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9"/>
  <workbookPr autoCompressPictures="0"/>
  <mc:AlternateContent xmlns:mc="http://schemas.openxmlformats.org/markup-compatibility/2006">
    <mc:Choice Requires="x15">
      <x15ac:absPath xmlns:x15ac="http://schemas.microsoft.com/office/spreadsheetml/2010/11/ac" url="/Users/gleubner/PubsNewer/2025-Temperature-arrays/Revision-2024/Supplementary Datasets/"/>
    </mc:Choice>
  </mc:AlternateContent>
  <xr:revisionPtr revIDLastSave="0" documentId="13_ncr:1_{02903B80-652A-624B-9EB8-7C764B44827A}" xr6:coauthVersionLast="47" xr6:coauthVersionMax="47" xr10:uidLastSave="{00000000-0000-0000-0000-000000000000}"/>
  <bookViews>
    <workbookView xWindow="1520" yWindow="600" windowWidth="33580" windowHeight="19420" tabRatio="710" xr2:uid="{00000000-000D-0000-FFFF-FFFF00000000}"/>
  </bookViews>
  <sheets>
    <sheet name="CAP11°Cvs27°C cold up" sheetId="1" r:id="rId1"/>
    <sheet name="CAP11°Cvs27°C warm up" sheetId="2" r:id="rId2"/>
    <sheet name="RAD11°Cvs27°C cold up" sheetId="5" r:id="rId3"/>
    <sheet name="RAD11°Cvs27°C warm up" sheetId="6"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11" i="1" l="1"/>
  <c r="A11" i="2"/>
  <c r="A11" i="5"/>
  <c r="A11" i="6"/>
</calcChain>
</file>

<file path=xl/sharedStrings.xml><?xml version="1.0" encoding="utf-8"?>
<sst xmlns="http://schemas.openxmlformats.org/spreadsheetml/2006/main" count="6427" uniqueCount="4657">
  <si>
    <t>Mean</t>
  </si>
  <si>
    <t>SE</t>
  </si>
  <si>
    <t>11°C Cap</t>
  </si>
  <si>
    <t>27°C Cap</t>
  </si>
  <si>
    <t>18°C Cap</t>
  </si>
  <si>
    <t>32°C Cap</t>
  </si>
  <si>
    <t>11°C Rad</t>
  </si>
  <si>
    <t>18°C Rad</t>
  </si>
  <si>
    <t>27°C Rad</t>
  </si>
  <si>
    <t>32°C Rad</t>
  </si>
  <si>
    <t>AT1G03530</t>
  </si>
  <si>
    <t>AT1G03990</t>
  </si>
  <si>
    <t>AT1G04120</t>
  </si>
  <si>
    <t>AT1G04560</t>
  </si>
  <si>
    <t>AT1G04670</t>
  </si>
  <si>
    <t>AT1G04730</t>
  </si>
  <si>
    <t>AT1G04830</t>
  </si>
  <si>
    <t>AT1G05510</t>
  </si>
  <si>
    <t>AT1G05690</t>
  </si>
  <si>
    <t>AT1G06840</t>
  </si>
  <si>
    <t>AT1G07360</t>
  </si>
  <si>
    <t>AT1G07530</t>
  </si>
  <si>
    <t>AT1G08310</t>
  </si>
  <si>
    <t>AT1G08490</t>
  </si>
  <si>
    <t>AT1G08570</t>
  </si>
  <si>
    <t>AT1G08650</t>
  </si>
  <si>
    <t>AT1G09070</t>
  </si>
  <si>
    <t>AT1G09250</t>
  </si>
  <si>
    <t>AT1G10090</t>
  </si>
  <si>
    <t>AT1G10490</t>
  </si>
  <si>
    <t>AT1G10650</t>
  </si>
  <si>
    <t>AT1G11020</t>
  </si>
  <si>
    <t>AT1G11960</t>
  </si>
  <si>
    <t>AT1G12330</t>
  </si>
  <si>
    <t>AT1G12710</t>
  </si>
  <si>
    <t>AT1G13340</t>
  </si>
  <si>
    <t>AT1G14280</t>
  </si>
  <si>
    <t>AT1G14390</t>
  </si>
  <si>
    <t>AT1G14400</t>
  </si>
  <si>
    <t>AT1G14688</t>
  </si>
  <si>
    <t>AT1G15330</t>
  </si>
  <si>
    <t>AT1G15410</t>
  </si>
  <si>
    <t>AT1G15430</t>
  </si>
  <si>
    <t>AT1G15520</t>
  </si>
  <si>
    <t>AT1G16770</t>
  </si>
  <si>
    <t>AT1G16790</t>
  </si>
  <si>
    <t>AT1G17070</t>
  </si>
  <si>
    <t>AT1G17840</t>
  </si>
  <si>
    <t>AT1G18210</t>
  </si>
  <si>
    <t>AT1G20670</t>
  </si>
  <si>
    <t>AT1G20980</t>
  </si>
  <si>
    <t>AT1G21460</t>
  </si>
  <si>
    <t>AT1G21880</t>
  </si>
  <si>
    <t>AT1G22610</t>
  </si>
  <si>
    <t>AT1G22640</t>
  </si>
  <si>
    <t>AT1G26230</t>
  </si>
  <si>
    <t>AT1G27440</t>
  </si>
  <si>
    <t>AT1G27990</t>
  </si>
  <si>
    <t>AT1G28320</t>
  </si>
  <si>
    <t>AT1G29240</t>
  </si>
  <si>
    <t>AT1G30360</t>
  </si>
  <si>
    <t>AT1G30510</t>
  </si>
  <si>
    <t>AT1G30610</t>
  </si>
  <si>
    <t>AT1G33420</t>
  </si>
  <si>
    <t>AT1G34210</t>
  </si>
  <si>
    <t>AT1G34220</t>
  </si>
  <si>
    <t>AT1G42990</t>
  </si>
  <si>
    <t>AT1G43890</t>
  </si>
  <si>
    <t>AT1G47710</t>
  </si>
  <si>
    <t>AT1G49975</t>
  </si>
  <si>
    <t>AT1G53760</t>
  </si>
  <si>
    <t>AT1G54680</t>
  </si>
  <si>
    <t>AT1G55060</t>
  </si>
  <si>
    <t>AT1G55300</t>
  </si>
  <si>
    <t>AT1G55810</t>
  </si>
  <si>
    <t>AT1G57550</t>
  </si>
  <si>
    <t>AT1G57680</t>
  </si>
  <si>
    <t>AT1G61140</t>
  </si>
  <si>
    <t>AT1G61800</t>
  </si>
  <si>
    <t>AT1G62390</t>
  </si>
  <si>
    <t>AT1G64130</t>
  </si>
  <si>
    <t>AT1G64140</t>
  </si>
  <si>
    <t>AT1G64142</t>
  </si>
  <si>
    <t>AT1G64410</t>
  </si>
  <si>
    <t>AT1G65350</t>
  </si>
  <si>
    <t>AT1G66400</t>
  </si>
  <si>
    <t>AT1G67340</t>
  </si>
  <si>
    <t>AT1G67570</t>
  </si>
  <si>
    <t>AT1G68300</t>
  </si>
  <si>
    <t>AT1G68420</t>
  </si>
  <si>
    <t>AT1G69680</t>
  </si>
  <si>
    <t>AT1G69760</t>
  </si>
  <si>
    <t>AT1G69800</t>
  </si>
  <si>
    <t>AT1G70360</t>
  </si>
  <si>
    <t>AT1G70530</t>
  </si>
  <si>
    <t>AT1G70780</t>
  </si>
  <si>
    <t>AT1G70782</t>
  </si>
  <si>
    <t>AT1G71810</t>
  </si>
  <si>
    <t>AT1G71870</t>
  </si>
  <si>
    <t>AT1G72030</t>
  </si>
  <si>
    <t>AT1G72150</t>
  </si>
  <si>
    <t>AT1G72820</t>
  </si>
  <si>
    <t>AT1G73190</t>
  </si>
  <si>
    <t>AT1G73350</t>
  </si>
  <si>
    <t>AT1G73880</t>
  </si>
  <si>
    <t>AT1G74750</t>
  </si>
  <si>
    <t>AT1G74950</t>
  </si>
  <si>
    <t>AT1G75140</t>
  </si>
  <si>
    <t>AT1G76120</t>
  </si>
  <si>
    <t>AT1G76350</t>
  </si>
  <si>
    <t>AT1G76700</t>
  </si>
  <si>
    <t>AT1G76920</t>
  </si>
  <si>
    <t>AT1G77000</t>
  </si>
  <si>
    <t>AT1G77280</t>
  </si>
  <si>
    <t>AT1G77760</t>
  </si>
  <si>
    <t>AT1G78050</t>
  </si>
  <si>
    <t>AT1G78380</t>
  </si>
  <si>
    <t>AT1G79520</t>
  </si>
  <si>
    <t>AT1G80040</t>
  </si>
  <si>
    <t>AT1G80270</t>
  </si>
  <si>
    <t>AT1G80530</t>
  </si>
  <si>
    <t>AT2G01620</t>
  </si>
  <si>
    <t>AT2G01650</t>
  </si>
  <si>
    <t>AT2G03170</t>
  </si>
  <si>
    <t>AT2G03530</t>
  </si>
  <si>
    <t>AT2G04890</t>
  </si>
  <si>
    <t>AT2G05580</t>
  </si>
  <si>
    <t>AT2G07170</t>
  </si>
  <si>
    <t>AT2G07671</t>
  </si>
  <si>
    <t>AT2G07675</t>
  </si>
  <si>
    <t>AT2G07687</t>
  </si>
  <si>
    <t>AT2G07688</t>
  </si>
  <si>
    <t>AT2G07696</t>
  </si>
  <si>
    <t>AT2G07698</t>
  </si>
  <si>
    <t>AT2G07707</t>
  </si>
  <si>
    <t>AT2G07708</t>
  </si>
  <si>
    <t>AT2G07711</t>
  </si>
  <si>
    <t>AT2G07712</t>
  </si>
  <si>
    <t>AT2G07715</t>
  </si>
  <si>
    <t>AT2G07716</t>
  </si>
  <si>
    <t>AT2G07723</t>
  </si>
  <si>
    <t>AT2G07725</t>
  </si>
  <si>
    <t>AT2G07727</t>
  </si>
  <si>
    <t>AT2G07731</t>
  </si>
  <si>
    <t>AT2G07732</t>
  </si>
  <si>
    <t>AT2G07734</t>
  </si>
  <si>
    <t>AT2G07751</t>
  </si>
  <si>
    <t>AT2G07768</t>
  </si>
  <si>
    <t>AT2G07783</t>
  </si>
  <si>
    <t>AT2G07798</t>
  </si>
  <si>
    <t>AT2G07811</t>
  </si>
  <si>
    <t>AT2G07826</t>
  </si>
  <si>
    <t>AT2G13290</t>
  </si>
  <si>
    <t>AT2G13610</t>
  </si>
  <si>
    <t>AT2G13840</t>
  </si>
  <si>
    <t>AT2G15620</t>
  </si>
  <si>
    <t>AT2G16970</t>
  </si>
  <si>
    <t>AT2G17340</t>
  </si>
  <si>
    <t>AT2G17730</t>
  </si>
  <si>
    <t>AT2G17840</t>
  </si>
  <si>
    <t>AT2G20010</t>
  </si>
  <si>
    <t>AT2G20920</t>
  </si>
  <si>
    <t>AT2G24130</t>
  </si>
  <si>
    <t>AT2G24500</t>
  </si>
  <si>
    <t>AT2G27380</t>
  </si>
  <si>
    <t>AT2G28800</t>
  </si>
  <si>
    <t>AT2G29090</t>
  </si>
  <si>
    <t>AT2G29380</t>
  </si>
  <si>
    <t>AT2G30160</t>
  </si>
  <si>
    <t>AT2G30280</t>
  </si>
  <si>
    <t>AT2G30750</t>
  </si>
  <si>
    <t>AT2G30870</t>
  </si>
  <si>
    <t>AT2G31360</t>
  </si>
  <si>
    <t>AT2G31510</t>
  </si>
  <si>
    <t>AT2G31890</t>
  </si>
  <si>
    <t>AT2G31955</t>
  </si>
  <si>
    <t>AT2G32120</t>
  </si>
  <si>
    <t>AT2G32450</t>
  </si>
  <si>
    <t>AT2G34460</t>
  </si>
  <si>
    <t>AT2G34555</t>
  </si>
  <si>
    <t>AT2G35750</t>
  </si>
  <si>
    <t>AT2G36240</t>
  </si>
  <si>
    <t>AT2G36485</t>
  </si>
  <si>
    <t>AT2G36680</t>
  </si>
  <si>
    <t>AT2G37050</t>
  </si>
  <si>
    <t>AT2G37520</t>
  </si>
  <si>
    <t>AT2G38560</t>
  </si>
  <si>
    <t>AT2G38905</t>
  </si>
  <si>
    <t>AT2G39570</t>
  </si>
  <si>
    <t>AT2G39650</t>
  </si>
  <si>
    <t>AT2G40000</t>
  </si>
  <si>
    <t>AT2G40140</t>
  </si>
  <si>
    <t>AT2G40880</t>
  </si>
  <si>
    <t>AT2G42280</t>
  </si>
  <si>
    <t>AT2G43430</t>
  </si>
  <si>
    <t>AT2G44800</t>
  </si>
  <si>
    <t>AT2G44870</t>
  </si>
  <si>
    <t>AT2G46830</t>
  </si>
  <si>
    <t>AT2G47720</t>
  </si>
  <si>
    <t>AT2G48020</t>
  </si>
  <si>
    <t>AT3G01650</t>
  </si>
  <si>
    <t>AT3G01990</t>
  </si>
  <si>
    <t>AT3G02450</t>
  </si>
  <si>
    <t>AT3G02468</t>
  </si>
  <si>
    <t>AT3G02470</t>
  </si>
  <si>
    <t>AT3G02480</t>
  </si>
  <si>
    <t>AT3G03180</t>
  </si>
  <si>
    <t>AT3G05260</t>
  </si>
  <si>
    <t>AT3G05390</t>
  </si>
  <si>
    <t>AT3G05500</t>
  </si>
  <si>
    <t>AT3G06000</t>
  </si>
  <si>
    <t>AT3G06660</t>
  </si>
  <si>
    <t>AT3G07230</t>
  </si>
  <si>
    <t>AT3G08010</t>
  </si>
  <si>
    <t>AT3G08800</t>
  </si>
  <si>
    <t>AT3G09350</t>
  </si>
  <si>
    <t>AT3G09440</t>
  </si>
  <si>
    <t>AT3G12300</t>
  </si>
  <si>
    <t>AT3G12320</t>
  </si>
  <si>
    <t>AT3G12670</t>
  </si>
  <si>
    <t>AT3G14160</t>
  </si>
  <si>
    <t>AT3G14820</t>
  </si>
  <si>
    <t>AT3G15040</t>
  </si>
  <si>
    <t>AT3G15430</t>
  </si>
  <si>
    <t>AT3G15670</t>
  </si>
  <si>
    <t>AT3G18100</t>
  </si>
  <si>
    <t>AT3G18830</t>
  </si>
  <si>
    <t>AT3G19085</t>
  </si>
  <si>
    <t>AT3G19680</t>
  </si>
  <si>
    <t>AT3G19810</t>
  </si>
  <si>
    <t>AT3G19970</t>
  </si>
  <si>
    <t>AT3G20240</t>
  </si>
  <si>
    <t>AT3G20250</t>
  </si>
  <si>
    <t>AT3G21480</t>
  </si>
  <si>
    <t>AT3G22260</t>
  </si>
  <si>
    <t>AT3G22380</t>
  </si>
  <si>
    <t>AT3G22570</t>
  </si>
  <si>
    <t>AT3G23280</t>
  </si>
  <si>
    <t>AT3G23580</t>
  </si>
  <si>
    <t>AT3G24270</t>
  </si>
  <si>
    <t>AT3G25620</t>
  </si>
  <si>
    <t>AT3G26560</t>
  </si>
  <si>
    <t>AT3G26770</t>
  </si>
  <si>
    <t>AT3G28460</t>
  </si>
  <si>
    <t>AT3G28770</t>
  </si>
  <si>
    <t>AT3G29170</t>
  </si>
  <si>
    <t>AT3G45640</t>
  </si>
  <si>
    <t>AT3G48410</t>
  </si>
  <si>
    <t>AT3G48990</t>
  </si>
  <si>
    <t>AT3G49990</t>
  </si>
  <si>
    <t>AT3G50060</t>
  </si>
  <si>
    <t>AT3G50910</t>
  </si>
  <si>
    <t>AT3G50980</t>
  </si>
  <si>
    <t>AT3G51810</t>
  </si>
  <si>
    <t>AT3G51880</t>
  </si>
  <si>
    <t>AT3G52510</t>
  </si>
  <si>
    <t>AT3G52610</t>
  </si>
  <si>
    <t>AT3G52680</t>
  </si>
  <si>
    <t>AT3G53680</t>
  </si>
  <si>
    <t>AT3G57520</t>
  </si>
  <si>
    <t>AT3G57570</t>
  </si>
  <si>
    <t>AT3G58830</t>
  </si>
  <si>
    <t>AT3G60130</t>
  </si>
  <si>
    <t>AT3G61590</t>
  </si>
  <si>
    <t>AT3G61740</t>
  </si>
  <si>
    <t>AT3G61770</t>
  </si>
  <si>
    <t>AT3G62310</t>
  </si>
  <si>
    <t>AT3G63060</t>
  </si>
  <si>
    <t>AT3G63260</t>
  </si>
  <si>
    <t>AT4G02010</t>
  </si>
  <si>
    <t>AT4G02200</t>
  </si>
  <si>
    <t>AT4G02880</t>
  </si>
  <si>
    <t>AT4G02920</t>
  </si>
  <si>
    <t>AT4G05080</t>
  </si>
  <si>
    <t>AT4G05320</t>
  </si>
  <si>
    <t>AT4G07510</t>
  </si>
  <si>
    <t>AT4G08940</t>
  </si>
  <si>
    <t>AT4G10620</t>
  </si>
  <si>
    <t>AT4G11560</t>
  </si>
  <si>
    <t>AT4G12120</t>
  </si>
  <si>
    <t>AT4G12750</t>
  </si>
  <si>
    <t>AT4G13250</t>
  </si>
  <si>
    <t>AT4G14810</t>
  </si>
  <si>
    <t>AT4G16160</t>
  </si>
  <si>
    <t>AT4G16440</t>
  </si>
  <si>
    <t>AT4G17170</t>
  </si>
  <si>
    <t>AT4G17350</t>
  </si>
  <si>
    <t>AT4G17550</t>
  </si>
  <si>
    <t>AT4G18410</t>
  </si>
  <si>
    <t>AT4G18950</t>
  </si>
  <si>
    <t>AT4G19191</t>
  </si>
  <si>
    <t>AT4G19460</t>
  </si>
  <si>
    <t>AT4G19610</t>
  </si>
  <si>
    <t>AT4G20070</t>
  </si>
  <si>
    <t>AT4G20740</t>
  </si>
  <si>
    <t>AT4G21800</t>
  </si>
  <si>
    <t>AT4G22220</t>
  </si>
  <si>
    <t>AT4G22270</t>
  </si>
  <si>
    <t>AT4G22590</t>
  </si>
  <si>
    <t>AT4G22592</t>
  </si>
  <si>
    <t>AT4G23920</t>
  </si>
  <si>
    <t>AT4G24150</t>
  </si>
  <si>
    <t>AT4G24450</t>
  </si>
  <si>
    <t>AT4G24690</t>
  </si>
  <si>
    <t>AT4G25320</t>
  </si>
  <si>
    <t>AT4G26850</t>
  </si>
  <si>
    <t>AT4G27654</t>
  </si>
  <si>
    <t>AT4G27800</t>
  </si>
  <si>
    <t>AT4G27820</t>
  </si>
  <si>
    <t>AT4G28230</t>
  </si>
  <si>
    <t>AT4G29190</t>
  </si>
  <si>
    <t>AT4G30040</t>
  </si>
  <si>
    <t>AT4G30650</t>
  </si>
  <si>
    <t>AT4G30790</t>
  </si>
  <si>
    <t>AT4G30850</t>
  </si>
  <si>
    <t>AT4G31160</t>
  </si>
  <si>
    <t>AT4G31210</t>
  </si>
  <si>
    <t>AT4G31240</t>
  </si>
  <si>
    <t>AT4G32140</t>
  </si>
  <si>
    <t>AT4G32830</t>
  </si>
  <si>
    <t>AT4G33090</t>
  </si>
  <si>
    <t>AT4G33700</t>
  </si>
  <si>
    <t>AT4G33920</t>
  </si>
  <si>
    <t>AT4G34230</t>
  </si>
  <si>
    <t>AT4G36250</t>
  </si>
  <si>
    <t>AT4G36380</t>
  </si>
  <si>
    <t>AT4G36470</t>
  </si>
  <si>
    <t>AT4G36540</t>
  </si>
  <si>
    <t>AT4G37180</t>
  </si>
  <si>
    <t>AT4G37330</t>
  </si>
  <si>
    <t>AT4G38570</t>
  </si>
  <si>
    <t>AT4G38580</t>
  </si>
  <si>
    <t>AT4G38740</t>
  </si>
  <si>
    <t>AT4G39400</t>
  </si>
  <si>
    <t>AT5G01350</t>
  </si>
  <si>
    <t>AT5G01500</t>
  </si>
  <si>
    <t>AT5G01950</t>
  </si>
  <si>
    <t>AT5G02820</t>
  </si>
  <si>
    <t>AT5G04250</t>
  </si>
  <si>
    <t>AT5G04550</t>
  </si>
  <si>
    <t>AT5G06490</t>
  </si>
  <si>
    <t>AT5G06560</t>
  </si>
  <si>
    <t>AT5G06980</t>
  </si>
  <si>
    <t>AT5G08535</t>
  </si>
  <si>
    <t>AT5G09850</t>
  </si>
  <si>
    <t>AT5G09970</t>
  </si>
  <si>
    <t>AT5G10030</t>
  </si>
  <si>
    <t>AT5G10120</t>
  </si>
  <si>
    <t>AT5G10550</t>
  </si>
  <si>
    <t>AT5G10790</t>
  </si>
  <si>
    <t>AT5G14050</t>
  </si>
  <si>
    <t>AT5G15310</t>
  </si>
  <si>
    <t>AT5G15580</t>
  </si>
  <si>
    <t>AT5G16010</t>
  </si>
  <si>
    <t>AT5G17010</t>
  </si>
  <si>
    <t>AT5G17190</t>
  </si>
  <si>
    <t>AT5G20620</t>
  </si>
  <si>
    <t>AT5G20910</t>
  </si>
  <si>
    <t>AT5G24010</t>
  </si>
  <si>
    <t>AT5G24530</t>
  </si>
  <si>
    <t>AT5G24690</t>
  </si>
  <si>
    <t>AT5G24910</t>
  </si>
  <si>
    <t>AT5G27210</t>
  </si>
  <si>
    <t>AT5G27950</t>
  </si>
  <si>
    <t>AT5G28150</t>
  </si>
  <si>
    <t>AT5G33290</t>
  </si>
  <si>
    <t>AT5G35680</t>
  </si>
  <si>
    <t>AT5G40470</t>
  </si>
  <si>
    <t>AT5G41190</t>
  </si>
  <si>
    <t>AT5G42050</t>
  </si>
  <si>
    <t>AT5G44170</t>
  </si>
  <si>
    <t>AT5G44350</t>
  </si>
  <si>
    <t>AT5G45340</t>
  </si>
  <si>
    <t>AT5G45410</t>
  </si>
  <si>
    <t>AT5G47120</t>
  </si>
  <si>
    <t>AT5G47810</t>
  </si>
  <si>
    <t>AT5G48150</t>
  </si>
  <si>
    <t>AT5G50200</t>
  </si>
  <si>
    <t>AT5G50960</t>
  </si>
  <si>
    <t>AT5G51570</t>
  </si>
  <si>
    <t>AT5G52510</t>
  </si>
  <si>
    <t>AT5G52640</t>
  </si>
  <si>
    <t>AT5G52790</t>
  </si>
  <si>
    <t>AT5G56300</t>
  </si>
  <si>
    <t>AT5G58070</t>
  </si>
  <si>
    <t>AT5G58350</t>
  </si>
  <si>
    <t>AT5G59450</t>
  </si>
  <si>
    <t>AT5G59730</t>
  </si>
  <si>
    <t>AT5G60220</t>
  </si>
  <si>
    <t>AT5G60790</t>
  </si>
  <si>
    <t>AT5G61590</t>
  </si>
  <si>
    <t>AT5G62310</t>
  </si>
  <si>
    <t>AT5G63370</t>
  </si>
  <si>
    <t>AT5G64210</t>
  </si>
  <si>
    <t>AT5G64270</t>
  </si>
  <si>
    <t>AT5G64450</t>
  </si>
  <si>
    <t>AT5G64560</t>
  </si>
  <si>
    <t>AT5G65530</t>
  </si>
  <si>
    <t>AT5G65910</t>
  </si>
  <si>
    <t>AT5G66200</t>
  </si>
  <si>
    <t>AT5G67470</t>
  </si>
  <si>
    <t>ATCG00020</t>
  </si>
  <si>
    <t>ATMG00040</t>
  </si>
  <si>
    <t>ATMG00080</t>
  </si>
  <si>
    <t>ATMG00090</t>
  </si>
  <si>
    <t>ATMG00180</t>
  </si>
  <si>
    <t>ATMG00210</t>
  </si>
  <si>
    <t>ATMG00220</t>
  </si>
  <si>
    <t>ATMG00270</t>
  </si>
  <si>
    <t>ATMG00280</t>
  </si>
  <si>
    <t>ATMG00290</t>
  </si>
  <si>
    <t>ATMG00480</t>
  </si>
  <si>
    <t>ATMG00490</t>
  </si>
  <si>
    <t>ATMG00500</t>
  </si>
  <si>
    <t>ATMG00513</t>
  </si>
  <si>
    <t>ATMG00520</t>
  </si>
  <si>
    <t>ATMG00560</t>
  </si>
  <si>
    <t>ATMG00570</t>
  </si>
  <si>
    <t>ATMG00580</t>
  </si>
  <si>
    <t>ATMG00730</t>
  </si>
  <si>
    <t>ATMG00830</t>
  </si>
  <si>
    <t>ATMG00960</t>
  </si>
  <si>
    <t>ATMG00980</t>
  </si>
  <si>
    <t>ATMG00990</t>
  </si>
  <si>
    <t>ATMG01000</t>
  </si>
  <si>
    <t>ATMG01060</t>
  </si>
  <si>
    <t>ATMG01080</t>
  </si>
  <si>
    <t>ATMG01190</t>
  </si>
  <si>
    <t>ATMG01200</t>
  </si>
  <si>
    <t>ATMG01210</t>
  </si>
  <si>
    <t>ATMG01220</t>
  </si>
  <si>
    <t>ATMG01270</t>
  </si>
  <si>
    <t>TAIR10</t>
  </si>
  <si>
    <t>Model_name</t>
  </si>
  <si>
    <t>Short_description</t>
  </si>
  <si>
    <t>Computational_description</t>
  </si>
  <si>
    <t>AT5G64120</t>
  </si>
  <si>
    <t>AT1G70410</t>
  </si>
  <si>
    <t>AT1G09210</t>
  </si>
  <si>
    <t>AT4G24190</t>
  </si>
  <si>
    <t>AT5G62630</t>
  </si>
  <si>
    <t>AT2G44210</t>
  </si>
  <si>
    <t>AT1G66200</t>
  </si>
  <si>
    <t>AT5G56580</t>
  </si>
  <si>
    <t>AT5G61790</t>
  </si>
  <si>
    <t>AT3G03780</t>
  </si>
  <si>
    <t>AT5G17920</t>
  </si>
  <si>
    <t>AT3G29970</t>
  </si>
  <si>
    <t>AT4G12910</t>
  </si>
  <si>
    <t>AT1G64650</t>
  </si>
  <si>
    <t>AT2G16430</t>
  </si>
  <si>
    <t>AT1G23480</t>
  </si>
  <si>
    <t>AT2G25710</t>
  </si>
  <si>
    <t>AT2G45790</t>
  </si>
  <si>
    <t>AT1G07890</t>
  </si>
  <si>
    <t>AT3G05910</t>
  </si>
  <si>
    <t>AT1G14780</t>
  </si>
  <si>
    <t>AT1G05570</t>
  </si>
  <si>
    <t>AT5G56260</t>
  </si>
  <si>
    <t>AT5G63410</t>
  </si>
  <si>
    <t>AT3G54960</t>
  </si>
  <si>
    <t>AT1G01750</t>
  </si>
  <si>
    <t>AT3G14990</t>
  </si>
  <si>
    <t>AT5G39340</t>
  </si>
  <si>
    <t>AT5G14430</t>
  </si>
  <si>
    <t>AT1G10630</t>
  </si>
  <si>
    <t>AT5G35080</t>
  </si>
  <si>
    <t>AT1G04820</t>
  </si>
  <si>
    <t>AT5G51550</t>
  </si>
  <si>
    <t>AT3G20820</t>
  </si>
  <si>
    <t>AT4G16845</t>
  </si>
  <si>
    <t>AT5G08370</t>
  </si>
  <si>
    <t>AT2G39410</t>
  </si>
  <si>
    <t>AT4G02060</t>
  </si>
  <si>
    <t>AT3G66658</t>
  </si>
  <si>
    <t>AT3G56950</t>
  </si>
  <si>
    <t>AT2G28840</t>
  </si>
  <si>
    <t>AT5G01600</t>
  </si>
  <si>
    <t>AT4G33070</t>
  </si>
  <si>
    <t>AT5G52920</t>
  </si>
  <si>
    <t>AT5G19690</t>
  </si>
  <si>
    <t>AT1G29310</t>
  </si>
  <si>
    <t>AT5G17330</t>
  </si>
  <si>
    <t>AT1G34020</t>
  </si>
  <si>
    <t>AT1G44900</t>
  </si>
  <si>
    <t>AT1G73120</t>
  </si>
  <si>
    <t>AT5G38530</t>
  </si>
  <si>
    <t>AT3G26520</t>
  </si>
  <si>
    <t>AT4G25100</t>
  </si>
  <si>
    <t>AT1G30120</t>
  </si>
  <si>
    <t>AT3G14790</t>
  </si>
  <si>
    <t>AT3G09820</t>
  </si>
  <si>
    <t>AT4G03560</t>
  </si>
  <si>
    <t>AT1G08750</t>
  </si>
  <si>
    <t>AT5G15910</t>
  </si>
  <si>
    <t>AT1G73430</t>
  </si>
  <si>
    <t>AT5G57330</t>
  </si>
  <si>
    <t>AT2G40890</t>
  </si>
  <si>
    <t>AT2G29980</t>
  </si>
  <si>
    <t>AT3G16500</t>
  </si>
  <si>
    <t>AT3G60540</t>
  </si>
  <si>
    <t>AT1G22060</t>
  </si>
  <si>
    <t>AT3G51670</t>
  </si>
  <si>
    <t>AT3G62760</t>
  </si>
  <si>
    <t>AT3G62600</t>
  </si>
  <si>
    <t>AT4G32915</t>
  </si>
  <si>
    <t>AT2G47470</t>
  </si>
  <si>
    <t>AT1G30300</t>
  </si>
  <si>
    <t>AT1G60070</t>
  </si>
  <si>
    <t>AT1G50710</t>
  </si>
  <si>
    <t>AT4G34000</t>
  </si>
  <si>
    <t>AT4G11010</t>
  </si>
  <si>
    <t>AT5G62390</t>
  </si>
  <si>
    <t>AT4G23440</t>
  </si>
  <si>
    <t>AT2G43140</t>
  </si>
  <si>
    <t>AT4G35250</t>
  </si>
  <si>
    <t>AT2G34300</t>
  </si>
  <si>
    <t>AT5G55940</t>
  </si>
  <si>
    <t>AT1G55620</t>
  </si>
  <si>
    <t>AT1G44318</t>
  </si>
  <si>
    <t>AT3G04810</t>
  </si>
  <si>
    <t>AT2G24170</t>
  </si>
  <si>
    <t>AT5G51460</t>
  </si>
  <si>
    <t>AT1G69420</t>
  </si>
  <si>
    <t>AT3G07990</t>
  </si>
  <si>
    <t>AT5G64440</t>
  </si>
  <si>
    <t>AT1G55760</t>
  </si>
  <si>
    <t>AT4G34030</t>
  </si>
  <si>
    <t>AT5G08640</t>
  </si>
  <si>
    <t>AT3G06650</t>
  </si>
  <si>
    <t>AT2G05990</t>
  </si>
  <si>
    <t>AT1G12200</t>
  </si>
  <si>
    <t>AT1G21750</t>
  </si>
  <si>
    <t>AT2G17720</t>
  </si>
  <si>
    <t>AT5G62350</t>
  </si>
  <si>
    <t>AT3G17790</t>
  </si>
  <si>
    <t>AT5G54160</t>
  </si>
  <si>
    <t>AT1G15690</t>
  </si>
  <si>
    <t>AT2G33150</t>
  </si>
  <si>
    <t>AT2G37770</t>
  </si>
  <si>
    <t>AT5G40780</t>
  </si>
  <si>
    <t>AT1G77120</t>
  </si>
  <si>
    <t>AT4G37870</t>
  </si>
  <si>
    <t>AT4G19810</t>
  </si>
  <si>
    <t>AT3G03840</t>
  </si>
  <si>
    <t>AT2G34840</t>
  </si>
  <si>
    <t>AT5G12250</t>
  </si>
  <si>
    <t>AT5G20250</t>
  </si>
  <si>
    <t>AT4G36930</t>
  </si>
  <si>
    <t>AT1G70730</t>
  </si>
  <si>
    <t>AT1G20950</t>
  </si>
  <si>
    <t>AT3G23740</t>
  </si>
  <si>
    <t>AT4G27260</t>
  </si>
  <si>
    <t>AT1G01225</t>
  </si>
  <si>
    <t>AT2G03840</t>
  </si>
  <si>
    <t>AT1G10380</t>
  </si>
  <si>
    <t>AT3G55440</t>
  </si>
  <si>
    <t>AT1G23490</t>
  </si>
  <si>
    <t>AT5G53900</t>
  </si>
  <si>
    <t>AT5G64130</t>
  </si>
  <si>
    <t>AT3G48140</t>
  </si>
  <si>
    <t>AT3G28490</t>
  </si>
  <si>
    <t>AT4G21150</t>
  </si>
  <si>
    <t>AT5G64460</t>
  </si>
  <si>
    <t>AT5G05170</t>
  </si>
  <si>
    <t>AT1G17500</t>
  </si>
  <si>
    <t>AT3G13040</t>
  </si>
  <si>
    <t>AT1G27970</t>
  </si>
  <si>
    <t>AT2G32920</t>
  </si>
  <si>
    <t>AT3G13870</t>
  </si>
  <si>
    <t>AT1G67980</t>
  </si>
  <si>
    <t>AT5G06930</t>
  </si>
  <si>
    <t>AT1G09200</t>
  </si>
  <si>
    <t>AT4G39690</t>
  </si>
  <si>
    <t>AT2G30200</t>
  </si>
  <si>
    <t>AT1G26940</t>
  </si>
  <si>
    <t>AT5G17770</t>
  </si>
  <si>
    <t>AT1G32210</t>
  </si>
  <si>
    <t>AT3G02520</t>
  </si>
  <si>
    <t>AT1G60960</t>
  </si>
  <si>
    <t>AT4G01610</t>
  </si>
  <si>
    <t>AT1G50010</t>
  </si>
  <si>
    <t>AT5G08160</t>
  </si>
  <si>
    <t>AT2G41700</t>
  </si>
  <si>
    <t>AT4G08390</t>
  </si>
  <si>
    <t>AT4G27270</t>
  </si>
  <si>
    <t>AT5G62360</t>
  </si>
  <si>
    <t>AT3G14840</t>
  </si>
  <si>
    <t>AT5G16590</t>
  </si>
  <si>
    <t>AT2G23420</t>
  </si>
  <si>
    <t>AT1G68710</t>
  </si>
  <si>
    <t>AT4G32130</t>
  </si>
  <si>
    <t>AT1G66240</t>
  </si>
  <si>
    <t>AT1G68650</t>
  </si>
  <si>
    <t>AT2G24850</t>
  </si>
  <si>
    <t>AT3G43300</t>
  </si>
  <si>
    <t>AT2G34020</t>
  </si>
  <si>
    <t>AT2G24040</t>
  </si>
  <si>
    <t>AT3G52450</t>
  </si>
  <si>
    <t>AT2G45880</t>
  </si>
  <si>
    <t>AT2G22900</t>
  </si>
  <si>
    <t>AT2G46780</t>
  </si>
  <si>
    <t>AT1G59870</t>
  </si>
  <si>
    <t>AT3G48360</t>
  </si>
  <si>
    <t>AT3G17940</t>
  </si>
  <si>
    <t>AT5G10310</t>
  </si>
  <si>
    <t>AT4G40030</t>
  </si>
  <si>
    <t>AT5G11520</t>
  </si>
  <si>
    <t>AT3G50660</t>
  </si>
  <si>
    <t>AT1G53990</t>
  </si>
  <si>
    <t>AT2G46420</t>
  </si>
  <si>
    <t>AT4G29960</t>
  </si>
  <si>
    <t>AT1G53650</t>
  </si>
  <si>
    <t>AT4G38510</t>
  </si>
  <si>
    <t>AT3G09920</t>
  </si>
  <si>
    <t>AT4G02500</t>
  </si>
  <si>
    <t>AT3G52200</t>
  </si>
  <si>
    <t>AT4G20860</t>
  </si>
  <si>
    <t>AT3G21190</t>
  </si>
  <si>
    <t>AT2G31730</t>
  </si>
  <si>
    <t>AT3G23600</t>
  </si>
  <si>
    <t>AT1G75750</t>
  </si>
  <si>
    <t>AT3G06035</t>
  </si>
  <si>
    <t>AT1G54370</t>
  </si>
  <si>
    <t>AT4G03210</t>
  </si>
  <si>
    <t>AT5G50370</t>
  </si>
  <si>
    <t>AT2G05710</t>
  </si>
  <si>
    <t>AT4G16370</t>
  </si>
  <si>
    <t>AT5G54440</t>
  </si>
  <si>
    <t>AT3G23810</t>
  </si>
  <si>
    <t>AT3G45600</t>
  </si>
  <si>
    <t>AT4G26310</t>
  </si>
  <si>
    <t>AT3G30180</t>
  </si>
  <si>
    <t>AT5G37600</t>
  </si>
  <si>
    <t>AT2G16440</t>
  </si>
  <si>
    <t>AT2G37120</t>
  </si>
  <si>
    <t>AT5G64290</t>
  </si>
  <si>
    <t>AT1G73680</t>
  </si>
  <si>
    <t>AT1G63770</t>
  </si>
  <si>
    <t>AT4G00370</t>
  </si>
  <si>
    <t>AT3G60660</t>
  </si>
  <si>
    <t>AT4G13800</t>
  </si>
  <si>
    <t>AT5G53030</t>
  </si>
  <si>
    <t>AT4G24290</t>
  </si>
  <si>
    <t>AT3G49360</t>
  </si>
  <si>
    <t>AT4G16130</t>
  </si>
  <si>
    <t>AT3G27240</t>
  </si>
  <si>
    <t>AT3G20390</t>
  </si>
  <si>
    <t>AT1G52360</t>
  </si>
  <si>
    <t>AT1G75420</t>
  </si>
  <si>
    <t>AT1G12230</t>
  </si>
  <si>
    <t>AT1G14360</t>
  </si>
  <si>
    <t>AT5G03650</t>
  </si>
  <si>
    <t>AT1G60810</t>
  </si>
  <si>
    <t>AT5G48600</t>
  </si>
  <si>
    <t>AT5G51400</t>
  </si>
  <si>
    <t>AT4G23060</t>
  </si>
  <si>
    <t>AT3G22790</t>
  </si>
  <si>
    <t>AT1G72610</t>
  </si>
  <si>
    <t>AT2G45010</t>
  </si>
  <si>
    <t>AT2G01720</t>
  </si>
  <si>
    <t>AT2G13810</t>
  </si>
  <si>
    <t>AT5G17310</t>
  </si>
  <si>
    <t>AT1G79580</t>
  </si>
  <si>
    <t>AT5G40540</t>
  </si>
  <si>
    <t>AT5G19760</t>
  </si>
  <si>
    <t>AT1G52600</t>
  </si>
  <si>
    <t>AT1G79790</t>
  </si>
  <si>
    <t>AT3G54120</t>
  </si>
  <si>
    <t>AT2G41420</t>
  </si>
  <si>
    <t>AT5G23550</t>
  </si>
  <si>
    <t>AT5G34850</t>
  </si>
  <si>
    <t>AT3G13690</t>
  </si>
  <si>
    <t>AT4G34840</t>
  </si>
  <si>
    <t>AT3G51820</t>
  </si>
  <si>
    <t>AT5G47180</t>
  </si>
  <si>
    <t>AT4G24920</t>
  </si>
  <si>
    <t>AT4G30996</t>
  </si>
  <si>
    <t>AT3G10220</t>
  </si>
  <si>
    <t>AT3G07340</t>
  </si>
  <si>
    <t>AT5G41560</t>
  </si>
  <si>
    <t>AT1G20840</t>
  </si>
  <si>
    <t>AT5G13050</t>
  </si>
  <si>
    <t>AT5G35630</t>
  </si>
  <si>
    <t>AT1G63050</t>
  </si>
  <si>
    <t>AT5G38480</t>
  </si>
  <si>
    <t>AT5G22740</t>
  </si>
  <si>
    <t>AT3G16950</t>
  </si>
  <si>
    <t>AT1G20010</t>
  </si>
  <si>
    <t>AT4G32330</t>
  </si>
  <si>
    <t>AT4G26970</t>
  </si>
  <si>
    <t>AT1G74340</t>
  </si>
  <si>
    <t>AT2G43080</t>
  </si>
  <si>
    <t>AT3G07950</t>
  </si>
  <si>
    <t>AT3G43190</t>
  </si>
  <si>
    <t>AT5G24350</t>
  </si>
  <si>
    <t>AT3G17820</t>
  </si>
  <si>
    <t>AT1G60160</t>
  </si>
  <si>
    <t>AT3G17900</t>
  </si>
  <si>
    <t>AT5G16510</t>
  </si>
  <si>
    <t>AT5G63960</t>
  </si>
  <si>
    <t>AT1G74960</t>
  </si>
  <si>
    <t>AT5G08260</t>
  </si>
  <si>
    <t>AT4G19490</t>
  </si>
  <si>
    <t>AT1G04980</t>
  </si>
  <si>
    <t>AT3G24170</t>
  </si>
  <si>
    <t>AT5G11500</t>
  </si>
  <si>
    <t>AT1G19850</t>
  </si>
  <si>
    <t>AT5G08415</t>
  </si>
  <si>
    <t>AT3G17510</t>
  </si>
  <si>
    <t>AT1G48830</t>
  </si>
  <si>
    <t>AT4G27180</t>
  </si>
  <si>
    <t>AT2G40550</t>
  </si>
  <si>
    <t>AT3G20050</t>
  </si>
  <si>
    <t>AT5G50420</t>
  </si>
  <si>
    <t>AT3G51840</t>
  </si>
  <si>
    <t>AT2G26260</t>
  </si>
  <si>
    <t>AT4G30810</t>
  </si>
  <si>
    <t>AT5G11260</t>
  </si>
  <si>
    <t>AT3G58640</t>
  </si>
  <si>
    <t>AT1G22300</t>
  </si>
  <si>
    <t>AT2G18960</t>
  </si>
  <si>
    <t>AT2G03350</t>
  </si>
  <si>
    <t>AT1G31812</t>
  </si>
  <si>
    <t>AT5G60640</t>
  </si>
  <si>
    <t>AT1G11545</t>
  </si>
  <si>
    <t>AT4G19160</t>
  </si>
  <si>
    <t>AT1G25490</t>
  </si>
  <si>
    <t>AT2G37980</t>
  </si>
  <si>
    <t>AT4G32530</t>
  </si>
  <si>
    <t>AT5G22370</t>
  </si>
  <si>
    <t>AT3G23660</t>
  </si>
  <si>
    <t>AT1G12840</t>
  </si>
  <si>
    <t>AT3G50070</t>
  </si>
  <si>
    <t>AT4G02580</t>
  </si>
  <si>
    <t>AT4G39270</t>
  </si>
  <si>
    <t>AT4G15560</t>
  </si>
  <si>
    <t>AT5G20080</t>
  </si>
  <si>
    <t>AT2G41250</t>
  </si>
  <si>
    <t>AT4G19020</t>
  </si>
  <si>
    <t>AT5G15740</t>
  </si>
  <si>
    <t>AT3G22770</t>
  </si>
  <si>
    <t>AT2G29960</t>
  </si>
  <si>
    <t>AT5G65620</t>
  </si>
  <si>
    <t>AT1G30630</t>
  </si>
  <si>
    <t>AT1G22460</t>
  </si>
  <si>
    <t>AT4G18030</t>
  </si>
  <si>
    <t>AT2G43710</t>
  </si>
  <si>
    <t>AT1G18730</t>
  </si>
  <si>
    <t>AT1G01300</t>
  </si>
  <si>
    <t>AT2G24765</t>
  </si>
  <si>
    <t>AT5G05010</t>
  </si>
  <si>
    <t>AT2G45200</t>
  </si>
  <si>
    <t>AT2G45170</t>
  </si>
  <si>
    <t>AT3G25530</t>
  </si>
  <si>
    <t>AT3G13674</t>
  </si>
  <si>
    <t>AT3G13790</t>
  </si>
  <si>
    <t>AT5G41080</t>
  </si>
  <si>
    <t>AT3G53520</t>
  </si>
  <si>
    <t>AT1G28100</t>
  </si>
  <si>
    <t>AT1G03475</t>
  </si>
  <si>
    <t>AT3G16800</t>
  </si>
  <si>
    <t>AT4G19820</t>
  </si>
  <si>
    <t>AT1G56340</t>
  </si>
  <si>
    <t>AT5G45510</t>
  </si>
  <si>
    <t>AT3G42050</t>
  </si>
  <si>
    <t>AT1G04410</t>
  </si>
  <si>
    <t>AT4G32690</t>
  </si>
  <si>
    <t>AT5G03770</t>
  </si>
  <si>
    <t>AT2G21170</t>
  </si>
  <si>
    <t>AT3G52880</t>
  </si>
  <si>
    <t>AT2G41220</t>
  </si>
  <si>
    <t>AT2G18730</t>
  </si>
  <si>
    <t>AT3G13772</t>
  </si>
  <si>
    <t>AT3G19100</t>
  </si>
  <si>
    <t>AT1G20270</t>
  </si>
  <si>
    <t>AT5G06180</t>
  </si>
  <si>
    <t>AT1G41830</t>
  </si>
  <si>
    <t>AT1G64720</t>
  </si>
  <si>
    <t>AT3G47990</t>
  </si>
  <si>
    <t>AT1G67070</t>
  </si>
  <si>
    <t>AT1G62510</t>
  </si>
  <si>
    <t>AT3G61070</t>
  </si>
  <si>
    <t>AT4G15630</t>
  </si>
  <si>
    <t>AT1G60010</t>
  </si>
  <si>
    <t>AT5G67070</t>
  </si>
  <si>
    <t>AT3G27820</t>
  </si>
  <si>
    <t>AT4G20410</t>
  </si>
  <si>
    <t>AT2G25110</t>
  </si>
  <si>
    <t>AT1G17200</t>
  </si>
  <si>
    <t>AT5G57630</t>
  </si>
  <si>
    <t>AT5G44070</t>
  </si>
  <si>
    <t>AT5G18650</t>
  </si>
  <si>
    <t>AT3G46460</t>
  </si>
  <si>
    <t>AT2G04280</t>
  </si>
  <si>
    <t>AT3G16460</t>
  </si>
  <si>
    <t>AT5G56360</t>
  </si>
  <si>
    <t>AT2G40280</t>
  </si>
  <si>
    <t>AT3G57330</t>
  </si>
  <si>
    <t>AT1G64640</t>
  </si>
  <si>
    <t>AT5G18280</t>
  </si>
  <si>
    <t>AT5G63520</t>
  </si>
  <si>
    <t>AT1G63830</t>
  </si>
  <si>
    <t>AT1G18720</t>
  </si>
  <si>
    <t>AT5G39320</t>
  </si>
  <si>
    <t>AT1G69410</t>
  </si>
  <si>
    <t>AT3G24090</t>
  </si>
  <si>
    <t>AT5G67130</t>
  </si>
  <si>
    <t>AT1G07910</t>
  </si>
  <si>
    <t>AT5G16450</t>
  </si>
  <si>
    <t>AT1G18310</t>
  </si>
  <si>
    <t>AT3G21720</t>
  </si>
  <si>
    <t>AT5G32450</t>
  </si>
  <si>
    <t>AT2G03120</t>
  </si>
  <si>
    <t>AT1G04250</t>
  </si>
  <si>
    <t>AT5G01200</t>
  </si>
  <si>
    <t>AT5G04740</t>
  </si>
  <si>
    <t>AT4G39300</t>
  </si>
  <si>
    <t>AT2G20290</t>
  </si>
  <si>
    <t>AT5G56280</t>
  </si>
  <si>
    <t>AT3G63460</t>
  </si>
  <si>
    <t>AT4G34870</t>
  </si>
  <si>
    <t>AT1G11890</t>
  </si>
  <si>
    <t>AT1G79500</t>
  </si>
  <si>
    <t>AT1G79040</t>
  </si>
  <si>
    <t>AT2G33470</t>
  </si>
  <si>
    <t>AT5G14030</t>
  </si>
  <si>
    <t>AT4G02980</t>
  </si>
  <si>
    <t>AT1G14290</t>
  </si>
  <si>
    <t>AT5G16070</t>
  </si>
  <si>
    <t>AT4G17785</t>
  </si>
  <si>
    <t>AT2G47170</t>
  </si>
  <si>
    <t>AT4G04040</t>
  </si>
  <si>
    <t>AT5G17630</t>
  </si>
  <si>
    <t>AT5G50460</t>
  </si>
  <si>
    <t>AT3G50530</t>
  </si>
  <si>
    <t>AT5G55730</t>
  </si>
  <si>
    <t>AT4G25840</t>
  </si>
  <si>
    <t>AT1G13440</t>
  </si>
  <si>
    <t>AT5G67590</t>
  </si>
  <si>
    <t>AT5G58100</t>
  </si>
  <si>
    <t>AT1G74920</t>
  </si>
  <si>
    <t>AT1G69830</t>
  </si>
  <si>
    <t>AT3G60450</t>
  </si>
  <si>
    <t>AT4G36730</t>
  </si>
  <si>
    <t>AT1G37130</t>
  </si>
  <si>
    <t>AT1G77710</t>
  </si>
  <si>
    <t>AT4G11380</t>
  </si>
  <si>
    <t>AT4G30270</t>
  </si>
  <si>
    <t>AT3G54930</t>
  </si>
  <si>
    <t>AT4G13570</t>
  </si>
  <si>
    <t>AT4G35060</t>
  </si>
  <si>
    <t>AT4G26910</t>
  </si>
  <si>
    <t>AT2G45070</t>
  </si>
  <si>
    <t>AT4G20930</t>
  </si>
  <si>
    <t>AT1G20050</t>
  </si>
  <si>
    <t>AT3G49790</t>
  </si>
  <si>
    <t>AT1G76400</t>
  </si>
  <si>
    <t>AT1G60780</t>
  </si>
  <si>
    <t>AT2G45800</t>
  </si>
  <si>
    <t>AT2G16060</t>
  </si>
  <si>
    <t>AT4G19710</t>
  </si>
  <si>
    <t>AT2G42010</t>
  </si>
  <si>
    <t>AT5G63380</t>
  </si>
  <si>
    <t>AT5G46710</t>
  </si>
  <si>
    <t>AT1G21670</t>
  </si>
  <si>
    <t>AT2G24280</t>
  </si>
  <si>
    <t>AT2G34100</t>
  </si>
  <si>
    <t>AT2G22670</t>
  </si>
  <si>
    <t>AT2G32080</t>
  </si>
  <si>
    <t>AT2G40010</t>
  </si>
  <si>
    <t>AT3G51310</t>
  </si>
  <si>
    <t>AT2G34680</t>
  </si>
  <si>
    <t>AT1G16560</t>
  </si>
  <si>
    <t>AT1G16350</t>
  </si>
  <si>
    <t>AT2G23620</t>
  </si>
  <si>
    <t>AT1G49380</t>
  </si>
  <si>
    <t>AT1G53000</t>
  </si>
  <si>
    <t>AT5G42860</t>
  </si>
  <si>
    <t>AT3G55410</t>
  </si>
  <si>
    <t>AT3G21710</t>
  </si>
  <si>
    <t>AT2G19880</t>
  </si>
  <si>
    <t>AT1G63110</t>
  </si>
  <si>
    <t>AT1G13560</t>
  </si>
  <si>
    <t>AT1G55360</t>
  </si>
  <si>
    <t>AT1G78040</t>
  </si>
  <si>
    <t>AT2G13560</t>
  </si>
  <si>
    <t>AT1G78290</t>
  </si>
  <si>
    <t>AT1G27450</t>
  </si>
  <si>
    <t>AT3G18060</t>
  </si>
  <si>
    <t>AT4G39150</t>
  </si>
  <si>
    <t>AT2G29550</t>
  </si>
  <si>
    <t>AT1G29470</t>
  </si>
  <si>
    <t>AT1G23800</t>
  </si>
  <si>
    <t>AT3G28900</t>
  </si>
  <si>
    <t>AT1G13980</t>
  </si>
  <si>
    <t>AT1G29120</t>
  </si>
  <si>
    <t>AT1G08930</t>
  </si>
  <si>
    <t>AT1G59610</t>
  </si>
  <si>
    <t>AT5G12850</t>
  </si>
  <si>
    <t>AT1G78900</t>
  </si>
  <si>
    <t>AT1G60950</t>
  </si>
  <si>
    <t>AT5G45590</t>
  </si>
  <si>
    <t>AT5G14040</t>
  </si>
  <si>
    <t>AT5G21090</t>
  </si>
  <si>
    <t>AT5G60450</t>
  </si>
  <si>
    <t>AT5G06830</t>
  </si>
  <si>
    <t>AT3G51610</t>
  </si>
  <si>
    <t>AT4G16155</t>
  </si>
  <si>
    <t>AT2G28060</t>
  </si>
  <si>
    <t>AT5G20580</t>
  </si>
  <si>
    <t>AT3G11800</t>
  </si>
  <si>
    <t>AT5G54950</t>
  </si>
  <si>
    <t>AT2G25830</t>
  </si>
  <si>
    <t>AT5G05290</t>
  </si>
  <si>
    <t>AT5G62530</t>
  </si>
  <si>
    <t>AT5G65990</t>
  </si>
  <si>
    <t>AT5G59250</t>
  </si>
  <si>
    <t>AT2G46700</t>
  </si>
  <si>
    <t>AT5G13640</t>
  </si>
  <si>
    <t>AT2G33800</t>
  </si>
  <si>
    <t>AT3G49680</t>
  </si>
  <si>
    <t>AT4G33250</t>
  </si>
  <si>
    <t>AT5G18590</t>
  </si>
  <si>
    <t>AT3G27180</t>
  </si>
  <si>
    <t>AT5G16050</t>
  </si>
  <si>
    <t>AT1G73720</t>
  </si>
  <si>
    <t>AT3G58730</t>
  </si>
  <si>
    <t>AT5G38380</t>
  </si>
  <si>
    <t>AT2G38440</t>
  </si>
  <si>
    <t>AT2G31960</t>
  </si>
  <si>
    <t>AT5G13500</t>
  </si>
  <si>
    <t>AT5G65360</t>
  </si>
  <si>
    <t>AT5G49540</t>
  </si>
  <si>
    <t>AT5G39760</t>
  </si>
  <si>
    <t>AT5G40580</t>
  </si>
  <si>
    <t>AT4G17370</t>
  </si>
  <si>
    <t>AT3G51730</t>
  </si>
  <si>
    <t>AT5G53560</t>
  </si>
  <si>
    <t>AT1G10950</t>
  </si>
  <si>
    <t>AT5G08300</t>
  </si>
  <si>
    <t>AT1G62750</t>
  </si>
  <si>
    <t>AT4G33010</t>
  </si>
  <si>
    <t>AT5G66680</t>
  </si>
  <si>
    <t>AT5G43330</t>
  </si>
  <si>
    <t>AT1G48030</t>
  </si>
  <si>
    <t>AT5G20830</t>
  </si>
  <si>
    <t>AT2G34080</t>
  </si>
  <si>
    <t>AT3G21670</t>
  </si>
  <si>
    <t>AT2G18230</t>
  </si>
  <si>
    <t>AT1G70290</t>
  </si>
  <si>
    <t>AT4G38920</t>
  </si>
  <si>
    <t>AT3G60340</t>
  </si>
  <si>
    <t>AT5G46110</t>
  </si>
  <si>
    <t>AT4G31810</t>
  </si>
  <si>
    <t>AT2G32560</t>
  </si>
  <si>
    <t>AT3G16480</t>
  </si>
  <si>
    <t>AT5G58270</t>
  </si>
  <si>
    <t>AT5G24430</t>
  </si>
  <si>
    <t>AT1G53070</t>
  </si>
  <si>
    <t>AT3G15730</t>
  </si>
  <si>
    <t>AT1G17710</t>
  </si>
  <si>
    <t>AT5G48300</t>
  </si>
  <si>
    <t>AT3G07680</t>
  </si>
  <si>
    <t>AT4G13940</t>
  </si>
  <si>
    <t>AT1G33290</t>
  </si>
  <si>
    <t>AT5G14220</t>
  </si>
  <si>
    <t>AT4G30520</t>
  </si>
  <si>
    <t>AT3G47370</t>
  </si>
  <si>
    <t>AT1G54390</t>
  </si>
  <si>
    <t>AT2G34250</t>
  </si>
  <si>
    <t>AT3G54750</t>
  </si>
  <si>
    <t>AT2G33040</t>
  </si>
  <si>
    <t>AT5G67330</t>
  </si>
  <si>
    <t>AT1G78920</t>
  </si>
  <si>
    <t>AT3G14860</t>
  </si>
  <si>
    <t>AT3G05710</t>
  </si>
  <si>
    <t>AT3G51010</t>
  </si>
  <si>
    <t>AT1G30580</t>
  </si>
  <si>
    <t>AT2G33255</t>
  </si>
  <si>
    <t>AT5G47100</t>
  </si>
  <si>
    <t>AT5G11980</t>
  </si>
  <si>
    <t>AT4G15530</t>
  </si>
  <si>
    <t>AT1G14670</t>
  </si>
  <si>
    <t>AT5G20680</t>
  </si>
  <si>
    <t>AT1G80280</t>
  </si>
  <si>
    <t>AT5G46290</t>
  </si>
  <si>
    <t>AT3G25140</t>
  </si>
  <si>
    <t>AT1G79750</t>
  </si>
  <si>
    <t>AT5G13710</t>
  </si>
  <si>
    <t>AT2G03800</t>
  </si>
  <si>
    <t>AT3G55770</t>
  </si>
  <si>
    <t>AT3G25540</t>
  </si>
  <si>
    <t>AT1G10240</t>
  </si>
  <si>
    <t>AT5G66380</t>
  </si>
  <si>
    <t>AT1G70490</t>
  </si>
  <si>
    <t>AT2G26650</t>
  </si>
  <si>
    <t>AT5G23120</t>
  </si>
  <si>
    <t>AT3G05520</t>
  </si>
  <si>
    <t>AT1G27980</t>
  </si>
  <si>
    <t>AT2G25910</t>
  </si>
  <si>
    <t>AT5G06750</t>
  </si>
  <si>
    <t>AT3G02090</t>
  </si>
  <si>
    <t>AT1G43190</t>
  </si>
  <si>
    <t>AT4G16570</t>
  </si>
  <si>
    <t>AT2G43330</t>
  </si>
  <si>
    <t>AT3G28480</t>
  </si>
  <si>
    <t>AT3G25585</t>
  </si>
  <si>
    <t>AT5G17620</t>
  </si>
  <si>
    <t>AT2G21870</t>
  </si>
  <si>
    <t>AT3G53580</t>
  </si>
  <si>
    <t>AT4G29480</t>
  </si>
  <si>
    <t>AT1G80940</t>
  </si>
  <si>
    <t>AT4G40010</t>
  </si>
  <si>
    <t>AT3G57790</t>
  </si>
  <si>
    <t>AT4G32930</t>
  </si>
  <si>
    <t>AT4G39730</t>
  </si>
  <si>
    <t>AT3G25220</t>
  </si>
  <si>
    <t>AT1G35220</t>
  </si>
  <si>
    <t>AT5G54860</t>
  </si>
  <si>
    <t>AT5G19550</t>
  </si>
  <si>
    <t>AT1G50380</t>
  </si>
  <si>
    <t>AT4G20850</t>
  </si>
  <si>
    <t>AT1G25350</t>
  </si>
  <si>
    <t>AT1G09780</t>
  </si>
  <si>
    <t>AT5G03250</t>
  </si>
  <si>
    <t>AT4G27730</t>
  </si>
  <si>
    <t>AT3G09860</t>
  </si>
  <si>
    <t>AT1G18640</t>
  </si>
  <si>
    <t>AT2G21045</t>
  </si>
  <si>
    <t>AT3G60770</t>
  </si>
  <si>
    <t>AT1G79210</t>
  </si>
  <si>
    <t>AT5G44560</t>
  </si>
  <si>
    <t>AT3G08590</t>
  </si>
  <si>
    <t>AT3G56090</t>
  </si>
  <si>
    <t>AT1G79550</t>
  </si>
  <si>
    <t>AT3G56800</t>
  </si>
  <si>
    <t>AT5G44200</t>
  </si>
  <si>
    <t>AT2G45180</t>
  </si>
  <si>
    <t>AT2G34585</t>
  </si>
  <si>
    <t>AT4G32410</t>
  </si>
  <si>
    <t>AT1G68000</t>
  </si>
  <si>
    <t>AT1G24460</t>
  </si>
  <si>
    <t>AT5G67260</t>
  </si>
  <si>
    <t>AT3G23820</t>
  </si>
  <si>
    <t>AT4G30210</t>
  </si>
  <si>
    <t>AT1G23190</t>
  </si>
  <si>
    <t>AT2G17630</t>
  </si>
  <si>
    <t>AT3G20870</t>
  </si>
  <si>
    <t>AT1G75560</t>
  </si>
  <si>
    <t>AT1G09330</t>
  </si>
  <si>
    <t>AT3G24240</t>
  </si>
  <si>
    <t>AT5G54750</t>
  </si>
  <si>
    <t>AT5G41950</t>
  </si>
  <si>
    <t>AT4G27690</t>
  </si>
  <si>
    <t>AT1G32690</t>
  </si>
  <si>
    <t>AT5G13100</t>
  </si>
  <si>
    <t>AT1G05720</t>
  </si>
  <si>
    <t>AT3G62120</t>
  </si>
  <si>
    <t>AT5G58640</t>
  </si>
  <si>
    <t>AT4G14800</t>
  </si>
  <si>
    <t>AT2G45540</t>
  </si>
  <si>
    <t>AT4G11120</t>
  </si>
  <si>
    <t>AT3G19630</t>
  </si>
  <si>
    <t>AT4G01810</t>
  </si>
  <si>
    <t>AT4G21390</t>
  </si>
  <si>
    <t>AT1G52710</t>
  </si>
  <si>
    <t>AT1G51160</t>
  </si>
  <si>
    <t>AT2G25300</t>
  </si>
  <si>
    <t>AT3G09090</t>
  </si>
  <si>
    <t>AT2G17380</t>
  </si>
  <si>
    <t>AT4G38800</t>
  </si>
  <si>
    <t>AT1G56330</t>
  </si>
  <si>
    <t>AT1G16880</t>
  </si>
  <si>
    <t>AT3G13860</t>
  </si>
  <si>
    <t>AT3G49870</t>
  </si>
  <si>
    <t>AT2G19760</t>
  </si>
  <si>
    <t>AT1G53240</t>
  </si>
  <si>
    <t>AT5G63400</t>
  </si>
  <si>
    <t>AT3G04120</t>
  </si>
  <si>
    <t>AT4G01850</t>
  </si>
  <si>
    <t>AT5G55290</t>
  </si>
  <si>
    <t>AT1G47250</t>
  </si>
  <si>
    <t>AT3G08930</t>
  </si>
  <si>
    <t>AT3G46060</t>
  </si>
  <si>
    <t>AT5G66760</t>
  </si>
  <si>
    <t>AT5G04510</t>
  </si>
  <si>
    <t>AT2G22780</t>
  </si>
  <si>
    <t>AT4G11150</t>
  </si>
  <si>
    <t>AT5G25360</t>
  </si>
  <si>
    <t>AT1G51690</t>
  </si>
  <si>
    <t>AT3G22630</t>
  </si>
  <si>
    <t>AT3G12010</t>
  </si>
  <si>
    <t>AT3G12012</t>
  </si>
  <si>
    <t>AT1G50370</t>
  </si>
  <si>
    <t>AT1G09960</t>
  </si>
  <si>
    <t>AT3G12110</t>
  </si>
  <si>
    <t>AT2G33210</t>
  </si>
  <si>
    <t>AT4G37130</t>
  </si>
  <si>
    <t>AT5G38895</t>
  </si>
  <si>
    <t>AT4G38060</t>
  </si>
  <si>
    <t>AT3G13340</t>
  </si>
  <si>
    <t>AT2G37210</t>
  </si>
  <si>
    <t>AT3G53600</t>
  </si>
  <si>
    <t>AT3G56890</t>
  </si>
  <si>
    <t>AT1G30250</t>
  </si>
  <si>
    <t>AT2G17270</t>
  </si>
  <si>
    <t>AT1G28760</t>
  </si>
  <si>
    <t>AT4G25140</t>
  </si>
  <si>
    <t>AT5G48655</t>
  </si>
  <si>
    <t>AT5G01450</t>
  </si>
  <si>
    <t>AT1G32240</t>
  </si>
  <si>
    <t>AT1G65870</t>
  </si>
  <si>
    <t>AT3G23610</t>
  </si>
  <si>
    <t>AT1G27630</t>
  </si>
  <si>
    <t>AT2G44680</t>
  </si>
  <si>
    <t>AT1G12680</t>
  </si>
  <si>
    <t>AT2G01790</t>
  </si>
  <si>
    <t>AT3G06420</t>
  </si>
  <si>
    <t>AT1G22040</t>
  </si>
  <si>
    <t>AT3G03090</t>
  </si>
  <si>
    <t>AT5G48970</t>
  </si>
  <si>
    <t>AT2G43018</t>
  </si>
  <si>
    <t>AT2G43020</t>
  </si>
  <si>
    <t>AT3G16150</t>
  </si>
  <si>
    <t>AT4G35840</t>
  </si>
  <si>
    <t>AT4G09610</t>
  </si>
  <si>
    <t>AT1G12860</t>
  </si>
  <si>
    <t>AT5G62460</t>
  </si>
  <si>
    <t>AT3G05670</t>
  </si>
  <si>
    <t>AT5G13110</t>
  </si>
  <si>
    <t>AT2G24240</t>
  </si>
  <si>
    <t>AT3G06190</t>
  </si>
  <si>
    <t>AT3G02990</t>
  </si>
  <si>
    <t>AT1G34260</t>
  </si>
  <si>
    <t>AT1G29760</t>
  </si>
  <si>
    <t>AT5G53588</t>
  </si>
  <si>
    <t>AT5G53590</t>
  </si>
  <si>
    <t>AT3G03720</t>
  </si>
  <si>
    <t>AT3G03450</t>
  </si>
  <si>
    <t>AT3G24150</t>
  </si>
  <si>
    <t>AT1G24290</t>
  </si>
  <si>
    <t>AT4G15420</t>
  </si>
  <si>
    <t>AT1G74410</t>
  </si>
  <si>
    <t>AT2G39580</t>
  </si>
  <si>
    <t>AT5G51170</t>
  </si>
  <si>
    <t>AT5G60820</t>
  </si>
  <si>
    <t>AT2G36330</t>
  </si>
  <si>
    <t>AT2G01260</t>
  </si>
  <si>
    <t>AT3G24650</t>
  </si>
  <si>
    <t>AT4G10925</t>
  </si>
  <si>
    <t>AT5G40190</t>
  </si>
  <si>
    <t>AT5G12860</t>
  </si>
  <si>
    <t>AT3G03880</t>
  </si>
  <si>
    <t>AT1G12090</t>
  </si>
  <si>
    <t>AT4G15160</t>
  </si>
  <si>
    <t>AT4G13410</t>
  </si>
  <si>
    <t>AT3G09150</t>
  </si>
  <si>
    <t>AT5G22580</t>
  </si>
  <si>
    <t>AT2G06520</t>
  </si>
  <si>
    <t>AT1G70710</t>
  </si>
  <si>
    <t>AT3G02580</t>
  </si>
  <si>
    <t>AT5G15230</t>
  </si>
  <si>
    <t>AT4G33560</t>
  </si>
  <si>
    <t>AT1G35720</t>
  </si>
  <si>
    <t>AT1G80100</t>
  </si>
  <si>
    <t>AT1G64090</t>
  </si>
  <si>
    <t>AT2G40435</t>
  </si>
  <si>
    <t>AT3G58620</t>
  </si>
  <si>
    <t>AT4G17050</t>
  </si>
  <si>
    <t>AT2G05520</t>
  </si>
  <si>
    <t>AT4G18590</t>
  </si>
  <si>
    <t>AT5G52190</t>
  </si>
  <si>
    <t>AT3G15950</t>
  </si>
  <si>
    <t>AT5G50310</t>
  </si>
  <si>
    <t>AT1G01050</t>
  </si>
  <si>
    <t>AT3G16440</t>
  </si>
  <si>
    <t>AT2G28590</t>
  </si>
  <si>
    <t>AT3G46540</t>
  </si>
  <si>
    <t>AT4G31990</t>
  </si>
  <si>
    <t>AT3G16450</t>
  </si>
  <si>
    <t>AT3G60370</t>
  </si>
  <si>
    <t>AT5G59130</t>
  </si>
  <si>
    <t>AT4G31320</t>
  </si>
  <si>
    <t>AT4G20870</t>
  </si>
  <si>
    <t>AT4G18480</t>
  </si>
  <si>
    <t>AT3G18524</t>
  </si>
  <si>
    <t>AT5G13290</t>
  </si>
  <si>
    <t>AT1G11680</t>
  </si>
  <si>
    <t>AT1G52700</t>
  </si>
  <si>
    <t>AT1G08350</t>
  </si>
  <si>
    <t>AT1G78790</t>
  </si>
  <si>
    <t>AT1G80640</t>
  </si>
  <si>
    <t>AT1G77420</t>
  </si>
  <si>
    <t>AT5G19130</t>
  </si>
  <si>
    <t>AT3G11945</t>
  </si>
  <si>
    <t>AT2G06925</t>
  </si>
  <si>
    <t>AT2G42570</t>
  </si>
  <si>
    <t>AT4G12840</t>
  </si>
  <si>
    <t>AT3G19660</t>
  </si>
  <si>
    <t>AT5G49280</t>
  </si>
  <si>
    <t>AT3G25040</t>
  </si>
  <si>
    <t>AT5G67100</t>
  </si>
  <si>
    <t>AT3G52930</t>
  </si>
  <si>
    <t>AT5G03300</t>
  </si>
  <si>
    <t>AT5G22875</t>
  </si>
  <si>
    <t>AT5G39860</t>
  </si>
  <si>
    <t>AT4G26470</t>
  </si>
  <si>
    <t>AT5G60680</t>
  </si>
  <si>
    <t>AT5G45280</t>
  </si>
  <si>
    <t>AT5G09650</t>
  </si>
  <si>
    <t>AT5G16390</t>
  </si>
  <si>
    <t>AT3G22210</t>
  </si>
  <si>
    <t>AT5G51560</t>
  </si>
  <si>
    <t>AT1G12240</t>
  </si>
  <si>
    <t>AT4G31600</t>
  </si>
  <si>
    <t>AT4G24830</t>
  </si>
  <si>
    <t>AT2G14170</t>
  </si>
  <si>
    <t>AT3G01220</t>
  </si>
  <si>
    <t>AT5G35740</t>
  </si>
  <si>
    <t>AT5G65020</t>
  </si>
  <si>
    <t>AT5G63680</t>
  </si>
  <si>
    <t>AT1G44170</t>
  </si>
  <si>
    <t>AT4G09720</t>
  </si>
  <si>
    <t>AT2G47600</t>
  </si>
  <si>
    <t>AT1G17050</t>
  </si>
  <si>
    <t>AT3G02600</t>
  </si>
  <si>
    <t>AT1G32400</t>
  </si>
  <si>
    <t>AT2G48070</t>
  </si>
  <si>
    <t>AT2G24020</t>
  </si>
  <si>
    <t>AT5G20510</t>
  </si>
  <si>
    <t>AT3G12280</t>
  </si>
  <si>
    <t>AT2G34930</t>
  </si>
  <si>
    <t>AT1G23740</t>
  </si>
  <si>
    <t>AT4G32460</t>
  </si>
  <si>
    <t>AT1G48350</t>
  </si>
  <si>
    <t>AT5G16150</t>
  </si>
  <si>
    <t>AT1G09180</t>
  </si>
  <si>
    <t>AT1G77860</t>
  </si>
  <si>
    <t>AT5G52280</t>
  </si>
  <si>
    <t>AT2G46930</t>
  </si>
  <si>
    <t>AT3G62060</t>
  </si>
  <si>
    <t>AT1G64670</t>
  </si>
  <si>
    <t>AT5G57440</t>
  </si>
  <si>
    <t>AT1G56580</t>
  </si>
  <si>
    <t>AT3G25900</t>
  </si>
  <si>
    <t>AT3G61820</t>
  </si>
  <si>
    <t>AT5G27760</t>
  </si>
  <si>
    <t>AT1G51730</t>
  </si>
  <si>
    <t>AT5G43500</t>
  </si>
  <si>
    <t>AT5G56600</t>
  </si>
  <si>
    <t>AT4G10480</t>
  </si>
  <si>
    <t>CAP</t>
  </si>
  <si>
    <t>RAD</t>
  </si>
  <si>
    <t>11°C</t>
  </si>
  <si>
    <t>27°C</t>
  </si>
  <si>
    <t>18°C</t>
  </si>
  <si>
    <t>32°C</t>
  </si>
  <si>
    <t>AGI</t>
  </si>
  <si>
    <t>AT3G26520.1</t>
  </si>
  <si>
    <t>tonoplast intrinsic protein 2</t>
  </si>
  <si>
    <t>tonoplast intrinsic protein 2 (TIP2); FUNCTIONS IN: water channel activity; INVOLVED IN: response to salt stress, transport, defense response to bacterium, hydrogen peroxide transmembrane transport, water homeostasis; LOCATED IN: in 6 components; EXPRESSED IN: 25 plant structures; EXPRESSED DURING: 14 growth stages; CONTAINS InterPro DOMAIN/s: Major intrinsic protein, conserved site (InterPro:IPR022357), Aquaporin (InterPro:IPR012269), Major intrinsic protein (InterPro:IPR000425); BEST Arabidopsis thaliana protein match is: gamma tonoplast intrinsic protein (TAIR:AT2G36830.1); Has 10870 Blast hits to 10853 proteins in 2179 species: Archae - 81; Bacteria - 5139; Metazoa - 1484; Fungi - 429; Plants - 2489; Viruses - 0; Other Eukaryotes - 1248 (source: NCBI BLink).</t>
  </si>
  <si>
    <t>AT3G56950.1</t>
  </si>
  <si>
    <t>small and basic intrinsic protein 2;1</t>
  </si>
  <si>
    <t>small and basic intrinsic protein 2;1 (SIP2;1); FUNCTIONS IN: transporter activity; INVOLVED IN: transport; LOCATED IN: endoplasmic reticulum, membrane; EXPRESSED IN: 27 plant structures; EXPRESSED DURING: 15 growth stages; CONTAINS InterPro DOMAIN/s: Major intrinsic protein (InterPro:IPR000425); BEST Arabidopsis thaliana protein match is: Aquaporin-like superfamily protein (TAIR:AT5G18290.2); Has 1253 Blast hits to 1253 proteins in 361 species: Archae - 9; Bacteria - 357; Metazoa - 222; Fungi - 102; Plants - 511; Viruses - 0; Other Eukaryotes - 52 (source: NCBI BLink).</t>
  </si>
  <si>
    <t>AT2G45790.1</t>
  </si>
  <si>
    <t>phosphomannomutase</t>
  </si>
  <si>
    <t>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t>
  </si>
  <si>
    <t>AT4G03210.1</t>
  </si>
  <si>
    <t>xyloglucan endotransglucosylase/hydrolase 9</t>
  </si>
  <si>
    <t>xyloglucan endotransglucosylase/hydrolase 9 (XTH9); FUNCTIONS IN: hydrolase activity, acting on glycosyl bonds, xyloglucan:xyloglucosyl transferase activity; INVOLVED IN: carbohydrate metabolic process, cellular glucan metabolic process; LOCATED IN: endomembrane system, apoplast, cell wall; EXPRESSED IN: 27 plant structures; EXPRESSED DURING: 13 growth stages; CONTAINS InterPro DOMAIN/s: Xyloglucan endotransglucosylase/hydrolase (InterPro:IPR016455), Xyloglucan endo-transglycosylase, C-terminal (InterPro:IPR010713), Beta-glucanase (InterPro:IPR008264), Concanavalin A-like lectin/glucanase, subgroup (InterPro:IPR013320), Concanavalin A-like lectin/glucanase (InterPro:IPR008985), Glycoside hydrolase, family 16 (InterPro:IPR000757); BEST Arabidopsis thaliana protein match is: xyloglucan endotransglucosylase/hydrolase 5 (TAIR:AT5G13870.1); Has 2067 Blast hits to 2047 proteins in 283 species: Archae - 0; Bacteria - 225; Metazoa - 0; Fungi - 377; Plants - 1377; Viruses - 0; Other Eukaryotes - 88 (source: NCBI BLink).</t>
  </si>
  <si>
    <t>AT1G11545.1</t>
  </si>
  <si>
    <t>xyloglucan endotransglucosylase/hydrolase 8</t>
  </si>
  <si>
    <t>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t>
  </si>
  <si>
    <t>AT1G12240.1</t>
  </si>
  <si>
    <t>Glycosyl hydrolases family 32 protein</t>
  </si>
  <si>
    <t>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t>
  </si>
  <si>
    <t>AT5G16510.1</t>
  </si>
  <si>
    <t>Alpha-1,4-glucan-protein synthase family protein</t>
  </si>
  <si>
    <t>Alpha-1,4-glucan-protein synthase family protein; FUNCTIONS IN: transferase activity, transferring hexosyl groups, glycogenin glucosyltransferase activity; INVOLVED IN: response to salt stress; LOCATED IN: Golgi apparatus, cell junction, plant-type cell wall; EXPRESSED IN: 26 plant structures; EXPRESSED DURING: 16 growth stages; CONTAINS InterPro DOMAIN/s: Alpha-1,4-glucan-protein synthase, UDP-forming (InterPro:IPR004901); BEST Arabidopsis thaliana protein match is: reversibly glycosylated polypeptide 1 (TAIR:AT3G02230.1); Has 1807 Blast hits to 1807 proteins in 277 species: Archae - 0; Bacteria - 0; Metazoa - 736; Fungi - 347; Plants - 385; Viruses - 0; Other Eukaryotes - 339 (source: NCBI BLink).</t>
  </si>
  <si>
    <t>AT3G10220.1</t>
  </si>
  <si>
    <t>tubulin folding cofactor B</t>
  </si>
  <si>
    <t>tubulin folding cofactor B; FUNCTIONS IN: molecular_function unknown; INVOLVED IN: tubulin complex assembly, embryo development, cell division; LOCATED IN: nucleus, cytoplasm, phragmoplast; EXPRESSED IN: 22 plant structures; EXPRESSED DURING: 13 growth stages; CONTAINS InterPro DOMAIN/s: Cytoskeleton-associated protein, CAP-Gly (InterPro:IPR000938); Has 1750 Blast hits to 1417 proteins in 212 species: Archae - 0; Bacteria - 0; Metazoa - 1247; Fungi - 285; Plants - 70; Viruses - 0; Other Eukaryotes - 148 (source: NCBI BLink).</t>
  </si>
  <si>
    <t>AT1G04820.1</t>
  </si>
  <si>
    <t>tubulin alpha-4 chain</t>
  </si>
  <si>
    <t>tubulin alpha-4 chain (TUA4); FUNCTIONS IN: structural constituent of cytoskeleton; INVOLVED IN: response to cadmium ion, microtubule-based process, cellular response to gravity; LOCATED IN: tubulin complex, cytosol, cell wall, plasma membrane, chloroplast; EXPRESSED IN: 29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26 Blast hits to 22529 proteins in 4679 species: Archae - 4; Bacteria - 25; Metazoa - 4391; Fungi - 13400; Plants - 1532; Viruses - 0; Other Eukaryotes - 3274 (source: NCBI BLink).</t>
  </si>
  <si>
    <t>AT5G43500.1</t>
  </si>
  <si>
    <t>actin-related protein 9</t>
  </si>
  <si>
    <t>actin-related protein 9 (ARP9); CONTAINS InterPro DOMAIN/s: Actin/actin-like (InterPro:IPR004000); Has 1807 Blast hits to 1807 proteins in 277 species: Archae - 0; Bacteria - 0; Metazoa - 736; Fungi - 347; Plants - 385; Viruses - 0; Other Eukaryotes - 339 (source: NCBI BLink).</t>
  </si>
  <si>
    <t>AT5G15230.1</t>
  </si>
  <si>
    <t>GAST1 protein homolog 4</t>
  </si>
  <si>
    <t>GAST1 protein homolog 4 (GASA4); FUNCTIONS IN: molecular_function unknown; INVOLVED IN: response to gibberellin stimulus, gibberellic acid mediated signaling pathway; LOCATED IN: endomembrane system; EXPRESSED IN: 23 plant structures; EXPRESSED DURING: 14 growth stages; CONTAINS InterPro DOMAIN/s: Gibberellin regulated protein (InterPro:IPR003854); BEST Arabidopsis thaliana protein match is: Gibberellin-regulated family protein (TAIR:AT1G74670.1); Has 476 Blast hits to 476 proteins in 44 species: Archae - 0; Bacteria - 0; Metazoa - 0; Fungi - 0; Plants - 476; Viruses - 0; Other Eukaryotes - 0 (source: NCBI BLink).</t>
  </si>
  <si>
    <t>AT5G39860.1</t>
  </si>
  <si>
    <t>basic helix-loop-helix (bHLH) DNA-binding family protein</t>
  </si>
  <si>
    <t>PACLOBUTRAZOL  RESISTANCE1 (PRE1); FUNCTIONS IN: DNA binding, sequence-specific DNA binding transcription factor activity; INVOLVED IN: response to brassinosteroid stimulus, unidimensional cell growth, photomorphogenesis, regulation of timing of transition from vegetative to reproductive phase; EXPRESSED IN: 22 plant structures; EXPRESSED DURING: 14 growth stages; CONTAINS InterPro DOMAIN/s: Helix-loop-helix DNA-binding domain (InterPro:IPR001092); BEST Arabidopsis thaliana protein match is: basic helix-loop-helix (bHLH) DNA-binding family protein (TAIR:AT3G28857.1); Has 97 Blast hits to 97 proteins in 12 species: Archae - 0; Bacteria - 0; Metazoa - 0; Fungi - 0; Plants - 97; Viruses - 0; Other Eukaryotes - 0 (source: NCBI BLink).</t>
  </si>
  <si>
    <t>AT1G75750.1</t>
  </si>
  <si>
    <t>GAST1 protein homolog 1</t>
  </si>
  <si>
    <t>GAST1 protein homolog 1 (GASA1); CONTAINS InterPro DOMAIN/s: Gibberellin regulated protein (InterPro:IPR003854); BEST Arabidopsis thaliana protein match is: Gibberellin-regulated family protein (TAIR:AT2G18420.1); Has 473 Blast hits to 473 proteins in 44 species: Archae - 0; Bacteria - 0; Metazoa - 0; Fungi - 0; Plants - 473; Viruses - 0; Other Eukaryotes - 0 (source: NCBI BLink).</t>
  </si>
  <si>
    <t>AT5G17330.1</t>
  </si>
  <si>
    <t>glutamate decarboxylase</t>
  </si>
  <si>
    <t>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t>
  </si>
  <si>
    <t>AT3G03840.1</t>
  </si>
  <si>
    <t xml:space="preserve">SAUR-like auxin-responsive protein family </t>
  </si>
  <si>
    <t>SAUR-like auxin-responsive protein family ; CONTAINS InterPro DOMAIN/s: Auxin responsive SAUR protein (InterPro:IPR003676); BEST Arabidopsis thaliana protein match is: SAUR-like auxin-responsive protein family  (TAIR:AT3G03820.1); Has 1137 Blast hits to 1129 proteins in 28 species: Archae - 0; Bacteria - 0; Metazoa - 0; Fungi - 0; Plants - 1136; Viruses - 0; Other Eukaryotes - 1 (source: NCBI BLink).</t>
  </si>
  <si>
    <t>AT4G31320.1</t>
  </si>
  <si>
    <t>SAUR-like auxin-responsive protein family ; CONTAINS InterPro DOMAIN/s: Auxin responsive SAUR protein (InterPro:IPR003676); BEST Arabidopsis thaliana protein match is: SAUR-like auxin-responsive protein family  (TAIR:AT2G24400.1); Has 1341 Blast hits to 1332 proteins in 26 species: Archae - 0; Bacteria - 0; Metazoa - 0; Fungi - 0; Plants - 1340; Viruses - 0; Other Eukaryotes - 1 (source: NCBI BLink).</t>
  </si>
  <si>
    <t>AT5G67070.1</t>
  </si>
  <si>
    <t>ralf-like 34</t>
  </si>
  <si>
    <t>ralf-like 34 (RALFL34); CONTAINS InterPro DOMAIN/s: Rapid ALkalinization Factor (InterPro:IPR008801); BEST Arabidopsis thaliana protein match is: rapid alkalinization factor 23 (TAIR:AT3G16570.1); Has 1807 Blast hits to 1807 proteins in 277 species: Archae - 0; Bacteria - 0; Metazoa - 736; Fungi - 347; Plants - 385; Viruses - 0; Other Eukaryotes - 339 (source: NCBI BLink).</t>
  </si>
  <si>
    <t>AT2G22670.1</t>
  </si>
  <si>
    <t>indoleacetic acid-induced protein 8</t>
  </si>
  <si>
    <t>indoleacetic acid-induced protein 8 (IAA8); CONTAINS InterPro DOMAIN/s: Aux/IAA-ARF-dimerisation (InterPro:IPR011525), AUX/IAA protein (InterPro:IPR003311); BEST Arabidopsis thaliana protein match is: indole-3-acetic acid inducible 9 (TAIR:AT5G65670.2); Has 1685 Blast hits to 1683 proteins in 81 species: Archae - 0; Bacteria - 0; Metazoa - 0; Fungi - 0; Plants - 1684; Viruses - 0; Other Eukaryotes - 1 (source: NCBI BLink).</t>
  </si>
  <si>
    <t>AT4G24190.1</t>
  </si>
  <si>
    <t>Chaperone protein htpG family protein</t>
  </si>
  <si>
    <t>SHEPHERD (SHD); FUNCTIONS IN: unfolded protein binding, ATP binding; INVOLVED IN: in 8 processes; LOCATED IN: in 7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10659 Blast hits to 10182 proteins in 2496 species: Archae - 7; Bacteria - 3605; Metazoa - 2791; Fungi - 470; Plants - 491; Viruses - 10; Other Eukaryotes - 3285 (source: NCBI BLink).</t>
  </si>
  <si>
    <t>AT3G62600.1</t>
  </si>
  <si>
    <t>DNAJ heat shock family protein</t>
  </si>
  <si>
    <t>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t>
  </si>
  <si>
    <t>AT2G33210.1</t>
  </si>
  <si>
    <t>heat shock protein 60-2</t>
  </si>
  <si>
    <t>heat shock protein 60-2 (HSP60-2); FUNCTIONS IN: copper ion binding, ATP binding; INVOLVED IN: inflammatory response, response to salt stress; LOCATED IN: mitochondrion, plasma membrane, chloroplast; EXPRESSED IN: 23 plant structures; EXPRESSED DURING: 15 growth stages; CONTAINS InterPro DOMAIN/s: Chaperonin Cpn60/TCP-1 (InterPro:IPR002423), Chaperonin Cpn60, conserved site (InterPro:IPR018370), Chaperonin Cpn60 (InterPro:IPR001844); BEST Arabidopsis thaliana protein match is: heat shock protein 60 (TAIR:AT3G23990.1); Has 33915 Blast hits to 33873 proteins in 8692 species: Archae - 707; Bacteria - 21782; Metazoa - 1680; Fungi - 1548; Plants - 807; Viruses - 2; Other Eukaryotes - 7389 (source: NCBI BLink).</t>
  </si>
  <si>
    <t>AT1G77120.1</t>
  </si>
  <si>
    <t>alcohol dehydrogenase 1</t>
  </si>
  <si>
    <t>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AT1G04410.1</t>
  </si>
  <si>
    <t>Lactate/malate dehydrogenase family protein</t>
  </si>
  <si>
    <t>Lactate/malate dehydrogenase family protein; FUNCTIONS IN: in 6 functions; INVOLVED IN: response to cadmium ion, response to zinc ion, response to salt stress; LOCATED IN: in 7 components; EXPRESSED IN: 26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5G43330.1); Has 11998 Blast hits to 11997 proteins in 3022 species: Archae - 169; Bacteria - 7171; Metazoa - 1456; Fungi - 287; Plants - 683; Viruses - 0; Other Eukaryotes - 2232 (source: NCBI BLink).</t>
  </si>
  <si>
    <t>AT5G27760.1</t>
  </si>
  <si>
    <t>Hypoxia-responsive family protein</t>
  </si>
  <si>
    <t>Hypoxia-responsive family protein; CONTAINS InterPro DOMAIN/s: Hypoxia induced protein, conserved region (InterPro:IPR007667); BEST Arabidopsis thaliana protein match is: Hypoxia-responsive family protein (TAIR:AT3G05550.1); Has 1807 Blast hits to 1807 proteins in 277 species: Archae - 0; Bacteria - 0; Metazoa - 736; Fungi - 347; Plants - 385; Viruses - 0; Other Eukaryotes - 339 (source: NCBI BLink).</t>
  </si>
  <si>
    <t>AT3G05910.1</t>
  </si>
  <si>
    <t>Pectinacetylesterase family protein</t>
  </si>
  <si>
    <t>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5G26670.1); Has 545 Blast hits to 537 proteins in 93 species: Archae - 0; Bacteria - 42; Metazoa - 117; Fungi - 0; Plants - 302; Viruses - 0; Other Eukaryotes - 84 (source: NCBI BLink).</t>
  </si>
  <si>
    <t>AT5G62360.1</t>
  </si>
  <si>
    <t>Plant invertase/pectin methylesterase inhibitor superfamily protein</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AT5G62350.1</t>
  </si>
  <si>
    <t>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t>
  </si>
  <si>
    <t>AT5G45280.1</t>
  </si>
  <si>
    <t>Pectinacetylesterase family protein; FUNCTIONS IN: carboxylesterase activity; INVOLVED IN: biological_process unknown; LOCATED IN: cell wall; EXPRESSED IN: 22 plant structures; EXPRESSED DURING: 13 growth stages; CONTAINS InterPro DOMAIN/s: Pectinacetylesterase (InterPro:IPR004963); BEST Arabidopsis thaliana protein match is: Pectinacetylesterase family protein (TAIR:AT4G19410.2); Has 552 Blast hits to 548 proteins in 96 species: Archae - 2; Bacteria - 42; Metazoa - 115; Fungi - 0; Plants - 290; Viruses - 0; Other Eukaryotes - 103 (source: NCBI BLink).</t>
  </si>
  <si>
    <t>AT2G46930.1</t>
  </si>
  <si>
    <t>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 Has 557 Blast hits to 549 proteins in 96 species: Archae - 0; Bacteria - 48; Metazoa - 118; Fungi - 0; Plants - 302; Viruses - 0; Other Eukaryotes - 89 (source: NCBI BLink).</t>
  </si>
  <si>
    <t>AT3G62060.1</t>
  </si>
  <si>
    <t>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2G46930.1); Has 544 Blast hits to 534 proteins in 92 species: Archae - 0; Bacteria - 38; Metazoa - 118; Fungi - 0; Plants - 304; Viruses - 0; Other Eukaryotes - 84 (source: NCBI BLink).</t>
  </si>
  <si>
    <t>AT4G12910.1</t>
  </si>
  <si>
    <t>serine carboxypeptidase-like 20</t>
  </si>
  <si>
    <t>serine carboxypeptidase-like 20 (scpl20); FUNCTIONS IN: serine-type carboxypeptidase activity; INVOLVED IN: proteolysis; LOCATED IN: vacuole; EXPRESSED IN: 23 plant structures; EXPRESSED DURING: 13 growth stages; CONTAINS InterPro DOMAIN/s: Peptidase S10, serine carboxypeptidase (InterPro:IPR001563), Peptidase S10, serine carboxypeptidase, active site (InterPro:IPR018202); BEST Arabidopsis thaliana protein match is: serine carboxypeptidase-like 21 (TAIR:AT3G25420.1); Has 4118 Blast hits to 3857 proteins in 425 species: Archae - 0; Bacteria - 294; Metazoa - 699; Fungi - 932; Plants - 1620; Viruses - 0; Other Eukaryotes - 573 (source: NCBI BLink).</t>
  </si>
  <si>
    <t>AT3G07990.1</t>
  </si>
  <si>
    <t>serine carboxypeptidase-like 27</t>
  </si>
  <si>
    <t>serine carboxypeptidase-like 27 (SCPL27); FUNCTIONS IN: serine-type carboxypeptidase activity; INVOLVED IN: proteolysis; LOCATED IN: endomembrane system; EXPRESSED IN: 21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547 Blast hits to 3487 proteins in 342 species: Archae - 0; Bacteria - 132; Metazoa - 639; Fungi - 851; Plants - 1534; Viruses - 0; Other Eukaryotes - 391 (source: NCBI BLink).</t>
  </si>
  <si>
    <t>AT5G11520.1</t>
  </si>
  <si>
    <t>aspartate aminotransferase 3</t>
  </si>
  <si>
    <t>aspartate aminotransferase 3 (ASP3); FUNCTIONS IN: L-aspartate:2-oxoglutarate aminotransferase activity; INVOLVED IN: leaf senescence, nitrogen compound metabolic process; LOCATED IN: peroxisome, plastid, membrane; EXPRESSED IN: 23 plant structures; EXPRESSED DURING: 15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1807 Blast hits to 1807 proteins in 277 species: Archae - 0; Bacteria - 0; Metazoa - 736; Fungi - 347; Plants - 385; Viruses - 0; Other Eukaryotes - 339 (source: NCBI BLink).</t>
  </si>
  <si>
    <t>AT4G01610.1</t>
  </si>
  <si>
    <t>Cysteine proteinases superfamily protein</t>
  </si>
  <si>
    <t>Cysteine proteinases superfamily protein; FUNCTIONS IN: cysteine-type endopeptidase activity, cysteine-type peptidase activity; INVOLVED IN: proteolysis, regulation of catalytic activity; LOCATED IN: vacuole; EXPRESSED IN: 22 plant structures; EXPRESSED DURING: 13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5.1); Has 7486 Blast hits to 7443 proteins in 692 species: Archae - 63; Bacteria - 158; Metazoa - 3254; Fungi - 4; Plants - 1745; Viruses - 146; Other Eukaryotes - 2116 (source: NCBI BLink).</t>
  </si>
  <si>
    <t>AT3G61820.1</t>
  </si>
  <si>
    <t>Eukaryotic aspartyl protease family protein</t>
  </si>
  <si>
    <t>Eukaryotic aspartyl protease family protein; FUNCTIONS IN: aspartic-type endopeptidase activity; INVOLVED IN: proteolysis; LOCATED IN: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1300.1); Has 3770 Blast hits to 3746 proteins in 344 species: Archae - 0; Bacteria - 0; Metazoa - 956; Fungi - 705; Plants - 1946; Viruses - 0; Other Eukaryotes - 163 (source: NCBI BLink).</t>
  </si>
  <si>
    <t>AT1G07890.1</t>
  </si>
  <si>
    <t>ascorbate peroxidase 1</t>
  </si>
  <si>
    <t>ascorbate peroxidase 1 (APX1); FUNCTIONS IN: L-ascorbate peroxidase activity; INVOLVED IN: in 6 processes; LOCATED IN: cytosol, cell wall, chloroplast, plasma membrane, chloroplast stroma; EXPRESSED IN: 27 plant structures; EXPRESSED DURING: 16 growth stages; CONTAINS InterPro DOMAIN/s: Haem peroxidase (InterPro:IPR010255), Plant ascorbate peroxidase (InterPro:IPR002207), Peroxidases heam-ligand binding site (InterPro:IPR019793), Peroxidase, active site (InterPro:IPR019794), Haem peroxidase, plant/fungal/bacterial (InterPro:IPR002016); BEST Arabidopsis thaliana protein match is: ascorbate peroxidase 2 (TAIR:AT3G09640.2); Has 8811 Blast hits to 8057 proteins in 1265 species: Archae - 75; Bacteria - 2912; Metazoa - 21; Fungi - 794; Plants - 3291; Viruses - 0; Other Eukaryotes - 1718 (source: NCBI BLink).</t>
  </si>
  <si>
    <t>AT2G45880.1</t>
  </si>
  <si>
    <t>beta-amylase 7</t>
  </si>
  <si>
    <t>beta-amylase 7 (BAM7); FUNCTIONS IN: cation binding, beta-amylase activity, catalytic activity; INVOLVED IN: cellulose biosynthetic process, carbohydrate metabolic process, polysaccharide catabolic process; LOCATED IN: cellular_component unknown; EXPRESSED IN: 19 plant structures; EXPRESSED DURING: 12 growth stages; CONTAINS InterPro DOMAIN/s: Glycoside hydrolase, family 14, conserved site (InterPro:IPR018238), Glycoside hydrolase, family 14 (InterPro:IPR001554), Glycoside hydrolase, catalytic core (InterPro:IPR017853), Glycoside hydrolase, subgroup, catalytic core (InterPro:IPR013781), BZR1, transcriptional repressor (InterPro:IPR008540); BEST Arabidopsis thaliana protein match is: beta-amylase 2 (TAIR:AT4G00490.1); Has 965 Blast hits to 963 proteins in 157 species: Archae - 0; Bacteria - 86; Metazoa - 0; Fungi - 3; Plants - 810; Viruses - 0; Other Eukaryotes - 66 (source: NCBI BLink).</t>
  </si>
  <si>
    <t>AT1G08930.1</t>
  </si>
  <si>
    <t>Major facilitator superfamily protein</t>
  </si>
  <si>
    <t>EARLY RESPONSE TO DEHYDRATION 6 (ERD6); FUNCTIONS IN: carbohydrate transmembrane transporter activity, sugar:hydrogen symporter activity, sugar transmembrane transporter activity; INVOLVED IN: response to water deprivation, response to salt stress, response to cold, response to chitin, response to abscisic acid stimulus; LOCATED IN: integral to membrane, membrane; EXPRESSED IN: 30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ERD (early response to dehydration) six-like 1 (TAIR:AT1G08920.1); Has 27777 Blast hits to 27182 proteins in 2058 species: Archae - 500; Bacteria - 11725; Metazoa - 4936; Fungi - 6599; Plants - 2746; Viruses - 0; Other Eukaryotes - 1271 (source: NCBI BLink).</t>
  </si>
  <si>
    <t>AT4G16845.1</t>
  </si>
  <si>
    <t>VEFS-Box of polycomb protein</t>
  </si>
  <si>
    <t>REDUCED VERNALIZATION RESPONSE 2 (VRN2); CONTAINS InterPro DOMAIN/s: Polycomb protein, VEFS-Box (InterPro:IPR019135); BEST Arabidopsis thaliana protein match is: VEFS-Box of polycomb protein (TAIR:AT5G51230.1); Has 30201 Blast hits to 17322 proteins in 780 species: Archae - 12; Bacteria - 1396; Metazoa - 17338; Fungi - 3422; Plants - 5037; Viruses - 0; Other Eukaryotes - 2996 (source: NCBI BLink).</t>
  </si>
  <si>
    <t>AT4G33560.1</t>
  </si>
  <si>
    <t>Wound-responsive family protein</t>
  </si>
  <si>
    <t>Wound-responsive family protein; CONTAINS InterPro DOMAIN/s: Protein of unknown function wound-induced (InterPro:IPR022251); BEST Arabidopsis thaliana protein match is: wound-responsive protein-related (TAIR:AT2G14070.1); Has 146 Blast hits to 145 proteins in 15 species: Archae - 0; Bacteria - 0; Metazoa - 0; Fungi - 0; Plants - 146; Viruses - 0; Other Eukaryotes - 0 (source: NCBI BLink).</t>
  </si>
  <si>
    <t>AT3G15950.1</t>
  </si>
  <si>
    <t>DNA topoisomerase-related</t>
  </si>
  <si>
    <t>NAI2; INVOLVED IN: ER body organization, response to salt stress; LOCATED IN: peroxisome, membrane, ER body; EXPRESSED IN: 16 plant structures; EXPRESSED DURING: 7 growth stages; BEST Arabidopsis thaliana protein match is: TSK-associating protein 1 (TAIR:AT1G52410.2); Has 54717 Blast hits to 36231 proteins in 2578 species: Archae - 1044; Bacteria - 11642; Metazoa - 21799; Fungi - 5619; Plants - 2799; Viruses - 308; Other Eukaryotes - 11506 (source: NCBI BLink).</t>
  </si>
  <si>
    <t>AT5G19690.1</t>
  </si>
  <si>
    <t>staurosporin and temperature sensitive 3-like A</t>
  </si>
  <si>
    <t>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t>
  </si>
  <si>
    <t>AT2G06925.1</t>
  </si>
  <si>
    <t>Phospholipase A2 family protein</t>
  </si>
  <si>
    <t>PLA2-ALPHA; FUNCTIONS IN: phospholipase A2 activity; INVOLVED IN: phospholipid metabolic process, lipid catabolic process; LOCATED IN: vacuole; EXPRESSED IN: 22 plant structures; EXPRESSED DURING: 13 growth stages; CONTAINS InterPro DOMAIN/s: Phospholipase A2 (InterPro:IPR016090), Phospholipase A2, active site (InterPro:IPR013090), Phospholipase A2, eukaryotic (InterPro:IPR001211); BEST Arabidopsis thaliana protein match is: Phospholipase A2 family protein (TAIR:AT4G29470.1); Has 123 Blast hits to 123 proteins in 26 species: Archae - 0; Bacteria - 0; Metazoa - 13; Fungi - 0; Plants - 110; Viruses - 0; Other Eukaryotes - 0 (source: NCBI BLink).</t>
  </si>
  <si>
    <t>AT3G13870.1</t>
  </si>
  <si>
    <t>Root hair defective 3 GTP-binding protein (RHD3)</t>
  </si>
  <si>
    <t>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 Has 563 Blast hits to 546 proteins in 189 species: Archae - 0; Bacteria - 2; Metazoa - 79; Fungi - 191; Plants - 135; Viruses - 0; Other Eukaryotes - 156 (source: NCBI BLink).</t>
  </si>
  <si>
    <t>AT2G24040.1</t>
  </si>
  <si>
    <t>Low temperature and salt responsive protein family</t>
  </si>
  <si>
    <t>Low temperature and salt responsive protein family; INVOLVED IN: response to cold, hyperosmotic salinity response; LOCATED IN: endomembrane system, integral to membrane; EXPRESSED IN: 22 plant structures; EXPRESSED DURING: 13 growth stages; CONTAINS InterPro DOMAIN/s: Uncharacterised protein family UPF0057 (InterPro:IPR000612); BEST Arabidopsis thaliana protein match is: Low temperature and salt responsive protein family (TAIR:AT4G28088.1); Has 850 Blast hits to 850 proteins in 229 species: Archae - 0; Bacteria - 186; Metazoa - 38; Fungi - 231; Plants - 380; Viruses - 0; Other Eukaryotes - 15 (source: NCBI BLink).</t>
  </si>
  <si>
    <t>AT1G12090.1</t>
  </si>
  <si>
    <t>extensin-like protein</t>
  </si>
  <si>
    <t>extensin-like protein (E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62510.1); Has 793 Blast hits to 787 proteins in 64 species: Archae - 0; Bacteria - 2; Metazoa - 0; Fungi - 0; Plants - 787; Viruses - 0; Other Eukaryotes - 4 (source: NCBI BLink).</t>
  </si>
  <si>
    <t>AT4G02060.1</t>
  </si>
  <si>
    <t>Minichromosome maintenance (MCM2/3/5) family protein</t>
  </si>
  <si>
    <t>PROLIFERA (PRL); FUNCTIONS IN: protein binding, DNA-dependent ATPase activity, DNA binding, ATP binding; INVOLVED IN: sugar mediated signaling pathway, cell proliferation, DNA-dependent DNA replication initiation, DNA unwinding involved in replication; LOCATED IN: nuclear chromatin, nucleus, cytoplasm; EXPRESSED IN: 25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7 (InterPro:IPR008050); BEST Arabidopsis thaliana protein match is: minichromosome maintenance (MCM2/3/5) family protein (TAIR:AT5G44635.1); Has 4609 Blast hits to 4442 proteins in 796 species: Archae - 407; Bacteria - 660; Metazoa - 1239; Fungi - 945; Plants - 433; Viruses - 2; Other Eukaryotes - 923 (source: NCBI BLink).</t>
  </si>
  <si>
    <t>AT5G39340.1</t>
  </si>
  <si>
    <t>histidine-containing phosphotransmitter 3</t>
  </si>
  <si>
    <t>histidine-containing phosphotransmitter 3 (AHP3); CONTAINS InterPro DOMAIN/s: Signal transduction histidine kinase, phosphotransfer (Hpt) domain (InterPro:IPR008207); BEST Arabidopsis thaliana protein match is: histidine-containing phosphotransmitter 2 (TAIR:AT3G29350.1); Has 358 Blast hits to 357 proteins in 69 species: Archae - 2; Bacteria - 65; Metazoa - 0; Fungi - 23; Plants - 266; Viruses - 0; Other Eukaryotes - 2 (source: NCBI BLink).</t>
  </si>
  <si>
    <t>AT4G15160.1</t>
  </si>
  <si>
    <t>Bifunctional inhibitor/lipid-transfer protein/seed storage 2S albumin superfamily protein</t>
  </si>
  <si>
    <t>Bifunctional inhibitor/lipid-transfer protein/seed storage 2S albumin superfamily protein; FUNCTIONS IN: lipid binding; INVOLVED IN: lipid transport; LOCATED IN: endomembrane system; EXPRESSED IN: 18 plant structures; EXPRESSED DURING: 9 growth stages; CONTAINS InterPro DOMAIN/s: Bifunctional inhibitor/plant lipid transfer protein/seed storage (InterPro:IPR016140), Plant lipid transfer protein/hydrophobic protein, helical domain (InterPro:IPR013770); BEST Arabidopsis thaliana protein match is: cell wall-plasma membrane linker protein (TAIR:AT3G22120.1); Has 1006 Blast hits to 1001 proteins in 148 species: Archae - 2; Bacteria - 66; Metazoa - 65; Fungi - 24; Plants - 812; Viruses - 10; Other Eukaryotes - 27 (source: NCBI BLink).</t>
  </si>
  <si>
    <t>AT2G03840.1</t>
  </si>
  <si>
    <t>tetraspanin13</t>
  </si>
  <si>
    <t>tetraspanin13 (TET13); FUNCTIONS IN: molecular_function unknown; INVOLVED IN: aging; LOCATED IN: integral to membrane; EXPRESSED IN: 11 plant structures; EXPRESSED DURING: 8 growth stages; CONTAINS InterPro DOMAIN/s: Tetraspanin (InterPro:IPR018499); BEST Arabidopsis thaliana protein match is: tetraspanin8 (TAIR:AT2G23810.1); Has 414 Blast hits to 412 proteins in 22 species: Archae - 0; Bacteria - 0; Metazoa - 0; Fungi - 0; Plants - 414; Viruses - 0; Other Eukaryotes - 0 (source: NCBI BLink).</t>
  </si>
  <si>
    <t>AT2G46420.1</t>
  </si>
  <si>
    <t>Plant protein 1589 of unknown function</t>
  </si>
  <si>
    <t>Plant protein 1589 of unknown function; CONTAINS InterPro DOMAIN/s: Conserved hypothetical protein CHP01589, plant (InterPro:IPR006476); BEST Arabidopsis thaliana protein match is: Plant protein 1589 of unknown function (TAIR:AT3G61700.1); Has 251 Blast hits to 249 proteins in 29 species: Archae - 0; Bacteria - 0; Metazoa - 6; Fungi - 0; Plants - 223; Viruses - 0; Other Eukaryotes - 22 (source: NCBI BLink).</t>
  </si>
  <si>
    <t>AT1G44900.1</t>
  </si>
  <si>
    <t>minichromosome maintenance (MCM2/3/5) family protein</t>
  </si>
  <si>
    <t>MINICHROMOSOME MAINTENANCE 2 (MCM2); FUNCTIONS IN: DNA-dependent ATPase activity, DNA binding, ATP binding; INVOLVED IN: in 7 processes; LOCATED IN: nuclear chromatin; EXPRESSED IN: 22 plant structures; EXPRESSED DURING: 12 growth stages; CONTAINS InterPro DOMAIN/s: Nucleic acid-binding, OB-fold-like (InterPro:IPR016027), Nucleic acid-binding, OB-fold (InterPro:IPR012340), DNA-dependent ATPase MCM (InterPro:IPR001208), DNA-dependent ATPase MCM, conserved site (InterPro:IPR018525), MCM protein 2 (InterPro:IPR008045), MCM protein 2, N-terminal (InterPro:IPR021092); BEST Arabidopsis thaliana protein match is: Minichromosome maintenance (MCM2/3/5) family protein (TAIR:AT2G16440.1); Has 6038 Blast hits to 5672 proteins in 1024 species: Archae - 381; Bacteria - 1139; Metazoa - 1602; Fungi - 1087; Plants - 469; Viruses - 28; Other Eukaryotes - 1332 (source: NCBI BLink).</t>
  </si>
  <si>
    <t>AT5G01600.1</t>
  </si>
  <si>
    <t>ferretin 1</t>
  </si>
  <si>
    <t>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t>
  </si>
  <si>
    <t>AT3G29970.1</t>
  </si>
  <si>
    <t>B12D protein</t>
  </si>
  <si>
    <t>B12D protein; FUNCTIONS IN: molecular_function unknown; INVOLVED IN: biological_process unknown; LOCATED IN: endomembrane system; EXPRESSED IN: 8 plant structures; EXPRESSED DURING: F mature embryo stage, 4 leaf senescence stage, petal differentiation and expansion stage, E expanded cotyledon stage, D bilateral stage; CONTAINS InterPro DOMAIN/s: B12D (InterPro:IPR010530); BEST Arabidopsis thaliana protein match is: B12D protein (TAIR:AT3G48140.1); Has 139 Blast hits to 139 proteins in 24 species: Archae - 0; Bacteria - 0; Metazoa - 0; Fungi - 0; Plants - 139; Viruses - 0; Other Eukaryotes - 0 (source: NCBI BLink).</t>
  </si>
  <si>
    <t>AT4G13410.1</t>
  </si>
  <si>
    <t>Nucleotide-diphospho-sugar transferases superfamily protein</t>
  </si>
  <si>
    <t>ATCSLA15; FUNCTIONS IN: cellulose synthase activity, transferase activity, transferring glycosyl groups; INVOLVED IN: biological_process unknown; LOCATED IN: endomembrane system; EXPRESSED IN: 14 plant structures; EXPRESSED DURING: 9 growth stages; CONTAINS InterPro DOMAIN/s: Glycosyl transferase, family 2 (InterPro:IPR001173); BEST Arabidopsis thaliana protein match is: cellulose synthase-like A10 (TAIR:AT1G24070.1); Has 4859 Blast hits to 4857 proteins in 1398 species: Archae - 204; Bacteria - 3805; Metazoa - 9; Fungi - 83; Plants - 478; Viruses - 11; Other Eukaryotes - 269 (source: NCBI BLink).</t>
  </si>
  <si>
    <t>AT5G14430.1</t>
  </si>
  <si>
    <t>S-adenosyl-L-methionine-dependent methyltransferases superfamily protein</t>
  </si>
  <si>
    <t>S-adenosyl-L-methionine-dependent methyltransferases superfamily protein; LOCATED IN: Golgi apparatus, plasma membrane, plant-type cell wall; EXPRESSED IN: 23 plant structures; EXPRESSED DURING: 13 growth stages; CONTAINS InterPro DOMAIN/s: Protein of unknown function DUF248, methyltransferase putative (InterPro:IPR004159); BEST Arabidopsis thaliana protein match is: S-adenosyl-L-methionine-dependent methyltransferases superfamily protein (TAIR:AT3G23300.1); Has 30201 Blast hits to 17322 proteins in 780 species: Archae - 12; Bacteria - 1396; Metazoa - 17338; Fungi - 3422; Plants - 5037; Viruses - 0; Other Eukaryotes - 2996 (source: NCBI BLink).</t>
  </si>
  <si>
    <t>AT4G33070.1</t>
  </si>
  <si>
    <t>Thiamine pyrophosphate dependent pyruvate decarboxylase family protein</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AT1G64640.1</t>
  </si>
  <si>
    <t>early nodulin-like protein 8</t>
  </si>
  <si>
    <t>early nodulin-like protein 8 (ENODL8); FUNCTIONS IN: electron carrier activity, copper ion binding; LOCATED IN: anchored to membrane; EXPRESSED IN: 18 plant structures; EXPRESSED DURING: 13 growth stages; CONTAINS InterPro DOMAIN/s: Plastocyanin-like (InterPro:IPR003245), Cupredoxin (InterPro:IPR008972); BEST Arabidopsis thaliana protein match is: early nodulin-like protein 3 (TAIR:AT4G28365.1); Has 1336 Blast hits to 1294 proteins in 65 species: Archae - 0; Bacteria - 0; Metazoa - 0; Fungi - 0; Plants - 1335; Viruses - 0; Other Eukaryotes - 1 (source: NCBI BLink).</t>
  </si>
  <si>
    <t>AT1G09210.1</t>
  </si>
  <si>
    <t>calreticulin 1b</t>
  </si>
  <si>
    <t>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 Has 5507 Blast hits to 3456 proteins in 438 species: Archae - 6; Bacteria - 291; Metazoa - 2217; Fungi - 528; Plants - 416; Viruses - 176; Other Eukaryotes - 1873 (source: NCBI BLink).</t>
  </si>
  <si>
    <t>AT2G24850.1</t>
  </si>
  <si>
    <t>tyrosine aminotransferase 3</t>
  </si>
  <si>
    <t>tyrosine aminotransferase 3 (TAT3);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0308 Blast hits to 40304 proteins in 3024 species: Archae - 944; Bacteria - 29187; Metazoa - 746; Fungi - 752; Plants - 1298; Viruses - 0; Other Eukaryotes - 7381 (source: NCBI BLink).</t>
  </si>
  <si>
    <t>AT1G29310.1</t>
  </si>
  <si>
    <t>SecY protein transport family protein</t>
  </si>
  <si>
    <t>SecY protein transport family protein; FUNCTIONS IN: P-P-bond-hydrolysis-driven protein transmembrane transporter activity; INVOLVED IN: protein secretion, protein transport; LOCATED IN: mitochondrion, plasma membrane, membrane; EXPRESSED IN: 24 plant structures; EXPRESSED DURING: 15 growth stages; CONTAINS InterPro DOMAIN/s: SecY protein (InterPro:IPR002208), Translocon Sec61/SecY, plug domain (InterPro:IPR019561); BEST Arabidopsis thaliana protein match is: SecY protein transport family protein (TAIR:AT2G34250.2); Has 30201 Blast hits to 17322 proteins in 780 species: Archae - 12; Bacteria - 1396; Metazoa - 17338; Fungi - 3422; Plants - 5037; Viruses - 0; Other Eukaryotes - 2996 (source: NCBI BLink).</t>
  </si>
  <si>
    <t>AT5G20830.1</t>
  </si>
  <si>
    <t>sucrose synthase 1</t>
  </si>
  <si>
    <t>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t>
  </si>
  <si>
    <t>AT1G64650.1</t>
  </si>
  <si>
    <t>Major facilitator superfamily protein; LOCATED IN: plasma membrane; EXPRESSED IN: 23 plant structures; EXPRESSED DURING: 13 growth stages; CONTAINS InterPro DOMAIN/s: Protein of unknown function DUF791 (InterPro:IPR008509), Major facilitator superfamily, general substrate transporter (InterPro:IPR016196); BEST Arabidopsis thaliana protein match is: Major facilitator superfamily protein (TAIR:AT4G27720.1); Has 889 Blast hits to 882 proteins in 311 species: Archae - 19; Bacteria - 505; Metazoa - 88; Fungi - 69; Plants - 135; Viruses - 0; Other Eukaryotes - 73 (source: NCBI BLink).</t>
  </si>
  <si>
    <t>AT3G06650.1</t>
  </si>
  <si>
    <t>ATP-citrate lyase B-1</t>
  </si>
  <si>
    <t>ATP-citrate lyase B-1 (ACLB-1); FUNCTIONS IN: ATP citrate synthase activity; INVOLVED IN: acetyl-CoA biosynthetic process; LOCATED IN: citrate lyase complex, membrane; EXPRESSED IN: 23 plant structures; EXPRESSED DURING: 14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oA-binding (InterPro:IPR003781), Citrate synthase-like, core (InterPro:IPR016141), ATP-citrate lyase/succinyl-CoA ligase, active site (InterPro:IPR017440), Citrate synthase-like (InterPro:IPR002020), Succinyl-CoA synthetase-like (InterPro:IPR016102); BEST Arabidopsis thaliana protein match is: ATP citrate lyase subunit B 2 (TAIR:AT5G49460.1); Has 8069 Blast hits to 8065 proteins in 2074 species: Archae - 271; Bacteria - 4029; Metazoa - 557; Fungi - 289; Plants - 162; Viruses - 0; Other Eukaryotes - 2761 (source: NCBI BLink).</t>
  </si>
  <si>
    <t>AT3G43190.1</t>
  </si>
  <si>
    <t>sucrose synthase 4</t>
  </si>
  <si>
    <t>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t>
  </si>
  <si>
    <t>AT3G09150.1</t>
  </si>
  <si>
    <t>phytochromobilin:ferredoxin oxidoreductase, chloroplast / phytochromobilin synthase (HY2)</t>
  </si>
  <si>
    <t>ELONGATED HYPOCOTYL 2 (HY2); CONTAINS InterPro DOMAIN/s: Ferredoxin-dependent bilin reductase (InterPro:IPR009249); Has 403 Blast hits to 403 proteins in 61 species: Archae - 0; Bacteria - 184; Metazoa - 0; Fungi - 0; Plants - 48; Viruses - 0; Other Eukaryotes - 171 (source: NCBI BLink).</t>
  </si>
  <si>
    <t>AT3G66658.1</t>
  </si>
  <si>
    <t>aldehyde dehydrogenase 22A1</t>
  </si>
  <si>
    <t>aldehyde dehydrogenase 22A1 (ALDH22A1); FUNCTIONS IN: 3-chloroallyl aldehyde dehydrogenase activity, oxidoreductase activity; INVOLVED IN: oxidation reduction, metabolic process; LOCATED IN: endoplasmic reticulum;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55879 Blast hits to 55806 proteins in 2928 species: Archae - 471; Bacteria - 33034; Metazoa - 2477; Fungi - 2111; Plants - 1208; Viruses - 0; Other Eukaryotes - 16578 (source: NCBI BLink).</t>
  </si>
  <si>
    <t>AT5G56260.1</t>
  </si>
  <si>
    <t>Ribonuclease E inhibitor RraA/Dimethylmenaquinone methyltransferase</t>
  </si>
  <si>
    <t>Ribonuclease E inhibitor RraA/Dimethylmenaquinone methyltransferase; FUNCTIONS IN: ribonuclease inhibitor activity; INVOLVED IN: regulation of RNA metabolic process; LOCATED IN: cellular_component unknown; EXPRESSED IN: 23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5G16450.2); Has 1807 Blast hits to 1807 proteins in 277 species: Archae - 0; Bacteria - 0; Metazoa - 736; Fungi - 347; Plants - 385; Viruses - 0; Other Eukaryotes - 339 (source: NCBI BLink).</t>
  </si>
  <si>
    <t>AT5G22580.1</t>
  </si>
  <si>
    <t>Stress responsive A/B Barrel Domain</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2G06520.1</t>
  </si>
  <si>
    <t>photosystem II subunit X</t>
  </si>
  <si>
    <t>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 0; Bacteria - 0; Metazoa - 0; Fungi - 0; Plants - 62; Viruses - 0; Other Eukaryotes - 1 (source: NCBI BLink).</t>
  </si>
  <si>
    <t>AT5G16450.1</t>
  </si>
  <si>
    <t>Ribonuclease E inhibitor RraA/Dimethylmenaquinone methyltransferase; FUNCTIONS IN: ribonuclease inhibitor activity; INVOLVED IN: regulation of RNA metabolic process; LOCATED IN: cellular_component unknown; EXPRESSED IN: 24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3G02770.1); Has 1807 Blast hits to 1807 proteins in 277 species: Archae - 0; Bacteria - 0; Metazoa - 736; Fungi - 347; Plants - 385; Viruses - 0; Other Eukaryotes - 339 (source: NCBI BLink).</t>
  </si>
  <si>
    <t>AT2G44210.1</t>
  </si>
  <si>
    <t>Protein of Unknown Function (DUF239)</t>
  </si>
  <si>
    <t>Protein of Unknown Function (DUF239); INVOLVED IN: biological_process unknown; LOCATED IN: endomembrane system; EXPRESSED IN: 22 plant structures; EXPRESSED DURING: 14 growth stages; CONTAINS InterPro DOMAIN/s: Protein of unknown function DUF239, plant (InterPro:IPR004314); BEST Arabidopsis thaliana protein match is: Protein of Unknown Function (DUF239) (TAIR:AT1G55360.1); Has 745 Blast hits to 697 proteins in 28 species: Archae - 0; Bacteria - 14; Metazoa - 0; Fungi - 10; Plants - 721; Viruses - 0; Other Eukaryotes - 0 (source: NCBI BLink).</t>
  </si>
  <si>
    <t>AT3G62760.1</t>
  </si>
  <si>
    <t>Glutathione S-transferase family protein</t>
  </si>
  <si>
    <t>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t>
  </si>
  <si>
    <t>AT2G25710.1</t>
  </si>
  <si>
    <t>holocarboxylase synthase 1</t>
  </si>
  <si>
    <t>holocarboxylase synthase 1 (HCS1); FUNCTIONS IN: biotin-[acetyl-CoA-carboxylase] ligase activity, catalytic activity; INVOLVED IN: protein modification process; EXPRESSED IN: 22 plant structures; EXPRESSED DURING: 13 growth stages; CONTAINS InterPro DOMAIN/s: Biotin protein ligase, C-terminal (InterPro:IPR003142), Biotin/lipoate A/B protein ligase (InterPro:IPR004143), Biotin--acetyl-CoA-carboxylase ligase (InterPro:IPR004408); BEST Arabidopsis thaliana protein match is: holocarboxylase synthetase 2 (TAIR:AT1G37150.2); Has 6062 Blast hits to 6058 proteins in 2314 species: Archae - 226; Bacteria - 4056; Metazoa - 119; Fungi - 135; Plants - 62; Viruses - 0; Other Eukaryotes - 1464 (source: NCBI BLink).</t>
  </si>
  <si>
    <t>AT1G79790.1</t>
  </si>
  <si>
    <t>Haloacid dehalogenase-like hydrolase (HAD) superfamily protein</t>
  </si>
  <si>
    <t>Haloacid dehalogenase-like hydrolase (HAD) superfamily protein; FUNCTIONS IN: hydrolase activity; LOCATED IN: chloroplast; EXPRESSED IN: 23 plant structures; EXPRESSED DURING: 13 growth stages; CONTAINS InterPro DOMAIN/s: HAD-superfamily hydrolase, subfamily IA, variant 3 (InterPro:IPR006402); Has 30201 Blast hits to 17322 proteins in 780 species: Archae - 12; Bacteria - 1396; Metazoa - 17338; Fungi - 3422; Plants - 5037; Viruses - 0; Other Eukaryotes - 2996 (source: NCBI BLink).</t>
  </si>
  <si>
    <t>AT1G03475.1</t>
  </si>
  <si>
    <t>Coproporphyrinogen III oxidase</t>
  </si>
  <si>
    <t>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t>
  </si>
  <si>
    <t>AT1G70710.1</t>
  </si>
  <si>
    <t>glycosyl hydrolase 9B1</t>
  </si>
  <si>
    <t>glycosyl hydrolase 9B1 (GH9B1); FUNCTIONS IN: cellulase activity, hydrolase activity, hydrolyzing O-glycosyl compounds; INVOLVED IN: response to cyclopentenone, cell wall modification involved in multidimensional cell growth; LOCATED IN: chloroplast; EXPRESSED IN: 20 plant structures; EXPRESSED DURING: 12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6 (TAIR:AT1G23210.1); Has 1758 Blast hits to 1741 proteins in 256 species: Archae - 2; Bacteria - 589; Metazoa - 188; Fungi - 19; Plants - 920; Viruses - 0; Other Eukaryotes - 40 (source: NCBI BLink).</t>
  </si>
  <si>
    <t>AT5G20250.1</t>
  </si>
  <si>
    <t>Raffinose synthase family protein</t>
  </si>
  <si>
    <t>DARK INDUCIBLE 10 (DIN10); FUNCTIONS IN: hydrolase activity, hydrolyzing O-glycosyl compounds; INVOLVED IN: response to karrikin, aging, response to light stimulus, response to cold, response to sucrose stimulus; LOCATED IN: chloroplast; EXPRESSED IN: 25 plant structures; EXPRESSED DURING: 14 growth stages; CONTAINS InterPro DOMAIN/s: Glycoside hydrolase, catalytic core (InterPro:IPR017853), Raffinose synthase (InterPro:IPR008811); BEST Arabidopsis thaliana protein match is: seed imbibition 2 (TAIR:AT3G57520.1); Has 568 Blast hits to 539 proteins in 163 species: Archae - 27; Bacteria - 128; Metazoa - 0; Fungi - 82; Plants - 321; Viruses - 0; Other Eukaryotes - 10 (source: NCBI BLink).</t>
  </si>
  <si>
    <t>AT5G15910.1</t>
  </si>
  <si>
    <t>NAD(P)-binding Rossmann-fold superfamily protein</t>
  </si>
  <si>
    <t>NAD(P)-binding Rossmann-fold superfamily protein; FUNCTIONS IN: coenzyme binding, binding, catalytic activity; INVOLVED IN: cellular metabolic process, metabolic process; EXPRESSED IN: 26 plant structures; EXPRESSED DURING: 15 growth stages; CONTAINS InterPro DOMAIN/s: NAD-dependent epimerase/dehydratase (InterPro:IPR001509), NAD(P)-binding domain (InterPro:IPR016040); BEST Arabidopsis thaliana protein match is: NAD(P)-binding Rossmann-fold superfamily protein (TAIR:AT5G10730.1); Has 30201 Blast hits to 17322 proteins in 780 species: Archae - 12; Bacteria - 1396; Metazoa - 17338; Fungi - 3422; Plants - 5037; Viruses - 0; Other Eukaryotes - 2996 (source: NCBI BLink).</t>
  </si>
  <si>
    <t>AT3G02580.1</t>
  </si>
  <si>
    <t>sterol 1</t>
  </si>
  <si>
    <t>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t>
  </si>
  <si>
    <t>AT1G09200.1</t>
  </si>
  <si>
    <t>Histone superfamily protein</t>
  </si>
  <si>
    <t>Histone superfamily protein; FUNCTIONS IN: DNA binding; INVOLVED IN: nucleosome assembly; LOCATED IN: chloroplast, nucleosome; EXPRESSED IN: 24 plant structures; EXPRESSED DURING: 15 growth stages; CONTAINS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Eukaryotes - 703 (source: NCBI BLink).</t>
  </si>
  <si>
    <t>AT3G03780.1</t>
  </si>
  <si>
    <t>methionine synthase 2</t>
  </si>
  <si>
    <t>methionine synthase 2 (MS2); FUNCTIONS IN: 5-methyltetrahydropteroyltriglutamate-homocysteine S-methyltransferase activity, methionine synthase activity; INVOLVED IN: response to cadmium ion, response to salt stress, methionine biosynthetic process; LOCATED IN: cytosol, apoplast, plasma membrane, chloroplast, chloroplast envelope; EXPRESSED IN: 8 plant structures; EXPRESSED DURING: L mature pollen stage, M germinated pollen stage, seedling growth;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Cobalamin-independent synthase family protein (TAIR:AT5G17920.2); Has 4502 Blast hits to 4490 proteins in 1700 species: Archae - 186; Bacteria - 3282; Metazoa - 14; Fungi - 208; Plants - 251; Viruses - 2; Other Eukaryotes - 559 (source: NCBI BLink).</t>
  </si>
  <si>
    <t>AT5G17920.1</t>
  </si>
  <si>
    <t>Cobalamin-independent synthase family protein</t>
  </si>
  <si>
    <t>ATMS1; FUNCTIONS IN: 5-methyltetrahydropteroyltriglutamate-homocysteine S-methyltransferase activity, copper ion binding, methionine synthase activity; INVOLVED IN: response to cadmium ion, response to zinc ion, response to salt stress, methionine biosynthetic process; LOCATED IN: in 7 components; EXPRESSED IN: 12 plant structures; EXPRESSED DURING: seedling growth, seed development stages;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methionine synthase 2 (TAIR:AT3G03780.3); Has 1807 Blast hits to 1807 proteins in 277 species: Archae - 0; Bacteria - 0; Metazoa - 736; Fungi - 347; Plants - 385; Viruses - 0; Other Eukaryotes - 339 (source: NCBI BLink).</t>
  </si>
  <si>
    <t>AT1G30120.1</t>
  </si>
  <si>
    <t>pyruvate dehydrogenase E1 beta</t>
  </si>
  <si>
    <t>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t>
  </si>
  <si>
    <t>AT2G34020.1</t>
  </si>
  <si>
    <t>Calcium-binding EF-hand family protein</t>
  </si>
  <si>
    <t>Calcium-binding EF-hand family protein; FUNCTIONS IN: calcium ion binding; INVOLVED IN: biological_process unknown; EXPRESSED IN: root; CONTAINS InterPro DOMAIN/s: EF-Hand 1, calcium-binding site (InterPro:IPR018247), EF-HAND 2 (InterPro:IPR018249), EF-hand-like domain (InterPro:IPR011992), Calcium-binding EF-hand (InterPro:IPR002048); BEST Arabidopsis thaliana protein match is: Calcium-binding EF-hand family protein (TAIR:AT2G34030.1); Has 248 Blast hits to 226 proteins in 52 species: Archae - 0; Bacteria - 2; Metazoa - 23; Fungi - 2; Plants - 158; Viruses - 0; Other Eukaryotes - 63 (source: NCBI BLink).</t>
  </si>
  <si>
    <t>AT1G10630.1</t>
  </si>
  <si>
    <t>ADP-ribosylation factor A1F</t>
  </si>
  <si>
    <t>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t>
  </si>
  <si>
    <t>AT2G16440.1</t>
  </si>
  <si>
    <t>MINICHROMOSOME MAINTENANCE 4 (MCM4); FUNCTIONS IN: nucleoside-triphosphatase activity, DNA-dependent ATPase activity, DNA binding, nucleotide binding, ATP binding; INVOLVED IN: cell proliferation, DNA-dependent DNA replication initiation, DNA unwinding involved in replication; LOCATED IN: nuclear chromatin; EXPRESSED IN: 24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4 (InterPro:IPR008047); BEST Arabidopsis thaliana protein match is: minichromosome maintenance (MCM2/3/5) family protein (TAIR:AT5G44635.1); Has 35333 Blast hits to 34131 proteins in 2444 species: Archae - 798; Bacteria - 22429; Metazoa - 974; Fungi - 991; Plants - 531; Viruses - 0; Other Eukaryotes - 9610 (source: NCBI BLink).</t>
  </si>
  <si>
    <t>AT3G23740.1</t>
  </si>
  <si>
    <t>unknown protein; FUNCTIONS IN: molecular_function unknown; INVOLVED IN: biological_process unknown; LOCATED IN: chloroplast; EXPRESSED IN: 9 plant structures; EXPRESSED DURING: C globular stage, F mature embryo stage, petal differentiation and expansion stage, E expanded cotyledon stage, D bilateral stage; BEST Arabidopsis thaliana protein match is: unknown protein (TAIR:AT4G14120.1); Has 155 Blast hits to 130 proteins in 48 species: Archae - 0; Bacteria - 16; Metazoa - 19; Fungi - 48; Plants - 47; Viruses - 0; Other Eukaryotes - 25 (source: NCBI BLink).</t>
  </si>
  <si>
    <t>AT2G40550.1</t>
  </si>
  <si>
    <t>E2F target gene 1</t>
  </si>
  <si>
    <t>E2F target gene 1 (ETG1); FUNCTIONS IN: molecular_function unknown; INVOLVED IN: sister chromatid cohesion, postreplication repair, DNA replication; LOCATED IN: nuclear replisome, nucleus, chloroplast envelope, MCM complex; EXPRESSED IN: 24 plant structures; EXPRESSED DURING: 15 growth stages; CONTAINS InterPro DOMAIN/s: Protein of unknown function DUF2044, membrane (InterPro:IPR019140); Has 35333 Blast hits to 34131 proteins in 2444 species: Archae - 798; Bacteria - 22429; Metazoa - 974; Fungi - 991; Plants - 531; Viruses - 0; Other Eukaryotes - 9610 (source: NCBI BLink).</t>
  </si>
  <si>
    <t>AT1G60160.1</t>
  </si>
  <si>
    <t>Potassium transporter family protein</t>
  </si>
  <si>
    <t>Potassium transporter family protein; FUNCTIONS IN: potassium ion transmembrane transporter activity; INVOLVED IN: potassium ion transport; LOCATED IN: chloroplast; EXPRESSED IN: 21 plant structures; EXPRESSED DURING: 13 growth stages; CONTAINS InterPro DOMAIN/s: Potassium uptake protein, kup (InterPro:IPR018519), K+ potassium transporter (InterPro:IPR003855); BEST Arabidopsis thaliana protein match is: K+ uptake permease 7 (TAIR:AT5G09400.1); Has 3447 Blast hits to 3411 proteins in 1044 species: Archae - 13; Bacteria - 2434; Metazoa - 1; Fungi - 101; Plants - 776; Viruses - 4; Other Eukaryotes - 118 (source: NCBI BLink).</t>
  </si>
  <si>
    <t>AT1G22060.1</t>
  </si>
  <si>
    <t>LOCATED IN: vacuole; EXPRESSED IN: 23 plant structures; EXPRESSED DURING: 13 growth stages; BEST Arabidopsis thaliana protein match is: FBD, F-box and Leucine Rich Repeat domains containing protein (TAIR:AT1G22000.1); Has 84739 Blast hits to 38714 proteins in 2257 species: Archae - 1436; Bacteria - 11314; Metazoa - 40747; Fungi - 7706; Plants - 4675; Viruses - 308; Other Eukaryotes - 18553 (source: NCBI BLink).</t>
  </si>
  <si>
    <t>AT3G54960.1</t>
  </si>
  <si>
    <t>PDI-like 1-3</t>
  </si>
  <si>
    <t>PDI-like 1-3 (PDIL1-3); FUNCTIONS IN: protein disulfide isomerase activity; INVOLVED IN: response to endoplasmic reticulum stress; LOCATED IN: endoplasmic reticulum, plasma membrane, chloroplast; EXPRESSED IN: 27 plant structures; EXPRESSED DURING: 13 growth stages; CONTAINS InterPro DOMAIN/s: Thioredoxin fold (InterPro:IPR012335), Disulphide isomerase (InterPro:IPR005788), Thioredoxin domain (InterPro:IPR013766), Thioredoxin, conserved site (InterPro:IPR017937), Protein disulphide isomerase (InterPro:IPR005792), Thioredoxin-like (InterPro:IPR017936), Thioredoxin-like fold (InterPro:IPR012336); BEST Arabidopsis thaliana protein match is: PDI-like 1-4 (TAIR:AT5G60640.1); Has 26348 Blast hits to 17789 proteins in 2915 species: Archae - 261; Bacteria - 12527; Metazoa - 4679; Fungi - 1534; Plants - 2199; Viruses - 17; Other Eukaryotes - 5131 (source: NCBI BLink).</t>
  </si>
  <si>
    <t>AT1G35720.1</t>
  </si>
  <si>
    <t>annexin 1</t>
  </si>
  <si>
    <t>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t>
  </si>
  <si>
    <t>AT1G80100.1</t>
  </si>
  <si>
    <t>histidine phosphotransfer protein 6</t>
  </si>
  <si>
    <t>histidine phosphotransfer protein 6 (HP6); CONTAINS InterPro DOMAIN/s: Signal transduction histidine kinase, phosphotransfer (Hpt) domain (InterPro:IPR008207); BEST Arabidopsis thaliana protein match is: histidine-containing phosphotransfer factor 5 (TAIR:AT1G03430.1); Has 30201 Blast hits to 17322 proteins in 780 species: Archae - 12; Bacteria - 1396; Metazoa - 17338; Fungi - 3422; Plants - 5037; Viruses - 0; Other Eukaryotes - 2996 (source: NCBI BLink).</t>
  </si>
  <si>
    <t>AT1G64090.1</t>
  </si>
  <si>
    <t>Reticulan like protein B3</t>
  </si>
  <si>
    <t>Reticulan like protein B3 (RTNLB3); INVOLVED IN: biological_process unknown; LOCATED IN: endoplasmic reticulum, endoplasmic reticulum membrane; EXPRESSED IN: 26 plant structures; EXPRESSED DURING: 15 growth stages; CONTAINS InterPro DOMAIN/s: Reticulon (InterPro:IPR003388); BEST Arabidopsis thaliana protein match is: VIRB2-interacting protein 3 (TAIR:AT5G41600.1); Has 1238 Blast hits to 1236 proteins in 112 species: Archae - 0; Bacteria - 0; Metazoa - 713; Fungi - 17; Plants - 487; Viruses - 0; Other Eukaryotes - 21 (source: NCBI BLink).</t>
  </si>
  <si>
    <t>AT4G35250.1</t>
  </si>
  <si>
    <t>NAD(P)-binding Rossmann-fold superfamily protein; FUNCTIONS IN: binding, catalytic activity; INVOLVED IN: metabolic process; LOCATED IN: chloroplast; EXPRESSED IN: 21 plant structures; EXPRESSED DURING: 13 growth stages; CONTAINS InterPro DOMAIN/s: NAD(P)-binding domain (InterPro:IPR016040), NmrA-like (InterPro:IPR008030); BEST Arabidopsis thaliana protein match is: NAD(P)-binding Rossmann-fold superfamily protein (TAIR:AT2G34460.1); Has 1807 Blast hits to 1807 proteins in 277 species: Archae - 0; Bacteria - 0; Metazoa - 736; Fungi - 347; Plants - 385; Viruses - 0; Other Eukaryotes - 339 (source: NCBI BLink).</t>
  </si>
  <si>
    <t>AT1G70730.1</t>
  </si>
  <si>
    <t>Phosphoglucomutase/phosphomannomutase family protein</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EXPRESSED IN: 27 plant structures; EXPRESSED DURING: 16 growth stages; CONTAINS InterPro DOMAIN/s: Alpha-D-phosphohexomutase, conserved site (InterPro:IPR016066), Alpha-D-phosphohexomutase, C-terminal (InterPro:IPR005843),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23190.1); Has 8013 Blast hits to 8000 proteins in 2264 species: Archae - 118; Bacteria - 6090; Metazoa - 518; Fungi - 215; Plants - 166; Viruses - 0; Other Eukaryotes - 906 (source: NCBI BLink).</t>
  </si>
  <si>
    <t>AT1G55360.1</t>
  </si>
  <si>
    <t>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t>
  </si>
  <si>
    <t>AT2G40435.1</t>
  </si>
  <si>
    <t>BEST Arabidopsis thaliana protein match is: transcription regulators (TAIR:AT3G56220.1); Has 289 Blast hits to 289 proteins in 30 species: Archae - 0; Bacteria - 0; Metazoa - 0; Fungi - 0; Plants - 289; Viruses - 0; Other Eukaryotes - 0 (source: NCBI BLink).</t>
  </si>
  <si>
    <t>AT3G58620.1</t>
  </si>
  <si>
    <t>tetratricopetide-repeat thioredoxin-like 4</t>
  </si>
  <si>
    <t>tetratricopetide-repeat thioredoxin-like 4 (TTL4); FUNCTIONS IN: binding; INVOLVED IN: cell redox homeostasis; LOCATED IN: cellular_component unknown;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TPR2 (InterPro:IPR013105), Tetratricopeptide repeat-containing (InterPro:IPR013026), Thioredoxin-like fold (InterPro:IPR012336), Tetratricopeptide repeat (InterPro:IPR019734); BEST Arabidopsis thaliana protein match is: tetratricopetide-repeat thioredoxin-like 3 (TAIR:AT2G42580.1); Has 21785 Blast hits to 12872 proteins in 1130 species: Archae - 748; Bacteria - 6255; Metazoa - 5785; Fungi - 2015; Plants - 2355; Viruses - 3; Other Eukaryotes - 4624 (source: NCBI BLink).</t>
  </si>
  <si>
    <t>AT5G56580.1</t>
  </si>
  <si>
    <t>MAP kinase kinase 6</t>
  </si>
  <si>
    <t>MAP kinase kinase 6 (MKK6); FUNCTIONS IN: MAP kinase kinase activity, kinase activity; INVOLVED IN: protein amino acid phosphorylation; EXPRESSED IN: 18 plant structures; EXPRESSED DURING: 12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kinase 2 (TAIR:AT4G29810.1); Has 125172 Blast hits to 123800 proteins in 4446 species: Archae - 151; Bacteria - 14363; Metazoa - 46867; Fungi - 12279; Plants - 30893; Viruses - 513; Other Eukaryotes - 20106 (source: NCBI BLink).</t>
  </si>
  <si>
    <t>AT1G48830.1</t>
  </si>
  <si>
    <t>Ribosomal protein S7e family protein</t>
  </si>
  <si>
    <t>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 Has 785 Blast hits to 785 proteins in 311 species: Archae - 0; Bacteria - 0; Metazoa - 354; Fungi - 147; Plants - 158; Viruses - 0; Other Eukaryotes - 126 (source: NCBI BLink).</t>
  </si>
  <si>
    <t>AT4G15560.1</t>
  </si>
  <si>
    <t>Deoxyxylulose-5-phosphate synthase</t>
  </si>
  <si>
    <t>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t>
  </si>
  <si>
    <t>AT4G17050.1</t>
  </si>
  <si>
    <t>ureidoglycine aminohydrolase</t>
  </si>
  <si>
    <t>ureidoglycine aminohydrolase (UGLYAH); FUNCTIONS IN: ureidoglycine aminohydrolase activity, sequence-specific DNA binding transcription factor activity; INVOLVED IN: allantoin catabolic process, regulation of transcription; LOCATED IN: endomembrane system; CONTAINS InterPro DOMAIN/s: Cupin 2, conserved barrel (InterPro:IPR013096), Cupin, RmlC-type (InterPro:IPR011051), RmlC-like jelly roll fold (InterPro:IPR014710); Has 30201 Blast hits to 17322 proteins in 780 species: Archae - 12; Bacteria - 1396; Metazoa - 17338; Fungi - 3422; Plants - 5037; Viruses - 0; Other Eukaryotes - 2996 (source: NCBI BLink).</t>
  </si>
  <si>
    <t>AT2G05520.1</t>
  </si>
  <si>
    <t>glycine-rich protein 3</t>
  </si>
  <si>
    <t>glycine-rich protein 3 (GRP-3); FUNCTIONS IN: molecular_function unknown; INVOLVED IN: response to ethylene stimulus, response to desiccation, response to abscisic acid stimulus, response to salicylic acid stimulus; LOCATED IN: endomembrane system; EXPRESSED IN: 22 plant structures; EXPRESSED DURING: 14 growth stages; CONTAINS InterPro DOMAIN/s: Glycine rich protein (InterPro:IPR010800); BEST Arabidopsis thaliana protein match is: glycine-rich protein 3 short isoform (TAIR:AT2G05380.1); Has 67000 Blast hits to 17256 proteins in 1389 species: Archae - 28; Bacteria - 27528; Metazoa - 20984; Fungi - 3299; Plants - 7053; Viruses - 888; Other Eukaryotes - 7220 (source: NCBI BLink).</t>
  </si>
  <si>
    <t>AT2G24170.1</t>
  </si>
  <si>
    <t>Endomembrane protein 70 protein family</t>
  </si>
  <si>
    <t>Endomembrane protein 70 protein family; LOCATED IN: endomembrane system, integral to membrane; EXPRESSED IN: 21 plant structures; EXPRESSED DURING: 13 growth stages; CONTAINS InterPro DOMAIN/s: Nonaspanin (TM9SF) (InterPro:IPR004240); BEST Arabidopsis thaliana protein match is: Endomembrane protein 70 protein family (TAIR:AT5G10840.1); Has 1577 Blast hits to 1550 proteins in 327 species: Archae - 0; Bacteria - 11; Metazoa - 618; Fungi - 234; Plants - 447; Viruses - 0; Other Eukaryotes - 267 (source: NCBI BLink).</t>
  </si>
  <si>
    <t>AT2G32920.1</t>
  </si>
  <si>
    <t>PDI-like 2-3</t>
  </si>
  <si>
    <t>PDI-like 2-3 (PDIL2-3); FUNCTIONS IN: protein disulfide isomerase activity; INVOLVED IN: response to endoplasmic reticulum stress; LOCATED IN: endoplasmic reticulum, plasma membrane, vacuole; EXPRESSED IN: 25 plant structures; EXPRESSED DURING: 15 growth stages;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2 (TAIR:AT1G04980.1); Has 34824 Blast hits to 18409 proteins in 2879 species: Archae - 382; Bacteria - 17291; Metazoa - 5423; Fungi - 1895; Plants - 2648; Viruses - 40; Other Eukaryotes - 7145 (source: NCBI BLink).</t>
  </si>
  <si>
    <t>AT4G18590.1</t>
  </si>
  <si>
    <t>Nucleic acid-binding, OB-fold-like protein</t>
  </si>
  <si>
    <t>Nucleic acid-binding, OB-fold-like protein; CONTAINS InterPro DOMAIN/s: Replication factor A protein 3 (InterPro:IPR013970), Nucleic acid-binding, OB-fold-like (InterPro:IPR016027); BEST Arabidopsis thaliana protein match is: Nucleic acid-binding, OB-fold-like protein (TAIR:AT3G52630.2); Has 94 Blast hits to 94 proteins in 37 species: Archae - 0; Bacteria - 0; Metazoa - 27; Fungi - 2; Plants - 56; Viruses - 0; Other Eukaryotes - 9 (source: NCBI BLink).</t>
  </si>
  <si>
    <t>AT4G34840.1</t>
  </si>
  <si>
    <t>Phosphorylase superfamily protein</t>
  </si>
  <si>
    <t>Phosphorylase superfamily protein; CONTAINS InterPro DOMAIN/s: Nucleoside phosphorylase (InterPro:IPR000845), Nucleoside phosphorylase, family 1 (InterPro:IPR018017); BEST Arabidopsis thaliana protein match is: methylthioadenosine nucleosidase 1 (TAIR:AT4G38800.1); Has 2832 Blast hits to 2832 proteins in 1251 species: Archae - 0; Bacteria - 2704; Metazoa - 0; Fungi - 0; Plants - 81; Viruses - 0; Other Eukaryotes - 47 (source: NCBI BLink).</t>
  </si>
  <si>
    <t>AT4G34030.1</t>
  </si>
  <si>
    <t>3-methylcrotonyl-CoA carboxylase</t>
  </si>
  <si>
    <t>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 Has 30201 Blast hits to 17322 proteins in 780 species: Archae - 12; Bacteria - 1396; Metazoa - 17338; Fungi - 3422; Plants - 5037; Viruses - 0; Other Eukaryotes - 2996 (source: NCBI BLink).</t>
  </si>
  <si>
    <t>AT5G52190.1</t>
  </si>
  <si>
    <t>Sugar isomerase (SIS) family protein</t>
  </si>
  <si>
    <t>Sugar isomerase (SIS) family protein; FUNCTIONS IN: sugar binding; INVOLVED IN: carbohydrate metabolic process; EXPRESSED IN: 17 plant structures; EXPRESSED DURING: 10 growth stages; CONTAINS InterPro DOMAIN/s: Sugar isomerase (SIS) (InterPro:IPR001347); Has 950 Blast hits to 950 proteins in 353 species: Archae - 153; Bacteria - 734; Metazoa - 0; Fungi - 2; Plants - 24; Viruses - 0; Other Eukaryotes - 37 (source: NCBI BLink).</t>
  </si>
  <si>
    <t>AT3G22790.1</t>
  </si>
  <si>
    <t>Kinase interacting (KIP1-like) family protein</t>
  </si>
  <si>
    <t>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t>
  </si>
  <si>
    <t>AT4G32330.1</t>
  </si>
  <si>
    <t>TPX2 (targeting protein for Xklp2) protein family</t>
  </si>
  <si>
    <t>TPX2 (targeting protein for Xklp2) protein family; FUNCTIONS IN: molecular_function unknown; INVOLVED IN: biological_process unknown; LOCATED IN: cellular_component unknown; EXPRESSED IN: 23 plant structures; EXPRESSED DURING: 13 growth stages; CONTAINS InterPro DOMAIN/s: Xklp2 targeting protein (InterPro:IPR009675); BEST Arabidopsis thaliana protein match is: TPX2 (targeting protein for Xklp2) protein family (TAIR:AT2G25480.1); Has 30201 Blast hits to 17322 proteins in 780 species: Archae - 12; Bacteria - 1396; Metazoa - 17338; Fungi - 3422; Plants - 5037; Viruses - 0; Other Eukaryotes - 2996 (source: NCBI BLink).</t>
  </si>
  <si>
    <t>AT4G11010.1</t>
  </si>
  <si>
    <t>nucleoside diphosphate kinase 3</t>
  </si>
  <si>
    <t>nucleoside diphosphate kinase 3 (NDPK3); FUNCTIONS IN: nucleoside diphosphate kinase activity, cobalt ion binding, zinc ion binding, ATP binding; INVOLVED IN: response to oxidative stress; LOCATED IN: mitochondrion, mitochondrial inner membrane, plastid; EXPRESSED IN: 27 plant structures; EXPRESSED DURING: 13 growth stages; CONTAINS InterPro DOMAIN/s: Nucleoside diphosphate kinase, core (InterPro:IPR001564); BEST Arabidopsis thaliana protein match is: Nucleoside diphosphate kinase family protein (TAIR:AT4G23900.1); Has 1807 Blast hits to 1807 proteins in 277 species: Archae - 0; Bacteria - 0; Metazoa - 736; Fungi - 347; Plants - 385; Viruses - 0; Other Eukaryotes - 339 (source: NCBI BLink).</t>
  </si>
  <si>
    <t>AT3G51820.1</t>
  </si>
  <si>
    <t>UbiA prenyltransferase family protein</t>
  </si>
  <si>
    <t>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t>
  </si>
  <si>
    <t>AT5G52920.1</t>
  </si>
  <si>
    <t>plastidic pyruvate kinase beta subunit 1</t>
  </si>
  <si>
    <t>plastidic pyruvate kinase beta subunit 1 (PKP-BETA1); FUNCTIONS IN: pyruvate kinase activity; INVOLVED IN: response to cadmium ion, glycolysis, seed development, fatty acid biosynthetic process, lipid metabolic process; LOCATED IN: mitochondrion, chloroplast, chloroplast stroma; EXPRESSED IN: 24 plant structures; EXPRESSED DURING: 15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al pyruvate kinase 3 (TAIR:AT1G32440.1); Has 1807 Blast hits to 1807 proteins in 277 species: Archae - 0; Bacteria - 0; Metazoa - 736; Fungi - 347; Plants - 385; Viruses - 0; Other Eukaryotes - 339 (source: NCBI BLink).</t>
  </si>
  <si>
    <t>AT3G20390.1</t>
  </si>
  <si>
    <t>endoribonuclease L-PSP family protein</t>
  </si>
  <si>
    <t>endoribonuclease L-PSP family protein; FUNCTIONS IN: endoribonuclease activity; INVOLVED IN: response to cadmium ion; LOCATED IN: thylakoid, mitochondrion, chloroplast, plastid, vacuole; EXPRESSED IN: 27 plant structures; EXPRESSED DURING: 16 growth stages; CONTAINS InterPro DOMAIN/s: Endoribonuclease L-PSP (InterPro:IPR006175), YjgF-like protein, conserved site (InterPro:IPR019897), Endoribonuclease L-PSP/chorismate mutase-like (InterPro:IPR013813), YjgF-like protein (InterPro:IPR006056); Has 9982 Blast hits to 9763 proteins in 2269 species: Archae - 153; Bacteria - 7551; Metazoa - 243; Fungi - 414; Plants - 68; Viruses - 0; Other Eukaryotes - 1553 (source: NCBI BLink).</t>
  </si>
  <si>
    <t>AT3G02520.1</t>
  </si>
  <si>
    <t>general regulatory factor 7</t>
  </si>
  <si>
    <t>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t>
  </si>
  <si>
    <t>AT3G23820.1</t>
  </si>
  <si>
    <t>UDP-D-glucuronate 4-epimerase 6</t>
  </si>
  <si>
    <t>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t>
  </si>
  <si>
    <t>AT5G50310.1</t>
  </si>
  <si>
    <t>Galactose oxidase/kelch repeat superfamily protein</t>
  </si>
  <si>
    <t>Galactose oxidase/kelch repeat superfamily protein; CONTAINS InterPro DOMAIN/s: Galactose oxidase/kelch, beta-propeller (InterPro:IPR011043), Kelch repeat type 1 (InterPro:IPR006652), Kelch repeat type 2 (InterPro:IPR011498), Kelch-type beta propeller (InterPro:IPR015915); BEST Arabidopsis thaliana protein match is: Galactose oxidase/kelch repeat superfamily protein (TAIR:AT3G07720.1); Has 30201 Blast hits to 17322 proteins in 780 species: Archae - 12; Bacteria - 1396; Metazoa - 17338; Fungi - 3422; Plants - 5037; Viruses - 0; Other Eukaryotes - 2996 (source: NCBI BLink).</t>
  </si>
  <si>
    <t>AT3G55440.1</t>
  </si>
  <si>
    <t>triosephosphate isomerase</t>
  </si>
  <si>
    <t>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t>
  </si>
  <si>
    <t>AT1G55620.1</t>
  </si>
  <si>
    <t>chloride channel F</t>
  </si>
  <si>
    <t>chloride channel F (CLC-F); FUNCTIONS IN: ion channel activity, voltage-gated chloride channel activity; INVOLVED IN: chloride transport, transmembrane transport; LOCATED IN: Golgi apparatus, chloroplast, membrane; EXPRESSED IN: 24 plant structures; EXPRESSED DURING: 14 growth stages; CONTAINS InterPro DOMAIN/s: Chloride channel, core (InterPro:IPR014743), Chloride channel, voltage gated (InterPro:IPR001807), Cystathionine beta-synthase, core (InterPro:IPR000644); BEST Arabidopsis thaliana protein match is: chloride channel E (TAIR:AT4G35440.2); Has 8610 Blast hits to 8392 proteins in 1951 species: Archae - 280; Bacteria - 6051; Metazoa - 795; Fungi - 382; Plants - 225; Viruses - 0; Other Eukaryotes - 877 (source: NCBI BLink).</t>
  </si>
  <si>
    <t>AT2G34300.1</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54799 Blast hits to 24520 proteins in 1584 species: Archae - 172; Bacteria - 14723; Metazoa - 14369; Fungi - 4484; Plants - 2850; Viruses - 543; Other Eukaryotes - 17658 (source: NCBI BLink).</t>
  </si>
  <si>
    <t>AT1G01050.1</t>
  </si>
  <si>
    <t>pyrophosphorylase 1</t>
  </si>
  <si>
    <t>pyrophosphorylase 1 (PPa1); FUNCTIONS IN: inorganic diphosphatase activity; INVOLVED IN: phosphate metabolic process, metabolic process; LOCATED IN: nucleus, membrane, cytoplasm; EXPRESSED IN: 24 plant structures; EXPRESSED DURING: 15 growth stages; CONTAINS InterPro DOMAIN/s: Inorganic pyrophosphatase (InterPro:IPR008162); BEST Arabidopsis thaliana protein match is: pyrophosphorylase 3 (TAIR:AT2G46860.1); Has 5987 Blast hits to 5987 proteins in 1845 species: Archae - 172; Bacteria - 4313; Metazoa - 247; Fungi - 261; Plants - 270; Viruses - 0; Other Eukaryotes - 724 (source: NCBI BLink).</t>
  </si>
  <si>
    <t>AT3G16440.1</t>
  </si>
  <si>
    <t>myrosinase-binding protein-like protein-300B</t>
  </si>
  <si>
    <t>myrosinase-binding protein-like protein-300B (MLP-300B); CONTAINS InterPro DOMAIN/s: Mannose-binding lectin (InterPro:IPR001229); BEST Arabidopsis thaliana protein match is: Mannose-binding lectin superfamily protein (TAIR:AT3G16450.3); Has 1615 Blast hits to 760 proteins in 47 species: Archae - 0; Bacteria - 26; Metazoa - 0; Fungi - 2; Plants - 1582; Viruses - 0; Other Eukaryotes - 5 (source: NCBI BLink).</t>
  </si>
  <si>
    <t>AT2G28590.1</t>
  </si>
  <si>
    <t>Protein kinase superfamily protein</t>
  </si>
  <si>
    <t>Protein kinase superfamily protein; FUNCTIONS IN: protein serine/threonine kinase activity, protein kinase activity, kinase activity, ATP binding; INVOLVED IN: protein amino acid phosphorylation; LOCATED IN: cellular_component unknown; EXPRESSED IN: 21 plant structures; EXPRESSED DURING: 14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7870.2); Has 113767 Blast hits to 112590 proteins in 4096 species: Archae - 105; Bacteria - 13217; Metazoa - 41619; Fungi - 9472; Plants - 32535; Viruses - 378; Other Eukaryotes - 16441 (source: NCBI BLink).</t>
  </si>
  <si>
    <t>AT3G46540.1</t>
  </si>
  <si>
    <t>ENTH/VHS family protein</t>
  </si>
  <si>
    <t>ENTH/VHS family protein; FUNCTIONS IN: binding; INVOLVED IN: biological_process unknown; LOCATED IN: cellular_component unknown; EXPRESSED IN: 22 plant structures; EXPRESSED DURING: 13 growth stages; CONTAINS InterPro DOMAIN/s: Epsin, N-terminal (InterPro:IPR001026), Epsin-like, N-terminal (InterPro:IPR013809), ENTH/VHS (InterPro:IPR008942); BEST Arabidopsis thaliana protein match is: ENTH/VHS family protein (TAIR:AT1G08670.1); Has 992 Blast hits to 992 proteins in 193 species: Archae - 0; Bacteria - 0; Metazoa - 538; Fungi - 205; Plants - 176; Viruses - 0; Other Eukaryotes - 73 (source: NCBI BLink).</t>
  </si>
  <si>
    <t>AT5G51550.1</t>
  </si>
  <si>
    <t>EXORDIUM like 3</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AT4G31990.1</t>
  </si>
  <si>
    <t>aspartate aminotransferase 5</t>
  </si>
  <si>
    <t>aspartate aminotransferase 5 (ASP5); FUNCTIONS IN: L-aspartate:2-oxoglutarate aminotransferase activity; INVOLVED IN: response to cadmium ion, response to cold; LOCATED IN: in 6 components; EXPRESSED IN: 25 plant structures; EXPRESSED DURING: 14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 Has 5538 Blast hits to 5532 proteins in 1319 species: Archae - 6; Bacteria - 3683; Metazoa - 482; Fungi - 406; Plants - 379; Viruses - 0; Other Eukaryotes - 582 (source: NCBI BLink).</t>
  </si>
  <si>
    <t>AT2G47470.1</t>
  </si>
  <si>
    <t>thioredoxin family protein</t>
  </si>
  <si>
    <t>UNFERTILIZED EMBRYO SAC 5 (UNE5); FUNCTIONS IN: protein disulfide isomerase activity; INVOLVED IN: in 6 processes; LOCATED IN: endoplasmic reticulum, plasma membrane, plant-type cell wall; EXPRESSED IN: 26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720 Blast hits to 19404 proteins in 2983 species: Archae - 403; Bacteria - 17657; Metazoa - 6433; Fungi - 2162; Plants - 3420; Viruses - 32; Other Eukaryotes - 7613 (source: NCBI BLink).</t>
  </si>
  <si>
    <t>AT3G16450.1</t>
  </si>
  <si>
    <t>Mannose-binding lectin superfamily protein</t>
  </si>
  <si>
    <t>Mannose-binding lectin superfamily protein; FUNCTIONS IN: molecular_function unknown; INVOLVED IN: response to zinc ion, response to cold; LOCATED IN: nucleus; EXPRESSED IN: 6 plant structures; EXPRESSED DURING: LP.04 four leaves visible, seedling growth; CONTAINS InterPro DOMAIN/s: Mannose-binding lectin (InterPro:IPR001229); BEST Arabidopsis thaliana protein match is: myrosinase-binding protein-like protein-300B (TAIR:AT3G16440.1); Has 1665 Blast hits to 784 proteins in 42 species: Archae - 0; Bacteria - 2; Metazoa - 0; Fungi - 2; Plants - 1654; Viruses - 0; Other Eukaryotes - 7 (source: NCBI BLink).</t>
  </si>
  <si>
    <t>AT3G23600.1</t>
  </si>
  <si>
    <t>alpha/beta-Hydrolases superfamily protein</t>
  </si>
  <si>
    <t>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1028 Blast hits to 1025 proteins in 239 species: Archae - 2; Bacteria - 208; Metazoa - 70; Fungi - 512; Plants - 205; Viruses - 0; Other Eukaryotes - 31 (source: NCBI BLink).</t>
  </si>
  <si>
    <t>AT2G34680.1</t>
  </si>
  <si>
    <t>Outer arm dynein light chain 1 protein</t>
  </si>
  <si>
    <t>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t>
  </si>
  <si>
    <t>AT3G51670.1</t>
  </si>
  <si>
    <t>SEC14 cytosolic factor family protein / phosphoglyceride transfer family protein</t>
  </si>
  <si>
    <t>SEC14 cytosolic factor family protein / phosphoglyceride transfer family protein; FUNCTIONS IN: transporter activity; INVOLVED IN: transport; LOCATED IN: plasma membrane; EXPRESSED IN: 23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2976 Blast hits to 2970 proteins in 235 species: Archae - 0; Bacteria - 0; Metazoa - 1096; Fungi - 761; Plants - 842; Viruses - 0; Other Eukaryotes - 277 (source: NCBI BLink).</t>
  </si>
  <si>
    <t>AT3G60370.1</t>
  </si>
  <si>
    <t>FKBP-like peptidyl-prolyl cis-trans isomerase family protein</t>
  </si>
  <si>
    <t>FKBP-like peptidyl-prolyl cis-trans isomerase family protein; FUNCTIONS IN: FK506 binding, oxidoreductase activity, peptidyl-prolyl cis-trans isomerase activity; INVOLVED IN: photosystem II assembly; LOCATED IN: thylakoid, thylakoid lumen, chloroplast thylakoid lumen, chloroplast; EXPRESSED IN: 20 plant structures; EXPRESSED DURING: 13 growth stages; CONTAINS InterPro DOMAIN/s: Peptidyl-prolyl cis-trans isomerase, FKBP-type (InterPro:IPR001179); BEST Arabidopsis thaliana protein match is: FKBP-like peptidyl-prolyl cis-trans isomerase family protein (TAIR:AT4G19830.1); Has 7131 Blast hits to 6812 proteins in 1455 species: Archae - 6; Bacteria - 3821; Metazoa - 1227; Fungi - 400; Plants - 644; Viruses - 0; Other Eukaryotes - 1033 (source: NCBI BLink).</t>
  </si>
  <si>
    <t>AT5G59130.1</t>
  </si>
  <si>
    <t>Subtilase family protein</t>
  </si>
  <si>
    <t>Subtilase family protein; FUNCTIONS IN: identical protein binding, serine-type endopeptidase activity; INVOLVED IN: proteolysis, negative regulation of catalytic activity; LOCATED IN: endomembrane system; EXPRESSED IN: 17 plant structures; EXPRESSED DURING: 13 growth stag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4.13 (TAIR:AT5G59120.1); Has 30201 Blast hits to 17322 proteins in 780 species: Archae - 12; Bacteria - 1396; Metazoa - 17338; Fungi - 3422; Plants - 5037; Viruses - 0; Other Eukaryotes - 2996 (source: NCBI BLink).</t>
  </si>
  <si>
    <t>AT3G48140.1</t>
  </si>
  <si>
    <t>B12D protein; CONTAINS InterPro DOMAIN/s: B12D (InterPro:IPR010530); BEST Arabidopsis thaliana protein match is: B12D protein (TAIR:AT3G29970.1); Has 143 Blast hits to 143 proteins in 25 species: Archae - 0; Bacteria - 0; Metazoa - 0; Fungi - 0; Plants - 143; Viruses - 0; Other Eukaryotes - 0 (source: NCBI BLink).</t>
  </si>
  <si>
    <t>AT4G03560.1</t>
  </si>
  <si>
    <t>two-pore  channel 1</t>
  </si>
  <si>
    <t>two-pore  channel 1 (TPC1); FUNCTIONS IN: voltage-gated calcium channel activity, calcium channel activity; INVOLVED IN: regulation of jasmonic acid biosynthetic process, calcium ion transport, calcium-mediated signaling, seed germination, regulation of stomatal movement; LOCATED IN: vacuolar membrane, plasma membrane, vacuole, plant-type vacuole; EXPRESSED IN: 25 plant structures; EXPRESSED DURING: 15 growth stages; CONTAINS InterPro DOMAIN/s: EF-HAND 2 (InterPro:IPR018249), Ion transport (InterPro:IPR005821), EF-hand-like domain (InterPro:IPR011992), Calcium-binding EF-hand (InterPro:IPR002048); Has 30201 Blast hits to 17322 proteins in 780 species: Archae - 12; Bacteria - 1396; Metazoa - 17338; Fungi - 3422; Plants - 5037; Viruses - 0; Other Eukaryotes - 2996 (source: NCBI BLink).</t>
  </si>
  <si>
    <t>AT3G60540.1</t>
  </si>
  <si>
    <t>Preprotein translocase Sec, Sec61-beta subunit protein</t>
  </si>
  <si>
    <t>Preprotein translocase Sec, Sec61-beta subunit protein; CONTAINS InterPro DOMAIN/s: Preprotein translocase Sec, Sec61-beta subunit, eukarya (InterPro:IPR016482), Preprotein translocase Sec, Sec61-beta subunit (InterPro:IPR005609); BEST Arabidopsis thaliana protein match is: Preprotein translocase Sec, Sec61-beta subunit protein (TAIR:AT2G45070.4); Has 393 Blast hits to 393 proteins in 149 species: Archae - 0; Bacteria - 0; Metazoa - 136; Fungi - 114; Plants - 109; Viruses - 0; Other Eukaryotes - 34 (source: NCBI BLink).</t>
  </si>
  <si>
    <t>AT1G69420.1</t>
  </si>
  <si>
    <t>DHHC-type zinc finger family protein</t>
  </si>
  <si>
    <t>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4875 Blast hits to 4868 proteins in 248 species: Archae - 0; Bacteria - 0; Metazoa - 2148; Fungi - 657; Plants - 848; Viruses - 0; Other Eukaryotes - 1222 (source: NCBI BLink).</t>
  </si>
  <si>
    <t>AT4G20870.1</t>
  </si>
  <si>
    <t>fatty acid hydroxylase 2</t>
  </si>
  <si>
    <t>fatty acid hydroxylase 2 (FAH2); CONTAINS InterPro DOMAIN/s: Fatty acid hydroxylase (InterPro:IPR006694); BEST Arabidopsis thaliana protein match is: fatty acid hydroxylase 1 (TAIR:AT2G34770.1); Has 806 Blast hits to 806 proteins in 373 species: Archae - 0; Bacteria - 413; Metazoa - 105; Fungi - 141; Plants - 78; Viruses - 0; Other Eukaryotes - 69 (source: NCBI BLink).</t>
  </si>
  <si>
    <t>AT5G61790.1</t>
  </si>
  <si>
    <t>calnexin 1</t>
  </si>
  <si>
    <t>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AT4G16130.1</t>
  </si>
  <si>
    <t>arabinose kinase</t>
  </si>
  <si>
    <t>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t>
  </si>
  <si>
    <t>AT3G60660.1</t>
  </si>
  <si>
    <t>unknown protein; CONTAINS InterPro DOMAIN/s: Protein of unknown function DUF1395 (InterPro:IPR009829); Has 131 Blast hits to 131 proteins in 44 species: Archae - 0; Bacteria - 0; Metazoa - 83; Fungi - 0; Plants - 45; Viruses - 0; Other Eukaryotes - 3 (source: NCBI BLink).</t>
  </si>
  <si>
    <t>AT4G18480.1</t>
  </si>
  <si>
    <t>P-loop containing nucleoside triphosphate hydrolases superfamily protein</t>
  </si>
  <si>
    <t>CHLI1; FUNCTIONS IN: magnesium chelatase activity, ATPase activity; INVOLVED IN: chlorophyll biosynthetic process; LOCATED IN: magnesium chelatase complex, cell wall, chloroplast, chloroplast stroma; EXPRESSED IN: 24 plant structures; EXPRESSED DURING: 14 growth stages; CONTAINS InterPro DOMAIN/s: ATPase, AAA+ type, core (InterPro:IPR003593), Magnesium chelatase, ChlI subunit (InterPro:IPR000523), Magnesium chelatase, ATPase subunit I (InterPro:IPR011775); BEST Arabidopsis thaliana protein match is: magnesium chelatase i2 (TAIR:AT5G45930.1); Has 6584 Blast hits to 6581 proteins in 1594 species: Archae - 309; Bacteria - 5009; Metazoa - 2; Fungi - 0; Plants - 206; Viruses - 0; Other Eukaryotes - 1058 (source: NCBI BLink).</t>
  </si>
  <si>
    <t>AT2G37770.1</t>
  </si>
  <si>
    <t>NAD(P)-linked oxidoreductase superfamily protein</t>
  </si>
  <si>
    <t>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t>
  </si>
  <si>
    <t>AT1G73680.1</t>
  </si>
  <si>
    <t>alpha dioxygenase</t>
  </si>
  <si>
    <t>alpha dioxygenase (ALPHA DOX2); CONTAINS InterPro DOMAIN/s: Haem peroxidase (InterPro:IPR010255), Haem peroxidase, animal (InterPro:IPR002007); BEST Arabidopsis thaliana protein match is: Peroxidase superfamily protein (TAIR:AT3G01420.1); Has 1634 Blast hits to 1495 proteins in 223 species: Archae - 0; Bacteria - 102; Metazoa - 1237; Fungi - 165; Plants - 68; Viruses - 3; Other Eukaryotes - 59 (source: NCBI BLink).</t>
  </si>
  <si>
    <t>AT1G34020.1</t>
  </si>
  <si>
    <t>Nucleotide-sugar transporter family protein</t>
  </si>
  <si>
    <t>Nucleotide-sugar transporter family protein; LOCATED IN: plasma membrane, membrane; EXPRESSED IN: 22 plant structures; EXPRESSED DURING: 13 growth stages; CONTAINS InterPro DOMAIN/s: Protein of unknown function DUF250 (InterPro:IPR004853); BEST Arabidopsis thaliana protein match is: Nucleotide-sugar transporter family protein (TAIR:AT4G09810.1); Has 1634 Blast hits to 1631 proteins in 184 species: Archae - 0; Bacteria - 8; Metazoa - 360; Fungi - 216; Plants - 891; Viruses - 0; Other Eukaryotes - 159 (source: NCBI BLink).</t>
  </si>
  <si>
    <t>AT3G23810.1</t>
  </si>
  <si>
    <t>S-adenosyl-l-homocysteine (SAH) hydrolase 2</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AT3G20820.1</t>
  </si>
  <si>
    <t>Leucine-rich repeat (LRR) family protein</t>
  </si>
  <si>
    <t>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t>
  </si>
  <si>
    <t>AT2G45180.1</t>
  </si>
  <si>
    <t>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t>
  </si>
  <si>
    <t>AT4G25100.1</t>
  </si>
  <si>
    <t>Fe superoxide dismutase 1</t>
  </si>
  <si>
    <t>Fe superoxide dismutase 1 (FSD1); FUNCTIONS IN: superoxide dismutase activity, copper ion binding; INVOLVED IN: response to oxidative stress, response to cadmium ion, removal of superoxide radicals, response to copper ion, circadian rhythm; LOCATED IN: in 6 components; EXPRESSED IN: 22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1570 Blast hits to 11569 proteins in 3359 species: Archae - 194; Bacteria - 8166; Metazoa - 431; Fungi - 784; Plants - 398; Viruses - 1; Other Eukaryotes - 1596 (source: NCBI BLink).</t>
  </si>
  <si>
    <t>AT5G22740.1</t>
  </si>
  <si>
    <t>cellulose synthase-like A02</t>
  </si>
  <si>
    <t>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t>
  </si>
  <si>
    <t>AT1G53650.1</t>
  </si>
  <si>
    <t>CTC-interacting domain 8</t>
  </si>
  <si>
    <t>CTC-interacting domain 8 (CID8); CONTAINS InterPro DOMAIN/s: RNA recognition motif, RNP-1 (InterPro:IPR000504), Nucleotide-binding, alpha-beta plait (InterPro:IPR012677), Ataxin-2, C-terminal (InterPro:IPR009818); BEST Arabidopsis thaliana protein match is: CTC-interacting domain 9 (TAIR:AT3G14450.1); Has 4564 Blast hits to 3628 proteins in 293 species: Archae - 0; Bacteria - 0; Metazoa - 2619; Fungi - 543; Plants - 1016; Viruses - 0; Other Eukaryotes - 386 (source: NCBI BLink).</t>
  </si>
  <si>
    <t>AT3G18524.1</t>
  </si>
  <si>
    <t>MUTS homolog 2</t>
  </si>
  <si>
    <t>MUTS homolog 2 (MSH2); FUNCTIONS IN: damaged DNA binding, protein binding, mismatched DNA binding, ATP binding; INVOLVED IN: mismatch repair, negative regulation of reciprocal meiotic recombination; LOCATED IN: plasma membrane; EXPRESSED IN: 21 plant structures; EXPRESSED DURING: 13 growth stages; CONTAINS InterPro DOMAIN/s: DNA mismatch repair protein MutS, clamp (InterPro:IPR007861), DNA mismatch repair protein MutS, connector (InterPro:IPR007860), DNA mismatch repair protein MutS, core (InterPro:IPR007696), DNA mismatch repair protein MutS, C-terminal (InterPro:IPR000432), DNA mismatch repair protein MutS-like, N-terminal (InterPro:IPR007695), DNA mismatch repair protein, MSH2 (InterPro:IPR011184); BEST Arabidopsis thaliana protein match is: homolog of DNA mismatch repair protein MSH3 (TAIR:AT4G25540.1); Has 13560 Blast hits to 13453 proteins in 2654 species: Archae - 128; Bacteria - 8942; Metazoa - 734; Fungi - 813; Plants - 457; Viruses - 3; Other Eukaryotes - 2483 (source: NCBI BLink).</t>
  </si>
  <si>
    <t>AT5G12250.1</t>
  </si>
  <si>
    <t>beta-6 tubulin</t>
  </si>
  <si>
    <t>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t>
  </si>
  <si>
    <t>AT5G13290.1</t>
  </si>
  <si>
    <t>CORYNE (CRN); FUNCTIONS IN: protein kinase activity, kinase activity, ATP binding; INVOLVED IN: regulation of meristem growth, regulation of root meristem growth, meristem maintenance, regulation of flower development; LOCATED IN: plasma membrane; EXPRESSED IN: 25 plant structures; EXPRESSED DURING: 11 growth stages; CONTAINS InterPro DOMAIN/s: Protein kinase, catalytic domain (InterPro:IPR000719), Serine/threonine-protein kinase-like domain (InterPro:IPR017442), Protein kinase-like domain (InterPro:IPR011009); BEST Arabidopsis thaliana protein match is: Leucine-rich repeat protein kinase family protein (TAIR:AT2G31880.1); Has 90342 Blast hits to 89573 proteins in 2628 species: Archae - 105; Bacteria - 9194; Metazoa - 31524; Fungi - 7067; Plants - 29119; Viruses - 228; Other Eukaryotes - 13105 (source: NCBI BLink).</t>
  </si>
  <si>
    <t>AT5G38530.1</t>
  </si>
  <si>
    <t>tryptophan synthase beta type 2</t>
  </si>
  <si>
    <t>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t>
  </si>
  <si>
    <t>AT4G38510.1</t>
  </si>
  <si>
    <t>ATPase, V1 complex, subunit B protein</t>
  </si>
  <si>
    <t>ATPase, V1 complex, subunit B protein; FUNCTIONS IN: hydrogen ion transporting ATP synthase activity, rotational mechanism, hydrolase activity, acting on acid anhydrides, catalyzing transmembrane movement of substances, proton-transporting ATPase activity, rotational mechanism, ATP binding; INVOLVED IN: proton transport, ATP metabolic process, ATP synthesis coupled proton transport; LOCATED IN: plasma membrane, vacuole, membrane, chloroplast envelope; EXPRESSED IN: 27 plant structures; EXPRESSED DURING: 15 growth stages; CONTAINS InterPro DOMAIN/s: ATPase, alpha/beta subunit, nucleotide-binding domain, active site (InterPro:IPR020003), ATPase, F1/V1/A1 complex, alpha/beta subunit, C-terminal (InterPro:IPR000793), ATPase, F1/V1/A1 complex, alpha/beta subunit, N-terminal (InterPro:IPR004100), ATPase, alpha/beta subunit, nucleotide-binding domain (InterPro:IPR000194), ATPase, V1 complex, subunit B (InterPro:IPR005723); BEST Arabidopsis thaliana protein match is: ATPase, V1 complex, subunit B protein (TAIR:AT1G76030.1); Has 40414 Blast hits to 39266 proteins in 9675 species: Archae - 969; Bacteria - 20976; Metazoa - 1668; Fungi - 811; Plants - 8180; Viruses - 0; Other Eukaryotes - 7810 (source: NCBI BLink).</t>
  </si>
  <si>
    <t>AT3G25530.1</t>
  </si>
  <si>
    <t>glyoxylate reductase 1</t>
  </si>
  <si>
    <t>glyoxylate reductase 1 (GLYR1); FUNCTIONS IN: 3-hydroxybutyrate dehydrogenase activity, phosphogluconate dehydrogenase (decarboxylating) activity; INVOLVED IN: response to oxidative stress; LOCATED IN: cytosol; EXPRESSED IN: 23 plant structures; EXPRESSED DURING: 15 growth stages; CONTAINS InterPro DOMAIN/s: 6-phosphogluconate dehydrogenase, NAD-binding (InterPro:IPR006115), 6-phosphogluconate dehydrogenase, C-terminal-like (InterPro:IPR008927), Dehydrogenase, multihelical (InterPro:IPR013328), 3-hydroxyacid dehydrogenase/reductase (InterPro:IPR015815), 6-phosphogluconate dehydrogenase (InterPro:IPR006183), NAD(P)-binding domain (InterPro:IPR016040), 3-hydroxyisobutyrate dehydrogenase-related, conserved site (InterPro:IPR002204); BEST Arabidopsis thaliana protein match is: glyoxylate reductase 2 (TAIR:AT1G17650.1); Has 17561 Blast hits to 17531 proteins in 2324 species: Archae - 147; Bacteria - 10853; Metazoa - 400; Fungi - 503; Plants - 354; Viruses - 5; Other Eukaryotes - 5299 (source: NCBI BLink).</t>
  </si>
  <si>
    <t>AT2G17720.1</t>
  </si>
  <si>
    <t>2-oxoglutarate (2OG) and Fe(II)-dependent oxygenase superfamily protein</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EXPRESSED IN: 24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4G35810.1); Has 2424 Blast hits to 2416 proteins in 333 species: Archae - 0; Bacteria - 386; Metazoa - 1002; Fungi - 75; Plants - 404; Viruses - 17; Other Eukaryotes - 540 (source: NCBI BLink).</t>
  </si>
  <si>
    <t>AT1G11680.1</t>
  </si>
  <si>
    <t>CYTOCHROME P450 51G1</t>
  </si>
  <si>
    <t>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t>
  </si>
  <si>
    <t>AT2G16430.1</t>
  </si>
  <si>
    <t>purple acid phosphatase 10</t>
  </si>
  <si>
    <t>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746 Blast hits to 1730 proteins in 358 species: Archae - 1; Bacteria - 498; Metazoa - 186; Fungi - 79; Plants - 746; Viruses - 0; Other Eukaryotes - 236 (source: NCBI BLink).</t>
  </si>
  <si>
    <t>AT1G59870.1</t>
  </si>
  <si>
    <t>ABC-2 and Plant PDR ABC-type transporter family protein</t>
  </si>
  <si>
    <t>PENETRATION 3 (PEN3); FUNCTIONS IN: ATPase activity, coupled to transmembrane movement of substances, cadmium ion transmembrane transporter activity; INVOLVED IN: in 9 processes; LOCATED IN: mitochondrion, plasma membrane, chloroplast, membrane, chloroplast envelope; EXPRESSED IN: 29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7 (TAIR:AT1G15210.1); Has 392230 Blast hits to 282257 proteins in 3986 species: Archae - 7583; Bacteria - 315608; Metazoa - 9692; Fungi - 7346; Plants - 6702; Viruses - 4; Other Eukaryotes - 45295 (source: NCBI BLink).</t>
  </si>
  <si>
    <t>AT1G20840.1</t>
  </si>
  <si>
    <t>tonoplast monosaccharide transporter1</t>
  </si>
  <si>
    <t>tonoplast monosaccharide transporter1 (TMT1); FUNCTIONS IN: carbohydrate transmembrane transporter activity, sugar:hydrogen symporter activity, nucleoside transmembrane transporter activity; INVOLVED IN: in 6 processes; LOCATED IN: plant-type vacuole membrane, plasma membrane, vacuole, membrane; EXPRESSED IN: 30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tonoplast monosaccharide transporter2 (TAIR:AT4G35300.4); Has 47782 Blast hits to 35006 proteins in 2411 species: Archae - 763; Bacteria - 22324; Metazoa - 7189; Fungi - 11789; Plants - 3723; Viruses - 0; Other Eukaryotes - 1994 (source: NCBI BLink).</t>
  </si>
  <si>
    <t>AT2G28840.1</t>
  </si>
  <si>
    <t>XB3 ortholog 1 in Arabidopsis thaliana</t>
  </si>
  <si>
    <t>XB3 ortholog 1 in Arabidopsis thaliana (XBAT31); FUNCTIONS IN: zinc ion binding;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52906 Blast hits to 22710 proteins in 954 species: Archae - 64; Bacteria - 3597; Metazoa - 29466; Fungi - 4564; Plants - 3287; Viruses - 345; Other Eukaryotes - 11583 (source: NCBI BLink).</t>
  </si>
  <si>
    <t>AT1G79500.1</t>
  </si>
  <si>
    <t>Aldolase-type TIM barrel family protein</t>
  </si>
  <si>
    <t>AtkdsA1; FUNCTIONS IN: 3-deoxy-8-phosphooctulonate synthase activity; INVOLVED IN: metabolic process, rhamnogalacturonan II biosynthetic process; LOCATED IN: endomembrane system, cytoplasm; EXPRESSED IN: 22 plant structures; EXPRESSED DURING: 13 growth stages; CONTAINS InterPro DOMAIN/s: DAHP synthetase I/KDSA (InterPro:IPR006218), Aldolase-type TIM barrel (InterPro:IPR013785), 3-deoxy-8-phosphooctulonate synthase (InterPro:IPR006269); BEST Arabidopsis thaliana protein match is: Aldolase superfamily protein (TAIR:AT1G16340.3); Has 7925 Blast hits to 7923 proteins in 2056 species: Archae - 64; Bacteria - 5004; Metazoa - 4; Fungi - 0; Plants - 58; Viruses - 0; Other Eukaryotes - 2795 (source: NCBI BLink).</t>
  </si>
  <si>
    <t>AT1G52700.1</t>
  </si>
  <si>
    <t>alpha/beta-Hydrolases superfamily protein; FUNCTIONS IN: hydrolase activity, carboxylesterase activity; INVOLVED IN: biological_process unknown; EXPRESSED IN: 11 plant structures; EXPRESSED DURING: 7 growth stages; CONTAINS InterPro DOMAIN/s: Phospholipase/carboxylesterase (InterPro:IPR003140); BEST Arabidopsis thaliana protein match is: alpha/beta-Hydrolases superfamily protein (TAIR:AT3G15650.2); Has 2146 Blast hits to 2133 proteins in 591 species: Archae - 4; Bacteria - 780; Metazoa - 345; Fungi - 280; Plants - 195; Viruses - 0; Other Eukaryotes - 542 (source: NCBI BLink).</t>
  </si>
  <si>
    <t>AT1G08350.1</t>
  </si>
  <si>
    <t>Endomembrane protein 70 protein family; CONTAINS InterPro DOMAIN/s: Nonaspanin (TM9SF) (InterPro:IPR004240); BEST Arabidopsis thaliana protein match is: Endomembrane protein 70 protein family (TAIR:AT5G37310.1); Has 1520 Blast hits to 1507 proteins in 318 species: Archae - 0; Bacteria - 3; Metazoa - 602; Fungi - 224; Plants - 440; Viruses - 0; Other Eukaryotes - 251 (source: NCBI BLink).</t>
  </si>
  <si>
    <t>AT1G78790.1</t>
  </si>
  <si>
    <t>unknown protein; CONTAINS InterPro DOMAIN/s: Protein of unknown function DUF2008 (InterPro:IPR018552); Has 69 Blast hits to 69 proteins in 28 species: Archae - 0; Bacteria - 0; Metazoa - 33; Fungi - 0; Plants - 33; Viruses - 0; Other Eukaryotes - 3 (source: NCBI BLink).</t>
  </si>
  <si>
    <t>AT3G06035.1</t>
  </si>
  <si>
    <t>Glycoprotein membrane precursor GPI-anchored</t>
  </si>
  <si>
    <t>Glycoprotein membrane precursor GPI-anchored; FUNCTIONS IN: molecular_function unknown; INVOLVED IN: biological_process unknown; LOCATED IN: plasma membrane, anchored to membrane; EXPRESSED IN: 22 plant structures; EXPRESSED DURING: 13 growth stages; BEST Arabidopsis thaliana protein match is: Glycoprotein membrane precursor GPI-anchored (TAIR:AT5G19250.1); Has 86 Blast hits to 85 proteins in 15 species: Archae - 0; Bacteria - 2; Metazoa - 0; Fungi - 0; Plants - 84; Viruses - 0; Other Eukaryotes - 0 (source: NCBI BLink).</t>
  </si>
  <si>
    <t>AT5G46110.1</t>
  </si>
  <si>
    <t>Glucose-6-phosphate/phosphate translocator-related</t>
  </si>
  <si>
    <t>ACCLIMATION OF PHOTOSYNTHESIS TO  ENVIRONMENT 2 (APE2); FUNCTIONS IN: antiporter activity; INVOLVED IN: transport; LOCATED IN: chloroplast, membrane, chloroplast envelope; EXPRESSED IN: 25 plant structures; EXPRESSED DURING: 13 growth stages; CONTAINS InterPro DOMAIN/s: Tpt phosphate/phosphoenolpyruvate translocator (InterPro:IPR004696), Protein of unknown function DUF250 (InterPro:IPR004853); BEST Arabidopsis thaliana protein match is: glucose 6-phosphate/phosphate translocator 1 (TAIR:AT5G54800.1); Has 2548 Blast hits to 2546 proteins in 418 species: Archae - 2; Bacteria - 319; Metazoa - 501; Fungi - 418; Plants - 1031; Viruses - 0; Other Eukaryotes - 277 (source: NCBI BLink).</t>
  </si>
  <si>
    <t>AT1G80640.1</t>
  </si>
  <si>
    <t>Protein kinase superfamily protein; FUNCTIONS IN: kinase activity; INVOLVED IN: protein amino acid phosphorylation; LOCATED IN: endomembrane system; EXPRESSED IN: 21 plant structures; EXPRESSED DURING: 13 growth stages; CONTAINS InterPro DOMAIN/s: Protein kinase, catalytic domain (InterPro:IPR000719), Serine-threonine/tyrosine-protein kinase (InterPro:IPR001245), Protein kinase-like domain (InterPro:IPR011009); BEST Arabidopsis thaliana protein match is: Protein kinase superfamily protein (TAIR:AT2G25220.1); Has 94022 Blast hits to 93095 proteins in 3443 species: Archae - 76; Bacteria - 9181; Metazoa - 34848; Fungi - 7011; Plants - 29890; Viruses - 292; Other Eukaryotes - 12724 (source: NCBI BLink).</t>
  </si>
  <si>
    <t>AT1G77420.1</t>
  </si>
  <si>
    <t>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t>
  </si>
  <si>
    <t>AT5G19130.1</t>
  </si>
  <si>
    <t>GPI transamidase component family protein / Gaa1-like family protein</t>
  </si>
  <si>
    <t>GPI transamidase component family protein / Gaa1-like family protein; FUNCTIONS IN: GPI-anchor transamidase activity; LOCATED IN: endoplasmic reticulum; EXPRESSED IN: 24 plant structures; EXPRESSED DURING: 13 growth stages; CONTAINS InterPro DOMAIN/s: Glycosylphosphatidylinositol:protein transamidase complex, GAA1 component (InterPro:IPR017063), Gaa1-like, GPI transamidase component (InterPro:IPR007246); Has 308 Blast hits to 305 proteins in 156 species: Archae - 0; Bacteria - 0; Metazoa - 117; Fungi - 119; Plants - 43; Viruses - 0; Other Eukaryotes - 29 (source: NCBI BLink).</t>
  </si>
  <si>
    <t>AT5G17310.1</t>
  </si>
  <si>
    <t>UDP-glucose pyrophosphorylase 2</t>
  </si>
  <si>
    <t>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InterPro:IPR002618), Hantavirus nucleocapsid protein (InterPro:IPR002214); BEST Arabidopsis thaliana protein match is: UDP-GLUCOSE PYROPHOSPHORYLASE 1 (TAIR:AT3G03250.1); Has 1116 Blast hits to 1112 proteins in 411 species: Archae - 0; Bacteria - 382; Metazoa - 242; Fungi - 229; Plants - 150; Viruses - 0; Other Eukaryotes - 113 (source: NCBI BLink).</t>
  </si>
  <si>
    <t>AT3G11945.1</t>
  </si>
  <si>
    <t>homogentisate prenyltransferase</t>
  </si>
  <si>
    <t>homogentisate prenyltransferase (HST); FUNCTIONS IN: homogentisate geranylgeranyltransferase activity, homogentisate farnesyltransferase activity, dimethylallyltranstransferase activity, homogentisate solanesyltransferase activity; INVOLVED IN: carotenoid biosynthetic process, plastoquinone biosynthetic process; LOCATED IN: chloroplast envelope; EXPRESSED IN: 22 plant structures; EXPRESSED DURING: 13 growth stages; CONTAINS InterPro DOMAIN/s: UbiA prenyltransferase (InterPro:IPR000537); BEST Arabidopsis thaliana protein match is: homogentisate phytyltransferase 1 (TAIR:AT2G18950.1); Has 1360 Blast hits to 1357 proteins in 372 species: Archae - 250; Bacteria - 602; Metazoa - 1; Fungi - 4; Plants - 187; Viruses - 0; Other Eukaryotes - 316 (source: NCBI BLink).</t>
  </si>
  <si>
    <t>AT1G56330.1</t>
  </si>
  <si>
    <t>secretion-associated RAS 1B</t>
  </si>
  <si>
    <t>secretion-associated RAS 1B (SAR1B); FUNCTIONS IN: GTP binding; INVOLVED IN: ER to Golgi vesicle-mediated transport; LOCATED IN: cytosol, peripheral to membrane of membrane fraction, endoplasmic reticulum, plasma membrane; EXPRESSED IN: 25 plant structures; EXPRESSED DURING: 15 growth stages; CONTAINS InterPro DOMAIN/s: Small GTP-binding protein (InterPro:IPR005225), Small GTPase SAR1-type (InterPro:IPR006687), ARF/SAR superfamily (InterPro:IPR006689); BEST Arabidopsis thaliana protein match is: secretion-associated RAS super family 2 (TAIR:AT4G02080.1); Has 6720 Blast hits to 6718 proteins in 371 species: Archae - 2; Bacteria - 32; Metazoa - 3237; Fungi - 1226; Plants - 1080; Viruses - 0; Other Eukaryotes - 1143 (source: NCBI BLink).</t>
  </si>
  <si>
    <t>AT1G33290.1</t>
  </si>
  <si>
    <t>P-loop containing nucleoside triphosphate hydrolases superfamily protein; FUNCTIONS IN: nucleoside-triphosphatase activity, nucleotide binding, ATP binding; EXPRESSED IN: 23 plant structures; EXPRESSED DURING: 15 growth stages; CONTAINS InterPro DOMAIN/s: ATPase, AAA-type, core (InterPro:IPR003959), ATPase, AAA+ type, core (InterPro:IPR003593); BEST Arabidopsis thaliana protein match is: P-loop containing nucleoside triphosphate hydrolases superfamily protein (TAIR:AT3G10420.2); Has 1039 Blast hits to 1033 proteins in 441 species: Archae - 8; Bacteria - 771; Metazoa - 34; Fungi - 0; Plants - 113; Viruses - 0; Other Eukaryotes - 113 (source: NCBI BLink).</t>
  </si>
  <si>
    <t>AT1G08750.1</t>
  </si>
  <si>
    <t>Peptidase C13 family</t>
  </si>
  <si>
    <t>Peptidase C13 family; FUNCTIONS IN: GPI-anchor transamidase activity, cysteine-type endopeptidase activity; INVOLVED IN: proteolysis; LOCATED IN: endomembrane system; EXPRESSED IN: 23 plant structures; EXPRESSED DURING: 13 growth stages; CONTAINS InterPro DOMAIN/s: Peptidase C13, legumain (InterPro:IPR001096); BEST Arabidopsis thaliana protein match is: alpha-vacuolar processing enzyme (TAIR:AT2G25940.1); Has 779 Blast hits to 778 proteins in 243 species: Archae - 4; Bacteria - 12; Metazoa - 279; Fungi - 120; Plants - 231; Viruses - 0; Other Eukaryotes - 133 (source: NCBI BLink).</t>
  </si>
  <si>
    <t>AT2G42570.1</t>
  </si>
  <si>
    <t>TRICHOME BIREFRINGENCE-LIKE 39</t>
  </si>
  <si>
    <t>TRICHOME BIREFRINGENCE-LIKE 39 (TBL39); INVOLVED IN: biological_process unknown; LOCATED IN: vacuole; EXPRESSED IN: 21 plant structures; EXPRESSED DURING: 12 growth stages; CONTAINS InterPro DOMAIN/s: Protein of unknown function DUF231, plant (InterPro:IPR004253); BEST Arabidopsis thaliana protein match is: Plant protein of unknown function (DUF828) (TAIR:AT2G31110.2); Has 1331 Blast hits to 1312 proteins in 27 species: Archae - 0; Bacteria - 0; Metazoa - 0; Fungi - 2; Plants - 1329; Viruses - 0; Other Eukaryotes - 0 (source: NCBI BLink).</t>
  </si>
  <si>
    <t>AT1G75420.1</t>
  </si>
  <si>
    <t>UDP-Glycosyltransferase superfamily protein</t>
  </si>
  <si>
    <t>UDP-Glycosyltransferase superfamily protein; FUNCTIONS IN: transferase activity, transferring glycosyl groups; INVOLVED IN: biosynthetic process; LOCATED IN: cellular_component unknown; EXPRESSED IN: 22 plant structures; EXPRESSED DURING: 13 growth stages; CONTAINS InterPro DOMAIN/s: Glycosyl transferase, group 1 (InterPro:IPR001296); BEST Arabidopsis thaliana protein match is: UDP-Glycosyltransferase superfamily protein (TAIR:AT1G19710.1); Has 7008 Blast hits to 7002 proteins in 1487 species: Archae - 264; Bacteria - 4740; Metazoa - 98; Fungi - 57; Plants - 126; Viruses - 0; Other Eukaryotes - 1723 (source: NCBI BLink).</t>
  </si>
  <si>
    <t>AT1G23190.1</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t>
  </si>
  <si>
    <t>AT5G57330.1</t>
  </si>
  <si>
    <t>Galactose mutarotase-like superfamily protein</t>
  </si>
  <si>
    <t>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t>
  </si>
  <si>
    <t>AT4G40030.1</t>
  </si>
  <si>
    <t>Histone superfamily protein; FUNCTIONS IN: DNA binding; INVOLVED IN: nucleosome assembly; LOCATED IN: nucleosome; EXPRESSED IN: 25 plant structures; EXPRESSED DURING: 16 growth stages; CONTAINS InterPro DOMAIN/s: Histone H3 (InterPro:IPR000164), Histone-fold (InterPro:IPR009072), Histone core (InterPro:IPR007125); BEST Arabidopsis thaliana protein match is: Histone superfamily protein (TAIR:AT5G10980.1); Has 14600 Blast hits to 14592 proteins in 7243 species: Archae - 0; Bacteria - 0; Metazoa - 10603; Fungi - 2037; Plants - 1258; Viruses - 0; Other Eukaryotes - 702 (source: NCBI BLink).</t>
  </si>
  <si>
    <t>AT2G05710.1</t>
  </si>
  <si>
    <t>aconitase 3</t>
  </si>
  <si>
    <t>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t>
  </si>
  <si>
    <t>AT4G12840.1</t>
  </si>
  <si>
    <t>Protein of unknown function (DUF707)</t>
  </si>
  <si>
    <t>Protein of unknown function (DUF707); CONTAINS InterPro DOMAIN/s: Protein of unknown function DUF707 (InterPro:IPR007877); BEST Arabidopsis thaliana protein match is: Protein of unknown function (DUF707) (TAIR:AT4G18530.1); Has 319 Blast hits to 319 proteins in 27 species: Archae - 0; Bacteria - 13; Metazoa - 0; Fungi - 0; Plants - 303; Viruses - 0; Other Eukaryotes - 3 (source: NCBI BLink).</t>
  </si>
  <si>
    <t>AT3G19660.1</t>
  </si>
  <si>
    <t>unknown protein; Has 16 Blast hits to 16 proteins in 6 species: Archae - 0; Bacteria - 0; Metazoa - 0; Fungi - 0; Plants - 16; Viruses - 0; Other Eukaryotes - 0 (source: NCBI BLink).</t>
  </si>
  <si>
    <t>AT5G16590.1</t>
  </si>
  <si>
    <t>Leucine-rich repeat protein kinase family protein</t>
  </si>
  <si>
    <t>Leucine-rich repeat protein kinase family protein; FUNCTIONS IN: protein serine/threonine kinase activity, kinase activity, ATP binding; INVOLVED IN: protein amino acid phosphorylation, transmembrane receptor protein tyrosine kinase signaling pathway, response to symbiotic fungus; LOCATED IN: plasma membrane, membrane, plant-type cell wall; EXPRESSED IN: 24 plant structures; EXPRESSED DURING: 13 growth stages; CONTAINS InterPro DOMAIN/s: Protein kinase, catalytic domain (InterPro:IPR000719), Serine/threonine-protein kinase domain (InterPro:IPR002290),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3G02880.1); Has 1807 Blast hits to 1807 proteins in 277 species: Archae - 0; Bacteria - 0; Metazoa - 736; Fungi - 347; Plants - 385; Viruses - 0; Other Eukaryotes - 339 (source: NCBI BLink).</t>
  </si>
  <si>
    <t>AT5G49280.1</t>
  </si>
  <si>
    <t>hydroxyproline-rich glycoprotein family protein</t>
  </si>
  <si>
    <t>hydroxyproline-rich glycoprotein family protein; Has 30201 Blast hits to 17322 proteins in 780 species: Archae - 12; Bacteria - 1396; Metazoa - 17338; Fungi - 3422; Plants - 5037; Viruses - 0; Other Eukaryotes - 2996 (source: NCBI BLink).</t>
  </si>
  <si>
    <t>AT3G25040.1</t>
  </si>
  <si>
    <t>endoplasmic reticulum retention defective 2B</t>
  </si>
  <si>
    <t>endoplasmic reticulum retention defective 2B (ERD2B); FUNCTIONS IN: ER retention sequence binding, receptor activity; INVOLVED IN: defense response signaling pathway, resistance gene-independent, protein transport; LOCATED IN: integral to membrane, Golgi apparatus; EXPRESSED IN: 23 plant structures; EXPRESSED DURING: 15 growth stages; CONTAINS InterPro DOMAIN/s: ER lumen protein retaining receptor (InterPro:IPR000133); BEST Arabidopsis thaliana protein match is: ER lumen protein retaining receptor family protein (TAIR:AT1G29330.1); Has 912 Blast hits to 910 proteins in 230 species: Archae - 0; Bacteria - 0; Metazoa - 322; Fungi - 187; Plants - 229; Viruses - 0; Other Eukaryotes - 174 (source: NCBI BLink).</t>
  </si>
  <si>
    <t>AT5G63960.1</t>
  </si>
  <si>
    <t>DNA binding;nucleotide binding;nucleic acid binding;DNA-directed DNA polymerases;DNA-directed DNA polymerases</t>
  </si>
  <si>
    <t>EMBRYO DEFECTIVE 2780 (EMB2780); FUNCTIONS IN: DNA-directed DNA polymerase activity, DNA binding, nucleotide binding, nucleic acid binding; INVOLVED IN: nucleobase, nucleoside, nucleotide and nucleic acid metabolic process, DNA replication; CONTAINS InterPro DOMAIN/s: DNA polymerase, family B (InterPro:IPR022762), DNA-directed DNA polymerase, family B, exonuclease domain (InterPro:IPR006133), DNA-directed DNA polymerase, family B, conserved region (InterPro:IPR006134),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recovery protein 3 (TAIR:AT1G67500.2); Has 30201 Blast hits to 17322 proteins in 780 species: Archae - 12; Bacteria - 1396; Metazoa - 17338; Fungi - 3422; Plants - 5037; Viruses - 0; Other Eukaryotes - 2996 (source: NCBI BLink).</t>
  </si>
  <si>
    <t>AT1G32210.1</t>
  </si>
  <si>
    <t>Defender against death (DAD family) protein</t>
  </si>
  <si>
    <t>DEFENDER AGAINST APOPTOTIC DEATH 1 (ATDAD1); FUNCTIONS IN: molecular_function unknown; INVOLVED IN: anti-apoptosis; LOCATED IN: endoplasmic reticulum, membrane; EXPRESSED IN: 26 plant structures; EXPRESSED DURING: 14 growth stages; CONTAINS InterPro DOMAIN/s: Defender against death DAD protein (InterPro:IPR003038); BEST Arabidopsis thaliana protein match is: Defender against death (DAD family) protein (TAIR:AT2G35520.1); Has 458 Blast hits to 458 proteins in 196 species: Archae - 0; Bacteria - 0; Metazoa - 197; Fungi - 115; Plants - 102; Viruses - 0; Other Eukaryotes - 44 (source: NCBI BLink).</t>
  </si>
  <si>
    <t>AT3G17790.1</t>
  </si>
  <si>
    <t>purple acid phosphatase 17</t>
  </si>
  <si>
    <t>purple acid phosphatase 17 (PAP17); CONTAINS InterPro DOMAIN/s: Metallophosphoesterase (InterPro:IPR004843); BEST Arabidopsis thaliana protein match is: purple acid phosphatase 3 (TAIR:AT1G14700.1); Has 1229 Blast hits to 1218 proteins in 312 species: Archae - 4; Bacteria - 345; Metazoa - 336; Fungi - 8; Plants - 191; Viruses - 0; Other Eukaryotes - 345 (source: NCBI BLink).</t>
  </si>
  <si>
    <t>AT5G67100.1</t>
  </si>
  <si>
    <t>DNA-directed DNA polymerases</t>
  </si>
  <si>
    <t>INCURVATA2 (ICU2); FUNCTIONS IN: DNA-directed DNA polymerase activity; INVOLVED IN: negative regulation of flower development, leaf morphogenesis; LOCATED IN: nucleus; EXPRESSED IN: 19 plant structures; EXPRESSED DURING: 13 growth stages; CONTAINS InterPro DOMAIN/s: DNA polymerase, family B (InterPro:IPR022762), DNA-directed DNA polymerase, family B, exonuclease domain (InterPro:IPR006133), DNA-directed DNA polymerase, family B, conserved region (InterPro:IPR006134), Zinc finger, DNA-directed DNA polymerase, family B, alpha (InterPro:IPR015088),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DNA binding;nucleotide binding;nucleic acid binding;DNA-directed DNA polymerases;DNA-directed DNA polymerases (TAIR:AT5G63960.1); Has 1807 Blast hits to 1807 proteins in 277 species: Archae - 0; Bacteria - 0; Metazoa - 736; Fungi - 347; Plants - 385; Viruses - 0; Other Eukaryotes - 339 (source: NCBI BLink).</t>
  </si>
  <si>
    <t>AT5G64440.1</t>
  </si>
  <si>
    <t>fatty acid amide hydrolase</t>
  </si>
  <si>
    <t>fatty acid amide hydrolase (FAAH); FUNCTIONS IN: N-(long-chain-acyl)ethanolamine deacylase activity, amidase activity; INVOLVED IN: defense response to bacterium; LOCATED IN: endoplasmic reticulum, plasma membrane, vacuole; EXPRESSED IN: 25 plant structures; EXPRESSED DURING: 14 growth stages; CONTAINS InterPro DOMAIN/s: Amidase, conserved site (InterPro:IPR020556), Amidase (InterPro:IPR000120); BEST Arabidopsis thaliana protein match is: Amidase family protein (TAIR:AT3G25660.1); Has 30201 Blast hits to 17322 proteins in 780 species: Archae - 12; Bacteria - 1396; Metazoa - 17338; Fungi - 3422; Plants - 5037; Viruses - 0; Other Eukaryotes - 2996 (source: NCBI BLink).</t>
  </si>
  <si>
    <t>AT4G32915.1</t>
  </si>
  <si>
    <t>FUNCTIONS IN: molecular_function unknown; INVOLVED IN: regulation of translational fidelity; LOCATED IN: chloroplast; EXPRESSED IN: 22 plant structures; EXPRESSED DURING: 13 growth stages; CONTAINS InterPro DOMAIN/s: Glu-tRNAGln amidotransferase, C subunit (InterPro:IPR003837); Has 30201 Blast hits to 17322 proteins in 780 species: Archae - 12; Bacteria - 1396; Metazoa - 17338; Fungi - 3422; Plants - 5037; Viruses - 0; Other Eukaryotes - 2996 (source: NCBI BLink).</t>
  </si>
  <si>
    <t>AT3G57330.1</t>
  </si>
  <si>
    <t>autoinhibited Ca2+-ATPase 11</t>
  </si>
  <si>
    <t>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t>
  </si>
  <si>
    <t>AT5G35630.1</t>
  </si>
  <si>
    <t>glutamine synthetase 2</t>
  </si>
  <si>
    <t>glutamine synthetase 2 (GS2); FUNCTIONS IN: glutamate-ammonia ligase activity; INVOLVED IN: in 8 processes; LOCATED IN: in 9 components; EXPRESSED IN: 25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AT5G39320.1</t>
  </si>
  <si>
    <t>UDP-glucose 6-dehydrogenase family protein</t>
  </si>
  <si>
    <t>UDP-glucose 6-dehydrogenase family protein; FUNCTIONS IN: in 6 functions; INVOLVED IN: oxidation reduction, metabolic process; LOCATED IN: cytosol, nucleus; EXPRESSED IN: 24 plant structures; EXPRESSED DURING: 15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476 Blast hits to 13452 proteins in 2147 species: Archae - 313; Bacteria - 7039; Metazoa - 213; Fungi - 97; Plants - 213; Viruses - 14; Other Eukaryotes - 5587 (source: NCBI BLink).</t>
  </si>
  <si>
    <t>AT3G52930.1</t>
  </si>
  <si>
    <t>Aldolase superfamily protein</t>
  </si>
  <si>
    <t>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t>
  </si>
  <si>
    <t>AT2G18960.1</t>
  </si>
  <si>
    <t>H(+)-ATPase 1</t>
  </si>
  <si>
    <t>H(+)-ATPase 1 (HA1); FUNCTIONS IN: protein binding, ATPase activity, hydrogen-exporting ATPase activity, phosphorylative mechanism; INVOLVED IN: response to water deprivation, proton transport, response to abscisic acid stimulus, regulation of stomatal movement; LOCATED IN: nucleus, plasma membrane, vacuole, membrane; EXPRESSED IN: 28 plant structures; EXPRESSED DURING: 16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2 (TAIR:AT4G30190.1); Has 37421 Blast hits to 33000 proteins in 3185 species: Archae - 713; Bacteria - 23967; Metazoa - 3870; Fungi - 2594; Plants - 1874; Viruses - 3; Other Eukaryotes - 4400 (source: NCBI BLink).</t>
  </si>
  <si>
    <t>AT2G43140.1</t>
  </si>
  <si>
    <t>basic helix-loop-helix (bHLH) DNA-binding superfamily protein</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 Has 1572 Blast hits to 1554 proteins in 68 species: Archae - 0; Bacteria - 2; Metazoa - 49; Fungi - 2; Plants - 1505; Viruses - 0; Other Eukaryotes - 14 (source: NCBI BLink).</t>
  </si>
  <si>
    <t>AT1G17200.1</t>
  </si>
  <si>
    <t>Uncharacterised protein family (UPF0497)</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t>
  </si>
  <si>
    <t>AT5G03300.1</t>
  </si>
  <si>
    <t>adenosine kinase 2</t>
  </si>
  <si>
    <t>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t>
  </si>
  <si>
    <t>AT3G24170.1</t>
  </si>
  <si>
    <t>glutathione-disulfide reductase</t>
  </si>
  <si>
    <t>glutathione-disulfide reductase (GR1); FUNCTIONS IN: NADP or NADPH binding, glutathione-disulfide reductase activity, oxidoreductase activity, FAD binding; INVOLVED IN: oxidation reduction, glutathione metabolic process, cell redox homeostasis; LOCATED IN: peroxisome; EXPRESSED IN: 25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Mercuric reductase (InterPro:IPR000815), Glutathione-disulphide reductase (InterPro:IPR006324), Pyridine nucleotide-disulphide oxidoreductase, NAD-binding region (InterPro:IPR001327); BEST Arabidopsis thaliana protein match is: glutathione reductase (TAIR:AT3G54660.1); Has 36408 Blast hits to 36344 proteins in 3180 species: Archae - 854; Bacteria - 26624; Metazoa - 911; Fungi - 472; Plants - 667; Viruses - 0; Other Eukaryotes - 6880 (source: NCBI BLink).</t>
  </si>
  <si>
    <t>AT5G22875.1</t>
  </si>
  <si>
    <t>unknown protein; FUNCTIONS IN: molecular_function unknown; INVOLVED IN: biological_process unknown; LOCATED IN: endomembrane system; EXPRESSED IN: 24 plant structures; EXPRESSED DURING: 15 growth stages; Has 30201 Blast hits to 17322 proteins in 780 species: Archae - 12; Bacteria - 1396; Metazoa - 17338; Fungi - 3422; Plants - 5037; Viruses - 0; Other Eukaryotes - 2996 (source: NCBI BLink).</t>
  </si>
  <si>
    <t>AT1G53000.1</t>
  </si>
  <si>
    <t>KDSB; FUNCTIONS IN: 3-deoxy-manno-octulosonate cytidylyltransferase activity, nucleotidyltransferase activity; INVOLVED IN: lipopolysaccharide biosynthetic process; LOCATED IN: mitochondrion; EXPRESSED IN: 26 plant structures; EXPRESSED DURING: 13 growth stages; CONTAINS InterPro DOMAIN/s: 3-deoxy-D-manno-octulosonate cytidylyltransferase (InterPro:IPR004528), Acylneuraminate cytidylyltransferase (InterPro:IPR003329); Has 7496 Blast hits to 7495 proteins in 1549 species: Archae - 38; Bacteria - 4007; Metazoa - 8; Fungi - 0; Plants - 48; Viruses - 0; Other Eukaryotes - 3395 (source: NCBI BLink).</t>
  </si>
  <si>
    <t>AT1G55760.1</t>
  </si>
  <si>
    <t>BTB/POZ domain-containing protein</t>
  </si>
  <si>
    <t>BTB/POZ domain-containing protein; CONTAINS InterPro DOMAIN/s: BTB/POZ (InterPro:IPR013069), BTB/POZ fold (InterPro:IPR011333), Kelch related (InterPro:IPR013089), BTB/POZ-like (InterPro:IPR000210); BEST Arabidopsis thaliana protein match is: BTB/POZ domain-containing protein (TAIR:AT1G21780.2); Has 5280 Blast hits to 5249 proteins in 149 species: Archae - 0; Bacteria - 0; Metazoa - 3933; Fungi - 29; Plants - 1085; Viruses - 19; Other Eukaryotes - 214 (source: NCBI BLink).</t>
  </si>
  <si>
    <t>AT3G21190.1</t>
  </si>
  <si>
    <t>O-fucosyltransferase family protein</t>
  </si>
  <si>
    <t>O-fucosyltransferase family protein; CONTAINS InterPro DOMAIN/s: GDP-fucose protein O-fucosyltransferase (InterPro:IPR019378); BEST Arabidopsis thaliana protein match is: O-fucosyltransferase family protein (TAIR:AT1G51630.1); Has 760 Blast hits to 758 proteins in 27 species: Archae - 0; Bacteria - 0; Metazoa - 0; Fungi - 0; Plants - 760; Viruses - 0; Other Eukaryotes - 0 (source: NCBI BLink).</t>
  </si>
  <si>
    <t>AT3G28490.1</t>
  </si>
  <si>
    <t>Oxoglutarate/iron-dependent oxygenase</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LOCATED IN: endomembrane system; EXPRESSED IN: petal, sepal, male gametophyte, flower, pollen tube; EXPRESSED DURING: L mature pollen stage, M germinated pollen stage, 4 anthesis, petal differentiation and expansion stage; CONTAINS InterPro DOMAIN/s: Prolyl 4-hydroxylase, alpha subunit (InterPro:IPR006620), Oxoglutarate/iron-dependent oxygenase (InterPro:IPR005123), Metridin-like ShK toxin (InterPro:IPR003582); BEST Arabidopsis thaliana protein match is: Oxoglutarate/iron-dependent oxygenase (TAIR:AT3G28480.1); Has 2477 Blast hits to 2439 proteins in 330 species: Archae - 0; Bacteria - 383; Metazoa - 1060; Fungi - 71; Plants - 412; Viruses - 15; Other Eukaryotes - 536 (source: NCBI BLink).</t>
  </si>
  <si>
    <t>AT3G60450.1</t>
  </si>
  <si>
    <t>Phosphoglycerate mutase family protein</t>
  </si>
  <si>
    <t>Phosphoglycerate mutase family protein; CONTAINS InterPro DOMAIN/s: Histidine phosphatase superfamily, clade-1 (InterPro:IPR013078), PRIB5 (InterPro:IPR012398); BEST Arabidopsis thaliana protein match is: Phosphoglycerate mutase family protein (TAIR:AT3G60440.1); Has 301 Blast hits to 297 proteins in 123 species: Archae - 0; Bacteria - 109; Metazoa - 16; Fungi - 49; Plants - 68; Viruses - 0; Other Eukaryotes - 59 (source: NCBI BLink).</t>
  </si>
  <si>
    <t>AT2G45010.1</t>
  </si>
  <si>
    <t>PLAC8 family protein</t>
  </si>
  <si>
    <t>PLAC8 family protein; CONTAINS InterPro DOMAIN/s: Protein of unknown function Cys-rich (InterPro:IPR006461); BEST Arabidopsis thaliana protein match is: PLAC8 family protein (TAIR:AT5G51400.1); Has 558 Blast hits to 557 proteins in 52 species: Archae - 0; Bacteria - 0; Metazoa - 9; Fungi - 22; Plants - 524; Viruses - 0; Other Eukaryotes - 3 (source: NCBI BLink).</t>
  </si>
  <si>
    <t>AT1G66240.1</t>
  </si>
  <si>
    <t>homolog of anti-oxidant 1</t>
  </si>
  <si>
    <t>homolog of anti-oxidant 1 (ATX1); FUNCTIONS IN: metal ion binding; INVOLVED IN: metal ion transport; LOCATED IN: endomembrane system; EXPRESSED IN: 22 plant structures; EXPRESSED DURING: 13 growth stages; CONTAINS InterPro DOMAIN/s: Heavy metal transport/detoxification protein (InterPro:IPR006121); BEST Arabidopsis thaliana protein match is: copper chaperone (TAIR:AT3G56240.1); Has 1720 Blast hits to 1673 proteins in 288 species: Archae - 4; Bacteria - 215; Metazoa - 140; Fungi - 221; Plants - 1117; Viruses - 0; Other Eukaryotes - 23 (source: NCBI BLink).</t>
  </si>
  <si>
    <t>AT3G52880.1</t>
  </si>
  <si>
    <t>monodehydroascorbate reductase 1</t>
  </si>
  <si>
    <t>monodehydroascorbate reductase 1 (MDAR1); FUNCTIONS IN: monodehydroascorbate reductase (NADH) activity; INVOLVED IN: response to cadmium ion, peptidyl-cysteine S-nitrosylation, hydrogen peroxide catabolic process; LOCATED IN: peroxisomal matrix, apoplast, chloroplast, peroxisome, plasma membrane; EXPRESSED IN: 26 plant structures; EXPRESSED DURING: 16 growth stages; CONTAINS InterPro DOMAIN/s: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1553 Blast hits to 31492 proteins in 3048 species: Archae - 709; Bacteria - 24685; Metazoa - 865; Fungi - 647; Plants - 730; Viruses - 0; Other Eukaryotes - 3917 (source: NCBI BLink).</t>
  </si>
  <si>
    <t>AT3G17940.1</t>
  </si>
  <si>
    <t>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 Has 4707 Blast hits to 4700 proteins in 1470 species: Archae - 28; Bacteria - 3220; Metazoa - 276; Fungi - 257; Plants - 219; Viruses - 0; Other Eukaryotes - 707 (source: NCBI BLink).</t>
  </si>
  <si>
    <t>AT5G13050.1</t>
  </si>
  <si>
    <t>5-formyltetrahydrofolate cycloligase</t>
  </si>
  <si>
    <t>5-formyltetrahydrofolate cycloligase (5-FCL); CONTAINS InterPro DOMAIN/s: 5-formyltetrahydrofolate cyclo-ligase (InterPro:IPR002698); Has 30201 Blast hits to 17322 proteins in 780 species: Archae - 12; Bacteria - 1396; Metazoa - 17338; Fungi - 3422; Plants - 5037; Viruses - 0; Other Eukaryotes - 2996 (source: NCBI BLink).</t>
  </si>
  <si>
    <t>AT5G64290.1</t>
  </si>
  <si>
    <t>dicarboxylate transport 2.1</t>
  </si>
  <si>
    <t>dicarboxylate transport 2.1 (DIT2.1); FUNCTIONS IN: oxoglutarate:malate antiporter activity; INVOLVED IN: malate transport, response to nematode; LOCATED IN: chloroplast, membrane, chloroplast envelope; EXPRESSED IN: 23 plant structures; EXPRESSED DURING: 13 growth stages; CONTAINS InterPro DOMAIN/s: Sodium/sulphate symporter (InterPro:IPR001898); BEST Arabidopsis thaliana protein match is: dicarboxylate transporter 2.2 (TAIR:AT5G64280.1); Has 1807 Blast hits to 1807 proteins in 277 species: Archae - 0; Bacteria - 0; Metazoa - 736; Fungi - 347; Plants - 385; Viruses - 0; Other Eukaryotes - 339 (source: NCBI BLink).</t>
  </si>
  <si>
    <t>AT1G22300.1</t>
  </si>
  <si>
    <t>general regulatory factor 10</t>
  </si>
  <si>
    <t>general regulatory factor 10 (GRF10); FUNCTIONS IN: protein phosphorylated amino acid binding, ATP binding; INVOLVED IN: brassinosteroid mediated signaling pathway; LOCATED IN: mitochondrion, chloroplast stroma, plasma membrane, cytoplasm; EXPRESSED IN: 24 plant structures; EXPRESSED DURING: 17 growth stages; CONTAINS InterPro DOMAIN/s: 14-3-3 protein (InterPro:IPR000308); BEST Arabidopsis thaliana protein match is: general regulatory factor 11 (TAIR:AT1G34760.2); Has 2709 Blast hits to 2701 proteins in 383 species: Archae - 0; Bacteria - 0; Metazoa - 1258; Fungi - 330; Plants - 762; Viruses - 0; Other Eukaryotes - 359 (source: NCBI BLink).</t>
  </si>
  <si>
    <t>AT4G26470.1</t>
  </si>
  <si>
    <t>Calcium-binding EF-hand family protein; FUNCTIONS IN: calcium ion binding; INVOLVED IN: N-terminal protein myristoylation; LOCATED IN: cytoplasm; EXPRESSED IN: 8 plant structures; EXPRESSED DURING: L mature pollen stage, M germinated pollen stage, 4 anthesis, petal differentiation and expansion stage; CONTAINS InterPro DOMAIN/s: EF-Hand 1, calcium-binding site (InterPro:IPR018247), EF-HAND 2 (InterPro:IPR018249), Calcium-binding EF-hand (InterPro:IPR002048), EF-hand-like domain (InterPro:IPR011992); BEST Arabidopsis thaliana protein match is: Calcium-binding EF-hand family protein (TAIR:AT3G24110.1); Has 9300 Blast hits to 7546 proteins in 1004 species: Archae - 0; Bacteria - 25; Metazoa - 3748; Fungi - 1101; Plants - 3090; Viruses - 0; Other Eukaryotes - 1336 (source: NCBI BLink).</t>
  </si>
  <si>
    <t>AT5G60680.1</t>
  </si>
  <si>
    <t>Protein of unknown function, DUF584</t>
  </si>
  <si>
    <t>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t>
  </si>
  <si>
    <t>AT1G15690.1</t>
  </si>
  <si>
    <t>Inorganic H pyrophosphatase family protein</t>
  </si>
  <si>
    <t>AVP1; FUNCTIONS IN: hydrogen-translocating pyrophosphatase activity; INVOLVED IN: response to water deprivation, response to salt stress, establishment or maintenance of transmembrane electrochemical gradient, leaf development, auxin polar transport; LOCATED IN: in 10 components; EXPRESSED IN: 28 plant structures; EXPRESSED DURING: 16 growth stages; CONTAINS InterPro DOMAIN/s: Inorganic H+ pyrophosphatase (InterPro:IPR004131); BEST Arabidopsis thaliana protein match is: Inorganic H pyrophosphatase family protein (TAIR:AT1G16780.1); Has 6470 Blast hits to 6448 proteins in 793 species: Archae - 67; Bacteria - 1322; Metazoa - 5; Fungi - 1; Plants - 304; Viruses - 0; Other Eukaryotes - 4771 (source: NCBI BLink).</t>
  </si>
  <si>
    <t>AT1G68650.1</t>
  </si>
  <si>
    <t>Uncharacterized protein family (UPF0016)</t>
  </si>
  <si>
    <t>Uncharacterized protein family (UPF0016); FUNCTIONS IN: molecular_function unknown; INVOLVED IN: biological_process unknown; LOCATED IN: membrane; EXPRESSED IN: 22 plant structures; EXPRESSED DURING: 13 growth stages; CONTAINS InterPro DOMAIN/s: Uncharacterised protein family UPF0016 (InterPro:IPR001727); BEST Arabidopsis thaliana protein match is: Uncharacterized protein family (UPF0016) (TAIR:AT1G25520.1); Has 1855 Blast hits to 1773 proteins in 684 species: Archae - 37; Bacteria - 1050; Metazoa - 159; Fungi - 141; Plants - 212; Viruses - 0; Other Eukaryotes - 256 (source: NCBI BLink).</t>
  </si>
  <si>
    <t>AT2G33150.1</t>
  </si>
  <si>
    <t>peroxisomal 3-ketoacyl-CoA thiolase 3</t>
  </si>
  <si>
    <t>peroxisomal 3-ketoacyl-CoA thiolase 3 (PKT3); FUNCTIONS IN: acetyl-CoA C-acyltransferase activity; INVOLVED IN: fatty acid beta-oxidation, jasmonic acid biosynthetic process, response to wounding, fatty acid oxidation, glyoxysome organization; LOCATED IN: in 6 components; EXPRESSED IN: 26 plant structures; EXPRESSED DURING: 15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382 Blast hits to 22371 proteins in 2261 species: Archae - 414; Bacteria - 14116; Metazoa - 985; Fungi - 655; Plants - 282; Viruses - 0; Other Eukaryotes - 5930 (source: NCBI BLink).</t>
  </si>
  <si>
    <t>AT1G66200.1</t>
  </si>
  <si>
    <t>glutamine synthase clone F11</t>
  </si>
  <si>
    <t>glutamine synthase clone F11 (GSR2); FUNCTIONS IN: glutamate-ammonia ligase activity, copper ion binding; INVOLVED IN: nitrate assimilation, response to fructose stimulus, response to salt stress, response to sucrose stimulus, response to glucose stimulus; LOCATED IN: cytosol, cytosolic ribosome, apoplast, vacuole, chloroplast envelop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1094 Blast hits to 11090 proteins in 3405 species: Archae - 162; Bacteria - 5924; Metazoa - 440; Fungi - 257; Plants - 1757; Viruses - 3; Other Eukaryotes - 2551 (source: NCBI BLink).</t>
  </si>
  <si>
    <t>AT5G09650.1</t>
  </si>
  <si>
    <t>pyrophosphorylase 6</t>
  </si>
  <si>
    <t>pyrophosphorylase 6 (PPa6); FUNCTIONS IN: inorganic diphosphatase activity, pyrophosphatase activity; INVOLVED IN: in 7 processes; LOCATED IN: thylakoid, chloroplast, chloroplast stroma, membrane, chloroplast envelope; EXPRESSED IN: 26 plant structures; EXPRESSED DURING: 14 growth stages; CONTAINS InterPro DOMAIN/s: Inorganic pyrophosphatase (InterPro:IPR008162); BEST Arabidopsis thaliana protein match is: pyrophosphorylase 5 (TAIR:AT4G01480.1); Has 4681 Blast hits to 4677 proteins in 1304 species: Archae - 167; Bacteria - 3164; Metazoa - 258; Fungi - 287; Plants - 274; Viruses - 0; Other Eukaryotes - 531 (source: NCBI BLink).</t>
  </si>
  <si>
    <t>AT5G50370.1</t>
  </si>
  <si>
    <t>Adenylate kinase family protein</t>
  </si>
  <si>
    <t>Adenylate kinase family protein; FUNCTIONS IN: copper ion binding, adenylate kinase activity; INVOLVED IN: nucleobase, nucleoside, nucleotide and nucleic acid metabolic process, anaerobic respiration, nucleotide metabolic process; LOCATED IN: mitochondrion, plasma membrane; EXPRESSED IN: 25 plant structures; EXPRESSED DURING: 14 growth stages; CONTAINS InterPro DOMAIN/s: Adenylate kinase, active site lid domain (InterPro:IPR007862), Adenylate kinase, subfamily (InterPro:IPR006259), Adenylate kinase (InterPro:IPR000850); BEST Arabidopsis thaliana protein match is: adenylate kinase 1 (TAIR:AT5G63400.1); Has 1807 Blast hits to 1807 proteins in 277 species: Archae - 0; Bacteria - 0; Metazoa - 736; Fungi - 347; Plants - 385; Viruses - 0; Other Eukaryotes - 339 (source: NCBI BLink).</t>
  </si>
  <si>
    <t>AT1G30300.1</t>
  </si>
  <si>
    <t>Metallo-hydrolase/oxidoreductase superfamily protein</t>
  </si>
  <si>
    <t>Metallo-hydrolase/oxidoreductase superfamily protein; BEST Arabidopsis thaliana protein match is: Metallo-hydrolase/oxidoreductase superfamily protein (TAIR:AT4G03610.1); Has 2065 Blast hits to 2048 proteins in 545 species: Archae - 22; Bacteria - 934; Metazoa - 0; Fungi - 23; Plants - 103; Viruses - 0; Other Eukaryotes - 983 (source: NCBI BLink).</t>
  </si>
  <si>
    <t>AT2G05990.1</t>
  </si>
  <si>
    <t>MOSAIC DEATH 1 (MOD1); FUNCTIONS IN: enoyl-[acyl-carrier-protein] reductase (NADH) activity, oxidoreductase activity, enoyl-[acyl-carrier-protein] reductase activity, copper ion binding; INVOLVED IN: fatty acid biosynthetic process; LOCATED IN: fatty acid synthase complex, thylakoid, chloroplast stroma,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t>
  </si>
  <si>
    <t>AT2G03350.1</t>
  </si>
  <si>
    <t>Protein of unknown function, DUF538</t>
  </si>
  <si>
    <t>Protein of unknown function, DUF538; CONTAINS InterPro DOMAIN/s: Protein of unknown function DUF538 (InterPro:IPR007493); BEST Arabidopsis thaliana protein match is: Protein of unknown function, DUF538 (TAIR:AT3G08890.2); Has 544 Blast hits to 544 proteins in 26 species: Archae - 0; Bacteria - 0; Metazoa - 0; Fungi - 0; Plants - 543; Viruses - 0; Other Eukaryotes - 1 (source: NCBI BLink).</t>
  </si>
  <si>
    <t>AT2G43710.1</t>
  </si>
  <si>
    <t>Plant stearoyl-acyl-carrier-protein desaturase family protein</t>
  </si>
  <si>
    <t>SSI2; FUNCTIONS IN: acyl-[acyl-carrier-protein] desaturase activity, stearoyl-CoA 9-desaturase activity; INVOLVED IN: in 10 processes; LOCATED IN: chloroplast, chloroplast stroma,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8 Blast hits to 940 proteins in 221 species: Archae - 0; Bacteria - 436; Metazoa - 2; Fungi - 0; Plants - 452; Viruses - 0; Other Eukaryotes - 58 (source: NCBI BLink).</t>
  </si>
  <si>
    <t>AT3G52200.1</t>
  </si>
  <si>
    <t>Dihydrolipoamide acetyltransferase, long form protein</t>
  </si>
  <si>
    <t>LTA3; FUNCTIONS IN: dihydrolipoyllysine-residue acetyltransferase activity, ATP binding; INVOLVED IN: pyruvate metabolic process, metabolic process, acetyl-CoA biosynthetic process from pyruvate; LOCATED IN: mitochondrion; EXPRESSED IN: 25 plant structures; EXPRESSED DURING: 14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Has 31247 Blast hits to 19646 proteins in 2349 species: Archae - 188; Bacteria - 18229; Metazoa - 1059; Fungi - 783; Plants - 619; Viruses - 0; Other Eukaryotes - 10369 (source: NCBI BLink).</t>
  </si>
  <si>
    <t>AT5G16390.1</t>
  </si>
  <si>
    <t>chloroplastic acetylcoenzyme A carboxylase 1</t>
  </si>
  <si>
    <t>chloroplastic acetylcoenzyme A carboxylase 1 (CAC1); FUNCTIONS IN: acetyl-CoA carboxylase activity, biotin binding; INVOLVED IN: fatty acid biosynthetic process; LOCATED IN: chloroplast; EXPRESSED IN: 22 plant structures; EXPRESSED DURING: 13 growth stages; CONTAINS InterPro DOMAIN/s: Biotin-binding site (InterPro:IPR001882), Single hybrid motif (InterPro:IPR011053), Acetyl-CoA biotin carboxyl carrier (InterPro:IPR001249), Biotin/lipoyl attachment (InterPro:IPR000089); BEST Arabidopsis thaliana protein match is: biotin carboxyl carrier protein 2 (TAIR:AT5G15530.1); Has 1807 Blast hits to 1807 proteins in 277 species: Archae - 0; Bacteria - 0; Metazoa - 736; Fungi - 347; Plants - 385; Viruses - 0; Other Eukaryotes - 339 (source: NCBI BLink).</t>
  </si>
  <si>
    <t>AT1G12230.1</t>
  </si>
  <si>
    <t>Aldolase superfamily protein; FUNCTIONS IN: transaldolase activity, zinc ion binding; INVOLVED IN: glucose catabolic process to lactate and acetate, 5-phosphoribose 1-diphosphate biosynthetic process, carbohydrate metabolic process, metabolic process, pentose-phosphate shunt, non-oxidative branch; LOCATED IN: chloroplast; EXPRESSED IN: 23 plant structures; EXPRESSED DURING: 13 growth stages; CONTAINS InterPro DOMAIN/s: Aldolase-type TIM barrel (InterPro:IPR013785), Transaldolase (InterPro:IPR001585); Has 7355 Blast hits to 7354 proteins in 2152 species: Archae - 59; Bacteria - 5481; Metazoa - 167; Fungi - 228; Plants - 79; Viruses - 10; Other Eukaryotes - 1331 (source: NCBI BLink).</t>
  </si>
  <si>
    <t>AT3G43300.1</t>
  </si>
  <si>
    <t>HOPM interactor 7</t>
  </si>
  <si>
    <t>HOPM interactor 7 (ATMIN7); FUNCTIONS IN: protein binding, guanyl-nucleotide exchange factor activity; INVOLVED IN: defense response to bacterium, vesicle-mediated transport, growth; LOCATED IN: trans-Golgi network, early endosome; EXPRESSED IN: 24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1G01960.1); Has 30201 Blast hits to 17322 proteins in 780 species: Archae - 12; Bacteria - 1396; Metazoa - 17338; Fungi - 3422; Plants - 5037; Viruses - 0; Other Eukaryotes - 2996 (source: NCBI BLink).</t>
  </si>
  <si>
    <t>AT1G63830.1</t>
  </si>
  <si>
    <t>PLAC8 family protein; LOCATED IN: plasma membrane, membrane; EXPRESSED IN: 24 plant structures; EXPRESSED DURING: 15 growth stages; CONTAINS InterPro DOMAIN/s: Protein of unknown function Cys-rich (InterPro:IPR006461); BEST Arabidopsis thaliana protein match is: PLAC8 family protein (TAIR:AT5G41390.1); Has 476 Blast hits to 386 proteins in 125 species: Archae - 0; Bacteria - 22; Metazoa - 109; Fungi - 21; Plants - 191; Viruses - 0; Other Eukaryotes - 133 (source: NCBI BLink).</t>
  </si>
  <si>
    <t>AT2G43330.1</t>
  </si>
  <si>
    <t>inositol transporter 1</t>
  </si>
  <si>
    <t>inositol transporter 1 (INT1); FUNCTIONS IN: carbohydrate transmembrane transporter activity, myo-inositol:hydrogen symporter activity, sugar:hydrogen symporter activity; INVOLVED IN: myo-inositol transport; LOCATED IN: plant-type vacuole membrane, vacuol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2 (TAIR:AT1G30220.1); Has 41776 Blast hits to 41190 proteins in 2518 species: Archae - 669; Bacteria - 22523; Metazoa - 5695; Fungi - 8297; Plants - 2788; Viruses - 0; Other Eukaryotes - 1804 (source: NCBI BLink).</t>
  </si>
  <si>
    <t>AT5G38480.1</t>
  </si>
  <si>
    <t>general regulatory factor 3</t>
  </si>
  <si>
    <t>general regulatory factor 3 (GRF3); FUNCTIONS IN: protein phosphorylated amino acid binding, ATP binding; LOCATED IN: mitochondrion, cell wall, chloroplast, plasma membrane, vacuole; EXPRESSED IN: 25 plant structures; EXPRESSED DURING: 16 growth stages; CONTAINS InterPro DOMAIN/s: 14-3-3 protein (InterPro:IPR000308); BEST Arabidopsis thaliana protein match is: general regulatory factor 7 (TAIR:AT3G02520.1); Has 30201 Blast hits to 17322 proteins in 780 species: Archae - 12; Bacteria - 1396; Metazoa - 17338; Fungi - 3422; Plants - 5037; Viruses - 0; Other Eukaryotes - 2996 (source: NCBI BLink).</t>
  </si>
  <si>
    <t>AT3G22210.1</t>
  </si>
  <si>
    <t>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t>
  </si>
  <si>
    <t>AT1G67980.1</t>
  </si>
  <si>
    <t>caffeoyl-CoA 3-O-methyltransferase</t>
  </si>
  <si>
    <t>caffeoyl-CoA 3-O-methyltransferase (CCOAMT); CONTAINS InterPro DOMAIN/s: O-methyltransferase, family 3 (InterPro:IPR002935); BEST Arabidopsis thaliana protein match is: S-adenosyl-L-methionine-dependent methyltransferases superfamily protein (TAIR:AT1G67990.1); Has 30201 Blast hits to 17322 proteins in 780 species: Archae - 12; Bacteria - 1396; Metazoa - 17338; Fungi - 3422; Plants - 5037; Viruses - 0; Other Eukaryotes - 2996 (source: NCBI BLink).</t>
  </si>
  <si>
    <t>AT5G5156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1 plant structures; EXPRESSED DURING: 14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2G45340.1); Has 121137 Blast hits to 67280 proteins in 2103 species: Archae - 75; Bacteria - 4844; Metazoa - 26993; Fungi - 2860; Plants - 75694; Viruses - 184; Other Eukaryotes - 10487 (source: NCBI BLink).</t>
  </si>
  <si>
    <t>AT4G00370.1</t>
  </si>
  <si>
    <t>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t>
  </si>
  <si>
    <t>AT2G41250.1</t>
  </si>
  <si>
    <t>Haloacid dehalogenase-like hydrolase (HAD) superfamily protein; FUNCTIONS IN: hydrolase activity, catalytic activity, phosphoglycolate phosphatase activity; INVOLVED IN: metabolic process; LOCATED IN: mitochondrion; EXPRESSED IN: 24 plant structures; EXPRESSED DURING: 15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1G14310.1); Has 5345 Blast hits to 5345 proteins in 1611 species: Archae - 258; Bacteria - 4323; Metazoa - 249; Fungi - 67; Plants - 142; Viruses - 0; Other Eukaryotes - 306 (source: NCBI BLink).</t>
  </si>
  <si>
    <t>AT4G31600.1</t>
  </si>
  <si>
    <t>UDP-N-acetylglucosamine (UAA) transporter family</t>
  </si>
  <si>
    <t>UDP-N-acetylglucosamine (UAA) transporter family; INVOLVED IN: transmembrane transport; LOCATED IN: membrane; EXPRESSED IN: 22 plant structures; EXPRESSED DURING: 13 growth stages; CONTAINS InterPro DOMAIN/s: UAA transporter (InterPro:IPR013657); BEST Arabidopsis thaliana protein match is: Nucleotide/sugar transporter family protein (TAIR:AT4G32272.1); Has 30201 Blast hits to 17322 proteins in 780 species: Archae - 12; Bacteria - 1396; Metazoa - 17338; Fungi - 3422; Plants - 5037; Viruses - 0; Other Eukaryotes - 2996 (source: NCBI BLink).</t>
  </si>
  <si>
    <t>AT5G19550.1</t>
  </si>
  <si>
    <t>aspartate aminotransferase 2</t>
  </si>
  <si>
    <t>aspartate aminotransferase 2 (ASP2); FUNCTIONS IN: L-aspartate:2-oxoglutarate aminotransferase activity, copper ion binding; INVOLVED IN: nitrogen compound metabolic process; LOCATED IN: cytosol, cell wall, plasma membrane; EXPRESSED IN: 26 plant structures; EXPRESSED DURING: 14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 Has 1807 Blast hits to 1807 proteins in 277 species: Archae - 0; Bacteria - 0; Metazoa - 736; Fungi - 347; Plants - 385; Viruses - 0; Other Eukaryotes - 339 (source: NCBI BLink).</t>
  </si>
  <si>
    <t>AT4G24830.1</t>
  </si>
  <si>
    <t>arginosuccinate synthase family</t>
  </si>
  <si>
    <t>arginosuccinate synthase family; FUNCTIONS IN: argininosuccinate synthase activity, ATP binding; INVOLVED IN: arginine biosynthetic process; LOCATED IN: chloroplast stroma, chloroplast; EXPRESSED IN: 25 plant structures; EXPRESSED DURING: 15 growth stages; CONTAINS InterPro DOMAIN/s: Rossmann-like alpha/beta/alpha sandwich fold (InterPro:IPR014729), Argininosuccinate synthase, conserved site (InterPro:IPR018223), Argininosuccinate synthase (InterPro:IPR001518); Has 8298 Blast hits to 8290 proteins in 2389 species: Archae - 194; Bacteria - 4604; Metazoa - 152; Fungi - 155; Plants - 73; Viruses - 0; Other Eukaryotes - 3120 (source: NCBI BLink).</t>
  </si>
  <si>
    <t>AT5G13710.1</t>
  </si>
  <si>
    <t>sterol methyltransferase 1</t>
  </si>
  <si>
    <t>sterol methyltransferase 1 (SMT1); FUNCTIONS IN: sterol 24-C-methyltransferase activity; INVOLVED IN: sterol biosynthetic process, embryo development ending in seed dormancy; LOCATED IN: vacuole; EXPRESSED IN: 23 plant structures; EXPRESSED DURING: 13 growth stages; CONTAINS InterPro DOMAIN/s: Sterol methyltransferase C-terminal (InterPro:IPR013705), Methyltransferase type 11 (InterPro:IPR013216); BEST Arabidopsis thaliana protein match is: sterol methyltransferase 3 (TAIR:AT1G76090.1); Has 1807 Blast hits to 1807 proteins in 277 species: Archae - 0; Bacteria - 0; Metazoa - 736; Fungi - 347; Plants - 385; Viruses - 0; Other Eukaryotes - 339 (source: NCBI BLink).</t>
  </si>
  <si>
    <t>AT5G43330.1</t>
  </si>
  <si>
    <t>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t>
  </si>
  <si>
    <t>AT1G2027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L-ascorbic acid binding, iron ion binding; INVOLVED IN: oxidation reduction, peptidyl-proline hydroxylation to 4-hydroxy-L-proline; EXPRESSED IN: 23 plant structures; EXPRESSED DURING: 13 growth stages; CONTAINS InterPro DOMAIN/s: Prolyl 4-hydroxylase, alpha subunit (InterPro:IPR006620), Oxoglutarate/iron-dependent oxygenase (InterPro:IPR005123); BEST Arabidopsis thaliana protein match is: 2-oxoglutarate (2OG) and Fe(II)-dependent oxygenase superfamily protein (TAIR:AT5G66060.1); Has 2479 Blast hits to 2467 proteins in 338 species: Archae - 0; Bacteria - 393; Metazoa - 997; Fungi - 73; Plants - 409; Viruses - 15; Other Eukaryotes - 592 (source: NCBI BLink).</t>
  </si>
  <si>
    <t>AT1G60810.1</t>
  </si>
  <si>
    <t>ATP-citrate lyase A-2</t>
  </si>
  <si>
    <t>ATP-citrate lyase A-2 (ACLA-2); CONTAINS InterPro DOMAIN/s: ATP-grasp fold, subdomain 2 (InterPro:IPR013816), ATP-grasp fold, succinyl-CoA synthetase-type (InterPro:IPR013650), Succinyl-CoA synthetase-like (InterPro:IPR016102); BEST Arabidopsis thaliana protein match is: ATP-citrate lyase A-1 (TAIR:AT1G10670.4); Has 5556 Blast hits to 5555 proteins in 1577 species: Archae - 133; Bacteria - 3078; Metazoa - 348; Fungi - 198; Plants - 97; Viruses - 0; Other Eukaryotes - 1702 (source: NCBI BLink).</t>
  </si>
  <si>
    <t>AT1G27970.1</t>
  </si>
  <si>
    <t>nuclear transport factor 2B</t>
  </si>
  <si>
    <t>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1018 Blast hits to 1018 proteins in 227 species: Archae - 0; Bacteria - 0; Metazoa - 491; Fungi - 232; Plants - 204; Viruses - 0; Other Eukaryotes - 91 (source: NCBI BLink).</t>
  </si>
  <si>
    <t>AT5G62390.1</t>
  </si>
  <si>
    <t>BCL-2-associated athanogene 7</t>
  </si>
  <si>
    <t>BCL-2-associated athanogene 7 (BAG7); FUNCTIONS IN: protein binding, calmodulin binding; INVOLVED IN: protein folding, cellular response to unfolded protein, cellular response to cold, cellular response to heat; LOCATED IN: endoplasmic reticulum, plasma membrane; EXPRESSED IN: 25 plant structures; EXPRESSED DURING: 13 growth stages; CONTAINS InterPro DOMAIN/s: IQ calmodulin-binding region (InterPro:IPR000048); Has 7138 Blast hits to 4774 proteins in 502 species: Archae - 15; Bacteria - 776; Metazoa - 2268; Fungi - 700; Plants - 404; Viruses - 26; Other Eukaryotes - 2949 (source: NCBI BLink).</t>
  </si>
  <si>
    <t>AT4G08390.1</t>
  </si>
  <si>
    <t>stromal ascorbate peroxidase</t>
  </si>
  <si>
    <t>stromal ascorbate peroxidase (SAPX); FUNCTIONS IN: L-ascorbate peroxidase activity; INVOLVED IN: response to oxidative stress, oxidation reduction; LOCATED IN: mitochondrion, chloroplast stroma, chloroplast, membrane; EXPRESSED IN: 22 plant structures; EXPRESSED DURING: 15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Has 10581 Blast hits to 8285 proteins in 1297 species: Archae - 72; Bacteria - 2483; Metazoa - 532; Fungi - 1068; Plants - 3384; Viruses - 0; Other Eukaryotes - 3042 (source: NCBI BLink).</t>
  </si>
  <si>
    <t>AT2G14170.1</t>
  </si>
  <si>
    <t>aldehyde dehydrogenase  6B2</t>
  </si>
  <si>
    <t>aldehyde dehydrogenase  6B2 (ALDH6B2); FUNCTIONS IN: 3-chloroallyl aldehyde dehydrogenase activity, copper ion binding; INVOLVED IN: response to oxidative stress; LOCATED IN: mitochondrion; EXPRESSED IN: 25 plant structures; EXPRESSED DURING: 13 growth stages; CONTAINS InterPro DOMAIN/s: Aldehyde/histidinol dehydrogenase (InterPro:IPR016161), Aldehyde dehydrogenase (InterPro:IPR015590), Aldehyde dehydrogenase, N-terminal (InterPro:IPR016162), Aldehyde dehydrogenase, conserved site (InterPro:IPR016160), Methylmalonate-semialdehyde dehydrogenase (InterPro:IPR010061); BEST Arabidopsis thaliana protein match is: aldehyde dehydrogenase 2C4 (TAIR:AT3G24503.1); Has 57810 Blast hits to 57524 proteins in 2942 species: Archae - 475; Bacteria - 33374; Metazoa - 2527; Fungi - 2116; Plants - 1215; Viruses - 0; Other Eukaryotes - 18103 (source: NCBI BLink).</t>
  </si>
  <si>
    <t>AT1G52360.1</t>
  </si>
  <si>
    <t>Coatomer, beta' subunit</t>
  </si>
  <si>
    <t>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Coatomer, beta&amp;apos; subunit (InterPro:IPR016453), WD40-repeat-containing domain (InterPro:IPR017986), WD40/YVTN repeat-like-containing domain (InterPro:IPR015943), WD40 repeat, subgroup (InterPro:IPR019781); BEST Arabidopsis thaliana protein match is: Coatomer, beta' subunit (TAIR:AT3G15980.3); Has 77726 Blast hits to 33438 proteins in 848 species: Archae - 64; Bacteria - 8410; Metazoa - 31451; Fungi - 17403; Plants - 9943; Viruses - 42; Other Eukaryotes - 10413 (source: NCBI BLink).</t>
  </si>
  <si>
    <t>AT4G19020.1</t>
  </si>
  <si>
    <t>chromomethylase 2</t>
  </si>
  <si>
    <t>chromomethylase 2 (CMT2); FUNCTIONS IN: chromatin binding, DNA binding; INVOLVED IN: chromatin assembly or disassembly, DNA methylation; LOCATED IN: chromatin, nucleus; CONTAINS InterPro DOMAIN/s: DNA methylase, C-5 cytosine-specific (InterPro:IPR001525), Chromo domain-like (InterPro:IPR016197), Bromo adjacent homology (BAH) domain (InterPro:IPR001025), Chromo domain (InterPro:IPR000953); BEST Arabidopsis thaliana protein match is: chromomethylase 3 (TAIR:AT1G69770.1); Has 5135 Blast hits to 4403 proteins in 1000 species: Archae - 207; Bacteria - 2602; Metazoa - 790; Fungi - 215; Plants - 463; Viruses - 25; Other Eukaryotes - 833 (source: NCBI BLink).</t>
  </si>
  <si>
    <t>AT3G01220.1</t>
  </si>
  <si>
    <t>homeobox protein 20</t>
  </si>
  <si>
    <t>homeobox protein 20 (HB20); FUNCTIONS IN: DNA binding, sequence-specific DNA binding transcription factor activity; INVOLVED IN: response to auxin stimulus, regulation of transcription, DNA-dependent; LOCATED IN: nucleus; EXPRESSED IN: 11 plant structures; EXPRESSED DURING: E expanded cotyledon stage;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3 (TAIR:AT5G15150.1); Has 9615 Blast hits to 9578 proteins in 515 species: Archae - 0; Bacteria - 1; Metazoa - 7277; Fungi - 141; Plants - 2025; Viruses - 4; Other Eukaryotes - 167 (source: NCBI BLink).</t>
  </si>
  <si>
    <t>AT5G35740.1</t>
  </si>
  <si>
    <t>Carbohydrate-binding X8 domain superfamily protein</t>
  </si>
  <si>
    <t>Carbohydrate-binding X8 domain superfamily protein; FUNCTIONS IN: molecular_function unknown; INVOLVED IN: biological_process unknown; LOCATED IN: endomembrane system; EXPRESSED IN: 18 plant structures; EXPRESSED DURING: 10 growth stages; CONTAINS InterPro DOMAIN/s: X8 (InterPro:IPR012946); BEST Arabidopsis thaliana protein match is: Carbohydrate-binding X8 domain superfamily protein (TAIR:AT2G04910.2); Has 1807 Blast hits to 1807 proteins in 277 species: Archae - 0; Bacteria - 0; Metazoa - 736; Fungi - 347; Plants - 385; Viruses - 0; Other Eukaryotes - 339 (source: NCBI BLink).</t>
  </si>
  <si>
    <t>AT2G41420.1</t>
  </si>
  <si>
    <t>proline-rich family protein</t>
  </si>
  <si>
    <t>proline-rich family protein; LOCATED IN: plasma membrane; EXPRESSED IN: 23 plant structures; EXPRESSED DURING: 15 growth stages; Has 12775 Blast hits to 6141 proteins in 617 species: Archae - 8; Bacteria - 1509; Metazoa - 4530; Fungi - 1572; Plants - 2511; Viruses - 428; Other Eukaryotes - 2217 (source: NCBI BLink).</t>
  </si>
  <si>
    <t>AT5G35080.1</t>
  </si>
  <si>
    <t>INVOLVED IN: biological_process unknown; LOCATED IN: endomembrane system; EXPRESSED IN: 22 plant structures; EXPRESSED DURING: 13 growth stages; CONTAINS InterPro DOMAIN/s: Mannose-6-phosphate receptor, binding (InterPro:IPR009011), Glucosidase II beta subunit-like (InterPro:IPR012913); Has 30201 Blast hits to 17322 proteins in 780 species: Archae - 12; Bacteria - 1396; Metazoa - 17338; Fungi - 3422; Plants - 5037; Viruses - 0; Other Eukaryotes - 2996 (source: NCBI BLink).</t>
  </si>
  <si>
    <t>AT5G65020.1</t>
  </si>
  <si>
    <t>annexin 2</t>
  </si>
  <si>
    <t>annexin 2 (ANNAT2); FUNCTIONS IN: calcium-dependent phospholipid binding, calcium ion binding; INVOLVED IN: polysaccharide transport, response to water deprivation, response to salt stress, response to cold, response to heat; LOCATED IN: cytosol, thylakoid, nucleus, cell surface; EXPRESSED IN: 26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1807 Blast hits to 1807 proteins in 277 species: Archae - 0; Bacteria - 0; Metazoa - 736; Fungi - 347; Plants - 385; Viruses - 0; Other Eukaryotes - 339 (source: NCBI BLink).</t>
  </si>
  <si>
    <t>AT2G31730.1</t>
  </si>
  <si>
    <t>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t>
  </si>
  <si>
    <t>AT5G63680.1</t>
  </si>
  <si>
    <t>Pyruvate kinase family protein</t>
  </si>
  <si>
    <t>Pyruvate kinase family protein; FUNCTIONS IN: pyruvate kinase activity, potassium ion binding, magnesium ion binding, catalytic activity; INVOLVED IN: response to cadmium ion, glycolysis; LOCATED IN: plasma membrane; EXPRESSED IN: 23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08570.1); Has 10212 Blast hits to 10099 proteins in 2690 species: Archae - 168; Bacteria - 6017; Metazoa - 548; Fungi - 219; Plants - 540; Viruses - 0; Other Eukaryotes - 2720 (source: NCBI BLink).</t>
  </si>
  <si>
    <t>AT2G33470.1</t>
  </si>
  <si>
    <t>glycolipid transfer protein 1</t>
  </si>
  <si>
    <t>glycolipid transfer protein 1 (GLTP1); FUNCTIONS IN: glycolipid transporter activity, glycolipid binding; INVOLVED IN: glycolipid transport; LOCATED IN: plasma membrane; EXPRESSED IN: 25 plant structures; EXPRESSED DURING: 15 growth stages; CONTAINS InterPro DOMAIN/s: Glycolipid transfer protein, GLTP (InterPro:IPR014830); BEST Arabidopsis thaliana protein match is: Glycolipid transfer protein (GLTP) family protein (TAIR:AT3G21260.3); Has 607 Blast hits to 606 proteins in 171 species: Archae - 0; Bacteria - 0; Metazoa - 298; Fungi - 124; Plants - 134; Viruses - 0; Other Eukaryotes - 51 (source: NCBI BLink).</t>
  </si>
  <si>
    <t>AT1G44170.1</t>
  </si>
  <si>
    <t>aldehyde dehydrogenase 3H1</t>
  </si>
  <si>
    <t>aldehyde dehydrogenase 3H1 (ALDH3H1); FUNCTIONS IN: 3-chloroallyl aldehyde dehydrogenase activity, aldehyde dehydrogenase (NAD) activity; INVOLVED IN: response to desiccation, response to salt stress, response to abscisic acid stimulus; LOCATED IN: endoplasmic reticulum, plastid, vacuole, membrane; EXPRESSED IN: 23 plant structures; EXPRESSED DURING: 13 growth stages; CONTAINS InterPro DOMAIN/s: Aldehyde/histidinol dehydrogenase (InterPro:IPR016161), Aldehyde dehydrogenase (InterPro:IPR015590), Aldehyde dehydrogenase, N-terminal (InterPro:IPR016162), Aldehyde dehydrogenase NAD(P)-dependent (InterPro:IPR012394), Aldehyde dehydrogenase, conserved site (InterPro:IPR016160); BEST Arabidopsis thaliana protein match is: aldehyde dehydrogenase 3I1 (TAIR:AT4G34240.1); Has 54230 Blast hits to 54179 proteins in 2948 species: Archae - 469; Bacteria - 33122; Metazoa - 2435; Fungi - 2121; Plants - 998; Viruses - 0; Other Eukaryotes - 15085 (source: NCBI BLink).</t>
  </si>
  <si>
    <t>AT2G16060.1</t>
  </si>
  <si>
    <t>hemoglobin 1</t>
  </si>
  <si>
    <t>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t>
  </si>
  <si>
    <t>AT4G09720.1</t>
  </si>
  <si>
    <t>RAB GTPase homolog G3A</t>
  </si>
  <si>
    <t>RAB GTPase homolog G3A (RABG3A); FUNCTIONS IN: GTP binding; INVOLVED IN: protein transport, small GTPase mediated signal transduction; LOCATED IN: plasma membrane; EXPRESSED IN: 25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G3B (TAIR:AT1G22740.1); Has 25661 Blast hits to 25639 proteins in 719 species: Archae - 36; Bacteria - 127; Metazoa - 13221; Fungi - 3843; Plants - 2827; Viruses - 20; Other Eukaryotes - 5587 (source: NCBI BLink).</t>
  </si>
  <si>
    <t>AT2G47600.1</t>
  </si>
  <si>
    <t>magnesium/proton exchanger</t>
  </si>
  <si>
    <t>magnesium/proton exchanger (MHX); CONTAINS InterPro DOMAIN/s: Sodium/calcium exchanger membrane region (InterPro:IPR004837); Has 2505 Blast hits to 2112 proteins in 583 species: Archae - 12; Bacteria - 368; Metazoa - 1819; Fungi - 7; Plants - 67; Viruses - 0; Other Eukaryotes - 232 (source: NCBI BLink).</t>
  </si>
  <si>
    <t>AT1G17050.1</t>
  </si>
  <si>
    <t>solanesyl diphosphate synthase 2</t>
  </si>
  <si>
    <t>solanesyl diphosphate synthase 2 (SPS2); FUNCTIONS IN: trans-octaprenyltranstransferase activity; INVOLVED IN: ubiquinone biosynthetic process; LOCATED IN: chloroplast, plastid; EXPRESSED IN: 22 plant structures; EXPRESSED DURING: 13 growth stages; CONTAINS InterPro DOMAIN/s: Solanesyl diphosphate synthase (InterPro:IPR014120), Polyprenyl synthetase-related (InterPro:IPR017446), Terpenoid synthase (InterPro:IPR008949), Polyprenyl synthetase (InterPro:IPR000092); BEST Arabidopsis thaliana protein match is: solanesyl diphosphate synthase 1 (TAIR:AT1G78510.1); Has 16766 Blast hits to 16738 proteins in 2950 species: Archae - 341; Bacteria - 9538; Metazoa - 427; Fungi - 613; Plants - 416; Viruses - 0; Other Eukaryotes - 5431 (source: NCBI BLink).</t>
  </si>
  <si>
    <t>AT3G17820.1</t>
  </si>
  <si>
    <t>glutamine synthetase 1.3</t>
  </si>
  <si>
    <t>glutamine synthetase 1.3 (GLN1.3); FUNCTIONS IN: glutamate-ammonia ligase activity, copper ion binding; INVOLVED IN: in 6 processes; LOCATED IN: cytosol, cytosolic ribosome, chloroplast, plasma membrane; EXPRESSED IN: 24 plant structures; EXPRESSED DURING: 17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0255 Blast hits to 10251 proteins in 3319 species: Archae - 147; Bacteria - 5273; Metazoa - 413; Fungi - 249; Plants - 1750; Viruses - 3; Other Eukaryotes - 2420 (source: NCBI BLink).</t>
  </si>
  <si>
    <t>AT4G34870.1</t>
  </si>
  <si>
    <t>rotamase cyclophilin 5</t>
  </si>
  <si>
    <t>rotamase cyclophilin 5 (ROC5); FUNCTIONS IN: peptidyl-prolyl cis-trans isomerase activity; INVOLVED IN: protein folding, signal transduction; LOCATED IN: cytosol, apoplast, chloroplast, plasma membrane; EXPRESSED IN: 27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3 (TAIR:AT2G16600.1); Has 16787 Blast hits to 16755 proteins in 2701 species: Archae - 108; Bacteria - 6977; Metazoa - 2940; Fungi - 1375; Plants - 1301; Viruses - 4; Other Eukaryotes - 4082 (source: NCBI BLink).</t>
  </si>
  <si>
    <t>AT3G02600.1</t>
  </si>
  <si>
    <t>lipid phosphate phosphatase 3</t>
  </si>
  <si>
    <t>lipid phosphate phosphatase 3 (LPP3); FUNCTIONS IN: phosphatidate phosphatase activity; INVOLVED IN: phospholipid metabolic process; LOCATED IN: plasma membrane, integral to plasma membrane; EXPRESSED IN: 24 plant structures; EXPRESSED DURING: 14 growth stages; CONTAINS InterPro DOMAIN/s: Phosphatidic acid phosphatase/chloroperoxidase, N-terminal (InterPro:IPR016118), Phosphatidic acid phosphatase type 2/haloperoxidase (InterPro:IPR000326); BEST Arabidopsis thaliana protein match is: phosphatidic acid phosphatase 1 (TAIR:AT2G01180.1); Has 2088 Blast hits to 2083 proteins in 396 species: Archae - 13; Bacteria - 367; Metazoa - 922; Fungi - 397; Plants - 200; Viruses - 3; Other Eukaryotes - 186 (source: NCBI BLink).</t>
  </si>
  <si>
    <t>AT2G43080.1</t>
  </si>
  <si>
    <t>P4H isoform 1</t>
  </si>
  <si>
    <t>P4H isoform 1 (AT-P4H-1); FUNCTIONS IN: oxidoreductase activity, acting on paired donors, with incorporation or reduction of molecular oxygen, 2-oxoglutarate as one donor, and incorporation of one atom each of oxygen into both donors, procollagen-proline 4-dioxygenase activity; INVOLVED IN: peptidyl-proline hydroxylation to 4-hydroxy-L-proline; LOCATED IN: endomembrane system; EXPRESSED IN: 23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1G20270.1); Has 2440 Blast hits to 2431 proteins in 340 species: Archae - 0; Bacteria - 392; Metazoa - 982; Fungi - 96; Plants - 404; Viruses - 14; Other Eukaryotes - 552 (source: NCBI BLink).</t>
  </si>
  <si>
    <t>AT1G73430.1</t>
  </si>
  <si>
    <t>sec34-like family protein</t>
  </si>
  <si>
    <t>sec34-like family protein; FUNCTIONS IN: molecular_function unknown; INVOLVED IN: intracellular protein transport; LOCATED IN: chloroplast, membrane, cis-Golgi network; EXPRESSED IN: 21 plant structures; EXPRESSED DURING: 13 growth stages; CONTAINS InterPro DOMAIN/s: Sec34-like protein (InterPro:IPR007265); Has 353 Blast hits to 340 proteins in 172 species: Archae - 0; Bacteria - 4; Metazoa - 117; Fungi - 139; Plants - 43; Viruses - 0; Other Eukaryotes - 50 (source: NCBI BLink).</t>
  </si>
  <si>
    <t>AT1G32400.1</t>
  </si>
  <si>
    <t>tobamovirus multiplication 2A</t>
  </si>
  <si>
    <t>tobamovirus multiplication 2A (TOM2A); FUNCTIONS IN: protein binding; INVOLVED IN: viral replication complex formation and maintenance; LOCATED IN: vacuole, membrane; EXPRESSED IN: 24 plant structures; EXPRESSED DURING: 15 growth stages; CONTAINS InterPro DOMAIN/s: Tetraspanin (InterPro:IPR018499); BEST Arabidopsis thaliana protein match is: Tetraspanin family protein (TAIR:AT2G20230.1); Has 929 Blast hits to 927 proteins in 94 species: Archae - 0; Bacteria - 0; Metazoa - 729; Fungi - 0; Plants - 163; Viruses - 0; Other Eukaryotes - 37 (source: NCBI BLink).</t>
  </si>
  <si>
    <t>AT2G30200.1</t>
  </si>
  <si>
    <t>catalytics;transferases;[acyl-carrier-protein] S-malonyltransferases;binding</t>
  </si>
  <si>
    <t>catalytics;transferases;[acyl-carrier-protein] S-malonyltransferases;binding; FUNCTIONS IN: binding, transferase activity, [acyl-carrier-protein] S-malonyltransferase activity, catalytic activity; INVOLVED IN: fatty acid biosynthetic process, metabolic process; LOCATED IN: chloroplast, chloroplast stroma; EXPRESSED IN: 23 plant structures; EXPRESSED DURING: 14 growth stages; CONTAINS InterPro DOMAIN/s: Acyl transferase/acyl hydrolase/lysophospholipase (InterPro:IPR016035), Malonyl CoA-acyl carrier protein transacylase (InterPro:IPR004410), Acyl transferase domain (InterPro:IPR001227), Acyl transferase (InterPro:IPR014043), Malonyl-CoA ACP transacylase, ACP-binding (InterPro:IPR016036); Has 16466 Blast hits to 15045 proteins in 2783 species: Archae - 4; Bacteria - 12057; Metazoa - 203; Fungi - 1221; Plants - 66; Viruses - 0; Other Eukaryotes - 2915 (source: NCBI BLink).</t>
  </si>
  <si>
    <t>AT2G22780.1</t>
  </si>
  <si>
    <t>peroxisomal NAD-malate dehydrogenase 1</t>
  </si>
  <si>
    <t>peroxisomal NAD-malate dehydrogenase 1 (PMDH1); FUNCTIONS IN: in 6 functions; INVOLVED IN: regulation of fatty acid beta-oxidation, regulation of photorespiration; LOCATED IN: chloroplast, peroxisome; EXPRESSED IN: 22 plant structures; EXPRESSED DURING: 14 growth stages; CONTAINS InterPro DOMAIN/s: Lactate/malate dehydrogenase, N-terminal (InterPro:IPR001236), Lactate/malate dehydrogenase, C-terminal (InterPro:IPR022383), NAD(P)-binding domain (InterPro:IPR016040), Malate dehydrogenase, NAD-dependent, eukaryote/gamma proteobacteria (InterPro:IPR010097), L-lactate/malate dehydrogenase (InterPro:IPR001557), Malate dehydrogenase, active site (InterPro:IPR001252), Lactate dehydrogenase/glycoside hydrolase, family 4, C-terminal (InterPro:IPR015955); BEST Arabidopsis thaliana protein match is: peroxisomal NAD-malate dehydrogenase 2 (TAIR:AT5G09660.1); Has 16991 Blast hits to 16989 proteins in 5457 species: Archae - 237; Bacteria - 11827; Metazoa - 1259; Fungi - 489; Plants - 758; Viruses - 0; Other Eukaryotes - 2421 (source: NCBI BLink).</t>
  </si>
  <si>
    <t>AT5G05010.1</t>
  </si>
  <si>
    <t>clathrin adaptor complexes medium subunit family protein</t>
  </si>
  <si>
    <t>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30201 Blast hits to 17322 proteins in 780 species: Archae - 12; Bacteria - 1396; Metazoa - 17338; Fungi - 3422; Plants - 5037; Viruses - 0; Other Eukaryotes - 2996 (source: NCBI BLink).</t>
  </si>
  <si>
    <t>AT2G48070.1</t>
  </si>
  <si>
    <t>resistance to phytophthora 1</t>
  </si>
  <si>
    <t>RESISTANCE TO PHYTOPHTHORA 1 (RPH1); FUNCTIONS IN: molecular_function unknown; INVOLVED IN: defense response to oomycetes, positive regulation of hydrogen peroxide biosynthetic process; LOCATED IN: chloroplast, plastid; EXPRESSED IN: 24 plant structures; EXPRESSED DURING: 15 growth stages; Has 47 Blast hits to 47 proteins in 22 species: Archae - 0; Bacteria - 0; Metazoa - 0; Fungi - 0; Plants - 41; Viruses - 0; Other Eukaryotes - 6 (source: NCBI BLink).</t>
  </si>
  <si>
    <t>AT4G39690.1</t>
  </si>
  <si>
    <t>FUNCTIONS IN: molecular_function unknown; INVOLVED IN: biological_process unknown; LOCATED IN: mitochondrion; EXPRESSED IN: 26 plant structures; EXPRESSED DURING: 14 growth stages; CONTAINS InterPro DOMAIN/s: Mitochondrial inner membrane protein Mitofilin (InterPro:IPR019133); Has 30201 Blast hits to 17322 proteins in 780 species: Archae - 12; Bacteria - 1396; Metazoa - 17338; Fungi - 3422; Plants - 5037; Viruses - 0; Other Eukaryotes - 2996 (source: NCBI BLink).</t>
  </si>
  <si>
    <t>AT5G55940.1</t>
  </si>
  <si>
    <t>Uncharacterised protein family (UPF0172)</t>
  </si>
  <si>
    <t>embryo defective 2731 (emb2731); FUNCTIONS IN: molecular_function unknown; INVOLVED IN: embryo development ending in seed dormancy; LOCATED IN: endoplasmic reticulum; EXPRESSED IN: 23 plant structures; EXPRESSED DURING: 13 growth stages; CONTAINS InterPro DOMAIN/s: Uncharacterised protein family UPF0172 (InterPro:IPR005366); BEST Arabidopsis thaliana protein match is: Uncharacterised protein family (UPF0172) (TAIR:AT5G51620.3); Has 30201 Blast hits to 17322 proteins in 780 species: Archae - 12; Bacteria - 1396; Metazoa - 17338; Fungi - 3422; Plants - 5037; Viruses - 0; Other Eukaryotes - 2996 (source: NCBI BLink).</t>
  </si>
  <si>
    <t>AT3G16460.1</t>
  </si>
  <si>
    <t>Mannose-binding lectin superfamily protein; FUNCTIONS IN: copper ion binding; INVOLVED IN: response to cold; LOCATED IN: cytosol, nucleus, membrane; EXPRESSED IN: 23 plant structures; EXPRESSED DURING: 13 growth stages; CONTAINS InterPro DOMAIN/s: Mannose-binding lectin (InterPro:IPR001229); BEST Arabidopsis thaliana protein match is: myrosinase-binding protein 1 (TAIR:AT1G52040.1); Has 154784 Blast hits to 42550 proteins in 2542 species: Archae - 433; Bacteria - 67678; Metazoa - 26922; Fungi - 9328; Plants - 12326; Viruses - 2371; Other Eukaryotes - 35726 (source: NCBI BLink).</t>
  </si>
  <si>
    <t>AT3G09820.1</t>
  </si>
  <si>
    <t>adenosine kinase 1</t>
  </si>
  <si>
    <t>adenosine kinase 1 (ADK1); FUNCTIONS IN: adenosine kinase activity, copper ion binding; INVOLVED IN: response to cadmium ion, response to trehalose-6-phosphate stimulus, adenosine salvage; LOCATED IN: cytosol, apoplast, plasma membrane, chloroplast, membrane; EXPRESSED IN: 33 plant structures; EXPRESSED DURING: 17 growth stages; CONTAINS InterPro DOMAIN/s: Carbohydrate/purine kinase (InterPro:IPR011611), Carbohydrate/puine kinase, PfkB, conserved site (InterPro:IPR002173), Adenosine kinase (InterPro:IPR001805); BEST Arabidopsis thaliana protein match is: adenosine kinase 2 (TAIR:AT5G03300.1); Has 9226 Blast hits to 9220 proteins in 1884 species: Archae - 142; Bacteria - 5715; Metazoa - 365; Fungi - 203; Plants - 345; Viruses - 0; Other Eukaryotes - 2456 (source: NCBI BLink).</t>
  </si>
  <si>
    <t>AT2G24020.1</t>
  </si>
  <si>
    <t>Uncharacterised BCR, YbaB family COG0718</t>
  </si>
  <si>
    <t>Uncharacterised BCR, YbaB family COG0718; INVOLVED IN: biological_process unknown; LOCATED IN: chloroplast thylakoid membrane, chloroplast, chloroplast stroma, chloroplast envelope; EXPRESSED IN: 22 plant structures; EXPRESSED DURING: 14 growth stages; CONTAINS InterPro DOMAIN/s: Uncharacterised protein family UPF0133 (InterPro:IPR004401); BEST Arabidopsis thaliana protein match is: Uncharacterised BCR, YbaB family COG0718 (TAIR:AT4G30620.1); Has 2239 Blast hits to 2239 proteins in 898 species: Archae - 0; Bacteria - 1882; Metazoa - 0; Fungi - 0; Plants - 55; Viruses - 0; Other Eukaryotes - 302 (source: NCBI BLink).</t>
  </si>
  <si>
    <t>AT5G20510.1</t>
  </si>
  <si>
    <t>alfin-like 5</t>
  </si>
  <si>
    <t>alfin-like 5 (AL5); CONTAINS InterPro DOMAIN/s: Zinc finger, PHD-type, conserved site (InterPro:IPR019786), Protein of unknown function DUF3594 (InterPro:IPR021998), Zinc finger, PHD-type (InterPro:IPR001965), Zinc finger, FYVE/PHD-type (InterPro:IPR011011), Zinc finger, PHD-finger (InterPro:IPR019787); BEST Arabidopsis thaliana protein match is: alfin-like 3 (TAIR:AT3G42790.1); Has 1720 Blast hits to 1673 proteins in 197 species: Archae - 0; Bacteria - 0; Metazoa - 749; Fungi - 331; Plants - 537; Viruses - 0; Other Eukaryotes - 103 (source: NCBI BLink).</t>
  </si>
  <si>
    <t>AT2G17380.1</t>
  </si>
  <si>
    <t>associated protein 19</t>
  </si>
  <si>
    <t>associated protein 19 (AP19); FUNCTIONS IN: protein transporter activity; INVOLVED IN: intracellular protein transport, transport, vesicle-mediated transport, protein transport; LOCATED IN: membrane coat, mitochondrion, clathrin vesicle coat, clathrin coat of trans-Golgi network vesicle, clathrin adaptor complex; EXPRESSED IN: 23 plant structures; EXPRESSED DURING: 15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Clathrin adaptor complex small chain family protein (TAIR:AT4G35410.2); Has 1854 Blast hits to 1853 proteins in 251 species: Archae - 0; Bacteria - 0; Metazoa - 748; Fungi - 497; Plants - 257; Viruses - 0; Other Eukaryotes - 352 (source: NCBI BLink).</t>
  </si>
  <si>
    <t>AT2G33800.1</t>
  </si>
  <si>
    <t>Ribosomal protein S5 family protein</t>
  </si>
  <si>
    <t>Ribosomal protein S5 family protein; FUNCTIONS IN: structural constituent of ribosome, RNA binding; INVOLVED IN: response to cadmium ion, response to cold, translation; LOCATED IN: in 8 components; EXPRESSED IN: 26 plant structures; EXPRESSED DURING: 14 growth stages; CONTAINS InterPro DOMAIN/s: Ribosomal protein S5, N-terminal (InterPro:IPR013810), Double-stranded RNA-binding-like (InterPro:IPR014720), Ribosomal protein S5, C-terminal (InterPro:IPR005324), Ribosomal protein S5, bacterial-type (InterPro:IPR005712), Ribosomal protein S5 domain 2-type fold (InterPro:IPR020568), Ribosomal protein S5 (InterPro:IPR000851), Ribosomal protein S5 domain 2-type fold, subgroup (InterPro:IPR014721), Ribosomal protein S5, N-terminal, conserved site (InterPro:IPR018192); BEST Arabidopsis thaliana protein match is: Ribosomal protein S5 family protein (TAIR:AT1G64880.1); Has 8967 Blast hits to 8967 proteins in 2880 species: Archae - 262; Bacteria - 5121; Metazoa - 552; Fungi - 265; Plants - 165; Viruses - 0; Other Eukaryotes - 2602 (source: NCBI BLink).</t>
  </si>
  <si>
    <t>AT3G12280.1</t>
  </si>
  <si>
    <t>retinoblastoma-related 1</t>
  </si>
  <si>
    <t>retinoblastoma-related 1 (RBR1); FUNCTIONS IN: transcription factor binding; INVOLVED IN: in 15 processes; LOCATED IN: cytosol; EXPRESSED IN: 26 plant structures; EXPRESSED DURING: 15 growth stages; CONTAINS InterPro DOMAIN/s: Retinoblastoma-associated protein, B-box (InterPro:IPR002719), Cyclin-like (InterPro:IPR011028), Cyclin-related (InterPro:IPR013763), Retinoblastoma-associated protein, A-box (InterPro:IPR002720), Cyclin (InterPro:IPR006670); Has 676 Blast hits to 470 proteins in 118 species: Archae - 0; Bacteria - 0; Metazoa - 486; Fungi - 0; Plants - 147; Viruses - 0; Other Eukaryotes - 43 (source: NCBI BLink).</t>
  </si>
  <si>
    <t>AT2G34930.1</t>
  </si>
  <si>
    <t>disease resistance family protein / LRR family protein</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1G23740.1</t>
  </si>
  <si>
    <t>Oxidoreductase, zinc-binding dehydrogenase family protein</t>
  </si>
  <si>
    <t>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t>
  </si>
  <si>
    <t>AT4G36730.1</t>
  </si>
  <si>
    <t>G-box binding factor 1</t>
  </si>
  <si>
    <t>G-box binding factor 1 (GBF1); CONTAINS InterPro DOMAIN/s: Basic-leucine zipper (bZIP) transcription factor (InterPro:IPR004827), G-box binding, MFMR (InterPro:IPR012900), bZIP transcription factor, bZIP-1 (InterPro:IPR011616); BEST Arabidopsis thaliana protein match is: basic region/leucine zipper transcription factor 16 (TAIR:AT2G35530.1); Has 3905 Blast hits to 3842 proteins in 356 species: Archae - 8; Bacteria - 123; Metazoa - 1421; Fungi - 442; Plants - 1419; Viruses - 137; Other Eukaryotes - 355 (source: NCBI BLink).</t>
  </si>
  <si>
    <t>AT4G32460.1</t>
  </si>
  <si>
    <t>Protein of unknown function, DUF642</t>
  </si>
  <si>
    <t>FUNCTIONS IN: molecular_function unknown; INVOLVED IN: biological_process unknown; LOCATED IN: plant-type cell wall; EXPRESSED IN: 24 plant structures; EXPRESSED DURING: 15 growth stages; CONTAINS InterPro DOMAIN/s: Protein of unknown function DUF642 (InterPro:IPR006946), Galactose-binding domain-like (InterPro:IPR008979); BEST Arabidopsis thaliana protein match is: Protein of unknown function, DUF642 (TAIR:AT5G11420.1); Has 30201 Blast hits to 17322 proteins in 780 species: Archae - 12; Bacteria - 1396; Metazoa - 17338; Fungi - 3422; Plants - 5037; Viruses - 0; Other Eukaryotes - 2996 (source: NCBI BLink).</t>
  </si>
  <si>
    <t>AT5G17770.1</t>
  </si>
  <si>
    <t>NADH:cytochrome B5 reductase 1</t>
  </si>
  <si>
    <t>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t>
  </si>
  <si>
    <t>AT1G52600.1</t>
  </si>
  <si>
    <t>Peptidase S24/S26A/S26B/S26C family protein</t>
  </si>
  <si>
    <t>Peptidase S24/S26A/S26B/S26C family protein; FUNCTIONS IN: peptidase activity; INVOLVED IN: proteolysis, signal peptide processing; LOCATED IN: endoplasmic reticulum, plasma membrane, membrane; EXPRESSED IN: 26 plant structures; EXPRESSED DURING: 14 growth stages; CONTAINS InterPro DOMAIN/s: Peptidase S24/S26A/S26B, conserved region (InterPro:IPR019759), Peptidase S26B, eukaryotic signal peptidase (InterPro:IPR001733), Peptidase S24/S26A/S26B/S26C (InterPro:IPR015927); BEST Arabidopsis thaliana protein match is: Peptidase S24/S26A/S26B/S26C family protein (TAIR:AT3G15710.1); Has 958 Blast hits to 958 proteins in 409 species: Archae - 89; Bacteria - 293; Metazoa - 225; Fungi - 153; Plants - 91; Viruses - 0; Other Eukaryotes - 107 (source: NCBI BLink).</t>
  </si>
  <si>
    <t>AT1G74960.1</t>
  </si>
  <si>
    <t>fatty acid biosynthesis 1</t>
  </si>
  <si>
    <t>fatty acid biosynthesis 1 (FAB1); FUNCTIONS IN: 3-oxoacyl-[acyl-carrier-protein] synthase activity, fatty acid synthase activity; INVOLVED IN: fatty acid biosynthetic process, unsaturated fatty acid biosynthetic process; LOCATED IN: chloroplast, plastid; EXPRESSED IN: 24 plant structures; EXPRESSED DURING: 15 growth stages;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Has 31012 Blast hits to 28002 proteins in 3663 species: Archae - 7; Bacteria - 21780; Metazoa - 495; Fungi - 2498; Plants - 402; Viruses - 1; Other Eukaryotes - 5829 (source: NCBI BLink).</t>
  </si>
  <si>
    <t>AT1G48350.1</t>
  </si>
  <si>
    <t>Ribosomal L18p/L5e family protein</t>
  </si>
  <si>
    <t>Ribosomal L18p/L5e family protein; FUNCTIONS IN: structural constituent of ribosome; INVOLVED IN: translation, ribosome biogenesis; LOCATED IN: ribosome, chloroplast, chloroplast envelope; EXPRESSED IN: 22 plant structures; EXPRESSED DURING: 13 growth stages; CONTAINS InterPro DOMAIN/s: Ribosomal protein L18/L5 (InterPro:IPR005484), Ribosomal protein L18, bacterial (InterPro:IPR004389); BEST Arabidopsis thaliana protein match is: Ribosomal L18p/L5e family protein (TAIR:AT1G14205.1); Has 7344 Blast hits to 7344 proteins in 2490 species: Archae - 0; Bacteria - 5225; Metazoa - 1; Fungi - 0; Plants - 115; Viruses - 0; Other Eukaryotes - 2003 (source: NCBI BLink).</t>
  </si>
  <si>
    <t>AT5G47100.1</t>
  </si>
  <si>
    <t>calcineurin B-like protein 9</t>
  </si>
  <si>
    <t>calcineurin B-like protein 9 (CBL9); FUNCTIONS IN: calcium ion binding; INVOLVED IN: response to water deprivation, N-terminal protein myristoylation, potassium ion import, stomatal movement, response to stress; LOCATED IN: plasma membrane, protein serine/threonine phosphatase complex, cytoplasm; EXPRESSED IN: 26 plant structures; EXPRESSED DURING: 15 growth stages; CONTAINS InterPro DOMAIN/s: EF-Hand 1, calcium-binding site (InterPro:IPR018247), Recoverin (InterPro:IPR001125), EF-HAND 2 (InterPro:IPR018249), Calcineurin B protein (InterPro:IPR015757), EF-hand-like domain (InterPro:IPR011992), Calcium-binding EF-hand (InterPro:IPR002048); BEST Arabidopsis thaliana protein match is: calcineurin B-like protein 1 (TAIR:AT4G17615.1); Has 1807 Blast hits to 1807 proteins in 277 species: Archae - 0; Bacteria - 0; Metazoa - 736; Fungi - 347; Plants - 385; Viruses - 0; Other Eukaryotes - 339 (source: NCBI BLink).</t>
  </si>
  <si>
    <t>AT2G01720.1</t>
  </si>
  <si>
    <t>Ribophorin I</t>
  </si>
  <si>
    <t>Ribophorin I; FUNCTIONS IN: oligosaccharyl transferase activity, dolichyl-diphosphooligosaccharide-protein glycotransferase activity; INVOLVED IN: protein amino acid glycosylation; LOCATED IN: endoplasmic reticulum, plasma membrane, plant-type cell wall; EXPRESSED IN: 25 plant structures; EXPRESSED DURING: 13 growth stages; CONTAINS InterPro DOMAIN/s: Ribophorin I (InterPro:IPR007676); BEST Arabidopsis thaliana protein match is: Ribophorin I (TAIR:AT1G76400.1); Has 386 Blast hits to 386 proteins in 178 species: Archae - 0; Bacteria - 0; Metazoa - 143; Fungi - 127; Plants - 63; Viruses - 0; Other Eukaryotes - 53 (source: NCBI BLink).</t>
  </si>
  <si>
    <t>AT5G16150.1</t>
  </si>
  <si>
    <t>plastidic GLC translocator</t>
  </si>
  <si>
    <t>plastidic GLC translocator (PGLCT); FUNCTIONS IN: carbohydrate transmembrane transporter activity, sugar:hydrogen symporter activity; INVOLVED IN: response to trehalose stimulus; LOCATED IN: membrane, chloroplast envelop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0201 Blast hits to 17322 proteins in 780 species: Archae - 12; Bacteria - 1396; Metazoa - 17338; Fungi - 3422; Plants - 5037; Viruses - 0; Other Eukaryotes - 2996 (source: NCBI BLink).</t>
  </si>
  <si>
    <t>AT1G20950.1</t>
  </si>
  <si>
    <t>Phosphofructokinase family protein</t>
  </si>
  <si>
    <t>Phosphofructokinase family protein; FUNCTIONS IN: diphosphate-fructose-6-phosphate 1-phosphotransferase activity; INVOLVED IN: response to fructose stimulus, response to sucrose stimulus, photosynthesis, response to glucose stimulus; LOCATED IN: pyrophosphate-dependent phosphofructokinase complex, alpha-subunit complex; EXPRESSED IN: 23 plant structures; EXPRESSED DURING: 13 growth stages; CONTAINS InterPro DOMAIN/s: Pyrophosphate-dependent phosphofructokinase PfpB (InterPro:IPR011183), Phosphofructokinase (InterPro:IPR000023); BEST Arabidopsis thaliana protein match is: Phosphofructokinase family protein (TAIR:AT1G76550.1); Has 4397 Blast hits to 4316 proteins in 1453 species: Archae - 20; Bacteria - 3299; Metazoa - 3; Fungi - 0; Plants - 433; Viruses - 0; Other Eukaryotes - 642 (source: NCBI BLink).</t>
  </si>
  <si>
    <t>AT5G06180.1</t>
  </si>
  <si>
    <t>Protein of unknown function (DUF1022)</t>
  </si>
  <si>
    <t>Protein of unknown function (DUF1022); CONTAINS InterPro DOMAIN/s: Protein of unknown function DUF1022 (InterPro:IPR009367); BEST Arabidopsis thaliana protein match is: Protein of unknown function (DUF1022) (TAIR:AT5G22350.1); Has 30201 Blast hits to 17322 proteins in 780 species: Archae - 12; Bacteria - 1396; Metazoa - 17338; Fungi - 3422; Plants - 5037; Viruses - 0; Other Eukaryotes - 2996 (source: NCBI BLink).</t>
  </si>
  <si>
    <t>AT4G18030.1</t>
  </si>
  <si>
    <t>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t>
  </si>
  <si>
    <t>AT1G09180.1</t>
  </si>
  <si>
    <t>secretion-associated RAS super family 1</t>
  </si>
  <si>
    <t>secretion-associated RAS super family 1 (SARA1A); FUNCTIONS IN: GTP binding; INVOLVED IN: intracellular protein transport; LOCATED IN: chloroplast; EXPRESSED IN: 15 plant structures; EXPRESSED DURING: 8 growth stages; CONTAINS InterPro DOMAIN/s: Small GTP-binding protein (InterPro:IPR005225), Small GTPase SAR1-type (InterPro:IPR006687), ARF/SAR superfamily (InterPro:IPR006689); BEST Arabidopsis thaliana protein match is: secretion-associated RAS 1B (TAIR:AT1G56330.1); Has 6779 Blast hits to 6777 proteins in 381 species: Archae - 2; Bacteria - 35; Metazoa - 3324; Fungi - 1254; Plants - 1081; Viruses - 0; Other Eukaryotes - 1083 (source: NCBI BLink).</t>
  </si>
  <si>
    <t>AT4G26310.1</t>
  </si>
  <si>
    <t>elongation factor P (EF-P) family protein</t>
  </si>
  <si>
    <t>elongation factor P (EF-P) family protein; FUNCTIONS IN: translation elongation factor activity; INVOLVED IN: translational elongation; EXPRESSED IN: 22 plant structures; EXPRESSED DURING: 13 growth stages; CONTAINS InterPro DOMAIN/s: Translation elongation factor P/YeiP, conserved site (InterPro:IPR013852), Nucleic acid-binding, OB-fold (InterPro:IPR012340), Translation elongation factor, KOW-like (InterPro:IPR013185), Translation protein SH3-like, subgroup (InterPro:IPR014722), Elongation factor P, C-terminal (InterPro:IPR015365), Translation protein SH3-like (InterPro:IPR008991), Nucleic acid-binding, OB-fold-like (InterPro:IPR016027), Translation elongation factor P/YeiP, central (InterPro:IPR001059); BEST Arabidopsis thaliana protein match is: elongation factor P (EF-P) family protein (TAIR:AT3G08740.1); Has 30201 Blast hits to 17322 proteins in 780 species: Archae - 12; Bacteria - 1396; Metazoa - 17338; Fungi - 3422; Plants - 5037; Viruses - 0; Other Eukaryotes - 2996 (source: NCBI BLink).</t>
  </si>
  <si>
    <t>AT4G13570.1</t>
  </si>
  <si>
    <t>histone H2A 4</t>
  </si>
  <si>
    <t>histone H2A 4 (HTA4); FUNCTIONS IN: DNA binding; INVOLVED IN: nucleosome assembly; LOCATED IN: nucleus, nucleosome; EXPRESSED IN: stem, embryo, sepal, seed; EXPRESSED DURING: 4 anthesis, F mature embryo stage, E expanded cotyledon stage; CONTAINS InterPro DOMAIN/s: Histone H2A (InterPro:IPR002119), Histone-fold (InterPro:IPR009072), Histone core (InterPro:IPR007125); BEST Arabidopsis thaliana protein match is: histone H2A 11 (TAIR:AT3G54560.1); Has 3680 Blast hits to 3676 proteins in 321 species: Archae - 0; Bacteria - 0; Metazoa - 2383; Fungi - 290; Plants - 597; Viruses - 2; Other Eukaryotes - 408 (source: NCBI BLink).</t>
  </si>
  <si>
    <t>AT5G50420.1</t>
  </si>
  <si>
    <t>O-fucosyltransferase family protein; CONTAINS InterPro DOMAIN/s: GDP-fucose protein O-fucosyltransferase (InterPro:IPR019378); BEST Arabidopsis thaliana protein match is: O-fucosyltransferase family protein (TAIR:AT1G17270.1); Has 1807 Blast hits to 1807 proteins in 277 species: Archae - 0; Bacteria - 0; Metazoa - 736; Fungi - 347; Plants - 385; Viruses - 0; Other Eukaryotes - 339 (source: NCBI BLink).</t>
  </si>
  <si>
    <t>AT1G77860.1</t>
  </si>
  <si>
    <t>Rhomboid-related intramembrane serine protease family protein</t>
  </si>
  <si>
    <t>KOMPEITO (KOM); FUNCTIONS IN: serine-type endopeptidase activity; INVOLVED IN: biological_process unknown; LOCATED IN: integral to membrane; EXPRESSED IN: flower; EXPRESSED DURING: petal differentiation and expansion stage; CONTAINS InterPro DOMAIN/s: Peptidase S54, rhomboid (InterPro:IPR002610); BEST Arabidopsis thaliana protein match is: RHOMBOID-like 1 (TAIR:AT2G29050.1); Has 4976 Blast hits to 4975 proteins in 1564 species: Archae - 94; Bacteria - 3058; Metazoa - 485; Fungi - 120; Plants - 306; Viruses - 0; Other Eukaryotes - 913 (source: NCBI BLink).</t>
  </si>
  <si>
    <t>AT1G78040.1</t>
  </si>
  <si>
    <t>Pollen Ole e 1 allergen and extensin family protein</t>
  </si>
  <si>
    <t>Pollen Ole e 1 allergen and extensin family protein; FUNCTIONS IN: molecular_function unknown; INVOLVED IN: in 9 processes; LOCATED IN: endomembrane system; EXPRESSED IN: 23 plant structures; EXPRESSED DURING: 13 growth stages; CONTAINS InterPro DOMAIN/s: Pollen Ole e 1 allergen/extensin (InterPro:IPR006041), TonB box, conserved site (InterPro:IPR010916); BEST Arabidopsis thaliana protein match is: Pollen Ole e 1 allergen and extensin family protein (TAIR:AT4G08685.1); Has 286 Blast hits to 286 proteins in 40 species: Archae - 0; Bacteria - 0; Metazoa - 0; Fungi - 0; Plants - 286; Viruses - 0; Other Eukaryotes - 0 (source: NCBI BLink).</t>
  </si>
  <si>
    <t>AT5G66760.1</t>
  </si>
  <si>
    <t>succinate dehydrogenase 1-1</t>
  </si>
  <si>
    <t>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t>
  </si>
  <si>
    <t>AT4G37130.1</t>
  </si>
  <si>
    <t>hydroxyproline-rich glycoprotein family protein; Has 29299 Blast hits to 11722 proteins in 694 species: Archae - 13; Bacteria - 1010; Metazoa - 7996; Fungi - 3634; Plants - 2592; Viruses - 347; Other Eukaryotes - 13707 (source: NCBI BLink).</t>
  </si>
  <si>
    <t>AT5G52280.1</t>
  </si>
  <si>
    <t>Myosin heavy chain-related protein</t>
  </si>
  <si>
    <t>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t>
  </si>
  <si>
    <t>AT5G54440.1</t>
  </si>
  <si>
    <t>CLUB</t>
  </si>
  <si>
    <t>CLUB (CLUB); CONTAINS InterPro DOMAIN/s: Protein of unknown function DUF3758 (InterPro:IPR022233); Has 362 Blast hits to 266 proteins in 127 species: Archae - 0; Bacteria - 0; Metazoa - 146; Fungi - 118; Plants - 63; Viruses - 0; Other Eukaryotes - 35 (source: NCBI BLink).</t>
  </si>
  <si>
    <t>AT1G63770.1</t>
  </si>
  <si>
    <t>Peptidase M1 family protein</t>
  </si>
  <si>
    <t>Peptidase M1 family protein; FUNCTIONS IN: metallopeptidase activity, zinc ion binding; INVOLVED IN: response to cadmium ion, proteolysis; LOCATED IN: in 6 components; EXPRESSED IN: 26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Has 7682 Blast hits to 7653 proteins in 1759 species: Archae - 112; Bacteria - 3674; Metazoa - 1678; Fungi - 451; Plants - 221; Viruses - 0; Other Eukaryotes - 1546 (source: NCBI BLink).</t>
  </si>
  <si>
    <t>AT3G20050.1</t>
  </si>
  <si>
    <t>T-complex protein 1 alpha subunit</t>
  </si>
  <si>
    <t>T-complex protein 1 alpha subunit (TCP-1); FUNCTIONS IN: unfolded protein binding, ATP binding; INVOLVED IN: protein folding, cellular protein metabolic process; LOCATED IN: cellular_component unknown; EXPRESSED IN: 24 plant structures; EXPRESSED DURING: 13 growth stages; CONTAINS InterPro DOMAIN/s: Chaperonin Cpn60/TCP-1 (InterPro:IPR002423), Chaperone, tailless complex polypeptide 1 (InterPro:IPR017998), Chaperonin TCP-1, conserved site (InterPro:IPR002194), T-complex protein 1, alpha subunit (InterPro:IPR012715); BEST Arabidopsis thaliana protein match is: TCP-1/cpn60 chaperonin family protein (TAIR:AT3G11830.1); Has 17155 Blast hits to 17114 proteins in 3594 species: Archae - 808; Bacteria - 7960; Metazoa - 2159; Fungi - 1408; Plants - 801; Viruses - 0; Other Eukaryotes - 4019 (source: NCBI BLink).</t>
  </si>
  <si>
    <t>AT1G62510.1</t>
  </si>
  <si>
    <t>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t>
  </si>
  <si>
    <t>AT1G64670.1</t>
  </si>
  <si>
    <t>BODYGUARD1 (BDG1); CONTAINS InterPro DOMAIN/s: Alpha/beta hydrolase fold-1 (InterPro:IPR000073); BEST Arabidopsis thaliana protein match is: alpha/beta-Hydrolases superfamily protein (TAIR:AT5G41900.1); Has 7923 Blast hits to 7922 proteins in 1350 species: Archae - 58; Bacteria - 5093; Metazoa - 308; Fungi - 248; Plants - 246; Viruses - 4; Other Eukaryotes - 1966 (source: NCBI BLink).</t>
  </si>
  <si>
    <t>AT5G57440.1</t>
  </si>
  <si>
    <t>GS1; FUNCTIONS IN: hydrolase activity, catalytic activity; INVOLVED IN: metabolic process; LOCATED IN: mitochondrion; EXPRESSED IN: 22 plant structures; EXPRESSED DURING: 13 growth stages; CONTAINS InterPro DOMAIN/s: Haloacid dehalogenase-like hydrolase (InterPro:IPR005834), HAD-superfamily hydrolase, subfamily IA, variant 3 (InterPro:IPR006402); BEST Arabidopsis thaliana protein match is: glycerol-3-phosphatase 1 (TAIR:AT4G25840.1); Has 30201 Blast hits to 17322 proteins in 780 species: Archae - 12; Bacteria - 1396; Metazoa - 17338; Fungi - 3422; Plants - 5037; Viruses - 0; Other Eukaryotes - 2996 (source: NCBI BLink).</t>
  </si>
  <si>
    <t>AT5G60640.1</t>
  </si>
  <si>
    <t>PDI-like 1-4</t>
  </si>
  <si>
    <t>PDI-like 1-4 (PDIL1-4); FUNCTIONS IN: protein disulfide isomerase activity; INVOLVED IN: response to oxidative stress; LOCATED IN: mitochondrion, endoplasmic reticulum, plasma membrane, chloroplast; EXPRESSED IN: 26 plant structures; EXPRESSED DURING: 14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Has 27268 Blast hits to 18617 proteins in 2977 species: Archae - 300; Bacteria - 12440; Metazoa - 5251; Fungi - 1704; Plants - 2409; Viruses - 19; Other Eukaryotes - 5145 (source: NCBI BLink).</t>
  </si>
  <si>
    <t>AT1G56580.1</t>
  </si>
  <si>
    <t>SMALLER WITH VARIABLE BRANCHES (SVB); CONTAINS InterPro DOMAIN/s: Protein of unknown function DUF538 (InterPro:IPR007493); BEST Arabidopsis thaliana protein match is: Protein of unknown function, DUF538 (TAIR:AT1G09310.1); Has 365 Blast hits to 365 proteins in 27 species: Archae - 0; Bacteria - 0; Metazoa - 0; Fungi - 0; Plants - 365; Viruses - 0; Other Eukaryotes - 0 (source: NCBI BLink).</t>
  </si>
  <si>
    <t>AT3G25900.1</t>
  </si>
  <si>
    <t>Homocysteine S-methyltransferase family protein</t>
  </si>
  <si>
    <t>HMT-1; CONTAINS InterPro DOMAIN/s: Homocysteine S-methyltransferase (InterPro:IPR003726); BEST Arabidopsis thaliana protein match is: homocysteine S-methyltransferase 3 (TAIR:AT3G22740.1); Has 6959 Blast hits to 6951 proteins in 1900 species: Archae - 4; Bacteria - 4284; Metazoa - 376; Fungi - 135; Plants - 163; Viruses - 0; Other Eukaryotes - 1997 (source: NCBI BLink).</t>
  </si>
  <si>
    <t>AT3G47370.1</t>
  </si>
  <si>
    <t>Ribosomal protein S10p/S20e family protein</t>
  </si>
  <si>
    <t>Ribosomal protein S10p/S20e family protein; FUNCTIONS IN: structural constituent of ribosome, RNA binding; INVOLVED IN: translation; LOCATED IN: in 6 components; EXPRESSED IN: 23 plant structures; EXPRESSED DURING: 13 growth stages; CONTAINS InterPro DOMAIN/s: Ribosomal protein S10, conserved site (InterPro:IPR018268), Ribosomal protein S10, eukaryotic/archaeal (InterPro:IPR005729), Ribosomal protein S10 (InterPro:IPR001848); BEST Arabidopsis thaliana protein match is: Ribosomal protein S10p/S20e family protein (TAIR:AT5G62300.2); Has 7480 Blast hits to 7480 proteins in 2601 species: Archae - 270; Bacteria - 4741; Metazoa - 380; Fungi - 140; Plants - 182; Viruses - 0; Other Eukaryotes - 1767 (source: NCBI BLink).</t>
  </si>
  <si>
    <t>AT5G64460.1</t>
  </si>
  <si>
    <t>Phosphoglycerate mutase family protein; CONTAINS InterPro DOMAIN/s: Histidine phosphatase superfamily, clade-1 (InterPro:IPR013078); BEST Arabidopsis thaliana protein match is: Phosphoglycerate mutase family protein (TAIR:AT1G58280.1); Has 673 Blast hits to 673 proteins in 146 species: Archae - 0; Bacteria - 69; Metazoa - 2; Fungi - 310; Plants - 162; Viruses - 0; Other Eukaryotes - 130 (source: NCBI BLink).</t>
  </si>
  <si>
    <t>AT1G05720.1</t>
  </si>
  <si>
    <t>selenoprotein family protein</t>
  </si>
  <si>
    <t>selenoprotein family protein; FUNCTIONS IN: selenium binding; INVOLVED IN: biological_process unknown; LOCATED IN: endomembrane system; EXPRESSED IN: 22 plant structures; EXPRESSED DURING: 13 growth stages; CONTAINS InterPro DOMAIN/s: Sep15/SelM redox (InterPro:IPR014912); Has 200 Blast hits to 200 proteins in 73 species: Archae - 0; Bacteria - 0; Metazoa - 137; Fungi - 0; Plants - 49; Viruses - 0; Other Eukaryotes - 14 (source: NCBI BLink).</t>
  </si>
  <si>
    <t>AT5G45590.1</t>
  </si>
  <si>
    <t>Ribosomal protein L35</t>
  </si>
  <si>
    <t>Ribosomal protein L35; FUNCTIONS IN: structural constituent of ribosome; INVOLVED IN: translation; LOCATED IN: ribosome, intracellular; EXPRESSED IN: 23 plant structures; EXPRESSED DURING: 13 growth stages; CONTAINS InterPro DOMAIN/s: Ribosomal protein L35 (InterPro:IPR021137); Has 30201 Blast hits to 17322 proteins in 780 species: Archae - 12; Bacteria - 1396; Metazoa - 17338; Fungi - 3422; Plants - 5037; Viruses - 0; Other Eukaryotes - 2996 (source: NCBI BLink).</t>
  </si>
  <si>
    <t>AT5G56360.1</t>
  </si>
  <si>
    <t>calmodulin-binding protein</t>
  </si>
  <si>
    <t>PRIORITY IN SWEET LIFE 4 (PSL4); FUNCTIONS IN: calmodulin binding; INVOLVED IN: defense response to bacterium; LOCATED IN: endomembrane system; EXPRESSED IN: 23 plant structures; EXPRESSED DURING: 13 growth stages; CONTAINS InterPro DOMAIN/s: Mannose-6-phosphate receptor, binding (InterPro:IPR009011); BEST Arabidopsis thaliana protein match is: protein kinase C substrate, heavy chain-related (TAIR:AT2G42390.1); Has 58797 Blast hits to 35699 proteins in 2008 species: Archae - 449; Bacteria - 9679; Metazoa - 21420; Fungi - 7377; Plants - 2361; Viruses - 398; Other Eukaryotes - 17113 (source: NCBI BLink).</t>
  </si>
  <si>
    <t>AT1G51730.1</t>
  </si>
  <si>
    <t>Ubiquitin-conjugating enzyme family protein</t>
  </si>
  <si>
    <t>Ubiquitin-conjugating enzyme family protein; CONTAINS InterPro DOMAIN/s: Ubiquitin-conjugating enzyme/RWD-like (InterPro:IPR016135), RWD (InterPro:IPR006575); Has 930 Blast hits to 928 proteins in 205 species: Archae - 0; Bacteria - 2; Metazoa - 543; Fungi - 220; Plants - 66; Viruses - 0; Other Eukaryotes - 99 (source: NCBI BLink).</t>
  </si>
  <si>
    <t>AT4G37870.1</t>
  </si>
  <si>
    <t>phosphoenolpyruvate carboxykinase 1</t>
  </si>
  <si>
    <t>phosphoenolpyruvate carboxykinase 1 (PCK1); FUNCTIONS IN: phosphoenolpyruvate carboxykinase activity, purine nucleotide binding, phosphoenolpyruvate carboxykinase (ATP) activity, ATP binding; INVOLVED IN: defense response to fungus, incompatible interaction, response to cadmium ion, cellular response to phosphate starvation, gluconeogenesis; LOCATED IN: cytosol, nucleolus, nucleus, membrane; EXPRESSED IN: 26 plant structures; EXPRESSED DURING: 14 growth stages; CONTAINS InterPro DOMAIN/s: Phosphoenolpyruvate carboxykinase, N-terminal (InterPro:IPR008210), Phosphoenolpyruvate carboxykinase (ATP), conserved site (InterPro:IPR015994), Phosphoenolpyruvate carboxykinase, ATP-utilising (InterPro:IPR001272), Phosphoenolpyruvate carboxykinase, C-terminal (InterPro:IPR013035); BEST Arabidopsis thaliana protein match is: phosphoenolpyruvate carboxykinase 2 (TAIR:AT5G65690.1); Has 4504 Blast hits to 4501 proteins in 1411 species: Archae - 21; Bacteria - 2559; Metazoa - 2; Fungi - 139; Plants - 194; Viruses - 0; Other Eukaryotes - 1589 (source: NCBI BLink).</t>
  </si>
  <si>
    <t>AT3G51840.1</t>
  </si>
  <si>
    <t>acyl-CoA oxidase 4</t>
  </si>
  <si>
    <t>acyl-CoA oxidase 4 (ACX4); FUNCTIONS IN: oxidoreductase activity, acyl-CoA oxidase activity; INVOLVED IN: fatty acid beta-oxidation, short-chain fatty acid metabolic process, embryo development ending in seed dormancy; LOCATED IN: peroxisome;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 conserved site (InterPro:IPR006089), Acyl-CoA dehydrogenase/oxidase C-terminal (InterPro:IPR009075), Acyl-CoA dehydrogenase, N-terminal (InterPro:IPR006092); BEST Arabidopsis thaliana protein match is: isovaleryl-CoA-dehydrogenase (TAIR:AT3G45300.1); Has 36828 Blast hits to 36765 proteins in 1995 species: Archae - 537; Bacteria - 24188; Metazoa - 1639; Fungi - 822; Plants - 341; Viruses - 0; Other Eukaryotes - 9301 (source: NCBI BLink).</t>
  </si>
  <si>
    <t>AT3G46060.1</t>
  </si>
  <si>
    <t>RAB GTPase homolog 8A</t>
  </si>
  <si>
    <t>RAB GTPase homolog 8A (RAB8A); FUNCTIONS IN: GTP binding; INVOLVED IN: ethylene mediated signaling pathway; LOCATED IN: plasma membrane, vacuol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s-related small GTP-binding family protein (TAIR:AT5G59840.1); Has 29695 Blast hits to 29627 proteins in 805 species: Archae - 22; Bacteria - 171; Metazoa - 15449; Fungi - 4249; Plants - 3560; Viruses - 20; Other Eukaryotes - 6224 (source: NCBI BLink).</t>
  </si>
  <si>
    <t>AT2G30870.1</t>
  </si>
  <si>
    <t>glutathione S-transferase PHI 10</t>
  </si>
  <si>
    <t>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t>
  </si>
  <si>
    <t>AT2G34250.1</t>
  </si>
  <si>
    <t>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4557 Blast hits to 4550 proteins in 2034 species: Archae - 275; Bacteria - 3091; Metazoa - 262; Fungi - 228; Plants - 170; Viruses - 0; Other Eukaryotes - 531 (source: NCBI BLink).</t>
  </si>
  <si>
    <t>AT3G61070.1</t>
  </si>
  <si>
    <t>peroxin 11E</t>
  </si>
  <si>
    <t>peroxin 11E (PEX11E); INVOLVED IN: response to light stimulus, peroxisome fission, peroxisome organization; LOCATED IN: mitochondrion, peroxisomal membrane, integral to peroxisomal membrane; EXPRESSED IN: 25 plant structures; EXPRESSED DURING: 15 growth stages; CONTAINS InterPro DOMAIN/s: Peroxisomal biogenesis factor 11 (InterPro:IPR008733); BEST Arabidopsis thaliana protein match is: peroxin 11D (TAIR:AT2G45740.3); Has 282 Blast hits to 282 proteins in 79 species: Archae - 0; Bacteria - 0; Metazoa - 49; Fungi - 35; Plants - 180; Viruses - 0; Other Eukaryotes - 18 (source: NCBI BLink).</t>
  </si>
  <si>
    <t>AT1G79550.1</t>
  </si>
  <si>
    <t>phosphoglycerate kinase</t>
  </si>
  <si>
    <t>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t>
  </si>
  <si>
    <t>AT5G56600.1</t>
  </si>
  <si>
    <t>profilin 3</t>
  </si>
  <si>
    <t>profilin 3 (PRF3); FUNCTIONS IN: actin binding; INVOLVED IN: cytoskeleton organization, actin cytoskeleton organization; LOCATED IN: nucleus, actin cytoskeleton, cytoplasm; EXPRESSED IN: 26 plant structures; EXPRESSED DURING: 13 growth stages; CONTAINS InterPro DOMAIN/s: Profilin/allergen (InterPro:IPR002097), Profilin, plant (InterPro:IPR005455); BEST Arabidopsis thaliana protein match is: profilin 1 (TAIR:AT2G19760.1); Has 942 Blast hits to 941 proteins in 249 species: Archae - 0; Bacteria - 2; Metazoa - 141; Fungi - 125; Plants - 583; Viruses - 0; Other Eukaryotes - 91 (source: NCBI BLink).</t>
  </si>
  <si>
    <t>AT1G14290.1</t>
  </si>
  <si>
    <t>sphingoid base hydroxylase 2</t>
  </si>
  <si>
    <t>sphingoid base hydroxylase 2 (SBH2); CONTAINS InterPro DOMAIN/s: Fatty acid hydroxylase (InterPro:IPR006694); BEST Arabidopsis thaliana protein match is: sphingoid base hydroxylase 1 (TAIR:AT1G69640.1); Has 2314 Blast hits to 2272 proteins in 379 species: Archae - 0; Bacteria - 367; Metazoa - 413; Fungi - 680; Plants - 393; Viruses - 3; Other Eukaryotes - 458 (source: NCBI BLink).</t>
  </si>
  <si>
    <t>AT1G13440.1</t>
  </si>
  <si>
    <t>glyceraldehyde-3-phosphate dehydrogenase C2</t>
  </si>
  <si>
    <t>glyceraldehyde-3-phosphate dehydrogenase C2 (GAPC2); FUNCTIONS IN: copper ion binding, glyceraldehyde-3-phosphate dehydrogenase activity, zinc ion binding; INVOLVED IN: response to oxidative stress, response to cadmium ion, gluconeogenesis, defense response to bacterium, glycolysis; LOCATED IN: in 8 components; EXPRESSED IN: 27 plant structures; EXPRESSED DURING: 15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3-phosphate dehydrogenase C subunit 1 (TAIR:AT3G04120.1); Has 25382 Blast hits to 25370 proteins in 6374 species: Archae - 87; Bacteria - 10988; Metazoa - 2357; Fungi - 2864; Plants - 3864; Viruses - 0; Other Eukaryotes - 5222 (source: NCBI BLink).</t>
  </si>
  <si>
    <t>AT4G33250.1</t>
  </si>
  <si>
    <t>eukaryotic translation initiation factor 3K</t>
  </si>
  <si>
    <t>eukaryotic translation initiation factor 3K (EIF3K); FUNCTIONS IN: translation initiation factor activity; INVOLVED IN: translational initiation, regulation of translational initiation; LOCATED IN: eukaryotic translation initiation factor 3 complex; EXPRESSED IN: 23 plant structures; EXPRESSED DURING: 13 growth stages; CONTAINS InterPro DOMAIN/s: Winged helix-turn-helix transcription repressor DNA-binding (InterPro:IPR011991), Translation initiation factor 3, subunit 12, N-terminal, eukaryotic (InterPro:IPR016020), Translation initiation factor 3, subunit 12, eukaryotic (InterPro:IPR009374), Armadillo-type fold (InterPro:IPR016024), SAC3/GANP/Nin1/mts3/eIF-3 p25 (InterPro:IPR005062); Has 423 Blast hits to 423 proteins in 172 species: Archae - 0; Bacteria - 0; Metazoa - 186; Fungi - 100; Plants - 89; Viruses - 0; Other Eukaryotes - 48 (source: NCBI BLink).</t>
  </si>
  <si>
    <t>AT4G10480.1</t>
  </si>
  <si>
    <t>Nascent polypeptide-associated complex (NAC), alpha subunit family protein</t>
  </si>
  <si>
    <t>Nascent polypeptide-associated complex (NAC), alpha subunit family protein; FUNCTIONS IN: molecular_function unknown; INVOLVED IN: biological_process unknown; LOCATED IN: cellular_component unknown; EXPRESSED IN: 25 plant structures; EXPRESSED DURING: 14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5 (TAIR:AT1G33040.1); Has 1093 Blast hits to 1084 proteins in 303 species: Archae - 64; Bacteria - 9; Metazoa - 410; Fungi - 246; Plants - 158; Viruses - 2; Other Eukaryotes - 204 (source: NCBI BLink).</t>
  </si>
  <si>
    <t>AT1G52710.1</t>
  </si>
  <si>
    <t>Rubredoxin-like superfamily protein</t>
  </si>
  <si>
    <t>Rubredoxin-like superfamily protein; FUNCTIONS IN: cytochrome-c oxidase activity; INVOLVED IN: biological_process unknown; LOCATED IN: mitochondrial envelope; CONTAINS InterPro DOMAIN/s: Cytochrome c oxidase, subunit Vb (InterPro:IPR002124); BEST Arabidopsis thaliana protein match is: Rubredoxin-like superfamily protein (TAIR:AT3G15640.1); Has 289 Blast hits to 289 proteins in 83 species: Archae - 0; Bacteria - 0; Metazoa - 152; Fungi - 22; Plants - 78; Viruses - 0; Other Eukaryotes - 37 (source: NCBI BLink).</t>
  </si>
  <si>
    <t>AT5G05170.1</t>
  </si>
  <si>
    <t>Cellulose synthase family protein</t>
  </si>
  <si>
    <t>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t>
  </si>
  <si>
    <t>AT2G04280.1</t>
  </si>
  <si>
    <t>unknown protein; FUNCTIONS IN: molecular_function unknown; INVOLVED IN: biological_process unknown; EXPRESSED IN: 24 plant structures; EXPRESSED DURING: 13 growth stages; BEST Arabidopsis thaliana protein match is: unknown protein (TAIR:AT4G12700.1); Has 130 Blast hits to 130 proteins in 16 species: Archae - 0; Bacteria - 0; Metazoa - 0; Fungi - 0; Plants - 124; Viruses - 0; Other Eukaryotes - 6 (source: NCBI BLink).</t>
  </si>
  <si>
    <t>AT3G13772.1</t>
  </si>
  <si>
    <t>transmembrane nine 7</t>
  </si>
  <si>
    <t>transmembrane nine 7 (TMN7); INVOLVED IN: cellular copper ion homeostasis, cellular zinc ion homeostasis; LOCATED IN: integral to membrane, Golgi apparatus, nucleus, plasma membrane, cytoplasm; EXPRESSED IN: 28 plant structures; EXPRESSED DURING: 15 growth stages; CONTAINS InterPro DOMAIN/s: Nonaspanin (TM9SF) (InterPro:IPR004240); BEST Arabidopsis thaliana protein match is: Endomembrane protein 70 protein family (TAIR:AT1G55130.1); Has 1568 Blast hits to 1544 proteins in 321 species: Archae - 0; Bacteria - 1; Metazoa - 615; Fungi - 232; Plants - 456; Viruses - 0; Other Eukaryotes - 264 (source: NCBI BLink).</t>
  </si>
  <si>
    <t>AT3G27240.1</t>
  </si>
  <si>
    <t>Cytochrome C1 family</t>
  </si>
  <si>
    <t>Cytochrome C1 family; FUNCTIONS IN: electron carrier activity, iron ion binding, heme binding, electron transporter, transferring electrons within CoQH2-cytochrome c reductase complex activity; LOCATED IN: in 6 components; EXPRESSED IN: 26 plant structures; EXPRESSED DURING: 15 growth stages; CONTAINS InterPro DOMAIN/s: Cytochrome c1 (InterPro:IPR002326), Cytochrome c1, transmembrane anchor, C-terminal (InterPro:IPR021157), Cytochrome c domain (InterPro:IPR009056); BEST Arabidopsis thaliana protein match is: Cytochrome C1 family (TAIR:AT5G40810.1); Has 3450 Blast hits to 3450 proteins in 754 species: Archae - 0; Bacteria - 1111; Metazoa - 210; Fungi - 210; Plants - 102; Viruses - 0; Other Eukaryotes - 1817 (source: NCBI BLink).</t>
  </si>
  <si>
    <t>AT1G56340.1</t>
  </si>
  <si>
    <t>calreticulin 1a</t>
  </si>
  <si>
    <t>calreticulin 1a (CRT1a); FUNCTIONS IN: unfolded protein binding, calcium ion binding; INVOLVED IN: response to oxidative stress, response to cadmium ion, response to salt stress, calcium ion homeostasis; LOCATED IN: mitochondrion, endoplasmic reticulum, plasma membrane, chloroplast; EXPRESSED IN: 27 plant structures; EXPRESSED DURING: 14 growth stages; CONTAINS InterPro DOMAIN/s: Calreticulin/calnexin, P (InterPro:IPR009033), Calreticulin/calnexin (InterPro:IPR001580), Calreticulin/calnexin, conserved site (InterPro:IPR018124), Calreticulin (InterPro:IPR009169), Concanavalin A-like lectin/glucanase, subgroup (InterPro:IPR013320), Concanavalin A-like lectin/glucanase (InterPro:IPR008985); BEST Arabidopsis thaliana protein match is: calreticulin 1b (TAIR:AT1G09210.1); Has 12789 Blast hits to 7186 proteins in 689 species: Archae - 27; Bacteria - 946; Metazoa - 4832; Fungi - 1301; Plants - 669; Viruses - 333; Other Eukaryotes - 4681 (source: NCBI BLink).</t>
  </si>
  <si>
    <t>AT4G15530.1</t>
  </si>
  <si>
    <t>pyruvate orthophosphate dikinase</t>
  </si>
  <si>
    <t>pyruvate orthophosphate dikinase (PPDK); FUNCTIONS IN: kinase activity, pyruvate, phosphate dikinase activity; INVOLVED IN: phosphorylation, response to absence of light; LOCATED IN: cytosol, nucleus, chloroplast stroma, chloroplast; EXPRESSED IN: 22 plant structures; EXPRESSED DURING: 11 growth stages; CONTAINS InterPro DOMAIN/s: PEP-utilising enzyme, mobile domain (InterPro:IPR008279), ATP-grasp fold, subdomain 1 (InterPro:IPR013815), Pyruvate, phosphate dikinase (InterPro:IPR010121), Pyruvate/Phosphoenolpyruvate kinase, catalytic core (InterPro:IPR015813), Pyruvate phosphate dikinase, PEP/pyruvate-binding (InterPro:IPR002192), PEP-utilising enzyme, mobile region, conserved site (InterPro:IPR018274), ATP-grasp fold, subdomain 2 (InterPro:IPR013816), PEP-utilising enzyme (InterPro:IPR000121); Has 15301 Blast hits to 15212 proteins in 2599 species: Archae - 294; Bacteria - 9981; Metazoa - 12; Fungi - 19; Plants - 160; Viruses - 0; Other Eukaryotes - 4835 (source: NCBI BLink).</t>
  </si>
  <si>
    <t>AT5G08260.1</t>
  </si>
  <si>
    <t>serine carboxypeptidase-like 35</t>
  </si>
  <si>
    <t>serine carboxypeptidase-like 35 (scpl3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4 (TAIR:AT5G23210.1); Has 3632 Blast hits to 3579 proteins in 366 species: Archae - 0; Bacteria - 189; Metazoa - 629; Fungi - 858; Plants - 1539; Viruses - 0; Other Eukaryotes - 417 (source: NCBI BLink).</t>
  </si>
  <si>
    <t>AT3G08590.1</t>
  </si>
  <si>
    <t>Phosphoglycerate mutase, 2,3-bisphosphoglycerate-independent</t>
  </si>
  <si>
    <t>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Metalloenzyme (InterPro:IPR006124), BPG-independent PGAM, N-terminal (InterPro:IPR011258), Phosphoglycerate mutase, 2,3-bisphosphoglycerate-independent (InterPro:IPR005995), Alkaline-phosphatase-like, core domain (InterPro:IPR017850);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t>
  </si>
  <si>
    <t>AT4G29480.1</t>
  </si>
  <si>
    <t>Mitochondrial ATP synthase subunit G protein</t>
  </si>
  <si>
    <t>Mitochondrial ATP synthase subunit G protein; FUNCTIONS IN: hydrogen ion transmembrane transporter activity; INVOLVED IN: proton transport, ATP synthesis coupled proton transport; LOCATED IN: mitochondrion; EXPRESSED IN: 25 plant structures; EXPRESSED DURING: 13 growth stages; CONTAINS InterPro DOMAIN/s: ATPase, F0 complex, subunit G, mitochondrial (InterPro:IPR006808); BEST Arabidopsis thaliana protein match is: Mitochondrial ATP synthase subunit G protein (TAIR:AT2G19680.2); Has 96 Blast hits to 96 proteins in 21 species: Archae - 0; Bacteria - 0; Metazoa - 0; Fungi - 0; Plants - 93; Viruses - 0; Other Eukaryotes - 3 (source: NCBI BLink).</t>
  </si>
  <si>
    <t>AT4G33920.1</t>
  </si>
  <si>
    <t>Protein phosphatase 2C family protein</t>
  </si>
  <si>
    <t>Protein phosphatase 2C family protein; FUNCTIONS IN: protein serine/threonine phosphatase activity, catalytic activity; INVOLVED IN: protein amino acid dephosphorylation; LOCATED IN: mitochondrion, protein serine/threonine phosphatase complex;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51370.1); Has 5306 Blast hits to 5302 proteins in 304 species: Archae - 0; Bacteria - 42; Metazoa - 1364; Fungi - 564; Plants - 2405; Viruses - 3; Other Eukaryotes - 928 (source: NCBI BLink).</t>
  </si>
  <si>
    <t>AT2G29090.1</t>
  </si>
  <si>
    <t>cytochrome P450, family 707, subfamily A, polypeptide 2</t>
  </si>
  <si>
    <t>cytochrome P450, family 707, subfamily A, polypeptide 2 (CYP707A2); FUNCTIONS IN: oxygen binding, (+)-abscisic acid 8'-hydroxylase activity; INVOLVED IN: in 7 processes; LOCATED IN: endomembrane system; EXPRESSED IN: 22 plant structures; EXPRESSED DURING: 6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6442 Blast hits to 36296 proteins in 1886 species: Archae - 82; Bacteria - 8337; Metazoa - 11529; Fungi - 6203; Plants - 8178; Viruses - 6; Other Eukaryotes - 2107 (source: NCBI BLink).</t>
  </si>
  <si>
    <t>AT3G24650.1</t>
  </si>
  <si>
    <t>AP2/B3-like transcriptional factor family protein</t>
  </si>
  <si>
    <t>ABA INSENSITIVE 3 (ABI3); CONTAINS InterPro DOMAIN/s: Transcriptional factor B3 (InterPro:IPR003340); BEST Arabidopsis thaliana protein match is: AP2/B3-like transcriptional factor family protein (TAIR:AT3G26790.1); Has 4494 Blast hits to 2758 proteins in 300 species: Archae - 0; Bacteria - 132; Metazoa - 1104; Fungi - 405; Plants - 1155; Viruses - 101; Other Eukaryotes - 1597 (source: NCBI BLink).</t>
  </si>
  <si>
    <t>AT3G61590.1</t>
  </si>
  <si>
    <t>HAWAIIAN SKIRT (HWS); CONTAINS InterPro DOMAIN/s: F-box domain, cyclin-like (InterPro:IPR001810), F-box domain, Skp2-like (InterPro:IPR022364), Galactose oxidase/kelch, beta-propeller (InterPro:IPR011043), F-box associated interaction domain (InterPro:IPR017451); BEST Arabidopsis thaliana protein match is: Galactose oxidase/kelch repeat superfamily protein (TAIR:AT5G15710.1); Has 852 Blast hits to 850 proteins in 55 species: Archae - 0; Bacteria - 0; Metazoa - 0; Fungi - 0; Plants - 852; Viruses - 0; Other Eukaryotes - 0 (source: NCBI BLink).</t>
  </si>
  <si>
    <t>AT4G27820.1</t>
  </si>
  <si>
    <t>beta glucosidase 9</t>
  </si>
  <si>
    <t>beta glucosidase 9 (BGLU9); FUNCTIONS IN: cation binding, hydrolase activity, hydrolyzing O-glycosyl compounds, catalytic activity; INVOLVED IN: carbohydrate metabolic process; LOCATED IN: peroxisome; EXPRESSED IN: 20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11131 Blast hits to 10798 proteins in 1457 species: Archae - 142; Bacteria - 7630; Metazoa - 718; Fungi - 199; Plants - 1452; Viruses - 0; Other Eukaryotes - 990 (source: NCBI BLink).</t>
  </si>
  <si>
    <t>AT1G22040.1</t>
  </si>
  <si>
    <t>Galactose oxidase/kelch repeat superfamily protein; FUNCTIONS IN: molecular_function unknown; INVOLVED IN: N-terminal protein myristoylation; LOCATED IN: chloroplast; EXPRESSED IN: 23 plant structures; EXPRESSED DURING: 13 growth stages;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55270.1); Has 10813 Blast hits to 5578 proteins in 328 species: Archae - 18; Bacteria - 659; Metazoa - 8206; Fungi - 35; Plants - 1449; Viruses - 72; Other Eukaryotes - 374 (source: NCBI BLink).</t>
  </si>
  <si>
    <t>AT5G33290.1</t>
  </si>
  <si>
    <t>xylogalacturonan deficient 1</t>
  </si>
  <si>
    <t>xylogalacturonan deficient 1 (XGD1); CONTAINS InterPro DOMAIN/s: Exostosin-like (InterPro:IPR004263); BEST Arabidopsis thaliana protein match is: Exostosin family protein (TAIR:AT3G42180.1); Has 35333 Blast hits to 34131 proteins in 2444 species: Archae - 798; Bacteria - 22429; Metazoa - 974; Fungi - 991; Plants - 531; Viruses - 0; Other Eukaryotes - 9610 (source: NCBI BLink).</t>
  </si>
  <si>
    <t>AT4G09610.1</t>
  </si>
  <si>
    <t>GAST1 protein homolog 2</t>
  </si>
  <si>
    <t>GAST1 protein homolog 2 (GASA2); FUNCTIONS IN: molecular_function unknown; INVOLVED IN: response to gibberellin stimulus; LOCATED IN: endomembrane system; CONTAINS InterPro DOMAIN/s: Gibberellin regulated protein (InterPro:IPR003854); BEST Arabidopsis thaliana protein match is: GAST1 protein homolog 3 (TAIR:AT4G09600.1); Has 469 Blast hits to 469 proteins in 44 species: Archae - 0; Bacteria - 0; Metazoa - 0; Fungi - 0; Plants - 469; Viruses - 0; Other Eukaryotes - 0 (source: NCBI BLink).</t>
  </si>
  <si>
    <t>AT3G03450.1</t>
  </si>
  <si>
    <t>RGA-like 2</t>
  </si>
  <si>
    <t>RGA-like 2 (RGL2); CONTAINS InterPro DOMAIN/s: Transcriptional factor DELLA, N-terminal (InterPro:IPR021914), Transcription factor GRAS (InterPro:IPR005202); BEST Arabidopsis thaliana protein match is: RGA-like protein 3 (TAIR:AT5G17490.1); Has 2697 Blast hits to 2637 proteins in 314 species: Archae - 0; Bacteria - 4; Metazoa - 0; Fungi - 0; Plants - 2690; Viruses - 0; Other Eukaryotes - 3 (source: NCBI BLink).</t>
  </si>
  <si>
    <t>AT2G13610.1</t>
  </si>
  <si>
    <t>ABC-2 type transporter family protein</t>
  </si>
  <si>
    <t>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t>
  </si>
  <si>
    <t>AT4G36540.1</t>
  </si>
  <si>
    <t>BR enhanced expression 2</t>
  </si>
  <si>
    <t>BR enhanced expression 2 (BEE2);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18300.2); Has 2056 Blast hits to 2048 proteins in 102 species: Archae - 0; Bacteria - 0; Metazoa - 23; Fungi - 31; Plants - 2000; Viruses - 0; Other Eukaryotes - 2 (source: NCBI BLink).</t>
  </si>
  <si>
    <t>AT5G53590.1</t>
  </si>
  <si>
    <t>SAUR-like auxin-responsive protein family ; CONTAINS InterPro DOMAIN/s: Auxin responsive SAUR protein (InterPro:IPR003676); BEST Arabidopsis thaliana protein match is: SAUR-like auxin-responsive protein family  (TAIR:AT4G00880.1); Has 35333 Blast hits to 34131 proteins in 2444 species: Archae - 798; Bacteria - 22429; Metazoa - 974; Fungi - 991; Plants - 531; Viruses - 0; Other Eukaryotes - 9610 (source: NCBI BLink).</t>
  </si>
  <si>
    <t>AT3G15670.1</t>
  </si>
  <si>
    <t>Late embryogenesis abundant protein (LEA) family protein</t>
  </si>
  <si>
    <t>Late embryogenesis abundant protein (LEA) family protein; FUNCTIONS IN: molecular_function unknown; INVOLVED IN: embryo development ending in seed dormancy; LOCATED IN: nucleus; EXPRESSED DURING: dry seed stage; BEST Arabidopsis thaliana protein match is: Late embryogenesis abundant protein (LEA) family protein (TAIR:AT1G52690.2); Has 12897 Blast hits to 6829 proteins in 1482 species: Archae - 30; Bacteria - 6176; Metazoa - 1239; Fungi - 638; Plants - 1871; Viruses - 111; Other Eukaryotes - 2832 (source: NCBI BLink).</t>
  </si>
  <si>
    <t>AT3G50980.1</t>
  </si>
  <si>
    <t>dehydrin xero 1</t>
  </si>
  <si>
    <t>dehydrin xero 1 (XERO1); FUNCTIONS IN: molecular_function unknown; INVOLVED IN: response to water, response to stress; LOCATED IN: cellular_component unknown; EXPRESSED IN: shoot apex, inflorescence meristem, petal, leaf whorl, seed; EXPRESSED DURING: F mature embryo stage, petal differentiation and expansion stage, E expanded cotyledon stage; CONTAINS InterPro DOMAIN/s: Dehydrin (InterPro:IPR000167); BEST Arabidopsis thaliana protein match is: Dehydrin family protein (TAIR:AT5G66400.1); Has 1530 Blast hits to 1085 proteins in 133 species: Archae - 0; Bacteria - 0; Metazoa - 1; Fungi - 0; Plants - 1529; Viruses - 0; Other Eukaryotes - 0 (source: NCBI BLink).</t>
  </si>
  <si>
    <t>AT3G02990.1</t>
  </si>
  <si>
    <t>heat shock transcription factor A1E</t>
  </si>
  <si>
    <t>heat shock transcription factor A1E (HSFA1E); FUNCTIONS IN: DNA binding, sequence-specific DNA binding transcription factor activity; INVOLVED IN: regulation of transcription, DNA-dependent; LOCATED IN: nucleus; EXPRESSED IN: 12 plant structures; EXPRESSED DURING: 7 growth stages; CONTAINS InterPro DOMAIN/s: Winged helix-turn-helix transcription repressor DNA-binding (InterPro:IPR011991), Heat shock factor (HSF)-type, DNA-binding (InterPro:IPR000232); BEST Arabidopsis thaliana protein match is: heat shock factor 3 (TAIR:AT5G16820.2); Has 2512 Blast hits to 2481 proteins in 244 species: Archae - 0; Bacteria - 10; Metazoa - 450; Fungi - 485; Plants - 859; Viruses - 0; Other Eukaryotes - 708 (source: NCBI BLink).</t>
  </si>
  <si>
    <t>AT3G09440.1</t>
  </si>
  <si>
    <t>Heat shock protein 70 (Hsp 70) family protein</t>
  </si>
  <si>
    <t>Heat shock protein 70 (Hsp 70) family protein; FUNCTIONS IN: ATP binding; INVOLVED IN: protein folding, response to cadmium ion, response to karrikin, response to heat; LOCATED IN: in 7 components; EXPRESSED IN: 25 plant structures; EXPRESSED DURING: 14 growth stages; CONTAINS InterPro DOMAIN/s: Heat shock protein 70, conserved site (InterPro:IPR018181), Heat shock protein Hsp70 (InterPro:IPR001023), Heat shock protein 70 (InterPro:IPR013126); BEST Arabidopsis thaliana protein match is: heat shock cognate protein 70-1 (TAIR:AT5G02500.1); Has 34172 Blast hits to 33801 proteins in 4833 species: Archae - 161; Bacteria - 16465; Metazoa - 3857; Fungi - 1750; Plants - 1254; Viruses - 309; Other Eukaryotes - 10376 (source: NCBI BLink).</t>
  </si>
  <si>
    <t>AT5G04250.1</t>
  </si>
  <si>
    <t>Cysteine proteinases superfamily protein; CONTAINS InterPro DOMAIN/s: Ovarian tumour, otubain (InterPro:IPR003323); BEST Arabidopsis thaliana protein match is: Cysteine proteinases superfamily protein (TAIR:AT5G03330.2); Has 30201 Blast hits to 17322 proteins in 780 species: Archae - 12; Bacteria - 1396; Metazoa - 17338; Fungi - 3422; Plants - 5037; Viruses - 0; Other Eukaryotes - 2996 (source: NCBI BLink).</t>
  </si>
  <si>
    <t>AT4G24450.1</t>
  </si>
  <si>
    <t>phosphoglucan, water dikinase</t>
  </si>
  <si>
    <t>phosphoglucan, water dikinase (PWD); FUNCTIONS IN: kinase activity, ATP binding; INVOLVED IN: phosphorylation; LOCATED IN: chloroplast envelope; EXPRESSED IN: 22 plant structures; EXPRESSED DURING: 14 growth stages; CONTAINS InterPro DOMAIN/s: Pyruvate phosphate dikinase, PEP/pyruvate-binding (InterPro:IPR002192); BEST Arabidopsis thaliana protein match is: Pyruvate phosphate dikinase, PEP/pyruvate binding domain (TAIR:AT1G10760.1); Has 1897 Blast hits to 1851 proteins in 785 species: Archae - 196; Bacteria - 1373; Metazoa - 4; Fungi - 3; Plants - 225; Viruses - 0; Other Eukaryotes - 96 (source: NCBI BLink).</t>
  </si>
  <si>
    <t>AT3G51810.1</t>
  </si>
  <si>
    <t>Stress induced protein</t>
  </si>
  <si>
    <t>LATE EMBRYOGENESIS ABUNDANT 1 (EM1); FUNCTIONS IN: molecular_function unknown; INVOLVED IN: response to abscisic acid stimulus, embryo development ending in seed dormancy; LOCATED IN: cellular_component unknown; EXPRESSED IN: embryo, seed; EXPRESSED DURING: dry seed stage, seedling growth, seed maturation stage; CONTAINS InterPro DOMAIN/s: Late embryogenesis abundant protein, group 5, conserved site (InterPro:IPR022377), Stress induced protein (InterPro:IPR000389); BEST Arabidopsis thaliana protein match is: Stress induced protein (TAIR:AT2G40170.1); Has 1194 Blast hits to 542 proteins in 139 species: Archae - 84; Bacteria - 323; Metazoa - 232; Fungi - 23; Plants - 322; Viruses - 14; Other Eukaryotes - 196 (source: NCBI BLink).</t>
  </si>
  <si>
    <t>AT4G24150.1</t>
  </si>
  <si>
    <t>growth-regulating factor 8</t>
  </si>
  <si>
    <t>growth-regulating factor 8 (GRF8); FUNCTIONS IN: transcription activator activity; INVOLVED IN: leaf development; LOCATED IN: nucleus, chloroplast envelope; EXPRESSED IN: 9 plant structures; EXPRESSED DURING: 6 growth stages; CONTAINS InterPro DOMAIN/s: Glutamine-Leucine-Glutamine, QLQ (InterPro:IPR014978), WRC (InterPro:IPR014977); BEST Arabidopsis thaliana protein match is: growth-regulating factor 7 (TAIR:AT5G53660.1); Has 485 Blast hits to 474 proteins in 17 species: Archae - 0; Bacteria - 0; Metazoa - 0; Fungi - 0; Plants - 485; Viruses - 0; Other Eukaryotes - 0 (source: NCBI BLink).</t>
  </si>
  <si>
    <t>AT1G61140.1</t>
  </si>
  <si>
    <t>SNF2 domain-containing protein / helicase domain-containing protein / zinc finger protein-related</t>
  </si>
  <si>
    <t>embryo sac development arrest 16 (EDA16); FUNCTIONS IN: helicase activity, DNA binding, zinc ion binding, nucleic acid binding, ATP binding; INVOLVED IN: embryo sac development; EXPRESSED IN: 24 plant structures; EXPRESSED DURING: 15 growth stages; CONTAINS InterPro DOMAIN/s: Zinc finger, RING-type, conserved site (InterPro:IPR017907), Zinc finger, RING-type (InterPro:IPR001841), Zinc finger, C3HC4 RING-type (InterPro:IPR018957), DEAD-like helicase, N-terminal (InterPro:IPR014001), DNA/RNA helicase, C-terminal (InterPro:IPR001650), Helicase, superfamily 1/2, ATP-binding domain (InterPro:IPR014021), SNF2-related (InterPro:IPR000330); BEST Arabidopsis thaliana protein match is: SNF2 domain-containing protein / helicase domain-containing protein / zinc finger protein-related (TAIR:AT1G11100.2); Has 30201 Blast hits to 17322 proteins in 780 species: Archae - 12; Bacteria - 1396; Metazoa - 17338; Fungi - 3422; Plants - 5037; Viruses - 0; Other Eukaryotes - 2996 (source: NCBI BLink).</t>
  </si>
  <si>
    <t>AT1G09070.1</t>
  </si>
  <si>
    <t>soybean gene regulated by cold-2</t>
  </si>
  <si>
    <t>soybean gene regulated by cold-2 (SRC2); CONTAINS InterPro DOMAIN/s: C2 calcium/lipid-binding domain, CaLB (InterPro:IPR008973), C2 calcium-dependent membrane targeting (InterPro:IPR000008); BEST Arabidopsis thaliana protein match is: Calcium-dependent lipid-binding (CaLB domain) family protein (TAIR:AT3G16510.1); Has 25146 Blast hits to 15856 proteins in 1076 species: Archae - 6; Bacteria - 3010; Metazoa - 13770; Fungi - 3151; Plants - 2962; Viruses - 83; Other Eukaryotes - 2164 (source: NCBI BLink).</t>
  </si>
  <si>
    <t>AT4G25140.1</t>
  </si>
  <si>
    <t>oleosin 1</t>
  </si>
  <si>
    <t>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t>
  </si>
  <si>
    <t>AT1G27990.1</t>
  </si>
  <si>
    <t>unknown protein; BEST Arabidopsis thaliana protein match is: unknown protein (TAIR:AT5G52420.1); Has 86 Blast hits to 86 proteins in 15 species: Archae - 0; Bacteria - 0; Metazoa - 0; Fungi - 0; Plants - 84; Viruses - 0; Other Eukaryotes - 2 (source: NCBI BLink).</t>
  </si>
  <si>
    <t>AT2G07671.1</t>
  </si>
  <si>
    <t>ATP synthase subunit C family protein</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MG00040.1</t>
  </si>
  <si>
    <t>ATP synthase subunit C family protein; FUNCTIONS IN: hydrogen ion transmembrane transporter activity; INVOLVED IN: ATP synthesis coupled proton transport; LOCATED IN: proton-transporting ATP synthase complex, coupling factor F(o), proton-transporting two-sector ATPase complex, proton-transporting domain; CONTAINS InterPro DOMAIN/s: ATPase, F0/V0 complex, subunit C (InterPro:IPR002379), ATPase, F0 complex, subunit C (InterPro:IPR000454); BEST Arabidopsis thaliana protein match is: ATP synthase 9 mitochondrial (TAIR:ATMG01090.1).</t>
  </si>
  <si>
    <t>ATMG01080.1</t>
  </si>
  <si>
    <t>mitochondrial F0-ATPase subunit 9</t>
  </si>
  <si>
    <t>mitochondrial F0-ATPase subunit 9 (ATP9); FUNCTIONS IN: hydrogen ion transmembrane transporter activity; INVOLVED IN: ATP synthesis coupled proton transport; LOCATED IN: mitochondrion; EXPRESSED IN: cultured cell; CONTAINS InterPro DOMAIN/s: ATPase, F0 complex, subunit C, DCCD-binding site (InterPro:IPR020537), ATPase, F0/V0 complex, subunit C (InterPro:IPR002379), ATPase, F0 complex, subunit C (InterPro:IPR000454); BEST Arabidopsis thaliana protein match is: ATP synthase subunit C family protein (TAIR:AT2G07671.1).</t>
  </si>
  <si>
    <t>AT3G28770.1</t>
  </si>
  <si>
    <t>Protein of unknown function (DUF1216)</t>
  </si>
  <si>
    <t>Protein of unknown function (DUF1216); FUNCTIONS IN: molecular_function unknown; INVOLVED IN: biological_process unknown; LOCATED IN: endomembrane system; EXPRESSED IN: petal, leaf whorl, male gametophyte, flower, epidermi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810.1); Has 852843 Blast hits to 124903 proteins in 3296 species: Archae - 3984; Bacteria - 158225; Metazoa - 281358; Fungi - 79908; Plants - 38733; Viruses - 3887; Other Eukaryotes - 286748 (source: NCBI BLink).</t>
  </si>
  <si>
    <t>AT2G07707.1</t>
  </si>
  <si>
    <t>Plant mitochondrial ATPase, F0 complex, subunit 8 protein</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MG00480.1</t>
  </si>
  <si>
    <t>Plant mitochondrial ATPase, F0 complex, subunit 8 protein; FUNCTIONS IN: hydrogen ion transporting ATP synthase activity, rotational mechanism; INVOLVED IN: ATP synthesis coupled proton transport; LOCATED IN: mitochondrion, chloroplast, mitochondrial proton-transporting ATP synthase complex, coupling factor F(o); EXPRESSED IN: guard cell; CONTAINS InterPro DOMAIN/s: ATPase, F0 complex, subunit 8, mitochondrial, plant (InterPro:IPR003319), Protein of unknown function DUF1082, plant mitochondria (InterPro:IPR009455); BEST Arabidopsis thaliana protein match is: Plant mitochondrial ATPase, F0 complex, subunit 8 protein (TAIR:AT2G07707.1).</t>
  </si>
  <si>
    <t>AT1G61800.1</t>
  </si>
  <si>
    <t>glucose-6-phosphate/phosphate translocator 2</t>
  </si>
  <si>
    <t>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t>
  </si>
  <si>
    <t>AT2G07687.1</t>
  </si>
  <si>
    <t>Cytochrome c oxidase, subunit III</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ATMG00730.1</t>
  </si>
  <si>
    <t>cytochrome c oxidase subunit 3</t>
  </si>
  <si>
    <t>cytochrome c oxidase subunit 3 (COX3); CONTAINS InterPro DOMAIN/s: Cytochrome c oxidase, subunit III (InterPro:IPR000298); BEST Arabidopsis thaliana protein match is: Cytochrome c oxidase, subunit III (TAIR:AT2G07687.1).</t>
  </si>
  <si>
    <t>AT4G07510.1</t>
  </si>
  <si>
    <t>transposable element gene</t>
  </si>
  <si>
    <t>similar to unknown protein [Arabidopsis thaliana] (TAIR:AT3G42110.1); similar to hypothetical protein 31.t00031 [Brassica oleracea] (GB:ABD65118.1); contains InterPro domain Protein of unknown function DUF223, Arabidopsis thaliana; (InterPro:IPR003871); contains InterPro domain Nucleic acid-binding, OB-fold; (InterPro:IPR008994)</t>
  </si>
  <si>
    <t>ATMG01000.1</t>
  </si>
  <si>
    <t>unknown protein.</t>
  </si>
  <si>
    <t>AT3G01990.1</t>
  </si>
  <si>
    <t>ACT domain repeat 6</t>
  </si>
  <si>
    <t>ACT domain repeat 6 (ACR6); FUNCTIONS IN: amino acid binding; INVOLVED IN: metabolic process; LOCATED IN: cellular_component unknown; EXPRESSED IN: stem, carpel, stamen; EXPRESSED DURING: 4 anthesis, petal differentiation and expansion stage; CONTAINS InterPro DOMAIN/s: Amino acid-binding ACT (InterPro:IPR002912); BEST Arabidopsis thaliana protein match is: ACT domain repeat 4 (TAIR:AT1G69040.1); Has 3173 Blast hits to 1993 proteins in 619 species: Archae - 0; Bacteria - 2121; Metazoa - 0; Fungi - 0; Plants - 561; Viruses - 0; Other Eukaryotes - 491 (source: NCBI BLink).</t>
  </si>
  <si>
    <t>AT3G12320.1</t>
  </si>
  <si>
    <t>unknown protein; BEST Arabidopsis thaliana protein match is: unknown protein (TAIR:AT5G06980.4); Has 102 Blast hits to 102 proteins in 16 species: Archae - 0; Bacteria - 0; Metazoa - 0; Fungi - 0; Plants - 98; Viruses - 0; Other Eukaryotes - 4 (source: NCBI BLink).</t>
  </si>
  <si>
    <t>AT2G07711.1</t>
  </si>
  <si>
    <t>pseudogene, similar to NADH dehydrogenase subunit 5, blastp match of 97% identity and 2.2e-244 P-value to GP|1066145|dbj|BAA07176.1||D37958 NADH dehydrogenase subunit 5 {Malus x domestica}</t>
  </si>
  <si>
    <t>ATMG00513.1</t>
  </si>
  <si>
    <t>NADH dehydrogenase 5A</t>
  </si>
  <si>
    <t>NADH dehydrogenase 5A (NAD5A); CONTAINS InterPro DOMAIN/s: NADH-plastoquinone oxidoreductase, chain 5 (InterPro:IPR003945), NADH:ubiquinone oxidoreductase, chain 5/L, N-terminal (InterPro:IPR001516), NADH:ubiquinone/plastoquinone oxidoreductase (InterPro:IPR001750); BEST Arabidopsis thaliana protein match is: NADH dehydrogenase 5B (TAIR:ATMG00665.1).</t>
  </si>
  <si>
    <t>AT1G04560.1</t>
  </si>
  <si>
    <t>AWPM-19-like family protein</t>
  </si>
  <si>
    <t>AWPM-19-like family protein; FUNCTIONS IN: molecular_function unknown; INVOLVED IN: biological_process unknown; LOCATED IN: endomembrane system; CONTAINS InterPro DOMAIN/s: AWPM-19-like (InterPro:IPR008390); BEST Arabidopsis thaliana protein match is: AWPM-19-like family protein (TAIR:AT5G46530.1); Has 177 Blast hits to 177 proteins in 19 species: Archae - 0; Bacteria - 0; Metazoa - 0; Fungi - 0; Plants - 177; Viruses - 0; Other Eukaryotes - 0 (source: NCBI BLink).</t>
  </si>
  <si>
    <t>AT1G08650.1</t>
  </si>
  <si>
    <t>phosphoenolpyruvate carboxylase kinase 1</t>
  </si>
  <si>
    <t>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phosphoenolpyruvate carboxylase kinase 2 (TAIR:AT3G04530.1); Has 121330 Blast hits to 119354 proteins in 3292 species: Archae - 175; Bacteria - 14755; Metazoa - 43495; Fungi - 13131; Plants - 28233; Viruses - 522; Other Eukaryotes - 21019 (source: NCBI BLink).</t>
  </si>
  <si>
    <t>AT2G07727.1</t>
  </si>
  <si>
    <t>Di-haem cytochrome, transmembrane;Cytochrome b/b6, C-terminal</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MG00220.1</t>
  </si>
  <si>
    <t>apocytochrome b</t>
  </si>
  <si>
    <t>apocytochrome b (COB); FUNCTIONS IN: ubiquinol-cytochrome-c reductase activity; INVOLVED IN: aerobic respiration; LOCATED IN: mitochondrion, mitochondrial respiratory chain complex III; EXPRESSED IN: cultured cell; CONTAINS InterPro DOMAIN/s: Cytochrome b/b6 (InterPro:IPR016175), Cytochrome b/b6, C-terminal (InterPro:IPR005798), Di-haem cytochrome, transmembrane (InterPro:IPR016174), Cytochrome b/b6, N-terminal (InterPro:IPR005797); BEST Arabidopsis thaliana protein match is: Di-haem cytochrome, transmembrane;Cytochrome b/b6, C-terminal (TAIR:AT2G07727.1).</t>
  </si>
  <si>
    <t>AT2G07751.1</t>
  </si>
  <si>
    <t>NADH:ubiquinone/plastoquinone oxidoreductase, chain 3 protein</t>
  </si>
  <si>
    <t>NADH:ubiquinone/plastoquinone oxidoreductase, chain 3 protein; FUNCTIONS IN: NADH dehydrogenase (ubiquinone) activity; INVOLVED IN: oxidation reduction, mitochondrial electron transport, NADH to ubiquinone; LOCATED IN: endomembrane system; CONTAINS InterPro DOMAIN/s: NADH:ubiquinone/plastoquinone oxidoreductase, chain 3 (InterPro:IPR000440); BEST Arabidopsis thaliana protein match is: NADH dehydrogenase 3 (TAIR:ATMG00990.1); Has 30201 Blast hits to 17322 proteins in 780 species: Archae - 12; Bacteria - 1396; Metazoa - 17338; Fungi - 3422; Plants - 5037; Viruses - 0; Other Eukaryotes - 2996 (source: NCBI BLink).</t>
  </si>
  <si>
    <t>ATMG00990.1</t>
  </si>
  <si>
    <t>NADH dehydrogenase 3</t>
  </si>
  <si>
    <t>NADH dehydrogenase 3 (NAD3); CONTAINS InterPro DOMAIN/s: NADH:ubiquinone/plastoquinone oxidoreductase, chain 3 (InterPro:IPR000440); BEST Arabidopsis thaliana protein match is: NADH:ubiquinone/plastoquinone oxidoreductase, chain 3 protein (TAIR:AT2G07751.1).</t>
  </si>
  <si>
    <t>AT4G16160.1</t>
  </si>
  <si>
    <t>Mitochondrial import inner membrane translocase subunit Tim17/Tim22/Tim23 family protein</t>
  </si>
  <si>
    <t>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30201 Blast hits to 17322 proteins in 780 species: Archae - 12; Bacteria - 1396; Metazoa - 17338; Fungi - 3422; Plants - 5037; Viruses - 0; Other Eukaryotes - 2996 (source: NCBI BLink).</t>
  </si>
  <si>
    <t>AT2G07731.1</t>
  </si>
  <si>
    <t>pseudogene, similar to NADH-ubiquinone oxidoreductase chain 6 (EC 1.6.5.3). (Field mustard), blastp match of 96% identity and 3.7e-99 P-value to SP|Q01825|NU6M_ARATH NADH-ubiquinone oxidoreductase chain 6 (EC 1.6.5.3). (Field mustard) {Brassica campestris}</t>
  </si>
  <si>
    <t>ATMG00270.1</t>
  </si>
  <si>
    <t>NADH dehydrogenase 6</t>
  </si>
  <si>
    <t>NADH dehydrogenase 6 (NAD6); CONTAINS InterPro DOMAIN/s: NADH:ubiquinone/plastoquinone oxidoreductase, chain 6 (InterPro:IPR001457); BEST Arabidopsis thaliana protein match is: Cytochrome b/b6 protein (TAIR:ATMG00590.1).</t>
  </si>
  <si>
    <t>AT5G65530.1</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AT2G07715.1</t>
  </si>
  <si>
    <t>Nucleic acid-binding, OB-fold-like protein; FUNCTIONS IN: structural constituent of ribosome; INVOLVED IN: translation; LOCATED IN: mitochondrion, ribosome, intracellular, large ribosomal subunit; CONTAINS InterPro DOMAIN/s: Nucleic acid-binding, OB-fold (InterPro:IPR012340), Nucleic acid-binding, OB-fold-like (InterPro:IPR016027), Ribosomal Proteins L2, RNA binding domain (InterPro:IPR022666), Ribosomal protein L2 (InterPro:IPR002171); BEST Arabidopsis thaliana protein match is: Nucleic acid-binding, OB-fold-like protein (TAIR:ATMG00560.1); Has 8618 Blast hits to 8616 proteins in 3083 species: Archae - 0; Bacteria - 5492; Metazoa - 11; Fungi - 129; Plants - 1005; Viruses - 0; Other Eukaryotes - 1981 (source: NCBI BLink).</t>
  </si>
  <si>
    <t>ATMG00560.1</t>
  </si>
  <si>
    <t>RPL2; CONTAINS InterPro DOMAIN/s: Nucleic acid-binding, OB-fold-like (InterPro:IPR016027), Nucleic acid-binding, OB-fold (InterPro:IPR012340), Ribosomal Proteins L2, RNA binding domain (InterPro:IPR022666), Ribosomal protein L2 (InterPro:IPR002171); BEST Arabidopsis thaliana protein match is: Nucleic acid-binding, OB-fold-like protein (TAIR:AT2G07715.1).</t>
  </si>
  <si>
    <t>AT5G27210.1</t>
  </si>
  <si>
    <t>Protein of unknown function, transmembrane-40</t>
  </si>
  <si>
    <t>Protein of unknown function, transmembrane-40; CONTAINS InterPro DOMAIN/s: Protein of unknown function, transmembrane-40 (InterPro:IPR018781); BEST Arabidopsis thaliana protein match is: Protein of unknown function, transmembrane-40 (TAIR:AT3G05010.1); Has 1807 Blast hits to 1807 proteins in 277 species: Archae - 0; Bacteria - 0; Metazoa - 736; Fungi - 347; Plants - 385; Viruses - 0; Other Eukaryotes - 339 (source: NCBI BLink).</t>
  </si>
  <si>
    <t>AT2G40140.1</t>
  </si>
  <si>
    <t>zinc finger (CCCH-type) family protein</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2G03530.1</t>
  </si>
  <si>
    <t>ureide permease 2</t>
  </si>
  <si>
    <t>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t>
  </si>
  <si>
    <t>AT5G38895.1</t>
  </si>
  <si>
    <t>RING/U-box superfamily protein</t>
  </si>
  <si>
    <t>RING/U-box superfamily protein; FUNCTIONS IN: zinc ion binding; INVOLVED IN: response to chitin; EXPRESSED IN: 24 plant structures; EXPRESSED DURING: 15 growth stages; CONTAINS InterPro DOMAIN/s: Zinc finger, RING-type (InterPro:IPR001841), Zinc finger, C3HC4 RING-type (InterPro:IPR018957); BEST Arabidopsis thaliana protein match is: RING/U-box superfamily protein (TAIR:AT5G15790.2); Has 30201 Blast hits to 17322 proteins in 780 species: Archae - 12; Bacteria - 1396; Metazoa - 17338; Fungi - 3422; Plants - 5037; Viruses - 0; Other Eukaryotes - 2996 (source: NCBI BLink).</t>
  </si>
  <si>
    <t>AT3G63260.1</t>
  </si>
  <si>
    <t>ATMRK1; FUNCTIONS IN: protein serine/threonine/tyrosine kinase activity, kinase activity; INVOLVED IN: protein amino acid phosphorylation; LOCATED IN: plasma membrane; EXPRESSED IN: 25 plant structures; EXPRESSED DURING: 13 growth stages;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8806 Blast hits to 127373 proteins in 4996 species: Archae - 150; Bacteria - 14757; Metazoa - 48688; Fungi - 11823; Plants - 32734; Viruses - 516; Other Eukaryotes - 20138 (source: NCBI BLink).</t>
  </si>
  <si>
    <t>AT1G14688.1</t>
  </si>
  <si>
    <t>FUNCTIONS IN: molecular_function unknown; INVOLVED IN: biological_process unknown; LOCATED IN: cellular_component unknown; CONTAINS InterPro DOMAIN/s: E3 Ubiquitin ligase (InterPro:IPR022170); Has 30201 Blast hits to 17322 proteins in 780 species: Archae - 12; Bacteria - 1396; Metazoa - 17338; Fungi - 3422; Plants - 5037; Viruses - 0; Other Eukaryotes - 2996 (source: NCBI BLink).</t>
  </si>
  <si>
    <t>AT4G30790.1</t>
  </si>
  <si>
    <t>INVOLVED IN: autophagy; EXPRESSED IN: 24 plant structures; EXPRESSED DURING: 15 growth stages; CONTAINS InterPro DOMAIN/s: Autophagy-related protein 17 (InterPro:IPR007240), Autophagy-related protein 11 (InterPro:IPR019460); Has 8793 Blast hits to 6268 proteins in 570 species: Archae - 89; Bacteria - 657; Metazoa - 4844; Fungi - 808; Plants - 441; Viruses - 15; Other Eukaryotes - 1939 (source: NCBI BLink).</t>
  </si>
  <si>
    <t>AT4G38060.1</t>
  </si>
  <si>
    <t>unknown protein; BEST Arabidopsis thaliana protein match is: unknown protein (TAIR:AT5G65480.1); Has 63 Blast hits to 63 proteins in 13 species: Archae - 0; Bacteria - 0; Metazoa - 0; Fungi - 0; Plants - 63; Viruses - 0; Other Eukaryotes - 0 (source: NCBI BLink).</t>
  </si>
  <si>
    <t>AT5G01500.1</t>
  </si>
  <si>
    <t>thylakoid ATP/ADP carrier</t>
  </si>
  <si>
    <t>thylakoid ATP/ADP carrier (TAAC); FUNCTIONS IN: binding, transporter activity, ATP transmembrane transporter activity; INVOLVED IN: photosystem II repair, transport, photoprotection; LOCATED IN: in 7 components; EXPRESSED IN: 27 plant structures; EXPRESSED DURING: 14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51870.1); Has 1807 Blast hits to 1807 proteins in 277 species: Archae - 0; Bacteria - 0; Metazoa - 736; Fungi - 347; Plants - 385; Viruses - 0; Other Eukaryotes - 339 (source: NCBI BLink).</t>
  </si>
  <si>
    <t>AT5G63370.1</t>
  </si>
  <si>
    <t>Protein kinase superfamily protein; FUNCTIONS IN: protein serine/threonine kinase activity, protein kinase activity, kinase activity, ATP binding; INVOLVED IN: protein amino acid phosphorylation; LOCATED IN: cellular_component unknown; EXPRESSED IN: 24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67580.2); Has 124008 Blast hits to 122212 proteins in 4207 species: Archae - 101; Bacteria - 14358; Metazoa - 46400; Fungi - 13041; Plants - 28799; Viruses - 480; Other Eukaryotes - 20829 (source: NCBI BLink).</t>
  </si>
  <si>
    <t>AT3G13340.1</t>
  </si>
  <si>
    <t>Transducin/WD40 repeat-like superfamily protein</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1G55680.1); Has 21298 Blast hits to 10067 proteins in 523 species: Archae - 80; Bacteria - 6953; Metazoa - 5235; Fungi - 4425; Plants - 1789; Viruses - 0; Other Eukaryotes - 2816 (source: NCBI BLink).</t>
  </si>
  <si>
    <t>AT2G07734.1</t>
  </si>
  <si>
    <t>Alpha-L RNA-binding motif/Ribosomal protein S4 family protein</t>
  </si>
  <si>
    <t>Alpha-L RNA-binding motif/Ribosomal protein S4 family protein; FUNCTIONS IN: structural constituent of ribosome, RNA binding; INVOLVED IN: translation; LOCATED IN: small ribosomal subunit; CONTAINS InterPro DOMAIN/s: RNA-binding S4 (InterPro:IPR002942); BEST Arabidopsis thaliana protein match is: mitochondrial ribosomal protein S4 (TAIR:ATMG00290.1); Has 1839 Blast hits to 1839 proteins in 823 species: Archae - 0; Bacteria - 683; Metazoa - 0; Fungi - 0; Plants - 800; Viruses - 0; Other Eukaryotes - 356 (source: NCBI BLink).</t>
  </si>
  <si>
    <t>ATMG00290.1</t>
  </si>
  <si>
    <t>mitochondrial ribosomal protein S4</t>
  </si>
  <si>
    <t>mitochondrial ribosomal protein S4 (RPS4); FUNCTIONS IN: structural constituent of ribosome, protein binding; INVOLVED IN: translation; LOCATED IN: mitochondrion, mitochondrial small ribosomal subunit; EXPRESSED IN: cultured cell; CONTAINS InterPro DOMAIN/s: RNA-binding S4 (InterPro:IPR002942); BEST Arabidopsis thaliana protein match is: Alpha-L RNA-binding motif/Ribosomal protein S4 family protein (TAIR:AT2G07734.1).</t>
  </si>
  <si>
    <t>AT2G37210.1</t>
  </si>
  <si>
    <t>lysine decarboxylase family protein</t>
  </si>
  <si>
    <t>lysine decarboxylase family protein; CONTAINS InterPro DOMAIN/s: Conserved hypothetical protein CHP00730 (InterPro:IPR005269); BEST Arabidopsis thaliana protein match is: Putative lysine decarboxylase family protein (TAIR:AT3G53450.1); Has 5502 Blast hits to 5500 proteins in 1566 species: Archae - 27; Bacteria - 3836; Metazoa - 10; Fungi - 132; Plants - 402; Viruses - 0; Other Eukaryotes - 1095 (source: NCBI BLink).</t>
  </si>
  <si>
    <t>AT2G01650.1</t>
  </si>
  <si>
    <t>plant UBX domain-containing protein 2</t>
  </si>
  <si>
    <t>plant UBX domain-containing protein 2 (PUX2); CONTAINS InterPro DOMAIN/s: PUB domain (InterPro:IPR018997), UBX (InterPro:IPR001012), PUG domain (InterPro:IPR006567); BEST Arabidopsis thaliana protein match is: ubiquitin-associated (UBA)/TS-N domain-containing protein (TAIR:AT1G04850.1); Has 563 Blast hits to 563 proteins in 115 species: Archae - 0; Bacteria - 15; Metazoa - 269; Fungi - 22; Plants - 176; Viruses - 0; Other Eukaryotes - 81 (source: NCBI BLink).</t>
  </si>
  <si>
    <t>AT1G26230.1</t>
  </si>
  <si>
    <t>TCP-1/cpn60 chaperonin family protein</t>
  </si>
  <si>
    <t>TCP-1/cpn60 chaperonin family protein; FUNCTIONS IN: ATP binding; INVOLVED IN: protein refolding, cellular protein metabolic process; LOCATED IN: chloroplast; EXPRESSED IN: 22 plant structures; EXPRESSED DURING: 13 growth stages; CONTAINS InterPro DOMAIN/s: Chaperonin Cpn60/TCP-1 (InterPro:IPR002423), Chaperonin Cpn60 (InterPro:IPR001844); BEST Arabidopsis thaliana protein match is: chaperonin 60 beta (TAIR:AT1G55490.2); Has 34077 Blast hits to 34022 proteins in 8740 species: Archae - 776; Bacteria - 21861; Metazoa - 1711; Fungi - 1609; Plants - 849; Viruses - 2; Other Eukaryotes - 7269 (source: NCBI BLink).</t>
  </si>
  <si>
    <t>AT1G70780.1</t>
  </si>
  <si>
    <t>unknown protein; FUNCTIONS IN: molecular_function unknown; INVOLVED IN: biological_process unknown; LOCATED IN: mitochondrion; EXPRESSED IN: sperm cell, male gametophyte, pollen tube; EXPRESSED DURING: L mature pollen stage, M germinated pollen stage; BEST Arabidopsis thaliana protein match is: unknown protein (TAIR:AT1G23150.1); Has 143 Blast hits to 143 proteins in 17 species: Archae - 0; Bacteria - 0; Metazoa - 0; Fungi - 0; Plants - 143; Viruses - 0; Other Eukaryotes - 0 (source: NCBI BLink).</t>
  </si>
  <si>
    <t>AT1G70782.1</t>
  </si>
  <si>
    <t>conserved peptide upstream open reading frame 28</t>
  </si>
  <si>
    <t>conserved peptide upstream open reading frame 28 (CPuORF28); BEST Arabidopsis thaliana protein match is: conserved peptide upstream open reading frame 29 (TAIR:AT1G23149.1); Has 30201 Blast hits to 17322 proteins in 780 species: Archae - 12; Bacteria - 1396; Metazoa - 17338; Fungi - 3422; Plants - 5037; Viruses - 0; Other Eukaryotes - 2996 (source: NCBI BLink).</t>
  </si>
  <si>
    <t>AT3G18830.1</t>
  </si>
  <si>
    <t>polyol/monosaccharide transporter 5</t>
  </si>
  <si>
    <t>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t>
  </si>
  <si>
    <t>AT3G53600.1</t>
  </si>
  <si>
    <t>C2H2-type zinc finger family protein</t>
  </si>
  <si>
    <t>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2G37430.1); Has 959 Blast hits to 927 proteins in 81 species: Archae - 0; Bacteria - 0; Metazoa - 153; Fungi - 2; Plants - 801; Viruses - 0; Other Eukaryotes - 3 (source: NCBI BLink).</t>
  </si>
  <si>
    <t>AT4G19191.1</t>
  </si>
  <si>
    <t>Tetratricopeptide repeat (TPR)-like superfamily protein</t>
  </si>
  <si>
    <t>Tetratricopeptide repeat (TPR)-like superfamily protein; FUNCTIONS IN: molecular_function unknown; INVOLVED IN: biological_process unknown; LOCATED IN: mitochondrion; EXPRESSED IN: 13 plant structures; EXPRESSED DURING: 10 growth stages; CONTAINS InterPro DOMAIN/s: Pentatricopeptide repeat (InterPro:IPR002885); BEST Arabidopsis thaliana protein match is: Pentatricopeptide repeat (PPR) superfamily protein (TAIR:AT1G11290.1); Has 30201 Blast hits to 17322 proteins in 780 species: Archae - 12; Bacteria - 1396; Metazoa - 17338; Fungi - 3422; Plants - 5037; Viruses - 0; Other Eukaryotes - 2996 (source: NCBI BLink).</t>
  </si>
  <si>
    <t>AT2G07811.1</t>
  </si>
  <si>
    <t>AT1G69680.1</t>
  </si>
  <si>
    <t>Mog1/PsbP/DUF1795-like photosystem II reaction center PsbP family protein</t>
  </si>
  <si>
    <t>Mog1/PsbP/DUF1795-like photosystem II reaction center PsbP family protein; CONTAINS InterPro DOMAIN/s: Mog1/PsbP/DUF1795, alpha/beta/alpha sandwich (InterPro:IPR016124), Ran-interacting Mog1 protein (InterPro:IPR007681), Mog1/PsbP, alpha/beta/alpha sandwich (InterPro:IPR016123); Has 275 Blast hits to 275 proteins in 139 species: Archae - 0; Bacteria - 0; Metazoa - 62; Fungi - 115; Plants - 49; Viruses - 0; Other Eukaryotes - 49 (source: NCBI BLink).</t>
  </si>
  <si>
    <t>AT3G56890.1</t>
  </si>
  <si>
    <t>F-box associated ubiquitination effector family protein</t>
  </si>
  <si>
    <t>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3G57580.1); Has 494 Blast hits to 482 proteins in 2 species: Archae - 0; Bacteria - 0; Metazoa - 0; Fungi - 0; Plants - 494; Viruses - 0; Other Eukaryotes - 0 (source: NCBI BLink).</t>
  </si>
  <si>
    <t>AT1G30250.1</t>
  </si>
  <si>
    <t>unknown protein; Has 5 Blast hits to 5 proteins in 2 species: Archae - 0; Bacteria - 0; Metazoa - 0; Fungi - 0; Plants - 5; Viruses - 0; Other Eukaryotes - 0 (source: NCBI BLink).</t>
  </si>
  <si>
    <t>AT2G15620.1</t>
  </si>
  <si>
    <t>nitrite reductase 1</t>
  </si>
  <si>
    <t>nitrite reductase 1 (NIR1); FUNCTIONS IN: ferredoxin-nitrate reductase activity, nitrite reductase (NO-forming) activity; INVOLVED IN: response to salt stress, response to nitrate; LOCATED IN: mitochondrion, apoplast, chloroplast stroma, chloroplast, membrane; EXPRESSED IN: 24 plant structures; EXPRESSED DURING: 14 growth stages; CONTAINS InterPro DOMAIN/s: Nitrite/sulphite reductase iron-sulphur/siroheam-binding site (InterPro:IPR006066), Nitrite/sulphite reductase 4Fe-4S domain (InterPro:IPR006067), Nitrite/sulphite reductase, hemoprotein beta-component, ferrodoxin-like (InterPro:IPR005117); BEST Arabidopsis thaliana protein match is: sulfite reductase (TAIR:AT5G04590.1); Has 5959 Blast hits to 5874 proteins in 1733 species: Archae - 294; Bacteria - 4692; Metazoa - 2; Fungi - 157; Plants - 240; Viruses - 0; Other Eukaryotes - 574 (source: NCBI BLink).</t>
  </si>
  <si>
    <t>AT5G65910.1</t>
  </si>
  <si>
    <t>BSD domain-containing protein</t>
  </si>
  <si>
    <t>BSD domain-containing protein; FUNCTIONS IN: molecular_function unknown; INVOLVED IN: biological_process unknown; LOCATED IN: cellular_component unknown; EXPRESSED IN: 23 plant structures; EXPRESSED DURING: 13 growth stages; CONTAINS InterPro DOMAIN/s: BSD (InterPro:IPR005607); BEST Arabidopsis thaliana protein match is: BSD domain-containing protein (TAIR:AT3G49800.1); Has 30201 Blast hits to 17322 proteins in 780 species: Archae - 12; Bacteria - 1396; Metazoa - 17338; Fungi - 3422; Plants - 5037; Viruses - 0; Other Eukaryotes - 2996 (source: NCBI BLink).</t>
  </si>
  <si>
    <t>AT1G05510.1</t>
  </si>
  <si>
    <t>Protein of unknown function (DUF1264)</t>
  </si>
  <si>
    <t>FUNCTIONS IN: molecular_function unknown; INVOLVED IN: response to abscisic acid stimulus; LOCATED IN: cellular_component unknown; EXPRESSED IN: seed; EXPRESSED DURING: seedling growth, seed development stages; CONTAINS InterPro DOMAIN/s: Protein of unknown function DUF1264 (InterPro:IPR010686); BEST Arabidopsis thaliana protein match is: Protein of unknown function (DUF1264) (TAIR:AT2G31985.1); Has 295 Blast hits to 295 proteins in 126 species: Archae - 0; Bacteria - 124; Metazoa - 0; Fungi - 67; Plants - 102; Viruses - 0; Other Eukaryotes - 2 (source: NCBI BLink).</t>
  </si>
  <si>
    <t>AT3G12300.1</t>
  </si>
  <si>
    <t>unknown protein; FUNCTIONS IN: molecular_function unknown; INVOLVED IN: biological_process unknown; LOCATED IN: endomembrane system; EXPRESSED IN: 23 plant structures; EXPRESSED DURING: 15 growth stages; CONTAINS InterPro DOMAIN/s: Protein of unknown function DUF667 (InterPro:IPR007714); Has 373 Blast hits to 371 proteins in 116 species: Archae - 0; Bacteria - 0; Metazoa - 213; Fungi - 4; Plants - 71; Viruses - 0; Other Eukaryotes - 85 (source: NCBI BLink).</t>
  </si>
  <si>
    <t>AT2G30160.1</t>
  </si>
  <si>
    <t>Mitochondrial substrate carrier family protein</t>
  </si>
  <si>
    <t>Mitochondrial substrate carrier family protein; FUNCTIONS IN: transporter activity, binding; INVOLVED IN: transport, mitochondrial transport, transmembrane transport; LOCATED IN: mitochondrial inner membrane, membrane; EXPRESSED IN: 22 plant structures; EXPRESSED DURING: 15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1G07030.1); Has 27492 Blast hits to 13803 proteins in 455 species: Archae - 0; Bacteria - 0; Metazoa - 11880; Fungi - 7531; Plants - 5269; Viruses - 0; Other Eukaryotes - 2812 (source: NCBI BLink).</t>
  </si>
  <si>
    <t>AT3G05500.1</t>
  </si>
  <si>
    <t>Rubber elongation factor protein (REF)</t>
  </si>
  <si>
    <t>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t>
  </si>
  <si>
    <t>AT1G34220.1</t>
  </si>
  <si>
    <t>Regulator of Vps4 activity in the MVB pathway protein</t>
  </si>
  <si>
    <t>Regulator of Vps4 activity in the MVB pathway protein; CONTAINS InterPro DOMAIN/s: Protein of unknown function DUF292, eukaryotic (InterPro:IPR005061); BEST Arabidopsis thaliana protein match is: Regulator of Vps4 activity in the MVB pathway protein (TAIR:AT4G35730.1); Has 2168 Blast hits to 1128 proteins in 249 species: Archae - 0; Bacteria - 95; Metazoa - 396; Fungi - 227; Plants - 323; Viruses - 1; Other Eukaryotes - 1126 (source: NCBI BLink).</t>
  </si>
  <si>
    <t>AT2G36680.1</t>
  </si>
  <si>
    <t>Modifier of rudimentary (Mod(r)) protein</t>
  </si>
  <si>
    <t>Modifier of rudimentary (Mod(r)) protein; CONTAINS InterPro DOMAIN/s: Modifier of rudimentary, Modr (InterPro:IPR009851); BEST Arabidopsis thaliana protein match is: Modifier of rudimentary (Mod(r)) protein (TAIR:AT3G53120.1); Has 35333 Blast hits to 34131 proteins in 2444 species: Archae - 798; Bacteria - 22429; Metazoa - 974; Fungi - 991; Plants - 531; Viruses - 0; Other Eukaryotes - 9610 (source: NCBI BLink).</t>
  </si>
  <si>
    <t>AT2G17270.1</t>
  </si>
  <si>
    <t>phosphate transporter 3;3</t>
  </si>
  <si>
    <t>phosphate transporter 3;3 (PHT3;3); FUNCTIONS IN: binding; INVOLVED IN: transport, transmembrane transport; LOCATED IN: mitochondrial inner membrane, membrane; EXPRESSED IN: 20 plant structures; EXPRESSED DURING: 8 growth stages; CONTAINS InterPro DOMAIN/s: Mitochondrial substrate carrier (InterPro:IPR001993), Mitochondrial substrate/solute carrier (InterPro:IPR018108); BEST Arabidopsis thaliana protein match is: phosphate transporter 3;1 (TAIR:AT5G14040.1); Has 13958 Blast hits to 10117 proteins in 372 species: Archae - 0; Bacteria - 0; Metazoa - 6388; Fungi - 3631; Plants - 2533; Viruses - 0; Other Eukaryotes - 1406 (source: NCBI BLink).</t>
  </si>
  <si>
    <t>AT1G73350.1</t>
  </si>
  <si>
    <t>unknown protein; FUNCTIONS IN: molecular_function unknown; INVOLVED IN: biological_process unknown; LOCATED IN: nucleus; EXPRESSED IN: 25 plant structures; EXPRESSED DURING: 15 growth stages; Has 46 Blast hits to 46 proteins in 19 species: Archae - 0; Bacteria - 0; Metazoa - 3; Fungi - 3; Plants - 36; Viruses - 0; Other Eukaryotes - 4 (source: NCBI BLink).</t>
  </si>
  <si>
    <t>AT1G28760.1</t>
  </si>
  <si>
    <t>Uncharacterized conserved protein (DUF2215)</t>
  </si>
  <si>
    <t>Uncharacterized conserved protein (DUF2215); CONTAINS InterPro DOMAIN/s: Protein of unknown function DUF2215 (InterPro:IPR019358); BEST Arabidopsis thaliana protein match is: Uncharacterized conserved protein (DUF2215) (TAIR:AT3G49840.1); Has 153 Blast hits to 153 proteins in 38 species: Archae - 0; Bacteria - 0; Metazoa - 67; Fungi - 0; Plants - 84; Viruses - 0; Other Eukaryotes - 2 (source: NCBI BLink).</t>
  </si>
  <si>
    <t>AT2G20920.1</t>
  </si>
  <si>
    <t>Protein of unknown function (DUF3353)</t>
  </si>
  <si>
    <t>Protein of unknown function (DUF3353); LOCATED IN: membrane; EXPRESSED IN: 23 plant structures; EXPRESSED DURING: 15 growth stages; CONTAINS InterPro DOMAIN/s: Protein of unknown function DUF3353 (InterPro:IPR021788); BEST Arabidopsis thaliana protein match is: Protein of unknown function (DUF3353) (TAIR:AT5G23040.1); Has 244 Blast hits to 243 proteins in 75 species: Archae - 0; Bacteria - 107; Metazoa - 0; Fungi - 0; Plants - 103; Viruses - 0; Other Eukaryotes - 34 (source: NCBI BLink).</t>
  </si>
  <si>
    <t>AT4G36470.1</t>
  </si>
  <si>
    <t>S-adenosyl-L-methionine-dependent methyltransferases superfamily protein; CONTAINS InterPro DOMAIN/s: SAM dependent carboxyl methyltransferase (InterPro:IPR005299); BEST Arabidopsis thaliana protein match is: S-adenosyl-L-methionine-dependent methyltransferases superfamily protein (TAIR:AT3G11480.1); Has 909 Blast hits to 891 proteins in 125 species: Archae - 0; Bacteria - 69; Metazoa - 9; Fungi - 5; Plants - 730; Viruses - 0; Other Eukaryotes - 96 (source: NCBI BLink).</t>
  </si>
  <si>
    <t>AT5G48655.1</t>
  </si>
  <si>
    <t>RING/U-box superfamily protein; FUNCTIONS IN: zinc ion binding; INVOLVED IN: response to chitin; EXPRESSED IN: 24 plant structures; EXPRESSED DURING: 15 growth stages; CONTAINS InterPro DOMAIN/s: Zinc finger, RING-type, conserved site (InterPro:IPR017907), Zinc finger, RING-type (InterPro:IPR001841), Zinc finger, C3HC4 RING-type (InterPro:IPR018957); BEST Arabidopsis thaliana protein match is: RING/U-box superfamily protein (TAIR:AT3G07200.2); Has 4604 Blast hits to 4589 proteins in 307 species: Archae - 0; Bacteria - 0; Metazoa - 2946; Fungi - 673; Plants - 438; Viruses - 20; Other Eukaryotes - 527 (source: NCBI BLink).</t>
  </si>
  <si>
    <t>AT5G01450.1</t>
  </si>
  <si>
    <t>RING/U-box superfamily protein; FUNCTIONS IN: zinc ion binding; INVOLVED IN: biological_process unknown; LOCATED IN: cellular_component unknown; EXPRESSED IN: 24 plant structures; EXPRESSED DURING: 11 growth stages; CONTAINS InterPro DOMAIN/s: Zinc finger, RING-type (InterPro:IPR001841); BEST Arabidopsis thaliana protein match is: RING/U-box superfamily protein (TAIR:AT2G38185.2); Has 1494 Blast hits to 1490 proteins in 181 species: Archae - 0; Bacteria - 0; Metazoa - 838; Fungi - 48; Plants - 298; Viruses - 88; Other Eukaryotes - 222 (source: NCBI BLink).</t>
  </si>
  <si>
    <t>AT5G47120.1</t>
  </si>
  <si>
    <t>BAX inhibitor 1</t>
  </si>
  <si>
    <t>BAX inhibitor 1 (BI1); CONTAINS InterPro DOMAIN/s: Inhibitor of apoptosis-promoting Bax1 related (InterPro:IPR006214), Bax inhibitor 1, conserved site (InterPro:IPR006213); BEST Arabidopsis thaliana protein match is: Bax inhibitor-1 family protein (TAIR:AT4G17580.1); Has 1807 Blast hits to 1807 proteins in 277 species: Archae - 0; Bacteria - 0; Metazoa - 736; Fungi - 347; Plants - 385; Viruses - 0; Other Eukaryotes - 339 (source: NCBI BLink).</t>
  </si>
  <si>
    <t>AT1G32240.1</t>
  </si>
  <si>
    <t>Homeodomain-like superfamily protein</t>
  </si>
  <si>
    <t>KANADI 2 (KAN2); CONTAINS InterPro DOMAIN/s: Homeodomain-like (InterPro:IPR009057), Myb, DNA-binding (InterPro:IPR014778), Myb-like DNA-binding domain, SHAQKYF class (InterPro:IPR006447), Homeodomain-related (InterPro:IPR012287); BEST Arabidopsis thaliana protein match is: Homeodomain-like superfamily protein (TAIR:AT4G17695.1); Has 1778 Blast hits to 1772 proteins in 95 species: Archae - 0; Bacteria - 0; Metazoa - 73; Fungi - 21; Plants - 1618; Viruses - 0; Other Eukaryotes - 66 (source: NCBI BLink).</t>
  </si>
  <si>
    <t>AT4G32140.1</t>
  </si>
  <si>
    <t>EamA-like transporter family</t>
  </si>
  <si>
    <t>EamA-like transporter family; FUNCTIONS IN: molecular_function unknown; INVOLVED IN: biological_process unknown; LOCATED IN: endomembrane system, membrane; EXPRESSED IN: 24 plant structures; EXPRESSED DURING: 13 growth stages; CONTAINS InterPro DOMAIN/s: Protein of unknown function DUF6, transmembrane (InterPro:IPR000620); BEST Arabidopsis thaliana protein match is: EamA-like transporter family (TAIR:AT3G07080.1); Has 1581 Blast hits to 1581 proteins in 473 species: Archae - 40; Bacteria - 583; Metazoa - 277; Fungi - 235; Plants - 87; Viruses - 0; Other Eukaryotes - 359 (source: NCBI BLink).</t>
  </si>
  <si>
    <t>AT2G07170.1</t>
  </si>
  <si>
    <t>ARM repeat superfamily protein</t>
  </si>
  <si>
    <t>ARM repeat superfamily protein; FUNCTIONS IN: binding; INVOLVED IN: intracellular protein transport, vesicle-mediated transport; LOCATED IN: membrane coat; EXPRESSED IN: 13 plant structures; EXPRESSED DURING: 7 growth stages; CONTAINS InterPro DOMAIN/s: Armadillo-type fold (InterPro:IPR016024), Clathrin/coatomer adaptor, adaptin-like, N-terminal (InterPro:IPR002553); BEST Arabidopsis thaliana protein match is: ARM repeat superfamily protein (TAIR:AT1G27210.1); Has 437 Blast hits to 391 proteins in 95 species: Archae - 6; Bacteria - 71; Metazoa - 26; Fungi - 88; Plants - 186; Viruses - 0; Other Eukaryotes - 60 (source: NCBI BLink).</t>
  </si>
  <si>
    <t>AT1G65870.1</t>
  </si>
  <si>
    <t>Disease resistance-responsive (dirigent-like protein) family protein</t>
  </si>
  <si>
    <t>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t>
  </si>
  <si>
    <t>AT3G18100.1</t>
  </si>
  <si>
    <t>myb domain protein 4r1</t>
  </si>
  <si>
    <t>myb domain protein 4r1 (MYB4R1); CONTAINS InterPro DOMAIN/s: MYB-like (InterPro:IPR017877), SANT, DNA-binding (InterPro:IPR001005), Myb, DNA-binding (InterPro:IPR014778), Homeodomain-like (InterPro:IPR009057), Myb transcription factor (InterPro:IPR015495), Homeodomain-related (InterPro:IPR012287), HTH transcriptional regulator, Myb-type, DNA-binding (InterPro:IPR017930); BEST Arabidopsis thaliana protein match is: myb domain protein 3r-3 (TAIR:AT3G09370.2); Has 22862 Blast hits to 8555 proteins in 571 species: Archae - 0; Bacteria - 1576; Metazoa - 2254; Fungi - 1468; Plants - 12920; Viruses - 9; Other Eukaryotes - 4635 (source: NCBI BLink).</t>
  </si>
  <si>
    <t>AT3G23610.1</t>
  </si>
  <si>
    <t>dual specificity protein phosphatase 1</t>
  </si>
  <si>
    <t>dual specificity protein phosphatase 1 (DSPTP1); CONTAINS InterPro DOMAIN/s: Dual-specific/protein-tyrosine phosphatase, conserved region (InterPro:IPR000387), Dual specificity phosphatase (InterPro:IPR020417), Dual specificity phosphatase, catalytic domain (InterPro:IPR000340), Dual specificity phosphatase, subgroup, catalytic domain (InterPro:IPR020422); BEST Arabidopsis thaliana protein match is: MAPK phosphatase 2 (TAIR:AT3G06110.3); Has 4429 Blast hits to 4425 proteins in 398 species: Archae - 22; Bacteria - 149; Metazoa - 2258; Fungi - 464; Plants - 388; Viruses - 233; Other Eukaryotes - 915 (source: NCBI BLink).</t>
  </si>
  <si>
    <t>AT1G27630.1</t>
  </si>
  <si>
    <t>cyclin T 1;3</t>
  </si>
  <si>
    <t>cyclin T 1;3 (CYCT1;3); CONTAINS InterPro DOMAIN/s: Cyclin-like (InterPro:IPR011028), Transcription regulator cyclin (InterPro:IPR015429), Cyclin-related (InterPro:IPR013763), Cyclin, N-terminal (InterPro:IPR006671), Cyclin (InterPro:IPR006670); BEST Arabidopsis thaliana protein match is: Cyclin family protein (TAIR:AT5G45190.1); Has 1569 Blast hits to 1569 proteins in 224 species: Archae - 0; Bacteria - 0; Metazoa - 847; Fungi - 342; Plants - 269; Viruses - 0; Other Eukaryotes - 111 (source: NCBI BLink).</t>
  </si>
  <si>
    <t>AT2G44680.1</t>
  </si>
  <si>
    <t>casein kinase II  beta subunit 4</t>
  </si>
  <si>
    <t>casein kinase II  beta subunit 4 (CKB4); CONTAINS InterPro DOMAIN/s: Casein kinase II, regulatory subunit, alpha-helical (InterPro:IPR016149), Casein kinase II, regulatory subunit, beta-sheet (InterPro:IPR016150), Casein kinase II, regulatory subunit (InterPro:IPR000704); BEST Arabidopsis thaliana protein match is: casein kinase II  beta chain 3 (TAIR:AT3G60250.1); Has 1093 Blast hits to 1091 proteins in 222 species: Archae - 0; Bacteria - 0; Metazoa - 429; Fungi - 285; Plants - 156; Viruses - 0; Other Eukaryotes - 223 (source: NCBI BLink).</t>
  </si>
  <si>
    <t>AT2G39570.1</t>
  </si>
  <si>
    <t>ACT domain-containing protein</t>
  </si>
  <si>
    <t>ACT domain-containing protein; FUNCTIONS IN: amino acid binding; INVOLVED IN: metabolic process; EXPRESSED IN: 24 plant structures; EXPRESSED DURING: 15 growth stages; CONTAINS InterPro DOMAIN/s: Amino acid-binding ACT (InterPro:IPR002912); BEST Arabidopsis thaliana protein match is: ACT-like superfamily protein (TAIR:AT2G36840.1); Has 465 Blast hits to 403 proteins in 46 species: Archae - 0; Bacteria - 48; Metazoa - 0; Fungi - 0; Plants - 388; Viruses - 0; Other Eukaryotes - 29 (source: NCBI BLink).</t>
  </si>
  <si>
    <t>AT1G76350.1</t>
  </si>
  <si>
    <t>Plant regulator RWP-RK family protein</t>
  </si>
  <si>
    <t>Plant regulator RWP-RK family protein; CONTAINS InterPro DOMAIN/s: Octicosapeptide/Phox/Bem1p (InterPro:IPR000270), Plant regulator RWP-RK (InterPro:IPR003035); BEST Arabidopsis thaliana protein match is: Plant regulator RWP-RK family protein (TAIR:AT1G20640.2); Has 692 Blast hits to 593 proteins in 43 species: Archae - 0; Bacteria - 4; Metazoa - 2; Fungi - 0; Plants - 620; Viruses - 0; Other Eukaryotes - 66 (source: NCBI BLink).</t>
  </si>
  <si>
    <t>AT1G12680.1</t>
  </si>
  <si>
    <t>phosphoenolpyruvate carboxylase-related kinase 2</t>
  </si>
  <si>
    <t>phosphoenolpyruvate carboxylase-related kinase 2 (PEPKR2);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29 (TAIR:AT1G76040.2); Has 127165 Blast hits to 125151 proteins in 3799 species: Archae - 184; Bacteria - 15080; Metazoa - 45775; Fungi - 13042; Plants - 31031; Viruses - 550; Other Eukaryotes - 21503 (source: NCBI BLink).</t>
  </si>
  <si>
    <t>AT4G22220.1</t>
  </si>
  <si>
    <t>SufE/NifU family protein</t>
  </si>
  <si>
    <t>ISU1; CONTAINS InterPro DOMAIN/s: NIF system FeS cluster assembly, NifU, N-terminal (InterPro:IPR002871), ISC system FeS cluster assembly, IscU scaffold (InterPro:IPR011339); BEST Arabidopsis thaliana protein match is: ISCU-like 3 (TAIR:AT4G04080.1); Has 5453 Blast hits to 5453 proteins in 1998 species: Archae - 110; Bacteria - 3654; Metazoa - 148; Fungi - 154; Plants - 89; Viruses - 0; Other Eukaryotes - 1298 (source: NCBI BLink).</t>
  </si>
  <si>
    <t>AT5G10550.1</t>
  </si>
  <si>
    <t>global transcription factor group E2</t>
  </si>
  <si>
    <t>global transcription factor group E2 (GTE2); CONTAINS InterPro DOMAIN/s: Bromodomain (InterPro:IPR001487); BEST Arabidopsis thaliana protein match is: global transcription factor group E7 (TAIR:AT5G65630.1); Has 1807 Blast hits to 1807 proteins in 277 species: Archae - 0; Bacteria - 0; Metazoa - 736; Fungi - 347; Plants - 385; Viruses - 0; Other Eukaryotes - 339 (source: NCBI BLink).</t>
  </si>
  <si>
    <t>AT2G01790.1</t>
  </si>
  <si>
    <t>TRAF-like family protein</t>
  </si>
  <si>
    <t>TRAF-like family protein; INVOLVED IN: N-terminal protein myristoylation; LOCATED IN: endomembrane system; EXPRESSED IN: sperm cell; CONTAINS InterPro DOMAIN/s: TRAF-like (InterPro:IPR008974), MATH (InterPro:IPR002083); BEST Arabidopsis thaliana protein match is: Meprin and TRAF (MATH) homology domain-containing protein (TAIR:AT3G27040.1); Has 829 Blast hits to 759 proteins in 82 species: Archae - 0; Bacteria - 0; Metazoa - 222; Fungi - 6; Plants - 580; Viruses - 0; Other Eukaryotes - 21 (source: NCBI BLink).</t>
  </si>
  <si>
    <t>AT3G06420.1</t>
  </si>
  <si>
    <t>Ubiquitin-like superfamily protein</t>
  </si>
  <si>
    <t>autophagy 8h (ATG8H); CONTAINS InterPro DOMAIN/s: Light chain 3 (LC3) (InterPro:IPR004241); BEST Arabidopsis thaliana protein match is: Ubiquitin-like superfamily protein (TAIR:AT3G15580.1); Has 1476 Blast hits to 1474 proteins in 273 species: Archae - 0; Bacteria - 0; Metazoa - 722; Fungi - 178; Plants - 301; Viruses - 3; Other Eukaryotes - 272 (source: NCBI BLink).</t>
  </si>
  <si>
    <t>AT3G03090.1</t>
  </si>
  <si>
    <t>vacuolar glucose transporter 1</t>
  </si>
  <si>
    <t>vacuolar glucose transporter 1 (VGT1); FUNCTIONS IN: carbohydrate transmembrane transporter activity, fructose transmembrane transporter activity, glucose transmembrane transporter activity, sugar:hydrogen symporter activity; INVOLVED IN: glucose transport, positive regulation of flower development, fructose transport, seed germination, response to nematode; LOCATED IN: plant-type vacuole membrane, vacuolar membrane, plasma membrane, membrane; EXPRESSED IN: 24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40906 Blast hits to 40365 proteins in 2435 species: Archae - 733; Bacteria - 24523; Metazoa - 4373; Fungi - 7155; Plants - 2379; Viruses - 0; Other Eukaryotes - 1743 (source: NCBI BLink).</t>
  </si>
  <si>
    <t>AT5G48970.1</t>
  </si>
  <si>
    <t>Mitochondrial substrate carrier family protein; FUNCTIONS IN: binding; INVOLVED IN: transport, mitochondrial transport, transmembrane transport; LOCATED IN: mitochondrial inner membrane,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1390.1); Has 1807 Blast hits to 1807 proteins in 277 species: Archae - 0; Bacteria - 0; Metazoa - 736; Fungi - 347; Plants - 385; Viruses - 0; Other Eukaryotes - 339 (source: NCBI BLink).</t>
  </si>
  <si>
    <t>AT2G43018.1</t>
  </si>
  <si>
    <t>conserved peptide upstream open reading frame 17</t>
  </si>
  <si>
    <t>conserved peptide upstream open reading frame 17 (CPuORF17); LOCATED IN: endomembrane system; Has 30201 Blast hits to 17322 proteins in 780 species: Archae - 12; Bacteria - 1396; Metazoa - 17338; Fungi - 3422; Plants - 5037; Viruses - 0; Other Eukaryotes - 2996 (source: NCBI BLink).</t>
  </si>
  <si>
    <t>AT2G43020.1</t>
  </si>
  <si>
    <t>polyamine oxidase 2</t>
  </si>
  <si>
    <t>polyamine oxidase 2 (PAO2); FUNCTIONS IN: primary amine oxidase activity, oxidoreductase activity; INVOLVED IN: oxidation reduction; LOCATED IN: cellular_component unknown; EXPRESSED IN: sperm cell, male gametophyte, pollen tube; EXPRESSED DURING: L mature pollen stage, M germinated pollen stage; CONTAINS InterPro DOMAIN/s: Amine oxidase (InterPro:IPR002937), Flavin-containing amine oxidase (InterPro:IPR001613); BEST Arabidopsis thaliana protein match is: polyamine oxidase 3 (TAIR:AT3G59050.1); Has 6381 Blast hits to 5960 proteins in 1057 species: Archae - 96; Bacteria - 2371; Metazoa - 1412; Fungi - 575; Plants - 752; Viruses - 0; Other Eukaryotes - 1175 (source: NCBI BLink).</t>
  </si>
  <si>
    <t>AT3G16150.1</t>
  </si>
  <si>
    <t>N-terminal nucleophile aminohydrolases (Ntn hydrolases) superfamily protein</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t>
  </si>
  <si>
    <t>AT1G70360.1</t>
  </si>
  <si>
    <t>F-box family protein</t>
  </si>
  <si>
    <t>F-box family protein; CONTAINS InterPro DOMAIN/s: F-box domain, cyclin-like (InterPro:IPR001810); BEST Arabidopsis thaliana protein match is: F-box family protein (TAIR:AT1G23780.1); Has 112 Blast hits to 112 proteins in 13 species: Archae - 0; Bacteria - 0; Metazoa - 0; Fungi - 0; Plants - 112; Viruses - 0; Other Eukaryotes - 0 (source: NCBI BLink).</t>
  </si>
  <si>
    <t>AT1G79520.1</t>
  </si>
  <si>
    <t>Cation efflux family protein</t>
  </si>
  <si>
    <t>Cation efflux family protein; FUNCTIONS IN: cation transmembrane transporter activity; INVOLVED IN: cation transport, transmembrane transport; LOCATED IN: plasma membrane, membrane; EXPRESSED IN: 18 plant structures; EXPRESSED DURING: 10 growth stages; CONTAINS InterPro DOMAIN/s: Cation efflux protein (InterPro:IPR002524); BEST Arabidopsis thaliana protein match is: Cation efflux family protein (TAIR:AT1G16310.1); Has 4729 Blast hits to 4725 proteins in 1808 species: Archae - 169; Bacteria - 3819; Metazoa - 44; Fungi - 286; Plants - 206; Viruses - 0; Other Eukaryotes - 205 (source: NCBI BLink).</t>
  </si>
  <si>
    <t>AT4G35840.1</t>
  </si>
  <si>
    <t>RING/U-box superfamily protein; FUNCTIONS IN: zinc ion binding; CONTAINS InterPro DOMAIN/s: Zinc finger, RING-type (InterPro:IPR001841); BEST Arabidopsis thaliana protein match is: NEP-interacting protein 2 (TAIR:AT2G17730.1); Has 8964 Blast hits to 8940 proteins in 268 species: Archae - 0; Bacteria - 2; Metazoa - 2132; Fungi - 649; Plants - 5031; Viruses - 28; Other Eukaryotes - 1122 (source: NCBI BLink).</t>
  </si>
  <si>
    <t>AT4G20740.1</t>
  </si>
  <si>
    <t>Pentatricopeptide repeat (PPR-like) superfamily protein</t>
  </si>
  <si>
    <t>Pentatricopeptide repeat (PPR-like) superfamily protein; CONTAINS InterPro DOMAIN/s: Pentatricopeptide repeat (InterPro:IPR002885); BEST Arabidopsis thaliana protein match is: Tetratricopeptide repeat (TPR)-like superfamily protein (TAIR:AT1G06710.1); Has 37034 Blast hits to 11477 proteins in 267 species: Archae - 10; Bacteria - 18; Metazoa - 245; Fungi - 473; Plants - 35231; Viruses - 0; Other Eukaryotes - 1057 (source: NCBI BLink).</t>
  </si>
  <si>
    <t>AT1G15410.1</t>
  </si>
  <si>
    <t>aspartate-glutamate racemase family</t>
  </si>
  <si>
    <t>aspartate-glutamate racemase family; FUNCTIONS IN: racemase and epimerase activity, acting on amino acids and derivatives; INVOLVED IN: metabolic process, cellular amino acid metabolic process; LOCATED IN: chloroplast; EXPRESSED IN: 22 plant structures; EXPRESSED DURING: 13 growth stages; CONTAINS InterPro DOMAIN/s: Asp/Glu/hydantoin racemase (InterPro:IPR015942), Aspartate racemase (InterPro:IPR004380), Asp/Glu racemase (InterPro:IPR001920); Has 2436 Blast hits to 2424 proteins in 674 species: Archae - 57; Bacteria - 1708; Metazoa - 0; Fungi - 2; Plants - 35; Viruses - 0; Other Eukaryotes - 634 (source: NCBI BLink).</t>
  </si>
  <si>
    <t>AT2G20010.1</t>
  </si>
  <si>
    <t>Protein of unknown function (DUF810)</t>
  </si>
  <si>
    <t>CONTAINS InterPro DOMAIN/s: Munc13 homology 1 (InterPro:IPR014770), Protein of unknown function DUF810 (InterPro:IPR008528), Mammalian uncoordinated homology 13, domain 2 (InterPro:IPR014772); BEST Arabidopsis thaliana protein match is: Protein of unknown function (DUF810) (TAIR:AT2G25800.1); Has 170 Blast hits to 161 proteins in 22 species: Archae - 0; Bacteria - 0; Metazoa - 0; Fungi - 0; Plants - 164; Viruses - 0; Other Eukaryotes - 6 (source: NCBI BLink).</t>
  </si>
  <si>
    <t>AT5G60220.1</t>
  </si>
  <si>
    <t>tetraspanin4</t>
  </si>
  <si>
    <t>tetraspanin4 (TET4); INVOLVED IN: aging; LOCATED IN: endomembrane system, integral to membrane; EXPRESSED IN: flower, stamen; EXPRESSED DURING: 4 anthesis, petal differentiation and expansion stage; CONTAINS InterPro DOMAIN/s: Tetraspanin (InterPro:IPR018499), Tetraspanin, subgroup (InterPro:IPR000301); BEST Arabidopsis thaliana protein match is: tetraspanin3 (TAIR:AT3G45600.1); Has 1807 Blast hits to 1807 proteins in 277 species: Archae - 0; Bacteria - 0; Metazoa - 736; Fungi - 347; Plants - 385; Viruses - 0; Other Eukaryotes - 339 (source: NCBI BLink).</t>
  </si>
  <si>
    <t>AT5G41190.1</t>
  </si>
  <si>
    <t>CONTAINS InterPro DOMAIN/s: Nin one binding (NOB1) Zn-ribbon like (InterPro:IPR014881), D-site 20S pre-rRNA nuclease (InterPro:IPR017117); Has 1807 Blast hits to 1807 proteins in 277 species: Archae - 0; Bacteria - 0; Metazoa - 736; Fungi - 347; Plants - 385; Viruses - 0; Other Eukaryotes - 339 (source: NCBI BLink).</t>
  </si>
  <si>
    <t>AT2G36485.1</t>
  </si>
  <si>
    <t>ENTH/VHS family protein; FUNCTIONS IN: molecular_function unknown; INVOLVED IN: biological_process unknown; LOCATED IN: chloroplast; EXPRESSED IN: 14 plant structures; EXPRESSED DURING: 6 growth stages; CONTAINS InterPro DOMAIN/s: RNA polymerase II, large subunit, CTD (InterPro:IPR006569), ENTH/VHS (InterPro:IPR008942); BEST Arabidopsis thaliana protein match is: PCF11P-similar protein 4 (TAIR:AT4G04885.1); Has 129 Blast hits to 129 proteins in 56 species: Archae - 0; Bacteria - 0; Metazoa - 34; Fungi - 49; Plants - 46; Viruses - 0; Other Eukaryotes - 0 (source: NCBI BLink).</t>
  </si>
  <si>
    <t>AT1G12860.1</t>
  </si>
  <si>
    <t>SCREAM 2 (SCRM2); FUNCTIONS IN: DNA binding, sequence-specific DNA binding transcription factor activity; INVOLVED IN: response to freezing, guard mother cell differentiation, regulation of transcription;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26744.4); Has 4150 Blast hits to 4134 proteins in 202 species: Archae - 0; Bacteria - 1; Metazoa - 48; Fungi - 52; Plants - 4003; Viruses - 0; Other Eukaryotes - 46 (source: NCBI BLink).</t>
  </si>
  <si>
    <t>AT5G62460.1</t>
  </si>
  <si>
    <t>RING/FYVE/PHD zinc finger superfamily protein</t>
  </si>
  <si>
    <t>RING/FYVE/PHD zinc finger superfamily protein; FUNCTIONS IN: zinc ion binding; EXPRESSED IN: 23 plant structures; EXPRESSED DURING: 15 growth stages; CONTAINS InterPro DOMAIN/s: Protein of unknown function DUF3675 (InterPro:IPR022143), Zinc finger, C3HC4 RING-type (InterPro:IPR018957), Zinc finger, RING-CH-type (InterPro:IPR011016); BEST Arabidopsis thaliana protein match is: RING/FYVE/PHD zinc finger superfamily protein (TAIR:AT3G47550.6); Has 30201 Blast hits to 17322 proteins in 780 species: Archae - 12; Bacteria - 1396; Metazoa - 17338; Fungi - 3422; Plants - 5037; Viruses - 0; Other Eukaryotes - 2996 (source: NCBI BLink).</t>
  </si>
  <si>
    <t>AT3G05670.1</t>
  </si>
  <si>
    <t>RING/U-box protein</t>
  </si>
  <si>
    <t>RING/U-box protein; FUNCTIONS IN: DNA binding, zinc ion binding; INVOLVED IN: regulation of transcription, DNA-dependent; EXPRESSED IN: 23 plant structures; EXPRESSED DURING: 15 growth stages; CONTAINS InterPro DOMAIN/s: Zinc finger, RING-type, conserved site (InterPro:IPR017907), Zinc finger, RING-type (InterPro:IPR001841), Zinc finger, PHD-type (InterPro:IPR001965), Zinc finger, FYVE/PHD-type (InterPro:IPR011011), Zinc finger, PHD-finger (InterPro:IPR019787); BEST Arabidopsis thaliana protein match is: zinc finger (C3HC4-type RING finger) family protein / BRCT domain-containing protein (TAIR:AT1G67180.1); Has 32410 Blast hits to 21304 proteins in 1066 species: Archae - 126; Bacteria - 4266; Metazoa - 11275; Fungi - 4969; Plants - 2419; Viruses - 550; Other Eukaryotes - 8805 (source: NCBI BLink).</t>
  </si>
  <si>
    <t>AT1G16790.1</t>
  </si>
  <si>
    <t>ribosomal protein-related</t>
  </si>
  <si>
    <t>ribosomal protein-related; FUNCTIONS IN: molecular_function unknown; INVOLVED IN: biological_process unknown; LOCATED IN: chloroplast thylakoid membrane, chloroplast, chloroplast envelope; EXPRESSED IN: 19 plant structures; EXPRESSED DURING: 11 growth stages; Has 10 Blast hits to 10 proteins in 6 species: Archae - 0; Bacteria - 0; Metazoa - 0; Fungi - 0; Plants - 10; Viruses - 0; Other Eukaryotes - 0 (source: NCBI BLink).</t>
  </si>
  <si>
    <t>AT5G13110.1</t>
  </si>
  <si>
    <t>glucose-6-phosphate dehydrogenase 2</t>
  </si>
  <si>
    <t>glucose-6-phosphate dehydrogenase 2 (G6PD2);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3 (TAIR:AT1G24280.1); Has 30201 Blast hits to 17322 proteins in 780 species: Archae - 12; Bacteria - 1396; Metazoa - 17338; Fungi - 3422; Plants - 5037; Viruses - 0; Other Eukaryotes - 2996 (source: NCBI BLink).</t>
  </si>
  <si>
    <t>AT3G61770.1</t>
  </si>
  <si>
    <t>Acid phosphatase/vanadium-dependent haloperoxidase-related protein</t>
  </si>
  <si>
    <t>Acid phosphatase/vanadium-dependent haloperoxidase-related protein; FUNCTIONS IN: molecular_function unknown; INVOLVED IN: biological_process unknown; LOCATED IN: chloroplast; EXPRESSED IN: 22 plant structures; EXPRESSED DURING: 13 growth stages; CONTAINS InterPro DOMAIN/s: Acid phosphatase/vanadium-dependent haloperoxidase related (InterPro:IPR003832); BEST Arabidopsis thaliana protein match is: Acid phosphatase/vanadium-dependent haloperoxidase-related protein (TAIR:AT1G67600.1); Has 1098 Blast hits to 1098 proteins in 404 species: Archae - 0; Bacteria - 724; Metazoa - 0; Fungi - 0; Plants - 221; Viruses - 0; Other Eukaryotes - 153 (source: NCBI BLink).</t>
  </si>
  <si>
    <t>AT1G22610.1</t>
  </si>
  <si>
    <t>C2 calcium/lipid-binding plant phosphoribosyltransferase family protein</t>
  </si>
  <si>
    <t>C2 calcium/lipid-binding plant phosphoribosyltransferase family protein; FUNCTIONS IN: molecular_function unknown; INVOLVED IN: biological_process unknown; LOCATED IN: chloroplast; EXPRESSED IN: 22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9288 Blast hits to 5214 proteins in 278 species: Archae - 0; Bacteria - 0; Metazoa - 6273; Fungi - 392; Plants - 2016; Viruses - 0; Other Eukaryotes - 607 (source: NCBI BLink).</t>
  </si>
  <si>
    <t>AT2G24240.1</t>
  </si>
  <si>
    <t>BTB/POZ domain with WD40/YVTN repeat-like protein</t>
  </si>
  <si>
    <t>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t>
  </si>
  <si>
    <t>AT3G15040.1</t>
  </si>
  <si>
    <t>Protein of unknown function, DUF584; CONTAINS InterPro DOMAIN/s: Protein of unknown function DUF584 (InterPro:IPR007608); BEST Arabidopsis thaliana protein match is: Protein of unknown function, DUF584 (TAIR:AT4G21970.1); Has 2569 Blast hits to 543 proteins in 84 species: Archae - 0; Bacteria - 28; Metazoa - 187; Fungi - 69; Plants - 343; Viruses - 0; Other Eukaryotes - 1942 (source: NCBI BLink).</t>
  </si>
  <si>
    <t>AT1G12710.1</t>
  </si>
  <si>
    <t>phloem protein 2-A12</t>
  </si>
  <si>
    <t>phloem protein 2-A12 (PP2-A12); CONTAINS InterPro DOMAIN/s: F-box domain, cyclin-like (InterPro:IPR001810); BEST Arabidopsis thaliana protein match is: phloem protein 2-A11 (TAIR:AT1G63090.1); Has 458 Blast hits to 452 proteins in 24 species: Archae - 0; Bacteria - 0; Metazoa - 0; Fungi - 2; Plants - 456; Viruses - 0; Other Eukaryotes - 0 (source: NCBI BLink).</t>
  </si>
  <si>
    <t>AT3G06190.1</t>
  </si>
  <si>
    <t>BTB-POZ and MATH domain 2</t>
  </si>
  <si>
    <t>BTB-POZ and MATH domain 2 (BPM2); CONTAINS InterPro DOMAIN/s: TRAF-like (InterPro:IPR008974), MATH (InterPro:IPR002083), BTB/POZ fold (InterPro:IPR011333), BTB/POZ (InterPro:IPR013069), Kelch related (InterPro:IPR013089), BTB/POZ-like (InterPro:IPR000210), TRAF-type (InterPro:IPR013322); BEST Arabidopsis thaliana protein match is: BTB-POZ and MATH domain 1 (TAIR:AT5G19000.1); Has 5905 Blast hits to 5761 proteins in 162 species: Archae - 0; Bacteria - 0; Metazoa - 4114; Fungi - 49; Plants - 1477; Viruses - 0; Other Eukaryotes - 265 (source: NCBI BLink).</t>
  </si>
  <si>
    <t>AT4G02920.1</t>
  </si>
  <si>
    <t>unknown protein; BEST Arabidopsis thaliana protein match is: unknown protein (TAIR:AT1G03340.1); Has 41 Blast hits to 41 proteins in 12 species: Archae - 0; Bacteria - 0; Metazoa - 0; Fungi - 0; Plants - 41; Viruses - 0; Other Eukaryotes - 0 (source: NCBI BLink).</t>
  </si>
  <si>
    <t>AT1G80040.1</t>
  </si>
  <si>
    <t>FUNCTIONS IN: molecular_function unknown; INVOLVED IN: biological_process unknown; LOCATED IN: chloroplast; EXPRESSED IN: 24 plant structures; EXPRESSED DURING: 15 growth stages; CONTAINS InterPro DOMAIN/s: Ubiquitin system component Cue (InterPro:IPR003892); BEST Arabidopsis thaliana protein match is: Ubiquitin system component Cue protein (TAIR:AT5G32440.1); Has 30201 Blast hits to 17322 proteins in 780 species: Archae - 12; Bacteria - 1396; Metazoa - 17338; Fungi - 3422; Plants - 5037; Viruses - 0; Other Eukaryotes - 2996 (source: NCBI BLink).</t>
  </si>
  <si>
    <t>AT1G65350.1</t>
  </si>
  <si>
    <t>ubiquitin 13</t>
  </si>
  <si>
    <t>ubiquitin 13 (UBQ13); CONTAINS InterPro DOMAIN/s: Ubiquitin subgroup (InterPro:IPR019956), Ubiquitin conserved site (InterPro:IPR019954), Ubiquitin (InterPro:IPR000626), Ubiquitin supergroup (InterPro:IPR019955); BEST Arabidopsis thaliana protein match is: polyubiquitin 3 (TAIR:AT5G03240.3); Has 23178 Blast hits to 7252 proteins in 723 species: Archae - 0; Bacteria - 104; Metazoa - 10542; Fungi - 2514; Plants - 4897; Viruses - 650; Other Eukaryotes - 4471 (source: NCBI BLink).</t>
  </si>
  <si>
    <t>AT1G34260.1</t>
  </si>
  <si>
    <t>FORMS APLOID AND BINUCLEATE CELLS 1A</t>
  </si>
  <si>
    <t>FORMS APLOID AND BINUCLEATE CELLS 1A (FAB1D); FUNCTIONS IN: 1-phosphatidylinositol-4-phosphate 5-kinase activity, phosphatidylinositol phosphate kinase activity, ATP binding; INVOLVED IN: phosphatidylinositol metabolic process, cellular protein metabolic process; LOCATED IN: cellular_component unknown; EXPRESSED IN: 25 plant structures; EXPRESSED DURING: 15 growth stages; CONTAINS InterPro DOMAIN/s: Chaperonin Cpn60/TCP-1 (InterPro:IPR002423), Phosphatidylinositol-4-phosphate 5-kinase, core (InterPro:IPR002498); BEST Arabidopsis thaliana protein match is: FORMS APLOID AND BINUCLEATE CELLS 1C (TAIR:AT1G71010.1); Has 3115 Blast hits to 2757 proteins in 368 species: Archae - 419; Bacteria - 0; Metazoa - 983; Fungi - 610; Plants - 538; Viruses - 0; Other Eukaryotes - 565 (source: NCBI BLink).</t>
  </si>
  <si>
    <t>AT1G55300.1</t>
  </si>
  <si>
    <t>TBP-associated factor 7</t>
  </si>
  <si>
    <t>TBP-associated factor 7 (TAF7); FUNCTIONS IN: general RNA polymerase II transcription factor activity; INVOLVED IN: transcription initiation from RNA polymerase II promoter; LOCATED IN: transcription factor TFIID complex; EXPRESSED IN: 22 plant structures; EXPRESSED DURING: 13 growth stages; CONTAINS InterPro DOMAIN/s: TAFII55 protein, conserved region (InterPro:IPR006751); Has 378 Blast hits to 378 proteins in 149 species: Archae - 0; Bacteria - 0; Metazoa - 187; Fungi - 92; Plants - 58; Viruses - 0; Other Eukaryotes - 41 (source: NCBI BLink).</t>
  </si>
  <si>
    <t>AT1G29760.1</t>
  </si>
  <si>
    <t>Putative adipose-regulatory protein (Seipin)</t>
  </si>
  <si>
    <t>Putative adipose-regulatory protein (Seipin); CONTAINS InterPro DOMAIN/s: Adipose-regulatory protein, Seipin (InterPro:IPR009617); BEST Arabidopsis thaliana protein match is: Putative adipose-regulatory protein (Seipin) (TAIR:AT2G34380.1); Has 493 Blast hits to 422 proteins in 86 species: Archae - 0; Bacteria - 253; Metazoa - 134; Fungi - 11; Plants - 78; Viruses - 0; Other Eukaryotes - 17 (source: NCBI BLink).</t>
  </si>
  <si>
    <t>AT4G20070.1</t>
  </si>
  <si>
    <t>allantoate amidohydrolase</t>
  </si>
  <si>
    <t>allantoate amidohydrolase (AAH); CONTAINS InterPro DOMAIN/s: Peptidase M20 (InterPro:IPR002933), ArgE/DapE/ACY1/CPG2/YscS, conserved site (InterPro:IPR001261), Amidase, hydantoinase/carbamoylase (InterPro:IPR010158), Peptidase M20, dimerisation (InterPro:IPR011650); BEST Arabidopsis thaliana protein match is: ureidoglycolate amidohydrolase (TAIR:AT5G43600.1); Has 3541 Blast hits to 3529 proteins in 962 species: Archae - 54; Bacteria - 2502; Metazoa - 32; Fungi - 158; Plants - 88; Viruses - 0; Other Eukaryotes - 707 (source: NCBI BLink).</t>
  </si>
  <si>
    <t>AT5G53588.1</t>
  </si>
  <si>
    <t>conserved peptide upstream open reading frame 50</t>
  </si>
  <si>
    <t>conserved peptide upstream open reading frame 50 (CPuORF50); Has 30201 Blast hits to 17322 proteins in 780 species: Archae - 12; Bacteria - 1396; Metazoa - 17338; Fungi - 3422; Plants - 5037; Viruses - 0; Other Eukaryotes - 2996 (source: NCBI BLink).</t>
  </si>
  <si>
    <t>AT3G03720.1</t>
  </si>
  <si>
    <t>cationic amino acid transporter 4</t>
  </si>
  <si>
    <t>cationic amino acid transporter 4 (CAT4); FUNCTIONS IN: cationic amino acid transmembrane transporter activity; INVOLVED IN: transport, amino acid transport, transmembrane transport; LOCATED IN: plasma membrane, vacuole; EXPRESSED IN: 24 plant structures; EXPRESSED DURING: 15 growth stages; CONTAINS InterPro DOMAIN/s: Cationic amino acid transporter (InterPro:IPR015606), Protein of unknown function DUF295 (InterPro:IPR005174), Amino acid/polyamine transporter I (InterPro:IPR002293), Amino acid permease domain (InterPro:IPR004841); BEST Arabidopsis thaliana protein match is: cationic amino acid transporter 2 (TAIR:AT1G58030.1); Has 38139 Blast hits to 35862 proteins in 2359 species: Archae - 591; Bacteria - 30521; Metazoa - 2149; Fungi - 2872; Plants - 748; Viruses - 0; Other Eukaryotes - 1258 (source: NCBI BLink).</t>
  </si>
  <si>
    <t>AT3G24150.1</t>
  </si>
  <si>
    <t>unknown protein; BEST Arabidopsis thaliana protein match is: unknown protein (TAIR:AT4G32295.1); Has 50 Blast hits to 50 proteins in 12 species: Archae - 0; Bacteria - 0; Metazoa - 7; Fungi - 0; Plants - 41; Viruses - 0; Other Eukaryotes - 2 (source: NCBI BLink).</t>
  </si>
  <si>
    <t>AT2G37520.1</t>
  </si>
  <si>
    <t>Acyl-CoA N-acyltransferase with RING/FYVE/PHD-type zinc finger domain</t>
  </si>
  <si>
    <t>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 Has 35333 Blast hits to 34131 proteins in 2444 species: Archae - 798; Bacteria - 22429; Metazoa - 974; Fungi - 991; Plants - 531; Viruses - 0; Other Eukaryotes - 9610 (source: NCBI BLink).</t>
  </si>
  <si>
    <t>AT3G23280.1</t>
  </si>
  <si>
    <t>XB3 ortholog 5 in Arabidopsis thaliana</t>
  </si>
  <si>
    <t>XB3 ortholog 5 in Arabidopsis thaliana (XBAT35); FUNCTIONS IN: zinc ion binding; INVOLVED IN: N-terminal protein myristoylation; EXPRESSED IN: 23 plant structures; EXPRESSED DURING: 15 growth stages; CONTAINS InterPro DOMAIN/s: Zinc finger, RING-type (InterPro:IPR001841), Ankyrin repeat-containing domain (InterPro:IPR020683), Ankyrin repeat (InterPro:IPR002110); BEST Arabidopsis thaliana protein match is: XB3 ortholog 4 in Arabidopsis thaliana (TAIR:AT4G14365.1); Has 26340 Blast hits to 15027 proteins in 881 species: Archae - 61; Bacteria - 2219; Metazoa - 13958; Fungi - 1495; Plants - 1186; Viruses - 392; Other Eukaryotes - 7029 (source: NCBI BLink).</t>
  </si>
  <si>
    <t>AT1G24290.1</t>
  </si>
  <si>
    <t>AAA-type ATPase family protein</t>
  </si>
  <si>
    <t>AAA-type ATPase family protein; FUNCTIONS IN: nucleoside-triphosphatase activity, nucleotide binding, ATP binding; EXPRESSED IN: shoot apex, seed; EXPRESSED DURING: E expanded cotyledon stage; CONTAINS InterPro DOMAIN/s: ATPase, AAA+ type, core (InterPro:IPR003593), Ubiquitin-associated/translation elongation factor EF1B, N-terminal, eukaryote (InterPro:IPR015940), Ubiquitin-associated/translation elongation factor EF1B, N-terminal (InterPro:IPR000449), ATPase, AAA-type, core (InterPro:IPR003959), MgsA AAA+ ATPase C-terminal (InterPro:IPR021886), UBA-like (InterPro:IPR009060); BEST Arabidopsis thaliana protein match is: replication factor C subunit 3 (TAIR:AT1G77470.1); Has 22422 Blast hits to 22383 proteins in 2992 species: Archae - 614; Bacteria - 15728; Metazoa - 553; Fungi - 700; Plants - 273; Viruses - 62; Other Eukaryotes - 4492 (source: NCBI BLink).</t>
  </si>
  <si>
    <t>AT4G15420.1</t>
  </si>
  <si>
    <t>Ubiquitin fusion degradation UFD1 family protein</t>
  </si>
  <si>
    <t>Ubiquitin fusion degradation UFD1 family protein; FUNCTIONS IN: peptidase activity, zinc ion binding; INVOLVED IN: proteolysis, ubiquitin-dependent protein catabolic process; LOCATED IN: intracellular; EXPRESSED IN: 23 plant structures; EXPRESSED DURING: 15 growth stages; CONTAINS InterPro DOMAIN/s: Zinc finger, C2H2-like (InterPro:IPR015880), Peptidase, C-terminal, archaeal/bacterial (InterPro:IPR007280), Ubiquitin fusion degradation protein UFD1 (InterPro:IPR004854); BEST Arabidopsis thaliana protein match is: Ubiquitin fusion degradation UFD1 family protein (TAIR:AT2G29070.2); Has 30201 Blast hits to 17322 proteins in 780 species: Archae - 12; Bacteria - 1396; Metazoa - 17338; Fungi - 3422; Plants - 5037; Viruses - 0; Other Eukaryotes - 2996 (source: NCBI BLink).</t>
  </si>
  <si>
    <t>AT2G42280.1</t>
  </si>
  <si>
    <t>basic helix-loop-helix (bHLH) DNA-binding superfamily protein; FUNCTIONS IN: DNA binding, sequence-specific DNA binding transcription factor activity; INVOLVED IN: regulation of transcription; LOCATED IN: nucleus; EXPRESSED IN: 16 plant structures; EXPRESSED DURING: 8 growth stages; CONTAINS InterPro DOMAIN/s: Helix-loop-helix DNA-binding domain (InterPro:IPR001092), Helix-loop-helix DNA-binding (InterPro:IPR011598);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t>
  </si>
  <si>
    <t>AT1G74410.1</t>
  </si>
  <si>
    <t>RING/U-box superfamily protein; FUNCTIONS IN: zinc ion binding; INVOLVED IN: response to chitin; EXPRESSED IN: 24 plant structures; EXPRESSED DURING: 15 growth stages; CONTAINS InterPro DOMAIN/s: Zinc finger, RING-type (InterPro:IPR001841), Zinc finger, C3HC4 RING-type (InterPro:IPR018957); BEST Arabidopsis thaliana protein match is: RING/U-box superfamily protein (TAIR:AT5G66070.1); Has 8249 Blast hits to 8227 proteins in 266 species: Archae - 0; Bacteria - 2; Metazoa - 2095; Fungi - 538; Plants - 4672; Viruses - 24; Other Eukaryotes - 918 (source: NCBI BLink).</t>
  </si>
  <si>
    <t>AT2G39580.1</t>
  </si>
  <si>
    <t>CONTAINS InterPro DOMAIN/s: Putative zinc-finger domain (InterPro:IPR019607); Has 249 Blast hits to 219 proteins in 85 species: Archae - 0; Bacteria - 144; Metazoa - 29; Fungi - 8; Plants - 50; Viruses - 0; Other Eukaryotes - 18 (source: NCBI BLink).</t>
  </si>
  <si>
    <t>AT5G51170.1</t>
  </si>
  <si>
    <t>unknown protein; CONTAINS InterPro DOMAIN/s: Uncharacterised protein family UPF0406 (InterPro:IPR019146); Has 30201 Blast hits to 17322 proteins in 780 species: Archae - 12; Bacteria - 1396; Metazoa - 17338; Fungi - 3422; Plants - 5037; Viruses - 0; Other Eukaryotes - 2996 (source: NCBI BLink).</t>
  </si>
  <si>
    <t>AT1G20980.1</t>
  </si>
  <si>
    <t>squamosa promoter binding protein-like 14</t>
  </si>
  <si>
    <t>squamosa promoter binding protein-like 14 (SPL14); FUNCTIONS IN: DNA binding, transcription activator activity, sequence-specific DNA binding transcription factor activity; INVOLVED IN: defense response to bacterium, regulation of transcription; LOCATED IN: nucleus, plasma membrane; EXPRESSED IN: 23 plant structures; EXPRESSED DURING: 13 growth stages; CONTAINS InterPro DOMAIN/s: Transcription factor, SBP-box (InterPro:IPR004333), Ankyrin repeat-containing domain (InterPro:IPR020683), Ankyrin repeat (InterPro:IPR002110); BEST Arabidopsis thaliana protein match is: Squamosa promoter-binding protein-like (SBP domain) transcription factor family protein (TAIR:AT1G76580.1); Has 1851 Blast hits to 1143 proteins in 117 species: Archae - 0; Bacteria - 38; Metazoa - 215; Fungi - 101; Plants - 958; Viruses - 0; Other Eukaryotes - 539 (source: NCBI BLink).</t>
  </si>
  <si>
    <t>AT5G60820.1</t>
  </si>
  <si>
    <t>RING/U-box superfamily protein; FUNCTIONS IN: zinc ion binding; EXPRESSED IN: 24 plant structures; EXPRESSED DURING: 15 growth stages; CONTAINS InterPro DOMAIN/s: Zinc finger, RING-type (InterPro:IPR001841), Zinc finger, C3HC4 RING-type (InterPro:IPR018957); BEST Arabidopsis thaliana protein match is: RING/U-box superfamily protein (TAIR:AT5G08139.1); Has 1807 Blast hits to 1807 proteins in 277 species: Archae - 0; Bacteria - 0; Metazoa - 736; Fungi - 347; Plants - 385; Viruses - 0; Other Eukaryotes - 339 (source: NCBI BLink).</t>
  </si>
  <si>
    <t>AT2G36330.1</t>
  </si>
  <si>
    <t>Uncharacterised protein family (UPF0497); FUNCTIONS IN: molecular_function unknown; LOCATED IN: plasma membrane, membrane; EXPRESSED IN: 22 plant structures; EXPRESSED DURING: 13 growth stages; CONTAINS InterPro DOMAIN/s: Uncharacterised protein family UPF0497, trans-membrane plant (InterPro:IPR006702); BEST Arabidopsis thaliana protein match is: Uncharacterised protein family (UPF0497) (TAIR:AT5G62820.1); Has 241 Blast hits to 239 proteins in 22 species: Archae - 0; Bacteria - 0; Metazoa - 6; Fungi - 1; Plants - 232; Viruses - 0; Other Eukaryotes - 2 (source: NCBI BLink).</t>
  </si>
  <si>
    <t>AT2G01260.1</t>
  </si>
  <si>
    <t>Protein of unknown function (DUF789)</t>
  </si>
  <si>
    <t>Protein of unknown function (DUF789); CONTAINS InterPro DOMAIN/s: Protein of unknown function DUF789 (InterPro:IPR008507); BEST Arabidopsis thaliana protein match is: Protein of unknown function (DUF789) (TAIR:AT1G15030.1); Has 265 Blast hits to 263 proteins in 17 species: Archae - 0; Bacteria - 0; Metazoa - 0; Fungi - 0; Plants - 263; Viruses - 0; Other Eukaryotes - 2 (source: NCBI BLink).</t>
  </si>
  <si>
    <t>AT1G11020.1</t>
  </si>
  <si>
    <t>RING/FYVE/PHD zinc finger superfamily protein; FUNCTIONS IN: zinc ion binding; EXPRESSED IN: 24 plant structures; EXPRESSED DURING: 15 growth stages; CONTAINS InterPro DOMAIN/s: Zinc finger, C3HC4 RING-type (InterPro:IPR018957), Zinc finger, RING-CH-type (InterPro:IPR011016); BEST Arabidopsis thaliana protein match is: RING/FYVE/PHD zinc finger superfamily protein (TAIR:AT2G22120.2); Has 1259 Blast hits to 1258 proteins in 177 species: Archae - 0; Bacteria - 0; Metazoa - 590; Fungi - 144; Plants - 311; Viruses - 11; Other Eukaryotes - 203 (source: NCBI BLink).</t>
  </si>
  <si>
    <t>AT5G44170.1</t>
  </si>
  <si>
    <t>S-adenosyl-L-methionine-dependent methyltransferases superfamily protein; CONTAINS InterPro DOMAIN/s: Methyltransferase-16, putative (InterPro:IPR019410); BEST Arabidopsis thaliana protein match is: S-adenosyl-L-methionine-dependent methyltransferases superfamily protein (TAIR:AT1G08125.1); Has 872 Blast hits to 871 proteins in 146 species: Archae - 0; Bacteria - 8; Metazoa - 297; Fungi - 242; Plants - 228; Viruses - 0; Other Eukaryotes - 97 (source: NCBI BLink).</t>
  </si>
  <si>
    <t>AT5G10790.1</t>
  </si>
  <si>
    <t>ubiquitin-specific protease 22</t>
  </si>
  <si>
    <t>ubiquitin-specific protease 22 (UBP22); FUNCTIONS IN: ubiquitin-specific protease activity, ubiquitin thiolesterase activity, zinc ion binding; INVOLVED IN: ubiquitin-dependent protein catabolic process; EXPRESSED IN: 24 plant structures; EXPRESSED DURING: 15 growth stages; CONTAINS InterPro DOMAIN/s: Zinc finger, UBP-type (InterPro:IPR001607), Peptidase C19, ubiquitin carboxyl-terminal hydrolase 2, conserved site (InterPro:IPR018200), Peptidase C19, ubiquitin carboxyl-terminal hydrolase 2 (InterPro:IPR001394); BEST Arabidopsis thaliana protein match is: ubiquitin-specific protease 23 (TAIR:AT5G57990.1); Has 30201 Blast hits to 17322 proteins in 780 species: Archae - 12; Bacteria - 1396; Metazoa - 17338; Fungi - 3422; Plants - 5037; Viruses - 0; Other Eukaryotes - 2996 (source: NCBI BLink).</t>
  </si>
  <si>
    <t>AT4G10925.1</t>
  </si>
  <si>
    <t>Nuclear transport factor 2 (NTF2) family protein</t>
  </si>
  <si>
    <t>Nuclear transport factor 2 (NTF2) family protein; CONTAINS InterPro DOMAIN/s: F-box domain, Skp2-like (InterPro:IPR022364); BEST Arabidopsis thaliana protein match is: F-box family protein (TAIR:AT4G23960.1); Has 30201 Blast hits to 17322 proteins in 780 species: Archae - 12; Bacteria - 1396; Metazoa - 17338; Fungi - 3422; Plants - 5037; Viruses - 0; Other Eukaryotes - 2996 (source: NCBI BLink).</t>
  </si>
  <si>
    <t>AT5G40190.1</t>
  </si>
  <si>
    <t>RNA ligase/cyclic nucleotide phosphodiesterase family protein</t>
  </si>
  <si>
    <t>RNA ligase/cyclic nucleotide phosphodiesterase family protein; FUNCTIONS IN: calmodulin binding; INVOLVED IN: RNA metabolic process; LOCATED IN: intracellular; EXPRESSED IN: 22 plant structures; EXPRESSED DURING: 13 growth stages; CONTAINS InterPro DOMAIN/s: RNA ligase/cyclic nucleotide phosphodiesterase (InterPro:IPR009097); BEST Arabidopsis thaliana protein match is: RNA ligase/cyclic nucleotide phosphodiesterase family protein (TAIR:AT3G28140.1); Has 227 Blast hits to 227 proteins in 109 species: Archae - 0; Bacteria - 185; Metazoa - 0; Fungi - 0; Plants - 40; Viruses - 0; Other Eukaryotes - 2 (source: NCBI BLink).</t>
  </si>
  <si>
    <t>AT5G12860.1</t>
  </si>
  <si>
    <t>dicarboxylate transporter 1</t>
  </si>
  <si>
    <t>dicarboxylate transporter 1 (DiT1); FUNCTIONS IN: oxoglutarate:malate antiporter activity; INVOLVED IN: N-terminal protein myristoylation, malate transport, response to nematode; LOCATED IN: mitochondrion, chloroplast, plastid, membrane, chloroplast envelope; EXPRESSED IN: 24 plant structures; EXPRESSED DURING: 13 growth stages; CONTAINS InterPro DOMAIN/s: Sodium/sulphate symporter (InterPro:IPR001898); BEST Arabidopsis thaliana protein match is: dicarboxylate transport 2.1 (TAIR:AT5G64290.1); Has 6431 Blast hits to 6401 proteins in 1396 species: Archae - 84; Bacteria - 5538; Metazoa - 82; Fungi - 8; Plants - 142; Viruses - 1; Other Eukaryotes - 576 (source: NCBI BLink).</t>
  </si>
  <si>
    <t>AT4G05320.1</t>
  </si>
  <si>
    <t>polyubiquitin 10</t>
  </si>
  <si>
    <t>polyubiquitin 10 (UBQ10); INVOLVED IN: protein modification process, aging, response to salicylic acid stimulus; EXPRESSED IN: 25 plant structures; EXPRESSED DURING: 15 growth stages; CONTAINS InterPro DOMAIN/s: Ubiquitin subgroup (InterPro:IPR019956), Ubiquitin conserved site (InterPro:IPR019954), Ubiquitin (InterPro:IPR000626), Ubiquitin supergroup (InterPro:IPR019955); BEST Arabidopsis thaliana protein match is: ubiquitin 4 (TAIR:AT5G20620.1); Has 32669 Blast hits to 7219 proteins in 726 species: Archae - 0; Bacteria - 99; Metazoa - 15287; Fungi - 3767; Plants - 6623; Viruses - 815; Other Eukaryotes - 6078 (source: NCBI BLink).</t>
  </si>
  <si>
    <t>AT3G03880.1</t>
  </si>
  <si>
    <t>Protein of unknown function (DUF1639)</t>
  </si>
  <si>
    <t>Protein of unknown function (DUF1639); FUNCTIONS IN: molecular_function unknown; INVOLVED IN: biological_process unknown; LOCATED IN: chloroplast; EXPRESSED IN: 23 plant structures; EXPRESSED DURING: 9 growth stages; CONTAINS InterPro DOMAIN/s: Protein of unknown function DUF1639 (InterPro:IPR012438); BEST Arabidopsis thaliana protein match is: Protein of unknown function (DUF1639) (TAIR:AT1G55340.2); Has 237 Blast hits to 237 proteins in 15 species: Archae - 0; Bacteria - 0; Metazoa - 0; Fungi - 0; Plants - 237; Viruses - 0; Other Eukaryotes - 0 (source: NCBI BLink).</t>
  </si>
  <si>
    <t>AT4G34000.1</t>
  </si>
  <si>
    <t>abscisic acid responsive elements-binding factor 3</t>
  </si>
  <si>
    <t>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RE binding factor 4 (TAIR:AT3G19290.1); Has 2159 Blast hits to 2007 proteins in 161 species: Archae - 0; Bacteria - 4; Metazoa - 512; Fungi - 34; Plants - 1491; Viruses - 0; Other Eukaryotes - 118 (source: NCBI BLink).</t>
  </si>
  <si>
    <t>AT1G23480.1</t>
  </si>
  <si>
    <t>cellulose synthase-like A3</t>
  </si>
  <si>
    <t>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4758 Blast hits to 4752 proteins in 1373 species: Archae - 199; Bacteria - 3673; Metazoa - 9; Fungi - 91; Plants - 500; Viruses - 11; Other Eukaryotes - 275 (source: NCBI BLink).</t>
  </si>
  <si>
    <t>AT1G05570.1</t>
  </si>
  <si>
    <t>callose synthase 1</t>
  </si>
  <si>
    <t>callose synthase 1 (CALS1); FUNCTIONS IN: transferase activity, transferring glycosyl groups, 1,3-beta-glucan synthase activity; INVOLVED IN: 1,3-beta-glucan biosynthetic process; LOCATED IN: 1,3-beta-glucan synthase complex, plasma membrane, cell plate; EXPRESSED IN: 23 plant structures; EXPRESSED DURING: 13 growth stages; CONTAINS InterPro DOMAIN/s: Glycosyl transferase, family 48 (InterPro:IPR003440), Protein of unknown function DUF605 (InterPro:IPR006745); BEST Arabidopsis thaliana protein match is: glucan synthase-like 3 (TAIR:AT2G31960.2); Has 1391 Blast hits to 1051 proteins in 182 species: Archae - 0; Bacteria - 0; Metazoa - 73; Fungi - 706; Plants - 540; Viruses - 0; Other Eukaryotes - 72 (source: NCBI BLink).</t>
  </si>
  <si>
    <t>AT2G37980.1</t>
  </si>
  <si>
    <t>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t>
  </si>
  <si>
    <t>AT5G15740.1</t>
  </si>
  <si>
    <t>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t>
  </si>
  <si>
    <t>AT4G30270.1</t>
  </si>
  <si>
    <t>xyloglucan endotransglucosylase/hydrolase 24</t>
  </si>
  <si>
    <t>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AT4G20930.1</t>
  </si>
  <si>
    <t>6-phosphogluconate dehydrogenase family protein</t>
  </si>
  <si>
    <t>6-phosphogluconate dehydrogenase family protein; FUNCTIONS IN: in 7 functions; INVOLVED IN: oxidation reduction, pentose-phosphate shunt, valine metabolic process, valine catabolic process, metabolic process; EXPRESSED IN: 22 plant structures; EXPRESSED DURING: 13 growth stages; CONTAINS InterPro DOMAIN/s: 6-phosphogluconate dehydrogenase, NAD-binding (InterPro:IPR006115), 6-phosphogluconate dehydrogenase, C-terminal-like (InterPro:IPR008927), Dehydrogenase, multihelical (InterPro:IPR013328), 3-hydroxyacid dehydrogenase/reductase (InterPro:IPR015815), NAD(P)-binding domain (InterPro:IPR016040), 3-hydroxyisobutyrate dehydrogenase (InterPro:IPR011548), 3-hydroxyisobutyrate dehydrogenase-related, conserved site (InterPro:IPR002204); BEST Arabidopsis thaliana protein match is: glyoxylate reductase 2 (TAIR:AT1G17650.1); Has 30201 Blast hits to 17322 proteins in 780 species: Archae - 12; Bacteria - 1396; Metazoa - 17338; Fungi - 3422; Plants - 5037; Viruses - 0; Other Eukaryotes - 2996 (source: NCBI BLink).</t>
  </si>
  <si>
    <t>AT5G05290.1</t>
  </si>
  <si>
    <t>expansin A2</t>
  </si>
  <si>
    <t>expansin A2 (EXPA2);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Expansin (InterPro:IPR002963), Expansin/Lol pI (InterPro:IPR007118), Expansin 45, endoglucanase-like (InterPro:IPR007112), Pollen allergen/expansin, C-terminal (InterPro:IPR007117); BEST Arabidopsis thaliana protein match is: expansin A8 (TAIR:AT2G40610.1); Has 1807 Blast hits to 1807 proteins in 277 species: Archae - 0; Bacteria - 0; Metazoa - 736; Fungi - 347; Plants - 385; Viruses - 0; Other Eukaryotes - 339 (source: NCBI BLink).</t>
  </si>
  <si>
    <t>AT5G18590.1</t>
  </si>
  <si>
    <t>Galactose oxidase/kelch repeat superfamily protein; CONTAINS InterPro DOMAIN/s: Galactose oxidase/kelch, beta-propeller (InterPro:IPR011043), Kelch repeat type 1 (InterPro:IPR006652), Kelch repeat type 2 (InterPro:IPR011498), Kelch-type beta propeller (InterPro:IPR015915); BEST Arabidopsis thaliana protein match is: acyl-CoA binding protein 4 (TAIR:AT3G05420.1); Has 9365 Blast hits to 4668 proteins in 321 species: Archae - 14; Bacteria - 334; Metazoa - 3669; Fungi - 969; Plants - 2222; Viruses - 6; Other Eukaryotes - 2151 (source: NCBI BLink).</t>
  </si>
  <si>
    <t>AT2G31960.1</t>
  </si>
  <si>
    <t>glucan synthase-like 3</t>
  </si>
  <si>
    <t>glucan synthase-like 3 (GSL03); FUNCTIONS IN: transferase activity, transferring glycosyl groups, 1,3-beta-glucan synthase activity; INVOLVED IN: 1,3-beta-glucan biosynthetic process; LOCATED IN: 1,3-beta-glucan synthase complex, plasma membrane; EXPRESSED IN: 24 plant structures; EXPRESSED DURING: 14 growth stages; CONTAINS InterPro DOMAIN/s: Glycosyl transferase, family 48 (InterPro:IPR003440), Protein of unknown function DUF605 (InterPro:IPR006745); BEST Arabidopsis thaliana protein match is: callose synthase 1 (TAIR:AT1G05570.1); Has 1376 Blast hits to 1046 proteins in 175 species: Archae - 0; Bacteria - 0; Metazoa - 66; Fungi - 693; Plants - 541; Viruses - 0; Other Eukaryotes - 76 (source: NCBI BLink).</t>
  </si>
  <si>
    <t>AT1G01750.1</t>
  </si>
  <si>
    <t>actin depolymerizing factor 11</t>
  </si>
  <si>
    <t>actin depolymerizing factor 11 (ADF11); FUNCTIONS IN: actin binding; INVOLVED IN: biological_process unknown; LOCATED IN: intracellular; EXPRESSED IN: 6 plant structures; EXPRESSED DURING: 4 anthesis, petal differentiation and expansion stage; CONTAINS InterPro DOMAIN/s: Actin-binding, cofilin/tropomyosin type (InterPro:IPR002108); BEST Arabidopsis thaliana protein match is: actin depolymerizing factor 8 (TAIR:AT4G00680.1); Has 1654 Blast hits to 1631 proteins in 274 species: Archae - 0; Bacteria - 5; Metazoa - 781; Fungi - 163; Plants - 515; Viruses - 0; Other Eukaryotes - 190 (source: NCBI BLink).</t>
  </si>
  <si>
    <t>AT1G50010.1</t>
  </si>
  <si>
    <t>tubulin alpha-2 chain</t>
  </si>
  <si>
    <t>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t>
  </si>
  <si>
    <t>AT1G20010.1</t>
  </si>
  <si>
    <t>tubulin beta-5 chain</t>
  </si>
  <si>
    <t>tubulin beta-5 chain (TUB5); FUNCTIONS IN: structural constituent of cytoskeleton; INVOLVED IN: microtubule-based process; LOCATED IN: tubulin complex, cell wall, plasma membrane, chloroplast, membrane; EXPRESSED IN: 24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1 chain (TAIR:AT1G75780.1); Has 23676 Blast hits to 23579 proteins in 4895 species: Archae - 37; Bacteria - 47; Metazoa - 4468; Fungi - 14216; Plants - 1551; Viruses - 0; Other Eukaryotes - 3357 (source: NCBI BLink).</t>
  </si>
  <si>
    <t>AT2G29550.1</t>
  </si>
  <si>
    <t>tubulin beta-7 chain</t>
  </si>
  <si>
    <t>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t>
  </si>
  <si>
    <t>AT3G12110.1</t>
  </si>
  <si>
    <t>actin-11</t>
  </si>
  <si>
    <t>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t>
  </si>
  <si>
    <t>AT4G36930.1</t>
  </si>
  <si>
    <t>SPATULA (SPT); CONTAINS InterPro DOMAIN/s: Helix-loop-helix DNA-binding domain (InterPro:IPR001092), Helix-loop-helix DNA-binding (InterPro:IPR011598); BEST Arabidopsis thaliana protein match is: basic helix-loop-helix (bHLH) DNA-binding superfamily protein (TAIR:AT5G67110.1); Has 30201 Blast hits to 17322 proteins in 780 species: Archae - 12; Bacteria - 1396; Metazoa - 17338; Fungi - 3422; Plants - 5037; Viruses - 0; Other Eukaryotes - 2996 (source: NCBI BLink).</t>
  </si>
  <si>
    <t>AT4G27260.1</t>
  </si>
  <si>
    <t>Auxin-responsive GH3 family protein</t>
  </si>
  <si>
    <t>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t>
  </si>
  <si>
    <t>AT3G30180.1</t>
  </si>
  <si>
    <t>brassinosteroid-6-oxidase 2</t>
  </si>
  <si>
    <t>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AT1G19850.1</t>
  </si>
  <si>
    <t>Transcriptional factor B3 family protein / auxin-responsive factor AUX/IAA-related</t>
  </si>
  <si>
    <t>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AT1G04250.1</t>
  </si>
  <si>
    <t>AUX/IAA transcriptional regulator family protein</t>
  </si>
  <si>
    <t>AUXIN RESISTANT 3 (AXR3); CONTAINS InterPro DOMAIN/s: Aux/IAA-ARF-dimerisation (InterPro:IPR011525), AUX/IAA protein (InterPro:IPR003311); BEST Arabidopsis thaliana protein match is: indole-3-acetic acid inducible 14 (TAIR:AT4G14550.1); Has 1763 Blast hits to 1762 proteins in 78 species: Archae - 0; Bacteria - 0; Metazoa - 0; Fungi - 0; Plants - 1762; Viruses - 0; Other Eukaryotes - 1 (source: NCBI BLink).</t>
  </si>
  <si>
    <t>AT4G02980.1</t>
  </si>
  <si>
    <t>endoplasmic reticulum auxin binding protein 1</t>
  </si>
  <si>
    <t>endoplasmic reticulum auxin binding protein 1 (ABP1); FUNCTIONS IN: auxin binding; INVOLVED IN: positive regulation of cell division, positive regulation of cell size, unidimensional cell growth, positive regulation of DNA endoreduplication, cytokinesis; LOCATED IN: endomembrane system, endoplasmic reticulum lumen; EXPRESSED IN: 22 plant structures; EXPRESSED DURING: 13 growth stages; CONTAINS InterPro DOMAIN/s: Auxin-binding protein (InterPro:IPR000526), Cupin, RmlC-type (InterPro:IPR011051), RmlC-like jelly roll fold (InterPro:IPR014710); Has 186 Blast hits to 186 proteins in 64 species: Archae - 10; Bacteria - 50; Metazoa - 0; Fungi - 0; Plants - 107; Viruses - 0; Other Eukaryotes - 19 (source: NCBI BLink).</t>
  </si>
  <si>
    <t>AT1G20050.1</t>
  </si>
  <si>
    <t>C-8,7 sterol isomerase</t>
  </si>
  <si>
    <t>HYDRA1 (HYD1); FUNCTIONS IN: C-8 sterol isomerase activity; INVOLVED IN: sterol biosynthetic process; LOCATED IN: plasma membrane; EXPRESSED IN: 22 plant structures; EXPRESSED DURING: 13 growth stages; CONTAINS InterPro DOMAIN/s: Emopamil-binding (InterPro:IPR007905); Has 377 Blast hits to 377 proteins in 112 species: Archae - 0; Bacteria - 0; Metazoa - 119; Fungi - 175; Plants - 59; Viruses - 0; Other Eukaryotes - 24 (source: NCBI BLink).</t>
  </si>
  <si>
    <t>AT5G60450.1</t>
  </si>
  <si>
    <t>auxin response factor 4</t>
  </si>
  <si>
    <t>auxin response factor 4 (ARF4); FUNCTIONS IN: sequence-specific DNA binding transcription factor activity; INVOLVED IN: vegetative phase change, regulation of transcription, DNA-dependent, abaxial cell fate specification; LOCATED IN: nucleus; EXPRESSED IN: 25 plant structures; EXPRESSED DURING: 12 growth stages;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2G33860.1); Has 1807 Blast hits to 1807 proteins in 277 species: Archae - 0; Bacteria - 0; Metazoa - 736; Fungi - 347; Plants - 385; Viruses - 0; Other Eukaryotes - 339 (source: NCBI BLink).</t>
  </si>
  <si>
    <t>AT5G01200.1</t>
  </si>
  <si>
    <t>Duplicated homeodomain-like superfamily protein</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t>
  </si>
  <si>
    <t>AT4G39150.1</t>
  </si>
  <si>
    <t>DNAJ heat shock N-terminal domain-containing protein</t>
  </si>
  <si>
    <t>DNAJ heat shock N-terminal domain-containing protein; FUNCTIONS IN: unfolded protein binding, heat shock protein binding; INVOLVED IN: protein folding; LOCATED IN: cellular_component unknown; EXPRESSED IN: 23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Has 22737 Blast hits to 22610 proteins in 3244 species: Archae - 169; Bacteria - 9228; Metazoa - 3910; Fungi - 2127; Plants - 2302; Viruses - 18; Other Eukaryotes - 4983 (source: NCBI BLink).</t>
  </si>
  <si>
    <t>AT3G13860.1</t>
  </si>
  <si>
    <t>heat shock protein 60-3A</t>
  </si>
  <si>
    <t>heat shock protein 60-3A (HSP60-3A); FUNCTIONS IN: ATP binding; INVOLVED IN: response to cadmium ion; LOCATED IN: mitochondrion, plasma membrane; EXPRESSED IN: 24 plant structures; EXPRESSED DURING: 13 growth stages; CONTAINS InterPro DOMAIN/s: Chaperonin Cpn60/TCP-1 (InterPro:IPR002423), Chaperonin Cpn60, conserved site (InterPro:IPR018370), Chaperonin Cpn60 (InterPro:IPR001844); BEST Arabidopsis thaliana protein match is: heat shock protein 60 (TAIR:AT3G23990.1); Has 33806 Blast hits to 33780 proteins in 8724 species: Archae - 691; Bacteria - 21872; Metazoa - 1598; Fungi - 1587; Plants - 751; Viruses - 2; Other Eukaryotes - 7305 (source: NCBI BLink).</t>
  </si>
  <si>
    <t>AT1G53240.1</t>
  </si>
  <si>
    <t>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t>
  </si>
  <si>
    <t>AT3G57790.1</t>
  </si>
  <si>
    <t>Pectin lyase-like superfamily protein</t>
  </si>
  <si>
    <t>Pectin lyase-like superfamily protein; FUNCTIONS IN: polygalacturonase activity; INVOLVED IN: carbohydrate metabolic process; LOCATED IN: plasma membrane; EXPRESSED IN: 23 plant structures; EXPRESSED DURING: 14 growth stages; CONTAINS InterPro DOMAIN/s: Pectin lyase fold/virulence factor (InterPro:IPR011050), Pectin lyase fold (InterPro:IPR012334), Glycoside hydrolase, family 28 (InterPro:IPR000743); BEST Arabidopsis thaliana protein match is: Pectin lyase-like superfamily protein (TAIR:AT3G42950.1); Has 3246 Blast hits to 3240 proteins in 468 species: Archae - 6; Bacteria - 1493; Metazoa - 3; Fungi - 347; Plants - 1297; Viruses - 2; Other Eukaryotes - 98 (source: NCBI BLink).</t>
  </si>
  <si>
    <t>AT4G30810.1</t>
  </si>
  <si>
    <t>serine carboxypeptidase-like 29</t>
  </si>
  <si>
    <t>serine carboxypeptidase-like 29 (scpl29);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0201 Blast hits to 17322 proteins in 780 species: Archae - 12; Bacteria - 1396; Metazoa - 17338; Fungi - 3422; Plants - 5037; Viruses - 0; Other Eukaryotes - 2996 (source: NCBI BLink).</t>
  </si>
  <si>
    <t>AT1G69830.1</t>
  </si>
  <si>
    <t>alpha-amylase-like 3</t>
  </si>
  <si>
    <t>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t>
  </si>
  <si>
    <t>AT5G08640.1</t>
  </si>
  <si>
    <t>flavonol synthase 1</t>
  </si>
  <si>
    <t>flavonol synthase 1 (FLS1); CONTAINS InterPro DOMAIN/s: Oxoglutarate/iron-dependent oxygenase (InterPro:IPR005123); BEST Arabidopsis thaliana protein match is: flavonol synthase 3 (TAIR:AT5G63590.1); Has 8476 Blast hits to 8432 proteins in 992 species: Archae - 0; Bacteria - 1104; Metazoa - 92; Fungi - 925; Plants - 4948; Viruses - 0; Other Eukaryotes - 1407 (source: NCBI BLink).</t>
  </si>
  <si>
    <t>AT1G72610.1</t>
  </si>
  <si>
    <t>germin-like protein 1</t>
  </si>
  <si>
    <t>germin-like protein 1 (GER1); INVOLVED IN: biological_process unknown; LOCATED IN: extracellular matrix; EXPRESSED IN: 23 plant structures; EXPRESSED DURING: 13 growth stages; CONTAINS InterPro DOMAIN/s: Cupin, RmlC-type (InterPro:IPR011051), Cupin 1 (InterPro:IPR006045), Germin (InterPro:IPR001929), RmlC-like jelly roll fold (InterPro:IPR014710), Germin, manganese binding site (InterPro:IPR019780); BEST Arabidopsis thaliana protein match is: germin 3 (TAIR:AT5G20630.1); Has 1559 Blast hits to 1557 proteins in 130 species: Archae - 0; Bacteria - 82; Metazoa - 0; Fungi - 43; Plants - 1420; Viruses - 0; Other Eukaryotes - 14 (source: NCBI BLink).</t>
  </si>
  <si>
    <t>AT3G21720.1</t>
  </si>
  <si>
    <t>isocitrate lyase</t>
  </si>
  <si>
    <t>isocitrate lyase (ICL); FUNCTIONS IN: isocitrate lyase activity, catalytic activity; INVOLVED IN: carboxylic acid metabolic process, metabolic process; LOCATED IN: cellular_component unknown; EXPRESSED IN: leaf whorl, seed, leaf; CONTAINS InterPro DOMAIN/s: Isocitrate lyase/phosphorylmutase, conserved site (InterPro:IPR018523), Pyruvate/Phosphoenolpyruvate kinase, catalytic core (InterPro:IPR015813), Isocitrate lyase (InterPro:IPR006254), Isocitrate lyase/phosphorylmutase (InterPro:IPR000918); BEST Arabidopsis thaliana protein match is: Phosphoenolpyruvate carboxylase family protein (TAIR:AT1G77060.1); Has 9953 Blast hits to 7473 proteins in 1388 species: Archae - 150; Bacteria - 5572; Metazoa - 28; Fungi - 504; Plants - 171; Viruses - 0; Other Eukaryotes - 3528 (source: NCBI BLink).</t>
  </si>
  <si>
    <t>AT4G04040.1</t>
  </si>
  <si>
    <t>maternal effect embryo arrest 51 (MEE51); CONTAINS InterPro DOMAIN/s: Pyrophosphate-dependent phosphofructokinase PfpB (InterPro:IPR011183), Phosphofructokinase (InterPro:IPR000023); BEST Arabidopsis thaliana protein match is: Phosphofructokinase family protein (TAIR:AT1G12000.1); Has 30201 Blast hits to 17322 proteins in 780 species: Archae - 12; Bacteria - 1396; Metazoa - 17338; Fungi - 3422; Plants - 5037; Viruses - 0; Other Eukaryotes - 2996 (source: NCBI BLink).</t>
  </si>
  <si>
    <t>AT5G64120.1</t>
  </si>
  <si>
    <t>Peroxidase superfamily protein</t>
  </si>
  <si>
    <t>Peroxidase superfamily protein; FUNCTIONS IN: peroxidase activity; INVOLVED IN: defense response to fungus, N-terminal protein myristoylation, respiratory burst; LOCATED IN: apoplast, cell wall, membrane;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39580.1); Has 1807 Blast hits to 1807 proteins in 277 species: Archae - 0; Bacteria - 0; Metazoa - 736; Fungi - 347; Plants - 385; Viruses - 0; Other Eukaryotes - 339 (source: NCBI BLink).</t>
  </si>
  <si>
    <t>AT1G70410.1</t>
  </si>
  <si>
    <t>beta carbonic anhydrase 4</t>
  </si>
  <si>
    <t>beta carbonic anhydrase 4 (BCA4); FUNCTIONS IN: carbonate dehydratase activity, zinc ion binding; INVOLVED IN: response to carbon dioxide, carbon utilization, regulation of stomatal movement; LOCATED IN: plasma membrane, chloroplast envelop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4978 Blast hits to 4963 proteins in 1494 species: Archae - 34; Bacteria - 3837; Metazoa - 59; Fungi - 209; Plants - 361; Viruses - 0; Other Eukaryotes - 478 (source: NCBI BLink).</t>
  </si>
  <si>
    <t>AT5G62630.1</t>
  </si>
  <si>
    <t>hipl2 protein precursor</t>
  </si>
  <si>
    <t>hipl2 protein precursor (HIPL2); FUNCTIONS IN: catalytic activity; INVOLVED IN: biological_process unknown; LOCATED IN: anchored to plasma membrane, plasma membrane, anchored to membrane; EXPRESSED IN: 17 plant structures; EXPRESSED DURING: 11 growth stages; CONTAINS InterPro DOMAIN/s: Soluble quinoprotein glucose/sorbosone dehydrogenase (InterPro:IPR011041), Folate receptor, conserved region (InterPro:IPR018143), Six-bladed beta-propeller, TolB-like (InterPro:IPR011042); BEST Arabidopsis thaliana protein match is: catalytics (TAIR:AT1G74790.1); Has 3498 Blast hits to 3492 proteins in 823 species: Archae - 55; Bacteria - 1934; Metazoa - 143; Fungi - 4; Plants - 281; Viruses - 0; Other Eukaryotes - 1081 (source: NCBI BLink).</t>
  </si>
  <si>
    <t>AT1G14780.1</t>
  </si>
  <si>
    <t>MAC/Perforin domain-containing protein</t>
  </si>
  <si>
    <t>MAC/Perforin domain-containing protein; CONTAINS InterPro DOMAIN/s: Membrane attack complex component/perforin (MACPF) domain (InterPro:IPR020864); BEST Arabidopsis thaliana protein match is: MAC/Perforin domain-containing protein (TAIR:AT4G24290.2); Has 221 Blast hits to 220 proteins in 25 species: Archae - 0; Bacteria - 0; Metazoa - 19; Fungi - 0; Plants - 202; Viruses - 0; Other Eukaryotes - 0 (source: NCBI BLink).</t>
  </si>
  <si>
    <t>AT5G6341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5G14210.1); Has 30201 Blast hits to 17322 proteins in 780 species: Archae - 12; Bacteria - 1396; Metazoa - 17338; Fungi - 3422; Plants - 5037; Viruses - 0; Other Eukaryotes - 2996 (source: NCBI BLink).</t>
  </si>
  <si>
    <t>AT3G14990.1</t>
  </si>
  <si>
    <t>Class I glutamine amidotransferase-like superfamily protein</t>
  </si>
  <si>
    <t>Class I glutamine amidotransferase-like superfamily protein; FUNCTIONS IN: catalytic activity; INVOLVED IN: response to cadmium ion, thiamin biosynthetic process; LOCATED IN: plasma membrane, vacuole; EXPRESSED IN: 24 plant structures; EXPRESSED DURING: 15 growth stages; CONTAINS InterPro DOMAIN/s: DJ-1 (InterPro:IPR006287), ThiJ/PfpI (InterPro:IPR002818); BEST Arabidopsis thaliana protein match is: Class I glutamine amidotransferase-like superfamily protein (TAIR:AT1G53280.1); Has 10802 Blast hits to 6415 proteins in 1883 species: Archae - 336; Bacteria - 9086; Metazoa - 526; Fungi - 85; Plants - 335; Viruses - 0; Other Eukaryotes - 434 (source: NCBI BLink).</t>
  </si>
  <si>
    <t>AT5G08370.1</t>
  </si>
  <si>
    <t>alpha-galactosidase 2</t>
  </si>
  <si>
    <t>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30201 Blast hits to 17322 proteins in 780 species: Archae - 12; Bacteria - 1396; Metazoa - 17338; Fungi - 3422; Plants - 5037; Viruses - 0; Other Eukaryotes - 2996 (source: NCBI BLink).</t>
  </si>
  <si>
    <t>AT2G39410.1</t>
  </si>
  <si>
    <t>alpha/beta-Hydrolases superfamily protein; BEST Arabidopsis thaliana protein match is: alpha/beta-Hydrolases superfamily protein (TAIR:AT2G39420.1); Has 1121 Blast hits to 1121 proteins in 359 species: Archae - 4; Bacteria - 510; Metazoa - 98; Fungi - 0; Plants - 370; Viruses - 30; Other Eukaryotes - 109 (source: NCBI BLink).</t>
  </si>
  <si>
    <t>AT1G73120.1</t>
  </si>
  <si>
    <t>unknown protein; FUNCTIONS IN: molecular_function unknown; INVOLVED IN: response to oxidative stress; EXPRESSED IN: root, cultured cell; Has 36 Blast hits to 36 proteins in 8 species: Archae - 0; Bacteria - 0; Metazoa - 0; Fungi - 0; Plants - 36; Viruses - 0; Other Eukaryotes - 0 (source: NCBI BLink).</t>
  </si>
  <si>
    <t>AT3G14790.1</t>
  </si>
  <si>
    <t>rhamnose biosynthesis 3</t>
  </si>
  <si>
    <t>rhamnose biosynthesis 3 (RHM3); CONTAINS InterPro DOMAIN/s: NAD-dependent epimerase/dehydratase (InterPro:IPR001509), NAD(P)-binding domain (InterPro:IPR016040), dTDP-4-dehydrorhamnose reductase (InterPro:IPR005913); BEST Arabidopsis thaliana protein match is: NAD-dependent epimerase/dehydratase family protein (TAIR:AT1G53500.1); Has 53605 Blast hits to 53390 proteins in 3033 species: Archae - 947; Bacteria - 30692; Metazoa - 1095; Fungi - 569; Plants - 1514; Viruses - 102; Other Eukaryotes - 18686 (source: NCBI BLink).</t>
  </si>
  <si>
    <t>AT2G40890.1</t>
  </si>
  <si>
    <t>cytochrome P450, family 98, subfamily A, polypeptide 3</t>
  </si>
  <si>
    <t>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t>
  </si>
  <si>
    <t>AT2G29980.1</t>
  </si>
  <si>
    <t>fatty acid desaturase 3</t>
  </si>
  <si>
    <t>fatty acid desaturase 3 (FAD3); CONTAINS InterPro DOMAIN/s: Protein of unknown function DUF3474 (InterPro:IPR021863), Fatty acid desaturase, type 1 (InterPro:IPR005804); BEST Arabidopsis thaliana protein match is: fatty acid desaturase 8 (TAIR:AT5G05580.1); Has 2578 Blast hits to 2575 proteins in 659 species: Archae - 0; Bacteria - 965; Metazoa - 19; Fungi - 262; Plants - 918; Viruses - 0; Other Eukaryotes - 414 (source: NCBI BLink).</t>
  </si>
  <si>
    <t>AT3G16500.1</t>
  </si>
  <si>
    <t>phytochrome-associated protein 1</t>
  </si>
  <si>
    <t>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t>
  </si>
  <si>
    <t>AT1G60070.1</t>
  </si>
  <si>
    <t>Adaptor protein complex AP-1, gamma subunit</t>
  </si>
  <si>
    <t>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Clathrin/coatomer adaptor, adaptin-like, N-terminal (InterPro:IPR002553), Armadillo-type fold (InterPro:IPR016024), Clathrin/coatomer adaptor, adaptin-like, appendage, Ig-like subdomain (InterPro:IPR013041); BEST Arabidopsis thaliana protein match is: gamma-adaptin 1 (TAIR:AT1G23900.2); Has 3502 Blast hits to 3444 proteins in 304 species: Archae - 0; Bacteria - 8; Metazoa - 1543; Fungi - 893; Plants - 386; Viruses - 0; Other Eukaryotes - 672 (source: NCBI BLink).</t>
  </si>
  <si>
    <t>AT1G50710.1</t>
  </si>
  <si>
    <t>unknown protein; Has 109 Blast hits to 109 proteins in 44 species: Archae - 0; Bacteria - 2; Metazoa - 61; Fungi - 8; Plants - 36; Viruses - 0; Other Eukaryotes - 2 (source: NCBI BLink).</t>
  </si>
  <si>
    <t>AT4G23440.1</t>
  </si>
  <si>
    <t>Disease resistance protein (TIR-NBS class)</t>
  </si>
  <si>
    <t>Disease resistance protein (TIR-NBS class); FUNCTIONS IN: transmembrane receptor activity, nucleoside-triphosphatase activity, nucleotide binding, ATP binding; INVOLVED IN: signal transduction, apoptosis, innate immune response; LOCATED IN: plasma membrane; EXPRESSED IN: 22 plant structures; EXPRESSED DURING: 13 growth stages; CONTAINS InterPro DOMAIN/s: ATPase, AAA+ type, core (InterPro:IPR003593), NB-ARC (InterPro:IPR002182), Toll-Interleukin receptor (InterPro:IPR000157); BEST Arabidopsis thaliana protein match is: P-loop containing nucleoside triphosphate hydrolases superfamily protein (TAIR:AT5G56220.1); Has 636 Blast hits to 617 proteins in 139 species: Archae - 3; Bacteria - 309; Metazoa - 6; Fungi - 123; Plants - 176; Viruses - 0; Other Eukaryotes - 19 (source: NCBI BLink).</t>
  </si>
  <si>
    <t>AT1G44318.1</t>
  </si>
  <si>
    <t>hemb2; FUNCTIONS IN: porphobilinogen synthase activity, catalytic activity, metal ion binding; INVOLVED IN: porphyrin biosynthetic process; EXPRESSED IN: root; CONTAINS InterPro DOMAIN/s: Aldolase-type TIM barrel (InterPro:IPR013785), Tetrapyrrole biosynthesis, porphobilinogen synthase (InterPro:IPR001731); BEST Arabidopsis thaliana protein match is: Aldolase superfamily protein (TAIR:AT1G69740.2); Has 6838 Blast hits to 6838 proteins in 2133 species: Archae - 162; Bacteria - 3759; Metazoa - 160; Fungi - 160; Plants - 79; Viruses - 0; Other Eukaryotes - 2518 (source: NCBI BLink).</t>
  </si>
  <si>
    <t>AT3G04810.1</t>
  </si>
  <si>
    <t>NIMA-related kinase 2</t>
  </si>
  <si>
    <t>NIMA-related kinase 2 (NEK2); FUNCTIONS IN: protein serine/threonine kinase activity, protein kinase activity, kinase activity, ATP binding; INVOLVED IN: protein amino acid phosphorylation; LOCATED IN: cellular_component unknown; EXPRESSED IN: 24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3 (TAIR:AT5G28290.1); Has 124232 Blast hits to 122078 proteins in 4151 species: Archae - 113; Bacteria - 14232; Metazoa - 45825; Fungi - 12238; Plants - 30614; Viruses - 487; Other Eukaryotes - 20723 (source: NCBI BLink).</t>
  </si>
  <si>
    <t>AT5G51460.1</t>
  </si>
  <si>
    <t>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2270 Blast hits to 2264 proteins in 824 species: Archae - 41; Bacteria - 1326; Metazoa - 220; Fungi - 150; Plants - 424; Viruses - 0; Other Eukaryotes - 109 (source: NCBI BLink).</t>
  </si>
  <si>
    <t>AT1G12200.1</t>
  </si>
  <si>
    <t>Flavin-binding monooxygenase family protein</t>
  </si>
  <si>
    <t>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t>
  </si>
  <si>
    <t>AT1G21750.1</t>
  </si>
  <si>
    <t>PDI-like 1-1</t>
  </si>
  <si>
    <t>PDI-like 1-1 (PDIL1-1); FUNCTIONS IN: protein disulfide isomerase activity; INVOLVED IN: in 6 processes; LOCATED IN: in 8 components; EXPRESSED IN: 29 plant structures; EXPRESSED DURING: 16 growth stages;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1573 Blast hits to 17834 proteins in 2924 species: Archae - 337; Bacteria - 15428; Metazoa - 5451; Fungi - 1644; Plants - 2422; Viruses - 29; Other Eukaryotes - 6262 (source: NCBI BLink).</t>
  </si>
  <si>
    <t>AT5G54160.1</t>
  </si>
  <si>
    <t>O-methyltransferase 1</t>
  </si>
  <si>
    <t>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t>
  </si>
  <si>
    <t>AT5G40780.1</t>
  </si>
  <si>
    <t>lysine histidine transporter 1</t>
  </si>
  <si>
    <t>lysine histidine transporter 1 (LHT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8 Blast hits to 4131 proteins in 350 species: Archae - 7; Bacteria - 208; Metazoa - 1178; Fungi - 615; Plants - 1652; Viruses - 0; Other Eukaryotes - 478 (source: NCBI BLink).</t>
  </si>
  <si>
    <t>AT4G19810.1</t>
  </si>
  <si>
    <t>Glycosyl hydrolase family protein with chitinase insertion domain</t>
  </si>
  <si>
    <t>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t>
  </si>
  <si>
    <t>AT2G34840.1</t>
  </si>
  <si>
    <t>Coatomer epsilon subunit</t>
  </si>
  <si>
    <t>Coatomer epsilon subunit; FUNCTIONS IN: protein transporter activity, structural molecule activity, binding; INVOLVED IN: retrograde vesicle-mediated transport, Golgi to ER; LOCATED IN: COPI vesicle coat; EXPRESSED IN: 22 plant structures; EXPRESSED DURING: 13 growth stages; CONTAINS InterPro DOMAIN/s: Tetratricopeptide-like helical (InterPro:IPR011990), Coatomer, epsilon subunit (InterPro:IPR006822); BEST Arabidopsis thaliana protein match is: Coatomer epsilon subunit (TAIR:AT1G30630.1); Has 446 Blast hits to 446 proteins in 187 species: Archae - 0; Bacteria - 10; Metazoa - 175; Fungi - 107; Plants - 92; Viruses - 0; Other Eukaryotes - 62 (source: NCBI BLink).</t>
  </si>
  <si>
    <t>AT1G01225.1</t>
  </si>
  <si>
    <t>NC domain-containing protein-related</t>
  </si>
  <si>
    <t>NC domain-containing protein-related; CONTAINS InterPro DOMAIN/s: NC (InterPro:IPR007053); BEST Arabidopsis thaliana protein match is: NC domain-containing protein-related (TAIR:AT4G00905.1); Has 173 Blast hits to 172 proteins in 34 species: Archae - 0; Bacteria - 24; Metazoa - 5; Fungi - 0; Plants - 139; Viruses - 0; Other Eukaryotes - 5 (source: NCBI BLink).</t>
  </si>
  <si>
    <t>AT1G10380.1</t>
  </si>
  <si>
    <t>Putative membrane lipoprotein</t>
  </si>
  <si>
    <t>Putative membrane lipoprotein; FUNCTIONS IN: molecular_function unknown; INVOLVED IN: biological_process unknown; LOCATED IN: endomembrane system; EXPRESSED IN: 19 plant structures; EXPRESSED DURING: 10 growth stages; BEST Arabidopsis thaliana protein match is: unknown protein (TAIR:AT3G17350.1); Has 280 Blast hits to 279 proteins in 14 species: Archae - 0; Bacteria - 0; Metazoa - 0; Fungi - 0; Plants - 280; Viruses - 0; Other Eukaryotes - 0 (source: NCBI BLink).</t>
  </si>
  <si>
    <t>AT1G23490.1</t>
  </si>
  <si>
    <t>ADP-ribosylation factor 1</t>
  </si>
  <si>
    <t>ADP-ribosylation factor 1 (ARF1); FUNCTIONS IN: protein binding, phospholipase activator activity, GTP binding; INVOLVED IN: response to cadmium ion, N-terminal protein myristoylation; LOCATED IN: intracellular; EXPRESSED IN: 24 plant structures; EXPRESSED DURING: 16 growth stages; CONTAINS InterPro DOMAIN/s: ADP-ribosylation factor (InterPro:IPR006688), Small GTP-binding protein (InterPro:IPR005225), ARF/SAR superfamily (InterPro:IPR006689); BEST Arabidopsis thaliana protein match is: Ras-related small GTP-binding family protein (TAIR:AT1G70490.2); Has 15036 Blast hits to 15017 proteins in 510 species: Archae - 14; Bacteria - 52; Metazoa - 7716; Fungi - 1944; Plants - 2035; Viruses - 3; Other Eukaryotes - 3272 (source: NCBI BLink).</t>
  </si>
  <si>
    <t>AT5G53900.1</t>
  </si>
  <si>
    <t>Serine/threonine-protein kinase WNK (With No Lysine)-related</t>
  </si>
  <si>
    <t>Serine/threonine-protein kinase WNK (With No Lysine)-related; BEST Arabidopsis thaliana protein match is: Serine/threonine-protein kinase WNK (With No Lysine)-related (TAIR:AT3G15240.2); Has 145 Blast hits to 145 proteins in 15 species: Archae - 0; Bacteria - 0; Metazoa - 2; Fungi - 0; Plants - 143; Viruses - 0; Other Eukaryotes - 0 (source: NCBI BLink).</t>
  </si>
  <si>
    <t>AT5G64130.1</t>
  </si>
  <si>
    <t>cAMP-regulated phosphoprotein 19-related protein</t>
  </si>
  <si>
    <t>cAMP-regulated phosphoprotein 19-related protein; FUNCTIONS IN: molecular_function unknown; INVOLVED IN: biological_process unknown; LOCATED IN: plasma membrane; EXPRESSED IN: 24 plant structures; EXPRESSED DURING: 15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t>
  </si>
  <si>
    <t>AT4G21150.1</t>
  </si>
  <si>
    <t>ribophorin II (RPN2) family protein</t>
  </si>
  <si>
    <t>HAPLESS 6 (HAP6); FUNCTIONS IN: dolichyl-diphosphooligosaccharide-protein glycotransferase activity; INVOLVED IN: response to cold, protein amino acid terminal N-glycosylation; LOCATED IN: in 6 components; EXPRESSED IN: 25 plant structures; EXPRESSED DURING: 14 growth stages; CONTAINS InterPro DOMAIN/s: Ribophorin II (InterPro:IPR008814); Has 30201 Blast hits to 17322 proteins in 780 species: Archae - 12; Bacteria - 1396; Metazoa - 17338; Fungi - 3422; Plants - 5037; Viruses - 0; Other Eukaryotes - 2996 (source: NCBI BLink).</t>
  </si>
  <si>
    <t>AT1G17500.1</t>
  </si>
  <si>
    <t>ATPase E1-E2 type family protein / haloacid dehalogenase-like hydrolase family protein</t>
  </si>
  <si>
    <t>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3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72700.1); Has 30201 Blast hits to 17322 proteins in 780 species: Archae - 12; Bacteria - 1396; Metazoa - 17338; Fungi - 3422; Plants - 5037; Viruses - 0; Other Eukaryotes - 2996 (source: NCBI BLink).</t>
  </si>
  <si>
    <t>AT3G13040.1</t>
  </si>
  <si>
    <t>myb-like HTH transcriptional regulator family protein</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 Has 2193 Blast hits to 2140 proteins in 145 species: Archae - 2; Bacteria - 18; Metazoa - 253; Fungi - 37; Plants - 1676; Viruses - 0; Other Eukaryotes - 207 (source: NCBI BLink).</t>
  </si>
  <si>
    <t>AT5G06930.1</t>
  </si>
  <si>
    <t>LOCATED IN: chloroplast; EXPRESSED IN: 15 plant structures; EXPRESSED DURING: 7 growth stages; BEST Arabidopsis thaliana protein match is: nucleolar protein gar2-related (TAIR:AT2G42320.2); Has 3369 Blast hits to 1526 proteins in 313 species: Archae - 2; Bacteria - 910; Metazoa - 754; Fungi - 336; Plants - 137; Viruses - 11; Other Eukaryotes - 1219 (source: NCBI BLink).</t>
  </si>
  <si>
    <t>AT1G26940.1</t>
  </si>
  <si>
    <t>Cyclophilin-like peptidyl-prolyl cis-trans isomerase family protein</t>
  </si>
  <si>
    <t>Cyclophilin-like peptidyl-prolyl cis-trans isomerase family protein; FUNCTIONS IN: peptidyl-prolyl cis-trans isomerase activity; INVOLVED IN: protein folding; LOCATED IN: endomembrane system; EXPRESSED IN: 23 plant structures; EXPRESSED DURING: 13 growth stages; CONTAINS InterPro DOMAIN/s: Cyclophilin-like (InterPro:IPR015891), Peptidyl-prolyl cis-trans isomerase, cyclophilin-type (InterPro:IPR002130); BEST Arabidopsis thaliana protein match is: cyclophilin71 (TAIR:AT3G44600.1); Has 11471 Blast hits to 11465 proteins in 2220 species: Archae - 104; Bacteria - 5913; Metazoa - 1282; Fungi - 864; Plants - 581; Viruses - 0; Other Eukaryotes - 2727 (source: NCBI BLink).</t>
  </si>
  <si>
    <t>AT1G60960.1</t>
  </si>
  <si>
    <t>iron regulated transporter 3</t>
  </si>
  <si>
    <t>iron regulated transporter 3 (IRT3); FUNCTIONS IN: cation transmembrane transporter activity, zinc ion transmembrane transporter activity, metal ion transmembrane transporter activity, iron ion transmembrane transporter activity; INVOLVED IN: cation transport, zinc ion transport, response to nematode, iron ion transport, metal ion transport; LOCATED IN: plasma membrane, membrane; EXPRESSED IN: 22 plant structures; EXPRESSED DURING: 9 growth stages; CONTAINS InterPro DOMAIN/s: Zinc/iron permease, fungal/plant (InterPro:IPR004698), Zinc/iron permease (InterPro:IPR003689); BEST Arabidopsis thaliana protein match is: zinc transporter 4 precursor (TAIR:AT1G10970.1); Has 3842 Blast hits to 3068 proteins in 499 species: Archae - 2; Bacteria - 683; Metazoa - 1421; Fungi - 659; Plants - 616; Viruses - 7; Other Eukaryotes - 454 (source: NCBI BLink).</t>
  </si>
  <si>
    <t>AT5G08160.1</t>
  </si>
  <si>
    <t>serine/threonine protein kinase 3</t>
  </si>
  <si>
    <t>serine/threonine protein kinase 3 (PK3); FUNCTIONS IN: protein serine/threonine kinase activity, protein kinase activity, kinase activity, ATP binding; INVOLVED IN: protein amino acid phosphorylation, N-terminal protein myristoylation; LOCATED IN: cellular_component unknown; EXPRESSED IN: 23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32850.2); Has 44052 Blast hits to 43588 proteins in 1953 species: Archae - 71; Bacteria - 7210; Metazoa - 16296; Fungi - 5509; Plants - 6936; Viruses - 48; Other Eukaryotes - 7982 (source: NCBI BLink).</t>
  </si>
  <si>
    <t>AT2G41700.1</t>
  </si>
  <si>
    <t>ATP-binding cassette A1</t>
  </si>
  <si>
    <t>ATP-binding cassette A1 (ABCA1); FUNCTIONS IN: ATPase activity, coupled to transmembrane movement of substances, amino acid transmembrane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ATP-binding cassette A2 (TAIR:AT3G47730.1); Has 809471 Blast hits to 378826 proteins in 4091 species: Archae - 14583; Bacteria - 641508; Metazoa - 16186; Fungi - 10844; Plants - 9650; Viruses - 55; Other Eukaryotes - 116645 (source: NCBI BLink).</t>
  </si>
  <si>
    <t>AT4G27270.1</t>
  </si>
  <si>
    <t>Quinone reductase family protein</t>
  </si>
  <si>
    <t>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t>
  </si>
  <si>
    <t>AT3G14840.1</t>
  </si>
  <si>
    <t>Leucine-rich repeat transmembrane protein kinase</t>
  </si>
  <si>
    <t>Leucine-rich repeat transmembrane protein kinase; FUNCTIONS IN: protein kinase activity, ATP binding; INVOLVED IN: protein amino acid phosphorylation; LOCATED IN: plasma membrane; EXPRESSED IN: 25 plant structures; EXPRESSED DURING: 14 growth stages; BEST Arabidopsis thaliana protein match is: Leucine-rich repeat transmembrane protein kinase (TAIR:AT1G07650.1); Has 83 Blast hits to 83 proteins in 11 species: Archae - 0; Bacteria - 0; Metazoa - 0; Fungi - 0; Plants - 83; Viruses - 0; Other Eukaryotes - 0 (source: NCBI BLink).</t>
  </si>
  <si>
    <t>AT2G23420.1</t>
  </si>
  <si>
    <t>nicotinate phosphoribosyltransferase 2</t>
  </si>
  <si>
    <t>nicotinate phosphoribosyltransferase 2 (NAPRT2);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1 (TAIR:AT4G36940.1); Has 2998 Blast hits to 2961 proteins in 1361 species: Archae - 146; Bacteria - 2405; Metazoa - 184; Fungi - 41; Plants - 69; Viruses - 0; Other Eukaryotes - 153 (source: NCBI BLink).</t>
  </si>
  <si>
    <t>AT1G68710.1</t>
  </si>
  <si>
    <t>ATPase E1-E2 type family protein / haloacid dehalogenase-like hydrolase family protein; FUNCTIONS IN: ATPase activity, coupled to transmembrane movement of ions, phosphorylative mechanism; INVOLVED IN: metabolic process, phospholipid transport, ATP biosynthetic process; LOCATED IN: mitochondrio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26130.2); Has 13629 Blast hits to 12474 proteins in 1825 species: Archae - 135; Bacteria - 4718; Metazoa - 3129; Fungi - 2128; Plants - 1014; Viruses - 3; Other Eukaryotes - 2502 (source: NCBI BLink).</t>
  </si>
  <si>
    <t>AT4G32130.1</t>
  </si>
  <si>
    <t>Protein of unknown function (DUF2012)</t>
  </si>
  <si>
    <t>FUNCTIONS IN: carbohydrate binding; INVOLVED IN: biological_process unknown; LOCATED IN: endoplasmic reticulum; EXPRESSED IN: male gametophyte, callus, pollen tube; EXPRESSED DURING: L mature pollen stage, M germinated pollen stage; CONTAINS InterPro DOMAIN/s: Carbohydrate-binding-like fold (InterPro:IPR013784), Protein of unknown function DUF2012 (InterPro:IPR019008); BEST Arabidopsis thaliana protein match is: Protein of unknown function (DUF2012) (TAIR:AT2G25310.1); Has 295 Blast hits to 295 proteins in 131 species: Archae - 0; Bacteria - 8; Metazoa - 141; Fungi - 68; Plants - 50; Viruses - 0; Other Eukaryotes - 28 (source: NCBI BLink).</t>
  </si>
  <si>
    <t>AT3G52450.1</t>
  </si>
  <si>
    <t>plant U-box 22</t>
  </si>
  <si>
    <t>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t>
  </si>
  <si>
    <t>AT2G22900.1</t>
  </si>
  <si>
    <t>Galactosyl transferase GMA12/MNN10 family protein</t>
  </si>
  <si>
    <t>Galactosyl transferase GMA12/MNN10 family protein; FUNCTIONS IN: transferase activity, transferring hexosyl groups, transferase activity, transferring glycosyl groups, transferase activity; INVOLVED IN: biological_process unknown; LOCATED IN: Golgi apparatus; EXPRESSED IN: 24 plant structures; EXPRESSED DURING: 15 growth stages; CONTAINS InterPro DOMAIN/s: Galactosyl transferase (InterPro:IPR008630); BEST Arabidopsis thaliana protein match is: Galactosyl transferase GMA12/MNN10 family protein (TAIR:AT4G37690.1); Has 459 Blast hits to 458 proteins in 96 species: Archae - 0; Bacteria - 4; Metazoa - 0; Fungi - 139; Plants - 283; Viruses - 4; Other Eukaryotes - 29 (source: NCBI BLink).</t>
  </si>
  <si>
    <t>AT2G46780.1</t>
  </si>
  <si>
    <t>RNA-binding (RRM/RBD/RNP motifs) family protein</t>
  </si>
  <si>
    <t>RNA-binding (RRM/RBD/RNP motifs) family protein; FUNCTIONS IN: RNA binding, nucleotide binding, nucleic acid binding; INVOLVED IN: biological_process unknown; LOCATED IN: cellular_component unknown; EXPRESSED IN: 22 plant structures; EXPRESSED DURING: 13 growth stages; CONTAINS InterPro DOMAIN/s: RNA recognition motif, RNP-1 (InterPro:IPR000504), Nucleotide-binding, alpha-beta plait (InterPro:IPR012677); BEST Arabidopsis thaliana protein match is: RNA-binding (RRM/RBD/RNP motifs) family protein (TAIR:AT1G33470.2); Has 50 Blast hits to 50 proteins in 10 species: Archae - 0; Bacteria - 0; Metazoa - 0; Fungi - 2; Plants - 48; Viruses - 0; Other Eukaryotes - 0 (source: NCBI BLink).</t>
  </si>
  <si>
    <t>AT3G48360.1</t>
  </si>
  <si>
    <t>BTB and TAZ domain protein 2</t>
  </si>
  <si>
    <t>BTB and TAZ domain protein 2 (BT2); CONTAINS InterPro DOMAIN/s: BTB/POZ (InterPro:IPR013069), Zinc finger, TAZ-type (InterPro:IPR000197), BTB/POZ fold (InterPro:IPR011333), Kelch related (InterPro:IPR013089), BTB/POZ-like (InterPro:IPR000210); BEST Arabidopsis thaliana protein match is: BTB and TAZ domain protein 1 (TAIR:AT5G63160.1); Has 1199 Blast hits to 1199 proteins in 89 species: Archae - 0; Bacteria - 0; Metazoa - 703; Fungi - 0; Plants - 445; Viruses - 2; Other Eukaryotes - 49 (source: NCBI BLink).</t>
  </si>
  <si>
    <t>AT5G10310.1</t>
  </si>
  <si>
    <t>unknown protein; FUNCTIONS IN: molecular_function unknown; INVOLVED IN: biological_process unknown; LOCATED IN: endomembrane system; EXPRESSED IN: 17 plant structures; EXPRESSED DURING: 10 growth stages; BEST Arabidopsis thaliana protein match is: unknown protein (TAIR:AT3G13898.1); Has 1807 Blast hits to 1807 proteins in 277 species: Archae - 0; Bacteria - 0; Metazoa - 736; Fungi - 347; Plants - 385; Viruses - 0; Other Eukaryotes - 339 (source: NCBI BLink).</t>
  </si>
  <si>
    <t>AT3G50660.1</t>
  </si>
  <si>
    <t>Cytochrome P450 superfamily protein</t>
  </si>
  <si>
    <t>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t>
  </si>
  <si>
    <t>AT1G53990.1</t>
  </si>
  <si>
    <t>GDSL-motif lipase 3</t>
  </si>
  <si>
    <t>GDSL-motif lipase 3 (GLIP3); FUNCTIONS IN: lipase activity, carboxylesterase activity; INVOLVED IN: glycerol biosynthetic process, lipid metabolic process; LOCATED IN: endomembrane system; EXPRESSED IN: root; CONTAINS InterPro DOMAIN/s: Lipase, GDSL, active site (InterPro:IPR008265), Lipase, GDSL (InterPro:IPR001087), Esterase, SGNH hydrolase-type (InterPro:IPR013830); BEST Arabidopsis thaliana protein match is: GDSL lipase 1 (TAIR:AT5G40990.1); Has 3198 Blast hits to 3161 proteins in 128 species: Archae - 0; Bacteria - 127; Metazoa - 0; Fungi - 51; Plants - 3003; Viruses - 0; Other Eukaryotes - 17 (source: NCBI BLink).</t>
  </si>
  <si>
    <t>AT4G29960.1</t>
  </si>
  <si>
    <t>unknown protein; FUNCTIONS IN: molecular_function unknown; INVOLVED IN: biological_process unknown; LOCATED IN: plasma membrane; EXPRESSED IN: 23 plant structures; EXPRESSED DURING: 15 growth stages; Has 30201 Blast hits to 17322 proteins in 780 species: Archae - 12; Bacteria - 1396; Metazoa - 17338; Fungi - 3422; Plants - 5037; Viruses - 0; Other Eukaryotes - 2996 (source: NCBI BLink).</t>
  </si>
  <si>
    <t>AT3G09920.1</t>
  </si>
  <si>
    <t>phosphatidyl inositol monophosphate 5 kinase</t>
  </si>
  <si>
    <t>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Has 25974 Blast hits to 7709 proteins in 605 species: Archae - 0; Bacteria - 3692; Metazoa - 3999; Fungi - 475; Plants - 1866; Viruses - 0; Other Eukaryotes - 15942 (source: NCBI BLink).</t>
  </si>
  <si>
    <t>AT4G02500.1</t>
  </si>
  <si>
    <t>UDP-xylosyltransferase 2</t>
  </si>
  <si>
    <t>UDP-xylosyltransferase 2 (XT2);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2 plant structures; EXPRESSED DURING: 13 growth stages; CONTAINS InterPro DOMAIN/s: Galactosyl transferase (InterPro:IPR008630); BEST Arabidopsis thaliana protein match is: xylosyltransferase 1 (TAIR:AT3G62720.2); Has 461 Blast hits to 460 proteins in 94 species: Archae - 0; Bacteria - 6; Metazoa - 0; Fungi - 152; Plants - 284; Viruses - 0; Other Eukaryotes - 19 (source: NCBI BLink).</t>
  </si>
  <si>
    <t>AT4G20860.1</t>
  </si>
  <si>
    <t>FAD-binding Berberine family protein</t>
  </si>
  <si>
    <t>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AT1G54370.1</t>
  </si>
  <si>
    <t>sodium hydrogen exchanger 5</t>
  </si>
  <si>
    <t>sodium hydrogen exchanger 5 (NHX5); FUNCTIONS IN: sodium:hydrogen antiporter activity, sodium ion transmembrane transporter activity; INVOLVED IN: lithium ion transport, sodium ion transport; LOCATED IN: integral to membrane; EXPRESSED IN: 23 plant structures; EXPRESSED DURING: 13 growth stages; CONTAINS InterPro DOMAIN/s: Na+/H+ exchanger, subfamily (InterPro:IPR004709), Na+/H+ exchanger, isoform 5/6/8, conserved region (InterPro:IPR018409), Cation/H+ exchanger, conserved region (InterPro:IPR018422), Cation/H+ exchanger (InterPro:IPR006153); BEST Arabidopsis thaliana protein match is: Na+/H+ antiporter 6 (TAIR:AT1G79610.1); Has 6647 Blast hits to 6641 proteins in 1771 species: Archae - 114; Bacteria - 4554; Metazoa - 890; Fungi - 160; Plants - 421; Viruses - 0; Other Eukaryotes - 508 (source: NCBI BLink).</t>
  </si>
  <si>
    <t>AT4G16370.1</t>
  </si>
  <si>
    <t>oligopeptide transporter</t>
  </si>
  <si>
    <t>oligopeptide transporter (OPT3); CONTAINS InterPro DOMAIN/s: Tetrapeptide transporter, OPT1/isp4 (InterPro:IPR004648), Oligopeptide transporter OPT superfamily (InterPro:IPR004813); BEST Arabidopsis thaliana protein match is: oligopeptide transporter 2 (TAIR:AT1G09930.1); Has 1146 Blast hits to 1125 proteins in 109 species: Archae - 0; Bacteria - 26; Metazoa - 0; Fungi - 775; Plants - 337; Viruses - 0; Other Eukaryotes - 8 (source: NCBI BLink).</t>
  </si>
  <si>
    <t>AT3G45600.1</t>
  </si>
  <si>
    <t>tetraspanin3</t>
  </si>
  <si>
    <t>tetraspanin3 (TET3); FUNCTIONS IN: molecular_function unknown; INVOLVED IN: aging; LOCATED IN: plasma membrane; EXPRESSED IN: 23 plant structures; EXPRESSED DURING: 13 growth stages; CONTAINS InterPro DOMAIN/s: Tetraspanin (InterPro:IPR018499), Tetraspanin, subgroup (InterPro:IPR000301); BEST Arabidopsis thaliana protein match is: tetraspanin4 (TAIR:AT5G60220.1); Has 665 Blast hits to 663 proteins in 63 species: Archae - 0; Bacteria - 0; Metazoa - 224; Fungi - 0; Plants - 435; Viruses - 0; Other Eukaryotes - 6 (source: NCBI BLink).</t>
  </si>
  <si>
    <t>AT5G37600.1</t>
  </si>
  <si>
    <t>glutamine synthase clone R1</t>
  </si>
  <si>
    <t>glutamine synthase clone R1 (GSR 1); FUNCTIONS IN: glutamate-ammonia ligase activity, copper ion binding; INVOLVED IN: nitrate assimilation, response to fructose stimulus, response to light stimulus, response to sucrose stimulus, response to glucose stimulus; LOCATED IN: cytosol, cytosolic ribosome, cell wall, plasma membran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AT2G37120.1</t>
  </si>
  <si>
    <t>S1FA-like DNA-binding protein</t>
  </si>
  <si>
    <t>S1FA-like DNA-binding protein; FUNCTIONS IN: DNA binding; INVOLVED IN: regulation of transcription; LOCATED IN: endomembrane system, nucleus; EXPRESSED IN: 22 plant structures; EXPRESSED DURING: 13 growth stages; CONTAINS InterPro DOMAIN/s: DNA binding protein S1FA (InterPro:IPR006779); BEST Arabidopsis thaliana protein match is: S1FA-like DNA-binding protein (TAIR:AT3G53370.1); Has 76 Blast hits to 76 proteins in 14 species: Archae - 0; Bacteria - 0; Metazoa - 0; Fungi - 0; Plants - 76; Viruses - 0; Other Eukaryotes - 0 (source: NCBI BLink).</t>
  </si>
  <si>
    <t>AT4G13800.1</t>
  </si>
  <si>
    <t>Protein of unknown function (DUF803)</t>
  </si>
  <si>
    <t>Protein of unknown function (DUF803); INVOLVED IN: biological_process unknown; LOCATED IN: plasma membrane; EXPRESSED IN: 18 plant structures; EXPRESSED DURING: 12 growth stages; CONTAINS InterPro DOMAIN/s: Protein of unknown function DUF803 (InterPro:IPR008521); BEST Arabidopsis thaliana protein match is: Protein of unknown function (DUF803) (TAIR:AT3G23870.1); Has 30201 Blast hits to 17322 proteins in 780 species: Archae - 12; Bacteria - 1396; Metazoa - 17338; Fungi - 3422; Plants - 5037; Viruses - 0; Other Eukaryotes - 2996 (source: NCBI BLink).</t>
  </si>
  <si>
    <t>AT5G53030.1</t>
  </si>
  <si>
    <t>unknown protein; CONTAINS InterPro DOMAIN/s: Protein of unknown function DUF688 (InterPro:IPR007789); BEST Arabidopsis thaliana protein match is: unknown protein (TAIR:AT4G27810.1); Has 1807 Blast hits to 1807 proteins in 277 species: Archae - 0; Bacteria - 0; Metazoa - 736; Fungi - 347; Plants - 385; Viruses - 0; Other Eukaryotes - 339 (source: NCBI BLink).</t>
  </si>
  <si>
    <t>AT4G24290.1</t>
  </si>
  <si>
    <t>MAC/Perforin domain-containing protein; FUNCTIONS IN: molecular_function unknown; INVOLVED IN: biological_process unknown; LOCATED IN: plasma membrane; EXPRESSED IN: 18 plant structures; EXPRESSED DURING: 9 growth stages; CONTAINS InterPro DOMAIN/s: Membrane attack complex component/perforin (MACPF) domain (InterPro:IPR020864), Membrane attack complex component/perforin (MACPF) domain, metazoa (InterPro:IPR020865); BEST Arabidopsis thaliana protein match is: MAC/Perforin domain-containing protein (TAIR:AT1G28380.1); Has 30201 Blast hits to 17322 proteins in 780 species: Archae - 12; Bacteria - 1396; Metazoa - 17338; Fungi - 3422; Plants - 5037; Viruses - 0; Other Eukaryotes - 2996 (source: NCBI BLink).</t>
  </si>
  <si>
    <t>AT3G49360.1</t>
  </si>
  <si>
    <t>6-phosphogluconolactonase 2</t>
  </si>
  <si>
    <t>6-phosphogluconolactonase 2 (PGL2); FUNCTIONS IN: 6-phosphogluconolactonase activity, catalytic activity; INVOLVED IN: pentose-phosphate shunt, carbohydrate metabolic process; LOCATED IN: plasma membrane; EXPRESSED IN: 24 plant structures; EXPRESSED DURING: 13 growth stages; CONTAINS InterPro DOMAIN/s: Glucosamine/galactosamine-6-phosphate isomerase (InterPro:IPR006148), 6-phosphogluconolactonase, DevB-type (InterPro:IPR005900); BEST Arabidopsis thaliana protein match is: 6-phosphogluconolactonase 4 (TAIR:AT5G24410.1); Has 3175 Blast hits to 3174 proteins in 1222 species: Archae - 0; Bacteria - 2096; Metazoa - 177; Fungi - 256; Plants - 156; Viruses - 0; Other Eukaryotes - 490 (source: NCBI BLink).</t>
  </si>
  <si>
    <t>AT1G14360.1</t>
  </si>
  <si>
    <t>UDP-galactose transporter 3</t>
  </si>
  <si>
    <t>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t>
  </si>
  <si>
    <t>AT5G03650.1</t>
  </si>
  <si>
    <t>starch branching enzyme 2.2</t>
  </si>
  <si>
    <t>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t>
  </si>
  <si>
    <t>AT5G48600.1</t>
  </si>
  <si>
    <t>structural maintenance of chromosome 3</t>
  </si>
  <si>
    <t>structural maintenance of chromosome 3 (SMC3); FUNCTIONS IN: transporter activity, ATP binding; INVOLVED IN: chromosome segregation, chromosome organization; LOCATED IN: chromosome, nucleus; EXPRESSED IN: 23 plant structures; EXPRESSED DURING: 13 growth stages; CONTAINS InterPro DOMAIN/s: SMCs flexible hinge (InterPro:IPR010935), RecF/RecN/SMC protein, N-terminal (InterPro:IPR003395); BEST Arabidopsis thaliana protein match is: Structural maintenance of chromosomes (SMC) family protein (TAIR:AT3G54670.3); Has 1807 Blast hits to 1807 proteins in 277 species: Archae - 0; Bacteria - 0; Metazoa - 736; Fungi - 347; Plants - 385; Viruses - 0; Other Eukaryotes - 339 (source: NCBI BLink).</t>
  </si>
  <si>
    <t>AT5G51400.1</t>
  </si>
  <si>
    <t>PLAC8 family protein; CONTAINS InterPro DOMAIN/s: Protein of unknown function Cys-rich (InterPro:IPR006461); BEST Arabidopsis thaliana protein match is: PLAC8 family protein (TAIR:AT2G45010.1); Has 30201 Blast hits to 17322 proteins in 780 species: Archae - 12; Bacteria - 1396; Metazoa - 17338; Fungi - 3422; Plants - 5037; Viruses - 0; Other Eukaryotes - 2996 (source: NCBI BLink).</t>
  </si>
  <si>
    <t>AT4G23060.1</t>
  </si>
  <si>
    <t>IQ-domain 22</t>
  </si>
  <si>
    <t>IQ-domain 22 (IQD22); CONTAINS InterPro DOMAIN/s: IQ calmodulin-binding region (InterPro:IPR000048); BEST Arabidopsis thaliana protein match is: IQ-domain 26 (TAIR:AT3G16490.1); Has 890 Blast hits to 763 proteins in 40 species: Archae - 0; Bacteria - 0; Metazoa - 31; Fungi - 3; Plants - 728; Viruses - 0; Other Eukaryotes - 128 (source: NCBI BLink).</t>
  </si>
  <si>
    <t>AT2G13810.1</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AT1G79580.1</t>
  </si>
  <si>
    <t>NAC (No Apical Meristem) domain transcriptional regulator superfamily protein</t>
  </si>
  <si>
    <t>SOMBRERO (SMB); CONTAINS InterPro DOMAIN/s: No apical meristem (NAM) protein (InterPro:IPR003441); BEST Arabidopsis thaliana protein match is: NAC domain containing protein 70 (TAIR:AT4G10350.1); Has 5042 Blast hits to 4339 proteins in 312 species: Archae - 0; Bacteria - 299; Metazoa - 1017; Fungi - 76; Plants - 3059; Viruses - 0; Other Eukaryotes - 591 (source: NCBI BLink).</t>
  </si>
  <si>
    <t>AT5G40540.1</t>
  </si>
  <si>
    <t>Protein kinase superfamily protein; FUNCTIONS IN: protein serine/threonine/tyrosine kinase activity, kinase activity; INVOLVED IN: protein amino acid phosphorylation; LOCATED IN: cellular_component unknown; EXPRESSED IN: 13 plant structures; EXPRESSED DURING: 7 growth stages; CONTAINS InterPro DOMAIN/s: Protein kinase, ATP binding site (InterPro:IPR017441), Protein kinase, catalytic domain (InterPro:IPR000719), Serine/threonine-protein kinase, ATN1-like (InterPro:IPR015784), Serine-threonine/tyrosine-protein kinase (InterPro:IPR001245), Protein kinase-like domain (InterPro:IPR011009); BEST Arabidopsis thaliana protein match is: Protein kinase superfamily protein (TAIR:AT3G27560.1); Has 1807 Blast hits to 1807 proteins in 277 species: Archae - 0; Bacteria - 0; Metazoa - 736; Fungi - 347; Plants - 385; Viruses - 0; Other Eukaryotes - 339 (source: NCBI BLink).</t>
  </si>
  <si>
    <t>AT5G19760.1</t>
  </si>
  <si>
    <t>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t>
  </si>
  <si>
    <t>AT3G54120.1</t>
  </si>
  <si>
    <t>Reticulon family protein</t>
  </si>
  <si>
    <t>Reticulon family protein; FUNCTIONS IN: molecular_function unknown; INVOLVED IN: biological_process unknown; LOCATED IN: endoplasmic reticulum; EXPRESSED IN: 22 plant structures; EXPRESSED DURING: 11 growth stages; CONTAINS InterPro DOMAIN/s: Reticulon (InterPro:IPR003388); BEST Arabidopsis thaliana protein match is: Reticulon family protein (TAIR:AT3G19460.1); Has 661 Blast hits to 661 proteins in 56 species: Archae - 0; Bacteria - 0; Metazoa - 189; Fungi - 0; Plants - 460; Viruses - 0; Other Eukaryotes - 12 (source: NCBI BLink).</t>
  </si>
  <si>
    <t>AT5G23550.1</t>
  </si>
  <si>
    <t>Got1/Sft2-like vescicle transport protein family</t>
  </si>
  <si>
    <t>Got1/Sft2-like vescicle transport protein family; FUNCTIONS IN: molecular_function unknown; INVOLVED IN: vesicle-mediated transport; LOCATED IN: cellular_component unknown; EXPRESSED IN: 22 plant structures; EXPRESSED DURING: 13 growth stages; CONTAINS InterPro DOMAIN/s: Vesicle transport protein, Got1/SFT2-like (InterPro:IPR007305), Vesicle transport protein, SFT2-like (InterPro:IPR011691); BEST Arabidopsis thaliana protein match is: Got1/Sft2-like vescicle transport protein family (TAIR:AT5G24170.1); Has 1807 Blast hits to 1807 proteins in 277 species: Archae - 0; Bacteria - 0; Metazoa - 736; Fungi - 347; Plants - 385; Viruses - 0; Other Eukaryotes - 339 (source: NCBI BLink).</t>
  </si>
  <si>
    <t>AT5G34850.1</t>
  </si>
  <si>
    <t>purple acid phosphatase 26</t>
  </si>
  <si>
    <t>purple acid phosphatase 26 (PAP26); FUNCTIONS IN: protein serine/threonine phosphatase activity, acid phosphatase activity; INVOLVED IN: phosphate ion homeostasis; LOCATED IN: vacuole, plant-type cell wall; EXPRESSED IN: 25 plant structures; EXPRESSED DURING: 16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843 Blast hits to 1825 proteins in 387 species: Archae - 3; Bacteria - 583; Metazoa - 186; Fungi - 81; Plants - 765; Viruses - 0; Other Eukaryotes - 225 (source: NCBI BLink).</t>
  </si>
  <si>
    <t>AT3G13690.1</t>
  </si>
  <si>
    <t>Protein kinase protein with adenine nucleotide alpha hydrolases-like domain</t>
  </si>
  <si>
    <t>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 Has 113730 Blast hits to 112457 proteins in 4634 species: Archae - 101; Bacteria - 13731; Metazoa - 41958; Fungi - 9110; Plants - 32440; Viruses - 341; Other Eukaryotes - 16049 (source: NCBI BLink).</t>
  </si>
  <si>
    <t>AT5G47180.1</t>
  </si>
  <si>
    <t>Plant VAMP (vesicle-associated membrane protein) family protein</t>
  </si>
  <si>
    <t>Plant VAMP (vesicle-associated membrane protein) family protein; FUNCTIONS IN: structural molecule activity; LOCATED IN: plasma membrane; EXPRESSED IN: 24 plant structures; EXPRESSED DURING: 15 growth stages; CONTAINS InterPro DOMAIN/s: PapD-like (InterPro:IPR008962), Major sperm protein (InterPro:IPR000535), Vesicle-associated membrane protein (InterPro:IPR016763); BEST Arabidopsis thaliana protein match is: vesicle associated protein (TAIR:AT3G60600.1); Has 1065 Blast hits to 1054 proteins in 202 species: Archae - 0; Bacteria - 0; Metazoa - 413; Fungi - 138; Plants - 424; Viruses - 0; Other Eukaryotes - 90 (source: NCBI BLink).</t>
  </si>
  <si>
    <t>AT4G24920.1</t>
  </si>
  <si>
    <t>secE/sec61-gamma protein transport protein</t>
  </si>
  <si>
    <t>secE/sec61-gamma protein transport protein; FUNCTIONS IN: P-P-bond-hydrolysis-driven protein transmembrane transporter activity; INVOLVED IN: intracellular protein transport, protein transport, protein targeting; LOCATED IN: membrane; EXPRESSED IN: 23 plant structures; EXPRESSED DURING: 15 growth stages; CONTAINS InterPro DOMAIN/s: Protein translocase SEC61 complex gamma subunit (InterPro:IPR008158), Protein secE/sec61-gamma protein (InterPro:IPR001901); BEST Arabidopsis thaliana protein match is: secE/sec61-gamma protein transport protein (TAIR:AT5G50460.1); Has 578 Blast hits to 578 proteins in 210 species: Archae - 2; Bacteria - 0; Metazoa - 242; Fungi - 133; Plants - 109; Viruses - 0; Other Eukaryotes - 92 (source: NCBI BLink).</t>
  </si>
  <si>
    <t>AT4G30996.1</t>
  </si>
  <si>
    <t>Protein of unknown function (DUF1068)</t>
  </si>
  <si>
    <t>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2G24290.1); Has 30201 Blast hits to 17322 proteins in 780 species: Archae - 12; Bacteria - 1396; Metazoa - 17338; Fungi - 3422; Plants - 5037; Viruses - 0; Other Eukaryotes - 2996 (source: NCBI BLink).</t>
  </si>
  <si>
    <t>AT3G07340.1</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AT5G41560.1</t>
  </si>
  <si>
    <t>FUNCTIONS IN: molecular_function unknown; INVOLVED IN: biological_process unknown; LOCATED IN: chloroplast; EXPRESSED IN: 24 plant structures; EXPRESSED DURING: 15 growth stages; CONTAINS InterPro DOMAIN/s: Ubiquitin ligase, Det1/DDB1-complexing (InterPro:IPR018276); Has 1807 Blast hits to 1807 proteins in 277 species: Archae - 0; Bacteria - 0; Metazoa - 736; Fungi - 347; Plants - 385; Viruses - 0; Other Eukaryotes - 339 (source: NCBI BLink).</t>
  </si>
  <si>
    <t>AT1G63050.1</t>
  </si>
  <si>
    <t>MBOAT (membrane bound O-acyl transferase) family protein</t>
  </si>
  <si>
    <t>MBOAT (membrane bound O-acyl transferase) family protein; FUNCTIONS IN: acyltransferase activity; INVOLVED IN: biological_process unknown; LOCATED IN: endomembrane system, membrane; EXPRESSED IN: 23 plant structures; EXPRESSED DURING: 12 growth stages; CONTAINS InterPro DOMAIN/s: Membrane bound O-acyl transferase, MBOAT (InterPro:IPR004299); BEST Arabidopsis thaliana protein match is: MBOAT (membrane bound O-acyl transferase) family protein (TAIR:AT1G12640.1); Has 1074 Blast hits to 1071 proteins in 250 species: Archae - 0; Bacteria - 147; Metazoa - 624; Fungi - 142; Plants - 47; Viruses - 0; Other Eukaryotes - 114 (source: NCBI BLink).</t>
  </si>
  <si>
    <t>AT3G16950.1</t>
  </si>
  <si>
    <t>lipoamide dehydrogenase 1</t>
  </si>
  <si>
    <t>lipoamide dehydrogenase 1 (LPD1); FUNCTIONS IN: dihydrolipoyl dehydrogenase activity; INVOLVED IN: acetyl-CoA biosynthetic process from pyruvate; LOCATED IN: nucleolus, chloroplast stroma,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163 Blast hits to 30131 proteins in 3024 species: Archae - 612; Bacteria - 20708; Metazoa - 800; Fungi - 396; Plants - 503; Viruses - 0; Other Eukaryotes - 7144 (source: NCBI BLink).</t>
  </si>
  <si>
    <t>AT4G26970.1</t>
  </si>
  <si>
    <t>aconitase 2</t>
  </si>
  <si>
    <t>aconitase 2 (ACO2); FUNCTIONS IN: aconitate hydratase activity, copper ion binding; INVOLVED IN: response to oxidative stress, response to cadmium ion, isocitrate metabolic process, citrate metabolic process; LOCATED IN: cytosol, mitochondrion, chloroplast; EXPRESSED IN: 25 plant structures; EXPRESSED DURING: 17 growth stages; CONTAINS InterPro DOMAIN/s: Aconitase family, 4Fe-4S cluster binding site (InterPro:IPR018136), Aconitase/3-isopropylmalate dehydratase large subunit, alpha/beta/alpha (InterPro:IPR001030), Aconitase A/isopropylmalate dehydratase small subunit, swivel (InterPro:IPR000573), Aconitase/3-isopropylmalate dehydratase large subunit, alpha/beta/alpha, subdomain 2 (InterPro:IPR015932), Aconitase/Iron regulatory protein 2/2-methylisocitrate dehydratase (InterPro:IPR015934), Aconitase/3-isopropylmalate dehydratase, swivel (InterPro:IPR015928), Aconitase-like core (InterPro:IPR015937),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t>
  </si>
  <si>
    <t>AT1G74340.1</t>
  </si>
  <si>
    <t>dolichol phosphate-mannose biosynthesis regulatory protein-related</t>
  </si>
  <si>
    <t>dolichol phosphate-mannose biosynthesis regulatory protein-related; FUNCTIONS IN: molecular_function unknown; INVOLVED IN: macromolecule biosynthetic process; LOCATED IN: integral to endoplasmic reticulum membrane, endomembrane system; EXPRESSED IN: 23 plant structures; EXPRESSED DURING: 13 growth stages; CONTAINS InterPro DOMAIN/s: Dolichol phosphate-mannose biosynthesis regulatory (InterPro:IPR009914); Has 224 Blast hits to 224 proteins in 115 species: Archae - 0; Bacteria - 0; Metazoa - 93; Fungi - 78; Plants - 25; Viruses - 0; Other Eukaryotes - 28 (source: NCBI BLink).</t>
  </si>
  <si>
    <t>AT3G07950.1</t>
  </si>
  <si>
    <t>rhomboid protein-related</t>
  </si>
  <si>
    <t>rhomboid protein-related; FUNCTIONS IN: molecular_function unknown; INVOLVED IN: biological_process unknown; LOCATED IN: endomembrane system; EXPRESSED IN: 24 plant structures; EXPRESSED DURING: 15 growth stages; CONTAINS InterPro DOMAIN/s: Protein of unknown function DUF1751, integral membrane, eukaryotic (InterPro:IPR013861); Has 573 Blast hits to 573 proteins in 252 species: Archae - 14; Bacteria - 156; Metazoa - 119; Fungi - 151; Plants - 78; Viruses - 0; Other Eukaryotes - 55 (source: NCBI BLink).</t>
  </si>
  <si>
    <t>AT5G24350.1</t>
  </si>
  <si>
    <t>CONTAINS InterPro DOMAIN/s: Secretory pathway Sec39 (InterPro:IPR013244); Has 1807 Blast hits to 1807 proteins in 277 species: Archae - 0; Bacteria - 0; Metazoa - 736; Fungi - 347; Plants - 385; Viruses - 0; Other Eukaryotes - 339 (source: NCBI BLink).</t>
  </si>
  <si>
    <t>AT3G17900.1</t>
  </si>
  <si>
    <t>unknown protein; FUNCTIONS IN: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t>
  </si>
  <si>
    <t>AT4G19490.1</t>
  </si>
  <si>
    <t>VPS54</t>
  </si>
  <si>
    <t>VPS54; INVOLVED IN: retrograde transport, endosome to Golgi; LOCATED IN: chloroplast; EXPRESSED IN: male gametophyte; EXPRESSED DURING: L mature pollen stage; CONTAINS InterPro DOMAIN/s: Vacuolar protein sorting-associated protein 54 (InterPro:IPR019515), Vps54-like (InterPro:IPR012501); Has 30201 Blast hits to 17322 proteins in 780 species: Archae - 12; Bacteria - 1396; Metazoa - 17338; Fungi - 3422; Plants - 5037; Viruses - 0; Other Eukaryotes - 2996 (source: NCBI BLink).</t>
  </si>
  <si>
    <t>AT1G04980.1</t>
  </si>
  <si>
    <t>PDI-like 2-2</t>
  </si>
  <si>
    <t>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t>
  </si>
  <si>
    <t>AT5G11500.1</t>
  </si>
  <si>
    <t>unknown protein; CONTAINS InterPro DOMAIN/s: Protein of unknown function DUF814 (InterPro:IPR008532); Has 1807 Blast hits to 1807 proteins in 277 species: Archae - 0; Bacteria - 0; Metazoa - 736; Fungi - 347; Plants - 385; Viruses - 0; Other Eukaryotes - 339 (source: NCBI BLink).</t>
  </si>
  <si>
    <t>AT5G08415.1</t>
  </si>
  <si>
    <t>Radical SAM superfamily protein</t>
  </si>
  <si>
    <t>Radical SAM superfamily protein; FUNCTIONS IN: 4 iron, 4 sulfur cluster binding, lipoic acid synthase activity, iron-sulfur cluster binding, lipoate synthase activity, catalytic activity; INVOLVED IN: lipoic acid biosynthetic process, lipoate biosynthetic process, metabolic process; LOCATED IN: chloroplast; EXPRESSED IN: 24 plant structures; EXPRESSED DURING: 15 growth stages; CONTAINS InterPro DOMAIN/s: Aldolase-type TIM barrel (InterPro:IPR013785), Lipoate synthase (InterPro:IPR003698), Elongator protein 3/MiaB/NifB (InterPro:IPR006638), Radical SAM (InterPro:IPR007197); Has 30201 Blast hits to 17322 proteins in 780 species: Archae - 12; Bacteria - 1396; Metazoa - 17338; Fungi - 3422; Plants - 5037; Viruses - 0; Other Eukaryotes - 2996 (source: NCBI BLink).</t>
  </si>
  <si>
    <t>AT3G17510.1</t>
  </si>
  <si>
    <t>CBL-interacting protein kinase 1</t>
  </si>
  <si>
    <t>CBL-interacting protein kinase 1 (CIPK1); CONTAINS InterPro DOMAIN/s: Protein kinase, ATP binding site (InterPro:IPR017441), Serine/threonine-protein kinase domain (InterPro:IPR002290), NAF/FISL domain (InterPro:IPR018451), Serine/threonine-protein kinase-like domain (InterPro:IPR017442), Serine/threonine-protein kinase, active site (InterPro:IPR008271), Protein kinase-like domain (InterPro:IPR011009), NAF domain (InterPro:IPR004041), CBL-interacting protein kinase (InterPro:IPR020660), Protein kinase, catalytic domain (InterPro:IPR000719), Tyrosine-protein kinase, catalytic domain (InterPro:IPR020635), Calcium/calmodulin-dependent protein kinase-like (InterPro:IPR020636); BEST Arabidopsis thaliana protein match is: CBL-interacting protein kinase  17 (TAIR:AT1G48260.1); Has 128786 Blast hits to 126868 proteins in 3954 species: Archae - 151; Bacteria - 15250; Metazoa - 47593; Fungi - 12814; Plants - 31341; Viruses - 523; Other Eukaryotes - 21114 (source: NCBI BLink).</t>
  </si>
  <si>
    <t>AT4G27180.1</t>
  </si>
  <si>
    <t>kinesin 2</t>
  </si>
  <si>
    <t>kinesin 2 (ATK2); FUNCTIONS IN: microtubule binding, microtubule motor activity; INVOLVED IN: microtubule-based movement; LOCATED IN: kinesin complex; EXPRESSED IN: 22 plant structures; EXPRESSED DURING: 13 growth stages; CONTAINS InterPro DOMAIN/s: Kinesin, motor region, conserved site (InterPro:IPR019821), Kinesin, motor domain (InterPro:IPR001752); BEST Arabidopsis thaliana protein match is: kinesin 3 (TAIR:AT5G54670.1); Has 30201 Blast hits to 17322 proteins in 780 species: Archae - 12; Bacteria - 1396; Metazoa - 17338; Fungi - 3422; Plants - 5037; Viruses - 0; Other Eukaryotes - 2996 (source: NCBI BLink).</t>
  </si>
  <si>
    <t>AT2G26260.1</t>
  </si>
  <si>
    <t>3beta-hydroxysteroid-dehydrogenase/decarboxylase isoform 2</t>
  </si>
  <si>
    <t>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NAD(P)-binding domain (InterPro:IPR016040), 3-beta hydroxysteroid dehydrogenase/isomerase (InterPro:IPR002225);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t>
  </si>
  <si>
    <t>AT5G11260.1</t>
  </si>
  <si>
    <t>Basic-leucine zipper (bZIP) transcription factor family protein</t>
  </si>
  <si>
    <t>ELONGATED HYPOCOTYL 5 (HY5); FUNCTIONS IN: double-stranded DNA binding, DNA binding, sequence-specific DNA binding transcription factor activity; INVOLVED IN: in 13 processes; LOCATED IN: nucleus; EXPRESSED IN: 23 plant structures; EXPRESSED DURING: 13 growth stages; CONTAINS InterPro DOMAIN/s: Basic-leucine zipper (bZIP) transcription factor (InterPro:IPR004827), bZIP transcription factor, bZIP-1 (InterPro:IPR011616), cAMP response element binding (CREB) protein (InterPro:IPR001630); BEST Arabidopsis thaliana protein match is: HY5-homolog (TAIR:AT3G17609.2); Has 30201 Blast hits to 17322 proteins in 780 species: Archae - 12; Bacteria - 1396; Metazoa - 17338; Fungi - 3422; Plants - 5037; Viruses - 0; Other Eukaryotes - 2996 (source: NCBI BLink).</t>
  </si>
  <si>
    <t>AT3G58640.1</t>
  </si>
  <si>
    <t>Mitogen activated protein kinase kinase kinase-related</t>
  </si>
  <si>
    <t>Mitogen activated protein kinase kinase kinase-related;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31010.2); Has 125470 Blast hits to 123383 proteins in 4957 species: Archae - 158; Bacteria - 13680; Metazoa - 47784; Fungi - 11367; Plants - 32991; Viruses - 518; Other Eukaryotes - 18972 (source: NCBI BLink).</t>
  </si>
  <si>
    <t>AT1G31812.1</t>
  </si>
  <si>
    <t>acyl-CoA-binding protein 6</t>
  </si>
  <si>
    <t>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 Has 1828 Blast hits to 1828 proteins in 405 species: Archae - 0; Bacteria - 293; Metazoa - 888; Fungi - 180; Plants - 233; Viruses - 0; Other Eukaryotes - 234 (source: NCBI BLink).</t>
  </si>
  <si>
    <t>AT4G19160.1</t>
  </si>
  <si>
    <t>unknown protein; Has 30201 Blast hits to 17322 proteins in 780 species: Archae - 12; Bacteria - 1396; Metazoa - 17338; Fungi - 3422; Plants - 5037; Viruses - 0; Other Eukaryotes - 2996 (source: NCBI BLink).</t>
  </si>
  <si>
    <t>AT1G25490.1</t>
  </si>
  <si>
    <t>ROOTS CURL IN NPA (RCN1); FUNCTIONS IN: protein phosphatase type 2A regulator activity; INVOLVED IN: response to ethylene stimulus, abscisic acid mediated signaling pathway, regulation of stomatal movement, positive regulation of abscisic acid mediated signaling pathway, auxin polar transport; LOCATED IN: cell wall, plasma membrane, protein phosphatase type 2A complex;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2 (TAIR:AT3G25800.1); Has 2785 Blast hits to 1557 proteins in 250 species: Archae - 15; Bacteria - 74; Metazoa - 1400; Fungi - 416; Plants - 342; Viruses - 0; Other Eukaryotes - 538 (source: NCBI BLink).</t>
  </si>
  <si>
    <t>AT4G32530.1</t>
  </si>
  <si>
    <t>ATPase, F0/V0 complex, subunit C protein</t>
  </si>
  <si>
    <t>ATPase, F0/V0 complex, subunit C protein;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1807 Blast hits to 1807 proteins in 277 species: Archae - 0; Bacteria - 0; Metazoa - 736; Fungi - 347; Plants - 385; Viruses - 0; Other Eukaryotes - 339 (source: NCBI BLink).</t>
  </si>
  <si>
    <t>AT5G22370.1</t>
  </si>
  <si>
    <t>QUATRE-QUART 1 (QQT1); FUNCTIONS IN: nucleotide binding, ATP binding; INVOLVED IN: embryo development, cell division, embryo development ending in seed dormancy; LOCATED IN: microtubule; EXPRESSED IN: 29 plant structures; EXPRESSED DURING: 14 growth stages; CONTAINS InterPro DOMAIN/s: Protein of unknown function, ATP binding (InterPro:IPR004130); BEST Arabidopsis thaliana protein match is: P-loop containing nucleoside triphosphate hydrolases superfamily protein (TAIR:AT4G12790.5); Has 1460 Blast hits to 1459 proteins in 284 species: Archae - 123; Bacteria - 7; Metazoa - 415; Fungi - 414; Plants - 155; Viruses - 0; Other Eukaryotes - 346 (source: NCBI BLink).</t>
  </si>
  <si>
    <t>AT3G23660.1</t>
  </si>
  <si>
    <t>Sec23/Sec24 protein transport family protein</t>
  </si>
  <si>
    <t>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Has 1418 Blast hits to 1403 proteins in 244 species: Archae - 0; Bacteria - 0; Metazoa - 517; Fungi - 392; Plants - 312; Viruses - 0; Other Eukaryotes - 197 (source: NCBI BLink).</t>
  </si>
  <si>
    <t>AT1G12840.1</t>
  </si>
  <si>
    <t>vacuolar ATP synthase subunit C (VATC) / V-ATPase C subunit / vacuolar proton pump C subunit (DET3)</t>
  </si>
  <si>
    <t>DE-ETIOLATED 3 (DET3); FUNCTIONS IN: proton-transporting ATPase activity, rotational mechanism; INVOLVED IN: lignin biosynthetic process, regulation of carbohydrate biosynthetic process, unidimensional cell growth; LOCATED IN: in 6 components; EXPRESSED IN: 26 plant structures; EXPRESSED DURING: 17 growth stages; CONTAINS InterPro DOMAIN/s: ATPase, V1 complex, subunit C (InterPro:IPR004907); Has 563 Blast hits to 541 proteins in 227 species: Archae - 0; Bacteria - 0; Metazoa - 263; Fungi - 140; Plants - 72; Viruses - 0; Other Eukaryotes - 88 (source: NCBI BLink).</t>
  </si>
  <si>
    <t>AT3G50070.1</t>
  </si>
  <si>
    <t>CYCLIN D3;3</t>
  </si>
  <si>
    <t>CYCLIN D3;3 (CYCD3;3); FUNCTIONS IN: cyclin-dependent protein kinase activity; INVOLVED IN: regulation of cell cycle, regulation of cell proliferation; LOCATED IN: nucleus; EXPRESSED IN: 22 plant structures; EXPRESSED DURING: 13 growth stages; CONTAINS InterPro DOMAIN/s: Cyclin, C-terminal (InterPro:IPR004367), Cyclin D (InterPro:IPR015451), Cyclin-like (InterPro:IPR011028), Cyclin-related (InterPro:IPR013763), Cyclin, N-terminal (InterPro:IPR006671), Cyclin (InterPro:IPR006670); BEST Arabidopsis thaliana protein match is: CYCLIN D3;2 (TAIR:AT5G67260.1); Has 3177 Blast hits to 3175 proteins in 306 species: Archae - 0; Bacteria - 0; Metazoa - 1493; Fungi - 379; Plants - 953; Viruses - 3; Other Eukaryotes - 349 (source: NCBI BLink).</t>
  </si>
  <si>
    <t>AT4G02580.1</t>
  </si>
  <si>
    <t>NADH-ubiquinone oxidoreductase 24 kDa subunit, putative</t>
  </si>
  <si>
    <t>NADH-ubiquinone oxidoreductase 24 kDa subunit, putative; FUNCTIONS IN: NADH dehydrogenase (ubiquinone) activity, zinc ion binding; INVOLVED IN: response to oxidative stress, mitochondrial electron transport, NADH to ubiquinone; LOCATED IN: mitochondrion, mitochondrial respiratory chain complex I, respiratory chain complex I; EXPRESSED IN: 24 plant structures; EXPRESSED DURING: 15 growth stages; CONTAINS InterPro DOMAIN/s: Thioredoxin fold (InterPro:IPR012335), NADH:ubiquinone oxidoreductase, 24kDa subunit (InterPro:IPR002023), Thioredoxin-like fold (InterPro:IPR012336); Has 5564 Blast hits to 5564 proteins in 1535 species: Archae - 26; Bacteria - 3396; Metazoa - 195; Fungi - 114; Plants - 49; Viruses - 0; Other Eukaryotes - 1784 (source: NCBI BLink).</t>
  </si>
  <si>
    <t>AT4G3927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18 plant structures; EXPRESSED DURING: 12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2G16250.1); Has 110613 Blast hits to 61451 proteins in 1666 species: Archae - 40; Bacteria - 5898; Metazoa - 27903; Fungi - 2307; Plants - 66902; Viruses - 93; Other Eukaryotes - 7470 (source: NCBI BLink).</t>
  </si>
  <si>
    <t>AT5G20080.1</t>
  </si>
  <si>
    <t>FAD/NAD(P)-binding oxidoreductase</t>
  </si>
  <si>
    <t>FAD/NAD(P)-binding oxidoreductase; FUNCTIONS IN: cytochrome-b5 reductase activity, copper ion binding; INVOLVED IN: response to salt stress; LOCATED IN: mitochondrion, plant-type cell wall; EXPRESSED IN: 23 plant structures; EXPRESSED DURING: 14 growth stages; CONTAINS InterPro DOMAIN/s: Ferredoxin reductase-type FAD-binding domain (InterPro:IPR017927), Oxidoreductase FAD/NAD(P)-binding (InterPro:IPR001433), Oxidoreductase, FAD-binding domain (InterPro:IPR008333), Riboflavin synthase-like beta-barrel (InterPro:IPR017938), Flavoprotein pyridine nucleotide cytochrome reductase (InterPro:IPR001709), NADH:cytochrome b5 reductase (CBR) (InterPro:IPR001834); BEST Arabidopsis thaliana protein match is: NADH:cytochrome B5 reductase 1 (TAIR:AT5G17770.1); Has 30201 Blast hits to 17322 proteins in 780 species: Archae - 12; Bacteria - 1396; Metazoa - 17338; Fungi - 3422; Plants - 5037; Viruses - 0; Other Eukaryotes - 2996 (source: NCBI BLink).</t>
  </si>
  <si>
    <t>AT3G22770.1</t>
  </si>
  <si>
    <t>F-box associated ubiquitination effector family protein; CONTAINS InterPro DOMAIN/s: F-box associated domain, type 1 (InterPro:IPR006527), F-box associated interaction domain (InterPro:IPR017451); BEST Arabidopsis thaliana protein match is: F-box and associated interaction domains-containing protein (TAIR:AT3G19470.2); Has 986 Blast hits to 952 proteins in 13 species: Archae - 0; Bacteria - 0; Metazoa - 0; Fungi - 0; Plants - 986; Viruses - 0; Other Eukaryotes - 0 (source: NCBI BLink).</t>
  </si>
  <si>
    <t>AT2G29960.1</t>
  </si>
  <si>
    <t>cyclophilin 5</t>
  </si>
  <si>
    <t>cyclophilin 5 (CYP5); FUNCTIONS IN: peptidyl-prolyl cis-trans isomerase activity; INVOLVED IN: protein folding; LOCATED IN: cytosol, Golgi stack, endoplasmic reticulum, membrane fraction, multivesicular body; EXPRESSED IN: 23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7 (TAIR:AT5G58710.1); Has 16420 Blast hits to 16390 proteins in 2652 species: Archae - 108; Bacteria - 6810; Metazoa - 2915; Fungi - 1388; Plants - 1273; Viruses - 4; Other Eukaryotes - 3922 (source: NCBI BLink).</t>
  </si>
  <si>
    <t>AT5G65620.1</t>
  </si>
  <si>
    <t>Zincin-like metalloproteases family protein</t>
  </si>
  <si>
    <t>Zincin-like metalloproteases family protein; FUNCTIONS IN: metalloendopeptidase activity; INVOLVED IN: proteolysis; LOCATED IN: cytosol, chloroplast, chloroplast stroma; EXPRESSED IN: 26 plant structures; EXPRESSED DURING: 15 growth stages; CONTAINS InterPro DOMAIN/s: Peptidase M3A/M3B, thimet/oligopeptidase F (InterPro:IPR001567); BEST Arabidopsis thaliana protein match is: Zincin-like metalloproteases family protein (TAIR:AT5G10540.1); Has 30201 Blast hits to 17322 proteins in 780 species: Archae - 12; Bacteria - 1396; Metazoa - 17338; Fungi - 3422; Plants - 5037; Viruses - 0; Other Eukaryotes - 2996 (source: NCBI BLink).</t>
  </si>
  <si>
    <t>AT1G30630.1</t>
  </si>
  <si>
    <t>Coatomer epsilon subunit; FUNCTIONS IN: protein transporter activity, structural molecule activity, binding; INVOLVED IN: retrograde vesicle-mediated transport, Golgi to ER; LOCATED IN: plasma membrane; EXPRESSED IN: 24 plant structures; EXPRESSED DURING: 13 growth stages; CONTAINS InterPro DOMAIN/s: Tetratricopeptide-like helical (InterPro:IPR011990), Coatomer, epsilon subunit (InterPro:IPR006822); BEST Arabidopsis thaliana protein match is: Coatomer epsilon subunit (TAIR:AT2G34840.1); Has 442 Blast hits to 442 proteins in 180 species: Archae - 6; Bacteria - 14; Metazoa - 175; Fungi - 90; Plants - 92; Viruses - 0; Other Eukaryotes - 65 (source: NCBI BLink).</t>
  </si>
  <si>
    <t>AT1G22460.1</t>
  </si>
  <si>
    <t>O-fucosyltransferase family protein; CONTAINS InterPro DOMAIN/s: GDP-fucose protein O-fucosyltransferase (InterPro:IPR019378); BEST Arabidopsis thaliana protein match is: O-fucosyltransferase family protein (TAIR:AT5G64600.1); Has 841 Blast hits to 817 proteins in 30 species: Archae - 0; Bacteria - 0; Metazoa - 0; Fungi - 0; Plants - 841; Viruses - 0; Other Eukaryotes - 0 (source: NCBI BLink).</t>
  </si>
  <si>
    <t>AT1G18730.1</t>
  </si>
  <si>
    <t>NDH dependent flow 6</t>
  </si>
  <si>
    <t>NDH dependent flow 6 (NDF6); FUNCTIONS IN: molecular_function unknown; INVOLVED IN: photosynthetic electron transport in photosystem I; LOCATED IN: chloroplast thylakoid membrane, chloroplast, NAD(P)H dehydrogenase complex (plastoquinone); EXPRESSED IN: 21 plant structures; EXPRESSED DURING: 13 growth stages; Has 36 Blast hits to 36 proteins in 12 species: Archae - 0; Bacteria - 0; Metazoa - 0; Fungi - 0; Plants - 36; Viruses - 0; Other Eukaryotes - 0 (source: NCBI BLink).</t>
  </si>
  <si>
    <t>AT1G01300.1</t>
  </si>
  <si>
    <t>Eukaryotic aspartyl protease family protein; FUNCTIONS IN: aspartic-type endopeptidase activity; INVOLVED IN: proteolysis, response to karrikin; LOCATED IN: membrane,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3G61820.1); Has 3898 Blast hits to 3871 proteins in 332 species: Archae - 0; Bacteria - 0; Metazoa - 1165; Fungi - 579; Plants - 1953; Viruses - 0; Other Eukaryotes - 201 (source: NCBI BLink).</t>
  </si>
  <si>
    <t>AT2G24765.1</t>
  </si>
  <si>
    <t>ADP-ribosylation factor 3</t>
  </si>
  <si>
    <t>ADP-ribosylation factor 3 (ARF3); FUNCTIONS IN: protein binding; INVOLVED IN: response to cadmium ion, N-terminal protein myristoylation; LOCATED IN: Golgi stack, plasma membrane, membrane; EXPRESSED IN: 25 plant structures; EXPRESSED DURING: 15 growth stages; CONTAINS InterPro DOMAIN/s: ADP-ribosylation factor (InterPro:IPR006688), Small GTP-binding protein (InterPro:IPR005225), Small GTPase SAR1-type (InterPro:IPR006687), ARF/SAR superfamily (InterPro:IPR006689); BEST Arabidopsis thaliana protein match is: ADP-ribosylation factor A1B (TAIR:AT5G14670.1); Has 11503 Blast hits to 11498 proteins in 430 species: Archae - 12; Bacteria - 8; Metazoa - 5738; Fungi - 1713; Plants - 1591; Viruses - 3; Other Eukaryotes - 2438 (source: NCBI BLink).</t>
  </si>
  <si>
    <t>AT2G45200.1</t>
  </si>
  <si>
    <t>golgi snare 12</t>
  </si>
  <si>
    <t>golgi snare 12 (GOS12); FUNCTIONS IN: SNARE binding; INVOLVED IN: cellular membrane fusion, intra-Golgi vesicle-mediated transport; LOCATED IN: cytosol, integral to membrane, vacuole; EXPRESSED IN: 25 plant structures; EXPRESSED DURING: 15 growth stages; BEST Arabidopsis thaliana protein match is: golgi snare 11 (TAIR:AT1G15880.1); Has 416 Blast hits to 416 proteins in 175 species: Archae - 0; Bacteria - 4; Metazoa - 145; Fungi - 132; Plants - 101; Viruses - 0; Other Eukaryotes - 34 (source: NCBI BLink).</t>
  </si>
  <si>
    <t>AT2G45170.1</t>
  </si>
  <si>
    <t>AUTOPHAGY 8E</t>
  </si>
  <si>
    <t>AUTOPHAGY 8E (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t>
  </si>
  <si>
    <t>AT3G13674.1</t>
  </si>
  <si>
    <t>unknown protein; FUNCTIONS IN: molecular_function unknown; INVOLVED IN: biological_process unknown; LOCATED IN: chloroplast; EXPRESSED IN: 17 plant structures; EXPRESSED DURING: 11 growth stages; BEST Arabidopsis thaliana protein match is: unknown protein (TAIR:AT1G55205.1); Has 76 Blast hits to 76 proteins in 10 species: Archae - 0; Bacteria - 0; Metazoa - 0; Fungi - 0; Plants - 76; Viruses - 0; Other Eukaryotes - 0 (source: NCBI BLink).</t>
  </si>
  <si>
    <t>AT3G13790.1</t>
  </si>
  <si>
    <t>ATBFRUCT1; FUNCTIONS IN: hydrolase activity, hydrolyzing O-glycosyl compounds, beta-fructofuranosidase activity; INVOLVED IN: response to karrikin, response to wounding; LOCATED IN: cell wall; EXPRESSED IN: 21 plant structures; EXPRESSED DURING: 13 growth stages;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beta-fructofuranosidase 5 (TAIR:AT1G55120.1); Has 4230 Blast hits to 4174 proteins in 1237 species: Archae - 18; Bacteria - 2583; Metazoa - 93; Fungi - 290; Plants - 1044; Viruses - 0; Other Eukaryotes - 202 (source: NCBI BLink).</t>
  </si>
  <si>
    <t>AT5G41080.1</t>
  </si>
  <si>
    <t>PLC-like phosphodiesterases superfamily protein</t>
  </si>
  <si>
    <t>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1807 Blast hits to 1807 proteins in 277 species: Archae - 0; Bacteria - 0; Metazoa - 736; Fungi - 347; Plants - 385; Viruses - 0; Other Eukaryotes - 339 (source: NCBI BLink).</t>
  </si>
  <si>
    <t>AT3G53520.1</t>
  </si>
  <si>
    <t>UDP-glucuronic acid decarboxylase 1</t>
  </si>
  <si>
    <t>UDP-glucuronic acid decarboxylase 1 (UXS1); FUNCTIONS IN: UDP-glucuronate decarboxylase activity, catalytic activity; INVOLVED IN: nucleotide-sugar metabolic process, D-xylose metabolic process; LOCATED IN: Golgi apparatus, membrane; EXPRESSED IN: 25 plant structures; EXPRESSED DURING: 14 growth stages; CONTAINS InterPro DOMAIN/s: NAD-dependent epimerase/dehydratase (InterPro:IPR001509), NAD(P)-binding domain (InterPro:IPR016040); BEST Arabidopsis thaliana protein match is: NAD(P)-binding Rossmann-fold superfamily protein (TAIR:AT3G62830.2); Has 47365 Blast hits to 47309 proteins in 3022 species: Archae - 864; Bacteria - 27567; Metazoa - 790; Fungi - 366; Plants - 1585; Viruses - 98; Other Eukaryotes - 16095 (source: NCBI BLink).</t>
  </si>
  <si>
    <t>AT1G28100.1</t>
  </si>
  <si>
    <t>unknown protein; Has 64 Blast hits to 64 proteins in 27 species: Archae - 0; Bacteria - 14; Metazoa - 0; Fungi - 6; Plants - 42; Viruses - 0; Other Eukaryotes - 2 (source: NCBI BLink).</t>
  </si>
  <si>
    <t>AT3G16800.1</t>
  </si>
  <si>
    <t>Protein phosphatase 2C family protein; FUNCTIONS IN: protein serine/threonine phosphatase activity, catalytic activity; INVOLVED IN: biological_process unknown; LOCATED IN: nucleus, cytoplasm; EXPRESSED IN: 12 plant structures; EXPRESSED DURING: 6 growth stages; CONTAINS InterPro DOMAIN/s: Protein phosphatase 2C-related (InterPro:IPR001932), Protein phosphatase 2C, N-terminal (InterPro:IPR014045), Protein phosphatase 2C (InterPro:IPR015655); BEST Arabidopsis thaliana protein match is: Protein phosphatase 2C family protein (TAIR:AT5G27930.2); Has 35333 Blast hits to 34131 proteins in 2444 species: Archae - 798; Bacteria - 22429; Metazoa - 974; Fungi - 991; Plants - 531; Viruses - 0; Other Eukaryotes - 9610 (source: NCBI BLink).</t>
  </si>
  <si>
    <t>AT4G19820.1</t>
  </si>
  <si>
    <t>Glycosyl hydrolase family protein with chitinase insertion domain; FUNCTIONS IN: cation binding, hydrolase activity, hydrolyzing O-glycosyl compounds, chitinase activity, catalytic activity; INVOLVED IN: carbohydrate metabolic process; LOCATED IN: endomembrane system; EXPRESSED IN: 8 plant structures; EXPRESSED DURING: LP.04 four leaves visible, petal differentiation and expansion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10.1); Has 5577 Blast hits to 5400 proteins in 1033 species: Archae - 25; Bacteria - 2026; Metazoa - 1733; Fungi - 1226; Plants - 161; Viruses - 107; Other Eukaryotes - 299 (source: NCBI BLink).</t>
  </si>
  <si>
    <t>AT5G45510.1</t>
  </si>
  <si>
    <t>Leucine-rich repeat (LRR) family protein; INVOLVED IN: defense response; LOCATED IN: cytosol; EXPRESSED IN: 22 plant structures; EXPRESSED DURING: 13 growth stages; CONTAINS InterPro DOMAIN/s: Disease resistance protein (InterPro:IPR000767); BEST Arabidopsis thaliana protein match is: NB-ARC domain-containing disease resistance protein (TAIR:AT4G19050.1); Has 30201 Blast hits to 17322 proteins in 780 species: Archae - 12; Bacteria - 1396; Metazoa - 17338; Fungi - 3422; Plants - 5037; Viruses - 0; Other Eukaryotes - 2996 (source: NCBI BLink).</t>
  </si>
  <si>
    <t>AT3G42050.1</t>
  </si>
  <si>
    <t>vacuolar ATP synthase subunit H family protein</t>
  </si>
  <si>
    <t>vacuolar ATP synthase subunit H family protein; FUNCTIONS IN: binding, hydrolase activity, acting on acid anhydrides, catalyzing transmembrane movement of substances, proton-transporting ATPase activity, rotational mechanism; INVOLVED IN: ATP synthesis coupled proton transport; LOCATED IN: vacuolar membrane, chloroplast, plasma membrane, vacuole, plant-type vacuole; EXPRESSED IN: 27 plant structures; EXPRESSED DURING: 15 growth stages; CONTAINS InterPro DOMAIN/s: ATPase, V1 complex, subunit H (InterPro:IPR004908), ATPase, V1 complex, subunit H, C-terminal (InterPro:IPR011987), Armadillo-like helical (InterPro:IPR011989), Armadillo-type fold (InterPro:IPR016024); Has 505 Blast hits to 479 proteins in 224 species: Archae - 0; Bacteria - 0; Metazoa - 202; Fungi - 135; Plants - 70; Viruses - 0; Other Eukaryotes - 98 (source: NCBI BLink).</t>
  </si>
  <si>
    <t>AT4G32690.1</t>
  </si>
  <si>
    <t>hemoglobin 3</t>
  </si>
  <si>
    <t>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t>
  </si>
  <si>
    <t>AT5G03770.1</t>
  </si>
  <si>
    <t>KDO transferase A</t>
  </si>
  <si>
    <t>KDO transferase A (KDTA); FUNCTIONS IN: transferase activity, transferring glycosyl groups; INVOLVED IN: biosynthetic process, carbohydrate metabolic process; LOCATED IN: mitochondrion; EXPRESSED IN: 8 plant structures; EXPRESSED DURING: 4 anthesis, petal differentiation and expansion stage, E expanded cotyledon stage; CONTAINS InterPro DOMAIN/s: Three-deoxy-D-manno-octulosonic-acid transferase, N-terminal (InterPro:IPR007507); Has 30201 Blast hits to 17322 proteins in 780 species: Archae - 12; Bacteria - 1396; Metazoa - 17338; Fungi - 3422; Plants - 5037; Viruses - 0; Other Eukaryotes - 2996 (source: NCBI BLink).</t>
  </si>
  <si>
    <t>AT2G21170.1</t>
  </si>
  <si>
    <t>triosephosphate isomerase (TIM); FUNCTIONS IN: triose-phosphate isomerase activity; INVOLVED IN: in 7 processes; LOCATED IN: in 6 components; EXPRESSED IN: 24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3G55440.1); Has 11587 Blast hits to 11585 proteins in 3635 species: Archae - 138; Bacteria - 6210; Metazoa - 1207; Fungi - 243; Plants - 472; Viruses - 0; Other Eukaryotes - 3317 (source: NCBI BLink).</t>
  </si>
  <si>
    <t>AT2G41220.1</t>
  </si>
  <si>
    <t>glutamate synthase 2</t>
  </si>
  <si>
    <t>glutamate synthase 2 (GLU2); FUNCTIONS IN: glutamate synthase (ferredoxin) activity; INVOLVED IN: oxidation reduction, nitrogen compound metabolic process, glutamate biosynthetic process, metabolic process; LOCATED IN: chloroplast, chloroplast envelope; EXPRESSED IN: 24 plant structures; EXPRESSED DURING: 13 growth stages; CONTAINS InterPro DOMAIN/s: Glutamine amidotransferase, class-II (InterPro:IPR000583), Glutamate synthase, alpha subunit, C-terminal (InterPro:IPR002489), Aldolase-type TIM barrel (InterPro:IPR013785), Glutamate synthase, central-N (InterPro:IPR006982), Glutamate synthase, central-C (InterPro:IPR002932), Glutamine amidotransferase, type II (InterPro:IPR017932); BEST Arabidopsis thaliana protein match is: glutamate synthase 1 (TAIR:AT5G04140.1); Has 17295 Blast hits to 17192 proteins in 1999 species: Archae - 278; Bacteria - 5572; Metazoa - 117; Fungi - 161; Plants - 174; Viruses - 0; Other Eukaryotes - 10993 (source: NCBI BLink).</t>
  </si>
  <si>
    <t>AT2G18730.1</t>
  </si>
  <si>
    <t>diacylglycerol kinase 3</t>
  </si>
  <si>
    <t>diacylglycerol kinase 3 (DGK3); FUNCTIONS IN: diacylglycerol kinase activity; INVOLVED IN: activation of protein kinase C activity by G-protein coupled receptor protein signaling pathway; LOCATED IN: plasma membrane, membrane; EXPRESSED IN: 24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7 (TAIR:AT4G30340.1); Has 1626 Blast hits to 1441 proteins in 243 species: Archae - 0; Bacteria - 214; Metazoa - 985; Fungi - 0; Plants - 266; Viruses - 0; Other Eukaryotes - 161 (source: NCBI BLink).</t>
  </si>
  <si>
    <t>AT3G19100.1</t>
  </si>
  <si>
    <t>Protein kinase superfamily protein; FUNCTIONS IN: in 6 functions; INVOLVED IN: protein amino acid phosphorylation, N-terminal protein myristoylation; LOCATED IN: plasma membrane;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CDPK) family protein (TAIR:AT1G49580.1); Has 120241 Blast hits to 118384 proteins in 3609 species: Archae - 140; Bacteria - 14458; Metazoa - 44881; Fungi - 12679; Plants - 26503; Viruses - 512; Other Eukaryotes - 21068 (source: NCBI BLink).</t>
  </si>
  <si>
    <t>AT1G41830.1</t>
  </si>
  <si>
    <t>SKU5-similar 6</t>
  </si>
  <si>
    <t>SKU5-similar 6 (SKS6); FUNCTIONS IN: pectinesterase activity; INVOLVED IN: oxidation reduction; LOCATED IN: apoplast, cell wall, membrane, plant-type cell wall; EXPRESSED IN: 23 plant structures; EXPRESSED DURING: 13 growth stages; CONTAINS InterPro DOMAIN/s: Cupredoxin (InterPro:IPR008972), Multicopper oxidase, type 2 (InterPro:IPR011706), Multicopper oxidase, type 3 (InterPro:IPR011707), Multicopper oxidase, type 1 (InterPro:IPR001117); BEST Arabidopsis thaliana protein match is: SKU5 similar 5 (TAIR:AT1G76160.1); Has 4991 Blast hits to 4914 proteins in 848 species: Archae - 16; Bacteria - 1377; Metazoa - 295; Fungi - 1862; Plants - 1313; Viruses - 0; Other Eukaryotes - 128 (source: NCBI BLink).</t>
  </si>
  <si>
    <t>AT1G64720.1</t>
  </si>
  <si>
    <t>Polyketide cyclase/dehydrase and lipid transport superfamily protein</t>
  </si>
  <si>
    <t>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t>
  </si>
  <si>
    <t>AT3G47990.1</t>
  </si>
  <si>
    <t>SUGAR-INSENSITIVE 3</t>
  </si>
  <si>
    <t>SUGAR-INSENSITIVE 3 (SIS3); FUNCTIONS IN: ubiquitin-protein ligase activity, zinc ion binding; INVOLVED IN: sugar mediated signaling pathway; LOCATED IN: endomembrane system; EXPRESSED IN: 23 plant structures; EXPRESSED DURING: 13 growth stages; CONTAINS InterPro DOMAIN/s: Zinc finger, RING-type (InterPro:IPR001841), Zinc finger, C3HC4 RING-type (InterPro:IPR018957); BEST Arabidopsis thaliana protein match is: RING/U-box superfamily protein (TAIR:AT5G66070.1); Has 9412 Blast hits to 9385 proteins in 270 species: Archae - 0; Bacteria - 0; Metazoa - 2601; Fungi - 698; Plants - 4895; Viruses - 18; Other Eukaryotes - 1200 (source: NCBI BLink).</t>
  </si>
  <si>
    <t>AT1G67070.1</t>
  </si>
  <si>
    <t>Mannose-6-phosphate isomerase, type I</t>
  </si>
  <si>
    <t>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t>
  </si>
  <si>
    <t>AT4G15630.1</t>
  </si>
  <si>
    <t>Uncharacterised protein family (UPF0497); FUNCTIONS IN: molecular_function unknown; INVOLVED IN: biological_process unknown; LOCATED IN: plasma membrane; EXPRESSED IN: 23 plant structures; EXPRESSED DURING: 13 growth stages;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20.1); Has 30201 Blast hits to 17322 proteins in 780 species: Archae - 12; Bacteria - 1396; Metazoa - 17338; Fungi - 3422; Plants - 5037; Viruses - 0; Other Eukaryotes - 2996 (source: NCBI BLink).</t>
  </si>
  <si>
    <t>AT1G60010.1</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AT3G27820.1</t>
  </si>
  <si>
    <t>monodehydroascorbate reductase 4</t>
  </si>
  <si>
    <t>monodehydroascorbate reductase 4 (MDAR4); FUNCTIONS IN: monodehydroascorbate reductase (NADH) activity; INVOLVED IN: hydrogen peroxide catabolic process; LOCATED IN: peroxisomal membrane, chloroplast envelope; EXPRESSED IN: 22 plant structures; EXPRESSED DURING: 13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27219 Blast hits to 27159 proteins in 2894 species: Archae - 579; Bacteria - 21951; Metazoa - 737; Fungi - 533; Plants - 600; Viruses - 0; Other Eukaryotes - 2819 (source: NCBI BLink).</t>
  </si>
  <si>
    <t>AT4G20410.1</t>
  </si>
  <si>
    <t>gamma-soluble NSF attachment protein</t>
  </si>
  <si>
    <t>gamma-soluble NSF attachment protein (GSNAP); FUNCTIONS IN: transporter activity, binding; INVOLVED IN: intracellular protein transport; LOCATED IN: Golgi apparatus, endoplasmic reticulum, plasma membrane; EXPRESSED IN: 24 plant structures; EXPRESSED DURING: 15 growth stages; CONTAINS InterPro DOMAIN/s: NSF attachment protein (InterPro:IPR000744), Tetratricopeptide-like helical (InterPro:IPR011990); Has 30201 Blast hits to 17322 proteins in 780 species: Archae - 12; Bacteria - 1396; Metazoa - 17338; Fungi - 3422; Plants - 5037; Viruses - 0; Other Eukaryotes - 2996 (source: NCBI BLink).</t>
  </si>
  <si>
    <t>AT2G25110.1</t>
  </si>
  <si>
    <t>stromal cell-derived factor 2-like protein precursor</t>
  </si>
  <si>
    <t>stromal cell-derived factor 2-like protein precursor (SDF2); FUNCTIONS IN: molecular_function unknown; INVOLVED IN: defense response to bacterium, defense response to fungus, PAMP-induced immunity; LOCATED IN: endoplasmic reticulum, membrane; EXPRESSED IN: 25 plant structures; EXPRESSED DURING: 14 growth stages; CONTAINS InterPro DOMAIN/s: MIR (InterPro:IPR003608), MIR motif (InterPro:IPR016093); Has 1035 Blast hits to 992 proteins in 196 species: Archae - 0; Bacteria - 0; Metazoa - 386; Fungi - 512; Plants - 64; Viruses - 0; Other Eukaryotes - 73 (source: NCBI BLink).</t>
  </si>
  <si>
    <t>AT5G57630.1</t>
  </si>
  <si>
    <t>CBL-interacting protein kinase 21</t>
  </si>
  <si>
    <t>CBL-interacting protein kinase 21 (CIPK21); FUNCTIONS IN: protein serine/threonine kinase activity, protein kinase activity, kinase activity, ATP binding; INVOLVED IN: signal transduction, protein amino acid phosphorylation, N-terminal protein myristoylation; LOCATED IN: cellular_component unknown; EXPRESSED IN: 21 plant structures; EXPRESSED DURING: 13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23 (TAIR:AT1G30270.1); Has 30201 Blast hits to 17322 proteins in 780 species: Archae - 12; Bacteria - 1396; Metazoa - 17338; Fungi - 3422; Plants - 5037; Viruses - 0; Other Eukaryotes - 2996 (source: NCBI BLink).</t>
  </si>
  <si>
    <t>AT5G44070.1</t>
  </si>
  <si>
    <t>phytochelatin synthase 1 (PCS1)</t>
  </si>
  <si>
    <t>CADMIUM SENSITIVE 1 (CAD1); FUNCTIONS IN: cadmium ion binding, copper ion binding, glutathione gamma-glutamylcysteinyltransferase activity; INVOLVED IN: in 6 processes; LOCATED IN: cytosol; EXPRESSED IN: 24 plant structures; EXPRESSED DURING: 13 growth stages; CONTAINS InterPro DOMAIN/s: Phytochelatin synthase, C-terminal (InterPro:IPR015407), Phytochelatin synthase (InterPro:IPR007719); BEST Arabidopsis thaliana protein match is: phytochelatin synthase 2 (TAIR:AT1G03980.1); Has 1807 Blast hits to 1807 proteins in 277 species: Archae - 0; Bacteria - 0; Metazoa - 736; Fungi - 347; Plants - 385; Viruses - 0; Other Eukaryotes - 339 (source: NCBI BLink).</t>
  </si>
  <si>
    <t>AT5G18650.1</t>
  </si>
  <si>
    <t>CHY-type/CTCHY-type/RING-type Zinc finger protein</t>
  </si>
  <si>
    <t>CHY-type/CTCHY-type/RING-type Zinc finger protein; FUNCTIONS IN: zinc ion binding; EXPRESSED IN: 24 plant structures; EXPRESSED DURING: 15 growth stages; CONTAINS InterPro DOMAIN/s: Zinc finger, CTCHY-type (InterPro:IPR017921), Zinc finger, CHY-type (InterPro:IPR008913), Zinc finger, RING-type (InterPro:IPR001841), Zinc finger, C3HC4 RING-type (InterPro:IPR018957); BEST Arabidopsis thaliana protein match is: zinc finger (C3HC4-type RING finger) family protein (TAIR:AT3G62970.1); Has 1807 Blast hits to 1807 proteins in 277 species: Archae - 0; Bacteria - 0; Metazoa - 736; Fungi - 347; Plants - 385; Viruses - 0; Other Eukaryotes - 339 (source: NCBI BLink).</t>
  </si>
  <si>
    <t>AT3G46460.1</t>
  </si>
  <si>
    <t>ubiquitin-conjugating enzyme 13</t>
  </si>
  <si>
    <t>ubiquitin-conjugating enzyme 13 (UBC13); CONTAINS InterPro DOMAIN/s: Ubiquitin-conjugating enzyme/RWD-like (InterPro:IPR016135), Ubiquitin-conjugating enzyme, E2 (InterPro:IPR000608); BEST Arabidopsis thaliana protein match is: ubiquitin carrier protein 7 (TAIR:AT5G59300.1); Has 10290 Blast hits to 10255 proteins in 396 species: Archae - 0; Bacteria - 0; Metazoa - 4390; Fungi - 2251; Plants - 1992; Viruses - 23; Other Eukaryotes - 1634 (source: NCBI BLink).</t>
  </si>
  <si>
    <t>AT2G40280.1</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t>
  </si>
  <si>
    <t>AT5G18280.1</t>
  </si>
  <si>
    <t>apyrase 2</t>
  </si>
  <si>
    <t>apyrase 2 (APY2); CONTAINS InterPro DOMAIN/s: Nucleoside phosphatase GDA1/CD39 (InterPro:IPR000407); BEST Arabidopsis thaliana protein match is: apyrase 1 (TAIR:AT3G04080.1); Has 1437 Blast hits to 1429 proteins in 222 species: Archae - 0; Bacteria - 35; Metazoa - 609; Fungi - 299; Plants - 361; Viruses - 0; Other Eukaryotes - 133 (source: NCBI BLink).</t>
  </si>
  <si>
    <t>AT5G63520.1</t>
  </si>
  <si>
    <t>CONTAINS InterPro DOMAIN/s: F-box domain, Skp2-like (InterPro:IPR022364), FIST C domain (InterPro:IPR019494), FIST domain, N-terminal (InterPro:IPR013702); Has 137 Blast hits to 137 proteins in 56 species: Archae - 0; Bacteria - 88; Metazoa - 6; Fungi - 0; Plants - 32; Viruses - 0; Other Eukaryotes - 11 (source: NCBI BLink).</t>
  </si>
  <si>
    <t>AT1G18720.1</t>
  </si>
  <si>
    <t>Protein of unknown function (DUF962)</t>
  </si>
  <si>
    <t>Protein of unknown function (DUF962); CONTAINS InterPro DOMAIN/s: Protein of unknown function DUF962 (InterPro:IPR009305); BEST Arabidopsis thaliana protein match is: Protein of unknown function (DUF962) (TAIR:AT1G74440.1); Has 638 Blast hits to 636 proteins in 299 species: Archae - 0; Bacteria - 335; Metazoa - 3; Fungi - 143; Plants - 88; Viruses - 0; Other Eukaryotes - 69 (source: NCBI BLink).</t>
  </si>
  <si>
    <t>AT1G69410.1</t>
  </si>
  <si>
    <t>eukaryotic elongation factor 5A-3</t>
  </si>
  <si>
    <t>eukaryotic elongation factor 5A-3 (ELF5A-3); FUNCTIONS IN: ribosome binding, RNA binding, translation elongation factor activity, translation initiation factor activity; INVOLVED IN: translational initiation, translational frameshifting, positive regulation of translational termination, peptidyl-lysine modification to hypusine, positive regulation of translational elongation; LOCATED IN: cellular_component unknown; EXPRESSED IN: 24 plant structures; EXPRESSED DURING: 15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1 (TAIR:AT1G13950.1); Has 1331 Blast hits to 1330 proteins in 408 species: Archae - 255; Bacteria - 0; Metazoa - 363; Fungi - 252; Plants - 260; Viruses - 0; Other Eukaryotes - 201 (source: NCBI BLink).</t>
  </si>
  <si>
    <t>AT3G24090.1</t>
  </si>
  <si>
    <t>glutamine-fructose-6-phosphate transaminase (isomerizing)s;sugar binding;transaminases</t>
  </si>
  <si>
    <t>glutamine-fructose-6-phosphate transaminase (isomerizing)s;sugar binding;transaminases; FUNCTIONS IN: sugar binding, transaminase activity, glutamine-fructose-6-phosphate transaminase (isomerizing) activity; INVOLVED IN: carbohydrate biosynthetic process, carbohydrate metabolic process, metabolic process; LOCATED IN: cytoplasm; EXPRESSED IN: 20 plant structures; EXPRESSED DURING: 12 growth stages; CONTAINS InterPro DOMAIN/s: Glutamine amidotransferase, class-II (InterPro:IPR000583), Sugar isomerase (SIS) (InterPro:IPR001347), Glucosamine-fructose-6-phosphate aminotransferase, isomerising (InterPro:IPR005855), Glutamine amidotransferase, type II (InterPro:IPR017932); Has 19000 Blast hits to 18984 proteins in 2800 species: Archae - 500; Bacteria - 10467; Metazoa - 411; Fungi - 223; Plants - 106; Viruses - 14; Other Eukaryotes - 7279 (source: NCBI BLink).</t>
  </si>
  <si>
    <t>AT5G67130.1</t>
  </si>
  <si>
    <t>PLC-like phosphodiesterases superfamily protein; FUNCTIONS IN: phospholipase C activity, phosphoric diester hydrolase activity; INVOLVED IN: intracellular signaling pathway, lipid metabolic process; LOCATED IN: anchored to plasma membrane, plasma membrane; EXPRESSED IN: 23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t>
  </si>
  <si>
    <t>AT1G07910.1</t>
  </si>
  <si>
    <t>RNAligase</t>
  </si>
  <si>
    <t>RNAligase (RNL); CONTAINS InterPro DOMAIN/s: tRNA ligase, phosphodiesterase, fungi (InterPro:IPR015965); Has 209 Blast hits to 196 proteins in 23 species: Archae - 0; Bacteria - 0; Metazoa - 0; Fungi - 3; Plants - 200; Viruses - 0; Other Eukaryotes - 6 (source: NCBI BLink).</t>
  </si>
  <si>
    <t>AT1G18310.1</t>
  </si>
  <si>
    <t>glycosyl hydrolase family 81 protein</t>
  </si>
  <si>
    <t>glycosyl hydrolase family 81 protein; FUNCTIONS IN: hydrolase activity, acting on glycosyl bonds, endo-1,3(4)-beta-glucanase activity; INVOLVED IN: cell wall macromolecule catabolic process; CONTAINS InterPro DOMAIN/s: Glycoside hydrolase, family 81 (InterPro:IPR005200); BEST Arabidopsis thaliana protein match is: glycosyl hydrolase family 81 protein (TAIR:AT5G15870.1); Has 441 Blast hits to 435 proteins in 142 species: Archae - 0; Bacteria - 86; Metazoa - 4; Fungi - 179; Plants - 58; Viruses - 0; Other Eukaryotes - 114 (source: NCBI BLink).</t>
  </si>
  <si>
    <t>AT5G32450.1</t>
  </si>
  <si>
    <t>RNA binding (RRM/RBD/RNP motifs) family protein</t>
  </si>
  <si>
    <t>RNA binding (RRM/RBD/RNP motifs) family protein; FUNCTIONS IN: oxidoreductase activity, nucleotide binding, nucleic acid binding; INVOLVED IN: oxidation reduction; EXPRESSED IN: 22 plant structures; EXPRESSED DURING: 13 growth stages; CONTAINS InterPro DOMAIN/s: Aldo/keto reductase (InterPro:IPR001395), RNA recognition motif, RNP-1 (InterPro:IPR000504), Nucleotide-binding, alpha-beta plait (InterPro:IPR012677); BEST Arabidopsis thaliana protein match is: RNA-binding (RRM/RBD/RNP motifs) family protein (TAIR:AT4G17720.1); Has 30201 Blast hits to 17322 proteins in 780 species: Archae - 12; Bacteria - 1396; Metazoa - 17338; Fungi - 3422; Plants - 5037; Viruses - 0; Other Eukaryotes - 2996 (source: NCBI BLink).</t>
  </si>
  <si>
    <t>AT2G03120.1</t>
  </si>
  <si>
    <t>signal peptide peptidase</t>
  </si>
  <si>
    <t>signal peptide peptidase (SPP); FUNCTIONS IN: aspartic-type endopeptidase activity; INVOLVED IN: pollen germination, pollen development; LOCATED IN: endoplasmic reticulum, endoplasmic reticulum membrane; EXPRESSED IN: 28 plant structures; EXPRESSED DURING: 16 growth stages; CONTAINS InterPro DOMAIN/s: Peptidase A22, presenilin signal peptide (InterPro:IPR006639), Peptidase A22B, signal peptide peptidase (InterPro:IPR007369); BEST Arabidopsis thaliana protein match is: SIGNAL PEPTIDE PEPTIDASE-LIKE 1 (TAIR:AT4G33410.1); Has 989 Blast hits to 959 proteins in 196 species: Archae - 4; Bacteria - 0; Metazoa - 468; Fungi - 136; Plants - 243; Viruses - 0; Other Eukaryotes - 138 (source: NCBI BLink).</t>
  </si>
  <si>
    <t>AT5G04740.1</t>
  </si>
  <si>
    <t>ACT domain-containing protein; FUNCTIONS IN: amino acid binding; INVOLVED IN: metabolic process; LOCATED IN: chloroplast thylakoid membrane, chloroplast stroma, chloroplast; EXPRESSED IN: 22 plant structures; EXPRESSED DURING: 13 growth stages; CONTAINS InterPro DOMAIN/s: Amino acid-binding ACT (InterPro:IPR002912); BEST Arabidopsis thaliana protein match is: uridylyltransferase-related (TAIR:AT1G16880.1); Has 1807 Blast hits to 1807 proteins in 277 species: Archae - 0; Bacteria - 0; Metazoa - 736; Fungi - 347; Plants - 385; Viruses - 0; Other Eukaryotes - 339 (source: NCBI BLink).</t>
  </si>
  <si>
    <t>AT4G39300.1</t>
  </si>
  <si>
    <t>unknown protein; FUNCTIONS IN: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AT2G20290.1</t>
  </si>
  <si>
    <t>myosin-like protein XIG</t>
  </si>
  <si>
    <t>myosin-like protein XIG (XIG); FUNCTIONS IN: motor activity; INVOLVED IN: actin filament-based movement; LOCATED IN: endomembrane system, myosin complex; EXPRESSED IN: 23 plant structures; EXPRESSED DURING: 13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4G28710.1); Has 35333 Blast hits to 34131 proteins in 2444 species: Archae - 798; Bacteria - 22429; Metazoa - 974; Fungi - 991; Plants - 531; Viruses - 0; Other Eukaryotes - 9610 (source: NCBI BLink).</t>
  </si>
  <si>
    <t>AT5G56280.1</t>
  </si>
  <si>
    <t>COP9 signalosome subunit 6A</t>
  </si>
  <si>
    <t>COP9 signalosome subunit 6A (CSN6A); CONTAINS InterPro DOMAIN/s: Mov34/MPN/PAD-1 (InterPro:IPR000555); BEST Arabidopsis thaliana protein match is: COP9 signalosome subunit 6B (TAIR:AT4G26430.1); Has 30201 Blast hits to 17322 proteins in 780 species: Archae - 12; Bacteria - 1396; Metazoa - 17338; Fungi - 3422; Plants - 5037; Viruses - 0; Other Eukaryotes - 2996 (source: NCBI BLink).</t>
  </si>
  <si>
    <t>AT3G63460.1</t>
  </si>
  <si>
    <t>transducin family protein / WD-40 repeat family protein</t>
  </si>
  <si>
    <t>transducin family protein / WD-40 repeat family protein; FUNCTIONS IN: molecular_function unknown; LOCATED IN: CUL4 RING ubiquitin ligase complex, membrane; EXPRESSED IN: 24 plant structures; EXPRESSED DURING: 14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18830.1); Has 36264 Blast hits to 25632 proteins in 1258 species: Archae - 42; Bacteria - 5004; Metazoa - 13161; Fungi - 7258; Plants - 4512; Viruses - 551; Other Eukaryotes - 5736 (source: NCBI BLink).</t>
  </si>
  <si>
    <t>AT1G11890.1</t>
  </si>
  <si>
    <t>Synaptobrevin family protein</t>
  </si>
  <si>
    <t>SECRETION 22 (SEC22); FUNCTIONS IN: transporter activity; INVOLVED IN: transport, vesicle-mediated transport; LOCATED IN: Golgi apparatus, endoplasmic reticulum, plasma membrane, membrane; EXPRESSED IN: 26 plant structures; EXPRESSED DURING: 15 growth stages; CONTAINS InterPro DOMAIN/s: Longin (InterPro:IPR010908), Longin-like (InterPro:IPR011012), Synaptobrevin (InterPro:IPR001388); BEST Arabidopsis thaliana protein match is: SNARE-like superfamily protein (TAIR:AT5G52270.1); Has 1577 Blast hits to 1577 proteins in 232 species: Archae - 0; Bacteria - 0; Metazoa - 548; Fungi - 342; Plants - 449; Viruses - 0; Other Eukaryotes - 238 (source: NCBI BLink).</t>
  </si>
  <si>
    <t>AT1G79040.1</t>
  </si>
  <si>
    <t>photosystem II subunit R</t>
  </si>
  <si>
    <t>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t>
  </si>
  <si>
    <t>AT5G14030.1</t>
  </si>
  <si>
    <t>translocon-associated protein beta (TRAPB) family protein</t>
  </si>
  <si>
    <t>translocon-associated protein beta (TRAPB) family protein; FUNCTIONS IN: molecular_function unknown; INVOLVED IN: biological_process unknown; LOCATED IN: plasma membrane; EXPRESSED IN: 25 plant structures; EXPRESSED DURING: 15 growth stages; CONTAINS InterPro DOMAIN/s: Translocon-associated beta (InterPro:IPR008856); Has 30201 Blast hits to 17322 proteins in 780 species: Archae - 12; Bacteria - 1396; Metazoa - 17338; Fungi - 3422; Plants - 5037; Viruses - 0; Other Eukaryotes - 2996 (source: NCBI BLink).</t>
  </si>
  <si>
    <t>AT5G16070.1</t>
  </si>
  <si>
    <t>TCP-1/cpn60 chaperonin family protein; FUNCTIONS IN: unfolded protein binding, ATP binding; INVOLVED IN: protein folding, cellular protein metabolic process; LOCATED IN: cellular_component unknown; EXPRESSED IN: 23 plant structures; EXPRESSED DURING: 13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3G02530.1); Has 18279 Blast hits to 17892 proteins in 3676 species: Archae - 807; Bacteria - 8603; Metazoa - 2077; Fungi - 1456; Plants - 829; Viruses - 0; Other Eukaryotes - 4507 (source: NCBI BLink).</t>
  </si>
  <si>
    <t>AT4G17785.1</t>
  </si>
  <si>
    <t>myb domain protein 39</t>
  </si>
  <si>
    <t>myb domain protein 39 (MYB39);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omeodomain-related (InterPro:IPR012287), Myb transcription factor (InterPro:IPR015495), HTH transcriptional regulator, Myb-type, DNA-binding (InterPro:IPR017930); BEST Arabidopsis thaliana protein match is: myb domain protein 9 (TAIR:AT5G16770.2); Has 8868 Blast hits to 8222 proteins in 473 species: Archae - 0; Bacteria - 0; Metazoa - 774; Fungi - 431; Plants - 5960; Viruses - 6; Other Eukaryotes - 1697 (source: NCBI BLink).</t>
  </si>
  <si>
    <t>AT2G47170.1</t>
  </si>
  <si>
    <t>Ras-related small GTP-binding family protein</t>
  </si>
  <si>
    <t>ARF1A1C; FUNCTIONS IN: phospholipase activator activity, GTP binding; INVOLVED IN: N-terminal protein myristoylation; LOCATED IN: Golgi-associated vesicle; EXPRESSED IN: 25 plant structures; EXPRESSED DURING: 15 growth stages; CONTAINS InterPro DOMAIN/s: ADP-ribosylation factor (InterPro:IPR006688), Small GTP-binding protein (InterPro:IPR005225), ARF/SAR superfamily (InterPro:IPR006689); BEST Arabidopsis thaliana protein match is: ADP-ribosylation factor A1F (TAIR:AT1G10630.1); Has 15041 Blast hits to 15022 proteins in 509 species: Archae - 14; Bacteria - 51; Metazoa - 7725; Fungi - 1942; Plants - 2032; Viruses - 3; Other Eukaryotes - 3274 (source: NCBI BLink).</t>
  </si>
  <si>
    <t>AT5G17630.1</t>
  </si>
  <si>
    <t>Nucleotide/sugar transporter family protein</t>
  </si>
  <si>
    <t>Nucleotide/sugar transporter family protein; FUNCTIONS IN: antiporter activity, glucose transmembrane transporter activity; INVOLVED IN: hexose phosphate transport; LOCATED IN: chloroplast, membrane; EXPRESSED IN: 22 plant structures; EXPRESSED DURING: 13 growth stages; CONTAINS InterPro DOMAIN/s: Protein of unknown function DUF6, transmembrane (InterPro:IPR000620), Protein of unknown function DUF250 (InterPro:IPR004853); BEST Arabidopsis thaliana protein match is: glucose 6-phosphate/phosphate translocator 1 (TAIR:AT5G54800.1); Has 1807 Blast hits to 1807 proteins in 277 species: Archae - 0; Bacteria - 0; Metazoa - 736; Fungi - 347; Plants - 385; Viruses - 0; Other Eukaryotes - 339 (source: NCBI BLink).</t>
  </si>
  <si>
    <t>AT5G50460.1</t>
  </si>
  <si>
    <t>secE/sec61-gamma protein transport protein; FUNCTIONS IN: P-P-bond-hydrolysis-driven protein transmembrane transporter activity; INVOLVED IN: intracellular protein transport, protein transport, protein targeting; LOCATED IN: membrane; EXPRESSED IN: 24 plant structures; EXPRESSED DURING: 15 growth stages; CONTAINS InterPro DOMAIN/s: Protein translocase SEC61 complex gamma subunit (InterPro:IPR008158), Protein secE/sec61-gamma protein (InterPro:IPR001901); BEST Arabidopsis thaliana protein match is: secE/sec61-gamma protein transport protein (TAIR:AT4G24920.1); Has 30201 Blast hits to 17322 proteins in 780 species: Archae - 12; Bacteria - 1396; Metazoa - 17338; Fungi - 3422; Plants - 5037; Viruses - 0; Other Eukaryotes - 2996 (source: NCBI BLink).</t>
  </si>
  <si>
    <t>AT3G50530.1</t>
  </si>
  <si>
    <t>CDPK-related kinase</t>
  </si>
  <si>
    <t>CDPK-related kinase (CRK); FUNCTIONS IN: in 6 functions; INVOLVED IN: protein amino acid phosphorylation, N-terminal protein myristoylation; LOCATED IN: plasma membrane; EXPRESSED IN: 24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DPK-related kinase 1 (TAIR:AT2G41140.1); Has 116660 Blast hits to 114838 proteins in 3097 species: Archae - 168; Bacteria - 14539; Metazoa - 43431; Fungi - 12865; Plants - 24050; Viruses - 569; Other Eukaryotes - 21038 (source: NCBI BLink).</t>
  </si>
  <si>
    <t>AT5G55730.1</t>
  </si>
  <si>
    <t>FASCICLIN-like arabinogalactan 1</t>
  </si>
  <si>
    <t>FASCICLIN-like arabinogalactan 1 (FLA1); LOCATED IN: anchored to plasma membrane, cell wall, plasma membrane, anchored to membrane; EXPRESSED IN: 23 plant structures; EXPRESSED DURING: 14 growth stages; CONTAINS InterPro DOMAIN/s: FAS1 domain (InterPro:IPR000782); BEST Arabidopsis thaliana protein match is: FASCICLIN-like arabinogalactan 2 (TAIR:AT4G12730.1); Has 1807 Blast hits to 1807 proteins in 277 species: Archae - 0; Bacteria - 0; Metazoa - 736; Fungi - 347; Plants - 385; Viruses - 0; Other Eukaryotes - 339 (source: NCBI BLink).</t>
  </si>
  <si>
    <t>AT4G25840.1</t>
  </si>
  <si>
    <t>glycerol-3-phosphatase 1</t>
  </si>
  <si>
    <t>glycerol-3-phosphatase 1 (GPP1); FUNCTIONS IN: hydrolase activity, catalytic activity; INVOLVED IN: metabolic process; LOCATED IN: chloroplast; EXPRESSED IN: 23 plant structures; EXPRESSED DURING: 13 growth stages; CONTAINS InterPro DOMAIN/s: Haloacid dehalogenase-like hydrolase (InterPro:IPR005834), HAD-superfamily hydrolase, subfamily IA, variant 3 (InterPro:IPR006402); BEST Arabidopsis thaliana protein match is: Haloacid dehalogenase-like hydrolase (HAD) superfamily protein (TAIR:AT5G57440.1); Has 30201 Blast hits to 17322 proteins in 780 species: Archae - 12; Bacteria - 1396; Metazoa - 17338; Fungi - 3422; Plants - 5037; Viruses - 0; Other Eukaryotes - 2996 (source: NCBI BLink).</t>
  </si>
  <si>
    <t>AT5G67590.1</t>
  </si>
  <si>
    <t>NADH-ubiquinone oxidoreductase-related</t>
  </si>
  <si>
    <t>FROSTBITE1 (FRO1); CONTAINS InterPro DOMAIN/s: ETC complex I subunit conserved region (InterPro:IPR006885); Has 1807 Blast hits to 1807 proteins in 277 species: Archae - 0; Bacteria - 0; Metazoa - 736; Fungi - 347; Plants - 385; Viruses - 0; Other Eukaryotes - 339 (source: NCBI BLink).</t>
  </si>
  <si>
    <t>AT5G58100.1</t>
  </si>
  <si>
    <t>unknown protein; INVOLVED IN: pollen exine formation; EXPRESSED IN: 19 plant structures; EXPRESSED DURING: 8 growth stages; BEST Arabidopsis thaliana protein match is: unknown protein (TAIR:AT3G28720.1); Has 35333 Blast hits to 34131 proteins in 2444 species: Archae - 798; Bacteria - 22429; Metazoa - 974; Fungi - 991; Plants - 531; Viruses - 0; Other Eukaryotes - 9610 (source: NCBI BLink).</t>
  </si>
  <si>
    <t>AT1G74920.1</t>
  </si>
  <si>
    <t>aldehyde dehydrogenase 10A8</t>
  </si>
  <si>
    <t>aldehyde dehydrogenase 10A8 (ALDH10A8); FUNCTIONS IN: 3-chloroallyl aldehyde dehydrogenase activity, oxidoreductase activity; INVOLVED IN: oxidation reduction, glycine betaine biosynthetic process from choline, metabolic process; LOCATED IN: cell wall;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9 (TAIR:AT3G48170.1); Has 62964 Blast hits to 62643 proteins in 3067 species: Archae - 487; Bacteria - 36441; Metazoa - 2628; Fungi - 2124; Plants - 2053; Viruses - 0; Other Eukaryotes - 19231 (source: NCBI BLink).</t>
  </si>
  <si>
    <t>AT1G37130.1</t>
  </si>
  <si>
    <t>nitrate reductase 2</t>
  </si>
  <si>
    <t>nitrate reductase 2 (NIA2); FUNCTIONS IN: nitrate reductase activity, nitrate reductase (NADH) activity; INVOLVED IN: nitric oxide biosynthetic process, nitrate assimilation, response to light stimulus, response to symbiotic fungus; LOCATED IN: plasma membrane, vacuole; EXPRESSED IN: 25 plant structures; EXPRESSED DURING: 13 growth stages; CONTAINS InterPro DOMAIN/s: Nitrate reductase NADH dependent (InterPro:IPR012137), Cytochrome b5, heme-binding site (InterPro:IPR018506), Ferredoxin reductase-type FAD-binding domain (InterPro:IPR017927), Oxidoreductase, FAD-binding domain (InterPro:IPR008333), Immunoglobulin E-set (InterPro:IPR014756), Cytochrome b5 (InterPro:IPR001199), NADH:cytochrome b5 reductase (CBR) (InterPro:IPR001834), Oxidoreductase, molybdopterin-binding domain (InterPro:IPR000572), Oxidoreductase FAD/NAD(P)-binding (InterPro:IPR001433), Oxidoreductase, molybdopterin binding site (InterPro:IPR022407), Riboflavin synthase-like beta-barrel (InterPro:IPR017938), Eukaryotic molybdopterin oxidoreductase (InterPro:IPR008335), Flavoprotein pyridine nucleotide cytochrome reductase (InterPro:IPR001709), Moybdenum cofactor oxidoreductase, dimerisation (InterPro:IPR005066); BEST Arabidopsis thaliana protein match is: nitrate reductase 1 (TAIR:AT1G77760.1); Has 14440 Blast hits to 14066 proteins in 2196 species: Archae - 142; Bacteria - 6584; Metazoa - 1752; Fungi - 2225; Plants - 1476; Viruses - 3; Other Eukaryotes - 2258 (source: NCBI BLink).</t>
  </si>
  <si>
    <t>AT1G77710.1</t>
  </si>
  <si>
    <t>CONTAINS InterPro DOMAIN/s: Ubiquitin-like, Ufm1 (InterPro:IPR005375); Has 244 Blast hits to 244 proteins in 106 species: Archae - 0; Bacteria - 0; Metazoa - 149; Fungi - 0; Plants - 47; Viruses - 0; Other Eukaryotes - 48 (source: NCBI BLink).</t>
  </si>
  <si>
    <t>AT4G11380.1</t>
  </si>
  <si>
    <t>Adaptin family protein</t>
  </si>
  <si>
    <t>Adaptin family protein; FUNCTIONS IN: protein transporter activity, clathrin binding, binding; INVOLVED IN: intracellular protein transport, vesicle-mediated transport, protein transport; LOCATED IN: plasma membrane; EXPRESSED IN: 25 plant structures; EXPRESSED DURING: 15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Adaptor protein complex, beta subunit (InterPro:IPR016342), Clathrin/coatomer adaptor, adaptin-like, appendage, C-terminal subdomain (InterPro:IPR009028), Clathrin/coatomer adaptor, adaptin-like, appendage, Ig-like subdomain (InterPro:IPR013041); BEST Arabidopsis thaliana protein match is: Adaptin family protein (TAIR:AT4G23460.1); Has 3548 Blast hits to 3463 proteins in 290 species: Archae - 10; Bacteria - 21; Metazoa - 1495; Fungi - 876; Plants - 441; Viruses - 0; Other Eukaryotes - 705 (source: NCBI BLink).</t>
  </si>
  <si>
    <t>AT3G54930.1</t>
  </si>
  <si>
    <t>Protein phosphatase 2A regulatory B subunit family protein</t>
  </si>
  <si>
    <t>Protein phosphatase 2A regulatory B subunit family protein; FUNCTIONS IN: protein phosphatase type 2A regulator activity; INVOLVED IN: signal transduction; LOCATED IN: chloroplast, protein phosphatase type 2A complex; EXPRESSED IN: 16 plant structures; EXPRESSED DURING: 10 growth stages; CONTAINS InterPro DOMAIN/s: Protein phosphatase 2A, regulatory B subunit, B56 (InterPro:IPR002554); BEST Arabidopsis thaliana protein match is: Protein phosphatase 2A regulatory B subunit family protein (TAIR:AT5G03470.1); Has 1209 Blast hits to 1201 proteins in 194 species: Archae - 0; Bacteria - 0; Metazoa - 572; Fungi - 149; Plants - 304; Viruses - 0; Other Eukaryotes - 184 (source: NCBI BLink).</t>
  </si>
  <si>
    <t>AT4G35060.1</t>
  </si>
  <si>
    <t xml:space="preserve">Heavy metal transport/detoxification superfamily protein </t>
  </si>
  <si>
    <t>Heavy metal transport/detoxification superfamily protein ; FUNCTIONS IN: metal ion binding; INVOLVED IN: metal ion transport; LOCATED IN: cellular_component unknown; EXPRESSED IN: 14 plant structures; EXPRESSED DURING: LP.06 six leaves visible, LP.04 four leaves visible, 4 anthesis, C globular stage, petal differentiation and expansion stage; CONTAINS InterPro DOMAIN/s: Heavy metal transport/detoxification protein (InterPro:IPR006121); BEST Arabidopsis thaliana protein match is: farnesylated protein 6 (TAIR:AT4G38580.1); Has 30201 Blast hits to 17322 proteins in 780 species: Archae - 12; Bacteria - 1396; Metazoa - 17338; Fungi - 3422; Plants - 5037; Viruses - 0; Other Eukaryotes - 2996 (source: NCBI BLink).</t>
  </si>
  <si>
    <t>AT4G26910.1</t>
  </si>
  <si>
    <t>Dihydrolipoamide succinyltransferase</t>
  </si>
  <si>
    <t>Dihydrolipoamide succinyltransferase; FUNCTIONS IN: zinc ion binding, acyltransferase activity; INVOLVED IN: tricarboxylic acid cycle, metabolic process; LOCATED IN: mitochondrion, membrane; EXPRESSED IN: 25 plant structures; EXPRESSED DURING: 15 growth stages; CONTAINS InterPro DOMAIN/s: Dihydrolipoamide succinyltransferase (InterPro:IPR006255), 2-oxo acid dehydrogenase, lipoyl-binding site (InterPro:IPR003016), 2-oxoacid dehydrogenase acyltransferase, catalytic domain (InterPro:IPR001078), Single hybrid motif (InterPro:IPR011053), Biotin/lipoyl attachment (InterPro:IPR000089); BEST Arabidopsis thaliana protein match is: Dihydrolipoamide succinyltransferase (TAIR:AT5G55070.1); Has 30201 Blast hits to 17322 proteins in 780 species: Archae - 12; Bacteria - 1396; Metazoa - 17338; Fungi - 3422; Plants - 5037; Viruses - 0; Other Eukaryotes - 2996 (source: NCBI BLink).</t>
  </si>
  <si>
    <t>AT2G45070.1</t>
  </si>
  <si>
    <t>SUPPRESSORS OF SECRETION-DEFECTIVE 61 BETA (SEC61 BETA); CONTAINS InterPro DOMAIN/s: Preprotein translocase Sec, Sec61-beta subunit, eukarya (InterPro:IPR016482), Preprotein translocase Sec, Sec61-beta subunit (InterPro:IPR005609); BEST Arabidopsis thaliana protein match is: Preprotein translocase Sec, Sec61-beta subunit protein (TAIR:AT3G60540.2); Has 394 Blast hits to 394 proteins in 149 species: Archae - 0; Bacteria - 0; Metazoa - 136; Fungi - 114; Plants - 109; Viruses - 0; Other Eukaryotes - 35 (source: NCBI BLink).</t>
  </si>
  <si>
    <t>AT3G49790.1</t>
  </si>
  <si>
    <t>Carbohydrate-binding protein</t>
  </si>
  <si>
    <t>Carbohydrate-binding protein; FUNCTIONS IN: ATP binding; INVOLVED IN: biological_process unknown; EXPRESSED IN: 21 plant structures; EXPRESSED DURING: 11 growth stages; CONTAINS InterPro DOMAIN/s: ATPase-like, ATP-binding domain (InterPro:IPR003594); BEST Arabidopsis thaliana protein match is: Carbohydrate-binding protein (TAIR:AT1G10150.1); Has 109 Blast hits to 107 proteins in 18 species: Archae - 0; Bacteria - 0; Metazoa - 0; Fungi - 0; Plants - 109; Viruses - 0; Other Eukaryotes - 0 (source: NCBI BLink).</t>
  </si>
  <si>
    <t>AT1G76400.1</t>
  </si>
  <si>
    <t>Ribophorin I; FUNCTIONS IN: oligosaccharyl transferase activity, dolichyl-diphosphooligosaccharide-protein glycotransferase activity; INVOLVED IN: protein amino acid glycosylation; LOCATED IN: endoplasmic reticulum, membrane; EXPRESSED IN: 24 plant structures; EXPRESSED DURING: 13 growth stages; CONTAINS InterPro DOMAIN/s: Ribophorin I (InterPro:IPR007676); BEST Arabidopsis thaliana protein match is: Ribophorin I (TAIR:AT2G01720.1); Has 398 Blast hits to 398 proteins in 180 species: Archae - 2; Bacteria - 2; Metazoa - 149; Fungi - 127; Plants - 63; Viruses - 0; Other Eukaryotes - 55 (source: NCBI BLink).</t>
  </si>
  <si>
    <t>AT1G60780.1</t>
  </si>
  <si>
    <t>Clathrin adaptor complexes medium subunit family protein</t>
  </si>
  <si>
    <t>HAPLESS 13 (HAP13); INVOLVED IN: intracellular protein transport, transport, vesicle-mediated transport; LOCATED IN: clathrin vesicle coat, clathrin adaptor complex; EXPRESSED IN: 23 plant structures; EXPRESSED DURING: 15 growth stages; CONTAINS InterPro DOMAIN/s: Clathrin adaptor, mu subunit, conserved site (InterPro:IPR018240), Clathrin adaptor, mu subunit, C-terminal (InterPro:IPR008968), Clathrin adaptor, mu subunit (InterPro:IPR001392), Longin-like (InterPro:IPR011012); BEST Arabidopsis thaliana protein match is: Clathrin adaptor complexes medium subunit family protein (TAIR:AT1G10730.1); Has 2206 Blast hits to 2139 proteins in 330 species: Archae - 0; Bacteria - 0; Metazoa - 1107; Fungi - 506; Plants - 213; Viruses - 0; Other Eukaryotes - 380 (source: NCBI BLink).</t>
  </si>
  <si>
    <t>AT2G45800.1</t>
  </si>
  <si>
    <t>GATA type zinc finger transcription factor family protein</t>
  </si>
  <si>
    <t>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BEST Arabidopsis thaliana protein match is: GATA type zinc finger transcription factor family protein (TAIR:AT3G61230.1); Has 6011 Blast hits to 3830 proteins in 180 species: Archae - 0; Bacteria - 0; Metazoa - 5054; Fungi - 46; Plants - 459; Viruses - 0; Other Eukaryotes - 452 (source: NCBI BLink).</t>
  </si>
  <si>
    <t>AT4G19710.1</t>
  </si>
  <si>
    <t>aspartate kinase-homoserine dehydrogenase ii</t>
  </si>
  <si>
    <t>aspartate kinase-homoserine dehydrogenase ii (AK-HSDH II); FUNCTIONS IN: homoserine dehydrogenase activity, aspartate kinase activity; INVOLVED IN: aspartate family amino acid biosynthetic process; LOCATED IN: chloroplast; EXPRESSED IN: 24 plant structures; EXPRESSED DURING: 13 growth stages; CONTAINS InterPro DOMAIN/s: Aspartate/glutamate/uridylate kinase (InterPro:IPR001048), Homoserine dehydrogenase, catalytic (InterPro:IPR001342), Amino acid-binding ACT (InterPro:IPR002912), Aspartate/homoserine dehydrogenase, NAD-binding (InterPro:IPR005106), Aspartate kinase, conserved site (InterPro:IPR018042), Bifunctional aspartokinase/homoserine dehydrogenase I (InterPro:IPR011147), Aspartate kinase domain (InterPro:IPR001341), NAD(P)-binding domain (InterPro:IPR016040), Homoserine dehydrogenase, conserved site (InterPro:IPR019811); BEST Arabidopsis thaliana protein match is: aspartate kinase-homoserine dehydrogenase i (TAIR:AT1G31230.1); Has 17435 Blast hits to 17108 proteins in 2575 species: Archae - 421; Bacteria - 11654; Metazoa - 7; Fungi - 299; Plants - 259; Viruses - 0; Other Eukaryotes - 4795 (source: NCBI BLink).</t>
  </si>
  <si>
    <t>AT2G42010.1</t>
  </si>
  <si>
    <t>phospholipase D beta 1</t>
  </si>
  <si>
    <t>phospholipase D beta 1 (PLDBETA1); FUNCTIONS IN: phospholipase D activity, protein binding, phosphatidylinositol-4,5-bisphosphate binding; INVOLVED IN: response to cadmium ion, defense response to bacterium, incompatible interaction; EXPRESSED IN: 19 plant structures; EXPRESSED DURING: 10 growth stages; CONTAINS InterPro DOMAIN/s: C2 membrane targeting protein (InterPro:IPR018029), Phospholipase D (InterPro:IPR015679), C2 calcium/lipid-binding domain, CaLB (InterPro:IPR008973), Phospholipase D/Transphosphatidylase (InterPro:IPR001736), C2 calcium-dependent membrane targeting (InterPro:IPR000008); BEST Arabidopsis thaliana protein match is: phospholipase D beta 2 (TAIR:AT4G00240.1); Has 42228 Blast hits to 24253 proteins in 1246 species: Archae - 34; Bacteria - 3967; Metazoa - 15807; Fungi - 8808; Plants - 7882; Viruses - 972; Other Eukaryotes - 4758 (source: NCBI BLink).</t>
  </si>
  <si>
    <t>AT5G63380.1</t>
  </si>
  <si>
    <t>AMP-dependent synthetase and ligase family protein</t>
  </si>
  <si>
    <t>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t>
  </si>
  <si>
    <t>AT5G46710.1</t>
  </si>
  <si>
    <t>PLATZ transcription factor family protein</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AT1G21670.1</t>
  </si>
  <si>
    <t>LOCATED IN: cell wall, plant-type cell wall; EXPRESSED IN: 23 plant structures; EXPRESSED DURING: 14 growth stages; CONTAINS InterPro DOMAIN/s: WD40-like Beta Propeller (InterPro:IPR011659), Six-bladed beta-propeller, TolB-like (InterPro:IPR011042); BEST Arabidopsis thaliana protein match is: DPP6 N-terminal domain-like protein (TAIR:AT1G21680.1); Has 8461 Blast hits to 5060 proteins in 1257 species: Archae - 79; Bacteria - 5567; Metazoa - 37; Fungi - 70; Plants - 117; Viruses - 0; Other Eukaryotes - 2591 (source: NCBI BLink).</t>
  </si>
  <si>
    <t>AT2G24280.1</t>
  </si>
  <si>
    <t>alpha/beta-Hydrolases superfamily protein; FUNCTIONS IN: serine-type peptidase activity, serine-type carboxypeptidase activity; INVOLVED IN: proteolysis; LOCATED IN: endomembrane system, lysosome; EXPRESSED IN: 22 plant structures; EXPRESSED DURING: 13 growth stages; CONTAINS InterPro DOMAIN/s: Peptidase S28 (InterPro:IPR008758); BEST Arabidopsis thaliana protein match is: Serine carboxypeptidase S28 family protein (TAIR:AT5G65760.1); Has 1253 Blast hits to 1217 proteins in 170 species: Archae - 0; Bacteria - 7; Metazoa - 611; Fungi - 189; Plants - 249; Viruses - 0; Other Eukaryotes - 197 (source: NCBI BLink).</t>
  </si>
  <si>
    <t>AT2G34100.1</t>
  </si>
  <si>
    <t>unknown protein; Has 35333 Blast hits to 34131 proteins in 2444 species: Archae - 798; Bacteria - 22429; Metazoa - 974; Fungi - 991; Plants - 531; Viruses - 0; Other Eukaryotes - 9610 (source: NCBI BLink).</t>
  </si>
  <si>
    <t>AT2G32080.1</t>
  </si>
  <si>
    <t>purin-rich alpha 1</t>
  </si>
  <si>
    <t>purin-rich alpha 1 (PUR ALPHA-1); FUNCTIONS IN: nucleic acid binding; INVOLVED IN: response to cadmium ion; LOCATED IN: cytoplasm; EXPRESSED IN: 23 plant structures; EXPRESSED DURING: 13 growth stages; CONTAINS InterPro DOMAIN/s: PUR-alpha/beta/gamma, DNA/RNA-binding (InterPro:IPR006628); Has 941 Blast hits to 931 proteins in 224 species: Archae - 0; Bacteria - 0; Metazoa - 285; Fungi - 149; Plants - 385; Viruses - 0; Other Eukaryotes - 122 (source: NCBI BLink).</t>
  </si>
  <si>
    <t>AT2G40010.1</t>
  </si>
  <si>
    <t>Ribosomal protein L10 family protein</t>
  </si>
  <si>
    <t>Ribosomal protein L10 family protein; FUNCTIONS IN: structural constituent of ribosome; INVOLVED IN: translational elongation, translation, ribosome biogenesis; LOCATED IN: cytosolic ribosome, ribosome; EXPRESSED IN: 19 plant structures; EXPRESSED DURING: 13 growth stages; CONTAINS InterPro DOMAIN/s: Ribosomal protein 60S (InterPro:IPR001813), Ribosomal protein L10 (InterPro:IPR001790); BEST Arabidopsis thaliana protein match is: Ribosomal protein L10 family protein (TAIR:AT3G09200.1); Has 1619 Blast hits to 1617 proteins in 478 species: Archae - 322; Bacteria - 4; Metazoa - 504; Fungi - 295; Plants - 181; Viruses - 0; Other Eukaryotes - 313 (source: NCBI BLink).</t>
  </si>
  <si>
    <t>AT3G51310.1</t>
  </si>
  <si>
    <t>VPS35 homolog C</t>
  </si>
  <si>
    <t>VPS35 homolog C (VPS35C); FUNCTIONS IN: molecular_function unknown; INVOLVED IN: intracellular protein transport, endosome to lysosome transport, retrograde transport, endosome to Golgi; LOCATED IN: microsome, retromer complex, membrane, multivesicular body; EXPRESSED IN: 23 plant structures; EXPRESSED DURING: 13 growth stages; CONTAINS InterPro DOMAIN/s: Vacuolar protein sorting-associated protein 35 (InterPro:IPR005378); BEST Arabidopsis thaliana protein match is: VPS35 homolog A (TAIR:AT2G17790.1); Has 30201 Blast hits to 17322 proteins in 780 species: Archae - 12; Bacteria - 1396; Metazoa - 17338; Fungi - 3422; Plants - 5037; Viruses - 0; Other Eukaryotes - 2996 (source: NCBI BLink).</t>
  </si>
  <si>
    <t>AT1G16560.1</t>
  </si>
  <si>
    <t>Per1-like family protein</t>
  </si>
  <si>
    <t>Per1-like family protein; FUNCTIONS IN: molecular_function unknown; INVOLVED IN: biological_process unknown; LOCATED IN: endomembrane system; EXPRESSED IN: 22 plant structures; EXPRESSED DURING: 13 growth stages; CONTAINS InterPro DOMAIN/s: Per1-like (InterPro:IPR007217); BEST Arabidopsis thaliana protein match is: Per1-like family protein (TAIR:AT5G62130.1); Has 343 Blast hits to 337 proteins in 140 species: Archae - 0; Bacteria - 0; Metazoa - 103; Fungi - 158; Plants - 79; Viruses - 0; Other Eukaryotes - 3 (source: NCBI BLink).</t>
  </si>
  <si>
    <t>AT1G16350.1</t>
  </si>
  <si>
    <t>Aldolase-type TIM barrel family protein; FUNCTIONS IN: IMP dehydrogenase activity, oxidoreductase activity, catalytic activity; INVOLVED IN: oxidation reduction, GMP biosynthetic process, metabolic process; LOCATED IN: cellular_component unknown; EXPRESSED IN: 24 plant structures; EXPRESSED DURING: 13 growth stages; CONTAINS InterPro DOMAIN/s: IMP dehydrogenase (InterPro:IPR005990), IMP dehydrogenase related (InterPro:IPR018529), Aldolase-type TIM barrel (InterPro:IPR013785), IMP dehydrogenase/GMP reductase (InterPro:IPR001093), IMP dehydrogenase / GMP reductase, conserved site (InterPro:IPR015875); BEST Arabidopsis thaliana protein match is: Aldolase-type TIM barrel family protein (TAIR:AT1G79470.1); Has 13531 Blast hits to 12775 proteins in 2707 species: Archae - 178; Bacteria - 7353; Metazoa - 466; Fungi - 180; Plants - 86; Viruses - 2; Other Eukaryotes - 5266 (source: NCBI BLink).</t>
  </si>
  <si>
    <t>AT2G23620.1</t>
  </si>
  <si>
    <t>methyl esterase 1</t>
  </si>
  <si>
    <t>methyl esterase 1 (MES1); CONTAINS InterPro DOMAIN/s: Alpha/beta hydrolase fold-1 (InterPro:IPR000073); BEST Arabidopsis thaliana protein match is: acetone-cyanohydrin lyase (TAIR:AT2G23600.1); Has 1884 Blast hits to 1883 proteins in 431 species: Archae - 2; Bacteria - 1054; Metazoa - 5; Fungi - 43; Plants - 631; Viruses - 0; Other Eukaryotes - 149 (source: NCBI BLink).</t>
  </si>
  <si>
    <t>AT1G49380.1</t>
  </si>
  <si>
    <t>cytochrome c biogenesis protein family</t>
  </si>
  <si>
    <t>cytochrome c biogenesis protein family; FUNCTIONS IN: molecular_function unknown; INVOLVED IN: cytochrome complex assembly; LOCATED IN: chloroplast; EXPRESSED IN: 22 plant structures; EXPRESSED DURING: 13 growth stages; CONTAINS InterPro DOMAIN/s: ResB-like (InterPro:IPR007816); Has 1416 Blast hits to 1414 proteins in 516 species: Archae - 0; Bacteria - 1016; Metazoa - 2; Fungi - 0; Plants - 45; Viruses - 0; Other Eukaryotes - 353 (source: NCBI BLink).</t>
  </si>
  <si>
    <t>AT5G42860.1</t>
  </si>
  <si>
    <t>unknown protein; FUNCTIONS IN: molecular_function unknown; INVOLVED IN: biological_process unknown; LOCATED IN: plasma membrane; EXPRESSED IN: 19 plant structures; EXPRESSED DURING: 11 growth stages; BEST Arabidopsis thaliana protein match is: unknown protein (TAIR:AT1G45688.1); Has 1807 Blast hits to 1807 proteins in 277 species: Archae - 0; Bacteria - 0; Metazoa - 736; Fungi - 347; Plants - 385; Viruses - 0; Other Eukaryotes - 339 (source: NCBI BLink).</t>
  </si>
  <si>
    <t>AT3G55410.1</t>
  </si>
  <si>
    <t>2-oxoglutarate dehydrogenase, E1 component</t>
  </si>
  <si>
    <t>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t>
  </si>
  <si>
    <t>AT3G21710.1</t>
  </si>
  <si>
    <t>unknown protein; Has 42 Blast hits to 42 proteins in 10 species: Archae - 0; Bacteria - 0; Metazoa - 0; Fungi - 0; Plants - 42; Viruses - 0; Other Eukaryotes - 0 (source: NCBI BLink).</t>
  </si>
  <si>
    <t>AT2G19880.1</t>
  </si>
  <si>
    <t>Nucleotide-diphospho-sugar transferases superfamily protein; FUNCTIONS IN: ceramide glucosyltransferase activity; INVOLVED IN: biological_process unknown; LOCATED IN: endomembrane system; EXPRESSED IN: 24 plant structures; EXPRESSED DURING: 15 growth stages; CONTAINS InterPro DOMAIN/s: Glycosyl transferase, family 2 (InterPro:IPR001173); Has 235 Blast hits to 233 proteins in 112 species: Archae - 26; Bacteria - 60; Metazoa - 91; Fungi - 18; Plants - 31; Viruses - 0; Other Eukaryotes - 9 (source: NCBI BLink).</t>
  </si>
  <si>
    <t>AT1G63110.1</t>
  </si>
  <si>
    <t>GPI transamidase subunit PIG-U</t>
  </si>
  <si>
    <t>GPI transamidase subunit PIG-U; INVOLVED IN: GPI anchor biosynthetic process; LOCATED IN: plasma membrane; EXPRESSED IN: 22 plant structures; EXPRESSED DURING: 14 growth stages; CONTAINS InterPro DOMAIN/s: GPI transamidase subunit PIG-U (InterPro:IPR009600); BEST Arabidopsis thaliana protein match is: GPI transamidase subunit PIG-U (TAIR:AT1G12730.1); Has 35333 Blast hits to 34131 proteins in 2444 species: Archae - 798; Bacteria - 22429; Metazoa - 974; Fungi - 991; Plants - 531; Viruses - 0; Other Eukaryotes - 9610 (source: NCBI BLink).</t>
  </si>
  <si>
    <t>AT1G13560.1</t>
  </si>
  <si>
    <t>aminoalcoholphosphotransferase 1</t>
  </si>
  <si>
    <t>aminoalcoholphosphotransferase 1 (AAPT1); FUNCTIONS IN: phosphatidyltransferase activity, phosphotransferase activity, for other substituted phosphate groups; INVOLVED IN: phospholipid biosynthetic process; LOCATED IN: membrane; EXPRESSED IN: 24 plant structures; EXPRESSED DURING: 15 growth stages; CONTAINS InterPro DOMAIN/s: Choline/ethanolaminephosphotransferase (InterPro:IPR014472), CDP-alcohol phosphatidyltransferase (InterPro:IPR000462); BEST Arabidopsis thaliana protein match is: aminoalcoholphosphotransferase (TAIR:AT3G25585.4); Has 927 Blast hits to 921 proteins in 239 species: Archae - 6; Bacteria - 34; Metazoa - 364; Fungi - 227; Plants - 82; Viruses - 0; Other Eukaryotes - 214 (source: NCBI BLink).</t>
  </si>
  <si>
    <t>AT2G13560.1</t>
  </si>
  <si>
    <t>NAD-dependent malic enzyme 1</t>
  </si>
  <si>
    <t>NAD-dependent malic enzyme 1 (NAD-ME1); FUNCTIONS IN: in 7 functions; INVOLVED IN: response to salt stress, malate metabolic process; LOCATED IN: mitochondrion, chloroplast; EXPRESSED IN: 23 plant structures; EXPRESSED DURING: 13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2 (TAIR:AT4G00570.1); Has 9465 Blast hits to 9448 proteins in 2440 species: Archae - 143; Bacteria - 6328; Metazoa - 607; Fungi - 221; Plants - 457; Viruses - 0; Other Eukaryotes - 1709 (source: NCBI BLink).</t>
  </si>
  <si>
    <t>AT1G78290.2</t>
  </si>
  <si>
    <t>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35333 Blast hits to 34131 proteins in 2444 species: Archae - 798; Bacteria - 22429; Metazoa - 974; Fungi - 991; Plants - 531; Viruses - 0; Other Eukaryotes - 9610 (source: NCBI BLink).</t>
  </si>
  <si>
    <t>AT1G27450.1</t>
  </si>
  <si>
    <t>adenine phosphoribosyl transferase 1</t>
  </si>
  <si>
    <t>adenine phosphoribosyl transferase 1 (APT1); FUNCTIONS IN: adenine phosphoribosyltransferase activity; INVOLVED IN: response to cadmium ion, adenine salvage; LOCATED IN: cytosol, chloroplast, plasma membrane, plant-type cell wall; EXPRESSED IN: 24 plant structures; EXPRESSED DURING: 14 growth stages; CONTAINS InterPro DOMAIN/s: Adenine phosphoribosyl transferase (InterPro:IPR005764), Phosphoribosyltransferase (InterPro:IPR000836); BEST Arabidopsis thaliana protein match is: adenine phosphoribosyl transferase 3 (TAIR:AT4G22570.1); Has 9277 Blast hits to 9277 proteins in 2485 species: Archae - 216; Bacteria - 6424; Metazoa - 180; Fungi - 181; Plants - 165; Viruses - 0; Other Eukaryotes - 2111 (source: NCBI BLink).</t>
  </si>
  <si>
    <t>AT3G18060.1</t>
  </si>
  <si>
    <t>transducin family protein / WD-40 repeat family protein; FUNCTIONS IN: nucleotide binding; INVOLVED IN: biological_process unknown; LOCATED IN: CUL4 RING ubiquitin ligase complex; EXPRESSED IN: 23 plant structures; EXPRESSED DURING: 14 growth stages; CONTAINS InterPro DOMAIN/s: WD40 repeat 2 (InterPro:IPR019782), WD40 repeat, conserved site (InterPro:IPR019775), WD40 repeat (InterPro:IPR001680), Nitrous oxide reductase, N-terminal (InterPro:IPR011045), WD40 repeat-like-containing domain (InterPro:IPR011046), WD40-repeat-containing domain (InterPro:IPR017986), WD40/YVTN repeat-like-containing domain (InterPro:IPR015943), WD40 repeat, subgroup (InterPro:IPR019781); BEST Arabidopsis thaliana protein match is: nucleotide binding (TAIR:AT2G01330.2); Has 46825 Blast hits to 21434 proteins in 724 species: Archae - 58; Bacteria - 7760; Metazoa - 18076; Fungi - 9371; Plants - 5681; Viruses - 0; Other Eukaryotes - 5879 (source: NCBI BLink).</t>
  </si>
  <si>
    <t>AT1G29470.1</t>
  </si>
  <si>
    <t>S-adenosyl-L-methionine-dependent methyltransferases superfamily protein; INVOLVED IN: biological_process unknown; LOCATED IN: Golgi apparatus; EXPRESSED IN: 25 plant structures; EXPRESSED DURING: 14 growth stages; CONTAINS InterPro DOMAIN/s: Protein of unknown function DUF248, methyltransferase putative (InterPro:IPR004159); BEST Arabidopsis thaliana protein match is: S-adenosyl-L-methionine-dependent methyltransferases superfamily protein (TAIR:AT2G34300.2); Has 67484 Blast hits to 30961 proteins in 1935 species: Archae - 320; Bacteria - 15779; Metazoa - 19664; Fungi - 6042; Plants - 3831; Viruses - 666; Other Eukaryotes - 21182 (source: NCBI BLink).</t>
  </si>
  <si>
    <t>AT1G23800.1</t>
  </si>
  <si>
    <t>aldehyde dehydrogenase 2B7</t>
  </si>
  <si>
    <t>aldehyde dehydrogenase 2B7 (ALDH2B7); FUNCTIONS IN: 3-chloroallyl aldehyde dehydrogenase activity, aldehyde dehydrogenase (NAD) activity; INVOLVED IN: oxidation reduction, metabolic process; LOCATED IN: mitochondrion; EXPRESSED IN: 13 plant structures; EXPRESSED DURING: LP.06 six leaves visible, 4 anthesis, LP.10 ten leaves visible, 4 leaf senescence stage, petal differentiation and expansion stage;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0835 Blast hits to 60447 proteins in 2994 species: Archae - 474; Bacteria - 34339; Metazoa - 2649; Fungi - 2135; Plants - 1675; Viruses - 0; Other Eukaryotes - 19563 (source: NCBI BLink).</t>
  </si>
  <si>
    <t>AT3G28900.1</t>
  </si>
  <si>
    <t>Ribosomal protein L34e superfamily protein</t>
  </si>
  <si>
    <t>Ribosomal protein L34e superfamily protein; FUNCTIONS IN: structural constituent of ribosome; INVOLVED IN: translation, ribosome biogenesis; LOCATED IN: cytosolic ribosome, ribosome, cytosolic large ribosomal subunit; EXPRESSED IN: 22 plant structures; EXPRESSED DURING: 13 growth stages; CONTAINS InterPro DOMAIN/s: Ribosomal protein L34e, conserved site (InterPro:IPR018065), Ribosomal protein L34e (InterPro:IPR008195); BEST Arabidopsis thaliana protein match is: ribosomal protein L34 (TAIR:AT1G69620.1); Has 932 Blast hits to 932 proteins in 308 species: Archae - 48; Bacteria - 0; Metazoa - 298; Fungi - 143; Plants - 198; Viruses - 0; Other Eukaryotes - 245 (source: NCBI BLink).</t>
  </si>
  <si>
    <t>AT1G13980.1</t>
  </si>
  <si>
    <t>sec7 domain-containing protein</t>
  </si>
  <si>
    <t>GNOM (GN); FUNCTIONS IN: protein homodimerization activity, GTP:GDP antiporter activity; INVOLVED IN: in 13 processes; LOCATED IN: intracellular; EXPRESSED IN: 25 plant structures; EXPRESSED DURING: 15 growth stages; CONTAINS InterPro DOMAIN/s: SEC7-like (InterPro:IPR000904); BEST Arabidopsis thaliana protein match is: GNOM-like 1 (TAIR:AT5G39500.1); Has 2876 Blast hits to 2436 proteins in 245 species: Archae - 0; Bacteria - 32; Metazoa - 1502; Fungi - 690; Plants - 264; Viruses - 0; Other Eukaryotes - 388 (source: NCBI BLink).</t>
  </si>
  <si>
    <t>AT1G29120.1</t>
  </si>
  <si>
    <t>Hydrolase-like protein family</t>
  </si>
  <si>
    <t>Hydrolase-like protein family; FUNCTIONS IN: molecular_function unknown; INVOLVED IN: biological_process unknown; LOCATED IN: chloroplast; EXPRESSED IN: 22 plant structures; EXPRESSED DURING: 13 growth stages; CONTAINS InterPro DOMAIN/s: Protein of unknown function DUF676, hydrolase-like (InterPro:IPR007751); BEST Arabidopsis thaliana protein match is: alpha/beta-Hydrolases superfamily protein (TAIR:AT4G25770.1); Has 731 Blast hits to 728 proteins in 173 species: Archae - 0; Bacteria - 8; Metazoa - 122; Fungi - 309; Plants - 167; Viruses - 0; Other Eukaryotes - 125 (source: NCBI BLink).</t>
  </si>
  <si>
    <t>AT1G59610.1</t>
  </si>
  <si>
    <t>dynamin-like 3</t>
  </si>
  <si>
    <t>dynamin-like 3 (DL3); FUNCTIONS IN: protein binding, clathrin binding, GTPase activity; INVOLVED IN: synaptic vesicle endocytosis; LOCATED IN: clathrin-coated endocytic vesicle, plasma membrane, vacuole; EXPRESSED IN: 27 plant structures; EXPRESSED DURING: 15 growth stages; CONTAINS InterPro DOMAIN/s: Dynamin GTPase effector (InterPro:IPR003130), Pleckstrin homology-type (InterPro:IPR011993), Dynamin, GTPase domain (InterPro:IPR001401), Dynamin, GTPase region, conserved site (InterPro:IPR019762), GTPase effector domain, GED (InterPro:IPR020850), Dynamin central region (InterPro:IPR000375), Pleckstrin homology (InterPro:IPR001849); BEST Arabidopsis thaliana protein match is: dynamin-like protein 6 (TAIR:AT1G10290.1); Has 3314 Blast hits to 3127 proteins in 342 species: Archae - 0; Bacteria - 101; Metazoa - 1476; Fungi - 678; Plants - 726; Viruses - 0; Other Eukaryotes - 333 (source: NCBI BLink).</t>
  </si>
  <si>
    <t>AT5G12850.1</t>
  </si>
  <si>
    <t>CCCH-type zinc finger protein with ARM repeat domain</t>
  </si>
  <si>
    <t>CCCH-type zinc finger protein with ARM repeat domain; CONTAINS InterPro DOMAIN/s: Zinc finger, CCCH-type (InterPro:IPR000571), Ankyrin repeat-containing domain (InterPro:IPR020683), Ankyrin repeat (InterPro:IPR002110); BEST Arabidopsis thaliana protein match is: CCCH-type zinc finger protein with ARM repeat domain (TAIR:AT2G41900.1); Has 1807 Blast hits to 1807 proteins in 277 species: Archae - 0; Bacteria - 0; Metazoa - 736; Fungi - 347; Plants - 385; Viruses - 0; Other Eukaryotes - 339 (source: NCBI BLink).</t>
  </si>
  <si>
    <t>AT1G78900.1</t>
  </si>
  <si>
    <t>vacuolar ATP synthase subunit A</t>
  </si>
  <si>
    <t>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F1/V1/A1 complex, alpha/beta subunit, C-terminal (InterPro:IPR000793), ATPase, alpha/beta subunit, nucleotide-binding domain, active site (InterPro:IPR020003), ATPase, F1/A1 complex, alpha/beta subunit, N-terminal (InterPro:IPR018118), ATPase, F1/V1/A1 complex, alpha/beta subunit, N-terminal (InterPro:IPR004100), ATPase, V1 complex, subunit A (InterPro:IPR005725), ATPase, alpha/beta subunit, nucleotide-binding domain (InterPro:IPR000194); BEST Arabidopsis thaliana protein match is: ATP synthase alpha/beta family protein (TAIR:AT5G08670.1); Has 40508 Blast hits to 38748 proteins in 9967 species: Archae - 874; Bacteria - 22679; Metazoa - 1366; Fungi - 853; Plants - 8095; Viruses - 0; Other Eukaryotes - 6641 (source: NCBI BLink).</t>
  </si>
  <si>
    <t>AT1G60950.1</t>
  </si>
  <si>
    <t>2Fe-2S ferredoxin-like superfamily protein</t>
  </si>
  <si>
    <t>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t>
  </si>
  <si>
    <t>AT5G14040.1</t>
  </si>
  <si>
    <t>phosphate transporter 3;1</t>
  </si>
  <si>
    <t>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t>
  </si>
  <si>
    <t>AT5G21090.1</t>
  </si>
  <si>
    <t>Leucine-rich repeat (LRR) family protein; INVOLVED IN: signal transduction; LOCATED IN: endomembrane system;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3G43740.1); Has 79109 Blast hits to 18390 proteins in 732 species: Archae - 33; Bacteria - 1866; Metazoa - 5774; Fungi - 472; Plants - 66918; Viruses - 0; Other Eukaryotes - 4046 (source: NCBI BLink).</t>
  </si>
  <si>
    <t>AT5G06830.1</t>
  </si>
  <si>
    <t>unknown protein; CONTAINS InterPro DOMAIN/s: Protein of unknown function DUF773 (InterPro:IPR008491); Has 365 Blast hits to 359 proteins in 109 species: Archae - 9; Bacteria - 13; Metazoa - 209; Fungi - 7; Plants - 47; Viruses - 0; Other Eukaryotes - 80 (source: NCBI BLink).</t>
  </si>
  <si>
    <t>AT3G51610.1</t>
  </si>
  <si>
    <t>unknown protein; FUNCTIONS IN: molecular_function unknown; INVOLVED IN: response to oxidative stress; LOCATED IN: endomembrane system; EXPRESSED IN: 25 plant structures; EXPRESSED DURING: 15 growth stages; Has 53 Blast hits to 53 proteins in 21 species: Archae - 0; Bacteria - 0; Metazoa - 0; Fungi - 0; Plants - 48; Viruses - 0; Other Eukaryotes - 5 (source: NCBI BLink).</t>
  </si>
  <si>
    <t>AT4G16155.1</t>
  </si>
  <si>
    <t>dihydrolipoyl dehydrogenases</t>
  </si>
  <si>
    <t>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t>
  </si>
  <si>
    <t>AT2G28060.1</t>
  </si>
  <si>
    <t>5'-AMP-activated protein kinase beta-2 subunit protein</t>
  </si>
  <si>
    <t>5'-AMP-activated protein kinase beta-2 subunit protein; CONTAINS InterPro DOMAIN/s: 5-AMP-activated protein kinase, beta subunit, interaction domain (InterPro:IPR006828); BEST Arabidopsis thaliana protein match is: 5'-AMP-activated protein kinase beta-2 subunit protein (TAIR:AT5G21170.2); Has 379 Blast hits to 379 proteins in 106 species: Archae - 0; Bacteria - 0; Metazoa - 199; Fungi - 21; Plants - 141; Viruses - 0; Other Eukaryotes - 18 (source: NCBI BLink).</t>
  </si>
  <si>
    <t>AT5G20580.1</t>
  </si>
  <si>
    <t>BEST Arabidopsis thaliana protein match is: FRIGIDA interacting protein 1 (TAIR:AT2G06005.1); Has 167 Blast hits to 167 proteins in 73 species: Archae - 0; Bacteria - 25; Metazoa - 58; Fungi - 25; Plants - 43; Viruses - 0; Other Eukaryotes - 16 (source: NCBI BLink).</t>
  </si>
  <si>
    <t>AT3G11800.1</t>
  </si>
  <si>
    <t>unknown protein; FUNCTIONS IN: molecular_function unknown; INVOLVED IN: biological_process unknown; LOCATED IN: endomembrane system; EXPRESSED IN: 24 plant structures; EXPRESSED DURING: 15 growth stages; BEST Arabidopsis thaliana protein match is: unknown protein (TAIR:AT3G44150.1); Has 74 Blast hits to 73 proteins in 18 species: Archae - 0; Bacteria - 0; Metazoa - 0; Fungi - 0; Plants - 72; Viruses - 0; Other Eukaryotes - 2 (source: NCBI BLink).</t>
  </si>
  <si>
    <t>AT5G54950.1</t>
  </si>
  <si>
    <t>Aconitase family protein</t>
  </si>
  <si>
    <t>Aconitase family protein; FUNCTIONS IN: molecular_function unknown; INVOLVED IN: metabolic process; LOCATED IN: cellular_component unknown; EXPRESSED IN: male gametophyte, leaf, stamen; EXPRESSED DURING: 4 anthesis, LP.02 two leaves visible; CONTAINS InterPro DOMAIN/s: Aconitase/Iron regulatory protein 2/2-methylisocitrate dehydratase (InterPro:IPR015934), Aconitase-like core (InterPro:IPR015937); BEST Arabidopsis thaliana protein match is: aconitase 2 (TAIR:AT4G26970.1); Has 1807 Blast hits to 1807 proteins in 277 species: Archae - 0; Bacteria - 0; Metazoa - 736; Fungi - 347; Plants - 385; Viruses - 0; Other Eukaryotes - 339 (source: NCBI BLink).</t>
  </si>
  <si>
    <t>AT2G25830.1</t>
  </si>
  <si>
    <t>YebC-related</t>
  </si>
  <si>
    <t>YebC-related; LOCATED IN: chloroplast; EXPRESSED IN: 23 plant structures; EXPRESSED DURING: 13 growth stages; CONTAINS InterPro DOMAIN/s: Protein of unknown function DUF28 (InterPro:IPR002876), Integrase, N-terminal zinc-binding domain-like (InterPro:IPR017856); Has 8692 Blast hits to 8692 proteins in 2830 species: Archae - 0; Bacteria - 6166; Metazoa - 76; Fungi - 120; Plants - 47; Viruses - 0; Other Eukaryotes - 2283 (source: NCBI BLink).</t>
  </si>
  <si>
    <t>AT5G62530.1</t>
  </si>
  <si>
    <t>aldehyde dehydrogenase 12A1</t>
  </si>
  <si>
    <t>aldehyde dehydrogenase 12A1 (ALDH12A1); FUNCTIONS IN: 3-chloroallyl aldehyde dehydrogenase activity, cobalt ion binding, zinc ion binding, 1-pyrroline-5-carboxylate dehydrogenase activity; INVOLVED IN: oxygen and reactive oxygen species metabolic process, response to salt stress, proline catabolic process to glutamate, proline metabolic process; LOCATED IN: mitochondrion, chloroplast; EXPRESSED IN: 25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7B4 (TAIR:AT1G54100.2); Has 30201 Blast hits to 17322 proteins in 780 species: Archae - 12; Bacteria - 1396; Metazoa - 17338; Fungi - 3422; Plants - 5037; Viruses - 0; Other Eukaryotes - 2996 (source: NCBI BLink).</t>
  </si>
  <si>
    <t>AT5G65990.1</t>
  </si>
  <si>
    <t>Transmembrane amino acid transporter family protein</t>
  </si>
  <si>
    <t>Transmembrane amino acid transporter family protein; CONTAINS InterPro DOMAIN/s: Amino acid transporter, transmembrane (InterPro:IPR013057); BEST Arabidopsis thaliana protein match is: Transmembrane amino acid transporter family protein (TAIR:AT2G42005.1); Has 1807 Blast hits to 1807 proteins in 277 species: Archae - 0; Bacteria - 0; Metazoa - 736; Fungi - 347; Plants - 385; Viruses - 0; Other Eukaryotes - 339 (source: NCBI BLink).</t>
  </si>
  <si>
    <t>AT5G59250.1</t>
  </si>
  <si>
    <t>Major facilitator superfamily protein; FUNCTIONS IN: carbohydrate transmembrane transporter activity, sugar:hydrogen symporter activity; INVOLVED IN: transport, transmembrane transport; LOCATED IN: chloroplast, membrane, chloroplast envelope; EXPRESSED IN: 2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35333 Blast hits to 34131 proteins in 2444 species: Archae - 798; Bacteria - 22429; Metazoa - 974; Fungi - 991; Plants - 531; Viruses - 0; Other Eukaryotes - 9610 (source: NCBI BLink).</t>
  </si>
  <si>
    <t>AT2G46700.1</t>
  </si>
  <si>
    <t>CDPK-related kinase 3</t>
  </si>
  <si>
    <t>CDPK-related kinase 3 (CRK3); FUNCTIONS IN: in 6 functions; INVOLVED IN: protein amino acid phosphorylation, N-terminal protein myristoylation;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CDPK) family protein (TAIR:AT5G24430.1); Has 116104 Blast hits to 114484 proteins in 3071 species: Archae - 147; Bacteria - 14534; Metazoa - 42529; Fungi - 12635; Plants - 24936; Viruses - 621; Other Eukaryotes - 20702 (source: NCBI BLink).</t>
  </si>
  <si>
    <t>AT5G13640.1</t>
  </si>
  <si>
    <t>phospholipid:diacylglycerol acyltransferase</t>
  </si>
  <si>
    <t>phospholipid:diacylglycerol acyltransferase (PDAT); FUNCTIONS IN: phosphatidylcholine-sterol O-acyltransferase activity, phospholipid:diacylglycerol acyltransferase activity; INVOLVED IN: lipid metabolic process; LOCATED IN: endoplasmic reticulum, vacuole; EXPRESSED IN: 25 plant structures; EXPRESSED DURING: 15 growth stages; CONTAINS InterPro DOMAIN/s: Lecithin:cholesterol acyltransferase (InterPro:IPR003386); BEST Arabidopsis thaliana protein match is: Lecithin:cholesterol acyltransferase family protein (TAIR:AT3G44830.1); Has 1807 Blast hits to 1807 proteins in 277 species: Archae - 0; Bacteria - 0; Metazoa - 736; Fungi - 347; Plants - 385; Viruses - 0; Other Eukaryotes - 339 (source: NCBI BLink).</t>
  </si>
  <si>
    <t>AT3G49680.1</t>
  </si>
  <si>
    <t>branched-chain aminotransferase 3</t>
  </si>
  <si>
    <t>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12479 Blast hits to 12479 proteins in 2523 species: Archae - 154; Bacteria - 7638; Metazoa - 266; Fungi - 416; Plants - 252; Viruses - 0; Other Eukaryotes - 3753 (source: NCBI BLink).</t>
  </si>
  <si>
    <t>AT3G27180.1</t>
  </si>
  <si>
    <t>S-adenosyl-L-methionine-dependent methyltransferases superfamily protein; FUNCTIONS IN: methyltransferase activity; INVOLVED IN: rRNA methylation; LOCATED IN: chloroplast; CONTAINS InterPro DOMAIN/s: Conserved hypothetical protein CHP00095 (InterPro:IPR004398); Has 4717 Blast hits to 4707 proteins in 1568 species: Archae - 39; Bacteria - 4296; Metazoa - 92; Fungi - 26; Plants - 68; Viruses - 1; Other Eukaryotes - 195 (source: NCBI BLink).</t>
  </si>
  <si>
    <t>AT5G16050.1</t>
  </si>
  <si>
    <t>general regulatory factor 5</t>
  </si>
  <si>
    <t>general regulatory factor 5 (GRF5); FUNCTIONS IN: protein phosphorylated amino acid binding, ATP binding; INVOLVED IN: response to cadmium ion; LOCATED IN: in 6 components; EXPRESSED IN: 25 plant structures; EXPRESSED DURING: 16 growth stages; CONTAINS InterPro DOMAIN/s: 14-3-3 protein (InterPro:IPR000308); BEST Arabidopsis thaliana protein match is: general regulatory factor 7 (TAIR:AT3G02520.1); Has 30201 Blast hits to 17322 proteins in 780 species: Archae - 12; Bacteria - 1396; Metazoa - 17338; Fungi - 3422; Plants - 5037; Viruses - 0; Other Eukaryotes - 2996 (source: NCBI BLink).</t>
  </si>
  <si>
    <t>AT1G73720.1</t>
  </si>
  <si>
    <t>SUPPRESSORS OF MEC-8 AND UNC-52 1 (SMU1); CONTAINS InterPro DOMAIN/s: WD40 repeat 2 (InterPro:IPR019782), WD40 repeat, conserved site (InterPro:IPR019775), WD40 repeat (InterPro:IPR001680), CTLH, C-terminal LisH motif (InterPro:IPR006595),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WD40 repeat-like superfamily protein (TAIR:AT3G49660.1); Has 78641 Blast hits to 32338 proteins in 893 species: Archae - 70; Bacteria - 10419; Metazoa - 31204; Fungi - 16808; Plants - 9656; Viruses - 6; Other Eukaryotes - 10478 (source: NCBI BLink).</t>
  </si>
  <si>
    <t>AT3G58730.1</t>
  </si>
  <si>
    <t>vacuolar ATP synthase subunit D (VATD) / V-ATPase D subunit / vacuolar proton pump D subunit (VATPD)</t>
  </si>
  <si>
    <t>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t>
  </si>
  <si>
    <t>AT5G38380.1</t>
  </si>
  <si>
    <t>FUNCTIONS IN: molecular_function unknown; INVOLVED IN: biological_process unknown; LOCATED IN: membrane; EXPRESSED IN: 22 plant structures; EXPRESSED DURING: 14 growth stages; CONTAINS InterPro DOMAIN/s: Protein of unknown function DUF6, transmembrane (InterPro:IPR000620); BEST Arabidopsis thaliana protein match is: Cation efflux family protein (TAIR:AT2G04620.1); Has 123 Blast hits to 121 proteins in 39 species: Archae - 0; Bacteria - 0; Metazoa - 69; Fungi - 0; Plants - 45; Viruses - 0; Other Eukaryotes - 9 (source: NCBI BLink).</t>
  </si>
  <si>
    <t>AT2G38440.1</t>
  </si>
  <si>
    <t>SCAR homolog 2</t>
  </si>
  <si>
    <t>SCAR homolog 2 (SCAR2); FUNCTIONS IN: molecular_function unknown; INVOLVED IN: in 6 processes; LOCATED IN: SCAR complex, plasma membrane, cytoplasm; EXPRESSED IN: 26 plant structures; EXPRESSED DURING: 13 growth stages; CONTAINS InterPro DOMAIN/s: Actin-binding WH2 (InterPro:IPR003124); BEST Arabidopsis thaliana protein match is: SCAR family protein 4 (TAIR:AT5G01730.1); Has 5162 Blast hits to 2275 proteins in 363 species: Archae - 24; Bacteria - 2785; Metazoa - 880; Fungi - 591; Plants - 224; Viruses - 0; Other Eukaryotes - 658 (source: NCBI BLink).</t>
  </si>
  <si>
    <t>AT5G13500.1</t>
  </si>
  <si>
    <t>unknown protein; FUNCTIONS IN: molecular_function unknown; INVOLVED IN: biological_process unknown; LOCATED IN: endomembrane system; EXPRESSED IN: 22 plant structures; EXPRESSED DURING: 13 growth stages; BEST Arabidopsis thaliana protein match is: unknown protein (TAIR:AT5G25265.1); Has 1807 Blast hits to 1807 proteins in 277 species: Archae - 0; Bacteria - 0; Metazoa - 736; Fungi - 347; Plants - 385; Viruses - 0; Other Eukaryotes - 339 (source: NCBI BLink).</t>
  </si>
  <si>
    <t>AT5G65360.1</t>
  </si>
  <si>
    <t>Histone superfamily protein; FUNCTIONS IN: DNA binding; INVOLVED IN: nucleosome assembly; LOCATED IN: chloroplast, nucleosome; EXPRESSED IN: 23 plant structures; EXPRESSED DURING: 14 growth stages; CONTAINS InterPro DOMAIN/s: Histone H3 (InterPro:IPR000164), Histone-fold (InterPro:IPR009072), Histone core (InterPro:IPR007125); BEST Arabidopsis thaliana protein match is: Histone superfamily protein (TAIR:AT5G10400.1); Has 1807 Blast hits to 1807 proteins in 277 species: Archae - 0; Bacteria - 0; Metazoa - 736; Fungi - 347; Plants - 385; Viruses - 0; Other Eukaryotes - 339 (source: NCBI BLink).</t>
  </si>
  <si>
    <t>AT5G49540.1</t>
  </si>
  <si>
    <t>Rab5-interacting family protein</t>
  </si>
  <si>
    <t>Rab5-interacting family protein; CONTAINS InterPro DOMAIN/s: Protein of unknown function DUF786 (InterPro:IPR008504); Has 30201 Blast hits to 17322 proteins in 780 species: Archae - 12; Bacteria - 1396; Metazoa - 17338; Fungi - 3422; Plants - 5037; Viruses - 0; Other Eukaryotes - 2996 (source: NCBI BLink).</t>
  </si>
  <si>
    <t>AT5G39760.1</t>
  </si>
  <si>
    <t>homeobox protein 23</t>
  </si>
  <si>
    <t>homeobox protein 23 (HB23); FUNCTIONS IN: DNA binding, sequence-specific DNA binding transcription factor activity; INVOLVED IN: regulation of transcription; EXPRESSED IN: 21 plant structures; EXPRESSED DURING: 12 growth stages; CONTAINS InterPro DOMAIN/s: Homeobox domain, ZF-HD class (InterPro:IPR006455), ZF-HD homeobox protein, Cys/His-rich dimerisation domain (InterPro:IPR006456), Homeodomain-related (InterPro:IPR012287); BEST Arabidopsis thaliana protein match is: homeobox protein 34 (TAIR:AT3G28920.1); Has 30201 Blast hits to 17322 proteins in 780 species: Archae - 12; Bacteria - 1396; Metazoa - 17338; Fungi - 3422; Plants - 5037; Viruses - 0; Other Eukaryotes - 2996 (source: NCBI BLink).</t>
  </si>
  <si>
    <t>AT5G40580.1</t>
  </si>
  <si>
    <t>20S proteasome beta subunit PBB2</t>
  </si>
  <si>
    <t>20S proteasome beta subunit PBB2 (PBB2); FUNCTIONS IN: peptidase activity, endopeptidase activity, threonine-type endopeptidase activity; INVOLVED IN: ubiquitin-dependent protein catabolic process; LOCATED IN: proteasome core complex, proteasome complex; EXPRESSED IN: 23 plant structures; EXPRESSED DURING: 13 growth stages; CONTAINS InterPro DOMAIN/s: Proteasome, beta-type subunit, conserved site (InterPro:IPR016050), Peptidase T1A, proteasome beta-subunit (InterPro:IPR000243), Proteasome, subunit alpha/beta (InterPro:IPR001353); BEST Arabidopsis thaliana protein match is: N-terminal nucleophile aminohydrolases (Ntn hydrolases) superfamily protein (TAIR:AT3G27430.2); Has 6316 Blast hits to 6315 proteins in 595 species: Archae - 876; Bacteria - 488; Metazoa - 2055; Fungi - 1308; Plants - 688; Viruses - 0; Other Eukaryotes - 901 (source: NCBI BLink).</t>
  </si>
  <si>
    <t>AT4G17370.1</t>
  </si>
  <si>
    <t>Oxidoreductase family protein</t>
  </si>
  <si>
    <t>Oxidoreductase family protein; FUNCTIONS IN: oxidoreductase activity, binding, catalytic activity; INVOLVED IN: oxidation reduction, metabolic process; LOCATED IN: cellular_component unknown; EXPRESSED IN: 23 plant structures; EXPRESSED DURING: 14 growth stages; CONTAINS InterPro DOMAIN/s: Oxidoreductase, N-terminal (InterPro:IPR000683), Oxidoreductase, C-terminal (InterPro:IPR004104), NAD(P)-binding domain (InterPro:IPR016040); Has 13319 Blast hits to 13319 proteins in 1855 species: Archae - 262; Bacteria - 9244; Metazoa - 179; Fungi - 353; Plants - 43; Viruses - 0; Other Eukaryotes - 3238 (source: NCBI BLink).</t>
  </si>
  <si>
    <t>AT3G51730.1</t>
  </si>
  <si>
    <t>saposin B domain-containing protein</t>
  </si>
  <si>
    <t>saposin B domain-containing protein; FUNCTIONS IN: molecular_function unknown; INVOLVED IN: lipid metabolic process; LOCATED IN: vacuole; EXPRESSED IN: 23 plant structures; EXPRESSED DURING: 15 growth stages; CONTAINS InterPro DOMAIN/s: Saposin B (InterPro:IPR008139), Saposin-like (InterPro:IPR011001), Saposin-like type B, 1 (InterPro:IPR007856), Saposin-like type B, 2 (InterPro:IPR008138); BEST Arabidopsis thaliana protein match is: saposin B domain-containing protein (TAIR:AT5G01800.1); Has 951 Blast hits to 460 proteins in 88 species: Archae - 0; Bacteria - 0; Metazoa - 738; Fungi - 0; Plants - 102; Viruses - 0; Other Eukaryotes - 111 (source: NCBI BLink).</t>
  </si>
  <si>
    <t>AT5G53560.1</t>
  </si>
  <si>
    <t>cytochrome B5 isoform E</t>
  </si>
  <si>
    <t>cytochrome B5 isoform E (CB5-E); FUNCTIONS IN: heme binding; LOCATED IN: chloroplast thylakoid membrane, endoplasmic reticulum, plasma membrane, endoplasmic reticulum membrane, vacuole; EXPRESSED IN: 26 plant structures; EXPRESSED DURING: 13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t>
  </si>
  <si>
    <t>AT1G10950.1</t>
  </si>
  <si>
    <t>transmembrane nine 1</t>
  </si>
  <si>
    <t>transmembrane nine 1 (TMN1); LOCATED IN: integral to membrane, Golgi apparatus, membrane; EXPRESSED IN: 24 plant structures; EXPRESSED DURING: 16 growth stages; CONTAINS InterPro DOMAIN/s: Nonaspanin (TM9SF) (InterPro:IPR004240); BEST Arabidopsis thaliana protein match is: Endomembrane protein 70 protein family (TAIR:AT5G37310.1); Has 1611 Blast hits to 1538 proteins in 326 species: Archae - 0; Bacteria - 16; Metazoa - 610; Fungi - 273; Plants - 454; Viruses - 0; Other Eukaryotes - 258 (source: NCBI BLink).</t>
  </si>
  <si>
    <t>AT5G08300.1</t>
  </si>
  <si>
    <t>Succinyl-CoA ligase, alpha subunit</t>
  </si>
  <si>
    <t>Succinyl-CoA ligase, alpha subunit; FUNCTIONS IN: succinate-CoA ligase (GDP-forming) activity, copper ion binding, metal ion binding; INVOLVED IN: response to cadmium ion, metabolic process; LOCATED IN: mitochondrion, cell wall; EXPRESSED IN: 25 plant structures; EXPRESSED DURING: 14 growth stages; CONTAINS InterPro DOMAIN/s: Succinyl-CoA ligase, alpha subunit (InterPro:IPR005810), ATP-citrate lyase/succinyl-CoA ligase (InterPro:IPR005811), NAD(P)-binding domain (InterPro:IPR016040), ATP-citrate lyase/succinyl-CoA ligase, active site (InterPro:IPR017440), CoA-binding (InterPro:IPR003781), Succinyl-CoA synthetase-like (InterPro:IPR016102); BEST Arabidopsis thaliana protein match is: Succinyl-CoA ligase, alpha subunit (TAIR:AT5G23250.1); Has 9706 Blast hits to 9705 proteins in 2093 species: Archae - 338; Bacteria - 4848; Metazoa - 444; Fungi - 287; Plants - 143; Viruses - 0; Other Eukaryotes - 3646 (source: NCBI BLink).</t>
  </si>
  <si>
    <t>AT1G62750.1</t>
  </si>
  <si>
    <t>Translation elongation factor EFG/EF2 protein</t>
  </si>
  <si>
    <t>SNOWY COTYLEDON 1 (SCO1); FUNCTIONS IN: translation factor activity, nucleic acid binding, GTP binding, translation elongation factor activity, ATP binding; INVOLVED IN: post-embryonic development, chloroplast organization, seed germination; LOCATED IN: mitochondrion, apoplast, chloroplast stroma, chloroplast, chloroplast envelope; EXPRESSED IN: 25 plant structures; EXPRESSED DURING: 14 growth stages; CONTAINS InterPro DOMAIN/s: Protein synthesis factor, GTP-binding (InterPro:IPR000795), Translation elongation factor EFG/EF2, domain IV (InterPro:IPR005517), Small GTP-binding protein (InterPro:IPR005225), Translation elongation factor EFTu/EF1A, domain 2 (InterPro:IPR004161), Translation elongation factor EFG/EF2, C-terminal (InterPro:IPR000640), Translation elongation factor EFG/EF2 (InterPro:IPR004540), Ribosomal protein S5 domain 2-type fold (InterPro:IPR020568), Ribosomal protein S5 domain 2-type fold, subgroup (InterPro:IPR014721), Elongation factor G/III/V (InterPro:IPR009022), Translation elongation/initiation factor/Ribosomal, beta-barrel (InterPro:IPR009000); BEST Arabidopsis thaliana protein match is: Translation elongation factor EFG/EF2 protein (TAIR:AT2G45030.1); Has 79823 Blast hits to 67706 proteins in 7071 species: Archae - 929; Bacteria - 47320; Metazoa - 4453; Fungi - 5428; Plants - 1613; Viruses - 3; Other Eukaryotes - 20077 (source: NCBI BLink).</t>
  </si>
  <si>
    <t>AT4G33010.1</t>
  </si>
  <si>
    <t>glycine decarboxylase P-protein 1</t>
  </si>
  <si>
    <t>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chloroplast envelope; EXPRESSED IN: 31 plant structures; EXPRESSED DURING: 16 growth stages; CONTAINS InterPro DOMAIN/s: Pyridoxal phosphate-dependent transferase, major domain (InterPro:IPR015424), Glycine cleavage system P-protein (InterPro:IPR003437), Glycine cleavage system P-protein-like (InterPro:IPR020581), Pyridoxal phosphate-dependent transferase, major region, subdomain 1 (InterPro:IPR015421), Glycine cleavage system P-protein, N-terminal (InterPro:IPR020580); BEST Arabidopsis thaliana protein match is: glycine decarboxylase P-protein 2 (TAIR:AT2G26080.1); Has 12463 Blast hits to 11454 proteins in 1943 species: Archae - 255; Bacteria - 5318; Metazoa - 139; Fungi - 214; Plants - 99; Viruses - 0; Other Eukaryotes - 6438 (source: NCBI BLink).</t>
  </si>
  <si>
    <t>AT5G66680.1</t>
  </si>
  <si>
    <t>dolichyl-diphosphooligosaccharide-protein glycosyltransferase 48kDa subunit family protein</t>
  </si>
  <si>
    <t>DEFECTIVE GLYCOSYLATION (DGL1); FUNCTIONS IN: dolichyl-diphosphooligosaccharide-protein glycotransferase activity; INVOLVED IN: plant-type cell wall organization, protein amino acid N-linked glycosylation via asparagine, unidimensional cell growth; LOCATED IN: in 8 components; EXPRESSED IN: 26 plant structures; EXPRESSED DURING: 15 growth stages; CONTAINS InterPro DOMAIN/s: Dolichyl-diphosphooligosaccharide-protein glycosyltransferase 48kDa subunit (InterPro:IPR005013); Has 30201 Blast hits to 17322 proteins in 780 species: Archae - 12; Bacteria - 1396; Metazoa - 17338; Fungi - 3422; Plants - 5037; Viruses - 0; Other Eukaryotes - 2996 (source: NCBI BLink).</t>
  </si>
  <si>
    <t>AT1G48030.1</t>
  </si>
  <si>
    <t>mitochondrial lipoamide dehydrogenase 1</t>
  </si>
  <si>
    <t>mitochondrial lipoamide dehydrogenase 1 (mt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363 Blast hits to 41324 proteins in 3251 species: Archae - 1062; Bacteria - 30027; Metazoa - 916; Fungi - 551; Plants - 652; Viruses - 0; Other Eukaryotes - 8155 (source: NCBI BLink).</t>
  </si>
  <si>
    <t>AT2G34080.1</t>
  </si>
  <si>
    <t>Cysteine proteinases superfamily protein; FUNCTIONS IN: cysteine-type peptidase activity, cysteine-type endopeptidase activity;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1G29090.1); Has 1344 Blast hits to 1324 proteins in 29 species: Archae - 0; Bacteria - 0; Metazoa - 0; Fungi - 2; Plants - 1342; Viruses - 0; Other Eukaryotes - 0 (source: NCBI BLink).</t>
  </si>
  <si>
    <t>AT3G21670.1</t>
  </si>
  <si>
    <t>Major facilitator superfamily protein; FUNCTIONS IN: transporter activity; INVOLVED IN: oligopeptide transport; LOCATED IN: membrane; EXPRESSED IN: 21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2G26690.1); Has 7861 Blast hits to 7524 proteins in 1448 species: Archae - 0; Bacteria - 4058; Metazoa - 633; Fungi - 459; Plants - 2170; Viruses - 0; Other Eukaryotes - 541 (source: NCBI BLink).</t>
  </si>
  <si>
    <t>AT2G18230.1</t>
  </si>
  <si>
    <t>pyrophosphorylase 2</t>
  </si>
  <si>
    <t>pyrophosphorylase 2 (PPa2); FUNCTIONS IN: inorganic diphosphatase activity, pyrophosphatase activity; INVOLVED IN: phosphate metabolic process, metabolic process; LOCATED IN: membrane, cytoplasm; EXPRESSED IN: 22 plant structures; EXPRESSED DURING: 14 growth stages; CONTAINS InterPro DOMAIN/s: Inorganic pyrophosphatase (InterPro:IPR008162); BEST Arabidopsis thaliana protein match is: pyrophosphorylase 4 (TAIR:AT3G53620.1); Has 5938 Blast hits to 5938 proteins in 1818 species: Archae - 171; Bacteria - 4270; Metazoa - 244; Fungi - 258; Plants - 268; Viruses - 0; Other Eukaryotes - 727 (source: NCBI BLink).</t>
  </si>
  <si>
    <t>AT1G70290.1</t>
  </si>
  <si>
    <t>trehalose-6-phosphatase synthase S8</t>
  </si>
  <si>
    <t>trehalose-6-phosphatase synthase S8 (TPS8); FUNCTIONS IN: transferase activity, transferring glycosyl groups; INVOLVED IN: trehalose biosynthetic process, metabolic process; EXPRESSED IN: 26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767 Blast hits to 4700 proteins in 1027 species: Archae - 58; Bacteria - 2753; Metazoa - 215; Fungi - 657; Plants - 620; Viruses - 0; Other Eukaryotes - 464 (source: NCBI BLink).</t>
  </si>
  <si>
    <t>AT4G38920.1</t>
  </si>
  <si>
    <t>vacuolar-type H(+)-ATPase C3</t>
  </si>
  <si>
    <t>vacuolar-type H(+)-ATPase C3 (VHA-C3);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eukaryotic (InterPro:IPR011555), ATPase, V0 complex, proteolipid subunit C (InterPro:IPR000245); BEST Arabidopsis thaliana protein match is: ATPase, F0/V0 complex, subunit C protein (TAIR:AT4G34720.1); Has 2722 Blast hits to 2495 proteins in 678 species: Archae - 169; Bacteria - 703; Metazoa - 633; Fungi - 468; Plants - 344; Viruses - 0; Other Eukaryotes - 405 (source: NCBI BLink).</t>
  </si>
  <si>
    <t>AT3G60340.1</t>
  </si>
  <si>
    <t>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t>
  </si>
  <si>
    <t>AT4G31810.1</t>
  </si>
  <si>
    <t>ATP-dependent caseinolytic (Clp) protease/crotonase family protein</t>
  </si>
  <si>
    <t>ATP-dependent caseinolytic (Clp) protease/crotonase family protein; FUNCTIONS IN: 3-hydroxyisobutyryl-CoA hydrolase activity, catalytic activity; INVOLVED IN: fatty acid beta-oxidation, metabolic process; LOCATED IN: mitochondrion; EXPRESSED IN: 22 plant structures; EXPRESSED DURING: 12 growth stages; CONTAINS InterPro DOMAIN/s: Crotonase, core (InterPro:IPR001753); BEST Arabidopsis thaliana protein match is: ATP-dependent caseinolytic (Clp) protease/crotonase family protein (TAIR:AT3G60510.1); Has 22679 Blast hits to 22670 proteins in 1880 species: Archae - 357; Bacteria - 15693; Metazoa - 1078; Fungi - 640; Plants - 575; Viruses - 0; Other Eukaryotes - 4336 (source: NCBI BLink).</t>
  </si>
  <si>
    <t>AT2G32560.1</t>
  </si>
  <si>
    <t>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t>
  </si>
  <si>
    <t>AT3G16480.1</t>
  </si>
  <si>
    <t>mitochondrial processing peptidase alpha subunit</t>
  </si>
  <si>
    <t>mitochondrial processing peptidase alpha subunit (MPPalpha); FUNCTIONS IN: metalloendopeptidase activity, catalytic activity, zinc ion binding, metal ion binding; INVOLVED IN: proteolysis; LOCATED IN: in 8 components; EXPRESSED IN: 24 plant structures; EXPRESSED DURING: 14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6415 Blast hits to 6299 proteins in 1510 species: Archae - 10; Bacteria - 3712; Metazoa - 680; Fungi - 566; Plants - 250; Viruses - 3; Other Eukaryotes - 1194 (source: NCBI BLink).</t>
  </si>
  <si>
    <t>AT5G58270.1</t>
  </si>
  <si>
    <t>ABC transporter of the mitochondrion 3</t>
  </si>
  <si>
    <t>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t>
  </si>
  <si>
    <t>AT5G24430.1</t>
  </si>
  <si>
    <t>Calcium-dependent protein kinase (CDPK) family protein</t>
  </si>
  <si>
    <t>Calcium-dependent protein kinase (CDPK) family protein; FUNCTIONS IN: in 6 functions; INVOLVED IN: N-terminal protein myristoylation; LOCATED IN: plasma membrane; EXPRESSED IN: 23 plant structures; EXPRESSED DURING: 13 growth stages; CONTAINS InterPro DOMAIN/s: Protein kinase, ATP binding site (InterPro:IPR017441), Serine/threonine-protein kinase domain (InterPro:IPR002290), EF-hand-like domain (InterPro:IPR011992),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alcium-dependent protein kinase (CDPK) family protein (TAIR:AT3G49370.1); Has 35333 Blast hits to 34131 proteins in 2444 species: Archae - 798; Bacteria - 22429; Metazoa - 974; Fungi - 991; Plants - 531; Viruses - 0; Other Eukaryotes - 9610 (source: NCBI BLink).</t>
  </si>
  <si>
    <t>AT1G53070.1</t>
  </si>
  <si>
    <t>Legume lectin family protein</t>
  </si>
  <si>
    <t>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AT3G15730.1</t>
  </si>
  <si>
    <t>phospholipase D alpha 1</t>
  </si>
  <si>
    <t>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t>
  </si>
  <si>
    <t>AT1G17710.1</t>
  </si>
  <si>
    <t>Pyridoxal phosphate phosphatase-related protein</t>
  </si>
  <si>
    <t>Pyridoxal phosphate phosphatase-related protein; FUNCTIONS IN: phosphatase activity; INVOLVED IN: metabolic process; EXPRESSED IN: 9 plant structures; EXPRESSED DURING: L mature pollen stage, M germinated pollen stage, 4 anthesis, petal differentiation and expansion stage; CONTAINS InterPro DOMAIN/s: Pyridoxal phosphate phosphatase, PHOSPHO2 (InterPro:IPR016965), HAD-superfamily hydrolase, subfamily IB, PSPase-like (InterPro:IPR006383), Pyridoxal phosphate phosphatase-related (InterPro:IPR006384); BEST Arabidopsis thaliana protein match is: phosphate starvation-induced gene 2 (TAIR:AT1G73010.1); Has 360 Blast hits to 348 proteins in 105 species: Archae - 0; Bacteria - 18; Metazoa - 175; Fungi - 16; Plants - 106; Viruses - 0; Other Eukaryotes - 45 (source: NCBI BLink).</t>
  </si>
  <si>
    <t>AT5G48300.1</t>
  </si>
  <si>
    <t>ADP glucose pyrophosphorylase  1</t>
  </si>
  <si>
    <t>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t>
  </si>
  <si>
    <t>AT3G07680.1</t>
  </si>
  <si>
    <t>emp24/gp25L/p24 family/GOLD family protein</t>
  </si>
  <si>
    <t>emp24/gp25L/p24 family/GOLD family protein; FUNCTIONS IN: protein transmembrane transporter activity; INVOLVED IN: intracellular protein transport, transport; LOCATED IN: endomembrane system, integral to membrane, membrane; EXPRESSED IN: 23 plant structures; EXPRESSED DURING: 15 growth stages; CONTAINS InterPro DOMAIN/s: GOLD (InterPro:IPR009038), emp24/gp25L/p24 (InterPro:IPR000348); BEST Arabidopsis thaliana protein match is: emp24/gp25L/p24 family/GOLD family protein (TAIR:AT3G22845.1); Has 859 Blast hits to 859 proteins in 182 species: Archae - 0; Bacteria - 0; Metazoa - 431; Fungi - 210; Plants - 147; Viruses - 0; Other Eukaryotes - 71 (source: NCBI BLink).</t>
  </si>
  <si>
    <t>AT4G13940.1</t>
  </si>
  <si>
    <t>S-adenosyl-L-homocysteine hydrolase</t>
  </si>
  <si>
    <t>MATERNAL EFFECT EMBRYO ARREST 58 (MEE58); FUNCTIONS IN: adenosylhomocysteinase activity, copper ion binding; INVOLVED IN: methylation-dependent chromatin silencing, one-carbon metabolic process, posttranscriptional gene silencing, embryo development ending in seed dormancy; LOCATED IN: plasma membrane, vacuole, membrane; EXPRESSED IN: 36 plant structures; EXPRESSED DURING: 16 growth stages; CONTAINS InterPro DOMAIN/s: S-adenosyl-L-homocysteine hydrolase, conserved site (InterPro:IPR020082), S-adenosyl-L-homocysteine hydrolase (InterPro:IPR000043), S-adenosyl-L-homocysteine hydrolase, NAD binding (InterPro:IPR015878); BEST Arabidopsis thaliana protein match is: S-adenosyl-l-homocysteine (SAH) hydrolase 2 (TAIR:AT3G23810.1); Has 7964 Blast hits to 7958 proteins in 1477 species: Archae - 229; Bacteria - 2334; Metazoa - 639; Fungi - 145; Plants - 247; Viruses - 0; Other Eukaryotes - 4370 (source: NCBI BLink).</t>
  </si>
  <si>
    <t>AT5G14220.1</t>
  </si>
  <si>
    <t>Flavin containing amine oxidoreductase family</t>
  </si>
  <si>
    <t>HEMG2; FUNCTIONS IN: oxygen-dependent protoporphyrinogen oxidase activity; INVOLVED IN: porphyrin biosynthetic process, embryo development ending in seed dormancy; LOCATED IN: mitochondrion, chloroplast, plastid, chloroplast envelope; EXPRESSED IN: 25 plant structures; EXPRESSED DURING: 13 growth stages; CONTAINS InterPro DOMAIN/s: Amine oxidase (InterPro:IPR002937), Adrenodoxin reductase (InterPro:IPR000759), Protoporphyrinogen oxidase (InterPro:IPR004572); BEST Arabidopsis thaliana protein match is: Flavin containing amine oxidoreductase family (TAIR:AT4G01690.1); Has 30201 Blast hits to 17322 proteins in 780 species: Archae - 12; Bacteria - 1396; Metazoa - 17338; Fungi - 3422; Plants - 5037; Viruses - 0; Other Eukaryotes - 2996 (source: NCBI BLink).</t>
  </si>
  <si>
    <t>AT4G30520.1</t>
  </si>
  <si>
    <t>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3950.1); Has 174451 Blast hits to 119898 proteins in 4449 species: Archae - 119; Bacteria - 15134; Metazoa - 46216; Fungi - 8564; Plants - 84893; Viruses - 425; Other Eukaryotes - 19100 (source: NCBI BLink).</t>
  </si>
  <si>
    <t>AT1G54390.1</t>
  </si>
  <si>
    <t>PHD finger protein-related</t>
  </si>
  <si>
    <t>INHIBITOR OF GROWTH 2 (ING2); BEST Arabidopsis thaliana protein match is: RING/FYVE/PHD zinc finger superfamily protein (TAIR:AT3G24010.1); Has 1029 Blast hits to 893 proteins in 166 species: Archae - 2; Bacteria - 0; Metazoa - 705; Fungi - 173; Plants - 97; Viruses - 0; Other Eukaryotes - 52 (source: NCBI BLink).</t>
  </si>
  <si>
    <t>AT3G54750.1</t>
  </si>
  <si>
    <t>unknown protein; Has 145 Blast hits to 145 proteins in 60 species: Archae - 0; Bacteria - 0; Metazoa - 99; Fungi - 0; Plants - 40; Viruses - 0; Other Eukaryotes - 6 (source: NCBI BLink).</t>
  </si>
  <si>
    <t>AT2G33040.1</t>
  </si>
  <si>
    <t>gamma subunit of Mt ATP synthase</t>
  </si>
  <si>
    <t>gamma subunit of Mt ATP synthase (ATP3); FUNCTIONS IN: zinc ion binding; INVOLVED IN: proton transport, ATP synthesis coupled proton transport; LOCATED IN: in 7 components; EXPRESSED IN: 27 plant structures; EXPRESSED DURING: 17 growth stages; CONTAINS InterPro DOMAIN/s: ATPase, F1 complex, gamma subunit (InterPro:IPR000131); BEST Arabidopsis thaliana protein match is: ATPase, F1 complex, gamma subunit protein (TAIR:AT1G15700.1); Has 9548 Blast hits to 9546 proteins in 2754 species: Archae - 5; Bacteria - 5621; Metazoa - 285; Fungi - 151; Plants - 166; Viruses - 0; Other Eukaryotes - 3320 (source: NCBI BLink).</t>
  </si>
  <si>
    <t>AT5G67330.1</t>
  </si>
  <si>
    <t>natural resistance associated macrophage protein 4</t>
  </si>
  <si>
    <t>natural resistance associated macrophage protein 4 (NRAMP4); FUNCTIONS IN: manganese ion transmembrane transporter activity, inorganic anion transmembrane transporter activity, metal ion transmembrane transporter activity; INVOLVED IN: in 11 processes; LOCATED IN: vacuolar membrane, vacuole; EXPRESSED IN: 25 plant structures; EXPRESSED DURING: 14 growth stages; CONTAINS InterPro DOMAIN/s: Natural resistance-associated macrophage protein (InterPro:IPR001046); BEST Arabidopsis thaliana protein match is: natural resistance-associated macrophage protein 3 (TAIR:AT2G23150.1); Has 1807 Blast hits to 1807 proteins in 277 species: Archae - 0; Bacteria - 0; Metazoa - 736; Fungi - 347; Plants - 385; Viruses - 0; Other Eukaryotes - 339 (source: NCBI BLink).</t>
  </si>
  <si>
    <t>AT1G78920.1</t>
  </si>
  <si>
    <t>vacuolar H+-pyrophosphatase 2</t>
  </si>
  <si>
    <t>vacuolar H+-pyrophosphatase 2 (VP2); FUNCTIONS IN: hydrogen-translocating pyrophosphatase activity; INVOLVED IN: proton transport; LOCATED IN: Golgi apparatus, vacuole; EXPRESSED IN: 23 plant structures; EXPRESSED DURING: 13 growth stages; CONTAINS InterPro DOMAIN/s: Inorganic H+ pyrophosphatase (InterPro:IPR004131); BEST Arabidopsis thaliana protein match is: Inorganic H pyrophosphatase family protein (TAIR:AT1G16780.1); Has 30201 Blast hits to 17322 proteins in 780 species: Archae - 12; Bacteria - 1396; Metazoa - 17338; Fungi - 3422; Plants - 5037; Viruses - 0; Other Eukaryotes - 2996 (source: NCBI BLink).</t>
  </si>
  <si>
    <t>AT3G14860.1</t>
  </si>
  <si>
    <t>NHL domain-containing protein</t>
  </si>
  <si>
    <t>NHL domain-containing protein; CONTAINS InterPro DOMAIN/s: NHL repeat (InterPro:IPR001258), Six-bladed beta-propeller, TolB-like (InterPro:IPR011042); BEST Arabidopsis thaliana protein match is: NHL domain-containing protein (TAIR:AT1G70280.2); Has 2752 Blast hits to 1249 proteins in 210 species: Archae - 76; Bacteria - 1297; Metazoa - 50; Fungi - 0; Plants - 213; Viruses - 0; Other Eukaryotes - 1116 (source: NCBI BLink).</t>
  </si>
  <si>
    <t>AT3G05710.1</t>
  </si>
  <si>
    <t>syntaxin of plants 43</t>
  </si>
  <si>
    <t>syntaxin of plants 43 (SYP43); FUNCTIONS IN: SNAP receptor activity; INVOLVED IN: intracellular protein transport, cellular membrane fusion; LOCATED IN: membran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41 (TAIR:AT5G26980.2); Has 2057 Blast hits to 2057 proteins in 255 species: Archae - 6; Bacteria - 12; Metazoa - 861; Fungi - 474; Plants - 365; Viruses - 0; Other Eukaryotes - 339 (source: NCBI BLink).</t>
  </si>
  <si>
    <t>AT3G51010.1</t>
  </si>
  <si>
    <t>unknown protein; FUNCTIONS IN: molecular_function unknown; INVOLVED IN: biological_process unknown; LOCATED IN: mitochondrion, plastid; EXPRESSED IN: 22 plant structures; EXPRESSED DURING: 13 growth stages; Has 24 Blast hits to 24 proteins in 9 species: Archae - 0; Bacteria - 0; Metazoa - 0; Fungi - 0; Plants - 24; Viruses - 0; Other Eukaryotes - 0 (source: NCBI BLink).</t>
  </si>
  <si>
    <t>AT1G30580.1</t>
  </si>
  <si>
    <t>GTP binding</t>
  </si>
  <si>
    <t>GTP binding; FUNCTIONS IN: GTP binding; INVOLVED IN: response to cadmium ion; LOCATED IN: intracellular; EXPRESSED IN: 24 plant structures; EXPRESSED DURING: 15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binding protein-related (TAIR:AT1G56050.1); Has 19150 Blast hits to 19146 proteins in 3028 species: Archae - 362; Bacteria - 11244; Metazoa - 716; Fungi - 612; Plants - 292; Viruses - 0; Other Eukaryotes - 5924 (source: NCBI BLink).</t>
  </si>
  <si>
    <t>AT2G33255.1</t>
  </si>
  <si>
    <t>Haloacid dehalogenase-like hydrolase (HAD) superfamily protein; FUNCTIONS IN: hydrolase activity, catalytic activity, phosphoglycolate phosphatase activity; INVOLVED IN: metabolic process; LOCATED IN: chloroplast; EXPRESSED IN: 23 plant structures; EXPRESSED DURING: 15 growth stages; CONTAINS InterPro DOMAIN/s: Haloacid dehalogenase-like hydrolase (InterPro:IPR005834), HAD-superfamily hydrolase, subfamily IA, variant 1 (InterPro:IPR006439); Has 3270 Blast hits to 3270 proteins in 1213 species: Archae - 109; Bacteria - 2717; Metazoa - 21; Fungi - 80; Plants - 57; Viruses - 0; Other Eukaryotes - 286 (source: NCBI BLink).</t>
  </si>
  <si>
    <t>AT5G11980.1</t>
  </si>
  <si>
    <t>conserved oligomeric Golgi complex component-related / COG complex component-related</t>
  </si>
  <si>
    <t>conserved oligomeric Golgi complex component-related / COG complex component-related; CONTAINS InterPro DOMAIN/s: Conserved oligomeric Golgi complex, subunit 8 (InterPro:IPR016632), Dor1-like protein (InterPro:IPR007255); Has 30201 Blast hits to 17322 proteins in 780 species: Archae - 12; Bacteria - 1396; Metazoa - 17338; Fungi - 3422; Plants - 5037; Viruses - 0; Other Eukaryotes - 2996 (source: NCBI BLink).</t>
  </si>
  <si>
    <t>AT1G14670.1</t>
  </si>
  <si>
    <t>Endomembrane protein 70 protein family; INVOLVED IN: transport; LOCATED IN: integral to membrane, Golgi apparatus, membrane; EXPRESSED IN: 22 plant structures; EXPRESSED DURING: 14 growth stages; CONTAINS InterPro DOMAIN/s: Nonaspanin (TM9SF) (InterPro:IPR004240); BEST Arabidopsis thaliana protein match is: Endomembrane protein 70 protein family (TAIR:AT2G01970.1); Has 1574 Blast hits to 1525 proteins in 319 species: Archae - 0; Bacteria - 2; Metazoa - 610; Fungi - 249; Plants - 451; Viruses - 0; Other Eukaryotes - 262 (source: NCBI BLink).</t>
  </si>
  <si>
    <t>AT5G20680.1</t>
  </si>
  <si>
    <t>TRICHOME BIREFRINGENCE-LIKE 16</t>
  </si>
  <si>
    <t>TRICHOME BIREFRINGENCE-LIKE 16 (TBL16); CONTAINS InterPro DOMAIN/s: Protein of unknown function DUF231, plant (InterPro:IPR004253); BEST Arabidopsis thaliana protein match is: TRICHOME BIREFRINGENCE-LIKE 14 (TAIR:AT5G64020.1); Has 30201 Blast hits to 17322 proteins in 780 species: Archae - 12; Bacteria - 1396; Metazoa - 17338; Fungi - 3422; Plants - 5037; Viruses - 0; Other Eukaryotes - 2996 (source: NCBI BLink).</t>
  </si>
  <si>
    <t>AT1G80280.1</t>
  </si>
  <si>
    <t>alpha/beta-Hydrolases superfamily protein; CONTAINS InterPro DOMAIN/s: Alpha/beta hydrolase fold-1 (InterPro:IPR000073); BEST Arabidopsis thaliana protein match is: alpha/beta-Hydrolases superfamily protein (TAIR:AT1G15490.1); Has 7676 Blast hits to 7658 proteins in 1204 species: Archae - 71; Bacteria - 5735; Metazoa - 276; Fungi - 71; Plants - 550; Viruses - 0; Other Eukaryotes - 973 (source: NCBI BLink).</t>
  </si>
  <si>
    <t>AT5G46290.1</t>
  </si>
  <si>
    <t>3-ketoacyl-acyl carrier protein synthase I</t>
  </si>
  <si>
    <t>3-ketoacyl-acyl carrier protein synthase I (KAS I); FUNCTIONS IN: transferase activity, transferring acyl groups other than amino-acyl groups, fatty acid synthase activity, catalytic activity; INVOLVED IN: biosynthetic process, metabolic process, fatty acid biosynthetic process; LOCATED IN: chloroplast, chloroplast stroma, membrane, chloroplast envelope; EXPRESSED IN: 23 plant structures; EXPRESSED DURING: 13 growth stages; CONTAINS InterPro DOMAIN/s: Beta-ketoacyl synthase (InterPro:IPR000794), Polyketide synthase, beta-ketoacyl synthase region (InterPro:IPR020841),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fatty acid biosynthesis 1 (TAIR:AT1G74960.3); Has 1807 Blast hits to 1807 proteins in 277 species: Archae - 0; Bacteria - 0; Metazoa - 736; Fungi - 347; Plants - 385; Viruses - 0; Other Eukaryotes - 339 (source: NCBI BLink).</t>
  </si>
  <si>
    <t>AT3G25140.1</t>
  </si>
  <si>
    <t>QUASIMODO 1 (QUA1); FUNCTIONS IN: transferase activity, transferring hexosyl groups, polygalacturonate 4-alpha-galacturonosyltransferase activity, transferase activity, transferring glycosyl groups; INVOLVED IN: carbohydrate biosynthetic process, pectin biosynthetic process, homogalacturonan biosynthetic process; LOCATED IN: mitochondrion, Golgi apparatus; EXPRESSED IN: 25 plant structures; EXPRESSED DURING: 14 growth stages; CONTAINS InterPro DOMAIN/s: Glycosyl transferase, family 8 (InterPro:IPR002495); BEST Arabidopsis thaliana protein match is: galacturonosyltransferase 9 (TAIR:AT3G02350.1); Has 1333 Blast hits to 1331 proteins in 208 species: Archae - 0; Bacteria - 350; Metazoa - 145; Fungi - 2; Plants - 818; Viruses - 0; Other Eukaryotes - 18 (source: NCBI BLink).</t>
  </si>
  <si>
    <t>AT1G79750.1</t>
  </si>
  <si>
    <t>NADP-malic enzyme 4</t>
  </si>
  <si>
    <t>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t>
  </si>
  <si>
    <t>AT2G03800.1</t>
  </si>
  <si>
    <t>D-aminoacyl-tRNA deacylases</t>
  </si>
  <si>
    <t>GEKO1 (GEK1); CONTAINS InterPro DOMAIN/s: Uncharacterised conserved protein UCP016210 (InterPro:IPR018033), D-aminoacyl-tRNA deacylase (InterPro:IPR007508); Has 35333 Blast hits to 34131 proteins in 2444 species: Archae - 798; Bacteria - 22429; Metazoa - 974; Fungi - 991; Plants - 531; Viruses - 0; Other Eukaryotes - 9610 (source: NCBI BLink).</t>
  </si>
  <si>
    <t>AT3G55770.1</t>
  </si>
  <si>
    <t>GATA type zinc finger transcription factor family protein; FUNCTIONS IN: zinc ion binding; INVOLVED IN: biological_process unknown; LOCATED IN: cellular_component unknown; EXPRESSED IN: 23 plant structures; EXPRESSED DURING: 15 growth stages; CONTAINS InterPro DOMAIN/s: Zinc finger, LIM-type (InterPro:IPR001781); BEST Arabidopsis thaliana protein match is: GATA type zinc finger transcription factor family protein (TAIR:AT2G39900.1); Has 5098 Blast hits to 3614 proteins in 193 species: Archae - 0; Bacteria - 0; Metazoa - 4118; Fungi - 82; Plants - 503; Viruses - 0; Other Eukaryotes - 395 (source: NCBI BLink).</t>
  </si>
  <si>
    <t>AT3G25540.1</t>
  </si>
  <si>
    <t>TRAM, LAG1 and CLN8 (TLC) lipid-sensing domain containing protein</t>
  </si>
  <si>
    <t>LONGEVITY ASSURANCE GENE 1 (LAG1); FUNCTIONS IN: molecular_function unknown; INVOLVED IN: N-terminal protein myristoylation; LOCATED IN: Golgi apparatus, endoplasmic reticulum, plasma membrane; EXPRESSED IN: 22 plant structures; EXPRESSED DURING: 13 growth stages; CONTAINS InterPro DOMAIN/s: Longevity assurance, LAG1/LAC1 (InterPro:IPR016439), TRAM/LAG1/CLN8 homology domain (InterPro:IPR006634); BEST Arabidopsis thaliana protein match is: LAG1 longevity assurance homolog 3 (TAIR:AT1G13580.3); Has 1255 Blast hits to 1255 proteins in 227 species: Archae - 0; Bacteria - 0; Metazoa - 591; Fungi - 304; Plants - 188; Viruses - 3; Other Eukaryotes - 169 (source: NCBI BLink).</t>
  </si>
  <si>
    <t>AT1G10240.1</t>
  </si>
  <si>
    <t>FAR1-related sequence 11</t>
  </si>
  <si>
    <t>FAR1-related sequence 11 (FRS11); FUNCTIONS IN: zinc ion binding; INVOLVED IN: response to red or far red light; LOCATED IN: cellular_component unknown; EXPRESSED IN: 20 plant structures; EXPRESSED DURING: 12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10 (TAIR:AT5G28530.1); Has 1389 Blast hits to 1253 proteins in 43 species: Archae - 0; Bacteria - 0; Metazoa - 4; Fungi - 83; Plants - 1296; Viruses - 0; Other Eukaryotes - 6 (source: NCBI BLink).</t>
  </si>
  <si>
    <t>AT5G66380.1</t>
  </si>
  <si>
    <t>folate transporter 1</t>
  </si>
  <si>
    <t>folate transporter 1 (FOLT1); CONTAINS InterPro DOMAIN/s: Mitochondrial substrate carrier (InterPro:IPR001993), Mitochondrial substrate/solute carrier (InterPro:IPR018108), Adenine nucleotide translocator 1 (InterPro:IPR002113); BEST Arabidopsis thaliana protein match is: NAD+ transporter 2 (TAIR:AT1G25380.1); Has 30201 Blast hits to 17322 proteins in 780 species: Archae - 12; Bacteria - 1396; Metazoa - 17338; Fungi - 3422; Plants - 5037; Viruses - 0; Other Eukaryotes - 2996 (source: NCBI BLink).</t>
  </si>
  <si>
    <t>AT1G70490.1</t>
  </si>
  <si>
    <t>ARFA1D; FUNCTIONS IN: phospholipase activator activity, GTP binding; INVOLVED IN: N-terminal protein myristoylation; LOCATED IN: plasma membrane, vacuole; EXPRESSED IN: 26 plant structures; EXPRESSED DURING: 15 growth stages; CONTAINS InterPro DOMAIN/s: ADP-ribosylation factor (InterPro:IPR006688), Small GTP-binding protein (InterPro:IPR005225), ARF/SAR superfamily (InterPro:IPR006689); BEST Arabidopsis thaliana protein match is: ADP-ribosylation factor 1 (TAIR:AT1G23490.1); Has 15036 Blast hits to 15017 proteins in 510 species: Archae - 14; Bacteria - 52; Metazoa - 7716; Fungi - 1944; Plants - 2035; Viruses - 3; Other Eukaryotes - 3272 (source: NCBI BLink).</t>
  </si>
  <si>
    <t>AT2G26650.1</t>
  </si>
  <si>
    <t>K+ transporter 1</t>
  </si>
  <si>
    <t>K+ transporter 1 (KT1); CONTAINS InterPro DOMAIN/s: Cyclic nucleotide-binding (InterPro:IPR000595), Potassium channel, voltage-dependent, EAG/ELK/ERG (InterPro:IPR003938), Protein of unknown function DUF3354 (InterPro:IPR021789), Ion transport (InterPro:IPR005821), Ankyrin repeat-containing domain (InterPro:IPR020683), Cyclic nucleotide-binding-like (InterPro:IPR018490), RmlC-like jelly roll fold (InterPro:IPR014710), Ankyrin repeat (InterPro:IPR002110); BEST Arabidopsis thaliana protein match is: K+ transporter 5 (TAIR:AT4G32500.1); Has 86170 Blast hits to 36402 proteins in 1811 species: Archae - 161; Bacteria - 9078; Metazoa - 42367; Fungi - 8163; Plants - 4219; Viruses - 1188; Other Eukaryotes - 20994 (source: NCBI BLink).</t>
  </si>
  <si>
    <t>AT5G23120.1</t>
  </si>
  <si>
    <t>photosystem II stability/assembly factor, chloroplast (HCF136)</t>
  </si>
  <si>
    <t>HIGH CHLOROPHYLL FLUORESCENCE 136 (HCF136); INVOLVED IN: response to cadmium ion, plastid organization, protein complex assembly; LOCATED IN: in 8 components; EXPRESSED IN: 25 plant structures; EXPRESSED DURING: 14 growth stages; CONTAINS InterPro DOMAIN/s: BNR repeat (InterPro:IPR002860), Photosystem II stability/assembly factor, HCF136 (InterPro:IPR016705), Twin-arginine translocation pathway, signal sequence (InterPro:IPR006311); Has 1807 Blast hits to 1807 proteins in 277 species: Archae - 0; Bacteria - 0; Metazoa - 736; Fungi - 347; Plants - 385; Viruses - 0; Other Eukaryotes - 339 (source: NCBI BLink).</t>
  </si>
  <si>
    <t>AT3G05520.1</t>
  </si>
  <si>
    <t>Subunits of heterodimeric actin filament capping protein Capz superfamily</t>
  </si>
  <si>
    <t>Subunits of heterodimeric actin filament capping protein Capz superfamily; FUNCTIONS IN: actin binding; INVOLVED IN: actin cytoskeleton organization; LOCATED IN: nucleus, F-actin capping protein complex; EXPRESSED IN: 24 plant structures; EXPRESSED DURING: 15 growth stages; CONTAINS InterPro DOMAIN/s: F-actin capping protein, alpha subunit, actin binding (InterPro:IPR018315), F-actin capping protein, alpha subunit (InterPro:IPR002189), F-actin capping protein, alpha subunit, conserved site (InterPro:IPR017865); Has 649 Blast hits to 643 proteins in 214 species: Archae - 0; Bacteria - 0; Metazoa - 391; Fungi - 148; Plants - 37; Viruses - 0; Other Eukaryotes - 73 (source: NCBI BLink).</t>
  </si>
  <si>
    <t>AT1G27980.1</t>
  </si>
  <si>
    <t>dihydrosphingosine phosphate lyase</t>
  </si>
  <si>
    <t>dihydrosphingosine phosphate lyase (DPL1); FUNCTIONS IN: pyridoxal phosphate binding, carboxy-lyase activity, catalytic activity; INVOLVED IN: sphingolipid catabolic process, cellular amino acid metabolic process; LOCATED IN: endoplasmic reticulum, membrane; EXPRESSED IN: 23 plant structures; EXPRESSED DURING: 13 growth stages; CONTAINS InterPro DOMAIN/s: Pyridoxal phosphate-dependent transferase, major domain (InterPro:IPR015424), Pyridoxal phosphate-dependent decarboxylase (InterPro:IPR002129), Pyridoxal phosphate-dependent transferase, major region, subdomain 1 (InterPro:IPR015421); BEST Arabidopsis thaliana protein match is: glutamate decarboxylase (TAIR:AT5G17330.1); Has 6215 Blast hits to 6205 proteins in 1686 species: Archae - 244; Bacteria - 4383; Metazoa - 292; Fungi - 491; Plants - 296; Viruses - 3; Other Eukaryotes - 506 (source: NCBI BLink).</t>
  </si>
  <si>
    <t>AT2G25910.1</t>
  </si>
  <si>
    <t>3'-5' exonuclease domain-containing protein / K homology domain-containing protein / KH domain-containing protein</t>
  </si>
  <si>
    <t>3'-5' exonuclease domain-containing protein / K homology domain-containing protein / KH domain-containing protein; FUNCTIONS IN: 3'-5' exonuclease activity, RNA binding, nucleic acid binding; INVOLVED IN: nucleobase, nucleoside, nucleotide and nucleic acid metabolic process; LOCATED IN: intracellular; EXPRESSED IN: 23 plant structures; EXPRESSED DURING: 15 growth stages; CONTAINS InterPro DOMAIN/s: K Homology (InterPro:IPR004087), K Homology, type 1, subgroup (InterPro:IPR018111), K Homology, type 1 (InterPro:IPR004088), Polynucleotidyl transferase, ribonuclease H fold (InterPro:IPR012337), 3&amp;apos;-5&amp;apos; exonuclease (InterPro:IPR002562); BEST Arabidopsis thaliana protein match is: unknown protein (TAIR:AT2G25920.1); Has 1067 Blast hits to 1067 proteins in 347 species: Archae - 0; Bacteria - 413; Metazoa - 196; Fungi - 59; Plants - 125; Viruses - 0; Other Eukaryotes - 274 (source: NCBI BLink).</t>
  </si>
  <si>
    <t>AT5G06750.1</t>
  </si>
  <si>
    <t>Protein phosphatase 2C family protein; FUNCTIONS IN: protein serine/threonine phosphatase activity, catalytic activity; INVOLVED IN: protein amino acid dephosphorylation; LOCATED IN: mitochondrion, protein serine/threonine phosphatase complex; EXPRESSED IN: 22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66080.1); Has 30201 Blast hits to 17322 proteins in 780 species: Archae - 12; Bacteria - 1396; Metazoa - 17338; Fungi - 3422; Plants - 5037; Viruses - 0; Other Eukaryotes - 2996 (source: NCBI BLink).</t>
  </si>
  <si>
    <t>AT3G02090.1</t>
  </si>
  <si>
    <t>Insulinase (Peptidase family M16) protein</t>
  </si>
  <si>
    <t>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314 Blast hits to 12840 proteins in 2395 species: Archae - 22; Bacteria - 8770; Metazoa - 1075; Fungi - 780; Plants - 366; Viruses - 3; Other Eukaryotes - 2298 (source: NCBI BLink).</t>
  </si>
  <si>
    <t>AT1G43190.1</t>
  </si>
  <si>
    <t>polypyrimidine tract-binding protein 3</t>
  </si>
  <si>
    <t>polypyrimidine tract-binding protein 3 (PTB3); FUNCTIONS IN: RNA binding, nucleotide binding, nucleic acid binding; INVOLVED IN: regulation of RNA splicing, regulation of translation; LOCATED IN: nucleus, cytoplasmic mRNA processing body, cytoplasm; EXPRESSED IN: 24 plant structures; EXPRESSED DURING: 14 growth stages; CONTAINS InterPro DOMAIN/s: RNA recognition motif, RNP-1 (InterPro:IPR000504), HnRNP-L/PTB/hephaestus splicing factor (InterPro:IPR006536), Nucleotide-binding, alpha-beta plait (InterPro:IPR012677); BEST Arabidopsis thaliana protein match is: polypyrimidine tract-binding protein 1 (TAIR:AT3G01150.1); Has 2350 Blast hits to 1929 proteins in 173 species: Archae - 0; Bacteria - 0; Metazoa - 1455; Fungi - 41; Plants - 581; Viruses - 0; Other Eukaryotes - 273 (source: NCBI BLink).</t>
  </si>
  <si>
    <t>AT4G16570.1</t>
  </si>
  <si>
    <t>protein arginine methyltransferase 7</t>
  </si>
  <si>
    <t>protein arginine methyltransferase 7 (PRMT7); FUNCTIONS IN: methyltransferase activity; INVOLVED IN: protein amino acid methylation; LOCATED IN: chloroplast; EXPRESSED IN: 19 plant structures; EXPRESSED DURING: 13 growth stages; CONTAINS InterPro DOMAIN/s: Protein arginine N-methyltransferase (InterPro:IPR014644); BEST Arabidopsis thaliana protein match is: protein arginine methyltransferase 4A (TAIR:AT5G49020.1); Has 30201 Blast hits to 17322 proteins in 780 species: Archae - 12; Bacteria - 1396; Metazoa - 17338; Fungi - 3422; Plants - 5037; Viruses - 0; Other Eukaryotes - 2996 (source: NCBI BLink).</t>
  </si>
  <si>
    <t>AT3G28480.1</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L-ascorbic acid binding, iron ion binding; INVOLVED IN: oxidation reduction, peptidyl-proline hydroxylation to 4-hydroxy-L-proline; LOCATED IN: Golgi apparatus, plasma membrane; EXPRESSED IN: 25 plant structures; EXPRESSED DURING: 13 growth stages; CONTAINS InterPro DOMAIN/s: Prolyl 4-hydroxylase, alpha subunit (InterPro:IPR006620), Oxoglutarate/iron-dependent oxygenase (InterPro:IPR005123), Metridin-like ShK toxin (InterPro:IPR003582); BEST Arabidopsis thaliana protein match is: Oxoglutarate/iron-dependent oxygenase (TAIR:AT3G28490.1); Has 2540 Blast hits to 2497 proteins in 339 species: Archae - 0; Bacteria - 391; Metazoa - 1089; Fungi - 70; Plants - 415; Viruses - 17; Other Eukaryotes - 558 (source: NCBI BLink).</t>
  </si>
  <si>
    <t>AT3G25585.1</t>
  </si>
  <si>
    <t>aminoalcoholphosphotransferase</t>
  </si>
  <si>
    <t>aminoalcoholphosphotransferase (AAPT2); FUNCTIONS IN: phosphatidyltransferase activity, phosphotransferase activity, for other substituted phosphate groups; INVOLVED IN: phospholipid biosynthetic process; LOCATED IN: membrane; EXPRESSED IN: 24 plant structures; EXPRESSED DURING: 15 growth stages; CONTAINS InterPro DOMAIN/s: Choline/ethanolaminephosphotransferase (InterPro:IPR014472), CDP-alcohol phosphatidyltransferase (InterPro:IPR000462); BEST Arabidopsis thaliana protein match is: aminoalcoholphosphotransferase 1 (TAIR:AT1G13560.1); Has 933 Blast hits to 927 proteins in 242 species: Archae - 10; Bacteria - 37; Metazoa - 367; Fungi - 227; Plants - 82; Viruses - 0; Other Eukaryotes - 210 (source: NCBI BLink).</t>
  </si>
  <si>
    <t>AT5G17620.1</t>
  </si>
  <si>
    <t>CONTAINS InterPro DOMAIN/s: Plant nuclear matrix 1 (InterPro:IPR010604); Has 30201 Blast hits to 17322 proteins in 780 species: Archae - 12; Bacteria - 1396; Metazoa - 17338; Fungi - 3422; Plants - 5037; Viruses - 0; Other Eukaryotes - 2996 (source: NCBI BLink).</t>
  </si>
  <si>
    <t>AT2G21870.1</t>
  </si>
  <si>
    <t>copper ion binding;cobalt ion binding;zinc ion binding</t>
  </si>
  <si>
    <t>MALE GAMETOPHYTE DEFECTIVE 1 (MGP1); FUNCTIONS IN: copper ion binding, cobalt ion binding, zinc ion binding; INVOLVED IN: biological_process unknown; LOCATED IN: mitochondrion, nucleolus, chloroplast, membrane; EXPRESSED IN: 27 plant structures; EXPRESSED DURING: 17 growth stages; Has 118 Blast hits to 117 proteins in 48 species: Archae - 2; Bacteria - 17; Metazoa - 24; Fungi - 3; Plants - 52; Viruses - 0; Other Eukaryotes - 20 (source: NCBI BLink).</t>
  </si>
  <si>
    <t>AT3G53580.1</t>
  </si>
  <si>
    <t>diaminopimelate epimerase family protein</t>
  </si>
  <si>
    <t>diaminopimelate epimerase family protein; FUNCTIONS IN: diaminopimelate epimerase activity; INVOLVED IN: lysine biosynthetic process via diaminopimelate; LOCATED IN: chloroplast; EXPRESSED IN: 24 plant structures; EXPRESSED DURING: 15 growth stages; CONTAINS InterPro DOMAIN/s: Diaminopimelate epimerase, active site (InterPro:IPR018510), Diaminopimelate epimerase (InterPro:IPR001653); Has 7123 Blast hits to 7119 proteins in 2112 species: Archae - 88; Bacteria - 4300; Metazoa - 6; Fungi - 0; Plants - 62; Viruses - 0; Other Eukaryotes - 2667 (source: NCBI BLink).</t>
  </si>
  <si>
    <t>AT1G80940.1</t>
  </si>
  <si>
    <t>AT4G40010.1</t>
  </si>
  <si>
    <t>SNF1-related protein kinase 2.7</t>
  </si>
  <si>
    <t>SNF1-related protein kinase 2.7 (SNRK2.7);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3721 Blast hits to 111945 proteins in 3588 species: Archae - 122; Bacteria - 13185; Metazoa - 42626; Fungi - 12251; Plants - 25423; Viruses - 494; Other Eukaryotes - 19620 (source: NCBI BLink).</t>
  </si>
  <si>
    <t>AT4G32930.1</t>
  </si>
  <si>
    <t>unknown protein; CONTAINS InterPro DOMAIN/s: Protein of unknown function DUF866, eukaryotic (InterPro:IPR008584); Has 30201 Blast hits to 17322 proteins in 780 species: Archae - 12; Bacteria - 1396; Metazoa - 17338; Fungi - 3422; Plants - 5037; Viruses - 0; Other Eukaryotes - 2996 (source: NCBI BLink).</t>
  </si>
  <si>
    <t>AT4G39730.1</t>
  </si>
  <si>
    <t>Lipase/lipooxygenase, PLAT/LH2 family protein</t>
  </si>
  <si>
    <t>Lipase/lipooxygenase, PLAT/LH2 family protein; FUNCTIONS IN: molecular_function unknown; INVOLVED IN: biological_process unknown; LOCATED IN: thylakoid, chloroplast thylakoid membrane, plasma membrane, chloroplast, vacuole; EXPRESSED IN: 25 plant structures; EXPRESSED DURING: 13 growth stages; CONTAINS InterPro DOMAIN/s: Lipoxygenase, LH2 (InterPro:IPR001024), Lipase/lipooxygenase, PLAT/LH2 (InterPro:IPR008976); BEST Arabidopsis thaliana protein match is: Lipase/lipooxygenase, PLAT/LH2 family protein (TAIR:AT2G22170.1); Has 247 Blast hits to 225 proteins in 46 species: Archae - 0; Bacteria - 3; Metazoa - 94; Fungi - 0; Plants - 147; Viruses - 0; Other Eukaryotes - 3 (source: NCBI BLink).</t>
  </si>
  <si>
    <t>AT3G25220.1</t>
  </si>
  <si>
    <t>FK506-binding protein 15 kD-1</t>
  </si>
  <si>
    <t>FK506-binding protein 15 kD-1 (FKBP15-1); FUNCTIONS IN: FK506 binding, peptidyl-prolyl cis-trans isomerase activity; INVOLVED IN: protein folding; LOCATED IN: endomembrane system; EXPRESSED IN: 22 plant structures; EXPRESSED DURING: 13 growth stages; CONTAINS InterPro DOMAIN/s: Peptidyl-prolyl cis-trans isomerase, FKBP-type (InterPro:IPR001179); BEST Arabidopsis thaliana protein match is: FK506- and rapamycin-binding protein 15 kD-2 (TAIR:AT5G48580.1); Has 11255 Blast hits to 10633 proteins in 1849 species: Archae - 158; Bacteria - 6135; Metazoa - 1894; Fungi - 499; Plants - 818; Viruses - 0; Other Eukaryotes - 1751 (source: NCBI BLink).</t>
  </si>
  <si>
    <t>AT1G35220.1</t>
  </si>
  <si>
    <t>unknown protein; FUNCTIONS IN: molecular_function unknown; INVOLVED IN: biological_process unknown; LOCATED IN: cellular_component unknown; EXPRESSED IN: 22 plant structures; EXPRESSED DURING: 13 growth stages; Has 313 Blast hits to 185 proteins in 75 species: Archae - 0; Bacteria - 0; Metazoa - 200; Fungi - 0; Plants - 67; Viruses - 0; Other Eukaryotes - 46 (source: NCBI BLink).</t>
  </si>
  <si>
    <t>AT5G54860.1</t>
  </si>
  <si>
    <t>Major facilitator superfamily protein; FUNCTIONS IN: transporter activity; INVOLVED IN: transport; LOCATED IN: endomembrane system, membrane; EXPRESSED IN: 23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1G64890.1); Has 30201 Blast hits to 17322 proteins in 780 species: Archae - 12; Bacteria - 1396; Metazoa - 17338; Fungi - 3422; Plants - 5037; Viruses - 0; Other Eukaryotes - 2996 (source: NCBI BLink).</t>
  </si>
  <si>
    <t>AT1G50380.1</t>
  </si>
  <si>
    <t>Prolyl oligopeptidase family protein</t>
  </si>
  <si>
    <t>Prolyl oligopeptidase family protein; FUNCTIONS IN: serine-type peptidase activity, serine-type endopeptidase activity; INVOLVED IN: proteolysis; LOCATED IN: cellular_component unknown; EXPRESSED IN: 23 plant structures; EXPRESSED DURING: 13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1G69020.1); Has 7641 Blast hits to 7556 proteins in 1214 species: Archae - 80; Bacteria - 3203; Metazoa - 306; Fungi - 27; Plants - 212; Viruses - 0; Other Eukaryotes - 3813 (source: NCBI BLink).</t>
  </si>
  <si>
    <t>AT4G20850.1</t>
  </si>
  <si>
    <t>tripeptidyl peptidase ii</t>
  </si>
  <si>
    <t>tripeptidyl peptidase ii (TPP2); FUNCTIONS IN: tripeptidyl-peptidase activity; INVOLVED IN: proteolysis; LOCATED IN: in 6 components; EXPRESSED IN: 25 plant structures; EXPRESSED DURING: 15 growth stages; CONTAINS InterPro DOMAIN/s: Peptidase S8/S53, subtilisin/kexin/sedolisin (InterPro:IPR000209), Peptidase S8, subtilisin-related (InterPro:IPR015500), Peptidase S8/S53, subtilisin, active site (InterPro:IPR022398), Peptidase S8A, tripeptidyl peptidase II (InterPro:IPR022229); Has 6394 Blast hits to 6195 proteins in 1270 species: Archae - 226; Bacteria - 4362; Metazoa - 666; Fungi - 272; Plants - 126; Viruses - 0; Other Eukaryotes - 742 (source: NCBI BLink).</t>
  </si>
  <si>
    <t>AT1G25350.1</t>
  </si>
  <si>
    <t>glutamine-tRNA ligase, putative / glutaminyl-tRNA synthetase, putative / GlnRS, putative</t>
  </si>
  <si>
    <t>ovule abortion 9 (OVA9); FUNCTIONS IN: glutamine-tRNA ligase activity; INVOLVED IN: glutamyl-tRNA aminoacylation, translation, ovule development; LOCATED IN: cytosol; EXPRESSED IN: 25 plant structures; EXPRESSED DURING: 13 growth stages; CONTAINS InterPro DOMAIN/s: Aminoacyl-tRNA synthetase, class I, conserved site (InterPro:IPR001412), Glutamyl/glutaminyl-tRNA synthetase, class Ic, alpha-bundle domain (InterPro:IPR020061), Ribosomal protein L25/Gln-tRNA synthetase, beta-barrel domain (InterPro:IPR020056), Glutaminyl-tRNA synthetase, class Ic, non-specific RNA-binding region part 1 (InterPro:IPR007639), Glutamyl/glutaminyl-tRNA synthetase, class Ic, N-terminal (InterPro:IPR020060), Ribosomal protein L25/Gln-tRNA synthetase, anti-codon-binding domain (InterPro:IPR011035), Glutaminyl-tRNA synthetase, class Ic, non-specific RNA-binding region part 2 (InterPro:IPR007638), Glutamyl/glutaminyl-tRNA synthetase, class Ic, catalytic domain (InterPro:IPR020058), Glutamyl/glutaminyl-tRNA synthetase, class Ic (InterPro:IPR000924), Glutaminyl-tRNA synthetase, class Ic (InterPro:IPR004514), Glutamyl/glutaminyl-tRNA synthetase, class Ic, anti-codon binding domain (InterPro:IPR020059); BEST Arabidopsis thaliana protein match is: Ribosomal protein L25/Gln-tRNA synthetase, anti-codon-binding domain (TAIR:AT5G19720.1); Has 13124 Blast hits to 13109 proteins in 2954 species: Archae - 262; Bacteria - 8524; Metazoa - 443; Fungi - 410; Plants - 177; Viruses - 0; Other Eukaryotes - 3308 (source: NCBI BLink).</t>
  </si>
  <si>
    <t>AT1G09780.1</t>
  </si>
  <si>
    <t>Phosphoglycerate mutase, 2,3-bisphosphoglycerate-independent; FUNCTIONS IN: manganese ion binding, phosphoglycerate mutase activity, 2,3-bisphosphoglycerate-independent phosphoglycerate mutase activity, catalytic activity, metal ion binding; INVOLVED IN: response to cadmium ion, response to cold; LOCATED IN: mitochondrial envelope, cytosol, chloroplast, plasma membrane; EXPRESSED IN: 26 plant structures; EXPRESSED DURING: 15 growth stages; CONTAINS InterPro DOMAIN/s: Alkaline phosphatase-like, alpha/beta/alpha (InterPro:IPR017849), Metalloenzyme (InterPro:IPR006124), BPG-independent PGAM, N-terminal (InterPro:IPR011258), Alkaline-phosphatase-like, core domain (InterPro:IPR017850), Phosphoglycerate mutase, 2,3-bisphosphoglycerate-independent (InterPro:IPR005995); BEST Arabidopsis thaliana protein match is: Phosphoglycerate mutase, 2,3-bisphosphoglycerate-independent (TAIR:AT3G08590.2); Has 4822 Blast hits to 4813 proteins in 1698 species: Archae - 54; Bacteria - 3035; Metazoa - 34; Fungi - 85; Plants - 379; Viruses - 0; Other Eukaryotes - 1235 (source: NCBI BLink).</t>
  </si>
  <si>
    <t>AT5G03250.1</t>
  </si>
  <si>
    <t>Phototropic-responsive NPH3 family protein</t>
  </si>
  <si>
    <t>Phototropic-responsive NPH3 family protein; FUNCTIONS IN: signal transducer activity; INVOLVED IN: response to light stimulus; LOCATED IN: cellular_component unknown; EXPRESSED IN: 10 plant structures; EXPRESSED DURING: 4 anthesis,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1G30440.1); Has 979 Blast hits to 958 proteins in 49 species: Archae - 0; Bacteria - 0; Metazoa - 98; Fungi - 0; Plants - 876; Viruses - 0; Other Eukaryotes - 5 (source: NCBI BLink).</t>
  </si>
  <si>
    <t>AT4G27730.1</t>
  </si>
  <si>
    <t>oligopeptide transporter 1</t>
  </si>
  <si>
    <t>oligopeptide transporter 1 (OPT6); FUNCTIONS IN: oligopeptide transporter activity; INVOLVED IN: oligopeptide transport; LOCATED IN: plasma membrane, membrane; EXPRESSED IN: 9 plant structures; EXPRESSED DURING: 4 anthesis, F mature embryo stage, petal differentiation and expansion stage, E expanded cotyledon stage, D bilateral stage; CONTAINS InterPro DOMAIN/s: Tetrapeptide transporter, OPT1/isp4 (InterPro:IPR004648), Oligopeptide transporter OPT superfamily (InterPro:IPR004813); BEST Arabidopsis thaliana protein match is: oligopeptide transporter 9 (TAIR:AT5G53510.1); Has 1157 Blast hits to 1133 proteins in 115 species: Archae - 0; Bacteria - 21; Metazoa - 0; Fungi - 800; Plants - 327; Viruses - 0; Other Eukaryotes - 9 (source: NCBI BLink).</t>
  </si>
  <si>
    <t>AT3G09860.1</t>
  </si>
  <si>
    <t>unknown protein; Has 34 Blast hits to 34 proteins in 12 species: Archae - 0; Bacteria - 0; Metazoa - 0; Fungi - 0; Plants - 34; Viruses - 0; Other Eukaryotes - 0 (source: NCBI BLink).</t>
  </si>
  <si>
    <t>AT1G18640.2</t>
  </si>
  <si>
    <t>3-phosphoserine phosphatase</t>
  </si>
  <si>
    <t>3-phosphoserine phosphatase (PSP); FUNCTIONS IN: phosphoserine phosphatase activity; INVOLVED IN: L-serine biosynthetic process; LOCATED IN: chloroplast; EXPRESSED IN: 22 plant structures; EXPRESSED DURING: 13 growth stages; CONTAINS InterPro DOMAIN/s: Haloacid dehalogenase-like hydrolase (InterPro:IPR005834), Phosphoserine phosphatase SerB (InterPro:IPR004469), HAD-superfamily hydrolase, subfamily IB, PSPase-like (InterPro:IPR006383); Has 35333 Blast hits to 34131 proteins in 2444 species: Archae - 798; Bacteria - 22429; Metazoa - 974; Fungi - 991; Plants - 531; Viruses - 0; Other Eukaryotes - 9610 (source: NCBI BLink).</t>
  </si>
  <si>
    <t>AT2G21045.1</t>
  </si>
  <si>
    <t>Rhodanese/Cell cycle control phosphatase superfamily protein</t>
  </si>
  <si>
    <t>Rhodanese/Cell cycle control phosphatase superfamily protein; CONTAINS InterPro DOMAIN/s: Rhodanese-like (InterPro:IPR001763); BEST Arabidopsis thaliana protein match is: sulfurtransferase 18 (TAIR:AT5G66170.3); Has 3150 Blast hits to 3144 proteins in 1047 species: Archae - 52; Bacteria - 2382; Metazoa - 28; Fungi - 31; Plants - 181; Viruses - 0; Other Eukaryotes - 476 (source: NCBI BLink).</t>
  </si>
  <si>
    <t>AT3G60770.1</t>
  </si>
  <si>
    <t>Ribosomal protein S13/S15</t>
  </si>
  <si>
    <t>Ribosomal protein S13/S15; FUNCTIONS IN: structural constituent of ribosome; INVOLVED IN: translation; LOCATED IN: cytosolic small ribosomal subunit, cytosolic ribosome, nucleolus, cell wall, chloroplast; EXPRESSED IN: 25 plant structures; EXPRESSED DURING: 15 growth stages; CONTAINS InterPro DOMAIN/s: Ribosomal protein S13/S15, N-terminal (InterPro:IPR012606), Ribosomal protein S15 (InterPro:IPR000589), S15/NS1, RNA-binding (InterPro:IPR009068); BEST Arabidopsis thaliana protein match is: ribosomal protein S13A (TAIR:AT4G00100.1); Has 1099 Blast hits to 1099 proteins in 415 species: Archae - 259; Bacteria - 0; Metazoa - 342; Fungi - 146; Plants - 139; Viruses - 0; Other Eukaryotes - 213 (source: NCBI BLink).</t>
  </si>
  <si>
    <t>AT1G79210.1</t>
  </si>
  <si>
    <t>N-terminal nucleophile aminohydrolases (Ntn hydrolases) superfamily protein; FUNCTIONS IN: endopeptidase activity, threonine-type endopeptidase activity; INVOLVED IN: defense response to bacterium, ubiquitin-dependent protein catabolic process; LOCATED IN: proteasome core complex, proteasome complex; EXPRESSED IN: 24 plant structures; EXPRESSED DURING: 13 growth stages; CONTAINS InterPro DOMAIN/s: Proteasome, alpha-subunit, conserved site (InterPro:IPR000426), Proteasome, subunit alpha/beta (InterPro:IPR001353); BEST Arabidopsis thaliana protein match is: proteasome subunit PAB1 (TAIR:AT1G16470.2); Has 6770 Blast hits to 6769 proteins in 496 species: Archae - 887; Bacteria - 41; Metazoa - 2415; Fungi - 1555; Plants - 857; Viruses - 0; Other Eukaryotes - 1015 (source: NCBI BLink).</t>
  </si>
  <si>
    <t>AT5G44560.1</t>
  </si>
  <si>
    <t>SNF7 family protein</t>
  </si>
  <si>
    <t>VPS2.2; CONTAINS InterPro DOMAIN/s: Snf7 (InterPro:IPR005024); BEST Arabidopsis thaliana protein match is: vacuolar protein sorting-associated protein 2.3 (TAIR:AT1G03950.1); Has 1712 Blast hits to 1710 proteins in 241 species: Archae - 0; Bacteria - 17; Metazoa - 794; Fungi - 317; Plants - 378; Viruses - 0; Other Eukaryotes - 206 (source: NCBI BLink).</t>
  </si>
  <si>
    <t>AT3G56090.1</t>
  </si>
  <si>
    <t>ferritin 3</t>
  </si>
  <si>
    <t>ferritin 3 (FER3); FUNCTIONS IN: oxidoreductase activity, ferric iron binding, binding, transition metal ion binding; INVOLVED IN: in 8 processes; LOCATED IN: chloroplast, membrane, chloroplast envelope; EXPRESSED IN: 23 plant structures; EXPRESSED DURING: 14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599 Blast hits to 4597 proteins in 1326 species: Archae - 171; Bacteria - 2117; Metazoa - 1703; Fungi - 11; Plants - 352; Viruses - 0; Other Eukaryotes - 245 (source: NCBI BLink).</t>
  </si>
  <si>
    <t>AT3G56800.1</t>
  </si>
  <si>
    <t>calmodulin 3</t>
  </si>
  <si>
    <t>calmodulin 3 (CAM3); FUNCTIONS IN: calcium ion binding; INVOLVED IN: calcium-mediated signaling; LOCATED IN: vacuole, cytoplasm; EXPRESSED IN: 24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almodulin 5 (TAIR:AT2G27030.3); Has 34068 Blast hits to 23201 proteins in 1763 species: Archae - 4; Bacteria - 227; Metazoa - 14490; Fungi - 7344; Plants - 6998; Viruses - 0; Other Eukaryotes - 5005 (source: NCBI BLink).</t>
  </si>
  <si>
    <t>AT5G44200.1</t>
  </si>
  <si>
    <t>CAP-binding protein 20</t>
  </si>
  <si>
    <t>CAP-binding protein 20 (CBP20); FUNCTIONS IN: RNA binding, RNA cap binding; INVOLVED IN: RNA metabolic process, RNA splicing, via endonucleolytic cleavage and ligation, primary microRNA processing; LOCATED IN: mRNA cap binding complex; EXPRESSED IN: 24 plant structures; EXPRESSED DURING: 13 growth stages; CONTAINS InterPro DOMAIN/s: RNA recognition motif, RNP-1 (InterPro:IPR000504), Nucleotide-binding, alpha-beta plait (InterPro:IPR012677); BEST Arabidopsis thaliana protein match is: RNA-binding (RRM/RBD/RNP motifs) family protein (TAIR:AT3G46020.1); Has 1672 Blast hits to 1670 proteins in 70 species: Archae - 0; Bacteria - 6; Metazoa - 7; Fungi - 2; Plants - 1623; Viruses - 0; Other Eukaryotes - 34 (source: NCBI BLink).</t>
  </si>
  <si>
    <t>AT2G34585.1</t>
  </si>
  <si>
    <t>unknown protein; FUNCTIONS IN: molecular_function unknown; INVOLVED IN: biological_process unknown; LOCATED IN: plasma membrane, vacuole; EXPRESSED IN: 24 plant structures; EXPRESSED DURING: 15 growth stages; Has 43 Blast hits to 43 proteins in 9 species: Archae - 0; Bacteria - 0; Metazoa - 0; Fungi - 0; Plants - 43; Viruses - 0; Other Eukaryotes - 0 (source: NCBI BLink).</t>
  </si>
  <si>
    <t>AT4G32410.1</t>
  </si>
  <si>
    <t>cellulose synthase 1</t>
  </si>
  <si>
    <t>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t>
  </si>
  <si>
    <t>AT1G68000.1</t>
  </si>
  <si>
    <t>phosphatidylinositol synthase 1</t>
  </si>
  <si>
    <t>phosphatidylinositol synthase 1 (PIS1); CONTAINS InterPro DOMAIN/s: CDP-alcohol phosphatidyltransferase (InterPro:IPR000462), CDP-diacylglycerol-inositol 3-phosphatidyltransferase, eukaryote (InterPro:IPR014387); BEST Arabidopsis thaliana protein match is: probable CDP-diacylglycerol--inositol 3-phosphatidyltransferase 2 (TAIR:AT4G38570.1); Has 2907 Blast hits to 2907 proteins in 1088 species: Archae - 25; Bacteria - 1785; Metazoa - 167; Fungi - 194; Plants - 81; Viruses - 0; Other Eukaryotes - 655 (source: NCBI BLink).</t>
  </si>
  <si>
    <t>AT1G24460.1</t>
  </si>
  <si>
    <t>unknown protein; FUNCTIONS IN: molecular_function unknown; INVOLVED IN: biological_process unknown; LOCATED IN: cellular_component unknown; EXPRESSED IN: 23 plant structures; EXPRESSED DURING: 14 growth stages; BEST Arabidopsis thaliana protein match is: unknown protein (TAIR:AT4G31570.1); Has 181008 Blast hits to 85359 proteins in 3551 species: Archae - 3290; Bacteria - 48304; Metazoa - 70793; Fungi - 13943; Plants - 10118; Viruses - 785; Other Eukaryotes - 33775 (source: NCBI BLink).</t>
  </si>
  <si>
    <t>AT5G67260.1</t>
  </si>
  <si>
    <t>CYCLIN D3;2</t>
  </si>
  <si>
    <t>CYCLIN D3;2 (CYCD3;2); FUNCTIONS IN: cyclin-dependent protein kinase activity; INVOLVED IN: regulation of cell cycle, regulation of cell proliferation; LOCATED IN: nucleus; EXPRESSED IN: 24 plant structures; EXPRESSED DURING: 13 growth stages; CONTAINS InterPro DOMAIN/s: Cyclin, C-terminal (InterPro:IPR004367), Cyclin D (InterPro:IPR015451), Cyclin-like (InterPro:IPR011028), Cyclin-related (InterPro:IPR013763), Cyclin, N-terminal (InterPro:IPR006671), Cyclin (InterPro:IPR006670); BEST Arabidopsis thaliana protein match is: CYCLIN D3;3 (TAIR:AT3G50070.1); Has 1807 Blast hits to 1807 proteins in 277 species: Archae - 0; Bacteria - 0; Metazoa - 736; Fungi - 347; Plants - 385; Viruses - 0; Other Eukaryotes - 339 (source: NCBI BLink).</t>
  </si>
  <si>
    <t>AT4G30210.1</t>
  </si>
  <si>
    <t>P450 reductase 2</t>
  </si>
  <si>
    <t>P450 reductase 2 (ATR2); FUNCTIONS IN: NADPH-hemoprotein reductase activity; INVOLVED IN: phenylpropanoid metabolic process; LOCATED IN: endoplasmic reticulum, chloroplast; EXPRESSED IN: 24 plant structures; EXPRESSED DURING: 15 growth stages; CONTAINS InterPro DOMAIN/s: Oxidoreductase FAD/NAD(P)-binding (InterPro:IPR001433), Ferredoxin reductase-type FAD-binding domain (InterPro:IPR017927), Riboflavin synthase-like beta-barrel (InterPro:IPR017938), FAD-binding, type 1 (InterPro:IPR003097), Flavodoxin/nitric oxide synthase (InterPro:IPR008254), Flavoprotein pyridine nucleotide cytochrome reductase (InterPro:IPR001709); BEST Arabidopsis thaliana protein match is: P450 reductase 1 (TAIR:AT4G24520.1); Has 6811 Blast hits to 6438 proteins in 1585 species: Archae - 5; Bacteria - 3394; Metazoa - 1038; Fungi - 872; Plants - 570; Viruses - 0; Other Eukaryotes - 932 (source: NCBI BLink).</t>
  </si>
  <si>
    <t>AT2G17630.1</t>
  </si>
  <si>
    <t>Pyridoxal phosphate (PLP)-dependent transferases superfamily protein</t>
  </si>
  <si>
    <t>Pyridoxal phosphate (PLP)-dependent transferases superfamily protein; FUNCTIONS IN: pyridoxal phosphate binding, transaminase activity, catalytic activity, O-phospho-L-serine:2-oxoglutarate aminotransferase activity; INVOLVED IN: response to cadmium ion; LOCATED IN: chloroplast; EXPRESSED IN: 23 plant structures; EXPRESSED DURING: 13 growth stages; CONTAINS InterPro DOMAIN/s: Pyridoxal phosphate-dependent transferase, major domain (InterPro:IPR015424), Aminotransferase, class V/Cysteine desulfurase (InterPro:IPR000192), Aminotransferase class-V pyridoxal-phosphate binding site (InterPro:IPR020578), Phosphoserine aminotransferase, subgroup (InterPro:IPR003248), Pyridoxal phosphate-dependent transferase, major region, subdomain 1 (InterPro:IPR015421), Pyridoxal phosphate-dependent transferase, major region, subdomain 2 (InterPro:IPR015422), Phosphoserine aminotransferase (InterPro:IPR022278); BEST Arabidopsis thaliana protein match is: phosphoserine aminotransferase (TAIR:AT4G35630.1); Has 5143 Blast hits to 5141 proteins in 1794 species: Archae - 74; Bacteria - 3425; Metazoa - 166; Fungi - 141; Plants - 61; Viruses - 0; Other Eukaryotes - 1276 (source: NCBI BLink).</t>
  </si>
  <si>
    <t>AT3G20870.1</t>
  </si>
  <si>
    <t>ZIP metal ion transporter family</t>
  </si>
  <si>
    <t>ZIP metal ion transporter family; FUNCTIONS IN: metal ion transmembrane transporter activity; INVOLVED IN: metal ion transport, transmembrane transport; LOCATED IN: endomembrane system, membrane; EXPRESSED IN: 23 plant structures; EXPRESSED DURING: 13 growth stages; CONTAINS InterPro DOMAIN/s: Zinc/iron permease (InterPro:IPR003689); BEST Arabidopsis thaliana protein match is: ZIP metal ion transporter family (TAIR:AT3G08650.2); Has 3662 Blast hits to 3630 proteins in 1201 species: Archae - 124; Bacteria - 2163; Metazoa - 678; Fungi - 116; Plants - 147; Viruses - 0; Other Eukaryotes - 434 (source: NCBI BLink).</t>
  </si>
  <si>
    <t>AT1G75560.1</t>
  </si>
  <si>
    <t>zinc knuckle (CCHC-type) family protein</t>
  </si>
  <si>
    <t>zinc knuckle (CCHC-type) family protein; FUNCTIONS IN: zinc ion binding, nucleic acid binding; INVOLVED IN: biological_process unknown; LOCATED IN: chloroplast; EXPRESSED IN: 23 plant structures; EXPRESSED DURING: 15 growth stages; CONTAINS InterPro DOMAIN/s: Zinc finger, CCHC-type (InterPro:IPR001878), Zinc finger, CCHC retroviral-type (InterPro:IPR013084); BEST Arabidopsis thaliana protein match is: cold shock domain protein 1 (TAIR:AT4G36020.1); Has 19425 Blast hits to 13089 proteins in 377 species: Archae - 0; Bacteria - 14; Metazoa - 2237; Fungi - 1342; Plants - 858; Viruses - 14254; Other Eukaryotes - 720 (source: NCBI BLink).</t>
  </si>
  <si>
    <t>AT1G09330.1</t>
  </si>
  <si>
    <t>unknown protein; FUNCTIONS IN: molecular_function unknown; INVOLVED IN: biological_process unknown; LOCATED IN: integral to membrane; EXPRESSED IN: 24 plant structures; EXPRESSED DURING: 15 growth stages; CONTAINS InterPro DOMAIN/s: Protein of unknown function DUF846, eukaryotic (InterPro:IPR008564); Has 518 Blast hits to 518 proteins in 206 species: Archae - 0; Bacteria - 0; Metazoa - 193; Fungi - 145; Plants - 73; Viruses - 0; Other Eukaryotes - 107 (source: NCBI BLink).</t>
  </si>
  <si>
    <t>AT3G24240.1</t>
  </si>
  <si>
    <t>Leucine-rich repeat receptor-like protein kinase family protein</t>
  </si>
  <si>
    <t>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t>
  </si>
  <si>
    <t>AT5G54750.1</t>
  </si>
  <si>
    <t>Transport protein particle (TRAPP) component</t>
  </si>
  <si>
    <t>Transport protein particle (TRAPP) component; CONTAINS InterPro DOMAIN/s: Transport protein particle (TRAPP) component (InterPro:IPR007194), TRAPP I complex, Bet3 (InterPro:IPR016721); Has 1807 Blast hits to 1807 proteins in 277 species: Archae - 0; Bacteria - 0; Metazoa - 736; Fungi - 347; Plants - 385; Viruses - 0; Other Eukaryotes - 339 (source: NCBI BLink).</t>
  </si>
  <si>
    <t>AT5G41950.1</t>
  </si>
  <si>
    <t>Tetratricopeptide repeat (TPR)-like superfamily protein; FUNCTIONS IN: binding; INVOLVED IN: protein import into mitochondrial outer membrane; LOCATED IN: mitochondrial outer membrane translocase complex; EXPRESSED IN: 24 plant structures; EXPRESSED DURING: 14 growth stages; CONTAINS InterPro DOMAIN/s: Tetratricopeptide-like helical (InterPro:IPR011990), Plant specific mitochondrial import receptor subunit TOM20 (InterPro:IPR010547); Has 1807 Blast hits to 1807 proteins in 277 species: Archae - 0; Bacteria - 0; Metazoa - 736; Fungi - 347; Plants - 385; Viruses - 0; Other Eukaryotes - 339 (source: NCBI BLink).</t>
  </si>
  <si>
    <t>AT4G27690.1</t>
  </si>
  <si>
    <t>vacuolar protein sorting 26B</t>
  </si>
  <si>
    <t>vacuolar protein sorting 26B (VPS26B); FUNCTIONS IN: molecular_function unknown; INVOLVED IN: intracellular protein transport, vacuolar transport, retrograde transport, endosome to Golgi; LOCATED IN: retromer complex; EXPRESSED IN: 22 plant structures; EXPRESSED DURING: 13 growth stages; CONTAINS InterPro DOMAIN/s: Vacuolar protein sorting-associated protein 26 (InterPro:IPR005377); BEST Arabidopsis thaliana protein match is: vacuolar protein sorting 26A (TAIR:AT5G53530.1); Has 795 Blast hits to 794 proteins in 227 species: Archae - 0; Bacteria - 0; Metazoa - 406; Fungi - 146; Plants - 106; Viruses - 0; Other Eukaryotes - 137 (source: NCBI BLink).</t>
  </si>
  <si>
    <t>AT1G32690.1</t>
  </si>
  <si>
    <t>unknown protein; FUNCTIONS IN: molecular_function unknown; INVOLVED IN: biological_process unknown; LOCATED IN: plasma membrane; EXPRESSED IN: 21 plant structures; EXPRESSED DURING: 11 growth stages; BEST Arabidopsis thaliana protein match is: unknown protein (TAIR:AT2G35200.1); Has 45 Blast hits to 45 proteins in 8 species: Archae - 0; Bacteria - 0; Metazoa - 0; Fungi - 0; Plants - 45; Viruses - 0; Other Eukaryotes - 0 (source: NCBI BLink).</t>
  </si>
  <si>
    <t>AT5G13100.1</t>
  </si>
  <si>
    <t>unknown protein; Has 1807 Blast hits to 1807 proteins in 277 species: Archae - 0; Bacteria - 0; Metazoa - 736; Fungi - 347; Plants - 385; Viruses - 0; Other Eukaryotes - 339 (source: NCBI BLink).</t>
  </si>
  <si>
    <t>AT3G62120.1</t>
  </si>
  <si>
    <t>Class II aaRS and biotin synthetases superfamily protein</t>
  </si>
  <si>
    <t>Class II aaRS and biotin synthetases superfamily protein; FUNCTIONS IN: proline-tRNA ligase activity, aminoacyl-tRNA ligase activity, nucleotide binding, ATP binding; INVOLVED IN: prolyl-tRNA aminoacylation, translation, tRNA aminoacylation for protein translation; LOCATED IN: membrane; EXPRESSED IN: 22 plant structures; EXPRESSED DURING: 13 growth stages; CONTAINS InterPro DOMAIN/s: Aminoacyl-tRNA synthetase, class II (G/ H/ P/ S), conserved domain (InterPro:IPR002314), Prolyl-tRNA synthetase, class IIa, prokaryotic-type (InterPro:IPR004499), Prolyl-tRNA synthetase, class II, C-terminal (InterPro:IPR016061), Anticodon-binding (InterPro:IPR004154), Prolyl-tRNA synthetase, class II (InterPro:IPR017449), Prolyl-tRNA synthetase, class IIa, conserved region (InterPro:IPR002316), Aminoacyl-tRNA synthetase, class II, conserved domain (InterPro:IPR006195); BEST Arabidopsis thaliana protein match is: Class II aaRS and biotin synthetases superfamily protein (TAIR:AT5G52520.1); Has 9240 Blast hits to 8990 proteins in 2633 species: Archae - 270; Bacteria - 6522; Metazoa - 295; Fungi - 194; Plants - 105; Viruses - 0; Other Eukaryotes - 1854 (source: NCBI BLink).</t>
  </si>
  <si>
    <t>AT5G58640.1</t>
  </si>
  <si>
    <t>Selenoprotein, Rdx type</t>
  </si>
  <si>
    <t>Selenoprotein, Rdx type; FUNCTIONS IN: selenium binding; INVOLVED IN: cell redox homeostasis; LOCATED IN: endoplasmic reticulum, plasma membrane; EXPRESSED IN: 25 plant structures; EXPRESSED DURING: 13 growth stages; CONTAINS InterPro DOMAIN/s: Selenoprotein T (InterPro:IPR019389), Selenoprotein, Rdx type (InterPro:IPR011893); BEST Arabidopsis thaliana protein match is: SELT-like protein precursor (TAIR:AT3G47300.1); Has 1807 Blast hits to 1807 proteins in 277 species: Archae - 0; Bacteria - 0; Metazoa - 736; Fungi - 347; Plants - 385; Viruses - 0; Other Eukaryotes - 339 (source: NCBI BLink).</t>
  </si>
  <si>
    <t>AT4G14800.1</t>
  </si>
  <si>
    <t>20S proteasome beta subunit D2</t>
  </si>
  <si>
    <t>20S proteasome beta subunit D2 (PBD2); FUNCTIONS IN: peptidase activity, endopeptidase activity, threonine-type endopeptidase activity; INVOLVED IN: response to cadmium ion, ubiquitin-dependent protein catabolic process; LOCATED IN: proteasome core complex, proteasome complex, vacuole; EXPRESSED IN: 24 plant structures; EXPRESSED DURING: 14 growth stages; CONTAINS InterPro DOMAIN/s: Proteasome, beta-type subunit, conserved site (InterPro:IPR016050), Proteasome, subunit alpha/beta (InterPro:IPR001353); BEST Arabidopsis thaliana protein match is: 20S proteasome beta subunit D1 (TAIR:AT3G22630.1); Has 3669 Blast hits to 3669 proteins in 441 species: Archae - 493; Bacteria - 47; Metazoa - 1152; Fungi - 905; Plants - 523; Viruses - 0; Other Eukaryotes - 549 (source: NCBI BLink).</t>
  </si>
  <si>
    <t>AT2G45540.1</t>
  </si>
  <si>
    <t>WD-40 repeat family protein / beige-related</t>
  </si>
  <si>
    <t>WD-40 repeat family protein / beige-related; FUNCTIONS IN: nucleotide binding; INVOLVED IN: biological_process unknown; LOCATED IN: cellular_component unknown; EXPRESSED IN: 25 plant structures; EXPRESSED DURING: 14 growth stages; CONTAINS InterPro DOMAIN/s: WD40 repeat 2 (InterPro:IPR019782), WD40 repeat-like-containing domain (InterPro:IPR011046), Beige/BEACH (InterPro:IPR000409), WD40-repeat-containing domain (InterPro:IPR017986), WD40/YVTN repeat-like-containing domain (InterPro:IPR015943), WD40 repeat (InterPro:IPR001680), WD40 repeat, subgroup (InterPro:IPR019781); BEST Arabidopsis thaliana protein match is: unknown protein (TAIR:AT3G60920.1); Has 15175 Blast hits to 9236 proteins in 536 species: Archae - 8; Bacteria - 4185; Metazoa - 4754; Fungi - 2919; Plants - 1203; Viruses - 0; Other Eukaryotes - 2106 (source: NCBI BLink).</t>
  </si>
  <si>
    <t>AT4G11120.1</t>
  </si>
  <si>
    <t>translation elongation factor Ts (EF-Ts), putative</t>
  </si>
  <si>
    <t>translation elongation factor Ts (EF-Ts), putative; FUNCTIONS IN: translation elongation factor activity; INVOLVED IN: translational elongation; LOCATED IN: mitochondrion; EXPRESSED IN: 22 plant structures; EXPRESSED DURING: 13 growth stages; CONTAINS InterPro DOMAIN/s: Translation elongation factor Ts, conserved site (InterPro:IPR018101), Translation elongation factor EFTs/EF1B (InterPro:IPR001816), UBA-like (InterPro:IPR009060), Translation elongation factor EFTs/EF1B, dimerisation (InterPro:IPR014039); BEST Arabidopsis thaliana protein match is: elongation factor Ts family protein (TAIR:AT4G29060.1); Has 9471 Blast hits to 8571 proteins in 2664 species: Archae - 0; Bacteria - 5908; Metazoa - 120; Fungi - 25; Plants - 215; Viruses - 0; Other Eukaryotes - 3203 (source: NCBI BLink).</t>
  </si>
  <si>
    <t>AT3G19630.1</t>
  </si>
  <si>
    <t>Radical SAM superfamily protein; FUNCTIONS IN: iron-sulfur cluster binding, catalytic activity, RNA methyltransferase activity; INVOLVED IN: rRNA processing; LOCATED IN: cytoplasm; EXPRESSED IN: 23 plant structures; EXPRESSED DURING: 14 growth stages; CONTAINS InterPro DOMAIN/s: Ribosomal RNA large subunit methyltransferase RlmN; (InterPro:IPR004383), Radical SAM (InterPro:IPR007197); BEST Arabidopsis thaliana protein match is: Radical SAM superfamily protein (TAIR:AT1G60230.1); Has 6931 Blast hits to 6927 proteins in 2338 species: Archae - 5; Bacteria - 5129; Metazoa - 1; Fungi - 1; Plants - 138; Viruses - 3; Other Eukaryotes - 1654 (source: NCBI BLink).</t>
  </si>
  <si>
    <t>AT4G01810.1</t>
  </si>
  <si>
    <t>Sec23/Sec24 protein transport family protein; FUNCTIONS IN: zinc ion binding; INVOLVED IN: intracellular protein transport, ER to Golgi vesicle-mediated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2G21630.1); Has 8290 Blast hits to 5679 proteins in 621 species: Archae - 16; Bacteria - 1021; Metazoa - 2159; Fungi - 1153; Plants - 2353; Viruses - 447; Other Eukaryotes - 1141 (source: NCBI BLink).</t>
  </si>
  <si>
    <t>AT4G21390.1</t>
  </si>
  <si>
    <t>S-locus lectin protein kinase family protein</t>
  </si>
  <si>
    <t>B120; FUNCTIONS IN: protein serine/threonine kinase activity, sugar binding, protein kinase activity, ATP binding; INVOLVED IN: protein amino acid phosphorylation, recognition of pollen; LOCATED IN: plasma membrane; EXPRESSED IN: 13 plant structures; EXPRESSED DURING: 8 growth stages; CONTAINS InterPro DOMAIN/s: Curculin-like (mannose-binding) lectin (InterPro:IPR001480), PAN-2 domain (InterPro:IPR013227), Apple-like (InterPro:IPR003609), Protein kinase, catalytic domain (InterPro:IPR000719), S-locus glycoprotein (InterPro:IPR000858), Serine-threonine/tyrosine-protein kinase (InterPro:IPR001245), Protein kinase-like domain (InterPro:IPR011009), Serine/threonine-protein kinase, active site (InterPro:IPR008271); BEST Arabidopsis thaliana protein match is: S-locus lectin protein kinase family protein (TAIR:AT1G61610.1); Has 119638 Blast hits to 117946 proteins in 4361 species: Archae - 104; Bacteria - 13356; Metazoa - 43759; Fungi - 9937; Plants - 34742; Viruses - 415; Other Eukaryotes - 17325 (source: NCBI BLink).</t>
  </si>
  <si>
    <t>AT1G51160.1</t>
  </si>
  <si>
    <t>SNARE-like superfamily protein</t>
  </si>
  <si>
    <t>SNARE-like superfamily protein; FUNCTIONS IN: molecular_function unknown; INVOLVED IN: transport, ER to Golgi vesicle-mediated transport; LOCATED IN: cis-Golgi network; EXPRESSED IN: 22 plant structures; EXPRESSED DURING: 13 growth stages; CONTAINS InterPro DOMAIN/s: Sybindin-like protein (InterPro:IPR007233), Longin-like (InterPro:IPR011012); BEST Arabidopsis thaliana protein match is: SNARE-like superfamily protein (TAIR:AT5G02280.1); Has 707 Blast hits to 707 proteins in 208 species: Archae - 0; Bacteria - 0; Metazoa - 246; Fungi - 225; Plants - 108; Viruses - 0; Other Eukaryotes - 128 (source: NCBI BLink).</t>
  </si>
  <si>
    <t>AT2G25300.1</t>
  </si>
  <si>
    <t>Galactosyltransferase family protein</t>
  </si>
  <si>
    <t>Galactosyltransferase family protein; FUNCTIONS IN: transferase activity, transferring hexosyl groups, transferase activity, transferring glycosyl groups; INVOLVED IN: protein amino acid glycosylation; LOCATED IN: membrane; EXPRESSED IN: 22 plant structures; EXPRESSED DURING: 13 growth stages; CONTAINS InterPro DOMAIN/s: Glycosyl transferase, family 31 (InterPro:IPR002659); BEST Arabidopsis thaliana protein match is: Galactosyltransferase family protein (TAIR:AT4G32120.1); Has 600 Blast hits to 599 proteins in 74 species: Archae - 0; Bacteria - 0; Metazoa - 168; Fungi - 0; Plants - 429; Viruses - 0; Other Eukaryotes - 3 (source: NCBI BLink).</t>
  </si>
  <si>
    <t>AT3G09090.1</t>
  </si>
  <si>
    <t>defective in exine formation protein (DEX1)</t>
  </si>
  <si>
    <t>DEFECTIVE IN EXINE FORMATION 1 (DEX1); CONTAINS InterPro DOMAIN/s: FG-GAP (InterPro:IPR013517); Has 2821 Blast hits to 1844 proteins in 419 species: Archae - 49; Bacteria - 1116; Metazoa - 317; Fungi - 227; Plants - 62; Viruses - 5; Other Eukaryotes - 1045 (source: NCBI BLink).</t>
  </si>
  <si>
    <t>AT4G38800.1</t>
  </si>
  <si>
    <t>methylthioadenosine nucleosidase 1</t>
  </si>
  <si>
    <t>methylthioadenosine nucleosidase 1 (MTN1); FUNCTIONS IN: catalytic activity, methylthioadenosine nucleosidase activity; INVOLVED IN: L-methionine salvage from methylthioadenosine, nucleoside metabolic process; LOCATED IN: plasma membrane; EXPRESSED IN: 26 plant structures; EXPRESSED DURING: 15 growth stages; CONTAINS InterPro DOMAIN/s: Nucleoside phosphorylase (InterPro:IPR000845), Nucleoside phosphorylase, family 1 (InterPro:IPR018017); BEST Arabidopsis thaliana protein match is: Phosphorylase superfamily protein (TAIR:AT4G34840.1); Has 2898 Blast hits to 2898 proteins in 1272 species: Archae - 0; Bacteria - 2765; Metazoa - 0; Fungi - 0; Plants - 81; Viruses - 0; Other Eukaryotes - 52 (source: NCBI BLink).</t>
  </si>
  <si>
    <t>AT1G16880.1</t>
  </si>
  <si>
    <t>uridylyltransferase-related</t>
  </si>
  <si>
    <t>uridylyltransferase-related; INVOLVED IN: response to cold; LOCATED IN: chloroplast thylakoid membrane, stromule, chloroplast stroma, chloroplast, chloroplast envelope; EXPRESSED IN: 22 plant structures; EXPRESSED DURING: 13 growth stages; BEST Arabidopsis thaliana protein match is: ACT domain-containing protein (TAIR:AT5G04740.1); Has 499 Blast hits to 450 proteins in 72 species: Archae - 0; Bacteria - 103; Metazoa - 0; Fungi - 0; Plants - 340; Viruses - 0; Other Eukaryotes - 56 (source: NCBI BLink).</t>
  </si>
  <si>
    <t>AT3G49870.1</t>
  </si>
  <si>
    <t>ADP-ribosylation factor-like A1C</t>
  </si>
  <si>
    <t>ADP-ribosylation factor-like A1C (ARLA1C); FUNCTIONS IN: GTP binding; LOCATED IN: nucleus, plasma membrane, vacuole, cytoplasm; EXPRESSED IN: male gametophyte, cultured cell, callus, pollen tube; EXPRESSED DURING: L mature pollen stage, M germinated pollen stage; CONTAINS InterPro DOMAIN/s: Small GTP-binding protein (InterPro:IPR005225), ARF/SAR superfamily (InterPro:IPR006689); BEST Arabidopsis thaliana protein match is: ADP-ribosylation factor-like A1D (TAIR:AT5G67560.1); Has 19452 Blast hits to 19446 proteins in 945 species: Archae - 22; Bacteria - 898; Metazoa - 8888; Fungi - 2713; Plants - 2635; Viruses - 3; Other Eukaryotes - 4293 (source: NCBI BLink).</t>
  </si>
  <si>
    <t>AT2G19760.1</t>
  </si>
  <si>
    <t>profilin 1</t>
  </si>
  <si>
    <t>profilin 1 (PRF1); FUNCTIONS IN: actin binding; INVOLVED IN: actin polymerization or depolymerization, cytoskeleton organization, unidimensional cell growth; LOCATED IN: in 8 components; EXPRESSED IN: 30 plant structures; EXPRESSED DURING: 16 growth stages; CONTAINS InterPro DOMAIN/s: Profilin/allergen (InterPro:IPR002097), Profilin, plant (InterPro:IPR005455); BEST Arabidopsis thaliana protein match is: profilin 2 (TAIR:AT4G29350.1); Has 937 Blast hits to 936 proteins in 250 species: Archae - 0; Bacteria - 2; Metazoa - 144; Fungi - 125; Plants - 584; Viruses - 0; Other Eukaryotes - 82 (source: NCBI BLink).</t>
  </si>
  <si>
    <t>AT5G63400.1</t>
  </si>
  <si>
    <t>adenylate kinase 1</t>
  </si>
  <si>
    <t>adenylate kinase 1 (ADK1); FUNCTIONS IN: copper ion binding, adenylate kinase activity; INVOLVED IN: response to cadmium ion; LOCATED IN: mitochondrion, plasma membrane; EXPRESSED IN: 24 plant structures; EXPRESSED DURING: 13 growth stages; CONTAINS InterPro DOMAIN/s: Adenylate kinase, active site lid domain (InterPro:IPR007862), Adenylate kinase, subfamily (InterPro:IPR006259), Adenylate kinase (InterPro:IPR000850); BEST Arabidopsis thaliana protein match is: Adenylate kinase family protein (TAIR:AT5G50370.1); Has 15080 Blast hits to 14911 proteins in 5099 species: Archae - 98; Bacteria - 9942; Metazoa - 1275; Fungi - 473; Plants - 468; Viruses - 0; Other Eukaryotes - 2824 (source: NCBI BLink).</t>
  </si>
  <si>
    <t>AT3G04120.1</t>
  </si>
  <si>
    <t>glyceraldehyde-3-phosphate dehydrogenase C subunit 1</t>
  </si>
  <si>
    <t>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t>
  </si>
  <si>
    <t>AT4G01850.1</t>
  </si>
  <si>
    <t>S-adenosylmethionine synthetase 2</t>
  </si>
  <si>
    <t>S-adenosylmethionine synthetase 2 (SAM-2); FUNCTIONS IN: copper ion binding, methionine adenosyltransferase activity; INVOLVED IN: one-carbon metabolic process, S-adenosylmethionine biosynthetic process; LOCATED IN: nucleolus, cell wall; EXPRESSED IN: 27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1 (TAIR:AT1G02500.2); Has 10906 Blast hits to 10898 proteins in 2898 species: Archae - 12; Bacteria - 5497; Metazoa - 373; Fungi - 167; Plants - 706; Viruses - 1; Other Eukaryotes - 4150 (source: NCBI BLink).</t>
  </si>
  <si>
    <t>AT5G55290.1</t>
  </si>
  <si>
    <t>ATPase, V0 complex, subunit E</t>
  </si>
  <si>
    <t>ATPase, V0 complex, subunit E; FUNCTIONS IN: hydrogen ion transmembrane transporter activity; INVOLVED IN: ATP hydrolysis coupled proton transport; LOCATED IN: vacuole; EXPRESSED IN: 24 plant structures; EXPRESSED DURING: 15 growth stages; CONTAINS InterPro DOMAIN/s: ATPase, V0 complex, subunit E (InterPro:IPR008389); BEST Arabidopsis thaliana protein match is: ATPase, V0 complex, subunit E (TAIR:AT4G26710.2); Has 30201 Blast hits to 17322 proteins in 780 species: Archae - 12; Bacteria - 1396; Metazoa - 17338; Fungi - 3422; Plants - 5037; Viruses - 0; Other Eukaryotes - 2996 (source: NCBI BLink).</t>
  </si>
  <si>
    <t>AT1G47250.1</t>
  </si>
  <si>
    <t>20S proteasome alpha subunit F2</t>
  </si>
  <si>
    <t>20S proteasome alpha subunit F2 (PAF2); FUNCTIONS IN: peptidase activity, endopeptidase activity, threonine-type endopeptidase activity; INVOLVED IN: ubiquitin-dependent protein catabolic process; LOCATED IN: proteasome core complex, proteasome complex, plasma membrane; EXPRESSED IN: 22 plant structures; EXPRESSED DURING: 13 growth stages; CONTAINS InterPro DOMAIN/s: Proteasome, alpha-subunit, conserved site (InterPro:IPR000426), Proteasome, subunit alpha/beta (InterPro:IPR001353); BEST Arabidopsis thaliana protein match is: proteasome alpha subunit F1 (TAIR:AT5G42790.1); Has 5865 Blast hits to 5864 proteins in 456 species: Archae - 858; Bacteria - 0; Metazoa - 1951; Fungi - 1424; Plants - 745; Viruses - 0; Other Eukaryotes - 887 (source: NCBI BLink).</t>
  </si>
  <si>
    <t>AT3G08930.1</t>
  </si>
  <si>
    <t>LMBR1-like membrane protein</t>
  </si>
  <si>
    <t>LMBR1-like membrane protein; LOCATED IN: endomembrane system; EXPRESSED IN: 24 plant structures; EXPRESSED DURING: 15 growth stages; CONTAINS InterPro DOMAIN/s: LMBR1-like membrane protein, conserved region (InterPro:IPR006876); BEST Arabidopsis thaliana protein match is: LMBR1-like membrane protein (TAIR:AT5G01460.1); Has 384 Blast hits to 384 proteins in 132 species: Archae - 0; Bacteria - 0; Metazoa - 125; Fungi - 85; Plants - 80; Viruses - 0; Other Eukaryotes - 94 (source: NCBI BLink).</t>
  </si>
  <si>
    <t>AT5G04510.1</t>
  </si>
  <si>
    <t>3'-phosphoinositide-dependent protein kinase 1</t>
  </si>
  <si>
    <t>3'-phosphoinositide-dependent protein kinase 1 (PDK1); FUNCTIONS IN: 3-phosphoinositide-dependent protein kinase activity, protein binding, phosphoinositide binding, protein kinase activity, kinase activity; INVOLVED IN: positive regulation of protein kinase activity; LOCATED IN: cellular_component unknown; EXPRESSED IN: 24 plant structures; EXPRESSED DURING: 13 growth stages; CONTAINS InterPro DOMAIN/s: Serine/threonine-protein kinase domain (InterPro:IPR002290), Serine/threonine-protein kinase-like domain (InterPro:IPR017442), Protein kinase-like domain (InterPro:IPR011009), Serine/threonine-protein kinase, active site (InterPro:IPR008271), Serine/threonine-protein kinase-1, 3-phosphoinositide dependent (InterPro:IPR015746), Protein kinase, catalytic domain (InterPro:IPR000719), Pleckstrin homology-type (InterPro:IPR011993); BEST Arabidopsis thaliana protein match is: 3-phosphoinositide-dependent protein kinase (TAIR:AT3G10540.1); Has 30201 Blast hits to 17322 proteins in 780 species: Archae - 12; Bacteria - 1396; Metazoa - 17338; Fungi - 3422; Plants - 5037; Viruses - 0; Other Eukaryotes - 2996 (source: NCBI BLink).</t>
  </si>
  <si>
    <t>AT4G11150.1</t>
  </si>
  <si>
    <t>vacuolar ATP synthase subunit E1</t>
  </si>
  <si>
    <t>vacuolar ATP synthase subunit E1 (TUF); FUNCTIONS IN: proton-transporting ATPase activity, rotational mechanism; INVOLVED IN: in 7 processes; LOCATED IN: in 7 components; EXPRESSED IN: 27 plant structures; EXPRESSED DURING: 18 growth stages; CONTAINS InterPro DOMAIN/s: ATPase, V1/A1 complex, subunit E (InterPro:IPR002842); BEST Arabidopsis thaliana protein match is: vacuolar H+-ATPase subunit E isoform 3 (TAIR:AT1G64200.1); Has 1807 Blast hits to 1807 proteins in 277 species: Archae - 0; Bacteria - 0; Metazoa - 736; Fungi - 347; Plants - 385; Viruses - 0; Other Eukaryotes - 339 (source: NCBI BLink).</t>
  </si>
  <si>
    <t>AT5G25360.1</t>
  </si>
  <si>
    <t>unknown protein; BEST Arabidopsis thaliana protein match is: unknown protein (TAIR:AT4G32342.1); Has 1807 Blast hits to 1807 proteins in 277 species: Archae - 0; Bacteria - 0; Metazoa - 736; Fungi - 347; Plants - 385; Viruses - 0; Other Eukaryotes - 339 (source: NCBI BLink).</t>
  </si>
  <si>
    <t>AT1G51690.1</t>
  </si>
  <si>
    <t>protein phosphatase 2A 55 kDa regulatory subunit B alpha isoform</t>
  </si>
  <si>
    <t>protein phosphatase 2A 55 kDa regulatory subunit B alpha isoform (B ALPHA); FUNCTIONS IN: nucleotide binding, protein phosphatase type 2A regulator activity; INVOLVED IN: signal transduction; LOCATED IN: protein phosphatase type 2A complex; EXPRESSED IN: 24 plant structures; EXPRESSED DURING: 14 growth stages; CONTAINS InterPro DOMAIN/s: WD40 repeat-like-containing domain (InterPro:IPR011046), Protein phosphatase 2A, regulatory subunit PR55 (InterPro:IPR000009), Protein phosphatase 2A, regulatory subunit PR55, conserved site (InterPro:IPR018067), WD40 repeat, conserved site (InterPro:IPR019775), WD40 repeat (InterPro:IPR001680), WD40/YVTN repeat-like-containing domain (InterPro:IPR015943), WD40 repeat, subgroup (InterPro:IPR019781); BEST Arabidopsis thaliana protein match is: Protein phosphatase 2A, regulatory subunit PR55 (TAIR:AT1G17720.1); Has 958 Blast hits to 924 proteins in 264 species: Archae - 0; Bacteria - 26; Metazoa - 505; Fungi - 177; Plants - 117; Viruses - 0; Other Eukaryotes - 133 (source: NCBI BLink).</t>
  </si>
  <si>
    <t>AT3G22630.1</t>
  </si>
  <si>
    <t>20S proteasome beta subunit D1</t>
  </si>
  <si>
    <t>20S proteasome beta subunit D1 (PBD1); FUNCTIONS IN: peptidase activity, endopeptidase activity, threonine-type endopeptidase activity; INVOLVED IN: ubiquitin-dependent protein catabolic process; LOCATED IN: proteasome core complex, proteasome complex, apoplast, plasma membrane, vacuole; EXPRESSED IN: 23 plant structures; EXPRESSED DURING: 13 growth stages; CONTAINS InterPro DOMAIN/s: Proteasome, beta-type subunit, conserved site (InterPro:IPR016050), Proteasome, subunit alpha/beta (InterPro:IPR001353); BEST Arabidopsis thaliana protein match is: 20S proteasome beta subunit D2 (TAIR:AT4G14800.1); Has 4110 Blast hits to 4110 proteins in 452 species: Archae - 623; Bacteria - 60; Metazoa - 1340; Fungi - 964; Plants - 536; Viruses - 0; Other Eukaryotes - 587 (source: NCBI BLink).</t>
  </si>
  <si>
    <t>AT3G12010.1</t>
  </si>
  <si>
    <t>FUNCTIONS IN: molecular_function unknown; INVOLVED IN: biological_process unknown; EXPRESSED IN: sperm cell, cultured cell; CONTAINS InterPro DOMAIN/s: Colon cancer-associated Mic1-like (InterPro:IPR009755); Has 30201 Blast hits to 17322 proteins in 780 species: Archae - 12; Bacteria - 1396; Metazoa - 17338; Fungi - 3422; Plants - 5037; Viruses - 0; Other Eukaryotes - 2996 (source: NCBI BLink).</t>
  </si>
  <si>
    <t>AT3G12012.1</t>
  </si>
  <si>
    <t>conserved peptide upstream open reading frame 20</t>
  </si>
  <si>
    <t>conserved peptide upstream open reading frame 20 (CPuORF20); Has 30201 Blast hits to 17322 proteins in 780 species: Archae - 12; Bacteria - 1396; Metazoa - 17338; Fungi - 3422; Plants - 5037; Viruses - 0; Other Eukaryotes - 2996 (source: NCBI BLink).</t>
  </si>
  <si>
    <t>AT1G50370.1</t>
  </si>
  <si>
    <t>Calcineurin-like metallo-phosphoesterase superfamily protein</t>
  </si>
  <si>
    <t>Calcineurin-like metallo-phosphoesterase superfamily protein; FUNCTIONS IN: hydrolase activity, protein serine/threonine phosphatase activity; INVOLVED IN: biological_process unknown; LOCATED IN: cellular_component unknown; EXPRESSED IN: 24 plant structures; EXPRESSED DURING: 15 growth stages; CONTAINS InterPro DOMAIN/s: Metallophosphoesterase (InterPro:IPR004843), Serine/threonine-specific protein phosphatase/bis(5-nucleosyl)-tetraphosphatase (InterPro:IPR006186); BEST Arabidopsis thaliana protein match is: flower-specific, phytochrome-associated protein phosphatase 3 (TAIR:AT3G19980.1); Has 6872 Blast hits to 6704 proteins in 524 species: Archae - 81; Bacteria - 295; Metazoa - 2372; Fungi - 1410; Plants - 974; Viruses - 10; Other Eukaryotes - 1730 (source: NCBI BLink).</t>
  </si>
  <si>
    <t>AT1G09960.1</t>
  </si>
  <si>
    <t>sucrose transporter 4</t>
  </si>
  <si>
    <t>sucrose transporter 4 (SUT4); FUNCTIONS IN: sucrose transmembrane transporter activity, carbohydrate transmembrane transporter activity, sugar:hydrogen symporter activity, sucrose:hydrogen symporter activity; INVOLVED IN: sucrose transport, transmembrane transport; LOCATED IN: plasma membrane, vacuole, membrane; EXPRESSED IN: 24 plant structures; EXPRESSED DURING: 13 growth stages; CONTAINS InterPro DOMAIN/s: Sucrose/H+ symporter, plant (InterPro:IPR005989), Major facilitator superfamily MFS-1 (InterPro:IPR011701), Major facilitator superfamily, general substrate transporter (InterPro:IPR016196); BEST Arabidopsis thaliana protein match is: sucrose-proton symporter 2 (TAIR:AT1G22710.1); Has 2568 Blast hits to 2441 proteins in 632 species: Archae - 30; Bacteria - 1104; Metazoa - 451; Fungi - 193; Plants - 403; Viruses - 0; Other Eukaryotes - 387 (source: NCBI BLink).</t>
  </si>
  <si>
    <t>AT2G29380.1</t>
  </si>
  <si>
    <t>highly ABA-induced PP2C gene 3</t>
  </si>
  <si>
    <t>highly ABA-induced PP2C gene 3 (HAI3); FUNCTIONS IN: protein serine/threonine phosphatase activity, catalytic activity; INVOLVED IN: protein amino acid dephosphorylation; LOCATED IN: protein serine/threonine phosphatase complex;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960 Blast hits to 6933 proteins in 604 species: Archae - 4; Bacteria - 618; Metazoa - 1585; Fungi - 779; Plants - 2700; Viruses - 7; Other Eukaryotes - 1267 (source: NCBI BLink).</t>
  </si>
  <si>
    <t>AT1G73190.1</t>
  </si>
  <si>
    <t>Aquaporin-like superfamily protein</t>
  </si>
  <si>
    <t>TIP3;1; FUNCTIONS IN: water channel activity; INVOLVED IN: autophagy, transport; LOCATED IN: plant-type vacuole membrane, protein storage vacuole, membrane, central vacuole; EXPRESSED IN: 6 plant structures; EXPRESSED DURING: seedling growth, E expanded cotyledon stage; CONTAINS InterPro DOMAIN/s: Major intrinsic protein, conserved site (InterPro:IPR022357), Aquaporin (InterPro:IPR012269), Major intrinsic protein (InterPro:IPR000425); BEST Arabidopsis thaliana protein match is: beta-tonoplast intrinsic protein (TAIR:AT1G17810.1); Has 10625 Blast hits to 10599 proteins in 2166 species: Archae - 81; Bacteria - 4980; Metazoa - 1496; Fungi - 430; Plants - 2511; Viruses - 0; Other Eukaryotes - 1127 (source: NCBI BLink).</t>
  </si>
  <si>
    <t>AT5G10120.1</t>
  </si>
  <si>
    <t>Ethylene insensitive 3 family protein</t>
  </si>
  <si>
    <t>Ethylene insensitive 3 family protein; FUNCTIONS IN: sequence-specific DNA binding transcription factor activity; INVOLVED IN: response to karrikin, regulation of transcription; LOCATED IN: nucleus; EXPRESSED IN: stem, hypocotyl, root, flower, seed; EXPRESSED DURING: F mature embryo stage, petal differentiation and expansion stage; CONTAINS InterPro DOMAIN/s: Ethylene insensitive 3 (InterPro:IPR006957); BEST Arabidopsis thaliana protein match is: Ethylene insensitive 3 family protein (TAIR:AT5G65100.1); Has 1807 Blast hits to 1807 proteins in 277 species: Archae - 0; Bacteria - 0; Metazoa - 736; Fungi - 347; Plants - 385; Viruses - 0; Other Eukaryotes - 339 (source: NCBI BLink).</t>
  </si>
  <si>
    <t>AT5G56300.1</t>
  </si>
  <si>
    <t>gibberellic acid methyltransferase 2</t>
  </si>
  <si>
    <t>gibberellic acid methyltransferase 2 (GAMT2); CONTAINS InterPro DOMAIN/s: SAM dependent carboxyl methyltransferase (InterPro:IPR005299); BEST Arabidopsis thaliana protein match is: S-adenosyl-L-methionine-dependent methyltransferases superfamily protein (TAIR:AT4G26420.1); Has 919 Blast hits to 907 proteins in 123 species: Archae - 0; Bacteria - 67; Metazoa - 9; Fungi - 5; Plants - 719; Viruses - 0; Other Eukaryotes - 119 (source: NCBI BLink).</t>
  </si>
  <si>
    <t>AT2G34555.1</t>
  </si>
  <si>
    <t>gibberellin 2-oxidase 3</t>
  </si>
  <si>
    <t>gibberellin 2-oxidase 3 (ATGA2OX3); CONTAINS InterPro DOMAIN/s: Oxoglutarate/iron-dependent oxygenase (InterPro:IPR005123); BEST Arabidopsis thaliana protein match is: gibberellin 2-oxidase (TAIR:AT1G30040.1); Has 8137 Blast hits to 8105 proteins in 983 species: Archae - 0; Bacteria - 1095; Metazoa - 80; Fungi - 810; Plants - 4851; Viruses - 0; Other Eukaryotes - 1301 (source: NCBI BLink).</t>
  </si>
  <si>
    <t>AT1G22640.1</t>
  </si>
  <si>
    <t>myb domain protein 3</t>
  </si>
  <si>
    <t>myb domain protein 3 (MYB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 (TAIR:AT4G09460.1); Has 9176 Blast hits to 8476 proteins in 489 species: Archae - 0; Bacteria - 0; Metazoa - 739; Fungi - 510; Plants - 6085; Viruses - 3; Other Eukaryotes - 1839 (source: NCBI BLink).</t>
  </si>
  <si>
    <t>AT3G25620.1</t>
  </si>
  <si>
    <t>ABC-2 type transporter family protein; FUNCTIONS IN: ATPase activity, coupled to transmembrane movement of substances; LOCATED IN: chloroplast; EXPRESSED IN: 17 plant structures; EXPRESSED DURING: 9 growth stages; CONTAINS InterPro DOMAIN/s: ATPase, AAA+ type, core (InterPro:IPR003593), ABC transporter-like (InterPro:IPR003439), ABC transporter, conserved site (InterPro:IPR017871); BEST Arabidopsis thaliana protein match is: ATP-binding cassette 14 (TAIR:AT1G31770.1); Has 397244 Blast hits to 359819 proteins in 4062 species: Archae - 7097; Bacteria - 312965; Metazoa - 9004; Fungi - 6846; Plants - 5563; Viruses - 13; Other Eukaryotes - 55756 (source: NCBI BLink).</t>
  </si>
  <si>
    <t>AT1G71870.1</t>
  </si>
  <si>
    <t>MATE efflux family protein</t>
  </si>
  <si>
    <t>MATE efflux family protein; FUNCTIONS IN: antiporter activity, drug transmembrane transporter activity, transporter activity; INVOLVED IN: drug transmembrane transport, transmembrane transport; LOCATED IN: membrane; EXPRESSED IN: 16 plant structures; EXPRESSED DURING: 6 growth stages; CONTAINS InterPro DOMAIN/s: Multi antimicrobial extrusion protein MatE (InterPro:IPR002528); BEST Arabidopsis thaliana protein match is: MATE efflux family protein (TAIR:AT4G29140.1); Has 10234 Blast hits to 10086 proteins in 1918 species: Archae - 185; Bacteria - 7350; Metazoa - 148; Fungi - 328; Plants - 1302; Viruses - 0; Other Eukaryotes - 921 (source: NCBI BLink).</t>
  </si>
  <si>
    <t>AT1G76700.1</t>
  </si>
  <si>
    <t>DNAJ heat shock N-terminal domain-containing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21080.1); Has 22668 Blast hits to 22554 proteins in 3188 species: Archae - 168; Bacteria - 9129; Metazoa - 3918; Fungi - 2179; Plants - 2304; Viruses - 20; Other Eukaryotes - 4950 (source: NCBI BLink).</t>
  </si>
  <si>
    <t>AT1G10090.1</t>
  </si>
  <si>
    <t>Early-responsive to dehydration stress protein (ERD4)</t>
  </si>
  <si>
    <t>Early-responsive to dehydration stress protein (ERD4); FUNCTIONS IN: molecular_function unknown; INVOLVED IN: biological_process unknown; LOCATED IN: endomembrane system, membrane; EXPRESSED IN: 24 plant structures; EXPRESSED DURING: 14 growth stages; CONTAINS InterPro DOMAIN/s: Protein of unknown function DUF221 (InterPro:IPR003864); BEST Arabidopsis thaliana protein match is: lipases;hydrolases, acting on ester bonds (TAIR:AT1G58520.1); Has 1417 Blast hits to 1261 proteins in 193 species: Archae - 0; Bacteria - 0; Metazoa - 180; Fungi - 691; Plants - 423; Viruses - 0; Other Eukaryotes - 123 (source: NCBI BLink).</t>
  </si>
  <si>
    <t>AT2G32120.1</t>
  </si>
  <si>
    <t>heat-shock protein 70T-2</t>
  </si>
  <si>
    <t>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t>
  </si>
  <si>
    <t>AT3G02480.1</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AT5G52640.1</t>
  </si>
  <si>
    <t>heat shock protein 90.1</t>
  </si>
  <si>
    <t>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2G38905.1</t>
  </si>
  <si>
    <t>Low temperature and salt responsive protein family; INVOLVED IN: response to cold, hyperosmotic salinity response; LOCATED IN: endomembrane system, integral to membrane; EXPRESSED IN: 10 plant structures; EXPRESSED DURING: M germinated pollen stage, 4 anthesis, petal differentiation and expansion stage; CONTAINS InterPro DOMAIN/s: Uncharacterised protein family UPF0057 (InterPro:IPR000612); BEST Arabidopsis thaliana protein match is: Low temperature and salt responsive protein family (TAIR:AT3G05880.1); Has 1410 Blast hits to 1410 proteins in 468 species: Archae - 0; Bacteria - 654; Metazoa - 39; Fungi - 295; Plants - 382; Viruses - 0; Other Eukaryotes - 40 (source: NCBI BLink).</t>
  </si>
  <si>
    <t>AT4G30040.1</t>
  </si>
  <si>
    <t>Eukaryotic aspartyl protease family protein; FUNCTIONS IN: aspartic-type endopeptidase activity; INVOLVED IN: proteolysis; LOCATED IN: endomembrane system; EXPRESSED IN: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30.1); Has 1813 Blast hits to 1802 proteins in 111 species: Archae - 0; Bacteria - 0; Metazoa - 8; Fungi - 90; Plants - 1687; Viruses - 0; Other Eukaryotes - 28 (source: NCBI BLink).</t>
  </si>
  <si>
    <t>AT3G22260.1</t>
  </si>
  <si>
    <t>Cysteine proteinases superfamily protein; FUNCTIONS IN: cysteine-type peptidase activity; INVOLVED IN: biological_process unknown; LOCATED IN: plasma membrane; EXPRESSED IN: 16 plant structures; EXPRESSED DURING: 10 growth stages; CONTAINS InterPro DOMAIN/s: Ovarian tumour, otubain (InterPro:IPR003323); BEST Arabidopsis thaliana protein match is: Cysteine proteinases superfamily protein (TAIR:AT3G02070.1); Has 790 Blast hits to 782 proteins in 163 species: Archae - 0; Bacteria - 0; Metazoa - 319; Fungi - 70; Plants - 256; Viruses - 12; Other Eukaryotes - 133 (source: NCBI BLink).</t>
  </si>
  <si>
    <t>AT5G50200.1</t>
  </si>
  <si>
    <t>nitrate transmembrane transporters</t>
  </si>
  <si>
    <t>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71 Blast hits to 71 proteins in 18 species: Archae - 0; Bacteria - 0; Metazoa - 0; Fungi - 0; Plants - 71; Viruses - 0; Other Eukaryotes - 0 (source: NCBI BLink).</t>
  </si>
  <si>
    <t>AT5G64210.1</t>
  </si>
  <si>
    <t>alternative oxidase 2</t>
  </si>
  <si>
    <t>alternative oxidase 2 (AOX2); CONTAINS InterPro DOMAIN/s: Alternative oxidase (InterPro:IPR002680); BEST Arabidopsis thaliana protein match is: alternative oxidase 1A (TAIR:AT3G22370.1); Has 1305 Blast hits to 1305 proteins in 244 species: Archae - 0; Bacteria - 111; Metazoa - 12; Fungi - 191; Plants - 373; Viruses - 0; Other Eukaryotes - 618 (source: NCBI BLink).</t>
  </si>
  <si>
    <t>AT4G34230.1</t>
  </si>
  <si>
    <t>cinnamyl alcohol dehydrogenase 5</t>
  </si>
  <si>
    <t>cinnamyl alcohol dehydrogenase 5 (CAD5);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3G19450.1); Has 41203 Blast hits to 41171 proteins in 3032 species: Archae - 764; Bacteria - 27799; Metazoa - 1384; Fungi - 3121; Plants - 2810; Viruses - 3; Other Eukaryotes - 5322 (source: NCBI BLink).</t>
  </si>
  <si>
    <t>AT2G30280.1</t>
  </si>
  <si>
    <t>RNA-directed DNA methylation 4</t>
  </si>
  <si>
    <t>RNA-directed DNA methylation 4 (RDM4); CONTAINS InterPro DOMAIN/s: Protein of unknown function DUF1762 (InterPro:IPR013883); Has 44351 Blast hits to 18281 proteins in 1030 species: Archae - 135; Bacteria - 13377; Metazoa - 12547; Fungi - 4712; Plants - 1881; Viruses - 609; Other Eukaryotes - 11090 (source: NCBI BLink).</t>
  </si>
  <si>
    <t>AT4G30650.1</t>
  </si>
  <si>
    <t>Low temperature and salt responsive protein family; INVOLVED IN: response to salt stress, response to cold, hyperosmotic salinity response, defense response to fungus; LOCATED IN: endomembrane system, integral to membrane; EXPRESSED IN: 21 plant structures; EXPRESSED DURING: 13 growth stages; CONTAINS InterPro DOMAIN/s: Uncharacterised protein family UPF0057 (InterPro:IPR000612); BEST Arabidopsis thaliana protein match is: Low temperature and salt responsive protein family (TAIR:AT4G30660.2); Has 1315 Blast hits to 1315 proteins in 423 species: Archae - 0; Bacteria - 542; Metazoa - 42; Fungi - 322; Plants - 377; Viruses - 0; Other Eukaryotes - 32 (source: NCBI BLink).</t>
  </si>
  <si>
    <t>AT3G24270.1</t>
  </si>
  <si>
    <t>pumilio 25</t>
  </si>
  <si>
    <t>pumilio 25 (PUM25); FUNCTIONS IN: RNA binding, binding; LOCATED IN: endomembrane system; EXPRESSED IN: synergid; CONTAINS InterPro DOMAIN/s: Pumilio RNA-binding repeat (InterPro:IPR001313), Armadillo-like helical (InterPro:IPR011989), Armadillo-type fold (InterPro:IPR016024); Has 8 Blast hits to 8 proteins in 3 species: Archae - 0; Bacteria - 0; Metazoa - 0; Fungi - 0; Plants - 8; Viruses - 0; Other Eukaryotes - 0 (source: NCBI BLink).</t>
  </si>
  <si>
    <t>AT4G02200.1</t>
  </si>
  <si>
    <t>Drought-responsive family protein</t>
  </si>
  <si>
    <t>Drought-responsive family protein; CONTAINS InterPro DOMAIN/s: Drought induced 19/ RING finger protein 114 (InterPro:IPR008598); BEST Arabidopsis thaliana protein match is: Drought-responsive family protein (TAIR:AT1G02750.1); Has 235 Blast hits to 235 proteins in 21 species: Archae - 0; Bacteria - 0; Metazoa - 1; Fungi - 0; Plants - 234; Viruses - 0; Other Eukaryotes - 0 (source: NCBI BLink).</t>
  </si>
  <si>
    <t>AT3G57520.1</t>
  </si>
  <si>
    <t>seed imbibition 2</t>
  </si>
  <si>
    <t>seed imbibition 2 (SIP2); CONTAINS InterPro DOMAIN/s: Glycoside hydrolase, catalytic core (InterPro:IPR017853), Raffinose synthase (InterPro:IPR008811); BEST Arabidopsis thaliana protein match is: seed imbibition 1 (TAIR:AT1G55740.1); Has 528 Blast hits to 504 proteins in 147 species: Archae - 29; Bacteria - 95; Metazoa - 0; Fungi - 82; Plants - 312; Viruses - 0; Other Eukaryotes - 10 (source: NCBI BLink).</t>
  </si>
  <si>
    <t>AT2G38560.1</t>
  </si>
  <si>
    <t>transcript elongation factor IIS</t>
  </si>
  <si>
    <t>transcript elongation factor IIS (TFIIS); CONTAINS InterPro DOMAIN/s: Zinc finger, TFIIS-type (InterPro:IPR001222), Transcription elongation factor, TFIIS/CRSP70, N-terminal, sub-type (InterPro:IPR003617), Transcription elongation factor S-II, central domain (InterPro:IPR003618), Transcription factor IIS, N-terminal (InterPro:IPR017923), Transcription elongation factor S-IIM (InterPro:IPR017890), Transcription elongation factor, IIS (InterPro:IPR016492), Transcription elongation factor, TFIIS (InterPro:IPR006289), Transcription elongation factor, TFIIS/elongin A/CRSP70, N-terminal (InterPro:IPR010990); BEST Arabidopsis thaliana protein match is: F-box family protein (TAIR:AT2G42730.1); Has 1858 Blast hits to 1830 proteins in 294 species: Archae - 58; Bacteria - 2; Metazoa - 702; Fungi - 370; Plants - 279; Viruses - 52; Other Eukaryotes - 395 (source: NCBI BLink).</t>
  </si>
  <si>
    <t>AT5G58070.1</t>
  </si>
  <si>
    <t>temperature-induced lipocalin</t>
  </si>
  <si>
    <t>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t>
  </si>
  <si>
    <t>AT1G77760.1</t>
  </si>
  <si>
    <t>nitrate reductase 1</t>
  </si>
  <si>
    <t>nitrate reductase 1 (NIA1); FUNCTIONS IN: nitrate reductase activity, protein binding; INVOLVED IN: nitric oxide biosynthetic process, nitrate assimilation, response to light stimulus; LOCATED IN: cytosol; EXPRESSED IN: 24 plant structures; EXPRESSED DURING: 13 growth stages; CONTAINS InterPro DOMAIN/s: Cytochrome b5, heme-binding site (InterPro:IPR018506), Nitrate reductase NADH dependent (InterPro:IPR012137), Ferredoxin reductase-type FAD-binding domain (InterPro:IPR017927), Oxidoreductase, FAD-binding domain (InterPro:IPR008333), Immunoglobulin E-set (InterPro:IPR014756), Cytochrome b5 (InterPro:IPR001199), NADH:cytochrome b5 reductase (CBR) (InterPro:IPR001834), Oxidoreductase, molybdopterin-binding domain (InterPro:IPR000572), Oxidoreductase FAD/NAD(P)-binding (InterPro:IPR001433), Oxidoreductase, molybdopterin binding site (InterPro:IPR022407), Riboflavin synthase-like beta-barrel (InterPro:IPR017938), Eukaryotic molybdopterin oxidoreductase (InterPro:IPR008335), Flavoprotein pyridine nucleotide cytochrome reductase (InterPro:IPR001709), Moybdenum cofactor oxidoreductase, dimerisation (InterPro:IPR005066); BEST Arabidopsis thaliana protein match is: nitrate reductase 2 (TAIR:AT1G37130.1); Has 14813 Blast hits to 14437 proteins in 2198 species: Archae - 168; Bacteria - 6976; Metazoa - 1728; Fungi - 2215; Plants - 1479; Viruses - 3; Other Eukaryotes - 2244 (source: NCBI BLink).</t>
  </si>
  <si>
    <t>AT1G57550.1</t>
  </si>
  <si>
    <t>Low temperature and salt responsive protein family; INVOLVED IN: response to cold, hyperosmotic salinity response; LOCATED IN: endomembrane system, integral to membrane; EXPRESSED IN: 7 plant structures; EXPRESSED DURING: L mature pollen stage, 4 anthesis, petal differentiation and expansion stage; CONTAINS InterPro DOMAIN/s: Uncharacterised protein family UPF0057 (InterPro:IPR000612); BEST Arabidopsis thaliana protein match is: Low temperature and salt responsive protein family (TAIR:AT2G38905.1); Has 1255 Blast hits to 1255 proteins in 454 species: Archae - 0; Bacteria - 648; Metazoa - 29; Fungi - 173; Plants - 377; Viruses - 0; Other Eukaryotes - 28 (source: NCBI BLink).</t>
  </si>
  <si>
    <t>AT2G07712.1</t>
  </si>
  <si>
    <t>pseudogene, similar to maturase-related protein, blastp match of 86% identity and 2.9e-305 P-value to GP|840924|gb|AAA67711.1||U09988 maturase-related protein {Glycine max}</t>
  </si>
  <si>
    <t>ATMG00520.1</t>
  </si>
  <si>
    <t>Intron maturase, type II family protein</t>
  </si>
  <si>
    <t>MATR; FUNCTIONS IN: RNA binding, RNA-directed DNA polymerase activity; INVOLVED IN: RNA-dependent DNA replication, RNA splicing; LOCATED IN: cellular_component unknown; CONTAINS InterPro DOMAIN/s: Intron maturase, type II (InterPro:IPR000442), RNA-directed DNA polymerase (reverse transcriptase) (InterPro:IPR000477); BEST Arabidopsis thaliana protein match is: Intron maturase, type II family protein (TAIR:AT1G74350.1).</t>
  </si>
  <si>
    <t>AT2G07725.1</t>
  </si>
  <si>
    <t>Ribosomal L5P family protein</t>
  </si>
  <si>
    <t>Ribosomal L5P family protein; FUNCTIONS IN: structural constituent of ribosome; INVOLVED IN: translation; LOCATED IN: ribosome, intracellular; CONTAINS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ATMG00210.1</t>
  </si>
  <si>
    <t>ribosomal protein L5</t>
  </si>
  <si>
    <t>ribosomal protein L5 (RPL5); CONTAINS InterPro DOMAIN/s: Ribosomal protein L5 (InterPro:IPR002132), Ribosomal protein L5, N-terminal (InterPro:IPR020927); BEST Arabidopsis thaliana protein match is: Ribosomal L5P family protein (TAIR:AT2G07725.1).</t>
  </si>
  <si>
    <t>AT2G07698.1</t>
  </si>
  <si>
    <t>ATPase, F1 complex, alpha subunit protein</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MG01190.1</t>
  </si>
  <si>
    <t>ATP synthase subunit 1</t>
  </si>
  <si>
    <t>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t>
  </si>
  <si>
    <t>ATMG00960.1</t>
  </si>
  <si>
    <t>Cytochrome C assembly protein</t>
  </si>
  <si>
    <t>CCB203; FUNCTIONS IN: heme transporter activity; INVOLVED IN: cytochrome complex assembly, respiratory chain complex IV assembly, protein complex assembly, heme transport; LOCATED IN: mitochondrial inner membrane, protein complex; CONTAINS InterPro DOMAIN/s: Cytochrome c-type biogenesis protein (InterPro:IPR003567), Cytochrome c assembly protein (InterPro:IPR002541), Cytochrome c-type biogenesis protein CcbS (InterPro:IPR003569); BEST Arabidopsis thaliana protein match is: Cytochrome C assembly protein (TAIR:AT2G07768.1).</t>
  </si>
  <si>
    <t>AT2G07768.1</t>
  </si>
  <si>
    <t>Cytochrome C assembly protein; FUNCTIONS IN: heme transporter activity; INVOLVED IN: cytochrome complex assembly, respiratory chain complex IV assembly, heme transport, protein complex assembly; LOCATED IN: mitochondrion, membrane; CONTAINS InterPro DOMAIN/s: Cytochrome c-type biogenesis protein (InterPro:IPR003567), Cytochrome c assembly protein (InterPro:IPR002541), Cytochrome c-type biogenesis protein CcbS (InterPro:IPR003569); BEST Arabidopsis thaliana protein match is: Cytochrome C assembly protein (TAIR:ATMG00960.1); Has 3575 Blast hits to 3575 proteins in 844 species: Archae - 2; Bacteria - 2097; Metazoa - 0; Fungi - 0; Plants - 108; Viruses - 0; Other Eukaryotes - 1368 (source: NCBI BLink).</t>
  </si>
  <si>
    <t>AT2G07723.1</t>
  </si>
  <si>
    <t>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t>
  </si>
  <si>
    <t>ATMG00180.1</t>
  </si>
  <si>
    <t>cytochrome C biogenesis 452</t>
  </si>
  <si>
    <t>cytochrome C biogenesis 452 (CCB452); LOCATED IN: endomembrane system; BEST Arabidopsis thaliana protein match is: unknown protein (TAIR:AT2G07815.1).</t>
  </si>
  <si>
    <t>AT2G35750.1</t>
  </si>
  <si>
    <t>unknown protein; FUNCTIONS IN: molecular_function unknown; INVOLVED IN: biological_process unknown; LOCATED IN: endomembrane system; EXPRESSED IN: 23 plant structures; EXPRESSED DURING: 13 growth stages; Has 1 Blast hits to 1 proteins in 1 species: Archae - 0; Bacteria - 0; Metazoa - 0; Fungi - 0; Plants - 1; Viruses - 0; Other Eukaryotes - 0 (source: NCBI BLink).</t>
  </si>
  <si>
    <t>AT3G15430.1</t>
  </si>
  <si>
    <t>Regulator of chromosome condensation (RCC1) family protein</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26100.2); Has 18094 Blast hits to 5607 proteins in 419 species: Archae - 68; Bacteria - 2169; Metazoa - 6534; Fungi - 1176; Plants - 2879; Viruses - 4; Other Eukaryotes - 5264 (source: NCBI BLink).</t>
  </si>
  <si>
    <t>ATMG01200.1</t>
  </si>
  <si>
    <t>LOCATED IN: endomembrane system; EXPRESSED IN: 21 plant structures; EXPRESSED DURING: 13 growth stages; BEST Arabidopsis thaliana protein match is: ATPase, F1 complex, alpha subunit protein (TAIR:AT2G07698.1).</t>
  </si>
  <si>
    <t>AT3G29170.1</t>
  </si>
  <si>
    <t>Eukaryotic protein of unknown function (DUF872)</t>
  </si>
  <si>
    <t>Eukaryotic protein of unknown function (DUF872); CONTAINS InterPro DOMAIN/s: Uncharacterised protein family UPF0414, transmembrane (InterPro:IPR008590); BEST Arabidopsis thaliana protein match is: Eukaryotic protein of unknown function (DUF872) (TAIR:AT2G19350.1); Has 245 Blast hits to 245 proteins in 60 species: Archae - 0; Bacteria - 0; Metazoa - 137; Fungi - 0; Plants - 102; Viruses - 0; Other Eukaryotes - 6 (source: NCBI BLink).</t>
  </si>
  <si>
    <t>AT5G15310.1</t>
  </si>
  <si>
    <t>myb domain protein 16</t>
  </si>
  <si>
    <t>myb domain protein 16 (MYB1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6 (TAIR:AT3G01140.1); Has 8813 Blast hits to 8178 proteins in 474 species: Archae - 0; Bacteria - 0; Metazoa - 721; Fungi - 488; Plants - 5846; Viruses - 4; Other Eukaryotes - 1754 (source: NCBI BLink).</t>
  </si>
  <si>
    <t>AT2G07708.1</t>
  </si>
  <si>
    <t>unknown protein; BEST Arabidopsis thaliana protein match is: unknown protein (TAIR:ATMG00500.1); Has 9 Blast hits to 9 proteins in 2 species: Archae - 0; Bacteria - 0; Metazoa - 0; Fungi - 0; Plants - 9; Viruses - 0; Other Eukaryotes - 0 (source: NCBI BLink).</t>
  </si>
  <si>
    <t>ATMG00490.1</t>
  </si>
  <si>
    <t>Mitovirus RNA-dependent RNA polymerase</t>
  </si>
  <si>
    <t>Mitovirus RNA-dependent RNA polymerase; CONTAINS InterPro DOMAIN/s: RNA-dependent RNA polymerase, mitoviral (InterPro:IPR008686); BEST Arabidopsis thaliana protein match is: open reading frame 204 (TAIR:ATMG01410.1).</t>
  </si>
  <si>
    <t>ATMG00500.1</t>
  </si>
  <si>
    <t>unknown protein; BEST Arabidopsis thaliana protein match is: unknown protein (TAIR:AT2G07708.1).</t>
  </si>
  <si>
    <t>ATMG00080.1</t>
  </si>
  <si>
    <t>ribosomal protein L16</t>
  </si>
  <si>
    <t>ribosomal protein L16 (RPL16); CONTAINS InterPro DOMAIN/s: Ribosomal protein L16 (InterPro:IPR000114), Ribosomal protein L10e/L16 (InterPro:IPR016180), Ribosomal protein L16, conserved site (InterPro:IPR020798); BEST Arabidopsis thaliana protein match is: ribosomal protein L16 (TAIR:ATCG00790.1).</t>
  </si>
  <si>
    <t>ATMG00090.1</t>
  </si>
  <si>
    <t>structural constituent of ribosome;protein binding</t>
  </si>
  <si>
    <t>RESISTANCE TO PSEUDOMONAS SYRINGAE 3 (RPS3); CONTAINS InterPro DOMAIN/s: K Homology, prokaryotic type (InterPro:IPR009019), Ribosomal protein S3, N-terminal (InterPro:IPR008282), Ribosomal protein S3, C-terminal (InterPro:IPR001351).</t>
  </si>
  <si>
    <t>AT2G01620.1</t>
  </si>
  <si>
    <t>RNI-like superfamily protein</t>
  </si>
  <si>
    <t>maternal effect embryo arrest 11 (MEE11); BEST Arabidopsis thaliana protein match is: Ribonuclease inhibitor (TAIR:AT3G26000.1); Has 234 Blast hits to 230 proteins in 61 species: Archae - 0; Bacteria - 0; Metazoa - 139; Fungi - 2; Plants - 81; Viruses - 0; Other Eukaryotes - 12 (source: NCBI BLink).</t>
  </si>
  <si>
    <t>AT4G18950.1</t>
  </si>
  <si>
    <t>Integrin-linked protein kinase family</t>
  </si>
  <si>
    <t>Integrin-linked protein kinase family; FUNCTIONS IN: protein serine/threonine/tyrosine kinase activity, kinase activity; INVOLVED IN: regulation of signal transduction, protein amino acid phosphorylation; LOCATED IN: nucleus, cytoplasm; EXPRESSED IN: 25 plant structures; EXPRESSED DURING: 14 growth stages; CONTAINS InterPro DOMAIN/s: Protein kinase, catalytic domain (InterPro:IPR000719), Integrin-linked protein kinase (InterPro:IPR016253), Ankyrin repeat-containing domain (InterPro:IPR020683), Serine/threonine-protein kinase-like domain (InterPro:IPR017442), Protein kinase-like domain (InterPro:IPR011009), Ankyrin repeat (InterPro:IPR002110); BEST Arabidopsis thaliana protein match is: Integrin-linked protein kinase family (TAIR:AT3G58760.1); Has 30201 Blast hits to 17322 proteins in 780 species: Archae - 12; Bacteria - 1396; Metazoa - 17338; Fungi - 3422; Plants - 5037; Viruses - 0; Other Eukaryotes - 2996 (source: NCBI BLink).</t>
  </si>
  <si>
    <t>AT2G07716.1</t>
  </si>
  <si>
    <t>pseudogene, similar to orfx, blastp match of 85% identity and 5.5e-116 P-value to GP|287897|emb|CAA42649.1||X60046 orfx {Oenothera berteriana}</t>
  </si>
  <si>
    <t>ATMG00570.1</t>
  </si>
  <si>
    <t>Sec-independent periplasmic protein translocase</t>
  </si>
  <si>
    <t>Sec-independent periplasmic protein translocase; FUNCTIONS IN: molecular_function unknown; INVOLVED IN: biological_process unknown; LOCATED IN: cellular_component unknown; CONTAINS InterPro DOMAIN/s: Sec-independent periplasmic protein translocase (InterPro:IPR002033), Twin arginine-targeting protein translocase, TatC (InterPro:IPR019822).</t>
  </si>
  <si>
    <t>AT2G30750.1</t>
  </si>
  <si>
    <t>cytochrome P450, family 71, subfamily A, polypeptide 12</t>
  </si>
  <si>
    <t>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t>
  </si>
  <si>
    <t>AT2G40880.1</t>
  </si>
  <si>
    <t>cystatin A</t>
  </si>
  <si>
    <t>cystatin A (CYSA); FUNCTIONS IN: cysteine-type endopeptidase inhibitor activity; INVOLVED IN: response to abiotic stimulus; LOCATED IN: endomembrane system; EXPRESSED IN: 24 plant structures; EXPRESSED DURING: 13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756 Blast hits to 733 proteins in 101 species: Archae - 0; Bacteria - 2; Metazoa - 32; Fungi - 0; Plants - 716; Viruses - 0; Other Eukaryotes - 6 (source: NCBI BLink).</t>
  </si>
  <si>
    <t>AT5G01950.1</t>
  </si>
  <si>
    <t>Leucine-rich repeat protein kinase family protein; FUNCTIONS IN: protein serine/threonine kinase activity, kinase activity, ATP binding; INVOLVED IN: transmembrane receptor protein tyrosine kinase signaling pathway, protein amino acid phosphorylation; LOCATED IN: chloroplast, plasma membrane; EXPRESSED IN: 19 plant structures; EXPRESSED DURING: 10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06840.1); Has 195622 Blast hits to 137374 proteins in 5075 species: Archae - 144; Bacteria - 18537; Metazoa - 60927; Fungi - 10261; Plants - 82888; Viruses - 345; Other Eukaryotes - 22520 (source: NCBI BLink).</t>
  </si>
  <si>
    <t>AT2G07675.1</t>
  </si>
  <si>
    <t>Ribosomal protein S12/S23 family protein</t>
  </si>
  <si>
    <t>Ribosomal protein S12/S23 family protein; FUNCTIONS IN: structural constituent of ribosome; INVOLVED IN: translation; LOCATED IN: ribosome, small ribosomal subunit, intracellular;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MG00980.1); Has 9383 Blast hits to 9383 proteins in 3360 species: Archae - 13; Bacteria - 5674; Metazoa - 129; Fungi - 135; Plants - 1216; Viruses - 0; Other Eukaryotes - 2216 (source: NCBI BLink).</t>
  </si>
  <si>
    <t>ATMG00980.1</t>
  </si>
  <si>
    <t>RPSL2; FUNCTIONS IN: structural constituent of ribosome; INVOLVED IN: translation; LOCATED IN: mitochondrial large ribosomal subunit;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2G07675.1).</t>
  </si>
  <si>
    <t>AT1G13340.1</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AT2G07688.1</t>
  </si>
  <si>
    <t>pseudogene, similar to Photosystem Q(B) protein (32 kDa thylakoid membrane protein) (Photosystem II protein D1)., blastp match of 82% identity and 4.9e-79 P-value to SP|Q9MUW0|PSBA_MESVI Photosystem Q(B) protein (32 kDa thylakoid membrane protein) (Photosystem II protein D1). {Mesostigma viride}</t>
  </si>
  <si>
    <t>ATCG00020.1</t>
  </si>
  <si>
    <t>photosystem II reaction center protein A</t>
  </si>
  <si>
    <t>photosystem II reaction center protein A (PSBA); FUNCTIONS IN: chlorophyll binding; INVOLVED IN: photosynthesis, light reaction; LOCATED IN: in 6 components; EXPRESSED IN: 24 plant structures; EXPRESSED DURING: 14 growth stages; CONTAINS InterPro DOMAIN/s: Photosystem II reaction centre protein PsbA/D1 (InterPro:IPR005867), Photosynthetic reaction centre, L/M (InterPro:IPR000484); BEST Arabidopsis thaliana protein match is: photosystem II reaction center protein D (TAIR:ATCG00270.1).</t>
  </si>
  <si>
    <t>AT2G46830.1</t>
  </si>
  <si>
    <t>circadian clock associated 1</t>
  </si>
  <si>
    <t>circadian clock associated 1 (CCA1); CONTAINS InterPro DOMAIN/s: SANT, DNA-binding (InterPro:IPR001005), Myb, DNA-binding (InterPro:IPR014778), Homeodomain-like (InterPro:IPR009057), Myb-like DNA-binding domain, SHAQKYF class (InterPro:IPR006447), HTH transcriptional regulator, Myb-type, DNA-binding (InterPro:IPR017930); BEST Arabidopsis thaliana protein match is: Homeodomain-like superfamily protein (TAIR:AT1G01060.3); Has 3942 Blast hits to 2101 proteins in 266 species: Archae - 5; Bacteria - 79; Metazoa - 414; Fungi - 218; Plants - 1144; Viruses - 7; Other Eukaryotes - 2075 (source: NCBI BLink).</t>
  </si>
  <si>
    <t>AT1G12330.1</t>
  </si>
  <si>
    <t>unknown protein; INVOLVED IN: biological_process unknown; LOCATED IN: chloroplast; EXPRESSED IN: 21 plant structures; EXPRESSED DURING: 12 growth stages; BEST Arabidopsis thaliana protein match is: unknown protein (TAIR:AT5G12900.1); Has 249 Blast hits to 249 proteins in 27 species: Archae - 0; Bacteria - 0; Metazoa - 7; Fungi - 14; Plants - 217; Viruses - 0; Other Eukaryotes - 11 (source: NCBI BLink).</t>
  </si>
  <si>
    <t>AT3G63060.1</t>
  </si>
  <si>
    <t>EID1-like 3</t>
  </si>
  <si>
    <t>EID1-like 3 (EDL3); BEST Arabidopsis thaliana protein match is: EID1-like 1 (TAIR:AT5G15440.1); Has 30201 Blast hits to 17322 proteins in 780 species: Archae - 12; Bacteria - 1396; Metazoa - 17338; Fungi - 3422; Plants - 5037; Viruses - 0; Other Eukaryotes - 2996 (source: NCBI BLink).</t>
  </si>
  <si>
    <t>AT5G52790.1</t>
  </si>
  <si>
    <t>CBS domain-containing protein with a domain of unknown function (DUF21)</t>
  </si>
  <si>
    <t>FUNCTIONS IN: molecular_function unknown; INVOLVED IN: biological_process unknown; LOCATED IN: endomembrane system; CONTAINS InterPro DOMAIN/s: Protein of unknown function DUF21 (InterPro:IPR002550), Cystathionine beta-synthase, core (InterPro:IPR000644); BEST Arabidopsis thaliana protein match is: CBS domain-containing protein with a domain of unknown function (DUF21) (TAIR:AT2G14520.1); Has 35333 Blast hits to 34131 proteins in 2444 species: Archae - 798; Bacteria - 22429; Metazoa - 974; Fungi - 991; Plants - 531; Viruses - 0; Other Eukaryotes - 9610 (source: NCBI BLink).</t>
  </si>
  <si>
    <t>AT4G37330.1</t>
  </si>
  <si>
    <t>cytochrome P450, family 81, subfamily D, polypeptide 4</t>
  </si>
  <si>
    <t>cytochrome P450, family 81, subfamily D, polypeptide 4 (CYP81D4); FUNCTIONS IN: electron carrier activity, monooxygenase activity, iron ion binding, oxygen binding, heme binding; INVOLVED IN: oxidation reduction; LOCATED IN: endoplasmic reticulum; EXPRESSED IN: 23 plant structures; EXPRESSED DURING: 13 growth stages; CONTAINS InterPro DOMAIN/s: Cytochrome P450 (InterPro:IPR001128), Cytochrome P450, conserved site (InterPro:IPR017972), Cytochrome P450, E-class, group I (InterPro:IPR002401); BEST Arabidopsis thaliana protein match is: cytochrome P450, family 81, subfamily D, polypeptide 5 (TAIR:AT4G37320.1); Has 36638 Blast hits to 36468 proteins in 1879 species: Archae - 61; Bacteria - 6348; Metazoa - 11702; Fungi - 7393; Plants - 9479; Viruses - 6; Other Eukaryotes - 1649 (source: NCBI BLink).</t>
  </si>
  <si>
    <t>AT5G24910.1</t>
  </si>
  <si>
    <t>cytochrome P450, family 714, subfamily A, polypeptide 1</t>
  </si>
  <si>
    <t>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4, subfamily A, polypeptide 2 (TAIR:AT5G24900.1); Has 30201 Blast hits to 17322 proteins in 780 species: Archae - 12; Bacteria - 1396; Metazoa - 17338; Fungi - 3422; Plants - 5037; Viruses - 0; Other Eukaryotes - 2996 (source: NCBI BLink).</t>
  </si>
  <si>
    <t>AT1G77280.1</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t>
  </si>
  <si>
    <t>AT2G07798.1</t>
  </si>
  <si>
    <t>unknown protein; FUNCTIONS IN: molecular_function unknown; INVOLVED IN: biological_process unknown; LOCATED IN: cellular_component unknown; BEST Arabidopsis thaliana protein match is: unknown protein (TAIR:ATMG01220.1); Has 3 Blast hits to 3 proteins in 1 species: Archae - 0; Bacteria - 0; Metazoa - 0; Fungi - 0; Plants - 3; Viruses - 0; Other Eukaryotes - 0 (source: NCBI BLink).</t>
  </si>
  <si>
    <t>ATMG01220.1</t>
  </si>
  <si>
    <t>unknown protein; BEST Arabidopsis thaliana protein match is: unknown protein (TAIR:AT2G07798.1).</t>
  </si>
  <si>
    <t>AT5G16010.1</t>
  </si>
  <si>
    <t>3-oxo-5-alpha-steroid 4-dehydrogenase family protein</t>
  </si>
  <si>
    <t>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t>
  </si>
  <si>
    <t>AT1G15330.1</t>
  </si>
  <si>
    <t>Cystathionine beta-synthase (CBS) protein</t>
  </si>
  <si>
    <t>Cystathionine beta-synthase (CBS) protein; CONTAINS InterPro DOMAIN/s: Cystathionine beta-synthase, core (InterPro:IPR000644); BEST Arabidopsis thaliana protein match is: Cystathionine beta-synthase (CBS) family protein (TAIR:AT1G80090.1); Has 526 Blast hits to 526 proteins in 132 species: Archae - 6; Bacteria - 4; Metazoa - 257; Fungi - 91; Plants - 124; Viruses - 0; Other Eukaryotes - 44 (source: NCBI BLink).</t>
  </si>
  <si>
    <t>AT3G50910.1</t>
  </si>
  <si>
    <t>unknown protein; BEST Arabidopsis thaliana protein match is: unknown protein (TAIR:AT5G66480.1); Has 76 Blast hits to 75 proteins in 28 species: Archae - 0; Bacteria - 10; Metazoa - 7; Fungi - 2; Plants - 49; Viruses - 0; Other Eukaryotes - 8 (source: NCBI BLink).</t>
  </si>
  <si>
    <t>AT3G48410.1</t>
  </si>
  <si>
    <t>alpha/beta-Hydrolases superfamily protein; CONTAINS InterPro DOMAIN/s: Alpha/beta hydrolase fold-1 (InterPro:IPR000073); BEST Arabidopsis thaliana protein match is: alpha/beta-Hydrolases superfamily protein (TAIR:AT2G36290.1); Has 1039 Blast hits to 1035 proteins in 267 species: Archae - 10; Bacteria - 561; Metazoa - 10; Fungi - 51; Plants - 319; Viruses - 0; Other Eukaryotes - 88 (source: NCBI BLink).</t>
  </si>
  <si>
    <t>AT3G05260.1</t>
  </si>
  <si>
    <t>NAD(P)-binding Rossmann-fold superfamily protein; FUNCTIONS IN: oxidoreductase activity, binding, catalytic activity; INVOLVED IN: oxidation reduction, metabolic process; LOCATED IN: cellular_component unknown; EXPRESSED IN: seed;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1G54870.1); Has 119218 Blast hits to 119012 proteins in 3566 species: Archae - 965; Bacteria - 78718; Metazoa - 5045; Fungi - 6123; Plants - 2479; Viruses - 7; Other Eukaryotes - 25881 (source: NCBI BLink).</t>
  </si>
  <si>
    <t>AT2G24500.1</t>
  </si>
  <si>
    <t>Zinc finger protein 622</t>
  </si>
  <si>
    <t>FZF; FUNCTIONS IN: sequence-specific DNA binding transcription factor activity; INVOLVED IN: regulation of transcription; LOCATED IN: intracellular; EXPRESSED IN: 23 plant structures; EXPRESSED DURING: 13 growth stages; CONTAINS InterPro DOMAIN/s: Zinc finger, C2H2-like (InterPro:IPR015880), Zinc finger, C2H2-type (InterPro:IPR007087), Zinc finger, double-stranded RNA binding (InterPro:IPR022755); BEST Arabidopsis thaliana protein match is: Zinc finger protein 622 (TAIR:AT4G31420.1); Has 877 Blast hits to 864 proteins in 218 species: Archae - 0; Bacteria - 0; Metazoa - 359; Fungi - 284; Plants - 90; Viruses - 2; Other Eukaryotes - 142 (source: NCBI BLink).</t>
  </si>
  <si>
    <t>AT3G45640.1</t>
  </si>
  <si>
    <t>mitogen-activated protein kinase 3</t>
  </si>
  <si>
    <t>mitogen-activated protein kinase 3 (MPK3);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MAP kinase, conserved site (InterPro:IPR003527), Protein kinase, catalytic domain (InterPro:IPR000719), Tyrosine-protein kinase, catalytic domain (InterPro:IPR020635); BEST Arabidopsis thaliana protein match is: MAP kinase 6 (TAIR:AT2G43790.1); Has 124285 Blast hits to 122929 proteins in 4636 species: Archae - 100; Bacteria - 13249; Metazoa - 47024; Fungi - 12588; Plants - 30092; Viruses - 485; Other Eukaryotes - 20747 (source: NCBI BLink).</t>
  </si>
  <si>
    <t>AT5G45340.1</t>
  </si>
  <si>
    <t>cytochrome P450, family 707, subfamily A, polypeptide 3</t>
  </si>
  <si>
    <t>cytochrome P450, family 707, subfamily A, polypeptide 3 (CYP707A3); FUNCTIONS IN: oxygen binding, (+)-abscisic acid 8'-hydroxylase activity; INVOLVED IN: in 8 processes; LOCATED IN: endomembrane system; EXPRESSED IN: 25 plant structures; EXPRESSED DURING: 12 growth stages; CONTAINS InterPro DOMAIN/s: Cytochrome P450 (InterPro:IPR001128), Cytochrome P450, E-class, group I (InterPro:IPR002401), Cytochrome P450, conserved site (InterPro:IPR017972); BEST Arabidopsis thaliana protein match is: cytochrome P450, family 707, subfamily A, polypeptide 1 (TAIR:AT4G19230.1); Has 36672 Blast hits to 36553 proteins in 1858 species: Archae - 82; Bacteria - 8489; Metazoa - 11350; Fungi - 6268; Plants - 8323; Viruses - 6; Other Eukaryotes - 2154 (source: NCBI BLink).</t>
  </si>
  <si>
    <t>AT1G08570.1</t>
  </si>
  <si>
    <t>atypical CYS  HIS rich thioredoxin 4</t>
  </si>
  <si>
    <t>atypical CYS  HIS rich thioredoxin 4 (ACHT4); FUNCTIONS IN: oxidoreductase activity, acting on sulfur group of donors, disulfide as acceptor; INVOLVED IN: cell redox homeostasis; LOCATED IN: chloroplast membrane, chloroplast, chloroplast stroma; EXPRESSED IN: 22 plant structures; EXPRESSED DURING: 13 growth stages;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3 (TAIR:AT2G33270.1); Has 2532 Blast hits to 2524 proteins in 582 species: Archae - 19; Bacteria - 596; Metazoa - 625; Fungi - 365; Plants - 524; Viruses - 3; Other Eukaryotes - 400 (source: NCBI BLink).</t>
  </si>
  <si>
    <t>AT1G69760.1</t>
  </si>
  <si>
    <t>unknown protein; BEST Arabidopsis thaliana protein match is: unknown protein (TAIR:AT1G26920.1); Has 51 Blast hits to 51 proteins in 15 species: Archae - 0; Bacteria - 2; Metazoa - 2; Fungi - 7; Plants - 29; Viruses - 0; Other Eukaryotes - 11 (source: NCBI BLink).</t>
  </si>
  <si>
    <t>AT1G29240.1</t>
  </si>
  <si>
    <t>Protein of unknown function (DUF688)</t>
  </si>
  <si>
    <t>Protein of unknown function (DUF688); CONTAINS InterPro DOMAIN/s: Protein of unknown function DUF688 (InterPro:IPR007789); BEST Arabidopsis thaliana protein match is: Protein of unknown function (DUF688) (TAIR:AT2G34170.2); Has 97 Blast hits to 87 proteins in 12 species: Archae - 0; Bacteria - 2; Metazoa - 0; Fungi - 2; Plants - 93; Viruses - 0; Other Eukaryotes - 0 (source: NCBI BLink).</t>
  </si>
  <si>
    <t>AT2G07732.1</t>
  </si>
  <si>
    <t>Ribulose bisphosphate carboxylase large chain, catalytic domain</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MG00280.1); Has 37989 Blast hits to 37988 proteins in 23191 species: Archae - 194; Bacteria - 1961; Metazoa - 0; Fungi - 0; Plants - 28440; Viruses - 0; Other Eukaryotes - 7394 (source: NCBI BLink).</t>
  </si>
  <si>
    <t>ATMG00280.1</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2G07732.1).</t>
  </si>
  <si>
    <t>AT4G05080.1</t>
  </si>
  <si>
    <t>F-box and associated interaction domains-containing protein</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9880.1); Has 30201 Blast hits to 17322 proteins in 780 species: Archae - 12; Bacteria - 1396; Metazoa - 17338; Fungi - 3422; Plants - 5037; Viruses - 0; Other Eukaryotes - 2996 (source: NCBI BLink).</t>
  </si>
  <si>
    <t>AT5G44350.1</t>
  </si>
  <si>
    <t>ethylene-responsive nuclear protein -related</t>
  </si>
  <si>
    <t>ethylene-responsive nuclear protein -related; BEST Arabidopsis thaliana protein match is: ethylene-responsive nuclear protein / ethylene-regulated nuclear protein (ERT2) (TAIR:AT4G20880.1); Has 50 Blast hits to 50 proteins in 16 species: Archae - 0; Bacteria - 2; Metazoa - 0; Fungi - 0; Plants - 41; Viruses - 0; Other Eukaryotes - 7 (source: NCBI BLink).</t>
  </si>
  <si>
    <t>AT5G52510.1</t>
  </si>
  <si>
    <t>SCARECROW-like 8</t>
  </si>
  <si>
    <t>SCARECROW-like 8 (SCL8); CONTAINS InterPro DOMAIN/s: Transcription factor GRAS (InterPro:IPR005202); BEST Arabidopsis thaliana protein match is: SCARECROW-like 1 (TAIR:AT1G21450.1); Has 2327 Blast hits to 2305 proteins in 315 species: Archae - 0; Bacteria - 4; Metazoa - 13; Fungi - 36; Plants - 2242; Viruses - 0; Other Eukaryotes - 32 (source: NCBI BLink).</t>
  </si>
  <si>
    <t>AT4G29190.1</t>
  </si>
  <si>
    <t>Zinc finger C-x8-C-x5-C-x3-H type family protein</t>
  </si>
  <si>
    <t>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AT1G62390.1</t>
  </si>
  <si>
    <t>Octicosapeptide/Phox/Bem1p (PB1) domain-containing protein / tetratricopeptide repeat (TPR)-containing protein</t>
  </si>
  <si>
    <t>Octicosapeptide/Phox/Bem1p (PB1) domain-containing protein / tetratricopeptide repeat (TPR)-containing protein; FUNCTIONS IN: binding; EXPRESSED IN: 25 plant structures; EXPRESSED DURING: 14 growth stages; CONTAINS InterPro DOMAIN/s: Octicosapeptide/Phox/Bem1p (InterPro:IPR000270), Tetratricopeptide-like helical (InterPro:IPR011990), Tetratricopeptide repeat-containing (InterPro:IPR013026), Tetratricopeptide repeat (InterPro:IPR019734); BEST Arabidopsis thaliana protein match is: Octicosapeptide/Phox/Bem1p (PB1) domain-containing protein / tetratricopeptide repeat (TPR)-containing protein (TAIR:AT2G25290.3); Has 5282 Blast hits to 4636 proteins in 331 species: Archae - 11; Bacteria - 234; Metazoa - 2213; Fungi - 870; Plants - 1167; Viruses - 2; Other Eukaryotes - 785 (source: NCBI BLink).</t>
  </si>
  <si>
    <t>AT1G68300.1</t>
  </si>
  <si>
    <t>Adenine nucleotide alpha hydrolases-like superfamily protein</t>
  </si>
  <si>
    <t>Adenine nucleotide alpha hydrolases-like superfamily protein; FUNCTIONS IN: molecular_function unknown; INVOLVED IN: response to stress; LOCATED IN: cellular_component unknown;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11930.4); Has 7821 Blast hits to 7529 proteins in 1691 species: Archae - 688; Bacteria - 6019; Metazoa - 129; Fungi - 89; Plants - 708; Viruses - 0; Other Eukaryotes - 188 (source: NCBI BLink).</t>
  </si>
  <si>
    <t>AT3G08010.1</t>
  </si>
  <si>
    <t>RNA binding</t>
  </si>
  <si>
    <t>ATAB2; FUNCTIONS IN: RNA binding; INVOLVED IN: de-etiolation, chloroplast organization, translation; LOCATED IN: chloroplast; EXPRESSED IN: 22 plant structures; EXPRESSED DURING: 13 growth stages; CONTAINS InterPro DOMAIN/s: Protein of unknown function DUF1092 (InterPro:IPR009472); Has 382 Blast hits to 382 proteins in 92 species: Archae - 0; Bacteria - 177; Metazoa - 0; Fungi - 0; Plants - 50; Viruses - 0; Other Eukaryotes - 155 (source: NCBI BLink).</t>
  </si>
  <si>
    <t>AT3G57570.1</t>
  </si>
  <si>
    <t>ARM repeat superfamily protein; FUNCTIONS IN: binding; INVOLVED IN: biological_process unknown; LOCATED IN: cellular_component unknown; EXPRESSED IN: 22 plant structures; EXPRESSED DURING: 11 growth stages; CONTAINS InterPro DOMAIN/s: Armadillo-type fold (InterPro:IPR016024); Has 48 Blast hits to 42 proteins in 22 species: Archae - 0; Bacteria - 2; Metazoa - 0; Fungi - 0; Plants - 35; Viruses - 0; Other Eukaryotes - 11 (source: NCBI BLink).</t>
  </si>
  <si>
    <t>AT5G59730.1</t>
  </si>
  <si>
    <t>exocyst subunit exo70 family protein H7</t>
  </si>
  <si>
    <t>exocyst subunit exo70 family protein H7 (EXO70H7); INVOLVED IN: exocytosis, vesicle docking involved in exocytosis; LOCATED IN: cytosol, nucleus, exocyst; EXPRESSED IN: 22 plant structures; EXPRESSED DURING: 13 growth stages; CONTAINS InterPro DOMAIN/s: Exo70 exocyst complex subunit (InterPro:IPR004140); BEST Arabidopsis thaliana protein match is: exocyst subunit exo70 family protein H6 (TAIR:AT1G07725.1); Has 1807 Blast hits to 1807 proteins in 277 species: Archae - 0; Bacteria - 0; Metazoa - 736; Fungi - 347; Plants - 385; Viruses - 0; Other Eukaryotes - 339 (source: NCBI BLink).</t>
  </si>
  <si>
    <t>AT2G39650.1</t>
  </si>
  <si>
    <t xml:space="preserve">Protein of unknown function (DUF506) </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AT4G12120.1</t>
  </si>
  <si>
    <t>Sec1/munc18-like (SM) proteins superfamily</t>
  </si>
  <si>
    <t>SEC1B; FUNCTIONS IN: protein transporter activity; INVOLVED IN: protein secretion, vesicle-mediated transport, vesicle docking involved in exocytosis; LOCATED IN: plasma membrane; EXPRESSED IN: 25 plant structures; EXPRESSED DURING: 15 growth stages; CONTAINS InterPro DOMAIN/s: Sec1-like protein (InterPro:IPR001619); BEST Arabidopsis thaliana protein match is: Sec1/munc18-like (SM) proteins superfamily (TAIR:AT1G12360.1); Has 30201 Blast hits to 17322 proteins in 780 species: Archae - 12; Bacteria - 1396; Metazoa - 17338; Fungi - 3422; Plants - 5037; Viruses - 0; Other Eukaryotes - 2996 (source: NCBI BLink).</t>
  </si>
  <si>
    <t>AT1G66400.1</t>
  </si>
  <si>
    <t>calmodulin like 23</t>
  </si>
  <si>
    <t>calmodulin like 23 (CML23); FUNCTIONS IN: calcium ion binding; INVOLVED IN: regulation of flower development, regulation of nitric oxide metabolic process; LOCATED IN: cellular_component unknown; EXPRESSED IN: 2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5G37770.1); Has 30871 Blast hits to 18969 proteins in 1622 species: Archae - 1; Bacteria - 165; Metazoa - 12615; Fungi - 7465; Plants - 6190; Viruses - 4; Other Eukaryotes - 4431 (source: NCBI BLink).</t>
  </si>
  <si>
    <t>AT2G17340.1</t>
  </si>
  <si>
    <t>Uncharacterised conserved protein (UCP030210)</t>
  </si>
  <si>
    <t>Uncharacterised conserved protein (UCP030210); CONTAINS InterPro DOMAIN/s: Domain of unknown function DUF89 (InterPro:IPR002791), Uncharacterised conserved protein UCP030210 (InterPro:IPR016949); BEST Arabidopsis thaliana protein match is: Uncharacterised conserved protein (UCP030210) (TAIR:AT4G35360.1); Has 357 Blast hits to 356 proteins in 130 species: Archae - 52; Bacteria - 55; Metazoa - 104; Fungi - 0; Plants - 135; Viruses - 0; Other Eukaryotes - 11 (source: NCBI BLink).</t>
  </si>
  <si>
    <t>AT3G26560.1</t>
  </si>
  <si>
    <t>ATP-dependent RNA helicase, putative</t>
  </si>
  <si>
    <t>ATP-dependent RNA helicase, putative; FUNCTIONS IN: in 6 functions; LOCATED IN: cytosol, mitochondrion; EXPRESSED IN: 24 plant structures; EXPRESSED DURING: 15 growth stages; CONTAINS InterPro DOMAIN/s: Helicase-associated domain (InterPro:IPR007502), DNA/RNA helicase, DEAD/DEAH box type, N-terminal (InterPro:IPR011545), Nucleic acid-binding, OB-fold (InterPro:IPR012340), Domain of unknown function DUF1605 (InterPro:IPR011709), Ribosomal protein S1, RNA-binding domain (InterPro:IPR003029), Nucleic acid-binding, OB-fold-like (InterPro:IPR016027),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2); Has 53052 Blast hits to 35825 proteins in 3176 species: Archae - 195; Bacteria - 13845; Metazoa - 17201; Fungi - 5520; Plants - 3365; Viruses - 1203; Other Eukaryotes - 11723 (source: NCBI BLink).</t>
  </si>
  <si>
    <t>AT1G74950.1</t>
  </si>
  <si>
    <t>TIFY domain/Divergent CCT motif family protein</t>
  </si>
  <si>
    <t>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t>
  </si>
  <si>
    <t>AT3G52510.1</t>
  </si>
  <si>
    <t>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3G52320.1); Has 431 Blast hits to 421 proteins in 3 species: Archae - 0; Bacteria - 0; Metazoa - 0; Fungi - 0; Plants - 431; Viruses - 0; Other Eukaryotes - 0 (source: NCBI BLink).</t>
  </si>
  <si>
    <t>AT1G30610.1</t>
  </si>
  <si>
    <t>pentatricopeptide (PPR) repeat-containing protein</t>
  </si>
  <si>
    <t>EMBRYO DEFECTIVE 2279 (EMB2279); INVOLVED IN: suspensor development, embryo development ending in seed dormancy; LOCATED IN: cellular_component unknown; EXPRESSED IN: 22 plant structures; EXPRESSED DURING: 13 growth stages; CONTAINS InterPro DOMAIN/s: Pentatricopeptide repeat (InterPro:IPR002885); BEST Arabidopsis thaliana protein match is: Tetratricopeptide repeat (TPR)-like superfamily protein (TAIR:AT5G67570.1); Has 17514 Blast hits to 7499 proteins in 222 species: Archae - 1; Bacteria - 12; Metazoa - 167; Fungi - 55; Plants - 16537; Viruses - 1; Other Eukaryotes - 741 (source: NCBI BLink).</t>
  </si>
  <si>
    <t>AT1G67570.1</t>
  </si>
  <si>
    <t>Protein of unknown function (DUF3537)</t>
  </si>
  <si>
    <t>Protein of unknown function (DUF3537); CONTAINS InterPro DOMAIN/s: Protein of unknown function DUF3537 (InterPro:IPR021924); BEST Arabidopsis thaliana protein match is: Protein of unknown function (DUF3537) (TAIR:AT3G20300.1); Has 140 Blast hits to 140 proteins in 15 species: Archae - 0; Bacteria - 0; Metazoa - 0; Fungi - 0; Plants - 138; Viruses - 0; Other Eukaryotes - 2 (source: NCBI BLink).</t>
  </si>
  <si>
    <t>AT3G19085.1</t>
  </si>
  <si>
    <t>BEST Arabidopsis thaliana protein match is: F-box/RNI-like/FBD-like domains-containing protein (TAIR:AT2G26030.3); Has 310 Blast hits to 305 proteins in 3 species: Archae - 0; Bacteria - 0; Metazoa - 0; Fungi - 0; Plants - 310; Viruses - 0; Other Eukaryotes - 0 (source: NCBI BLink).</t>
  </si>
  <si>
    <t>AT1G15430.1</t>
  </si>
  <si>
    <t>Protein of unknown function (DUF1644)</t>
  </si>
  <si>
    <t>Protein of unknown function (DUF1644); CONTAINS InterPro DOMAIN/s: Protein of unknown function DUF1644 (InterPro:IPR012866); BEST Arabidopsis thaliana protein match is: Protein of unknown function (DUF1644) (TAIR:AT1G80220.1); Has 273 Blast hits to 249 proteins in 14 species: Archae - 0; Bacteria - 0; Metazoa - 0; Fungi - 0; Plants - 273; Viruses - 0; Other Eukaryotes - 0 (source: NCBI BLink).</t>
  </si>
  <si>
    <t>AT4G22270.1</t>
  </si>
  <si>
    <t>MEMBRANE RELATED BIGGER1 (MRB1); FUNCTIONS IN: molecular_function unknown; INVOLVED IN: regulation of cell division, organ growth; LOCATED IN: plasma membrane; EXPRESSED IN: 24 plant structures; EXPRESSED DURING: 15 growth stages; CONTAINS InterPro DOMAIN/s: Protein of unknown function DUF3537 (InterPro:IPR021924); BEST Arabidopsis thaliana protein match is: Protein of unknown function (DUF3537) (TAIR:AT4G03820.1); Has 30201 Blast hits to 17322 proteins in 780 species: Archae - 12; Bacteria - 1396; Metazoa - 17338; Fungi - 3422; Plants - 5037; Viruses - 0; Other Eukaryotes - 2996 (source: NCBI BLink).</t>
  </si>
  <si>
    <t>AT2G07826.1</t>
  </si>
  <si>
    <t>ATMG01210.1</t>
  </si>
  <si>
    <t>AT3G02450.1</t>
  </si>
  <si>
    <t>cell division protein ftsH, putative</t>
  </si>
  <si>
    <t>cell division protein ftsH, putative; FUNCTIONS IN: in 6 functions; LOCATED IN: integral to membrane, chloroplast; EXPRESSED IN: 22 plant structures; EXPRESSED DURING: 13 growth stages; CONTAINS InterPro DOMAIN/s: ATPase, AAA+ type, core (InterPro:IPR003593), ATPase, AAA-type, core (InterPro:IPR003959), ATPase, AAA-type, conserved site (InterPro:IPR003960), Peptidase M41, FtsH extracellular (InterPro:IPR011546); BEST Arabidopsis thaliana protein match is: FTSH protease 8 (TAIR:AT1G06430.1); Has 43920 Blast hits to 41347 proteins in 3350 species: Archae - 1585; Bacteria - 19560; Metazoa - 4991; Fungi - 3838; Plants - 3354; Viruses - 31; Other Eukaryotes - 10561 (source: NCBI BLink).</t>
  </si>
  <si>
    <t>AT4G32830.1</t>
  </si>
  <si>
    <t>ataurora1</t>
  </si>
  <si>
    <t>ataurora1 (AUR1);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2 (TAIR:AT2G25880.1); Has 130781 Blast hits to 128539 proteins in 4385 species: Archae - 169; Bacteria - 15091; Metazoa - 48154; Fungi - 12951; Plants - 32302; Viruses - 558; Other Eukaryotes - 21556 (source: NCBI BLink).</t>
  </si>
  <si>
    <t>AT3G05390.1</t>
  </si>
  <si>
    <t>FUNCTIONS IN: molecular_function unknown; INVOLVED IN: biological_process unknown; LOCATED IN: mitochondrion; EXPRESSED IN: 15 plant structures; EXPRESSED DURING: 7 growth stages; CONTAINS InterPro DOMAIN/s: Protein of unknown function DUF248, methyltransferase putative (InterPro:IPR004159); BEST Arabidopsis thaliana protein match is: S-adenosyl-L-methionine-dependent methyltransferases superfamily protein (TAIR:AT4G01240.1); Has 507 Blast hits to 498 proteins in 33 species: Archae - 4; Bacteria - 8; Metazoa - 0; Fungi - 0; Plants - 493; Viruses - 0; Other Eukaryotes - 2 (source: NCBI BLink).</t>
  </si>
  <si>
    <t>AT5G42050.1</t>
  </si>
  <si>
    <t>DCD (Development and Cell Death) domain protein</t>
  </si>
  <si>
    <t>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AT3G28460.1</t>
  </si>
  <si>
    <t>methyltransferases</t>
  </si>
  <si>
    <t>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t>
  </si>
  <si>
    <t>AT4G31160.1</t>
  </si>
  <si>
    <t>DDB1-CUL4 associated factor 1</t>
  </si>
  <si>
    <t>DDB1-CUL4 associated factor 1 (DCAF1); FUNCTIONS IN: nucleotide binding; INVOLVED IN: in 6 processes; LOCATED IN: nucleus, CUL4 RING ubiquitin ligase complex; EXPRESSED IN: 29 plant structures; EXPRESSED DURING: 14 growth stages; CONTAINS InterPro DOMAIN/s: WD40 repeat-like-containing domain (InterPro:IPR011046), LisH dimerisation motif, subgroup (InterPro:IPR013720), WD40-repeat-containing domain (InterPro:IPR017986), WD40 repeat (InterPro:IPR001680), WD40/YVTN repeat-like-containing domain (InterPro:IPR015943), LisH dimerisation motif (InterPro:IPR006594); Has 5754 Blast hits to 3482 proteins in 410 species: Archae - 46; Bacteria - 1277; Metazoa - 1225; Fungi - 769; Plants - 278; Viruses - 87; Other Eukaryotes - 2072 (source: NCBI BLink).</t>
  </si>
  <si>
    <t>AT3G19810.1</t>
  </si>
  <si>
    <t>Protein of unknown function (DUF177)</t>
  </si>
  <si>
    <t>Protein of unknown function (DUF177); FUNCTIONS IN: molecular_function unknown; INVOLVED IN: biological_process unknown; LOCATED IN: chloroplast; EXPRESSED IN: 22 plant structures; EXPRESSED DURING: 13 growth stages; CONTAINS InterPro DOMAIN/s: Protein of unknown function DUF177 (InterPro:IPR003772); Has 677 Blast hits to 677 proteins in 297 species: Archae - 0; Bacteria - 566; Metazoa - 0; Fungi - 0; Plants - 25; Viruses - 0; Other Eukaryotes - 86 (source: NCBI BLink).</t>
  </si>
  <si>
    <t>AT4G37180.1</t>
  </si>
  <si>
    <t>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2G03500.1); Has 30201 Blast hits to 17322 proteins in 780 species: Archae - 12; Bacteria - 1396; Metazoa - 17338; Fungi - 3422; Plants - 5037; Viruses - 0; Other Eukaryotes - 2996 (source: NCBI BLink).</t>
  </si>
  <si>
    <t>AT3G22570.1</t>
  </si>
  <si>
    <t>Bifunctional inhibitor/lipid-transfer protein/seed storage 2S albumin superfamily protein; FUNCTIONS IN: lipid binding; INVOLVED IN: lipid transport; LOCATED IN: endomembrane system; EXPRESSED IN: root, pollen tub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580.1); Has 80 Blast hits to 80 proteins in 13 species: Archae - 0; Bacteria - 0; Metazoa - 0; Fungi - 0; Plants - 80; Viruses - 0; Other Eukaryotes - 0 (source: NCBI BLink).</t>
  </si>
  <si>
    <t>AT1G10650.1</t>
  </si>
  <si>
    <t>SBP (S-ribonuclease binding protein) family protein</t>
  </si>
  <si>
    <t>SBP (S-ribonuclease binding protein) family protein; FUNCTIONS IN: zinc ion binding; INVOLVED IN: biological_process unknown; LOCATED IN: cellular_component unknown; EXPRESSED IN: 24 plant structures; EXPRESSED DURING: 15 growth stages; CONTAINS InterPro DOMAIN/s: Zinc finger, RING-type (InterPro:IPR001841), S-ribonuclease binding protein, SBP1, pollen (InterPro:IPR017066); BEST Arabidopsis thaliana protein match is: SBP (S-ribonuclease binding protein) family protein (TAIR:AT1G60610.3); Has 1212 Blast hits to 1212 proteins in 167 species: Archae - 0; Bacteria - 2; Metazoa - 524; Fungi - 0; Plants - 416; Viruses - 105; Other Eukaryotes - 165 (source: NCBI BLink).</t>
  </si>
  <si>
    <t>AT2G17730.1</t>
  </si>
  <si>
    <t>NEP-interacting protein 2</t>
  </si>
  <si>
    <t>NEP-interacting protein 2 (NIP2); CONTAINS InterPro DOMAIN/s: Zinc finger, RING-type (InterPro:IPR001841); BEST Arabidopsis thaliana protein match is: RING/U-box superfamily protein (TAIR:AT4G35840.1); Has 9242 Blast hits to 9216 proteins in 266 species: Archae - 0; Bacteria - 2; Metazoa - 2260; Fungi - 688; Plants - 5081; Viruses - 18; Other Eukaryotes - 1193 (source: NCBI BLink).</t>
  </si>
  <si>
    <t>AT3G19970.1</t>
  </si>
  <si>
    <t>alpha/beta-Hydrolases superfamily protein; CONTAINS InterPro DOMAIN/s: Protein of unknown function DUF829, transmembrane 53 (InterPro:IPR008547); BEST Arabidopsis thaliana protein match is: alpha/beta-Hydrolases superfamily protein (TAIR:AT2G18245.1); Has 401 Blast hits to 400 proteins in 106 species: Archae - 0; Bacteria - 0; Metazoa - 180; Fungi - 77; Plants - 116; Viruses - 0; Other Eukaryotes - 28 (source: NCBI BLink).</t>
  </si>
  <si>
    <t>AT4G23920.1</t>
  </si>
  <si>
    <t>UDP-D-glucose/UDP-D-galactose 4-epimerase 2</t>
  </si>
  <si>
    <t>UDP-D-glucose/UDP-D-galactose 4-epimerase 2 (UGE2); CONTAINS InterPro DOMAIN/s: NAD-dependent epimerase/dehydratase (InterPro:IPR001509), NAD(P)-binding domain (InterPro:IPR016040), UDP-glucose 4-epimerase (InterPro:IPR005886); BEST Arabidopsis thaliana protein match is: UDP-D-glucose/UDP-D-galactose 4-epimerase 5 (TAIR:AT4G10960.1); Has 45788 Blast hits to 45762 proteins in 3004 species: Archae - 838; Bacteria - 27545; Metazoa - 690; Fungi - 619; Plants - 1224; Viruses - 37; Other Eukaryotes - 14835 (source: NCBI BLink).</t>
  </si>
  <si>
    <t>AT5G58350.1</t>
  </si>
  <si>
    <t>with no lysine (K) kinase 4</t>
  </si>
  <si>
    <t>with no lysine (K) kinase 4 (WNK4); FUNCTIONS IN: protein kinase activity, kinase activity; INVOLVED IN: protein amino acid phosphorylation; LOCATED IN: nucleus, cytoplasm; EXPRESSED IN: 22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5 (TAIR:AT3G51630.2); Has 1807 Blast hits to 1807 proteins in 277 species: Archae - 0; Bacteria - 0; Metazoa - 736; Fungi - 347; Plants - 385; Viruses - 0; Other Eukaryotes - 339 (source: NCBI BLink).</t>
  </si>
  <si>
    <t>AT4G18410.1</t>
  </si>
  <si>
    <t>Mutator-like transposase family, has a 8.7e-30 P-value blast match to GB:AAA21566 mudrA of transposon="MuDR" (MuDr-element) (Zea mays)</t>
  </si>
  <si>
    <t>AT5G24530.1</t>
  </si>
  <si>
    <t>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t>
  </si>
  <si>
    <t>AT2G24130.1</t>
  </si>
  <si>
    <t>Leucine-rich receptor-like protein kinase family protein</t>
  </si>
  <si>
    <t>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70.1); Has 211952 Blast hits to 136025 proteins in 5092 species: Archae - 179; Bacteria - 23123; Metazoa - 70875; Fungi - 10647; Plants - 82602; Viruses - 325; Other Eukaryotes - 24201 (source: NCBI BLink).</t>
  </si>
  <si>
    <t>AT1G42990.1</t>
  </si>
  <si>
    <t>basic region/leucine zipper motif 60</t>
  </si>
  <si>
    <t>basic region/leucine zipper motif 60 (BZIP60); CONTAINS InterPro DOMAIN/s: Basic-leucine zipper (bZIP) transcription factor (InterPro:IPR004827), Basic leucine zipper (InterPro:IPR011700); BEST Arabidopsis thaliana protein match is: Basic-leucine zipper (bZIP) transcription factor family protein (TAIR:AT2G40950.1); Has 974 Blast hits to 974 proteins in 146 species: Archae - 0; Bacteria - 28; Metazoa - 334; Fungi - 54; Plants - 487; Viruses - 0; Other Eukaryotes - 71 (source: NCBI BLink).</t>
  </si>
  <si>
    <t>AT2G4480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3G60290.1); Has 8435 Blast hits to 8385 proteins in 967 species: Archae - 0; Bacteria - 1060; Metazoa - 91; Fungi - 1008; Plants - 4904; Viruses - 0; Other Eukaryotes - 1372 (source: NCBI BLink).</t>
  </si>
  <si>
    <t>AT4G38580.1</t>
  </si>
  <si>
    <t>farnesylated protein 6</t>
  </si>
  <si>
    <t>farnesylated protein 6 (FP6); FUNCTIONS IN: metal ion binding; INVOLVED IN: heat acclimation; LOCATED IN: plasma membrane; EXPRESSED IN: 23 plant structures; EXPRESSED DURING: 13 growth stages; CONTAINS InterPro DOMAIN/s: Heavy metal transport/detoxification protein (InterPro:IPR006121); BEST Arabidopsis thaliana protein match is: Heavy metal transport/detoxification superfamily protein  (TAIR:AT4G35060.1); Has 1169 Blast hits to 1088 proteins in 38 species: Archae - 2; Bacteria - 0; Metazoa - 0; Fungi - 0; Plants - 1167; Viruses - 0; Other Eukaryotes - 0 (source: NCBI BLink).</t>
  </si>
  <si>
    <t>AT2G48020.1</t>
  </si>
  <si>
    <t>Major facilitator superfamily protein; FUNCTIONS IN: carbohydrate transmembrane transporter activity, sugar:hydrogen symporter activity; INVOLVED IN: transport, transmembrane transport; LOCATED IN: plasma membrane, chloroplast, vacuole,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32576 Blast hits to 32035 proteins in 2204 species: Archae - 531; Bacteria - 16009; Metazoa - 5272; Fungi - 6662; Plants - 2708; Viruses - 2; Other Eukaryotes - 1392 (source: NCBI BLink).</t>
  </si>
  <si>
    <t>AT5G64450.1</t>
  </si>
  <si>
    <t>BEST Arabidopsis thaliana protein match is: Putative endonuclease or glycosyl hydrolase (TAIR:AT3G62200.1); Has 1807 Blast hits to 1807 proteins in 277 species: Archae - 0; Bacteria - 0; Metazoa - 736; Fungi - 347; Plants - 385; Viruses - 0; Other Eukaryotes - 339 (source: NCBI BLink).</t>
  </si>
  <si>
    <t>AT4G28230.1</t>
  </si>
  <si>
    <t>unknown protein; Has 444 Blast hits to 358 proteins in 107 species: Archae - 0; Bacteria - 20; Metazoa - 179; Fungi - 26; Plants - 38; Viruses - 2; Other Eukaryotes - 179 (source: NCBI BLink).</t>
  </si>
  <si>
    <t>AT1G03990.1</t>
  </si>
  <si>
    <t>Long-chain fatty alcohol dehydrogenase family protein</t>
  </si>
  <si>
    <t>Long-chain fatty alcohol dehydrogenase family protein; FUNCTIONS IN: oxidoreductase activity, oxidoreductase activity, acting on CH-OH group of donors, FAD binding;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131 Blast hits to 2994 proteins in 799 species: Archae - 23; Bacteria - 2103; Metazoa - 14; Fungi - 174; Plants - 167; Viruses - 0; Other Eukaryotes - 650 (source: NCBI BLink).</t>
  </si>
  <si>
    <t>AT3G09350.1</t>
  </si>
  <si>
    <t>Fes1A</t>
  </si>
  <si>
    <t>Fes1A (Fes1A); CONTAINS InterPro DOMAIN/s: Armadillo-like helical (InterPro:IPR011989), Armadillo-type fold (InterPro:IPR016024); BEST Arabidopsis thaliana protein match is: Fes1C (TAIR:AT5G02150.1); Has 622 Blast hits to 617 proteins in 204 species: Archae - 0; Bacteria - 0; Metazoa - 202; Fungi - 158; Plants - 182; Viruses - 0; Other Eukaryotes - 80 (source: NCBI BLink).</t>
  </si>
  <si>
    <t>AT4G36380.1</t>
  </si>
  <si>
    <t>ROTUNDIFOLIA 3 (ROT3); CONTAINS InterPro DOMAIN/s: Cytochrome P450 (InterPro:IPR001128), Cytochrome P450, E-class, group IV (InterPro:IPR002403), Cytochrome P450, conserved site (InterPro:IPR017972); BEST Arabidopsis thaliana protein match is: cytochrome P450, family 90, subfamily D, polypeptide 1 (TAIR:AT3G13730.1); Has 30201 Blast hits to 17322 proteins in 780 species: Archae - 12; Bacteria - 1396; Metazoa - 17338; Fungi - 3422; Plants - 5037; Viruses - 0; Other Eukaryotes - 2996 (source: NCBI BLink).</t>
  </si>
  <si>
    <t>AT3G51880.1</t>
  </si>
  <si>
    <t>high mobility group B1</t>
  </si>
  <si>
    <t>high mobility group B1 (HMGB1); FUNCTIONS IN: chromatin binding, structural constituent of chromatin, DNA binding, sequence-specific DNA binding transcription factor activity; INVOLVED IN: chromatin assembly or disassembly; LOCATED IN: cytosol, chromatin, nuclear chromatin, nucleus; EXPRESSED IN: 26 plant structures; EXPRESSED DURING: 15 growth stages; CONTAINS InterPro DOMAIN/s: High mobility group, superfamily (InterPro:IPR009071), High mobility group, HMG1/HMG2 (InterPro:IPR000910); BEST Arabidopsis thaliana protein match is: high mobility group B3 (TAIR:AT1G20696.3); Has 22052 Blast hits to 13496 proteins in 725 species: Archae - 26; Bacteria - 633; Metazoa - 9857; Fungi - 2534; Plants - 1397; Viruses - 386; Other Eukaryotes - 7219 (source: NCBI BLink).</t>
  </si>
  <si>
    <t>AT1G18210.1</t>
  </si>
  <si>
    <t>Calcium-binding EF-hand family protein; FUNCTIONS IN: calcium ion binding; INVOLVED IN: biological_process unknown; LOCATED IN: plasma membrane, vacuole; EXPRESSED IN: 25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1G73630.1); Has 26408 Blast hits to 16156 proteins in 1551 species: Archae - 2; Bacteria - 177; Metazoa - 9876; Fungi - 6429; Plants - 6014; Viruses - 0; Other Eukaryotes - 3910 (source: NCBI BLink).</t>
  </si>
  <si>
    <t>AT5G24010.1</t>
  </si>
  <si>
    <t>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hercules receptor kinase 1 (TAIR:AT3G46290.1); Has 1807 Blast hits to 1807 proteins in 277 species: Archae - 0; Bacteria - 0; Metazoa - 736; Fungi - 347; Plants - 385; Viruses - 0; Other Eukaryotes - 339 (source: NCBI BLink).</t>
  </si>
  <si>
    <t>AT2G03170.1</t>
  </si>
  <si>
    <t>SKP1-like 14</t>
  </si>
  <si>
    <t>SKP1-like 14 (SK14);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6 (TAIR:AT2G03190.1); Has 1405 Blast hits to 1401 proteins in 267 species: Archae - 0; Bacteria - 0; Metazoa - 530; Fungi - 176; Plants - 531; Viruses - 11; Other Eukaryotes - 157 (source: NCBI BLink).</t>
  </si>
  <si>
    <t>AT5G06490.1</t>
  </si>
  <si>
    <t>RING/U-box superfamily protein; FUNCTIONS IN: zinc ion binding; CONTAINS InterPro DOMAIN/s: Zinc finger, RING-type (InterPro:IPR001841), Zinc finger, C3HC4 RING-type (InterPro:IPR018957); BEST Arabidopsis thaliana protein match is: RING/U-box superfamily protein (TAIR:AT2G35910.1); Has 1807 Blast hits to 1807 proteins in 277 species: Archae - 0; Bacteria - 0; Metazoa - 736; Fungi - 347; Plants - 385; Viruses - 0; Other Eukaryotes - 339 (source: NCBI BLink).</t>
  </si>
  <si>
    <t>AT2G07783.1</t>
  </si>
  <si>
    <t>pseudogene, similar to Ccl1, blastp match of 86% identity and 6.4e-177 P-value to GP|1694629|dbj|BAA12329.1||D84373 Ccl1 {Brassica napus}</t>
  </si>
  <si>
    <t>ATMG00830.1</t>
  </si>
  <si>
    <t>cytochrome C biogenesis 382</t>
  </si>
  <si>
    <t>cytochrome C biogenesis 382 (CCB382); FUNCTIONS IN: heme transporter activity; INVOLVED IN: cytochrome complex assembly, respiratory chain complex IV assembly, protein complex assembly, heme transport; LOCATED IN: endomembrane system, membrane; CONTAINS InterPro DOMAIN/s: Cytochrome c-type biogenesis protein (InterPro:IPR003567), Cytochrome c assembly protein (InterPro:IPR002541), Cytochrome c-type biogenesis protein CcbS (InterPro:IPR003569).</t>
  </si>
  <si>
    <t>AT4G26850.1</t>
  </si>
  <si>
    <t>mannose-1-phosphate guanylyltransferase (GDP)s;GDP-galactose:mannose-1-phosphate guanylyltransferases;GDP-galactose:glucose-1-phosphate guanylyltransferases;GDP-galactose:myoinositol-1-phosphate guanylyltransferases;glucose-1-phosphate guanylyltransferase</t>
  </si>
  <si>
    <t>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t>
  </si>
  <si>
    <t>AT4G39400.1</t>
  </si>
  <si>
    <t>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t>
  </si>
  <si>
    <t>AT1G55060.1</t>
  </si>
  <si>
    <t>ubiquitin 12</t>
  </si>
  <si>
    <t>ubiquitin 12 (UBQ12); CONTAINS InterPro DOMAIN/s: Ubiquitin subgroup (InterPro:IPR019956), Ubiquitin conserved site (InterPro:IPR019954), Ubiquitin (InterPro:IPR000626), Ubiquitin supergroup (InterPro:IPR019955); BEST Arabidopsis thaliana protein match is: polyubiquitin 3 (TAIR:AT5G03240.3); Has 19950 Blast hits to 7287 proteins in 722 species: Archae - 0; Bacteria - 57; Metazoa - 9247; Fungi - 2282; Plants - 4139; Viruses - 488; Other Eukaryotes - 3737 (source: NCBI BLink).</t>
  </si>
  <si>
    <t>AT5G64560.1</t>
  </si>
  <si>
    <t>magnesium transporter 9</t>
  </si>
  <si>
    <t>magnesium transporter 9 (MGT9); FUNCTIONS IN: magnesium ion transmembrane transporter activity, metal ion transmembrane transporter activity; INVOLVED IN: transmembrane transport, metal ion transport; LOCATED IN: membrane; EXPRESSED IN: 30 plant structures; EXPRESSED DURING: 13 growth stages; CONTAINS InterPro DOMAIN/s: Mg2+ transporter protein, CorA-like (InterPro:IPR002523); BEST Arabidopsis thaliana protein match is: magnesium transporter 7 (TAIR:AT5G09690.2); Has 805 Blast hits to 789 proteins in 177 species: Archae - 2; Bacteria - 31; Metazoa - 60; Fungi - 200; Plants - 408; Viruses - 0; Other Eukaryotes - 104 (source: NCBI BLink).</t>
  </si>
  <si>
    <t>AT5G64270.1</t>
  </si>
  <si>
    <t>splicing factor, putative</t>
  </si>
  <si>
    <t>splicing factor, putative; FUNCTIONS IN: binding; INVOLVED IN: mRNA processing; LOCATED IN: chloroplast; EXPRESSED IN: 26 plant structures; EXPRESSED DURING: 15 growth stages; CONTAINS InterPro DOMAIN/s: HEAT (InterPro:IPR000357), Armadillo-like helical (InterPro:IPR011989), Splicing factor 3B subunit 1 (InterPro:IPR015016), HEAT, type 2 (InterPro:IPR021133), Armadillo-type fold (InterPro:IPR016024); Has 1807 Blast hits to 1807 proteins in 277 species: Archae - 0; Bacteria - 0; Metazoa - 736; Fungi - 347; Plants - 385; Viruses - 0; Other Eukaryotes - 339 (source: NCBI BLink).</t>
  </si>
  <si>
    <t>AT3G26770.1</t>
  </si>
  <si>
    <t>NAD(P)-binding Rossmann-fold superfamily protein; FUNCTIONS IN: oxidoreductase activity, binding, catalytic activity; INVOLVED IN: oxidation reduction, metabolic process; EXPRESSED IN: 6 plant structures; EXPRESSED DURING: 4 anthesis, F mature embryo stage, E expanded cotyledon stage; CONTAINS InterPro DOMAIN/s: NAD(P)-binding domain (InterPro:IPR016040), Glucose/ribitol dehydrogenase (InterPro:IPR002347), Short-chain dehydrogenase/reductase SDR (InterPro:IPR002198); BEST Arabidopsis thaliana protein match is: NAD(P)-binding Rossmann-fold superfamily protein (TAIR:AT3G26760.1); Has 124722 Blast hits to 124477 proteins in 3643 species: Archae - 1005; Bacteria - 80894; Metazoa - 6366; Fungi - 6864; Plants - 2737; Viruses - 9; Other Eukaryotes - 26847 (source: NCBI BLink).</t>
  </si>
  <si>
    <t>AT1G07530.1</t>
  </si>
  <si>
    <t>SCARECROW-like 14</t>
  </si>
  <si>
    <t>SCARECROW-like 14 (SCL14); CONTAINS InterPro DOMAIN/s: Transcription factor GRAS (InterPro:IPR005202); BEST Arabidopsis thaliana protein match is: GRAS family transcription factor (TAIR:AT2G29060.1); Has 2535 Blast hits to 2449 proteins in 301 species: Archae - 0; Bacteria - 12; Metazoa - 27; Fungi - 4; Plants - 2483; Viruses - 0; Other Eukaryotes - 9 (source: NCBI BLink).</t>
  </si>
  <si>
    <t>AT1G64130.1</t>
  </si>
  <si>
    <t>Polyketide cyclase/dehydrase and lipid transport superfamily protein; Has 9 Blast hits to 9 proteins in 5 species: Archae - 0; Bacteria - 0; Metazoa - 0; Fungi - 0; Plants - 9; Viruses - 0; Other Eukaryotes - 0 (source: NCBI BLink).</t>
  </si>
  <si>
    <t>AT1G27440.1</t>
  </si>
  <si>
    <t>Exostosin family protein</t>
  </si>
  <si>
    <t>GUT2; FUNCTIONS IN: glucuronoxylan glucuronosyltransferase activity, catalytic activity; INVOLVED IN: secondary cell wall biogenesis, glucuronoxylan biosynthetic process; LOCATED IN: endomembrane system, membrane; EXPRESSED IN: 25 plant structures; EXPRESSED DURING: 14 growth stages; CONTAINS InterPro DOMAIN/s: Exostosin-like (InterPro:IPR004263); BEST Arabidopsis thaliana protein match is: Exostosin family protein (TAIR:AT5G61840.1); Has 1460 Blast hits to 1436 proteins in 120 species: Archae - 0; Bacteria - 14; Metazoa - 310; Fungi - 4; Plants - 1003; Viruses - 0; Other Eukaryotes - 129 (source: NCBI BLink).</t>
  </si>
  <si>
    <t>AT4G11560.1</t>
  </si>
  <si>
    <t>bromo-adjacent homology (BAH) domain-containing protein</t>
  </si>
  <si>
    <t>bromo-adjacent homology (BAH) domain-containing protein; FUNCTIONS IN: DNA binding; INVOLVED IN: transcription; LOCATED IN: cellular_component unknown; EXPRESSED IN: 26 plant structures; EXPRESSED DURING: 15 growth stages; CONTAINS InterPro DOMAIN/s: Bromo adjacent homology (BAH) domain (InterPro:IPR001025), Transcription elongation factor S-II, central domain (InterPro:IPR003618); BEST Arabidopsis thaliana protein match is: Bromo-adjacent homology (BAH) domain-containing protein (TAIR:AT2G25120.1); Has 30201 Blast hits to 17322 proteins in 780 species: Archae - 12; Bacteria - 1396; Metazoa - 17338; Fungi - 3422; Plants - 5037; Viruses - 0; Other Eukaryotes - 2996 (source: NCBI BLink).</t>
  </si>
  <si>
    <t>AT1G69800.1</t>
  </si>
  <si>
    <t>Cystathionine beta-synthase (CBS) protein; CONTAINS InterPro DOMAIN/s: Cystathionine beta-synthase, core (InterPro:IPR000644); BEST Arabidopsis thaliana protein match is: SNF1-related protein kinase regulatory subunit gamma 1 (TAIR:AT3G48530.1); Has 879 Blast hits to 799 proteins in 237 species: Archae - 117; Bacteria - 170; Metazoa - 187; Fungi - 63; Plants - 180; Viruses - 0; Other Eukaryotes - 162 (source: NCBI BLink).</t>
  </si>
  <si>
    <t>AT1G73880.1</t>
  </si>
  <si>
    <t>UDP-glucosyl transferase 89B1</t>
  </si>
  <si>
    <t>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t>
  </si>
  <si>
    <t>AT1G08490.1</t>
  </si>
  <si>
    <t>chloroplastic NIFS-like cysteine desulfurase</t>
  </si>
  <si>
    <t>chloroplastic NIFS-like cysteine desulfurase (CPNIFS); FUNCTIONS IN: transaminase activity, selenocysteine lyase activity, cysteine desulfurase activity; INVOLVED IN: iron incorporation into metallo-sulfur cluster, response to selenium ion, sulfur metabolic process, selenium metabolic process; LOCATED IN: chloroplast; EXPRESSED IN: 23 plant structures; EXPRESSED DURING: 13 growth stages; CONTAINS InterPro DOMAIN/s: Pyridoxal phosphate-dependent transferase, major domain (InterPro:IPR015424), Aminotransferase, class V/Cysteine desulfurase (InterPro:IPR000192), Cysteine desulfurase, SufS (InterPro:IPR010970), Pyridoxal phosphate-dependent transferase, major region, subdomain 1 (InterPro:IPR015421); BEST Arabidopsis thaliana protein match is: nitrogen fixation S (NIFS)-like 1 (TAIR:AT5G65720.1); Has 22660 Blast hits to 22653 proteins in 2897 species: Archae - 350; Bacteria - 15408; Metazoa - 379; Fungi - 404; Plants - 268; Viruses - 1; Other Eukaryotes - 5850 (source: NCBI BLink).</t>
  </si>
  <si>
    <t>AT1G77000.1</t>
  </si>
  <si>
    <t>SKP2B; CONTAINS InterPro DOMAIN/s: F-box domain, cyclin-like (InterPro:IPR001810), Leucine-rich repeat, cysteine-containing subtype (InterPro:IPR006553), Leucine-rich repeat (InterPro:IPR001611); BEST Arabidopsis thaliana protein match is: F-box/RNI-like superfamily protein (TAIR:AT1G21410.1); Has 9510 Blast hits to 4016 proteins in 276 species: Archae - 0; Bacteria - 549; Metazoa - 3688; Fungi - 1101; Plants - 3231; Viruses - 6; Other Eukaryotes - 935 (source: NCBI BLink).</t>
  </si>
  <si>
    <t>AT5G01350.1</t>
  </si>
  <si>
    <t>AT1G21460.1</t>
  </si>
  <si>
    <t>Nodulin MtN3 family protein</t>
  </si>
  <si>
    <t>Nodulin MtN3 family protein; INVOLVED IN: biological_process unknown; LOCATED IN: endomembrane system, integral to membrane, membrane; EXPRESSED IN: 24 plant structures; EXPRESSED DURING: 14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3190.1); Has 988 Blast hits to 930 proteins in 114 species: Archae - 0; Bacteria - 0; Metazoa - 221; Fungi - 0; Plants - 643; Viruses - 0; Other Eukaryotes - 124 (source: NCBI BLink).</t>
  </si>
  <si>
    <t>AT1G28320.1</t>
  </si>
  <si>
    <t>protease-related</t>
  </si>
  <si>
    <t>DEG15; CONTAINS InterPro DOMAIN/s: Serine/cysteine peptidase, trypsin-like (InterPro:IPR009003); BEST Arabidopsis thaliana protein match is: DegP protease 1 (TAIR:AT3G27925.1); Has 3917 Blast hits to 3716 proteins in 1340 species: Archae - 34; Bacteria - 3021; Metazoa - 72; Fungi - 16; Plants - 139; Viruses - 0; Other Eukaryotes - 635 (source: NCBI BLink).</t>
  </si>
  <si>
    <t>AT5G62310.1</t>
  </si>
  <si>
    <t>AGC (cAMP-dependent, cGMP-dependent and protein kinase C) kinase family protein</t>
  </si>
  <si>
    <t>INCOMPLETE ROOT HAIR ELONGATION (IR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Protein kinase superfamily protein (TAIR:AT3G17850.1); Has 126848 Blast hits to 125224 proteins in 4803 species: Archae - 165; Bacteria - 15038; Metazoa - 47504; Fungi - 12892; Plants - 29759; Viruses - 507; Other Eukaryotes - 20983 (source: NCBI BLink).</t>
  </si>
  <si>
    <t>AT2G17840.1</t>
  </si>
  <si>
    <t>Senescence/dehydration-associated protein-related</t>
  </si>
  <si>
    <t>EARLY-RESPONSIVE TO DEHYDRATION 7 (ERD7); FUNCTIONS IN: molecular_function unknown; INVOLVED IN: response to water deprivation, response to high light intensity, response to salt stress, response to cold; LOCATED IN: plasma membrane; EXPRESSED IN: 24 plant structures; EXPRESSED DURING: 14 growth stages; CONTAINS InterPro DOMAIN/s: Senescence/spartin-associated (InterPro:IPR009686); BEST Arabidopsis thaliana protein match is: Senescence/dehydration-associated protein-related (TAIR:AT4G35985.1); Has 250 Blast hits to 250 proteins in 67 species: Archae - 0; Bacteria - 0; Metazoa - 66; Fungi - 39; Plants - 134; Viruses - 0; Other Eukaryotes - 11 (source: NCBI BLink).</t>
  </si>
  <si>
    <t>AT2G27380.1</t>
  </si>
  <si>
    <t>extensin proline-rich 1</t>
  </si>
  <si>
    <t>extensin proline-rich 1 (EPR1); FUNCTIONS IN: structural constituent of cell wall; INVOLVED IN: plant-type cell wall modification, seed germination; LOCATED IN: endomembrane system; EXPRESSED IN: micropylar endosperm; BEST Arabidopsis thaliana protein match is: Bifunctional inhibitor/lipid-transfer protein/seed storage 2S albumin superfamily protein (TAIR:AT3G22142.1); Has 687861 Blast hits to 76128 proteins in 2770 species: Archae - 2570; Bacteria - 168893; Metazoa - 232232; Fungi - 83762; Plants - 88472; Viruses - 18896; Other Eukaryotes - 93036 (source: NCBI BLink).</t>
  </si>
  <si>
    <t>AT1G74750.1</t>
  </si>
  <si>
    <t>Pentatricopeptide repeat (PPR) superfamily protein</t>
  </si>
  <si>
    <t>Pentatricopeptide repeat (PPR) superfamily protein; CONTAINS InterPro DOMAIN/s: Pentatricopeptide repeat (InterPro:IPR002885), Smr protein/MutS2 C-terminal (InterPro:IPR002625); BEST Arabidopsis thaliana protein match is: Pentatricopeptide repeat (PPR) superfamily protein (TAIR:AT1G18900.2); Has 54690 Blast hits to 14739 proteins in 296 species: Archae - 3; Bacteria - 64; Metazoa - 559; Fungi - 736; Plants - 51726; Viruses - 0; Other Eukaryotes - 1602 (source: NCBI BLink).</t>
  </si>
  <si>
    <t>AT4G02880.1</t>
  </si>
  <si>
    <t>unknown protein; BEST Arabidopsis thaliana protein match is: unknown protein (TAIR:AT1G03290.2); Has 30201 Blast hits to 17322 proteins in 780 species: Archae - 12; Bacteria - 1396; Metazoa - 17338; Fungi - 3422; Plants - 5037; Viruses - 0; Other Eukaryotes - 2996 (source: NCBI BLink).</t>
  </si>
  <si>
    <t>AT2G36240.1</t>
  </si>
  <si>
    <t>pentatricopeptide (PPR) repeat-containing protein; CONTAINS InterPro DOMAIN/s: Pentatricopeptide repeat (InterPro:IPR002885); BEST Arabidopsis thaliana protein match is: Pentatricopeptide repeat (PPR-like) superfamily protein (TAIR:AT1G09900.1); Has 43076 Blast hits to 12816 proteins in 267 species: Archae - 3; Bacteria - 25; Metazoa - 283; Fungi - 440; Plants - 41291; Viruses - 2; Other Eukaryotes - 1032 (source: NCBI BLink).</t>
  </si>
  <si>
    <t>AT4G36250.1</t>
  </si>
  <si>
    <t>aldehyde dehydrogenase 3F1</t>
  </si>
  <si>
    <t>aldehyde dehydrogenase 3F1 (ALDH3F1); FUNCTIONS IN: 3-chloroallyl aldehyde dehydrogenase activity, aldehyde dehydrogenase (NAD) activity; INVOLVED IN: cellular aldehyde metabolic process, oxidation reduction, metabolic process; LOCATED IN: endoplasmic reticulum, membrane; EXPRESSED IN: 24 plant structures; EXPRESSED DURING: 13 growth stages; CONTAINS InterPro DOMAIN/s: Aldehyde/histidinol dehydrogenase (InterPro:IPR016161), Aldehyde dehydrogenase (InterPro:IPR015590), Aldehyde dehydrogenase, N-terminal (InterPro:IPR016162), Aldehyde dehydrogenase NAD(P)-dependent (InterPro:IPR012394); BEST Arabidopsis thaliana protein match is: aldehyde dehydrogenase 3H1 (TAIR:AT1G44170.2); Has 51213 Blast hits to 51182 proteins in 2839 species: Archae - 470; Bacteria - 31264; Metazoa - 2305; Fungi - 2096; Plants - 995; Viruses - 0; Other Eukaryotes - 14083 (source: NCBI BLink).</t>
  </si>
  <si>
    <t>AT3G21480.1</t>
  </si>
  <si>
    <t>BRCT domain-containing DNA repair protein</t>
  </si>
  <si>
    <t>BRCT domain-containing DNA repair protein; FUNCTIONS IN: molecular_function unknown; INVOLVED IN: biological_process unknown; LOCATED IN: intracellular; CONTAINS InterPro DOMAIN/s: BRCT (InterPro:IPR001357); BEST Arabidopsis thaliana protein match is: BRCT domain-containing DNA repair protein (TAIR:AT4G03130.1); Has 730 Blast hits to 680 proteins in 204 species: Archae - 4; Bacteria - 146; Metazoa - 309; Fungi - 49; Plants - 100; Viruses - 0; Other Eukaryotes - 122 (source: NCBI BLink).</t>
  </si>
  <si>
    <t>AT3G60130.1</t>
  </si>
  <si>
    <t>beta glucosidase 16</t>
  </si>
  <si>
    <t>beta glucosidase 16 (BGLU16); FUNCTIONS IN: cation binding, hydrolase activity, hydrolyzing O-glycosyl compounds, catalytic activity; INVOLVED IN: carbohydrate metabolic process; EXPRESSED IN: 23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1475 Blast hits to 11098 proteins in 1475 species: Archae - 144; Bacteria - 7936; Metazoa - 718; Fungi - 200; Plants - 1457; Viruses - 0; Other Eukaryotes - 1020 (source: NCBI BLink).</t>
  </si>
  <si>
    <t>AT5G28150.1</t>
  </si>
  <si>
    <t>Plant protein of unknown function (DUF868)</t>
  </si>
  <si>
    <t>Plant protein of unknown function (DUF868); CONTAINS InterPro DOMAIN/s: Protein of unknown function DUF868, plant (InterPro:IPR008586); BEST Arabidopsis thaliana protein match is: Plant protein of unknown function (DUF868) (TAIR:AT3G04860.1); Has 292 Blast hits to 290 proteins in 16 species: Archae - 0; Bacteria - 0; Metazoa - 0; Fungi - 0; Plants - 292; Viruses - 0; Other Eukaryotes - 0 (source: NCBI BLink).</t>
  </si>
  <si>
    <t>AT1G76120.1</t>
  </si>
  <si>
    <t>Pseudouridine synthase family protein</t>
  </si>
  <si>
    <t>Pseudouridine synthase family protein; FUNCTIONS IN: pseudouridine synthase activity; INVOLVED IN: pseudouridine synthesis, RNA modification; LOCATED IN: cellular_component unknown; EXPRESSED IN: 22 plant structures; EXPRESSED DURING: 13 growth stages; CONTAINS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I, TruA (InterPro:IPR001406); BEST Arabidopsis thaliana protein match is: Pseudouridine synthase family protein (TAIR:AT1G20370.1); Has 3359 Blast hits to 3090 proteins in 1171 species: Archae - 124; Bacteria - 1897; Metazoa - 335; Fungi - 288; Plants - 173; Viruses - 0; Other Eukaryotes - 542 (source: NCBI BLink).</t>
  </si>
  <si>
    <t>AT5G67470.1</t>
  </si>
  <si>
    <t>formin homolog 6</t>
  </si>
  <si>
    <t>formin homolog 6 (FH6); FUNCTIONS IN: actin binding; INVOLVED IN: cellular component organization, actin cytoskeleton organization; LOCATED IN: in 7 components; EXPRESSED IN: 23 plant structures; EXPRESSED DURING: 13 growth stages; CONTAINS InterPro DOMAIN/s: Actin-binding FH2/DRF autoregulatory (InterPro:IPR003104), Actin-binding FH2 (InterPro:IPR015425); BEST Arabidopsis thaliana protein match is: formin homology 1 (TAIR:AT3G25500.1); Has 1807 Blast hits to 1807 proteins in 277 species: Archae - 0; Bacteria - 0; Metazoa - 736; Fungi - 347; Plants - 385; Viruses - 0; Other Eukaryotes - 339 (source: NCBI BLink).</t>
  </si>
  <si>
    <t>AT1G72820.1</t>
  </si>
  <si>
    <t>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t>
  </si>
  <si>
    <t>AT3G58830.1</t>
  </si>
  <si>
    <t>haloacid dehalogenase (HAD) superfamily protein</t>
  </si>
  <si>
    <t>haloacid dehalogenase (HAD) superfamily protein; FUNCTIONS IN: catalytic activity; LOCATED IN: chloroplast; EXPRESSED IN: 24 plant structures; EXPRESSED DURING: 15 growth stages; CONTAINS InterPro DOMAIN/s: HAD-superfamily hydrolase, subfamily IIIA (InterPro:IPR006549), Protein of unknown function DUF2010 (InterPro:IPR019001), HAD-superfamily phosphatase, subfamily IIIA (InterPro:IPR010021); Has 1169 Blast hits to 1165 proteins in 593 species: Archae - 0; Bacteria - 976; Metazoa - 0; Fungi - 84; Plants - 42; Viruses - 0; Other Eukaryotes - 67 (source: NCBI BLink).</t>
  </si>
  <si>
    <t>ATMG01060.1</t>
  </si>
  <si>
    <t>AT2G16970.1</t>
  </si>
  <si>
    <t>maternal effect embryo arrest 15 (MEE15); FUNCTIONS IN: tetracycline transporter activity; INVOLVED IN: embryo development ending in seed dormancy; LOCATED IN: integral to membrane; EXPRESSED IN: 22 plant structures; EXPRESSED DURING: 13 growth stage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80.2); Has 2410 Blast hits to 2410 proteins in 970 species: Archae - 12; Bacteria - 1693; Metazoa - 248; Fungi - 4; Plants - 94; Viruses - 0; Other Eukaryotes - 359 (source: NCBI BLink).</t>
  </si>
  <si>
    <t>AT1G80530.1</t>
  </si>
  <si>
    <t>Major facilitator superfamily protein; FUNCTIONS IN: molecular_function unknown; INVOLVED IN: response to karrikin; LOCATED IN: nucleus;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2493 Blast hits to 2437 proteins in 753 species: Archae - 26; Bacteria - 1395; Metazoa - 19; Fungi - 170; Plants - 599; Viruses - 0; Other Eukaryotes - 284 (source: NCBI BLink).</t>
  </si>
  <si>
    <t>AT1G68420.1</t>
  </si>
  <si>
    <t>Class II aaRS and biotin synthetases superfamily protein; FUNCTIONS IN: nucleotide binding, aminoacyl-tRNA ligase activity, ATP binding; INVOLVED IN: translation, tRNA aminoacylation for protein translation; LOCATED IN: cytoplasm; CONTAINS InterPro DOMAIN/s: Aminoacyl-tRNA synthetase, class II (D/K/N) (InterPro:IPR004364), Aminoacyl-tRNA synthetase, class II (D/K/N)-like (InterPro:IPR018150); BEST Arabidopsis thaliana protein match is: Class II aminoacyl-tRNA and biotin synthetases superfamily protein (TAIR:AT5G56680.1); Has 4271 Blast hits to 4271 proteins in 1777 species: Archae - 237; Bacteria - 2945; Metazoa - 224; Fungi - 266; Plants - 114; Viruses - 0; Other Eukaryotes - 485 (source: NCBI BLink).</t>
  </si>
  <si>
    <t>AT3G20240.1</t>
  </si>
  <si>
    <t>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 9210; Fungi - 7314; Plants - 4467; Viruses - 0; Other Eukaryotes - 2524 (source: NCBI BLink).</t>
  </si>
  <si>
    <t>AT2G32450.1</t>
  </si>
  <si>
    <t>Calcium-binding tetratricopeptide family protein</t>
  </si>
  <si>
    <t>Calcium-binding tetratricopeptide family protein; FUNCTIONS IN: binding, zinc ion binding, calcium ion binding; LOCATED IN: plasma membrane; EXPRESSED IN: 23 plant structures; EXPRESSED DURING: 14 growth stages; CONTAINS InterPro DOMAIN/s: Tetratricopeptide TPR-1 (InterPro:IPR001440), Tetratricopeptide-like helical (InterPro:IPR011990), EF-HAND 2 (InterPro:IPR018249), Zinc finger, ZZ-type (InterPro:IPR000433), Tetratricopeptide repeat-containing (InterPro:IPR013026), Tetratricopeptide repeat (InterPro:IPR019734); BEST Arabidopsis thaliana protein match is: Calcium-binding tetratricopeptide family protein (TAIR:AT1G05150.1); Has 35687 Blast hits to 16899 proteins in 1653 species: Archae - 1571; Bacteria - 18642; Metazoa - 4222; Fungi - 630; Plants - 961; Viruses - 0; Other Eukaryotes - 9661 (source: NCBI BLink).</t>
  </si>
  <si>
    <t>AT1G33420.1</t>
  </si>
  <si>
    <t>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t>
  </si>
  <si>
    <t>AT1G15520.1</t>
  </si>
  <si>
    <t>pleiotropic drug resistance 12</t>
  </si>
  <si>
    <t>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t>
  </si>
  <si>
    <t>AT5G48150.1</t>
  </si>
  <si>
    <t>GRAS family transcription factor</t>
  </si>
  <si>
    <t>phytochrome a signal transduction 1 (PAT1); CONTAINS InterPro DOMAIN/s: Transcription factor GRAS (InterPro:IPR005202); BEST Arabidopsis thaliana protein match is: SCARECROW-like 21 (TAIR:AT2G04890.1); Has 1807 Blast hits to 1807 proteins in 277 species: Archae - 0; Bacteria - 0; Metazoa - 736; Fungi - 347; Plants - 385; Viruses - 0; Other Eukaryotes - 339 (source: NCBI BLink).</t>
  </si>
  <si>
    <t>AT5G02820.1</t>
  </si>
  <si>
    <t>Spo11/DNA topoisomerase VI, subunit A protein</t>
  </si>
  <si>
    <t>ROOT HAIRLESS 2 (RHL2); CONTAINS InterPro DOMAIN/s: Spo11/DNA topoisomerase VI, subunit A, N-terminal (InterPro:IPR013049), DNA topoisomerase VI, subunit A (InterPro:IPR004085), Spo11/DNA topoisomerase VI, subunit A (InterPro:IPR002815); BEST Arabidopsis thaliana protein match is: Spo11/DNA topoisomerase VI, subunit A protein (TAIR:AT3G13170.1); Has 936 Blast hits to 932 proteins in 314 species: Archae - 223; Bacteria - 16; Metazoa - 170; Fungi - 119; Plants - 152; Viruses - 0; Other Eukaryotes - 256 (source: NCBI BLink).</t>
  </si>
  <si>
    <t>AT1G05690.1</t>
  </si>
  <si>
    <t>BTB and TAZ domain protein 3</t>
  </si>
  <si>
    <t>BTB and TAZ domain protein 3 (BT3); FUNCTIONS IN: transcription regulator activity; INVOLVED IN: embryo sac development, pollen development; LOCATED IN: nucleus, chloroplast; EXPRESSED IN: 15 plant structures; EXPRESSED DURING: 8 growth stages; CONTAINS InterPro DOMAIN/s: BTB/POZ (InterPro:IPR013069), Zinc finger, TAZ-type (InterPro:IPR000197), BTB/POZ fold (InterPro:IPR011333), Kelch related (InterPro:IPR013089), BTB/POZ-like (InterPro:IPR000210); BEST Arabidopsis thaliana protein match is: BTB and TAZ domain protein 4 (TAIR:AT5G67480.2); Has 1903 Blast hits to 1903 proteins in 101 species: Archae - 0; Bacteria - 0; Metazoa - 1048; Fungi - 0; Plants - 775; Viruses - 0; Other Eukaryotes - 80 (source: NCBI BLink).</t>
  </si>
  <si>
    <t>AT2G13840.1</t>
  </si>
  <si>
    <t>Polymerase/histidinol phosphatase-like</t>
  </si>
  <si>
    <t>Polymerase/histidinol phosphatase-like; FUNCTIONS IN: DNA binding, DNA-directed DNA polymerase activity, catalytic activity; INVOLVED IN: DNA replication; LOCATED IN: cellular_component unknown; EXPRESSED IN: 22 plant structures; EXPRESSED DURING: 13 growth stages; CONTAINS InterPro DOMAIN/s: Polymerase/histidinol phosphatase-like (InterPro:IPR016195), Polymerase/histidinol phosphatase, N-terminal (InterPro:IPR003141), PHP, C-terminal (InterPro:IPR004013); Has 4358 Blast hits to 4353 proteins in 1589 species: Archae - 140; Bacteria - 3576; Metazoa - 0; Fungi - 2; Plants - 36; Viruses - 0; Other Eukaryotes - 604 (source: NCBI BLink).</t>
  </si>
  <si>
    <t>AT2G13290.1</t>
  </si>
  <si>
    <t>beta-1,4-N-acetylglucosaminyltransferase family protein</t>
  </si>
  <si>
    <t>beta-1,4-N-acetylglucosaminyltransferase family protein; FUNCTIONS IN: transferase activity, transferring glycosyl groups, acetylglucosaminyltransferase activity; INVOLVED IN: protein amino acid N-linked glycosylation; LOCATED IN: endomembrane system, membrane; EXPRESSED IN: 14 plant structures; EXPRESSED DURING: 9 growth stages; CONTAINS InterPro DOMAIN/s: Glycosyl transferase, family 17 (InterPro:IPR006813); BEST Arabidopsis thaliana protein match is: beta-1,4-N-acetylglucosaminyltransferase family protein (TAIR:AT1G12990.1); Has 1150 Blast hits to 1147 proteins in 93 species: Archae - 0; Bacteria - 44; Metazoa - 57; Fungi - 35; Plants - 130; Viruses - 4; Other Eukaryotes - 880 (source: NCBI BLink).</t>
  </si>
  <si>
    <t>AT5G20910.1</t>
  </si>
  <si>
    <t>RING/U-box superfamily protein; FUNCTIONS IN: zinc ion binding; LOCATED IN: nucleus; EXPRESSED IN: 22 plant structures; EXPRESSED DURING: 15 growth stages; CONTAINS InterPro DOMAIN/s: Zinc finger, RING-type (InterPro:IPR001841), Zinc finger, C3HC4 RING-type (InterPro:IPR018957); BEST Arabidopsis thaliana protein match is: RING/U-box superfamily protein (TAIR:AT5G15820.1); Has 9587 Blast hits to 9565 proteins in 281 species: Archae - 0; Bacteria - 0; Metazoa - 2561; Fungi - 845; Plants - 4808; Viruses - 65; Other Eukaryotes - 1308 (source: NCBI BLink).</t>
  </si>
  <si>
    <t>AT5G66200.1</t>
  </si>
  <si>
    <t>armadillo repeat only 2</t>
  </si>
  <si>
    <t>armadillo repeat only 2 (ARO2); FUNCTIONS IN: binding; INVOLVED IN: biological_process unknown; LOCATED IN: plasma membrane; EXPRESSED IN: 26 plant structures; EXPRESSED DURING: 13 growth stages; CONTAINS InterPro DOMAIN/s: Armadillo-like helical (InterPro:IPR011989), Armadillo (InterPro:IPR000225), Armadillo-type fold (InterPro:IPR016024); BEST Arabidopsis thaliana protein match is: armadillo repeat only 1 (TAIR:AT4G34940.1); Has 1807 Blast hits to 1807 proteins in 277 species: Archae - 0; Bacteria - 0; Metazoa - 736; Fungi - 347; Plants - 385; Viruses - 0; Other Eukaryotes - 339 (source: NCBI BLink).</t>
  </si>
  <si>
    <t>AT1G70530.1</t>
  </si>
  <si>
    <t>cysteine-rich RLK (RECEPTOR-like protein kinase) 3</t>
  </si>
  <si>
    <t>cysteine-rich RLK (RECEPTOR-like protein kinase) 3 (CRK3); FUNCTIONS IN: kinase activity; INVOLVED IN: protein amino acid phosphorylation; LOCATED IN: plasma membrane; EXPRESSED IN: 23 plant structures; EXPRESSED DURING: 14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42 (TAIR:AT5G40380.1); Has 119727 Blast hits to 118238 proteins in 4920 species: Archae - 112; Bacteria - 13995; Metazoa - 44248; Fungi - 9864; Plants - 33587; Viruses - 452; Other Eukaryotes - 17469 (source: NCBI BLink).</t>
  </si>
  <si>
    <t>AT5G04550.1</t>
  </si>
  <si>
    <t>Protein of unknown function (DUF668)</t>
  </si>
  <si>
    <t>Protein of unknown function (DUF668); CONTAINS InterPro DOMAIN/s: Protein of unknown function DUF668 (InterPro:IPR007700), Protein of unknown function DUF3475 (InterPro:IPR021864); BEST Arabidopsis thaliana protein match is: Protein of unknown function (DUF668) (TAIR:AT3G23160.1); Has 1807 Blast hits to 1807 proteins in 277 species: Archae - 0; Bacteria - 0; Metazoa - 736; Fungi - 347; Plants - 385; Viruses - 0; Other Eukaryotes - 339 (source: NCBI BLink).</t>
  </si>
  <si>
    <t>AT5G24690.1</t>
  </si>
  <si>
    <t>Protein of unknown function (DUF3411)</t>
  </si>
  <si>
    <t>INVOLVED IN: biological_process unknown; LOCATED IN: mitochondrion, chloroplast, plastid, chloroplast inner membrane, chloroplast envelope; EXPRESSED IN: 23 plant structures; EXPRESSED DURING: 13 growth stages; CONTAINS InterPro DOMAIN/s: Protein of unknown function DUF3411 (InterPro:IPR021825); BEST Arabidopsis thaliana protein match is: reticulata-related 1 (TAIR:AT5G22790.1); Has 30201 Blast hits to 17322 proteins in 780 species: Archae - 12; Bacteria - 1396; Metazoa - 17338; Fungi - 3422; Plants - 5037; Viruses - 0; Other Eukaryotes - 2996 (source: NCBI BLink).</t>
  </si>
  <si>
    <t>AT1G04730.1</t>
  </si>
  <si>
    <t>CHROMOSOME TRANSMISSION FIDELITY 18 (CTF18); FUNCTIONS IN: nucleoside-triphosphatase activity, ATPase activity, nucleotide binding, ATP binding; INVOLVED IN: sister chromatid cohesion; LOCATED IN: replication fork; EXPRESSED IN: 25 plant structures; EXPRESSED DURING: 13 growth stages; CONTAINS InterPro DOMAIN/s: ATPase, AAA+ type, core (InterPro:IPR003593), ATPase, AAA-type, core (InterPro:IPR003959); BEST Arabidopsis thaliana protein match is: replication factor C1 (TAIR:AT5G22010.1); Has 4018 Blast hits to 4006 proteins in 709 species: Archae - 400; Bacteria - 666; Metazoa - 673; Fungi - 766; Plants - 379; Viruses - 21; Other Eukaryotes - 1113 (source: NCBI BLink).</t>
  </si>
  <si>
    <t>AT1G64410.1</t>
  </si>
  <si>
    <t>similar to unknown protein [Arabidopsis thaliana] (TAIR:AT1G52960.1); similar to helicase-related [Arabidopsis thaliana] (TAIR:AT3G43350.1); similar to AT hook motif-containing protein-related [Arabidopsis thaliana] (TAIR:AT3G42100.1); similar to hypothetical protein 31.t00030 [Brassica oleracea] (GB:ABD65117.1); contains InterPro domain Nucleic acid-binding, OB-fold, subgroup; (InterPro:IPR012340); contains InterPro domain Protein of unknown function DUF223, Arabidopsis thaliana; (InterPro:IPR003871); contains InterPro domain Nucleic acid-binding, OB-fold; (InterPro:IPR008994); contains InterPro domain Protein of unknown function DUF889, eukaryote; (InterPro:IPR010285)</t>
  </si>
  <si>
    <t>AT2G31510.1</t>
  </si>
  <si>
    <t>IBR domain-containing protein</t>
  </si>
  <si>
    <t>ARIADNE 7 (ARI7); FUNCTIONS IN: zinc ion binding, nucleic acid binding; EXPRESSED IN: 23 plant structures; EXPRESSED DURING: 14 growth stages; CONTAINS InterPro DOMAIN/s: Zinc finger, C6HC-type (InterPro:IPR002867), Zinc finger, RING-type (InterPro:IPR001841), Zinc finger, CCHC-type (InterPro:IPR001878); BEST Arabidopsis thaliana protein match is: RING/U-box superfamily protein (TAIR:AT1G05890.1); Has 35333 Blast hits to 34131 proteins in 2444 species: Archae - 798; Bacteria - 22429; Metazoa - 974; Fungi - 991; Plants - 531; Viruses - 0; Other Eukaryotes - 9610 (source: NCBI BLink).</t>
  </si>
  <si>
    <t>AT1G16770.1</t>
  </si>
  <si>
    <t>unknown protein; Has 109 Blast hits to 109 proteins in 52 species: Archae - 0; Bacteria - 4; Metazoa - 0; Fungi - 71; Plants - 32; Viruses - 0; Other Eukaryotes - 2 (source: NCBI BLink).</t>
  </si>
  <si>
    <t>AT4G12750.1</t>
  </si>
  <si>
    <t>Homeodomain-like transcriptional regulator</t>
  </si>
  <si>
    <t>Homeodomain-like transcriptional regulator; FUNCTIONS IN: sequence-specific DNA binding, DNA binding, sequence-specific DNA binding transcription factor activity; INVOLVED IN: regulation of transcription, DNA-dependent, regulation of transcription; EXPRESSED IN: 23 plant structures; EXPRESSED DURING: 13 growth stages; CONTAINS InterPro DOMAIN/s: DDT domain superfamily (InterPro:IPR018501), Homeobox (InterPro:IPR001356), Homeodomain-like (InterPro:IPR009057), DDT domain (InterPro:IPR004022), DDT domain, subgroup (InterPro:IPR018500), Homeodomain-related (InterPro:IPR012287); BEST Arabidopsis thaliana protein match is: Homeodomain-like transcriptional regulator (TAIR:AT5G44180.1); Has 164 Blast hits to 146 proteins in 22 species: Archae - 0; Bacteria - 0; Metazoa - 0; Fungi - 4; Plants - 152; Viruses - 0; Other Eukaryotes - 8 (source: NCBI BLink).</t>
  </si>
  <si>
    <t>AT4G19610.1</t>
  </si>
  <si>
    <t>nucleotide binding;nucleic acid binding;RNA binding</t>
  </si>
  <si>
    <t>nucleotide binding;nucleic acid binding;RNA binding; FUNCTIONS IN: RNA binding, nucleotide binding, nucleic acid binding; INVOLVED IN: biological_process unknown; LOCATED IN: nucleolus; EXPRESSED IN: 20 plant structures; EXPRESSED DURING: 13 growth stages; CONTAINS InterPro DOMAIN/s: RNA recognition motif, RNP-1 (InterPro:IPR000504), Nucleotide-binding, alpha-beta plait (InterPro:IPR012677), RNA recognition, domain 1 (InterPro:IPR003954); BEST Arabidopsis thaliana protein match is: RNA-binding (RRM/RBD/RNP motifs) family protein (TAIR:AT5G08695.1); Has 30201 Blast hits to 17322 proteins in 780 species: Archae - 12; Bacteria - 1396; Metazoa - 17338; Fungi - 3422; Plants - 5037; Viruses - 0; Other Eukaryotes - 2996 (source: NCBI BLink).</t>
  </si>
  <si>
    <t>AT1G67340.1</t>
  </si>
  <si>
    <t>HCP-like superfamily protein with MYND-type zinc finger</t>
  </si>
  <si>
    <t>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t>
  </si>
  <si>
    <t>AT4G27800.1</t>
  </si>
  <si>
    <t>thylakoid-associated phosphatase 38</t>
  </si>
  <si>
    <t>thylakoid-associated phosphatase 38 (TAP38); FUNCTIONS IN: phosphatase activity, protein serine/threonine phosphatase activity; INVOLVED IN: photosynthetic electron transport chain, photosystem stoichiometry adjustment, dephosphorylation; LOCATED IN: in 7 components;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31860.1); Has 5988 Blast hits to 5975 proteins in 460 species: Archae - 6; Bacteria - 321; Metazoa - 1365; Fungi - 680; Plants - 2480; Viruses - 9; Other Eukaryotes - 1127 (source: NCBI BLink).</t>
  </si>
  <si>
    <t>AT5G09970.1</t>
  </si>
  <si>
    <t>cytochrome P450, family 78, subfamily A, polypeptide 7</t>
  </si>
  <si>
    <t>cytochrome P450, family 78, subfamily A, polypeptide 7 (CYP78A7); FUNCTIONS IN: electron carrier activity, monooxygenase activity, iron ion binding, oxygen binding, heme binding; INVOLVED IN: regulation of meristem growth; EXPRESSED IN: embryo, leaf primordium, shoot lateral meristem, flower, seed; EXPRESSED DURING: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8, subfamily A, polypeptide 6 (TAIR:AT2G46660.1); Has 1807 Blast hits to 1807 proteins in 277 species: Archae - 0; Bacteria - 0; Metazoa - 736; Fungi - 347; Plants - 385; Viruses - 0; Other Eukaryotes - 339 (source: NCBI BLink).</t>
  </si>
  <si>
    <t>AT5G09850.1</t>
  </si>
  <si>
    <t>Transcription elongation factor (TFIIS) family protein</t>
  </si>
  <si>
    <t>Transcription elongation factor (TFIIS) family protein; FUNCTIONS IN: transcription regulator activity, DNA binding; INVOLVED IN: transcription; LOCATED IN: cytosol; EXPRESSED IN: 24 plant structures; EXPRESSED DURING: 15 growth stages; CONTAINS InterPro DOMAIN/s: Transcription factor IIS, N-terminal (InterPro:IPR017923), Transcription elongation factor, TFIIS/CRSP70, N-terminal, sub-type (InterPro:IPR003617), Transcription elongation factor, TFIIS/elongin A/CRSP70, N-terminal (InterPro:IPR010990); BEST Arabidopsis thaliana protein match is: Transcription elongation factor (TFIIS) family protein (TAIR:AT5G05140.1); Has 30201 Blast hits to 17322 proteins in 780 species: Archae - 12; Bacteria - 1396; Metazoa - 17338; Fungi - 3422; Plants - 5037; Viruses - 0; Other Eukaryotes - 2996 (source: NCBI BLink).</t>
  </si>
  <si>
    <t>AT3G52680.1</t>
  </si>
  <si>
    <t>F-box/RNI-like/FBD-like domains-containing protein</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4G00160.1); Has 2324 Blast hits to 2282 proteins in 27 species: Archae - 0; Bacteria - 2; Metazoa - 0; Fungi - 0; Plants - 2322; Viruses - 0; Other Eukaryotes - 0 (source: NCBI BLink).</t>
  </si>
  <si>
    <t>AT4G31240.1</t>
  </si>
  <si>
    <t>protein kinase C-like zinc finger protein</t>
  </si>
  <si>
    <t>protein kinase C-like zinc finger protein; FUNCTIONS IN: oxidoreductase activity, antioxidant activity; INVOLVED IN: cell redox homeostasis; LOCATED IN: cellular_component unknown; EXPRESSED IN: 21 plant structures; EXPRESSED DURING: 9 growth stages; CONTAINS InterPro DOMAIN/s: Thioredoxin fold (InterPro:IPR012335), Alkyl hydroperoxide reductase/ Thiol specific antioxidant/ Mal allergen (InterPro:IPR000866), Thioredoxin-like (InterPro:IPR017936), Thioredoxin-like fold (InterPro:IPR012336), C1-like (InterPro:IPR011424); BEST Arabidopsis thaliana protein match is: DC1 domain-containing protein (TAIR:AT1G60420.1); Has 30201 Blast hits to 17322 proteins in 780 species: Archae - 12; Bacteria - 1396; Metazoa - 17338; Fungi - 3422; Plants - 5037; Viruses - 0; Other Eukaryotes - 2996 (source: NCBI BLink).</t>
  </si>
  <si>
    <t>AT1G06840.1</t>
  </si>
  <si>
    <t>Leucine-rich repeat protein kinase family protein; FUNCTIONS IN: protein serine/threonine kinase activity, protein kinase activity, ATP binding; INVOLVED IN: transmembrane receptor protein tyrosine kinase signaling pathway, protein amino acid phosphorylation; LOCATED IN: plasma membrane, membrane; EXPRESSED IN: 20 plant structures; EXPRESSED DURING: 9 growth stages; CONTAINS InterPro DOMAIN/s: Protein kinase, ATP binding site (InterPro:IPR017441), Serine/threonine-protein kinase domain (InterPro:IPR002290), Leucine-rich repeat-containing N-terminal domain, type 2 (InterPro:IPR013210), Leucine-rich repeat (InterPro:IPR001611),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5G01950.1); Has 194453 Blast hits to 138780 proteins in 4845 species: Archae - 155; Bacteria - 17954; Metazoa - 60073; Fungi - 10970; Plants - 82493; Viruses - 385; Other Eukaryotes - 22423 (source: NCBI BLink).</t>
  </si>
  <si>
    <t>AT4G17170.1</t>
  </si>
  <si>
    <t>RAB GTPase homolog B1C</t>
  </si>
  <si>
    <t>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t>
  </si>
  <si>
    <t>AT5G10030.1</t>
  </si>
  <si>
    <t>TGACG motif-binding factor 4</t>
  </si>
  <si>
    <t>TGACG motif-binding factor 4 (TGA4); FUNCTIONS IN: calmodulin binding, DNA binding, sequence-specific DNA binding transcription factor activity; INVOLVED IN: response to cold, defense response to bacterium; LOCATED IN: nucleus; EXPRESSED IN: 18 plant structures; EXPRESSED DURING: 9 growth stages; CONTAINS InterPro DOMAIN/s: Basic-leucine zipper (bZIP) transcription factor (InterPro:IPR004827), bZIP transcription factor, bZIP-1 (InterPro:IPR011616); BEST Arabidopsis thaliana protein match is: bZIP transcription factor family protein (TAIR:AT5G65210.5); Has 1807 Blast hits to 1807 proteins in 277 species: Archae - 0; Bacteria - 0; Metazoa - 736; Fungi - 347; Plants - 385; Viruses - 0; Other Eukaryotes - 339 (source: NCBI BLink).</t>
  </si>
  <si>
    <t>AT1G04120.1</t>
  </si>
  <si>
    <t>multidrug resistance-associated protein 5</t>
  </si>
  <si>
    <t>multidrug resistance-associated protein 5 (MRP5); FUNCTIONS IN: ATPase activity, coupled to transmembrane movement of substances, sulfonylurea receptor activity; INVOLVED IN: response to salt stress, cellular potassium ion homeostasis; LOCATED IN: vacuolar membrane, plasma membrane, plant-type vacuole; EXPRESSED IN: 25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3 (TAIR:AT3G13080.1); Has 705301 Blast hits to 367091 proteins in 4105 species: Archae - 12555; Bacteria - 572920; Metazoa - 12444; Fungi - 7893; Plants - 6883; Viruses - 23; Other Eukaryotes - 92583 (source: NCBI BLink).</t>
  </si>
  <si>
    <t>AT3G50060.1</t>
  </si>
  <si>
    <t>myb domain protein 77</t>
  </si>
  <si>
    <t>myb domain protein 77 (MYB7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r1 (TAIR:AT5G67300.1); Has 8885 Blast hits to 7887 proteins in 483 species: Archae - 0; Bacteria - 2; Metazoa - 822; Fungi - 555; Plants - 5415; Viruses - 3; Other Eukaryotes - 2088 (source: NCBI BLink).</t>
  </si>
  <si>
    <t>AT2G47720.1</t>
  </si>
  <si>
    <t>FUNCTIONS IN: molecular_function unknown; INVOLVED IN: biological_process unknown; LOCATED IN: chloroplast; EXPRESSED IN: 7 plant structures; EXPRESSED DURING: 4 anthesis, F mature embryo stage, petal differentiation and expansion stage, E expanded cotyledon stage, D bilateral stage; BEST Arabidopsis thaliana protein match is: Transducin/WD40 repeat-like superfamily protein (TAIR:AT3G62770.1); Has 21 Blast hits to 21 proteins in 5 species: Archae - 0; Bacteria - 0; Metazoa - 0; Fungi - 0; Plants - 21; Viruses - 0; Other Eukaryotes - 0 (source: NCBI BLink).</t>
  </si>
  <si>
    <t>ATMG00580.1</t>
  </si>
  <si>
    <t>NADH dehydrogenase subunit 4</t>
  </si>
  <si>
    <t>NADH dehydrogenase subunit 4 (NAD4); CONTAINS InterPro DOMAIN/s: NADH-quinone oxidoreductase, chain M (InterPro:IPR010227), NADH:ubiquinone oxidoreductase, chain 4 (InterPro:IPR003918), NADH:ubiquinone/plastoquinone oxidoreductase (InterPro:IPR001750); BEST Arabidopsis thaliana protein match is: NADH-Ubiquinone/plastoquinone (complex I) protein (TAIR:ATCG01050.1).</t>
  </si>
  <si>
    <t>AT3G48990.1</t>
  </si>
  <si>
    <t>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t>
  </si>
  <si>
    <t>AT5G60790.1</t>
  </si>
  <si>
    <t>ABC transporter family protein</t>
  </si>
  <si>
    <t>GENERAL CONTROL NON-REPRESSIBLE 1 (GCN1); FUNCTIONS IN: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general control non-repressible 3 (TAIR:AT1G64550.1); Has 1807 Blast hits to 1807 proteins in 277 species: Archae - 0; Bacteria - 0; Metazoa - 736; Fungi - 347; Plants - 385; Viruses - 0; Other Eukaryotes - 339 (source: NCBI BLink).</t>
  </si>
  <si>
    <t>AT3G61740.1</t>
  </si>
  <si>
    <t>SET domain protein 14</t>
  </si>
  <si>
    <t>SET domain protein 14 (SDG14); FUNCTIONS IN: DNA binding, zinc ion binding; INVOLVED IN: regulation of transcription, DNA-dependent; EXPRESSED IN: 19 plant structures; EXPRESSED DURING: 11 growth stages; CONTAINS InterPro DOMAIN/s: SET domain (InterPro:IPR001214), Zinc finger, PHD-type, conserved site (InterPro:IPR019786), Zinc finger, PHD-type (InterPro:IPR001965), Post-SET domain (InterPro:IPR003616), PWWP (InterPro:IPR000313), Zinc finger, FYVE/PHD-type (InterPro:IPR011011), Zinc finger, PHD-finger (InterPro:IPR019787); BEST Arabidopsis thaliana protein match is: SET domain group 29 (TAIR:AT5G53430.1); Has 7747 Blast hits to 7403 proteins in 492 species: Archae - 2; Bacteria - 431; Metazoa - 3506; Fungi - 851; Plants - 1524; Viruses - 0; Other Eukaryotes - 1433 (source: NCBI BLink).</t>
  </si>
  <si>
    <t>AT1G71810.1</t>
  </si>
  <si>
    <t>Protein kinase superfamily protein; FUNCTIONS IN: protein kinase activity, ATP binding; INVOLVED IN: protein amino acid phosphorylation; LOCATED IN: chloroplast, plastoglobule; EXPRESSED IN: 22 plant structures; EXPRESSED DURING: 14 growth stages; CONTAINS InterPro DOMAIN/s: ABC-1 (InterPro:IPR004147), Protein kinase, catalytic domain (InterPro:IPR000719), Protein kinase-like domain (InterPro:IPR011009); BEST Arabidopsis thaliana protein match is: Protein kinase superfamily protein (TAIR:AT1G79600.1); Has 10169 Blast hits to 10147 proteins in 1817 species: Archae - 128; Bacteria - 4438; Metazoa - 409; Fungi - 485; Plants - 724; Viruses - 16; Other Eukaryotes - 3969 (source: NCBI BLink).</t>
  </si>
  <si>
    <t>AT5G45410.1</t>
  </si>
  <si>
    <t>unknown protein; BEST Arabidopsis thaliana protein match is: unknown protein (TAIR:AT4G25030.2); Has 124 Blast hits to 124 proteins in 34 species: Archae - 2; Bacteria - 31; Metazoa - 0; Fungi - 0; Plants - 91; Viruses - 0; Other Eukaryotes - 0 (source: NCBI BLink).</t>
  </si>
  <si>
    <t>AT1G14280.1</t>
  </si>
  <si>
    <t>phytochrome kinase substrate 2</t>
  </si>
  <si>
    <t>phytochrome kinase substrate 2 (PKS2); BEST Arabidopsis thaliana protein match is: phytochrome kinase substrate 1 (TAIR:AT2G02950.1); Has 337 Blast hits to 325 proteins in 29 species: Archae - 0; Bacteria - 2; Metazoa - 13; Fungi - 6; Plants - 286; Viruses - 0; Other Eukaryotes - 30 (source: NCBI BLink).</t>
  </si>
  <si>
    <t>AT1G47710.1</t>
  </si>
  <si>
    <t>Serine protease inhibitor (SERPIN) family protein</t>
  </si>
  <si>
    <t>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t>
  </si>
  <si>
    <t>AT5G47810.1</t>
  </si>
  <si>
    <t>phosphofructokinase 2</t>
  </si>
  <si>
    <t>phosphofructokinase 2 (PFK2); CONTAINS InterPro DOMAIN/s: Pyrophosphate-dependent phosphofructokinase TP0108 (InterPro:IPR012004), Phosphofructokinase (InterPro:IPR000023); BEST Arabidopsis thaliana protein match is: phosphofructokinase 3 (TAIR:AT4G26270.1); Has 1807 Blast hits to 1807 proteins in 277 species: Archae - 0; Bacteria - 0; Metazoa - 736; Fungi - 347; Plants - 385; Viruses - 0; Other Eukaryotes - 339 (source: NCBI BLink).</t>
  </si>
  <si>
    <t>AT3G07230.1</t>
  </si>
  <si>
    <t>wound-responsive protein-related</t>
  </si>
  <si>
    <t>wound-responsive protein-related; CONTAINS InterPro DOMAIN/s: Wound-inducible basic (InterPro:IPR012643); Has 27 Blast hits to 27 proteins in 9 species: Archae - 0; Bacteria - 0; Metazoa - 0; Fungi - 0; Plants - 27; Viruses - 0; Other Eukaryotes - 0 (source: NCBI BLink).</t>
  </si>
  <si>
    <t>AT1G11960.1</t>
  </si>
  <si>
    <t>ERD (early-responsive to dehydration stress) family protein</t>
  </si>
  <si>
    <t>ERD (early-responsive to dehydration stress) family protein; FUNCTIONS IN: molecular_function unknown; INVOLVED IN: biological_process unknown; LOCATED IN: plasma membrane; EXPRESSED IN: 22 plant structures; EXPRESSED DURING: 13 growth stages; CONTAINS InterPro DOMAIN/s: Protein of unknown function DUF221 (InterPro:IPR003864); BEST Arabidopsis thaliana protein match is: ERD (early-responsive to dehydration stress) family protein (TAIR:AT1G62320.1); Has 1452 Blast hits to 1271 proteins in 185 species: Archae - 0; Bacteria - 4; Metazoa - 184; Fungi - 702; Plants - 435; Viruses - 0; Other Eukaryotes - 127 (source: NCBI BLink).</t>
  </si>
  <si>
    <t>AT4G02010.1</t>
  </si>
  <si>
    <t>Protein kinase superfamily protein; FUNCTIONS IN: kinase activity;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20300.1); Has 117558 Blast hits to 116281 proteins in 4412 species: Archae - 107; Bacteria - 13740; Metazoa - 43399; Fungi - 9953; Plants - 33036; Viruses - 373; Other Eukaryotes - 16950 (source: NCBI BLink).</t>
  </si>
  <si>
    <t>AT1G17840.1</t>
  </si>
  <si>
    <t>white-brown complex homolog protein 11</t>
  </si>
  <si>
    <t>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t>
  </si>
  <si>
    <t>AT1G78050.1</t>
  </si>
  <si>
    <t>phosphoglycerate/bisphosphoglycerate mutase</t>
  </si>
  <si>
    <t>phosphoglycerate/bisphosphoglycerate mutase (PGM); FUNCTIONS IN: intramolecular transferase activity, phosphotransferases, catalytic activity; INVOLVED IN: response to nitrate, metabolic process; LOCATED IN: chloroplast; EXPRESSED IN: 18 plant structures; EXPRESSED DURING: 7 growth stages; CONTAINS InterPro DOMAIN/s: Histidine phosphatase superfamily, clade-1 (InterPro:IPR013078), Phosphoglycerate/bisphosphoglycerate mutase, active site (InterPro:IPR001345), Phosphoglycerate mutase 1 (InterPro:IPR005952); BEST Arabidopsis thaliana protein match is: Phosphoglycerate mutase family protein (TAIR:AT1G22170.1); Has 11796 Blast hits to 11695 proteins in 2243 species: Archae - 59; Bacteria - 8243; Metazoa - 598; Fungi - 291; Plants - 140; Viruses - 0; Other Eukaryotes - 2465 (source: NCBI BLink).</t>
  </si>
  <si>
    <t>AT3G14160.1</t>
  </si>
  <si>
    <t>2-oxoglutarate-dependent dioxygenase family protein</t>
  </si>
  <si>
    <t>2-oxoglutarate-dependent dioxygenase family protein; FUNCTIONS IN: oxidoreductase activity; INVOLVED IN: biological_process unknown; LOCATED IN: cellular_component unknown; EXPRESSED IN: 13 plant structures; EXPRESSED DURING: 6 growth stages; CONTAINS InterPro DOMAIN/s: Oxoglutarate/iron-dependent oxygenase (InterPro:IPR005123); BEST Arabidopsis thaliana protein match is: 2-oxoglutarate-dependent dioxygenase family protein (TAIR:AT3G14140.1); Has 1267 Blast hits to 1266 proteins in 595 species: Archae - 0; Bacteria - 933; Metazoa - 94; Fungi - 54; Plants - 83; Viruses - 2; Other Eukaryotes - 101 (source: NCBI BLink).</t>
  </si>
  <si>
    <t>AT1G30360.1</t>
  </si>
  <si>
    <t>early-responsive to dehydration 4 (ERD4); INVOLVED IN: response to water deprivation; LOCATED IN: plasma membrane, chloroplast, vacuole, membrane, chloroplast envelope; EXPRESSED IN: 26 plant structures; EXPRESSED DURING: 14 growth stages; CONTAINS InterPro DOMAIN/s: Protein of unknown function DUF221 (InterPro:IPR003864); BEST Arabidopsis thaliana protein match is: ERD (early-responsive to dehydration stress) family protein (TAIR:AT4G02900.1); Has 1361 Blast hits to 1266 proteins in 197 species: Archae - 0; Bacteria - 0; Metazoa - 183; Fungi - 651; Plants - 396; Viruses - 0; Other Eukaryotes - 131 (source: NCBI BLink).</t>
  </si>
  <si>
    <t>AT4G14810.1</t>
  </si>
  <si>
    <t>AT4G21800.1</t>
  </si>
  <si>
    <t>quatre-quart2 (QQT2); FUNCTIONS IN: nucleotide binding, ATP binding; INVOLVED IN: embryo development, cell division; LOCATED IN: microtubule; EXPRESSED IN: 22 plant structures; EXPRESSED DURING: 13 growth stages; CONTAINS InterPro DOMAIN/s: Protein of unknown function, ATP binding (InterPro:IPR004130); BEST Arabidopsis thaliana protein match is: P-loop containing nucleoside triphosphate hydrolases superfamily protein (TAIR:AT4G12790.5); Has 2058 Blast hits to 2011 proteins in 308 species: Archae - 125; Bacteria - 22; Metazoa - 628; Fungi - 487; Plants - 203; Viruses - 22; Other Eukaryotes - 571 (source: NCBI BLink).</t>
  </si>
  <si>
    <t>AT2G44870.1</t>
  </si>
  <si>
    <t>unknown protein; FUNCTIONS IN: molecular_function unknown; INVOLVED IN: biological_process unknown; LOCATED IN: chloroplast; EXPRESSED IN: 22 plant structures; EXPRESSED DURING: 15 growth stages; Has 39 Blast hits to 39 proteins in 18 species: Archae - 0; Bacteria - 2; Metazoa - 0; Fungi - 0; Plants - 37; Viruses - 0; Other Eukaryotes - 0 (source: NCBI BLink).</t>
  </si>
  <si>
    <t>AT3G14820.1</t>
  </si>
  <si>
    <t>GDSL-like Lipase/Acylhydrolase superfamily protein</t>
  </si>
  <si>
    <t>GDSL-like Lipase/Acylhydrolase superfamily protein; FUNCTIONS IN: lipase activity, hydrolase activity, acting on ester bonds, carboxylesterase activity; INVOLVED IN: lipid metabolic process; LOCATED IN: endomembrane system; EXPRESSED IN: central cell; CONTAINS InterPro DOMAIN/s: Lipase, GDSL, active site (InterPro:IPR008265), Lipase, GDSL (InterPro:IPR001087); BEST Arabidopsis thaliana protein match is: GDSL-like Lipase/Acylhydrolase superfamily protein (TAIR:AT1G59406.1); Has 30201 Blast hits to 17322 proteins in 780 species: Archae - 12; Bacteria - 1396; Metazoa - 17338; Fungi - 3422; Plants - 5037; Viruses - 0; Other Eukaryotes - 2996 (source: NCBI BLink).</t>
  </si>
  <si>
    <t>AT1G43890.1</t>
  </si>
  <si>
    <t>RAB GTPASE HOMOLOG B18</t>
  </si>
  <si>
    <t>RAB GTPASE HOMOLOG B18 (RAB18); FUNCTIONS IN: GTP binding; INVOLVED IN: protein transport, small GTPase mediated signal transduction;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Rab18 (InterPro:IPR015598); BEST Arabidopsis thaliana protein match is: RAB GTPase homolog C2A (TAIR:AT5G03530.1); Has 29517 Blast hits to 29477 proteins in 757 species: Archae - 13; Bacteria - 132; Metazoa - 15379; Fungi - 4258; Plants - 3535; Viruses - 20; Other Eukaryotes - 6180 (source: NCBI BLink).</t>
  </si>
  <si>
    <t>AT2G31890.1</t>
  </si>
  <si>
    <t>RAP</t>
  </si>
  <si>
    <t>RAP; CONTAINS InterPro DOMAIN/s: RAP domain (InterPro:IPR013584); Has 766 Blast hits to 576 proteins in 113 species: Archae - 0; Bacteria - 46; Metazoa - 118; Fungi - 18; Plants - 194; Viruses - 0; Other Eukaryotes - 390 (source: NCBI BLink).</t>
  </si>
  <si>
    <t>AT3G22380.1</t>
  </si>
  <si>
    <t>time for coffee</t>
  </si>
  <si>
    <t>TIME FOR COFFEE (TIC); BEST Arabidopsis thaliana protein match is: TIC-like (TAIR:AT3G63180.1); Has 35078 Blast hits to 21616 proteins in 942 species: Archae - 10; Bacteria - 2414; Metazoa - 18018; Fungi - 6283; Plants - 1621; Viruses - 189; Other Eukaryotes - 6543 (source: NCBI BLink).</t>
  </si>
  <si>
    <t>AT5G40470.1</t>
  </si>
  <si>
    <t>RNI-like superfamily protein; FUNCTIONS IN: molecular_function unknown; INVOLVED IN: biological_process unknown; LOCATED IN: chloroplast; EXPRESSED IN: 22 plant structures; EXPRESSED DURING: 13 growth stages; BEST Arabidopsis thaliana protein match is: F-box/RNI-like superfamily protein (TAIR:AT4G15475.1); Has 2544 Blast hits to 1647 proteins in 181 species: Archae - 0; Bacteria - 22; Metazoa - 1074; Fungi - 251; Plants - 934; Viruses - 0; Other Eukaryotes - 263 (source: NCBI BLink).</t>
  </si>
  <si>
    <t>AT1G04670.1</t>
  </si>
  <si>
    <t>unknown protein; Has 40 Blast hits to 40 proteins in 14 species: Archae - 2; Bacteria - 5; Metazoa - 1; Fungi - 2; Plants - 30; Viruses - 0; Other Eukaryotes - 0 (source: NCBI BLink).</t>
  </si>
  <si>
    <t>AT1G72150.1</t>
  </si>
  <si>
    <t>PATELLIN 1</t>
  </si>
  <si>
    <t>PATELLIN 1 (PATL1); FUNCTIONS IN: transporter activity; INVOLVED IN: transport, pollen tube growth; LOCATED IN: apoplast, plasma membrane, chloroplast, vacuole, membrane; EXPRESSED IN: 25 plant structures; EXPRESSED DURING: 15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PATELLIN 2 (TAIR:AT1G22530.1); Has 71908 Blast hits to 38545 proteins in 2590 species: Archae - 322; Bacteria - 14379; Metazoa - 24510; Fungi - 7976; Plants - 3688; Viruses - 410; Other Eukaryotes - 20623 (source: NCBI BLink).</t>
  </si>
  <si>
    <t>AT1G09250.1</t>
  </si>
  <si>
    <t>basic helix-loop-helix (bHLH) DNA-binding superfamily protein; FUNCTIONS IN: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sequence-specific DNA binding transcription factors (TAIR:AT3G17100.2); Has 250 Blast hits to 250 proteins in 13 species: Archae - 0; Bacteria - 0; Metazoa - 0; Fungi - 0; Plants - 250; Viruses - 0; Other Eukaryotes - 0 (source: NCBI BLink).</t>
  </si>
  <si>
    <t>AT2G34460.1</t>
  </si>
  <si>
    <t>NAD(P)-binding Rossmann-fold superfamily protein; FUNCTIONS IN: binding, catalytic activity; INVOLVED IN: metabolic process; LOCATED IN: chloroplast thylakoid membrane, chloroplast, plastoglobul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4817 Blast hits to 4761 proteins in 1319 species: Archae - 56; Bacteria - 3261; Metazoa - 151; Fungi - 101; Plants - 561; Viruses - 0; Other Eukaryotes - 687 (source: NCBI BLink).</t>
  </si>
  <si>
    <t>AT2G05580.1</t>
  </si>
  <si>
    <t>Glycine-rich protein family</t>
  </si>
  <si>
    <t>Glycine-rich protein family; LOCATED IN: endomembrane system; Has 461494 Blast hits to 65250 proteins in 2955 species: Archae - 1131; Bacteria - 108804; Metazoa - 177058; Fungi - 32939; Plants - 47988; Viruses - 6940; Other Eukaryotes - 86634 (source: NCBI BLink).</t>
  </si>
  <si>
    <t>AT4G24690.1</t>
  </si>
  <si>
    <t>ubiquitin-associated (UBA)/TS-N domain-containing protein / octicosapeptide/Phox/Bemp1 (PB1) domain-containing protein</t>
  </si>
  <si>
    <t>ubiquitin-associated (UBA)/TS-N domain-containing protein / octicosapeptide/Phox/Bemp1 (PB1) domain-containing protein; FUNCTIONS IN: zinc ion binding; INVOLVED IN: biological_process unknown; LOCATED IN: cytoplasm; EXPRESSED IN: 24 plant structures; EXPRESSED DURING: 15 growth stages; CONTAINS InterPro DOMAIN/s: Octicosapeptide/Phox/Bem1p (InterPro:IPR000270), Ubiquitin-associated/translation elongation factor EF1B, N-terminal (InterPro:IPR000449), Zinc finger, ZZ-type (InterPro:IPR000433); Has 643 Blast hits to 609 proteins in 134 species: Archae - 0; Bacteria - 9; Metazoa - 374; Fungi - 110; Plants - 97; Viruses - 0; Other Eukaryotes - 53 (source: NCBI BLink).</t>
  </si>
  <si>
    <t>AT4G13250.1</t>
  </si>
  <si>
    <t>NON-YELLOW COLORING 1 (NYC1); CONTAINS InterPro DOMAIN/s: NAD(P)-binding domain (InterPro:IPR016040), Glucose/ribitol dehydrogenase (InterPro:IPR002347), Short-chain dehydrogenase/reductase SDR (InterPro:IPR002198); BEST Arabidopsis thaliana protein match is: NYC1-like (TAIR:AT5G04900.1); Has 30201 Blast hits to 17322 proteins in 780 species: Archae - 12; Bacteria - 1396; Metazoa - 17338; Fungi - 3422; Plants - 5037; Viruses - 0; Other Eukaryotes - 2996 (source: NCBI BLink).</t>
  </si>
  <si>
    <t>AT5G59450.1</t>
  </si>
  <si>
    <t>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t>
  </si>
  <si>
    <t>AT5G08535.1</t>
  </si>
  <si>
    <t>D111/G-patch domain-containing protein</t>
  </si>
  <si>
    <t>D111/G-patch domain-containing protein; FUNCTIONS IN: nucleic acid binding; INVOLVED IN: biological_process unknown; LOCATED IN: intracellular, chloroplast; EXPRESSED IN: 24 plant structures; EXPRESSED DURING: 15 growth stages; CONTAINS InterPro DOMAIN/s: D111/G-patch (InterPro:IPR000467); BEST Arabidopsis thaliana protein match is: D111/G-patch domain-containing protein (TAIR:AT3G52350.1); Has 30201 Blast hits to 17322 proteins in 780 species: Archae - 12; Bacteria - 1396; Metazoa - 17338; Fungi - 3422; Plants - 5037; Viruses - 0; Other Eukaryotes - 2996 (source: NCBI BLink).</t>
  </si>
  <si>
    <t>AT5G14050.1</t>
  </si>
  <si>
    <t>Transducin/WD40 repeat-like superfamily protein; FUNCTIONS IN: nucleotide binding; INVOLVED IN: biological_process unknown; LOCATED IN: CUL4 RING ubiquitin ligase complex; EXPRESSED IN: 22 plant structures; EXPRESSED DURING: 13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BP-associated factor 5 (TAIR:AT5G25150.1); Has 6115 Blast hits to 4690 proteins in 400 species: Archae - 26; Bacteria - 2036; Metazoa - 1593; Fungi - 1149; Plants - 369; Viruses - 2; Other Eukaryotes - 940 (source: NCBI BLink).</t>
  </si>
  <si>
    <t>AT2G40000.1</t>
  </si>
  <si>
    <t>ortholog of sugar beet HS1 PRO-1 2</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4G19460.1</t>
  </si>
  <si>
    <t>UDP-Glycosyltransferase superfamily protein; FUNCTIONS IN: transferase activity, transferring glycosyl groups; INVOLVED IN: biosynthetic process; LOCATED IN: cellular_component unknown; EXPRESSED IN: 10 plant structures; EXPRESSED DURING: 4 anthesis, C globular stage, petal differentiation and expansion stage; CONTAINS InterPro DOMAIN/s: Glycosyl transferase, group 1 (InterPro:IPR001296); BEST Arabidopsis thaliana protein match is: UDP-Glycosyltransferase superfamily protein (TAIR:AT1G73160.1); Has 30201 Blast hits to 17322 proteins in 780 species: Archae - 12; Bacteria - 1396; Metazoa - 17338; Fungi - 3422; Plants - 5037; Viruses - 0; Other Eukaryotes - 2996 (source: NCBI BLink).</t>
  </si>
  <si>
    <t>AT4G25320.1</t>
  </si>
  <si>
    <t>AT hook motif DNA-binding family protein</t>
  </si>
  <si>
    <t>AT hook motif DNA-binding family protein; FUNCTIONS IN: DNA binding; INVOLVED IN: biological_process unknown; LOCATED IN: cellular_component unknown; EXPRESSED IN: 22 plant structures; EXPRESSED DURING: 13 growth stages; CONTAINS InterPro DOMAIN/s: Protein of unknown function DUF296 (InterPro:IPR005175), AT hook, DNA-binding motif (InterPro:IPR017956); BEST Arabidopsis thaliana protein match is: AT hook motif DNA-binding family protein (TAIR:AT5G51590.1); Has 750 Blast hits to 746 proteins in 24 species: Archae - 0; Bacteria - 0; Metazoa - 2; Fungi - 0; Plants - 748; Viruses - 0; Other Eukaryotes - 0 (source: NCBI BLink).</t>
  </si>
  <si>
    <t>AT4G38740.1</t>
  </si>
  <si>
    <t>rotamase CYP 1</t>
  </si>
  <si>
    <t>rotamase CYP 1 (ROC1); FUNCTIONS IN: peptidyl-prolyl cis-trans isomerase activity; INVOLVED IN: protein folding, response to cadmium ion, signal transduction; LOCATED IN: cytosol, apoplast, plasma membrane; EXPRESSED IN: 26 plant structures; EXPRESSED DURING: 16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like peptidyl-prolyl cis-trans isomerase family protein (TAIR:AT2G21130.1); Has 16514 Blast hits to 16480 proteins in 2670 species: Archae - 108; Bacteria - 6825; Metazoa - 2927; Fungi - 1383; Plants - 1289; Viruses - 4; Other Eukaryotes - 3978 (source: NCBI BLink).</t>
  </si>
  <si>
    <t>AT1G04830.1</t>
  </si>
  <si>
    <t>Ypt/Rab-GAP domain of gyp1p superfamily protein</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4G13730.1); Has 3724 Blast hits to 3613 proteins in 228 species: Archae - 0; Bacteria - 2; Metazoa - 1821; Fungi - 641; Plants - 593; Viruses - 0; Other Eukaryotes - 667 (source: NCBI BLink).</t>
  </si>
  <si>
    <t>AT1G34210.1</t>
  </si>
  <si>
    <t>somatic embryogenesis receptor-like kinase 2</t>
  </si>
  <si>
    <t>somatic embryogenesis receptor-like kinase 2 (SERK2); FUNCTIONS IN: kinase activity; INVOLVED IN: pollen maturation, microsporogenesis; LOCATED IN: plasma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somatic embryogenesis receptor-like kinase 1 (TAIR:AT1G71830.1); Has 175230 Blast hits to 121098 proteins in 4288 species: Archae - 125; Bacteria - 16192; Metazoa - 44525; Fungi - 8981; Plants - 85819; Viruses - 391; Other Eukaryotes - 19197 (source: NCBI BLink).</t>
  </si>
  <si>
    <t>AT1G1439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inflorescence meristem, root, flower; EXPRESSED DURING: petal differentiation and expansion stage; CONTAINS InterPro DOMAIN/s: Protein kinase, catalytic domain (InterPro:IPR000719), Serine/threonine-protein kinase domain (InterPro:IPR002290), Leucine-rich repeat (InterPro:IPR001611), Tyrosine-protein kinase, catalytic domain (InterPro:IPR020635), Serine-threonine/tyrosine-protein kinase (InterPro:IPR001245), Protein kinase-like domain (InterPro:IPR011009); BEST Arabidopsis thaliana protein match is: Leucine-rich repeat protein kinase family protein (TAIR:AT2G02780.1); Has 96517 Blast hits to 51613 proteins in 1566 species: Archae - 24; Bacteria - 6061; Metazoa - 18233; Fungi - 1323; Plants - 64840; Viruses - 89; Other Eukaryotes - 5947 (source: NCBI BLink).</t>
  </si>
  <si>
    <t>AT3G01650.1</t>
  </si>
  <si>
    <t>RING domain ligase1</t>
  </si>
  <si>
    <t>RING domain ligase1 (RGLG1); FUNCTIONS IN: zinc ion binding; INVOLVED IN: N-terminal protein myristoylation, cytokinin metabolic process, auxin metabolic process; LOCATED IN: plasma membrane; EXPRESSED IN: 28 plant structures; EXPRESSED DURING: 15 growth stages; CONTAINS InterPro DOMAIN/s: Zinc finger, RING-type (InterPro:IPR001841), Copine (InterPro:IPR010734), von Willebrand factor, type A (InterPro:IPR002035); BEST Arabidopsis thaliana protein match is: RING domain ligase2 (TAIR:AT5G14420.2); Has 24426 Blast hits to 13505 proteins in 916 species: Archae - 24; Bacteria - 3147; Metazoa - 7235; Fungi - 3380; Plants - 4548; Viruses - 743; Other Eukaryotes - 5349 (source: NCBI BLink).</t>
  </si>
  <si>
    <t>AT1G08310.1</t>
  </si>
  <si>
    <t>alpha/beta-Hydrolases superfamily protein; CONTAINS InterPro DOMAIN/s: Alpha/beta hydrolase fold-1 (InterPro:IPR000073); BEST Arabidopsis thaliana protein match is: alpha/beta-Hydrolases superfamily protein (TAIR:AT3G44510.2); Has 1160 Blast hits to 1159 proteins in 335 species: Archae - 4; Bacteria - 652; Metazoa - 57; Fungi - 49; Plants - 320; Viruses - 0; Other Eukaryotes - 78 (source: NCBI BLink).</t>
  </si>
  <si>
    <t>AT4G33700.1</t>
  </si>
  <si>
    <t>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with a domain of unknown function (DUF21) (TAIR:AT2G14520.1); Has 13295 Blast hits to 13266 proteins in 2597 species: Archae - 106; Bacteria - 10306; Metazoa - 262; Fungi - 156; Plants - 233; Viruses - 0; Other Eukaryotes - 2232 (source: NCBI BLink).</t>
  </si>
  <si>
    <t>AT2G37050.1</t>
  </si>
  <si>
    <t>Leucine-rich repeat protein kinase family protein; FUNCTIONS IN: kinase activity; INVOLVED IN: protein amino acid phosphorylation; LOCATED IN: plasma membrane; EXPRESSED IN: 24 plant structures; EXPRESSED DURING: 13 growth stages; CONTAINS InterPro DOMAIN/s: Protein kinase, ATP binding site (InterPro:IPR017441),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67720.1); Has 171956 Blast hits to 128721 proteins in 4916 species: Archae - 120; Bacteria - 14857; Metazoa - 46912; Fungi - 10709; Plants - 78380; Viruses - 428; Other Eukaryotes - 20550 (source: NCBI BLink).</t>
  </si>
  <si>
    <t>AT4G31210.1</t>
  </si>
  <si>
    <t>DNA topoisomerase, type IA, core</t>
  </si>
  <si>
    <t>DNA topoisomerase, type IA, core; FUNCTIONS IN: DNA topoisomerase activity, DNA topoisomerase type I activity, DNA binding, nucleic acid binding; INVOLVED IN: DNA topological change, DNA unwinding involved in replication, DNA metabolic process; LOCATED IN: chromosome; EXPRESSED IN: 22 plant structures; EXPRESSED DURING: 14 growth stages; CONTAINS InterPro DOMAIN/s: DNA topoisomerase, type IA, zn finger (InterPro:IPR013498), DNA topoisomerase, type IA, core (InterPro:IPR000380), DNA topoisomerase, type IA, DNA-binding (InterPro:IPR003602), DNA topoisomerase, type IA, domain 2 (InterPro:IPR003601), DNA topoisomerase, type IA, central (InterPro:IPR013497), DNA topoisomerase, type IA, central region, subdomain 3 (InterPro:IPR013826), DNA topoisomerase I, bacterial-type (InterPro:IPR005733), Toprim domain, subgroup (InterPro:IPR006154), DNA topoisomerase, type IA, central region, subdomain 1 (InterPro:IPR013824), Toprim domain (InterPro:IPR006171); BEST Arabidopsis thaliana protein match is: topoisomerase 3alpha (TAIR:AT5G63920.1); Has 21441 Blast hits to 18441 proteins in 2923 species: Archae - 440; Bacteria - 10015; Metazoa - 1777; Fungi - 750; Plants - 256; Viruses - 35; Other Eukaryotes - 8168 (source: NCBI BLink).</t>
  </si>
  <si>
    <t>AT1G21880.1</t>
  </si>
  <si>
    <t>lysm domain GPI-anchored protein 1 precursor</t>
  </si>
  <si>
    <t>lysm domain GPI-anchored protein 1 precursor (LYM1); FUNCTIONS IN: molecular_function unknown; INVOLVED IN: cell wall macromolecule catabolic process; LOCATED IN: anchored to plasma membrane, plasma membrane, anchored to membrane; EXPRESSED IN: 24 plant structures; EXPRESSED DURING: 13 growth stages; CONTAINS InterPro DOMAIN/s: Peptidoglycan-binding lysin domain (InterPro:IPR018392), Peptidoglycan-binding Lysin subgroup (InterPro:IPR002482); BEST Arabidopsis thaliana protein match is: Peptidoglycan-binding LysM domain-containing protein (TAIR:AT1G77630.1); Has 655 Blast hits to 634 proteins in 130 species: Archae - 0; Bacteria - 234; Metazoa - 0; Fungi - 1; Plants - 403; Viruses - 0; Other Eukaryotes - 17 (source: NCBI BLink).</t>
  </si>
  <si>
    <t>AT1G57680.1</t>
  </si>
  <si>
    <t>FUNCTIONS IN: molecular_function unknown; INVOLVED IN: biological_process unknown; LOCATED IN: endomembrane system; EXPRESSED IN: 24 plant structures; EXPRESSED DURING: 15 growth stages; CONTAINS InterPro DOMAIN/s: Uncharacterised conserved protein UCP031277 (InterPro:IPR016971); Has 70 Blast hits to 70 proteins in 19 species: Archae - 0; Bacteria - 0; Metazoa - 1; Fungi - 0; Plants - 66; Viruses - 0; Other Eukaryotes - 3 (source: NCBI BLink).</t>
  </si>
  <si>
    <t>AT1G20670.1</t>
  </si>
  <si>
    <t>DNA-binding bromodomain-containing protein</t>
  </si>
  <si>
    <t>DNA-binding bromodomain-containing protein; CONTAINS InterPro DOMAIN/s: Bromodomain, conserved site (InterPro:IPR018359), Bromodomain (InterPro:IPR001487); BEST Arabidopsis thaliana protein match is: DNA-binding bromodomain-containing protein (TAIR:AT1G76380.2); Has 11096 Blast hits to 8233 proteins in 323 species: Archae - 0; Bacteria - 121; Metazoa - 4363; Fungi - 1457; Plants - 677; Viruses - 7; Other Eukaryotes - 4471 (source: NCBI BLink).</t>
  </si>
  <si>
    <t>AT4G30850.1</t>
  </si>
  <si>
    <t>heptahelical transmembrane  protein2</t>
  </si>
  <si>
    <t>heptahelical transmembrane  protein2 (HHP2); FUNCTIONS IN: receptor activity; INVOLVED IN: response to hormone stimulus, response to sucrose stimulus; LOCATED IN: integral to membrane; EXPRESSED IN: 6 plant structures; EXPRESSED DURING: L mature pollen stage, M germinated pollen stage; CONTAINS InterPro DOMAIN/s: Hly-III related (InterPro:IPR004254); BEST Arabidopsis thaliana protein match is: heptahelical protein 3 (TAIR:AT2G24150.1); Has 1891 Blast hits to 1806 proteins in 387 species: Archae - 0; Bacteria - 348; Metazoa - 867; Fungi - 353; Plants - 188; Viruses - 0; Other Eukaryotes - 135 (source: NCBI BLink).</t>
  </si>
  <si>
    <t>AT2G28800.1</t>
  </si>
  <si>
    <t>63 kDa inner membrane family protein</t>
  </si>
  <si>
    <t>ALBINO 3 (ALB3); FUNCTIONS IN: P-P-bond-hydrolysis-driven protein transmembrane transporter activity; INVOLVED IN: protein import into chloroplast thylakoid membrane, thylakoid membrane organization, regulation of cell aging; LOCATED IN: chloroplast thylakoid membrane, chloroplast; EXPRESSED IN: 22 plant structures; EXPRESSED DURING: 14 growth stages; CONTAINS InterPro DOMAIN/s: Membrane insertion protein, OxaA/YidC (InterPro:IPR001708), Membrane insertion protein, OxaA/YidC, core (InterPro:IPR020001); BEST Arabidopsis thaliana protein match is: OxaA/YidC-like membrane insertion protein (TAIR:AT1G24490.1); Has 8837 Blast hits to 8795 proteins in 2578 species: Archae - 0; Bacteria - 5819; Metazoa - 151; Fungi - 71; Plants - 148; Viruses - 0; Other Eukaryotes - 2648 (source: NCBI BLink).</t>
  </si>
  <si>
    <t>AT5G06560.1</t>
  </si>
  <si>
    <t>Protein of unknown function, DUF593</t>
  </si>
  <si>
    <t>Protein of unknown function, DUF593; FUNCTIONS IN: molecular_function unknown; INVOLVED IN: biological_process unknown; LOCATED IN: cellular_component unknown; EXPRESSED IN: 24 plant structures; EXPRESSED DURING: 15 growth stages; CONTAINS InterPro DOMAIN/s: Protein of unknown function DUF593 (InterPro:IPR007656); BEST Arabidopsis thaliana protein match is: Protein of unknown function, DUF593 (TAIR:AT3G11850.2); Has 1807 Blast hits to 1807 proteins in 277 species: Archae - 0; Bacteria - 0; Metazoa - 736; Fungi - 347; Plants - 385; Viruses - 0; Other Eukaryotes - 339 (source: NCBI BLink).</t>
  </si>
  <si>
    <t>AT1G72030.1</t>
  </si>
  <si>
    <t>Acyl-CoA N-acyltransferases (NAT) superfamily protein</t>
  </si>
  <si>
    <t>Acyl-CoA N-acyltransferases (NAT) superfamily protein; FUNCTIONS IN: N-acetyltransferase activity; INVOLVED IN: metabolic process; EXPRESSED IN: 22 plant structures; EXPRESSED DURING: 13 growth stages; CONTAINS InterPro DOMAIN/s: GCN5-related N-acetyltransferase, C-terminal (InterPro:IPR022610), GCN5-related N-acetyltransferase (InterPro:IPR000182), Acyl-CoA N-acyltransferase (InterPro:IPR016181); Has 189 Blast hits to 187 proteins in 53 species: Archae - 0; Bacteria - 63; Metazoa - 0; Fungi - 0; Plants - 118; Viruses - 0; Other Eukaryotes - 8 (source: NCBI BLink).</t>
  </si>
  <si>
    <t>AT1G75140.1</t>
  </si>
  <si>
    <t>unknown protein; LOCATED IN: endoplasmic reticulum; EXPRESSED IN: 24 plant structures; EXPRESSED DURING: 13 growth stages; BEST Arabidopsis thaliana protein match is: unknown protein (TAIR:AT1G19370.1); Has 51 Blast hits to 49 proteins in 18 species: Archae - 0; Bacteria - 0; Metazoa - 0; Fungi - 0; Plants - 46; Viruses - 0; Other Eukaryotes - 5 (source: NCBI BLink).</t>
  </si>
  <si>
    <t>AT3G52610.1</t>
  </si>
  <si>
    <t>unknown protein; Has 68 Blast hits to 67 proteins in 21 species: Archae - 0; Bacteria - 11; Metazoa - 0; Fungi - 0; Plants - 55; Viruses - 0; Other Eukaryotes - 2 (source: NCBI BLink).</t>
  </si>
  <si>
    <t>AT5G06980.1</t>
  </si>
  <si>
    <t>unknown protein; BEST Arabidopsis thaliana protein match is: unknown protein (TAIR:AT3G12320.1); Has 30201 Blast hits to 17322 proteins in 780 species: Archae - 12; Bacteria - 1396; Metazoa - 17338; Fungi - 3422; Plants - 5037; Viruses - 0; Other Eukaryotes - 2996 (source: NCBI BLink).</t>
  </si>
  <si>
    <t>AT4G08940.1</t>
  </si>
  <si>
    <t>Ubiquitin carboxyl-terminal hydrolase family protein</t>
  </si>
  <si>
    <t>Ubiquitin carboxyl-terminal hydrolase family protein; CONTAINS InterPro DOMAIN/s: RNA recognition domain, plant (InterPro:IPR021099); BEST Arabidopsis thaliana protein match is: Ubiquitin carboxyl-terminal hydrolase family protein (TAIR:AT4G01037.1); Has 405 Blast hits to 399 proteins in 16 species: Archae - 0; Bacteria - 0; Metazoa - 0; Fungi - 0; Plants - 405; Viruses - 0; Other Eukaryotes - 0 (source: NCBI BLink).</t>
  </si>
  <si>
    <t>AT3G53680.1</t>
  </si>
  <si>
    <t>Acyl-CoA N-acyltransferase with RING/FYVE/PHD-type zinc finger domain; FUNCTIONS IN: DNA binding, zinc ion binding; INVOLVED IN: regulation of transcription, DNA-dependent; LOCATED IN: nucleus; EXPRESSED IN: 15 plant structures; EXPRESSED DURING: 6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2G37520.1); Has 3364 Blast hits to 2813 proteins in 199 species: Archae - 0; Bacteria - 0; Metazoa - 2189; Fungi - 239; Plants - 706; Viruses - 0; Other Eukaryotes - 230 (source: NCBI BLink).</t>
  </si>
  <si>
    <t>AT4G27654.1</t>
  </si>
  <si>
    <t>unknown protein; FUNCTIONS IN: molecular_function unknown; INVOLVED IN: biological_process unknown; LOCATED IN: endomembrane system; EXPRESSED IN: 17 plant structures; EXPRESSED DURING: 9 growth stages; Has 30201 Blast hits to 17322 proteins in 780 species: Archae - 12; Bacteria - 1396; Metazoa - 17338; Fungi - 3422; Plants - 5037; Viruses - 0; Other Eukaryotes - 2996 (source: NCBI BLink).</t>
  </si>
  <si>
    <t>AT1G03530.1</t>
  </si>
  <si>
    <t>nuclear assembly factor 1</t>
  </si>
  <si>
    <t>nuclear assembly factor 1 (NAF1); FUNCTIONS IN: snoRNA binding, pseudouridine synthase activity; INVOLVED IN: biological_process unknown; LOCATED IN: box H/ACA snoRNP complex; EXPRESSED IN: 23 plant structures; EXPRESSED DURING: 13 growth stages; CONTAINS InterPro DOMAIN/s: H/ACA ribonucleoprotein complex, subunit Gar1/Naf1 (InterPro:IPR007504); Has 55446 Blast hits to 31211 proteins in 1683 species: Archae - 434; Bacteria - 10062; Metazoa - 16821; Fungi - 8873; Plants - 3938; Viruses - 821; Other Eukaryotes - 14497 (source: NCBI BLink).</t>
  </si>
  <si>
    <t>AT1G78380.1</t>
  </si>
  <si>
    <t>glutathione S-transferase TAU 19</t>
  </si>
  <si>
    <t>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t>
  </si>
  <si>
    <t>AT5G17190.1</t>
  </si>
  <si>
    <t>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unknown protein (TAIR:AT3G03160.1); Has 1807 Blast hits to 1807 proteins in 277 species: Archae - 0; Bacteria - 0; Metazoa - 736; Fungi - 347; Plants - 385; Viruses - 0; Other Eukaryotes - 339 (source: NCBI BLink).</t>
  </si>
  <si>
    <t>AT3G20250.1</t>
  </si>
  <si>
    <t>pumilio 5</t>
  </si>
  <si>
    <t>pumilio 5 (PUM5); FUNCTIONS IN: RNA binding, binding; LOCATED IN: vacuole; EXPRESSED IN: 22 plant structures; EXPRESSED DURING: 13 growth stages; CONTAINS InterPro DOMAIN/s: Pumilio RNA-binding repeat (InterPro:IPR001313), Armadillo-like helical (InterPro:IPR011989), Armadillo-type fold (InterPro:IPR016024); BEST Arabidopsis thaliana protein match is: pumilio 6 (TAIR:AT4G25880.1); Has 4771 Blast hits to 2450 proteins in 259 species: Archae - 0; Bacteria - 10; Metazoa - 1074; Fungi - 1429; Plants - 1087; Viruses - 0; Other Eukaryotes - 1171 (source: NCBI BLink).</t>
  </si>
  <si>
    <t>AT3G08800.1</t>
  </si>
  <si>
    <t>ARM repeat superfamily protein; FUNCTIONS IN: binding; INVOLVED IN: biological_process unknown; LOCATED IN: cellular_component unknown; EXPRESSED IN: 12 plant structures; EXPRESSED DURING: 7 growth stages; CONTAINS InterPro DOMAIN/s: Armadillo-like helical (InterPro:IPR011989), Armadillo-type fold (InterPro:IPR016024); Has 149 Blast hits to 148 proteins in 72 species: Archae - 0; Bacteria - 6; Metazoa - 108; Fungi - 3; Plants - 22; Viruses - 0; Other Eukaryotes - 10 (source: NCBI BLink).</t>
  </si>
  <si>
    <t>AT4G17350.1</t>
  </si>
  <si>
    <t>Plant protein of unknown function (DUF828) with plant pleckstrin homology-like region</t>
  </si>
  <si>
    <t>CONTAINS InterPro DOMAIN/s: Pleckstrin-like, plant (InterPro:IPR013666), Protein of unknown function DUF828 (InterPro:IPR008546), Pleckstrin homology (InterPro:IPR001849); BEST Arabidopsis thaliana protein match is: Plant protein of unknown function (DUF828) with plant pleckstrin homology-like region (TAIR:AT5G47440.1); Has 205 Blast hits to 188 proteins in 18 species: Archae - 0; Bacteria - 0; Metazoa - 0; Fungi - 3; Plants - 199; Viruses - 0; Other Eukaryotes - 3 (source: NCBI BLink).</t>
  </si>
  <si>
    <t>AT5G15580.1</t>
  </si>
  <si>
    <t>longifolia1</t>
  </si>
  <si>
    <t>LONGIFOLIA1 (LNG1); BEST Arabidopsis thaliana protein match is: longifolia2 (TAIR:AT3G02170.1); Has 1694 Blast hits to 1037 proteins in 207 species: Archae - 0; Bacteria - 111; Metazoa - 481; Fungi - 158; Plants - 217; Viruses - 11; Other Eukaryotes - 716 (source: NCBI BLink).</t>
  </si>
  <si>
    <t>AT1G10490.1</t>
  </si>
  <si>
    <t>Domain of unknown function (DUF1726) ;Putative ATPase (DUF699)</t>
  </si>
  <si>
    <t>CONTAINS InterPro DOMAIN/s: Domain of unknown function DUF1726 (InterPro:IPR013562), Domain  of unknown function DUF699, exodeoxyribonuclease V alpha chain (InterPro:IPR007807); BEST Arabidopsis thaliana protein match is: Domain of unknown function (DUF1726) ;Putative ATPase (DUF699) (TAIR:AT3G57940.1); Has 1351 Blast hits to 1310 proteins in 616 species: Archae - 139; Bacteria - 698; Metazoa - 170; Fungi - 143; Plants - 51; Viruses - 0; Other Eukaryotes - 150 (source: NCBI BLink).</t>
  </si>
  <si>
    <t>AT5G61590.1</t>
  </si>
  <si>
    <t>Integrase-type DNA-binding superfamily protein</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580.1); Has 1807 Blast hits to 1807 proteins in 277 species: Archae - 0; Bacteria - 0; Metazoa - 736; Fungi - 347; Plants - 385; Viruses - 0; Other Eukaryotes - 339 (source: NCBI BLink).</t>
  </si>
  <si>
    <t>AT5G17010.1</t>
  </si>
  <si>
    <t>Major facilitator superfamily protein; FUNCTIONS IN: carbohydrate transmembrane transporter activity, sugar:hydrogen symporter activity; INVOLVED IN: transport, transmembrane transport; LOCATED IN: plasma membrane, membrane; EXPRESSED IN: 24 plant structures; EXPRESSED DURING: 13 growth stages;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vacuolar glucose transporter 1 (TAIR:AT3G03090.1); Has 35333 Blast hits to 34131 proteins in 2444 species: Archae - 798; Bacteria - 22429; Metazoa - 974; Fungi - 991; Plants - 531; Viruses - 0; Other Eukaryotes - 9610 (source: NCBI BLink).</t>
  </si>
  <si>
    <t>AT3G06000.1</t>
  </si>
  <si>
    <t>RNI-like superfamily protein; BEST Arabidopsis thaliana protein match is: RAN GTPase activating protein 2 (TAIR:AT5G19320.1); Has 2389 Blast hits to 1517 proteins in 172 species: Archae - 0; Bacteria - 173; Metazoa - 1218; Fungi - 45; Plants - 294; Viruses - 0; Other Eukaryotes - 659 (source: NCBI BLink).</t>
  </si>
  <si>
    <t>AT1G49975.1</t>
  </si>
  <si>
    <t>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t>
  </si>
  <si>
    <t>AT5G20620.1</t>
  </si>
  <si>
    <t>ubiquitin 4</t>
  </si>
  <si>
    <t>ubiquitin 4 (UBQ4); INVOLVED IN: protein modification process, protein ubiquitination involved in ubiquitin-dependent protein catabolic process, ubiquitin-dependent protein catabolic process; EXPRESSED IN: 25 plant structures; EXPRESSED DURING: 16 growth stages; CONTAINS InterPro DOMAIN/s: Ubiquitin subgroup (InterPro:IPR019956), Ubiquitin conserved site (InterPro:IPR019954), Ubiquitin (InterPro:IPR000626), Ubiquitin supergroup (InterPro:IPR019955); BEST Arabidopsis thaliana protein match is: polyubiquitin 10 (TAIR:AT4G05320.4); Has 30201 Blast hits to 17322 proteins in 780 species: Archae - 12; Bacteria - 1396; Metazoa - 17338; Fungi - 3422; Plants - 5037; Viruses - 0; Other Eukaryotes - 2996 (source: NCBI BLink).</t>
  </si>
  <si>
    <t>AT1G14400.1</t>
  </si>
  <si>
    <t>ubiquitin carrier protein 1</t>
  </si>
  <si>
    <t>ubiquitin carrier protein 1 (UBC1); CONTAINS InterPro DOMAIN/s: Ubiquitin-conjugating enzyme/RWD-like (InterPro:IPR016135), Ubiquitin-conjugating enzyme, E2 (InterPro:IPR000608); BEST Arabidopsis thaliana protein match is: ubiquiting-conjugating enzyme 2 (TAIR:AT2G02760.1); Has 10640 Blast hits to 10586 proteins in 402 species: Archae - 0; Bacteria - 2; Metazoa - 4553; Fungi - 2331; Plants - 2017; Viruses - 26; Other Eukaryotes - 1711 (source: NCBI BLink).</t>
  </si>
  <si>
    <t>AT1G30510.1</t>
  </si>
  <si>
    <t>root FNR 2</t>
  </si>
  <si>
    <t>root FNR 2 (RFNR2); FUNCTIONS IN: oxidoreductase activity, copper ion binding; INVOLVED IN: oxidation reduction; LOCATED IN: chloroplast, thylakoid membrane; EXPRESSED IN: 23 plant structures; EXPRESSED DURING: 13 growth stages; CONTAINS InterPro DOMAIN/s: Oxidoreductase FAD/NAD(P)-binding (InterPro:IPR001433), Ferredoxin reductase-type FAD-binding domain (InterPro:IPR017927), Riboflavin synthase-like beta-barrel (InterPro:IPR017938), Ferredoxin Reductase (InterPro:IPR015701), Flavoprotein pyridine nucleotide cytochrome reductase (InterPro:IPR001709), Ferredoxin--NADP reductase (InterPro:IPR012146); BEST Arabidopsis thaliana protein match is: root FNR 1 (TAIR:AT4G05390.1); Has 6645 Blast hits to 6645 proteins in 1680 species: Archae - 12; Bacteria - 3566; Metazoa - 779; Fungi - 733; Plants - 567; Viruses - 0; Other Eukaryotes - 988 (source: NCBI BLink).</t>
  </si>
  <si>
    <t>AT2G07696.1</t>
  </si>
  <si>
    <t>Ribosomal protein S7p/S5e family protein</t>
  </si>
  <si>
    <t>Ribosomal protein S7p/S5e family protein; FUNCTIONS IN: structural constituent of ribosome; INVOLVED IN: translation; LOCATED IN: ribosome, small ribosomal subunit, intracellular; CONTAINS InterPro DOMAIN/s: Ribosomal protein S7, bacterial-type (InterPro:IPR005717), Ribosomal protein S7 (InterPro:IPR000235); BEST Arabidopsis thaliana protein match is: mitochondrial ribosomal protein S7 (TAIR:ATMG01270.1); Has 8961 Blast hits to 8961 proteins in 3118 species: Archae - 58; Bacteria - 5463; Metazoa - 117; Fungi - 32; Plants - 1193; Viruses - 0; Other Eukaryotes - 2098 (source: NCBI BLink).</t>
  </si>
  <si>
    <t>ATMG01270.1</t>
  </si>
  <si>
    <t>mitochondrial ribosomal protein S7</t>
  </si>
  <si>
    <t>mitochondrial ribosomal protein S7 (RPS7); CONTAINS InterPro DOMAIN/s: Ribosomal protein S7, bacterial-type (InterPro:IPR005717), Ribosomal protein S7 (InterPro:IPR000235); BEST Arabidopsis thaliana protein match is: Ribosomal protein S7p/S5e family protein (TAIR:AT2G07696.1).</t>
  </si>
  <si>
    <t>AT3G06660.1</t>
  </si>
  <si>
    <t>PAPA-1-like family protein / zinc finger (HIT type) family protein</t>
  </si>
  <si>
    <t>PAPA-1-like family protein / zinc finger (HIT type) family protein; LOCATED IN: chloroplast; EXPRESSED IN: 23 plant structures; EXPRESSED DURING: 14 growth stages; CONTAINS InterPro DOMAIN/s: Zinc finger, HIT-type (InterPro:IPR007529), PAPA-1-like conserved region (InterPro:IPR006880); BEST Arabidopsis thaliana protein match is: HIT zinc finger ;PAPA-1-like conserved region (TAIR:AT2G47350.1); Has 668 Blast hits to 539 proteins in 161 species: Archae - 0; Bacteria - 83; Metazoa - 198; Fungi - 84; Plants - 88; Viruses - 0; Other Eukaryotes - 215 (source: NCBI BLink).</t>
  </si>
  <si>
    <t>AT3G03180.1</t>
  </si>
  <si>
    <t>Got1/Sft2-like vescicle transport protein family; FUNCTIONS IN: molecular_function unknown; INVOLVED IN: vesicle-mediated transport; LOCATED IN: cellular_component unknown; EXPRESSED IN: 20 plant structures; EXPRESSED DURING: 13 growth stages; CONTAINS InterPro DOMAIN/s: Vesicle transport protein, Got1/SFT2-like (InterPro:IPR007305); BEST Arabidopsis thaliana protein match is: Got1/Sft2-like vescicle transport protein family (TAIR:AT5G01430.2); Has 449 Blast hits to 449 proteins in 190 species: Archae - 0; Bacteria - 0; Metazoa - 161; Fungi - 113; Plants - 94; Viruses - 0; Other Eukaryotes - 81 (source: NCBI BLink).</t>
  </si>
  <si>
    <t>AT1G76920.1</t>
  </si>
  <si>
    <t>F-box family protein; CONTAINS InterPro DOMAIN/s: F-box domain, cyclin-like (InterPro:IPR001810), F-box domain, Skp2-like (InterPro:IPR022364), Kelch repeat type 2 (InterPro:IPR011498); BEST Arabidopsis thaliana protein match is: Galactose oxidase/kelch repeat superfamily protein (TAIR:AT3G61590.2); Has 279 Blast hits to 279 proteins in 31 species: Archae - 0; Bacteria - 0; Metazoa - 0; Fungi - 0; Plants - 279; Viruses - 0; Other Eukaryotes - 0 (source: NCBI BLink).</t>
  </si>
  <si>
    <t>AT4G10620.1</t>
  </si>
  <si>
    <t>P-loop containing nucleoside triphosphate hydrolases superfamily protein; INVOLVED IN: biological_process unknown; LOCATED IN: chloroplast; EXPRESSED IN: 23 plant structures; EXPRESSED DURING: 13 growth stages; BEST Arabidopsis thaliana protein match is: P-loop containing nucleoside triphosphate hydrolases superfamily protein (TAIR:AT3G57180.1); Has 30201 Blast hits to 17322 proteins in 780 species: Archae - 12; Bacteria - 1396; Metazoa - 17338; Fungi - 3422; Plants - 5037; Viruses - 0; Other Eukaryotes - 2996 (source: NCBI BLink).</t>
  </si>
  <si>
    <t>AT2G04890.1</t>
  </si>
  <si>
    <t>SCARECROW-like 21</t>
  </si>
  <si>
    <t>SCARECROW-like 21 (SCL21); CONTAINS InterPro DOMAIN/s: Transcription factor GRAS (InterPro:IPR005202); BEST Arabidopsis thaliana protein match is: GRAS family transcription factor (TAIR:AT5G48150.2); Has 2478 Blast hits to 2441 proteins in 302 species: Archae - 0; Bacteria - 4; Metazoa - 0; Fungi - 0; Plants - 2474; Viruses - 0; Other Eukaryotes - 0 (source: NCBI BLink).</t>
  </si>
  <si>
    <t>AT1G54680.1</t>
  </si>
  <si>
    <t>unknown protein; FUNCTIONS IN: molecular_function unknown; INVOLVED IN: biological_process unknown; LOCATED IN: endomembrane system; EXPRESSED IN: 22 plant structures; EXPRESSED DURING: 13 growth stages; BEST Arabidopsis thaliana protein match is: unknown protein (TAIR:AT5G27290.1); Has 200 Blast hits to 200 proteins in 57 species: Archae - 0; Bacteria - 59; Metazoa - 0; Fungi - 0; Plants - 127; Viruses - 0; Other Eukaryotes - 14 (source: NCBI BLink).</t>
  </si>
  <si>
    <t>AT4G17550.1</t>
  </si>
  <si>
    <t>Major facilitator superfamily protein; FUNCTIONS IN: sugar:hydrogen symporter activity; INVOLVED IN: carbohydrate transport, transmembrane transport; LOCATED IN: plasma membrane; EXPRESSED IN: 24 plant structures; EXPRESSED DURING: 14 growth stages; CONTAINS InterPro DOMAIN/s: Major facilitator superfamily (InterPro:IPR020846), Major facilitator superfamily MFS-1 (InterPro:IPR011701), Major facilitator superfamily, general substrate transporter (InterPro:IPR016196); BEST Arabidopsis thaliana protein match is: phosphate starvation-induced gene 3 (TAIR:AT3G47420.1); Has 16541 Blast hits to 16470 proteins in 1914 species: Archae - 148; Bacteria - 14105; Metazoa - 649; Fungi - 878; Plants - 215; Viruses - 0; Other Eukaryotes - 546 (source: NCBI BLink).</t>
  </si>
  <si>
    <t>AT3G62310.1</t>
  </si>
  <si>
    <t>RNA helicase family protein</t>
  </si>
  <si>
    <t>RNA helicase family protein; FUNCTIONS IN: RNA helicase activity, helicase activity, ATP binding, nucleic acid binding, ATP-dependent helicase activity; LOCATED IN: nucleolus; EXPRESSED IN: 24 plant structures; EXPRESSED DURING: 15 growth stages;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RNA helicase family protein (TAIR:AT2G47250.1); Has 10517 Blast hits to 9531 proteins in 1639 species: Archae - 4; Bacteria - 3473; Metazoa - 2472; Fungi - 1291; Plants - 883; Viruses - 640; Other Eukaryotes - 1754 (source: NCBI BLink).</t>
  </si>
  <si>
    <t>AT4G33090.1</t>
  </si>
  <si>
    <t>aminopeptidase M1</t>
  </si>
  <si>
    <t>aminopeptidase M1 (APM1); FUNCTIONS IN: aminopeptidase activity; INVOLVED IN: auxin polar transport; LOCATED IN: plasma membrane; EXPRESSED IN: 24 plant structures; EXPRESSED DURING: 13 growth stages; CONTAINS InterPro DOMAIN/s: Peptidase M1, puromycin-sensitive aminopeptidase (InterPro:IPR015568), Peptidase M1, membrane alanine aminopeptidase (InterPro:IPR001930), Peptidase M1, membrane alanine aminopeptidase, N-terminal (InterPro:IPR014782); BEST Arabidopsis thaliana protein match is: Peptidase M1 family protein (TAIR:AT1G63770.3); Has 9205 Blast hits to 9101 proteins in 1870 species: Archae - 122; Bacteria - 4443; Metazoa - 2260; Fungi - 495; Plants - 237; Viruses - 0; Other Eukaryotes - 1648 (source: NCBI BLink).</t>
  </si>
  <si>
    <t>AT2G31955.1</t>
  </si>
  <si>
    <t>cofactor of nitrate reductase and xanthine dehydrogenase 2</t>
  </si>
  <si>
    <t>cofactor of nitrate reductase and xanthine dehydrogenase 2 (CNX2); CONTAINS InterPro DOMAIN/s: Molybdenum cofactor synthesis C-terminal (InterPro:IPR010505), Aldolase-type TIM barrel (InterPro:IPR013785), Elongator protein 3/MiaB/NifB (InterPro:IPR006638), Molybdenum cofactor biosynthesis protein A (InterPro:IPR013483), Radical SAM (InterPro:IPR007197), MoaA/nifB/pqqE, iron-sulphur binding, conserved site (InterPro:IPR000385); Has 35333 Blast hits to 34131 proteins in 2444 species: Archae - 798; Bacteria - 22429; Metazoa - 974; Fungi - 991; Plants - 531; Viruses - 0; Other Eukaryotes - 9610 (source: NCBI BLink).</t>
  </si>
  <si>
    <t>AT4G16440.1</t>
  </si>
  <si>
    <t>ferredoxin hydrogenases</t>
  </si>
  <si>
    <t>ferredoxin hydrogenases; CONTAINS InterPro DOMAIN/s: Iron hydrogenase, large subunit, C-terminal (InterPro:IPR004108), Iron hydrogenase (InterPro:IPR009016), Iron hydrogenase, small subunit-like (InterPro:IPR003149); Has 2574 Blast hits to 2544 proteins in 612 species: Archae - 1; Bacteria - 1826; Metazoa - 221; Fungi - 188; Plants - 72; Viruses - 0; Other Eukaryotes - 266 (source: NCBI BLink).</t>
  </si>
  <si>
    <t>AT3G12670.1</t>
  </si>
  <si>
    <t>CTP synthase family protein</t>
  </si>
  <si>
    <t>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t>
  </si>
  <si>
    <t>AT4G38570.1</t>
  </si>
  <si>
    <t>probable CDP-diacylglycerol--inositol 3-phosphatidyltransferase 2</t>
  </si>
  <si>
    <t>probable CDP-diacylglycerol--inositol 3-phosphatidyltransferase 2 (PIS2); FUNCTIONS IN: phosphotransferase activity, for other substituted phosphate groups; INVOLVED IN: phosphatidylinositol biosynthetic process; LOCATED IN: endomembrane system, membrane; EXPRESSED IN: 23 plant structures; EXPRESSED DURING: 15 growth stages; CONTAINS InterPro DOMAIN/s: CDP-alcohol phosphatidyltransferase (InterPro:IPR000462), CDP-diacylglycerol-inositol 3-phosphatidyltransferase, eukaryote (InterPro:IPR014387); BEST Arabidopsis thaliana protein match is: phosphatidylinositol synthase 1 (TAIR:AT1G68000.1); Has 2530 Blast hits to 2530 proteins in 950 species: Archae - 14; Bacteria - 1497; Metazoa - 167; Fungi - 185; Plants - 77; Viruses - 0; Other Eukaryotes - 590 (source: NCBI BLink).</t>
  </si>
  <si>
    <t>AT4G22590.1</t>
  </si>
  <si>
    <t>Haloacid dehalogenase-like hydrolase (HAD) superfamily protein; FUNCTIONS IN: catalytic activity, trehalose-phosphatase activity; INVOLVED IN: trehalose biosynthetic process, metabolic process; LOCATED IN: chloroplast;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12430.1); Has 2353 Blast hits to 2348 proteins in 847 species: Archae - 42; Bacteria - 1327; Metazoa - 222; Fungi - 153; Plants - 482; Viruses - 0; Other Eukaryotes - 127 (source: NCBI BLink).</t>
  </si>
  <si>
    <t>AT4G22592.1</t>
  </si>
  <si>
    <t>conserved peptide upstream open reading frame 27</t>
  </si>
  <si>
    <t>conserved peptide upstream open reading frame 27 (CPuORF27); Has 30201 Blast hits to 17322 proteins in 780 species: Archae - 12; Bacteria - 1396; Metazoa - 17338; Fungi - 3422; Plants - 5037; Viruses - 0; Other Eukaryotes - 2996 (source: NCBI BLink).</t>
  </si>
  <si>
    <t>AT1G53760.1</t>
  </si>
  <si>
    <t>unknown protein; FUNCTIONS IN: molecular_function unknown; INVOLVED IN: biological_process unknown; LOCATED IN: mitochondrion, plasma membrane, plastid, membrane; EXPRESSED IN: 25 plant structures; EXPRESSED DURING: 13 growth stages; CONTAINS InterPro DOMAIN/s: Protein of unknown function DUF2343 (InterPro:IPR018786); Has 171 Blast hits to 171 proteins in 90 species: Archae - 0; Bacteria - 0; Metazoa - 0; Fungi - 127; Plants - 41; Viruses - 0; Other Eukaryotes - 3 (source: NCBI BLink).</t>
  </si>
  <si>
    <t>AT1G64140.1</t>
  </si>
  <si>
    <t>BEST Arabidopsis thaliana protein match is: loricrin-related (TAIR:AT5G64550.1); Has 3596 Blast hits to 2004 proteins in 150 species: Archae - 0; Bacteria - 54; Metazoa - 1597; Fungi - 38; Plants - 513; Viruses - 9; Other Eukaryotes - 1385 (source: NCBI BLink).</t>
  </si>
  <si>
    <t>AT1G64142.1</t>
  </si>
  <si>
    <t>conserved peptide upstream open reading frame 23</t>
  </si>
  <si>
    <t>conserved peptide upstream open reading frame 23 (CPuORF23); Has 30201 Blast hits to 17322 proteins in 780 species: Archae - 12; Bacteria - 1396; Metazoa - 17338; Fungi - 3422; Plants - 5037; Viruses - 0; Other Eukaryotes - 2996 (source: NCBI BLink).</t>
  </si>
  <si>
    <t>AT2G31360.1</t>
  </si>
  <si>
    <t>16:0delta9 desaturase 2</t>
  </si>
  <si>
    <t>16:0delta9 desaturase 2 (DS2); FUNCTIONS IN: oxidoreductase activity, oxidoreductase activity, acting on paired donors, with oxidation of a pair of donors resulting in the reduction of molecular oxygen to two molecules of water; INVOLVED IN: oxidation reduction, lipid metabolic process; EXPRESSED IN: 22 plant structures; EXPRESSED DURING: 14 growth stages; CONTAINS InterPro DOMAIN/s: Fatty acid desaturase, type 1, core (InterPro:IPR015876), Fatty acid desaturase, type 1 (InterPro:IPR005804); BEST Arabidopsis thaliana protein match is: delta 9 desaturase 1 (TAIR:AT1G06080.1); Has 3454 Blast hits to 3454 proteins in 832 species: Archae - 0; Bacteria - 1553; Metazoa - 797; Fungi - 236; Plants - 106; Viruses - 4; Other Eukaryotes - 758 (source: NCBI BLink).</t>
  </si>
  <si>
    <t>AT5G50960.1</t>
  </si>
  <si>
    <t>nucleotide binding protein 35</t>
  </si>
  <si>
    <t>nucleotide binding protein 35 (NBP35); CONTAINS InterPro DOMAIN/s: Mrp, conserved site (InterPro:IPR000808), ATPase-like, ParA/MinD (InterPro:IPR019591); BEST Arabidopsis thaliana protein match is: IND1(iron-sulfur protein required for NADH dehydrogenase)-like (TAIR:AT4G19540.1); Has 30201 Blast hits to 17322 proteins in 780 species: Archae - 12; Bacteria - 1396; Metazoa - 17338; Fungi - 3422; Plants - 5037; Viruses - 0; Other Eukaryotes - 2996 (source: NCBI BLink).</t>
  </si>
  <si>
    <t>AT3G49990.1</t>
  </si>
  <si>
    <t>unknown protein; Has 1524 Blast hits to 1298 proteins in 225 species: Archae - 9; Bacteria - 84; Metazoa - 474; Fungi - 184; Plants - 98; Viruses - 17; Other Eukaryotes - 658 (source: NCBI BLink).</t>
  </si>
  <si>
    <t>AT3G02468.1</t>
  </si>
  <si>
    <t>conserved peptide upstream open reading frame 9</t>
  </si>
  <si>
    <t>conserved peptide upstream open reading frame 9 (CPuORF9); CONTAINS InterPro DOMAIN/s: S-adenosyl-l-methionine decarboxylase leader peptide (InterPro:IPR012511); BEST Arabidopsis thaliana protein match is: conserved peptide upstream open reading frame 10 (TAIR:AT5G15948.1); Has 30201 Blast hits to 17322 proteins in 780 species: Archae - 12; Bacteria - 1396; Metazoa - 17338; Fungi - 3422; Plants - 5037; Viruses - 0; Other Eukaryotes - 2996 (source: NCBI BLink).</t>
  </si>
  <si>
    <t>AT3G02470.1</t>
  </si>
  <si>
    <t>S-adenosylmethionine decarboxylase</t>
  </si>
  <si>
    <t>S-adenosylmethionine decarboxylase (SAMDC); CONTAINS InterPro DOMAIN/s: S-adenosylmethionine decarboxylase, core (InterPro:IPR016067), S-adenosylmethionine decarboxylase, conserved site (InterPro:IPR018166), S-adenosylmethionine decarboxylase (InterPro:IPR001985), S-adenosylmethionine decarboxylase subgroup (InterPro:IPR018167); BEST Arabidopsis thaliana protein match is: Adenosylmethionine decarboxylase family protein (TAIR:AT5G15950.2); Has 1026 Blast hits to 1010 proteins in 271 species: Archae - 0; Bacteria - 57; Metazoa - 220; Fungi - 150; Plants - 531; Viruses - 0; Other Eukaryotes - 68 (source: NCBI BLink).</t>
  </si>
  <si>
    <t>AT1G80270.1</t>
  </si>
  <si>
    <t>PENTATRICOPEPTIDE REPEAT 596</t>
  </si>
  <si>
    <t>PENTATRICOPEPTIDE REPEAT 596 (PPR596); FUNCTIONS IN: DNA binding; INVOLVED IN: biological_process unknown; LOCATED IN: chloroplast envelope; EXPRESSED IN: 23 plant structures; EXPRESSED DURING: 13 growth stages; CONTAINS InterPro DOMAIN/s: Pentatricopeptide repeat (InterPro:IPR002885); BEST Arabidopsis thaliana protein match is: Tetratricopeptide repeat (TPR)-like superfamily protein (TAIR:AT1G15480.1); Has 12069 Blast hits to 5943 proteins in 220 species: Archae - 0; Bacteria - 13; Metazoa - 132; Fungi - 119; Plants - 11568; Viruses - 0; Other Eukaryotes - 237 (source: NCBI BLink).</t>
  </si>
  <si>
    <t>AT5G27950.1</t>
  </si>
  <si>
    <t>P-loop containing nucleoside triphosphate hydrolases superfamily protein; FUNCTIONS IN: microtubule motor activity, ATP binding; INVOLVED IN: microtubule-based movement; EXPRESSED IN: 22 plant structures; EXPRESSED DURING: 13 growth stages; CONTAINS InterPro DOMAIN/s: Kinesin, motor domain (InterPro:IPR001752); BEST Arabidopsis thaliana protein match is: P-loop containing nucleoside triphosphate hydrolases superfamily protein (TAIR:AT1G55550.1); Has 10282 Blast hits to 9806 proteins in 314 species: Archae - 0; Bacteria - 8; Metazoa - 4569; Fungi - 1388; Plants - 1826; Viruses - 0; Other Eukaryotes - 2491 (source: NCBI BLink).</t>
  </si>
  <si>
    <t>AT2G43430.1</t>
  </si>
  <si>
    <t>glyoxalase 2-1</t>
  </si>
  <si>
    <t>glyoxalase 2-1 (GLX2-1); CONTAINS InterPro DOMAIN/s: Beta-lactamase, class B, conserved site (InterPro:IPR001018), Beta-lactamase-like (InterPro:IPR001279), Hydroxyacylglutathione hydrolase (InterPro:IPR017782); BEST Arabidopsis thaliana protein match is: glyoxalase 2-4 (TAIR:AT1G06130.2); Has 15540 Blast hits to 15539 proteins in 2481 species: Archae - 339; Bacteria - 10160; Metazoa - 480; Fungi - 326; Plants - 230; Viruses - 0; Other Eukaryotes - 4005 (source: NCBI BLink).</t>
  </si>
  <si>
    <t>AT1G07360.1</t>
  </si>
  <si>
    <t>CCCH-type zinc fingerfamily protein with RNA-binding domain</t>
  </si>
  <si>
    <t>CCCH-type zinc fingerfamily protein with RNA-binding domain; FUNCTIONS IN: RNA binding, nucleotide binding, zinc ion binding, nucleic acid binding; INVOLVED IN: biological_process unknown; LOCATED IN: cellular_component unknown; EXPRESSED IN: 25 plant structures; EXPRESSED DURING: 14 growth stages; CONTAINS InterPro DOMAIN/s: Zinc finger, CCCH-type (InterPro:IPR000571), RNA recognition motif, RNP-1 (InterPro:IPR000504), Nucleotide-binding, alpha-beta plait (InterPro:IPR012677); BEST Arabidopsis thaliana protein match is: CCCH-type zinc fingerfamily protein with RNA-binding domain (TAIR:AT2G29580.1); Has 18250 Blast hits to 13471 proteins in 794 species: Archae - 12; Bacteria - 1319; Metazoa - 6997; Fungi - 3518; Plants - 3570; Viruses - 267; Other Eukaryotes - 2567 (source: NCBI BLink).</t>
  </si>
  <si>
    <t>AT5G51570.1</t>
  </si>
  <si>
    <t>SPFH/Band 7/PHB domain-containing membrane-associated protein family</t>
  </si>
  <si>
    <t>SPFH/Band 7/PHB domain-containing membrane-associated protein family; INVOLVED IN: N-terminal protein myristoylation; LOCATED IN: plasma membrane, vacuole; EXPRESSED IN: 24 plant structures; EXPRESSED DURING: 13 growth stages; CONTAINS InterPro DOMAIN/s: Band 7 protein (InterPro:IPR001107); BEST Arabidopsis thaliana protein match is: SPFH/Band 7/PHB domain-containing membrane-associated protein family (TAIR:AT5G62740.1); Has 5870 Blast hits to 5870 proteins in 1885 species: Archae - 189; Bacteria - 4209; Metazoa - 145; Fungi - 209; Plants - 268; Viruses - 20; Other Eukaryotes - 830 (source: NCBI BLink).</t>
  </si>
  <si>
    <t>AT1G55810.1</t>
  </si>
  <si>
    <t>uridine kinase-like 3</t>
  </si>
  <si>
    <t>uridine kinase-like 3 (UKL3); FUNCTIONS IN: uracil phosphoribosyltransferase activity, phosphotransferase activity, alcohol group as acceptor, kinase activity, ATP binding; INVOLVED IN: biosynthetic process, metabolic process; LOCATED IN: cellular_component unknown; EXPRESSED IN: 22 plant structures; EXPRESSED DURING: 13 growth stages; CONTAINS InterPro DOMAIN/s: Phosphoribulokinase/uridine kinase (InterPro:IPR006083), Uridine kinase (InterPro:IPR000764); BEST Arabidopsis thaliana protein match is: uridine kinase-like 4 (TAIR:AT4G26510.2); Has 12937 Blast hits to 12923 proteins in 2615 species: Archae - 215; Bacteria - 9909; Metazoa - 552; Fungi - 508; Plants - 588; Viruses - 2; Other Eukaryotes - 1163 (source: NCBI BLink).</t>
  </si>
  <si>
    <t>AT5G35680.1</t>
  </si>
  <si>
    <t>Nucleic acid-binding, OB-fold-like protein; FUNCTIONS IN: RNA binding, translation initiation factor activity; INVOLVED IN: translational initiation; LOCATED IN: cellular_component unknown; EXPRESSED IN: 24 plant structures; EXPRESSED DURING: 15 growth stages; CONTAINS InterPro DOMAIN/s: Nucleic acid-binding, OB-fold-like (InterPro:IPR016027), Nucleic acid-binding, OB-fold (InterPro:IPR012340), S1, IF1 type (InterPro:IPR006196), Translation initiation factor 1A (eIF-1A), conserved site (InterPro:IPR018104), Translation initiation factor 1A (eIF-1A) (InterPro:IPR001253); BEST Arabidopsis thaliana protein match is: Nucleic acid-binding, OB-fold-like protein (TAIR:AT2G04520.1); Has 942 Blast hits to 942 proteins in 272 species: Archae - 307; Bacteria - 0; Metazoa - 231; Fungi - 83; Plants - 55; Viruses - 0; Other Eukaryotes - 266 (source: NCBI BLink).</t>
  </si>
  <si>
    <t>AT1G17070.1</t>
  </si>
  <si>
    <t>GC-rich sequence DNA-binding factor-like protein with Tuftelin interacting domain</t>
  </si>
  <si>
    <t>GC-rich sequence DNA-binding factor-like protein with Tuftelin interacting domain; FUNCTIONS IN: nucleic acid binding; INVOLVED IN: biological_process unknown; LOCATED IN: intracellular; EXPRESSED IN: 24 plant structures; EXPRESSED DURING: 15 growth stages; CONTAINS InterPro DOMAIN/s: Tuftelin interacting protein N-terminal (InterPro:IPR022159), D111/G-patch (InterPro:IPR000467); BEST Arabidopsis thaliana protein match is: GC-rich sequence DNA-binding factor-like protein with Tuftelin interacting domain (TAIR:AT2G42330.2); Has 1264 Blast hits to 1232 proteins in 250 species: Archae - 2; Bacteria - 6; Metazoa - 735; Fungi - 146; Plants - 190; Viruses - 1; Other Eukaryotes - 184 (source: NCBI BLink).</t>
  </si>
  <si>
    <t>AT3G23580.1</t>
  </si>
  <si>
    <t>ribonucleotide reductase 2A</t>
  </si>
  <si>
    <t>ribonucleotide reductase 2A (RNR2A); CONTAINS InterPro DOMAIN/s: Ribonucleotide reductase-related (InterPro:IPR012348), Ribonucleotide reductase (InterPro:IPR000358), Ferritin/ribonucleotide reductase-like (InterPro:IPR009078); BEST Arabidopsis thaliana protein match is: Ferritin/ribonucleotide reductase-like family protein (TAIR:AT3G27060.1); Has 9602 Blast hits to 9597 proteins in 2376 species: Archae - 34; Bacteria - 4358; Metazoa - 261; Fungi - 240; Plants - 185; Viruses - 729; Other Eukaryotes - 3795 (source: NCBI BLink).</t>
  </si>
  <si>
    <t>AT3G19680.1</t>
  </si>
  <si>
    <t>Protein of unknown function (DUF1005)</t>
  </si>
  <si>
    <t>Protein of unknown function (DUF1005); LOCATED IN: plasma membrane; EXPRESSED IN: 22 plant structures; EXPRESSED DURING: 13 growth stages; CONTAINS InterPro DOMAIN/s: Protein of unknown function DUF1005 (InterPro:IPR010410); BEST Arabidopsis thaliana protein match is: Protein of unknown function (DUF1005) (TAIR:AT1G50040.1); Has 782 Blast hits to 189 proteins in 38 species: Archae - 0; Bacteria - 22; Metazoa - 12; Fungi - 23; Plants - 137; Viruses - 0; Other Eukaryotes - 588 (source: NCBI BLink).</t>
  </si>
  <si>
    <t>DEG number</t>
  </si>
  <si>
    <t>Normalized, background-substracted, log base 2 transformed microarray intensity mean values ± SE (N=4) of CAP DEGs detected on the arrays are listed below.</t>
  </si>
  <si>
    <t>The corresponding array data are deposited in ArrayExpress database (www.ebi.ac.uk/arrayexpress) under accession number E-MTAB-1811.</t>
  </si>
  <si>
    <t>In the arrays, the temperatures 11°C, 18°C, 27°C and 32°C were compared in two seed compartments, CAP (micropylar endosperm) and RAD (radicle plus 1/3 lower hypocotyl) at 10 h.</t>
  </si>
  <si>
    <r>
      <rPr>
        <i/>
        <sz val="11"/>
        <rFont val="Arial"/>
        <family val="2"/>
      </rPr>
      <t>Arabidopsis thaliana</t>
    </r>
    <r>
      <rPr>
        <sz val="11"/>
        <rFont val="Arial"/>
        <family val="2"/>
      </rPr>
      <t xml:space="preserve"> AGI numbers for the  ATH1 array probes corresponding to </t>
    </r>
    <r>
      <rPr>
        <i/>
        <sz val="11"/>
        <rFont val="Arial"/>
        <family val="2"/>
      </rPr>
      <t>Lepidium sativum</t>
    </r>
    <r>
      <rPr>
        <sz val="11"/>
        <rFont val="Arial"/>
        <family val="2"/>
      </rPr>
      <t xml:space="preserve"> putative orthologous genes are listed together with the TAIR10 description.</t>
    </r>
  </si>
  <si>
    <t>Supplemental Dataset 3 - Steinbrecher et al. (2025). Distinct molecular biomechanical mechanisms inhibit endosperm cell-wall weakening and seed germination at cold and warm non-optimal temperatures.</t>
  </si>
  <si>
    <r>
      <rPr>
        <b/>
        <i/>
        <sz val="11"/>
        <color rgb="FF0000FF"/>
        <rFont val="Arial"/>
        <family val="2"/>
      </rPr>
      <t>Lepidium sativum</t>
    </r>
    <r>
      <rPr>
        <b/>
        <sz val="11"/>
        <color rgb="FF0000FF"/>
        <rFont val="Arial"/>
        <family val="2"/>
      </rPr>
      <t xml:space="preserve"> FR14 differentially expressed genes (DEGs; ≥2-fold) mean ± SEM transcript abundances: CAP 11ºC versus 27ºC (cold up-regulated)</t>
    </r>
  </si>
  <si>
    <r>
      <rPr>
        <b/>
        <i/>
        <sz val="11"/>
        <color rgb="FF0000FF"/>
        <rFont val="Arial"/>
        <family val="2"/>
      </rPr>
      <t>Lepidium sativum</t>
    </r>
    <r>
      <rPr>
        <b/>
        <sz val="11"/>
        <color rgb="FF0000FF"/>
        <rFont val="Arial"/>
        <family val="2"/>
      </rPr>
      <t xml:space="preserve"> FR14 differentially expressed genes (DEGs; ≥2-fold) mean ± SEM transcript abundances: CAP 11ºC versus 27ºC (warm up-regulated)</t>
    </r>
  </si>
  <si>
    <r>
      <t>Arabidopsis thaliana</t>
    </r>
    <r>
      <rPr>
        <sz val="11"/>
        <rFont val="Arial"/>
        <family val="2"/>
      </rPr>
      <t xml:space="preserve"> AGI numbers for the  ATH1 array probes corresponding to </t>
    </r>
    <r>
      <rPr>
        <i/>
        <sz val="11"/>
        <rFont val="Arial"/>
        <family val="2"/>
      </rPr>
      <t>Lepidium sativum</t>
    </r>
    <r>
      <rPr>
        <sz val="11"/>
        <rFont val="Arial"/>
        <family val="2"/>
      </rPr>
      <t xml:space="preserve"> putative orthologous genes are listed together with the TAIR10 description.</t>
    </r>
  </si>
  <si>
    <r>
      <t>Lepidium sativum</t>
    </r>
    <r>
      <rPr>
        <b/>
        <sz val="11"/>
        <color rgb="FF0000FF"/>
        <rFont val="Arial"/>
        <family val="2"/>
      </rPr>
      <t xml:space="preserve"> FR14 differentially expressed genes (DEGs; ≥2-fold) mean ± SEM transcript abundances: RAD 11ºC versus 27ºC (cold up-regulated)</t>
    </r>
  </si>
  <si>
    <t>Normalized, background-substracted, log base 2 transformed microarray intensity mean values ± SE (N=4) of RAD DEGs detected on the arrays are listed below.</t>
  </si>
  <si>
    <r>
      <t>Lepidium sativum</t>
    </r>
    <r>
      <rPr>
        <b/>
        <sz val="11"/>
        <color rgb="FF0000FF"/>
        <rFont val="Arial"/>
        <family val="2"/>
      </rPr>
      <t xml:space="preserve"> FR14 differentially expressed genes (DEGs; ≥2-fold) mean ± SEM transcript abundances: RAD 11ºC versus 27ºC (warm up-regul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rgb="FF9C6500"/>
      <name val="Calibri"/>
      <family val="2"/>
      <scheme val="minor"/>
    </font>
    <font>
      <sz val="10"/>
      <name val="Arial"/>
      <family val="2"/>
    </font>
    <font>
      <u/>
      <sz val="11"/>
      <color theme="10"/>
      <name val="Calibri"/>
      <family val="2"/>
      <scheme val="minor"/>
    </font>
    <font>
      <u/>
      <sz val="11"/>
      <color theme="11"/>
      <name val="Calibri"/>
      <family val="2"/>
      <scheme val="minor"/>
    </font>
    <font>
      <sz val="8"/>
      <name val="Calibri"/>
      <family val="2"/>
      <scheme val="minor"/>
    </font>
    <font>
      <sz val="11"/>
      <name val="Arial"/>
      <family val="2"/>
    </font>
    <font>
      <b/>
      <sz val="11"/>
      <name val="Arial"/>
      <family val="2"/>
    </font>
    <font>
      <b/>
      <sz val="11"/>
      <color indexed="10"/>
      <name val="Arial"/>
      <family val="2"/>
    </font>
    <font>
      <sz val="11"/>
      <color indexed="8"/>
      <name val="Arial"/>
      <family val="2"/>
    </font>
    <font>
      <sz val="11"/>
      <color theme="1"/>
      <name val="Arial"/>
      <family val="2"/>
    </font>
    <font>
      <b/>
      <sz val="11"/>
      <color theme="1"/>
      <name val="Arial"/>
      <family val="2"/>
    </font>
    <font>
      <b/>
      <sz val="11"/>
      <color rgb="FF0000FF"/>
      <name val="Arial"/>
      <family val="2"/>
    </font>
    <font>
      <sz val="11"/>
      <color rgb="FF0000FF"/>
      <name val="Arial"/>
      <family val="2"/>
    </font>
    <font>
      <b/>
      <i/>
      <sz val="11"/>
      <color rgb="FF0000FF"/>
      <name val="Arial"/>
      <family val="2"/>
    </font>
    <font>
      <i/>
      <sz val="11"/>
      <name val="Arial"/>
      <family val="2"/>
    </font>
    <font>
      <sz val="11"/>
      <color rgb="FF000000"/>
      <name val="Arial"/>
      <family val="2"/>
    </font>
  </fonts>
  <fills count="3">
    <fill>
      <patternFill patternType="none"/>
    </fill>
    <fill>
      <patternFill patternType="gray125"/>
    </fill>
    <fill>
      <patternFill patternType="solid">
        <fgColor rgb="FFFFEB9C"/>
      </patternFill>
    </fill>
  </fills>
  <borders count="1">
    <border>
      <left/>
      <right/>
      <top/>
      <bottom/>
      <diagonal/>
    </border>
  </borders>
  <cellStyleXfs count="34">
    <xf numFmtId="0" fontId="0" fillId="0" borderId="0"/>
    <xf numFmtId="0" fontId="1" fillId="2" borderId="0" applyNumberFormat="0" applyBorder="0" applyAlignment="0" applyProtection="0"/>
    <xf numFmtId="0" fontId="2" fillId="0" borderId="0" applyNumberFormat="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2" fontId="6" fillId="0" borderId="0" xfId="0" applyNumberFormat="1" applyFont="1"/>
    <xf numFmtId="0" fontId="6" fillId="0" borderId="0" xfId="0" applyFont="1"/>
    <xf numFmtId="0" fontId="7" fillId="0" borderId="0" xfId="0" applyFont="1"/>
    <xf numFmtId="2" fontId="7" fillId="0" borderId="0" xfId="0" applyNumberFormat="1" applyFont="1"/>
    <xf numFmtId="0" fontId="8" fillId="0" borderId="0" xfId="0" applyFont="1"/>
    <xf numFmtId="2" fontId="9" fillId="0" borderId="0" xfId="0" applyNumberFormat="1" applyFont="1"/>
    <xf numFmtId="4" fontId="7" fillId="0" borderId="0" xfId="0" applyNumberFormat="1" applyFont="1"/>
    <xf numFmtId="4" fontId="6" fillId="0" borderId="0" xfId="0" applyNumberFormat="1" applyFont="1"/>
    <xf numFmtId="0" fontId="10" fillId="0" borderId="0" xfId="0" applyFont="1"/>
    <xf numFmtId="0" fontId="11" fillId="0" borderId="0" xfId="0" applyFont="1"/>
    <xf numFmtId="2" fontId="6" fillId="0" borderId="0" xfId="13" applyNumberFormat="1" applyFont="1"/>
    <xf numFmtId="0" fontId="12" fillId="0" borderId="0" xfId="0" applyFont="1"/>
    <xf numFmtId="0" fontId="12" fillId="0" borderId="0" xfId="0" applyFont="1" applyAlignment="1">
      <alignment horizontal="left"/>
    </xf>
    <xf numFmtId="2" fontId="12" fillId="0" borderId="0" xfId="0" applyNumberFormat="1" applyFont="1"/>
    <xf numFmtId="0" fontId="13" fillId="0" borderId="0" xfId="0" applyFont="1"/>
    <xf numFmtId="2" fontId="14" fillId="0" borderId="0" xfId="0" applyNumberFormat="1" applyFont="1"/>
    <xf numFmtId="2" fontId="16" fillId="0" borderId="0" xfId="0" applyNumberFormat="1" applyFont="1"/>
    <xf numFmtId="0" fontId="15" fillId="0" borderId="0" xfId="0" applyFont="1"/>
  </cellXfs>
  <cellStyles count="34">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Neutral 2" xfId="1" xr:uid="{00000000-0005-0000-0000-00001E000000}"/>
    <cellStyle name="Normal" xfId="0" builtinId="0"/>
    <cellStyle name="Normal 2" xfId="2" xr:uid="{00000000-0005-0000-0000-000020000000}"/>
    <cellStyle name="Normal_fitted-G3-1vlookuphelp.xls" xfId="13" xr:uid="{00000000-0005-0000-0000-00002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434"/>
  <sheetViews>
    <sheetView tabSelected="1" workbookViewId="0">
      <selection activeCell="S3" sqref="S3"/>
    </sheetView>
  </sheetViews>
  <sheetFormatPr baseColWidth="10" defaultColWidth="8.83203125" defaultRowHeight="14" x14ac:dyDescent="0.15"/>
  <cols>
    <col min="1" max="1" width="13.5" style="3" customWidth="1"/>
    <col min="2" max="2" width="8.5" style="4" customWidth="1"/>
    <col min="3" max="3" width="8.5" style="1" customWidth="1"/>
    <col min="4" max="4" width="8.5" style="4" customWidth="1"/>
    <col min="5" max="5" width="8.5" style="1" customWidth="1"/>
    <col min="6" max="6" width="8.5" style="4" customWidth="1"/>
    <col min="7" max="7" width="8.5" style="1" customWidth="1"/>
    <col min="8" max="8" width="8.5" style="4" customWidth="1"/>
    <col min="9" max="9" width="8.5" style="1" customWidth="1"/>
    <col min="10" max="10" width="8.5" style="4" customWidth="1"/>
    <col min="11" max="11" width="8.5" style="1" customWidth="1"/>
    <col min="12" max="12" width="8.5" style="4" customWidth="1"/>
    <col min="13" max="13" width="8.5" style="1" customWidth="1"/>
    <col min="14" max="14" width="8.5" style="4" customWidth="1"/>
    <col min="15" max="15" width="8.5" style="1" customWidth="1"/>
    <col min="16" max="16" width="8.5" style="4" customWidth="1"/>
    <col min="17" max="17" width="8.5" style="1" customWidth="1"/>
    <col min="18" max="18" width="13.83203125" style="2" customWidth="1"/>
    <col min="19" max="19" width="51.5" style="2" customWidth="1"/>
    <col min="20" max="21" width="13.83203125" style="2" customWidth="1"/>
    <col min="22" max="16384" width="8.83203125" style="2"/>
  </cols>
  <sheetData>
    <row r="1" spans="1:44" customFormat="1" ht="15" x14ac:dyDescent="0.2">
      <c r="A1" s="14" t="s">
        <v>4650</v>
      </c>
      <c r="B1" s="4"/>
      <c r="C1" s="5"/>
      <c r="D1" s="4"/>
      <c r="E1" s="1"/>
      <c r="F1" s="3"/>
      <c r="G1" s="2"/>
      <c r="H1" s="3"/>
      <c r="I1" s="1"/>
      <c r="J1" s="4"/>
      <c r="K1" s="1"/>
      <c r="L1" s="4"/>
      <c r="M1" s="1"/>
      <c r="N1" s="4"/>
      <c r="O1" s="1"/>
      <c r="P1" s="4"/>
      <c r="Q1" s="1"/>
      <c r="R1" s="2"/>
      <c r="S1" s="9"/>
      <c r="T1" s="9"/>
      <c r="U1" s="9"/>
      <c r="V1" s="9"/>
      <c r="W1" s="9"/>
      <c r="X1" s="9"/>
      <c r="Y1" s="9"/>
      <c r="Z1" s="9"/>
      <c r="AA1" s="9"/>
      <c r="AB1" s="9"/>
      <c r="AC1" s="9"/>
      <c r="AD1" s="9"/>
      <c r="AE1" s="9"/>
      <c r="AF1" s="9"/>
      <c r="AG1" s="9"/>
      <c r="AH1" s="9"/>
      <c r="AI1" s="9"/>
      <c r="AJ1" s="9"/>
      <c r="AK1" s="9"/>
      <c r="AL1" s="9"/>
      <c r="AM1" s="9"/>
      <c r="AN1" s="9"/>
      <c r="AO1" s="9"/>
      <c r="AP1" s="9"/>
      <c r="AQ1" s="9"/>
      <c r="AR1" s="9"/>
    </row>
    <row r="2" spans="1:44" customFormat="1" ht="15" x14ac:dyDescent="0.2">
      <c r="A2" s="15"/>
      <c r="B2" s="4"/>
      <c r="C2" s="1"/>
      <c r="D2" s="4"/>
      <c r="E2" s="1"/>
      <c r="F2" s="3"/>
      <c r="G2" s="2"/>
      <c r="H2" s="3"/>
      <c r="I2" s="1"/>
      <c r="J2" s="4"/>
      <c r="K2" s="1"/>
      <c r="L2" s="4"/>
      <c r="M2" s="1"/>
      <c r="N2" s="4"/>
      <c r="O2" s="1"/>
      <c r="P2" s="4"/>
      <c r="Q2" s="1"/>
      <c r="R2" s="2"/>
      <c r="S2" s="9"/>
      <c r="T2" s="9"/>
      <c r="U2" s="9"/>
      <c r="V2" s="9"/>
      <c r="W2" s="9"/>
      <c r="X2" s="9"/>
      <c r="Y2" s="9"/>
      <c r="Z2" s="9"/>
      <c r="AA2" s="9"/>
      <c r="AB2" s="9"/>
      <c r="AC2" s="9"/>
      <c r="AD2" s="9"/>
      <c r="AE2" s="9"/>
      <c r="AF2" s="9"/>
      <c r="AG2" s="9"/>
      <c r="AH2" s="9"/>
      <c r="AI2" s="9"/>
      <c r="AJ2" s="9"/>
      <c r="AK2" s="9"/>
      <c r="AL2" s="9"/>
      <c r="AM2" s="9"/>
      <c r="AN2" s="9"/>
      <c r="AO2" s="9"/>
      <c r="AP2" s="9"/>
      <c r="AQ2" s="9"/>
      <c r="AR2" s="9"/>
    </row>
    <row r="3" spans="1:44" customFormat="1" ht="15" x14ac:dyDescent="0.2">
      <c r="A3" s="14" t="s">
        <v>4651</v>
      </c>
      <c r="B3" s="4"/>
      <c r="C3" s="1"/>
      <c r="D3" s="4"/>
      <c r="E3" s="1"/>
      <c r="F3" s="3"/>
      <c r="G3" s="2"/>
      <c r="H3" s="3"/>
      <c r="I3" s="1"/>
      <c r="J3" s="4"/>
      <c r="K3" s="1"/>
      <c r="L3" s="4"/>
      <c r="M3" s="1"/>
      <c r="N3" s="4"/>
      <c r="O3" s="1"/>
      <c r="P3" s="4"/>
      <c r="Q3" s="1"/>
      <c r="R3" s="2"/>
      <c r="S3" s="9"/>
      <c r="T3" s="9"/>
      <c r="U3" s="9"/>
      <c r="V3" s="9"/>
      <c r="W3" s="9"/>
      <c r="X3" s="9"/>
      <c r="Y3" s="9"/>
      <c r="Z3" s="9"/>
      <c r="AA3" s="9"/>
      <c r="AB3" s="9"/>
      <c r="AC3" s="9"/>
      <c r="AD3" s="9"/>
      <c r="AE3" s="9"/>
      <c r="AF3" s="9"/>
      <c r="AG3" s="9"/>
      <c r="AH3" s="9"/>
      <c r="AI3" s="9"/>
      <c r="AJ3" s="9"/>
      <c r="AK3" s="9"/>
      <c r="AL3" s="9"/>
      <c r="AM3" s="9"/>
      <c r="AN3" s="9"/>
      <c r="AO3" s="9"/>
      <c r="AP3" s="9"/>
      <c r="AQ3" s="9"/>
      <c r="AR3" s="9"/>
    </row>
    <row r="4" spans="1:44" customFormat="1" ht="15" x14ac:dyDescent="0.2">
      <c r="A4" s="6" t="s">
        <v>4646</v>
      </c>
      <c r="B4" s="4"/>
      <c r="C4" s="1"/>
      <c r="D4" s="4"/>
      <c r="E4" s="1"/>
      <c r="F4" s="3"/>
      <c r="G4" s="2"/>
      <c r="H4" s="3"/>
      <c r="I4" s="1"/>
      <c r="J4" s="4"/>
      <c r="K4" s="1"/>
      <c r="L4" s="4"/>
      <c r="M4" s="1"/>
      <c r="N4" s="4"/>
      <c r="O4" s="1"/>
      <c r="P4" s="4"/>
      <c r="Q4" s="1"/>
      <c r="R4" s="2"/>
      <c r="S4" s="9"/>
      <c r="T4" s="9"/>
      <c r="U4" s="9"/>
      <c r="V4" s="9"/>
      <c r="W4" s="9"/>
      <c r="X4" s="9"/>
      <c r="Y4" s="9"/>
      <c r="Z4" s="9"/>
      <c r="AA4" s="9"/>
      <c r="AB4" s="9"/>
      <c r="AC4" s="9"/>
      <c r="AD4" s="9"/>
      <c r="AE4" s="9"/>
      <c r="AF4" s="9"/>
      <c r="AG4" s="9"/>
      <c r="AH4" s="9"/>
      <c r="AI4" s="9"/>
      <c r="AJ4" s="9"/>
      <c r="AK4" s="9"/>
      <c r="AL4" s="9"/>
      <c r="AM4" s="9"/>
      <c r="AN4" s="9"/>
      <c r="AO4" s="9"/>
      <c r="AP4" s="9"/>
      <c r="AQ4" s="9"/>
      <c r="AR4" s="9"/>
    </row>
    <row r="5" spans="1:44" customFormat="1" ht="15" x14ac:dyDescent="0.2">
      <c r="A5" s="2" t="s">
        <v>4647</v>
      </c>
      <c r="B5" s="4"/>
      <c r="C5" s="1"/>
      <c r="D5" s="4"/>
      <c r="E5" s="1"/>
      <c r="F5" s="3"/>
      <c r="G5" s="2"/>
      <c r="H5" s="3"/>
      <c r="I5" s="1"/>
      <c r="J5" s="4"/>
      <c r="K5" s="1"/>
      <c r="L5" s="4"/>
      <c r="M5" s="1"/>
      <c r="N5" s="4"/>
      <c r="O5" s="1"/>
      <c r="P5" s="4"/>
      <c r="Q5" s="1"/>
      <c r="R5" s="2"/>
      <c r="S5" s="9"/>
      <c r="T5" s="9"/>
      <c r="U5" s="9"/>
      <c r="V5" s="9"/>
      <c r="W5" s="9"/>
      <c r="X5" s="9"/>
      <c r="Y5" s="9"/>
      <c r="Z5" s="9"/>
      <c r="AA5" s="9"/>
      <c r="AB5" s="9"/>
      <c r="AC5" s="9"/>
      <c r="AD5" s="9"/>
      <c r="AE5" s="9"/>
      <c r="AF5" s="9"/>
      <c r="AG5" s="9"/>
      <c r="AH5" s="9"/>
      <c r="AI5" s="9"/>
      <c r="AJ5" s="9"/>
      <c r="AK5" s="9"/>
      <c r="AL5" s="9"/>
      <c r="AM5" s="9"/>
      <c r="AN5" s="9"/>
      <c r="AO5" s="9"/>
      <c r="AP5" s="9"/>
      <c r="AQ5" s="9"/>
      <c r="AR5" s="9"/>
    </row>
    <row r="6" spans="1:44" customFormat="1" ht="15" x14ac:dyDescent="0.2">
      <c r="A6" s="6" t="s">
        <v>4648</v>
      </c>
      <c r="B6" s="1"/>
      <c r="C6" s="1"/>
      <c r="D6" s="1"/>
      <c r="E6" s="1"/>
      <c r="F6" s="1"/>
      <c r="G6" s="1"/>
      <c r="H6" s="1"/>
      <c r="I6" s="1"/>
      <c r="J6" s="1"/>
      <c r="K6" s="1"/>
      <c r="L6" s="1"/>
      <c r="M6" s="1"/>
      <c r="N6" s="1"/>
      <c r="O6" s="1"/>
      <c r="P6" s="1"/>
      <c r="Q6" s="1"/>
      <c r="R6" s="2"/>
      <c r="S6" s="9"/>
      <c r="T6" s="9"/>
      <c r="U6" s="9"/>
      <c r="V6" s="9"/>
      <c r="W6" s="9"/>
      <c r="X6" s="9"/>
      <c r="Y6" s="9"/>
      <c r="Z6" s="9"/>
      <c r="AA6" s="9"/>
      <c r="AB6" s="9"/>
      <c r="AC6" s="9"/>
      <c r="AD6" s="9"/>
      <c r="AE6" s="9"/>
      <c r="AF6" s="9"/>
      <c r="AG6" s="9"/>
      <c r="AH6" s="9"/>
      <c r="AI6" s="9"/>
      <c r="AJ6" s="9"/>
      <c r="AK6" s="9"/>
      <c r="AL6" s="9"/>
      <c r="AM6" s="9"/>
      <c r="AN6" s="9"/>
      <c r="AO6" s="9"/>
      <c r="AP6" s="9"/>
      <c r="AQ6" s="9"/>
      <c r="AR6" s="9"/>
    </row>
    <row r="7" spans="1:44" customFormat="1" ht="15" x14ac:dyDescent="0.2">
      <c r="A7" s="2" t="s">
        <v>4649</v>
      </c>
      <c r="B7" s="1"/>
      <c r="C7" s="1"/>
      <c r="D7" s="1"/>
      <c r="E7" s="1"/>
      <c r="F7" s="1"/>
      <c r="G7" s="1"/>
      <c r="H7" s="1"/>
      <c r="I7" s="1"/>
      <c r="J7" s="1"/>
      <c r="K7" s="1"/>
      <c r="L7" s="1"/>
      <c r="M7" s="1"/>
      <c r="N7" s="1"/>
      <c r="O7" s="1"/>
      <c r="P7" s="1"/>
      <c r="Q7" s="1"/>
      <c r="R7" s="2"/>
      <c r="S7" s="9"/>
      <c r="T7" s="9"/>
      <c r="U7" s="9"/>
      <c r="V7" s="9"/>
      <c r="W7" s="9"/>
      <c r="X7" s="9"/>
      <c r="Y7" s="9"/>
      <c r="Z7" s="9"/>
      <c r="AA7" s="9"/>
      <c r="AB7" s="9"/>
      <c r="AC7" s="9"/>
      <c r="AD7" s="9"/>
      <c r="AE7" s="9"/>
      <c r="AF7" s="9"/>
      <c r="AG7" s="9"/>
      <c r="AH7" s="9"/>
      <c r="AI7" s="9"/>
      <c r="AJ7" s="9"/>
      <c r="AK7" s="9"/>
      <c r="AL7" s="9"/>
      <c r="AM7" s="9"/>
      <c r="AN7" s="9"/>
      <c r="AO7" s="9"/>
      <c r="AP7" s="9"/>
      <c r="AQ7" s="9"/>
      <c r="AR7" s="9"/>
    </row>
    <row r="8" spans="1:44" customFormat="1" ht="15" x14ac:dyDescent="0.2">
      <c r="A8" s="2"/>
      <c r="B8" s="1"/>
      <c r="C8" s="1"/>
      <c r="D8" s="1"/>
      <c r="E8" s="1"/>
      <c r="F8" s="1"/>
      <c r="G8" s="1"/>
      <c r="H8" s="1"/>
      <c r="I8" s="1"/>
      <c r="J8" s="1"/>
      <c r="K8" s="1"/>
      <c r="L8" s="1"/>
      <c r="M8" s="1"/>
      <c r="N8" s="1"/>
      <c r="O8" s="1"/>
      <c r="P8" s="1"/>
      <c r="Q8" s="1"/>
      <c r="R8" s="2"/>
      <c r="S8" s="9"/>
      <c r="T8" s="9"/>
      <c r="U8" s="9"/>
      <c r="V8" s="9"/>
      <c r="W8" s="9"/>
      <c r="X8" s="9"/>
      <c r="Y8" s="9"/>
      <c r="Z8" s="9"/>
      <c r="AA8" s="9"/>
      <c r="AB8" s="9"/>
      <c r="AC8" s="9"/>
      <c r="AD8" s="9"/>
      <c r="AE8" s="9"/>
      <c r="AF8" s="9"/>
      <c r="AG8" s="9"/>
      <c r="AH8" s="9"/>
      <c r="AI8" s="9"/>
      <c r="AJ8" s="9"/>
      <c r="AK8" s="9"/>
      <c r="AL8" s="9"/>
      <c r="AM8" s="9"/>
      <c r="AN8" s="9"/>
      <c r="AO8" s="9"/>
      <c r="AP8" s="9"/>
      <c r="AQ8" s="9"/>
      <c r="AR8" s="9"/>
    </row>
    <row r="10" spans="1:44" s="3" customFormat="1" x14ac:dyDescent="0.15">
      <c r="A10" s="12" t="s">
        <v>4645</v>
      </c>
      <c r="B10" s="4" t="s">
        <v>1252</v>
      </c>
      <c r="C10" s="4"/>
      <c r="D10" s="4" t="s">
        <v>1252</v>
      </c>
      <c r="E10" s="4"/>
      <c r="F10" s="4" t="s">
        <v>1252</v>
      </c>
      <c r="G10" s="4"/>
      <c r="H10" s="4" t="s">
        <v>1252</v>
      </c>
      <c r="I10" s="4"/>
      <c r="J10" s="4" t="s">
        <v>1253</v>
      </c>
      <c r="L10" s="4" t="s">
        <v>1253</v>
      </c>
      <c r="M10" s="4"/>
      <c r="N10" s="4" t="s">
        <v>1253</v>
      </c>
      <c r="O10" s="4"/>
      <c r="P10" s="4" t="s">
        <v>1253</v>
      </c>
      <c r="Q10" s="4"/>
    </row>
    <row r="11" spans="1:44" s="3" customFormat="1" x14ac:dyDescent="0.15">
      <c r="A11" s="13">
        <f>COUNTA(A13:A1002)</f>
        <v>422</v>
      </c>
      <c r="B11" s="4" t="s">
        <v>1254</v>
      </c>
      <c r="C11" s="4"/>
      <c r="D11" s="4" t="s">
        <v>1255</v>
      </c>
      <c r="E11" s="4"/>
      <c r="F11" s="4" t="s">
        <v>1256</v>
      </c>
      <c r="G11" s="4"/>
      <c r="H11" s="4" t="s">
        <v>1257</v>
      </c>
      <c r="I11" s="4"/>
      <c r="J11" s="4" t="s">
        <v>1254</v>
      </c>
      <c r="K11" s="4"/>
      <c r="L11" s="4" t="s">
        <v>1256</v>
      </c>
      <c r="M11" s="4"/>
      <c r="N11" s="4" t="s">
        <v>1255</v>
      </c>
      <c r="O11" s="4"/>
      <c r="P11" s="4" t="s">
        <v>1257</v>
      </c>
      <c r="Q11" s="4"/>
      <c r="R11" s="10" t="s">
        <v>432</v>
      </c>
      <c r="S11" s="10" t="s">
        <v>432</v>
      </c>
      <c r="T11" s="3" t="s">
        <v>432</v>
      </c>
    </row>
    <row r="12" spans="1:44" s="3" customFormat="1" x14ac:dyDescent="0.15">
      <c r="A12" s="3" t="s">
        <v>1258</v>
      </c>
      <c r="B12" s="4" t="s">
        <v>0</v>
      </c>
      <c r="C12" s="4" t="s">
        <v>1</v>
      </c>
      <c r="D12" s="4" t="s">
        <v>0</v>
      </c>
      <c r="E12" s="4" t="s">
        <v>1</v>
      </c>
      <c r="F12" s="4" t="s">
        <v>0</v>
      </c>
      <c r="G12" s="4" t="s">
        <v>1</v>
      </c>
      <c r="H12" s="4" t="s">
        <v>0</v>
      </c>
      <c r="I12" s="4" t="s">
        <v>1</v>
      </c>
      <c r="J12" s="4" t="s">
        <v>0</v>
      </c>
      <c r="K12" s="4" t="s">
        <v>1</v>
      </c>
      <c r="L12" s="4" t="s">
        <v>0</v>
      </c>
      <c r="M12" s="4" t="s">
        <v>1</v>
      </c>
      <c r="N12" s="4" t="s">
        <v>0</v>
      </c>
      <c r="O12" s="4" t="s">
        <v>1</v>
      </c>
      <c r="P12" s="4" t="s">
        <v>0</v>
      </c>
      <c r="Q12" s="4" t="s">
        <v>1</v>
      </c>
      <c r="R12" s="10" t="s">
        <v>433</v>
      </c>
      <c r="S12" s="10" t="s">
        <v>434</v>
      </c>
      <c r="T12" s="3" t="s">
        <v>435</v>
      </c>
    </row>
    <row r="13" spans="1:44" x14ac:dyDescent="0.15">
      <c r="A13" s="3" t="s">
        <v>166</v>
      </c>
      <c r="B13" s="4">
        <v>4.5774397850036621</v>
      </c>
      <c r="C13" s="1">
        <v>0.49098722134996092</v>
      </c>
      <c r="D13" s="4">
        <v>2.4009276628494263</v>
      </c>
      <c r="E13" s="1">
        <v>6.5659589475811367E-2</v>
      </c>
      <c r="F13" s="4">
        <v>4.1234487891197205</v>
      </c>
      <c r="G13" s="1">
        <v>9.0750859306187787E-2</v>
      </c>
      <c r="H13" s="4">
        <v>2.9778771996498108</v>
      </c>
      <c r="I13" s="1">
        <v>0.11640484807627892</v>
      </c>
      <c r="J13" s="4">
        <v>3.9452614784240723</v>
      </c>
      <c r="K13" s="1">
        <v>0.19553690183143946</v>
      </c>
      <c r="L13" s="4">
        <v>2.9177176157633462</v>
      </c>
      <c r="M13" s="1">
        <v>8.5718179236072209E-2</v>
      </c>
      <c r="N13" s="4">
        <v>2.4048776626586914</v>
      </c>
      <c r="O13" s="1">
        <v>3.8554898014227963E-2</v>
      </c>
      <c r="P13" s="4">
        <v>2.5154464840888977</v>
      </c>
      <c r="Q13" s="1">
        <v>0.21957857882565116</v>
      </c>
      <c r="R13" s="11" t="s">
        <v>2251</v>
      </c>
      <c r="S13" s="11" t="s">
        <v>2252</v>
      </c>
      <c r="T13" s="11" t="s">
        <v>2253</v>
      </c>
    </row>
    <row r="14" spans="1:44" x14ac:dyDescent="0.15">
      <c r="A14" s="3" t="s">
        <v>167</v>
      </c>
      <c r="B14" s="4">
        <v>5.5620764493942261</v>
      </c>
      <c r="C14" s="1">
        <v>0.14053225557787341</v>
      </c>
      <c r="D14" s="4">
        <v>3.7675789594650269</v>
      </c>
      <c r="E14" s="1">
        <v>0.18658630000317278</v>
      </c>
      <c r="F14" s="4">
        <v>3.8721572756767273</v>
      </c>
      <c r="G14" s="1">
        <v>0.15107685417796612</v>
      </c>
      <c r="H14" s="4">
        <v>4.4058783054351807</v>
      </c>
      <c r="I14" s="1">
        <v>7.4899809221897096E-2</v>
      </c>
      <c r="J14" s="4">
        <v>4.7409324645996094</v>
      </c>
      <c r="K14" s="1">
        <v>0.15817194394206463</v>
      </c>
      <c r="L14" s="4">
        <v>4.6236737569173174</v>
      </c>
      <c r="M14" s="1">
        <v>2.7505633149738504E-2</v>
      </c>
      <c r="N14" s="4">
        <v>3.6093859672546387</v>
      </c>
      <c r="O14" s="1">
        <v>0.26008260713259257</v>
      </c>
      <c r="P14" s="4">
        <v>4.2584602832794189</v>
      </c>
      <c r="Q14" s="1">
        <v>0.32378429350157761</v>
      </c>
      <c r="R14" s="11" t="s">
        <v>3821</v>
      </c>
      <c r="S14" s="11" t="s">
        <v>3822</v>
      </c>
      <c r="T14" s="11" t="s">
        <v>3823</v>
      </c>
    </row>
    <row r="15" spans="1:44" x14ac:dyDescent="0.15">
      <c r="A15" s="3" t="s">
        <v>102</v>
      </c>
      <c r="B15" s="4">
        <v>9.5946824550628662</v>
      </c>
      <c r="C15" s="1">
        <v>0.24448014320089573</v>
      </c>
      <c r="D15" s="4">
        <v>6.8283994197845459</v>
      </c>
      <c r="E15" s="1">
        <v>0.29910029093314705</v>
      </c>
      <c r="F15" s="4">
        <v>7.1502975225448608</v>
      </c>
      <c r="G15" s="1">
        <v>0.10273062812674875</v>
      </c>
      <c r="H15" s="4">
        <v>8.1243369579315186</v>
      </c>
      <c r="I15" s="1">
        <v>0.22138191084309591</v>
      </c>
      <c r="J15" s="4">
        <v>9.593148946762085</v>
      </c>
      <c r="K15" s="1">
        <v>0.43952548904024702</v>
      </c>
      <c r="L15" s="4">
        <v>7.5410149892171221</v>
      </c>
      <c r="M15" s="1">
        <v>8.2523794040736259E-2</v>
      </c>
      <c r="N15" s="4">
        <v>8.0204486846923828</v>
      </c>
      <c r="O15" s="1">
        <v>0.23671674277824664</v>
      </c>
      <c r="P15" s="4">
        <v>8.884885311126709</v>
      </c>
      <c r="Q15" s="1">
        <v>0.19681863503047436</v>
      </c>
      <c r="R15" s="11" t="s">
        <v>3824</v>
      </c>
      <c r="S15" s="11" t="s">
        <v>3825</v>
      </c>
      <c r="T15" s="11" t="s">
        <v>3826</v>
      </c>
    </row>
    <row r="16" spans="1:44" x14ac:dyDescent="0.15">
      <c r="A16" s="3" t="s">
        <v>365</v>
      </c>
      <c r="B16" s="4">
        <v>9.195181131362915</v>
      </c>
      <c r="C16" s="1">
        <v>2.6040141353421649E-2</v>
      </c>
      <c r="D16" s="4">
        <v>7.8171358108520508</v>
      </c>
      <c r="E16" s="1">
        <v>9.3565117048883276E-2</v>
      </c>
      <c r="F16" s="4">
        <v>7.812247633934021</v>
      </c>
      <c r="G16" s="1">
        <v>3.4539864691802022E-2</v>
      </c>
      <c r="H16" s="4">
        <v>7.8687289953231812</v>
      </c>
      <c r="I16" s="1">
        <v>7.3744274205049518E-2</v>
      </c>
      <c r="J16" s="4">
        <v>7.3102203607559204</v>
      </c>
      <c r="K16" s="1">
        <v>0.14736332220094622</v>
      </c>
      <c r="L16" s="4">
        <v>5.6360185941060381</v>
      </c>
      <c r="M16" s="1">
        <v>0.21132778603680011</v>
      </c>
      <c r="N16" s="4">
        <v>5.758659839630127</v>
      </c>
      <c r="O16" s="1">
        <v>0.1690820397401343</v>
      </c>
      <c r="P16" s="4">
        <v>6.3338485956192017</v>
      </c>
      <c r="Q16" s="1">
        <v>0.13342645641189388</v>
      </c>
      <c r="R16" s="11" t="s">
        <v>2264</v>
      </c>
      <c r="S16" s="11" t="s">
        <v>2265</v>
      </c>
      <c r="T16" s="11" t="s">
        <v>2266</v>
      </c>
    </row>
    <row r="17" spans="1:20" x14ac:dyDescent="0.15">
      <c r="A17" s="3" t="s">
        <v>347</v>
      </c>
      <c r="B17" s="4">
        <v>8.0016105175018311</v>
      </c>
      <c r="C17" s="1">
        <v>9.276765676601012E-2</v>
      </c>
      <c r="D17" s="4">
        <v>6.8415799140930176</v>
      </c>
      <c r="E17" s="1">
        <v>0.2099012350656439</v>
      </c>
      <c r="F17" s="4">
        <v>6.5788180828094482</v>
      </c>
      <c r="G17" s="1">
        <v>0.11744248340352628</v>
      </c>
      <c r="H17" s="4">
        <v>7.874972939491272</v>
      </c>
      <c r="I17" s="1">
        <v>0.16231259961724998</v>
      </c>
      <c r="J17" s="4">
        <v>7.0789542198181152</v>
      </c>
      <c r="K17" s="1">
        <v>0.24358366049431768</v>
      </c>
      <c r="L17" s="4">
        <v>5.4698616663614912</v>
      </c>
      <c r="M17" s="1">
        <v>0.13166930583273886</v>
      </c>
      <c r="N17" s="4">
        <v>6.4125573635101318</v>
      </c>
      <c r="O17" s="1">
        <v>0.2865809780997679</v>
      </c>
      <c r="P17" s="4">
        <v>6.9277424812316895</v>
      </c>
      <c r="Q17" s="1">
        <v>0.26879931242710553</v>
      </c>
      <c r="R17" s="11" t="s">
        <v>3827</v>
      </c>
      <c r="S17" s="11" t="s">
        <v>3828</v>
      </c>
      <c r="T17" s="11" t="s">
        <v>3829</v>
      </c>
    </row>
    <row r="18" spans="1:20" x14ac:dyDescent="0.15">
      <c r="A18" s="3" t="s">
        <v>383</v>
      </c>
      <c r="B18" s="4">
        <v>6.1981332302093506</v>
      </c>
      <c r="C18" s="1">
        <v>5.0890087274199226E-2</v>
      </c>
      <c r="D18" s="4">
        <v>3.0442806482315063</v>
      </c>
      <c r="E18" s="1">
        <v>0.1675895492827042</v>
      </c>
      <c r="F18" s="4">
        <v>2.8852314949035645</v>
      </c>
      <c r="G18" s="1">
        <v>0.10460014000434416</v>
      </c>
      <c r="H18" s="4">
        <v>3.3245392441749573</v>
      </c>
      <c r="I18" s="1">
        <v>4.1737630718949967E-2</v>
      </c>
      <c r="J18" s="4">
        <v>2.783488392829895</v>
      </c>
      <c r="K18" s="1">
        <v>0.14645925871276513</v>
      </c>
      <c r="L18" s="4">
        <v>2.6442041397094727</v>
      </c>
      <c r="M18" s="1">
        <v>4.7875258422421574E-2</v>
      </c>
      <c r="N18" s="4">
        <v>2.5603817701339722</v>
      </c>
      <c r="O18" s="1">
        <v>9.1555125355413977E-2</v>
      </c>
      <c r="P18" s="4">
        <v>2.8417928814888</v>
      </c>
      <c r="Q18" s="1">
        <v>0.12176858862446671</v>
      </c>
      <c r="R18" s="11" t="s">
        <v>3830</v>
      </c>
      <c r="S18" s="11" t="s">
        <v>3831</v>
      </c>
      <c r="T18" s="11" t="s">
        <v>3832</v>
      </c>
    </row>
    <row r="19" spans="1:20" x14ac:dyDescent="0.15">
      <c r="A19" s="3" t="s">
        <v>179</v>
      </c>
      <c r="B19" s="4">
        <v>9.0611059665679932</v>
      </c>
      <c r="C19" s="1">
        <v>4.8637885146294531E-2</v>
      </c>
      <c r="D19" s="4">
        <v>6.7649034261703491</v>
      </c>
      <c r="E19" s="1">
        <v>0.11900357891163474</v>
      </c>
      <c r="F19" s="4">
        <v>8.7406787872314453</v>
      </c>
      <c r="G19" s="1">
        <v>6.0200077022277157E-2</v>
      </c>
      <c r="H19" s="4">
        <v>7.3851921558380127</v>
      </c>
      <c r="I19" s="1">
        <v>6.0620723739561337E-2</v>
      </c>
      <c r="J19" s="4">
        <v>5.3566969633102417</v>
      </c>
      <c r="K19" s="1">
        <v>0.74667210755805047</v>
      </c>
      <c r="L19" s="4">
        <v>8.0885810852050781</v>
      </c>
      <c r="M19" s="1">
        <v>3.4881249782260343E-2</v>
      </c>
      <c r="N19" s="4">
        <v>6.75340735912323</v>
      </c>
      <c r="O19" s="1">
        <v>0.19382871957431289</v>
      </c>
      <c r="P19" s="4">
        <v>6.6137092113494873</v>
      </c>
      <c r="Q19" s="1">
        <v>0.1079109354612033</v>
      </c>
      <c r="R19" s="11" t="s">
        <v>3833</v>
      </c>
      <c r="S19" s="11" t="s">
        <v>3834</v>
      </c>
      <c r="T19" s="11" t="s">
        <v>3835</v>
      </c>
    </row>
    <row r="20" spans="1:20" x14ac:dyDescent="0.15">
      <c r="A20" s="3" t="s">
        <v>54</v>
      </c>
      <c r="B20" s="4">
        <v>7.6462147235870361</v>
      </c>
      <c r="C20" s="1">
        <v>2.8621879362461671E-2</v>
      </c>
      <c r="D20" s="4">
        <v>6.6264301538467407</v>
      </c>
      <c r="E20" s="1">
        <v>3.0471618441001595E-2</v>
      </c>
      <c r="F20" s="4">
        <v>6.8119133710861206</v>
      </c>
      <c r="G20" s="1">
        <v>2.8352510008213042E-2</v>
      </c>
      <c r="H20" s="4">
        <v>6.176438570022583</v>
      </c>
      <c r="I20" s="1">
        <v>4.5323149810187084E-2</v>
      </c>
      <c r="J20" s="4">
        <v>7.4977649450302124</v>
      </c>
      <c r="K20" s="1">
        <v>3.2369565486745105E-2</v>
      </c>
      <c r="L20" s="4">
        <v>7.3694024085998535</v>
      </c>
      <c r="M20" s="1">
        <v>2.4987655326492369E-2</v>
      </c>
      <c r="N20" s="4">
        <v>6.9754272699356079</v>
      </c>
      <c r="O20" s="1">
        <v>0.13636544995465177</v>
      </c>
      <c r="P20" s="4">
        <v>7.1128785610198975</v>
      </c>
      <c r="Q20" s="1">
        <v>0.20060928188815683</v>
      </c>
      <c r="R20" s="11" t="s">
        <v>3836</v>
      </c>
      <c r="S20" s="11" t="s">
        <v>3837</v>
      </c>
      <c r="T20" s="11" t="s">
        <v>3838</v>
      </c>
    </row>
    <row r="21" spans="1:20" x14ac:dyDescent="0.15">
      <c r="A21" s="3" t="s">
        <v>153</v>
      </c>
      <c r="B21" s="4">
        <v>9.6732256412506104</v>
      </c>
      <c r="C21" s="1">
        <v>0.17495742991824734</v>
      </c>
      <c r="D21" s="4">
        <v>5.9566506147384644</v>
      </c>
      <c r="E21" s="1">
        <v>0.21356017389877688</v>
      </c>
      <c r="F21" s="4">
        <v>6.8836711645126343</v>
      </c>
      <c r="G21" s="1">
        <v>3.6553993214556775E-2</v>
      </c>
      <c r="H21" s="4">
        <v>6.5182812213897705</v>
      </c>
      <c r="I21" s="1">
        <v>0.23239043917998992</v>
      </c>
      <c r="J21" s="4">
        <v>9.7235722541809082</v>
      </c>
      <c r="K21" s="1">
        <v>0.18505019745081797</v>
      </c>
      <c r="L21" s="4">
        <v>7.8637504577636719</v>
      </c>
      <c r="M21" s="1">
        <v>3.3541122027406112E-2</v>
      </c>
      <c r="N21" s="4">
        <v>7.0967913866043091</v>
      </c>
      <c r="O21" s="1">
        <v>0.17239523702833248</v>
      </c>
      <c r="P21" s="4">
        <v>8.0755400657653809</v>
      </c>
      <c r="Q21" s="1">
        <v>7.3153830942293704E-2</v>
      </c>
      <c r="R21" s="11" t="s">
        <v>2273</v>
      </c>
      <c r="S21" s="11" t="s">
        <v>2274</v>
      </c>
      <c r="T21" s="11" t="s">
        <v>2275</v>
      </c>
    </row>
    <row r="22" spans="1:20" x14ac:dyDescent="0.15">
      <c r="A22" s="3" t="s">
        <v>327</v>
      </c>
      <c r="B22" s="4">
        <v>11.146594285964966</v>
      </c>
      <c r="C22" s="1">
        <v>0.18680933915240749</v>
      </c>
      <c r="D22" s="4">
        <v>7.8798666000366211</v>
      </c>
      <c r="E22" s="1">
        <v>7.1469605858401009E-2</v>
      </c>
      <c r="F22" s="4">
        <v>8.7130310535430908</v>
      </c>
      <c r="G22" s="1">
        <v>0.1356708802310051</v>
      </c>
      <c r="H22" s="4">
        <v>7.9979273080825806</v>
      </c>
      <c r="I22" s="1">
        <v>0.14088753953147029</v>
      </c>
      <c r="J22" s="4">
        <v>4.9935145378112793</v>
      </c>
      <c r="K22" s="1">
        <v>0.17863623344680069</v>
      </c>
      <c r="L22" s="4">
        <v>3.0347733497619629</v>
      </c>
      <c r="M22" s="1">
        <v>0.18769993505164734</v>
      </c>
      <c r="N22" s="4">
        <v>2.5806126594543457</v>
      </c>
      <c r="O22" s="1">
        <v>0.14338255839621436</v>
      </c>
      <c r="P22" s="4">
        <v>2.872331976890564</v>
      </c>
      <c r="Q22" s="1">
        <v>9.2570390350410092E-2</v>
      </c>
      <c r="R22" s="11" t="s">
        <v>2276</v>
      </c>
      <c r="S22" s="11" t="s">
        <v>2277</v>
      </c>
      <c r="T22" s="11" t="s">
        <v>2278</v>
      </c>
    </row>
    <row r="23" spans="1:20" x14ac:dyDescent="0.15">
      <c r="A23" s="3" t="s">
        <v>240</v>
      </c>
      <c r="B23" s="4">
        <v>7.1590690612792969</v>
      </c>
      <c r="C23" s="1">
        <v>0.21953415775635815</v>
      </c>
      <c r="D23" s="4">
        <v>5.3506088256835938</v>
      </c>
      <c r="E23" s="1">
        <v>0.1964751529196013</v>
      </c>
      <c r="F23" s="4">
        <v>6.4170784950256348</v>
      </c>
      <c r="G23" s="1">
        <v>9.8060821043985877E-2</v>
      </c>
      <c r="H23" s="4">
        <v>5.7342913150787354</v>
      </c>
      <c r="I23" s="1">
        <v>0.10157126542710931</v>
      </c>
      <c r="J23" s="4">
        <v>6.8618485927581787</v>
      </c>
      <c r="K23" s="1">
        <v>7.6303781507763901E-2</v>
      </c>
      <c r="L23" s="4">
        <v>5.9661761919657392</v>
      </c>
      <c r="M23" s="1">
        <v>0.20247982866853406</v>
      </c>
      <c r="N23" s="4">
        <v>5.8066493272781372</v>
      </c>
      <c r="O23" s="1">
        <v>0.11391076853112879</v>
      </c>
      <c r="P23" s="4">
        <v>6.1637251377105713</v>
      </c>
      <c r="Q23" s="1">
        <v>0.13725641139134515</v>
      </c>
      <c r="R23" s="11" t="s">
        <v>3839</v>
      </c>
      <c r="S23" s="11" t="s">
        <v>2274</v>
      </c>
      <c r="T23" s="11" t="s">
        <v>3840</v>
      </c>
    </row>
    <row r="24" spans="1:20" x14ac:dyDescent="0.15">
      <c r="A24" s="3" t="s">
        <v>98</v>
      </c>
      <c r="B24" s="4">
        <v>7.0174219608306885</v>
      </c>
      <c r="C24" s="1">
        <v>0.24016787550293953</v>
      </c>
      <c r="D24" s="4">
        <v>5.5135068893432617</v>
      </c>
      <c r="E24" s="1">
        <v>6.5041824797631778E-2</v>
      </c>
      <c r="F24" s="4">
        <v>6.6290285587310791</v>
      </c>
      <c r="G24" s="1">
        <v>0.1162196297102901</v>
      </c>
      <c r="H24" s="4">
        <v>5.8850914239883423</v>
      </c>
      <c r="I24" s="1">
        <v>3.7358152283964184E-2</v>
      </c>
      <c r="J24" s="4">
        <v>6.2692626714706421</v>
      </c>
      <c r="K24" s="1">
        <v>6.4570287302014112E-2</v>
      </c>
      <c r="L24" s="4">
        <v>6.1929712295532227</v>
      </c>
      <c r="M24" s="1">
        <v>3.1046448570771337E-2</v>
      </c>
      <c r="N24" s="4">
        <v>5.2748938798904419</v>
      </c>
      <c r="O24" s="1">
        <v>0.18709714914296635</v>
      </c>
      <c r="P24" s="4">
        <v>5.4805217981338501</v>
      </c>
      <c r="Q24" s="1">
        <v>0.16182717660068166</v>
      </c>
      <c r="R24" s="11" t="s">
        <v>3841</v>
      </c>
      <c r="S24" s="11" t="s">
        <v>3842</v>
      </c>
      <c r="T24" s="11" t="s">
        <v>3843</v>
      </c>
    </row>
    <row r="25" spans="1:20" x14ac:dyDescent="0.15">
      <c r="A25" s="3" t="s">
        <v>252</v>
      </c>
      <c r="B25" s="4">
        <v>9.1006078720092773</v>
      </c>
      <c r="C25" s="1">
        <v>7.5568929033960605E-2</v>
      </c>
      <c r="D25" s="4">
        <v>6.1630072593688965</v>
      </c>
      <c r="E25" s="1">
        <v>0.15601878424755841</v>
      </c>
      <c r="F25" s="4">
        <v>6.4932146072387695</v>
      </c>
      <c r="G25" s="1">
        <v>0.12069354879195637</v>
      </c>
      <c r="H25" s="4">
        <v>7.2207624912261963</v>
      </c>
      <c r="I25" s="1">
        <v>0.12621716187908091</v>
      </c>
      <c r="J25" s="4">
        <v>8.4456067085266113</v>
      </c>
      <c r="K25" s="1">
        <v>0.30592296649520334</v>
      </c>
      <c r="L25" s="4">
        <v>6.365870475769043</v>
      </c>
      <c r="M25" s="1">
        <v>0.1180137668236458</v>
      </c>
      <c r="N25" s="4">
        <v>6.3091738224029541</v>
      </c>
      <c r="O25" s="1">
        <v>8.9040575855374393E-2</v>
      </c>
      <c r="P25" s="4">
        <v>6.99033522605896</v>
      </c>
      <c r="Q25" s="1">
        <v>0.12950880816957652</v>
      </c>
      <c r="R25" s="11" t="s">
        <v>2284</v>
      </c>
      <c r="S25" s="11" t="s">
        <v>2285</v>
      </c>
      <c r="T25" s="11" t="s">
        <v>2286</v>
      </c>
    </row>
    <row r="26" spans="1:20" x14ac:dyDescent="0.15">
      <c r="A26" s="3" t="s">
        <v>110</v>
      </c>
      <c r="B26" s="4">
        <v>6.5343375205993652</v>
      </c>
      <c r="C26" s="1">
        <v>0.13845769836514904</v>
      </c>
      <c r="D26" s="4">
        <v>3.9205743074417114</v>
      </c>
      <c r="E26" s="1">
        <v>0.19909732286292506</v>
      </c>
      <c r="F26" s="4">
        <v>4.4136444330215454</v>
      </c>
      <c r="G26" s="1">
        <v>0.19659537305924485</v>
      </c>
      <c r="H26" s="4">
        <v>4.7947342395782471</v>
      </c>
      <c r="I26" s="1">
        <v>0.16437426299970706</v>
      </c>
      <c r="J26" s="4">
        <v>4.0896561145782471</v>
      </c>
      <c r="K26" s="1">
        <v>0.15755956870206092</v>
      </c>
      <c r="L26" s="4">
        <v>3.6736071109771729</v>
      </c>
      <c r="M26" s="1">
        <v>3.3042687151934723E-2</v>
      </c>
      <c r="N26" s="4">
        <v>3.308466374874115</v>
      </c>
      <c r="O26" s="1">
        <v>0.19461187461503279</v>
      </c>
      <c r="P26" s="4">
        <v>4.0315786004066467</v>
      </c>
      <c r="Q26" s="1">
        <v>0.11275991612711969</v>
      </c>
      <c r="R26" s="11" t="s">
        <v>3844</v>
      </c>
      <c r="S26" s="11" t="s">
        <v>2758</v>
      </c>
      <c r="T26" s="11" t="s">
        <v>3845</v>
      </c>
    </row>
    <row r="27" spans="1:20" x14ac:dyDescent="0.15">
      <c r="A27" s="3" t="s">
        <v>216</v>
      </c>
      <c r="B27" s="4">
        <v>9.2306392192840576</v>
      </c>
      <c r="C27" s="1">
        <v>3.758516978814045E-2</v>
      </c>
      <c r="D27" s="4">
        <v>7.380262017250061</v>
      </c>
      <c r="E27" s="1">
        <v>3.8070676501830339E-2</v>
      </c>
      <c r="F27" s="4">
        <v>8.7132163047790527</v>
      </c>
      <c r="G27" s="1">
        <v>6.3767176076959892E-2</v>
      </c>
      <c r="H27" s="4">
        <v>7.3154995441436768</v>
      </c>
      <c r="I27" s="1">
        <v>9.2356016252750125E-2</v>
      </c>
      <c r="J27" s="4">
        <v>8.3748714923858643</v>
      </c>
      <c r="K27" s="1">
        <v>6.2899273393978689E-2</v>
      </c>
      <c r="L27" s="4">
        <v>8.0113948186238613</v>
      </c>
      <c r="M27" s="1">
        <v>4.3376413124760734E-3</v>
      </c>
      <c r="N27" s="4">
        <v>7.133684515953064</v>
      </c>
      <c r="O27" s="1">
        <v>7.662761201504413E-2</v>
      </c>
      <c r="P27" s="4">
        <v>7.5429750680923462</v>
      </c>
      <c r="Q27" s="1">
        <v>5.4792008930111312E-3</v>
      </c>
      <c r="R27" s="11" t="s">
        <v>2290</v>
      </c>
      <c r="S27" s="11" t="s">
        <v>2291</v>
      </c>
      <c r="T27" s="11" t="s">
        <v>2292</v>
      </c>
    </row>
    <row r="28" spans="1:20" x14ac:dyDescent="0.15">
      <c r="A28" s="3" t="s">
        <v>224</v>
      </c>
      <c r="B28" s="4">
        <v>4.6081771850585938</v>
      </c>
      <c r="C28" s="1">
        <v>0.16704880870569255</v>
      </c>
      <c r="D28" s="4">
        <v>2.7694467902183533</v>
      </c>
      <c r="E28" s="1">
        <v>3.3776573519847475E-2</v>
      </c>
      <c r="F28" s="4">
        <v>3.0399981141090393</v>
      </c>
      <c r="G28" s="1">
        <v>8.3956509606931545E-2</v>
      </c>
      <c r="H28" s="4">
        <v>3.7315822243690491</v>
      </c>
      <c r="I28" s="1">
        <v>0.19192079442655133</v>
      </c>
      <c r="J28" s="4">
        <v>5.3162257671356201</v>
      </c>
      <c r="K28" s="1">
        <v>0.39231164292735887</v>
      </c>
      <c r="L28" s="4">
        <v>3.6675995190938315</v>
      </c>
      <c r="M28" s="1">
        <v>9.3954513231060882E-2</v>
      </c>
      <c r="N28" s="4">
        <v>3.0594566464424133</v>
      </c>
      <c r="O28" s="1">
        <v>0.19230824836577096</v>
      </c>
      <c r="P28" s="4">
        <v>4.200402557849884</v>
      </c>
      <c r="Q28" s="1">
        <v>0.20109521568535532</v>
      </c>
      <c r="R28" s="11" t="s">
        <v>2281</v>
      </c>
      <c r="S28" s="11" t="s">
        <v>2282</v>
      </c>
      <c r="T28" s="11" t="s">
        <v>2283</v>
      </c>
    </row>
    <row r="29" spans="1:20" x14ac:dyDescent="0.15">
      <c r="A29" s="3" t="s">
        <v>28</v>
      </c>
      <c r="B29" s="4">
        <v>6.7093997001647949</v>
      </c>
      <c r="C29" s="1">
        <v>0.13132895243216153</v>
      </c>
      <c r="D29" s="4">
        <v>4.9938052892684937</v>
      </c>
      <c r="E29" s="1">
        <v>7.5107301051520761E-2</v>
      </c>
      <c r="F29" s="4">
        <v>5.3024206161499023</v>
      </c>
      <c r="G29" s="1">
        <v>0.27689447488017421</v>
      </c>
      <c r="H29" s="4">
        <v>5.2142624855041504</v>
      </c>
      <c r="I29" s="1">
        <v>0.19147071255039216</v>
      </c>
      <c r="J29" s="4">
        <v>4.7942510843276978</v>
      </c>
      <c r="K29" s="1">
        <v>0.11645123328133707</v>
      </c>
      <c r="L29" s="4">
        <v>4.0073678493499756</v>
      </c>
      <c r="M29" s="1">
        <v>0.15324135067244915</v>
      </c>
      <c r="N29" s="4">
        <v>4.3724715709686279</v>
      </c>
      <c r="O29" s="1">
        <v>0.10870867691867407</v>
      </c>
      <c r="P29" s="4">
        <v>4.3290026187896729</v>
      </c>
      <c r="Q29" s="1">
        <v>0.21573286980432868</v>
      </c>
      <c r="R29" s="11" t="s">
        <v>3846</v>
      </c>
      <c r="S29" s="11" t="s">
        <v>3847</v>
      </c>
      <c r="T29" s="11" t="s">
        <v>3848</v>
      </c>
    </row>
    <row r="30" spans="1:20" x14ac:dyDescent="0.15">
      <c r="A30" s="3" t="s">
        <v>176</v>
      </c>
      <c r="B30" s="4">
        <v>6.049680233001709</v>
      </c>
      <c r="C30" s="1">
        <v>0.18435904152059632</v>
      </c>
      <c r="D30" s="4">
        <v>4.3707492351531982</v>
      </c>
      <c r="E30" s="1">
        <v>0.13452109496180437</v>
      </c>
      <c r="F30" s="4">
        <v>4.0827314257621765</v>
      </c>
      <c r="G30" s="1">
        <v>0.15760865013205827</v>
      </c>
      <c r="H30" s="4">
        <v>5.9775000810623169</v>
      </c>
      <c r="I30" s="1">
        <v>0.10336480090074773</v>
      </c>
      <c r="J30" s="4">
        <v>5.4520196914672852</v>
      </c>
      <c r="K30" s="1">
        <v>0.2242268644987678</v>
      </c>
      <c r="L30" s="4">
        <v>4.7670620282491045</v>
      </c>
      <c r="M30" s="1">
        <v>7.5309985366973184E-2</v>
      </c>
      <c r="N30" s="4">
        <v>5.0126602649688721</v>
      </c>
      <c r="O30" s="1">
        <v>0.14220328057507167</v>
      </c>
      <c r="P30" s="4">
        <v>7.0482087135314941</v>
      </c>
      <c r="Q30" s="1">
        <v>0.18567417401333458</v>
      </c>
      <c r="R30" s="11" t="s">
        <v>3849</v>
      </c>
      <c r="S30" s="11" t="s">
        <v>3850</v>
      </c>
      <c r="T30" s="11" t="s">
        <v>3851</v>
      </c>
    </row>
    <row r="31" spans="1:20" x14ac:dyDescent="0.15">
      <c r="A31" s="3" t="s">
        <v>205</v>
      </c>
      <c r="B31" s="4">
        <v>7.1446762084960938</v>
      </c>
      <c r="C31" s="1">
        <v>0.10441362169101734</v>
      </c>
      <c r="D31" s="4">
        <v>5.8654016256332397</v>
      </c>
      <c r="E31" s="1">
        <v>0.12366928985866278</v>
      </c>
      <c r="F31" s="4">
        <v>6.4934998750686646</v>
      </c>
      <c r="G31" s="1">
        <v>7.4163386620072491E-2</v>
      </c>
      <c r="H31" s="4">
        <v>7.9832229614257812</v>
      </c>
      <c r="I31" s="1">
        <v>0.14126911781554718</v>
      </c>
      <c r="J31" s="4">
        <v>7.7542513608932495</v>
      </c>
      <c r="K31" s="1">
        <v>0.22719697019904389</v>
      </c>
      <c r="L31" s="4">
        <v>7.0877448717753095</v>
      </c>
      <c r="M31" s="1">
        <v>8.8036866110209056E-2</v>
      </c>
      <c r="N31" s="4">
        <v>7.0331889390945435</v>
      </c>
      <c r="O31" s="1">
        <v>0.175765384192757</v>
      </c>
      <c r="P31" s="4">
        <v>7.8386746644973755</v>
      </c>
      <c r="Q31" s="1">
        <v>0.11247664153170159</v>
      </c>
      <c r="R31" s="11" t="s">
        <v>3852</v>
      </c>
      <c r="S31" s="11" t="s">
        <v>2282</v>
      </c>
      <c r="T31" s="11" t="s">
        <v>3853</v>
      </c>
    </row>
    <row r="32" spans="1:20" x14ac:dyDescent="0.15">
      <c r="A32" s="3" t="s">
        <v>381</v>
      </c>
      <c r="B32" s="4">
        <v>8.2232143878936768</v>
      </c>
      <c r="C32" s="1">
        <v>5.5123842223406445E-2</v>
      </c>
      <c r="D32" s="4">
        <v>7.2018835544586182</v>
      </c>
      <c r="E32" s="1">
        <v>6.2560315420421148E-2</v>
      </c>
      <c r="F32" s="4">
        <v>7.0160044431686401</v>
      </c>
      <c r="G32" s="1">
        <v>2.4568125680352347E-2</v>
      </c>
      <c r="H32" s="4">
        <v>8.1230645179748535</v>
      </c>
      <c r="I32" s="1">
        <v>0.19680573446585459</v>
      </c>
      <c r="J32" s="4">
        <v>7.6803185939788818</v>
      </c>
      <c r="K32" s="1">
        <v>0.19855570647528478</v>
      </c>
      <c r="L32" s="4">
        <v>6.4314227104187012</v>
      </c>
      <c r="M32" s="1">
        <v>0.11203367642685784</v>
      </c>
      <c r="N32" s="4">
        <v>7.3643368482589722</v>
      </c>
      <c r="O32" s="1">
        <v>0.18156793307291022</v>
      </c>
      <c r="P32" s="4">
        <v>9.300938606262207</v>
      </c>
      <c r="Q32" s="1">
        <v>8.1555858770173073E-2</v>
      </c>
      <c r="R32" s="11" t="s">
        <v>3854</v>
      </c>
      <c r="S32" s="11" t="s">
        <v>3855</v>
      </c>
      <c r="T32" s="11" t="s">
        <v>3856</v>
      </c>
    </row>
    <row r="33" spans="1:20" x14ac:dyDescent="0.15">
      <c r="A33" s="3" t="s">
        <v>187</v>
      </c>
      <c r="B33" s="4">
        <v>6.0409262180328369</v>
      </c>
      <c r="C33" s="1">
        <v>0.37236839398689431</v>
      </c>
      <c r="D33" s="4">
        <v>4.2010593414306641</v>
      </c>
      <c r="E33" s="1">
        <v>0.17067232657621859</v>
      </c>
      <c r="F33" s="4">
        <v>4.6737574338912964</v>
      </c>
      <c r="G33" s="1">
        <v>0.20041808312060902</v>
      </c>
      <c r="H33" s="4">
        <v>7.1107038259506226</v>
      </c>
      <c r="I33" s="1">
        <v>0.52867560731324126</v>
      </c>
      <c r="J33" s="4">
        <v>5.0606775879859924</v>
      </c>
      <c r="K33" s="1">
        <v>0.74227309151465315</v>
      </c>
      <c r="L33" s="4">
        <v>5.0091296037038164</v>
      </c>
      <c r="M33" s="1">
        <v>0.57762626158739017</v>
      </c>
      <c r="N33" s="4">
        <v>4.028472900390625</v>
      </c>
      <c r="O33" s="1">
        <v>0.39759457662804637</v>
      </c>
      <c r="P33" s="4">
        <v>5.8514329195022583</v>
      </c>
      <c r="Q33" s="1">
        <v>0.57924170450903534</v>
      </c>
      <c r="R33" s="11" t="s">
        <v>3857</v>
      </c>
      <c r="S33" s="11" t="s">
        <v>1387</v>
      </c>
      <c r="T33" s="11" t="s">
        <v>3858</v>
      </c>
    </row>
    <row r="34" spans="1:20" x14ac:dyDescent="0.15">
      <c r="A34" s="3" t="s">
        <v>311</v>
      </c>
      <c r="B34" s="4">
        <v>6.3352326154708862</v>
      </c>
      <c r="C34" s="1">
        <v>0.27292628230326654</v>
      </c>
      <c r="D34" s="4">
        <v>4.6247348785400391</v>
      </c>
      <c r="E34" s="1">
        <v>0.22054557146839907</v>
      </c>
      <c r="F34" s="4">
        <v>4.7062762975692749</v>
      </c>
      <c r="G34" s="1">
        <v>0.26033007646702383</v>
      </c>
      <c r="H34" s="4">
        <v>4.5240875482559204</v>
      </c>
      <c r="I34" s="1">
        <v>0.16376670444771196</v>
      </c>
      <c r="J34" s="4">
        <v>5.2583763599395752</v>
      </c>
      <c r="K34" s="1">
        <v>0.24477471978548046</v>
      </c>
      <c r="L34" s="4">
        <v>5.0009899139404297</v>
      </c>
      <c r="M34" s="1">
        <v>0.19918775941489167</v>
      </c>
      <c r="N34" s="4">
        <v>5.0891282558441162</v>
      </c>
      <c r="O34" s="1">
        <v>0.16122758339290744</v>
      </c>
      <c r="P34" s="4">
        <v>5.1622234582901001</v>
      </c>
      <c r="Q34" s="1">
        <v>0.1030386924863797</v>
      </c>
      <c r="R34" s="11" t="s">
        <v>3859</v>
      </c>
      <c r="S34" s="11" t="s">
        <v>1357</v>
      </c>
      <c r="T34" s="11" t="s">
        <v>3860</v>
      </c>
    </row>
    <row r="35" spans="1:20" x14ac:dyDescent="0.15">
      <c r="A35" s="3" t="s">
        <v>338</v>
      </c>
      <c r="B35" s="4">
        <v>9.7189126014709473</v>
      </c>
      <c r="C35" s="1">
        <v>7.5532477580548721E-2</v>
      </c>
      <c r="D35" s="4">
        <v>8.1089286804199219</v>
      </c>
      <c r="E35" s="1">
        <v>5.3195615673953783E-2</v>
      </c>
      <c r="F35" s="4">
        <v>8.329261302947998</v>
      </c>
      <c r="G35" s="1">
        <v>6.3558377562740853E-2</v>
      </c>
      <c r="H35" s="4">
        <v>8.3956725597381592</v>
      </c>
      <c r="I35" s="1">
        <v>2.6605759245448616E-2</v>
      </c>
      <c r="J35" s="4">
        <v>9.3415091037750244</v>
      </c>
      <c r="K35" s="1">
        <v>0.14162814341520183</v>
      </c>
      <c r="L35" s="4">
        <v>7.531257152557373</v>
      </c>
      <c r="M35" s="1">
        <v>8.3491143730330175E-2</v>
      </c>
      <c r="N35" s="4">
        <v>7.3192954063415527</v>
      </c>
      <c r="O35" s="1">
        <v>0.21168953412275499</v>
      </c>
      <c r="P35" s="4">
        <v>8.0426541566848755</v>
      </c>
      <c r="Q35" s="1">
        <v>0.28565669037127189</v>
      </c>
      <c r="R35" s="11" t="s">
        <v>2293</v>
      </c>
      <c r="S35" s="11" t="s">
        <v>1354</v>
      </c>
      <c r="T35" s="11" t="s">
        <v>2294</v>
      </c>
    </row>
    <row r="36" spans="1:20" x14ac:dyDescent="0.15">
      <c r="A36" s="3" t="s">
        <v>234</v>
      </c>
      <c r="B36" s="4">
        <v>8.3211569786071777</v>
      </c>
      <c r="C36" s="1">
        <v>0.15866079684655951</v>
      </c>
      <c r="D36" s="4">
        <v>6.8640480041503906</v>
      </c>
      <c r="E36" s="1">
        <v>0.21449494833194249</v>
      </c>
      <c r="F36" s="4">
        <v>6.2462030649185181</v>
      </c>
      <c r="G36" s="1">
        <v>0.21307164707061249</v>
      </c>
      <c r="H36" s="4">
        <v>6.8486371040344238</v>
      </c>
      <c r="I36" s="1">
        <v>0.16224893437767693</v>
      </c>
      <c r="J36" s="4">
        <v>6.8118315935134888</v>
      </c>
      <c r="K36" s="1">
        <v>0.32295164934730469</v>
      </c>
      <c r="L36" s="4">
        <v>5.7243332862854004</v>
      </c>
      <c r="M36" s="1">
        <v>9.4667742163547799E-2</v>
      </c>
      <c r="N36" s="4">
        <v>5.3268871307373047</v>
      </c>
      <c r="O36" s="1">
        <v>0.17104141864619202</v>
      </c>
      <c r="P36" s="4">
        <v>6.4972465038299561</v>
      </c>
      <c r="Q36" s="1">
        <v>5.4315002616512668E-2</v>
      </c>
      <c r="R36" s="11" t="s">
        <v>3861</v>
      </c>
      <c r="S36" s="11" t="s">
        <v>1354</v>
      </c>
      <c r="T36" s="11" t="s">
        <v>3862</v>
      </c>
    </row>
    <row r="37" spans="1:20" x14ac:dyDescent="0.15">
      <c r="A37" s="3" t="s">
        <v>41</v>
      </c>
      <c r="B37" s="4">
        <v>7.3577398061752319</v>
      </c>
      <c r="C37" s="1">
        <v>1.8574736597963434E-2</v>
      </c>
      <c r="D37" s="4">
        <v>6.3341653347015381</v>
      </c>
      <c r="E37" s="1">
        <v>0.12981706624081835</v>
      </c>
      <c r="F37" s="4">
        <v>6.9485317468643188</v>
      </c>
      <c r="G37" s="1">
        <v>0.10135479298984179</v>
      </c>
      <c r="H37" s="4">
        <v>6.2984410524368286</v>
      </c>
      <c r="I37" s="1">
        <v>8.3668125419134473E-2</v>
      </c>
      <c r="J37" s="4">
        <v>7.91440749168396</v>
      </c>
      <c r="K37" s="1">
        <v>0.10174052880991807</v>
      </c>
      <c r="L37" s="4">
        <v>6.2485198974609375</v>
      </c>
      <c r="M37" s="1">
        <v>8.1166984613072701E-2</v>
      </c>
      <c r="N37" s="4">
        <v>6.4519692659378052</v>
      </c>
      <c r="O37" s="1">
        <v>5.4515256398024722E-2</v>
      </c>
      <c r="P37" s="4">
        <v>6.3000123500823975</v>
      </c>
      <c r="Q37" s="1">
        <v>0.24152725216946627</v>
      </c>
      <c r="R37" s="11" t="s">
        <v>2566</v>
      </c>
      <c r="S37" s="11" t="s">
        <v>2567</v>
      </c>
      <c r="T37" s="11" t="s">
        <v>2568</v>
      </c>
    </row>
    <row r="38" spans="1:20" x14ac:dyDescent="0.15">
      <c r="A38" s="3" t="s">
        <v>302</v>
      </c>
      <c r="B38" s="4">
        <v>5.820459246635437</v>
      </c>
      <c r="C38" s="1">
        <v>0.11070583744290322</v>
      </c>
      <c r="D38" s="4">
        <v>4.6739398241043091</v>
      </c>
      <c r="E38" s="1">
        <v>7.128234950806614E-2</v>
      </c>
      <c r="F38" s="4">
        <v>4.7662488222122192</v>
      </c>
      <c r="G38" s="1">
        <v>6.4559336928642089E-2</v>
      </c>
      <c r="H38" s="4">
        <v>4.7593623399734497</v>
      </c>
      <c r="I38" s="1">
        <v>9.5741717239227114E-2</v>
      </c>
      <c r="J38" s="4">
        <v>6.6439027786254883</v>
      </c>
      <c r="K38" s="1">
        <v>0.2861126150841512</v>
      </c>
      <c r="L38" s="4">
        <v>4.6401871045430498</v>
      </c>
      <c r="M38" s="1">
        <v>0.14831271349911471</v>
      </c>
      <c r="N38" s="4">
        <v>4.4695528745651245</v>
      </c>
      <c r="O38" s="1">
        <v>7.0350900974530825E-2</v>
      </c>
      <c r="P38" s="4">
        <v>4.8646910190582275</v>
      </c>
      <c r="Q38" s="1">
        <v>0.15723585005126087</v>
      </c>
      <c r="R38" s="11" t="s">
        <v>2295</v>
      </c>
      <c r="S38" s="11" t="s">
        <v>2296</v>
      </c>
      <c r="T38" s="11" t="s">
        <v>2297</v>
      </c>
    </row>
    <row r="39" spans="1:20" x14ac:dyDescent="0.15">
      <c r="A39" s="3" t="s">
        <v>377</v>
      </c>
      <c r="B39" s="4">
        <v>8.2544939517974854</v>
      </c>
      <c r="C39" s="1">
        <v>0.14811384589362861</v>
      </c>
      <c r="D39" s="4">
        <v>3.9296404719352722</v>
      </c>
      <c r="E39" s="1">
        <v>0.19533309239467109</v>
      </c>
      <c r="F39" s="4">
        <v>5.3223310708999634</v>
      </c>
      <c r="G39" s="1">
        <v>8.9992927135423534E-2</v>
      </c>
      <c r="H39" s="4">
        <v>3.4765379428863525</v>
      </c>
      <c r="I39" s="1">
        <v>0.26144087507352648</v>
      </c>
      <c r="J39" s="4">
        <v>3.5964133143424988</v>
      </c>
      <c r="K39" s="1">
        <v>7.4970821566435183E-2</v>
      </c>
      <c r="L39" s="4">
        <v>3.6505805651346841</v>
      </c>
      <c r="M39" s="1">
        <v>0.17616688926869786</v>
      </c>
      <c r="N39" s="4">
        <v>3.1015457510948181</v>
      </c>
      <c r="O39" s="1">
        <v>0.14072097648922766</v>
      </c>
      <c r="P39" s="4">
        <v>3.3145935535430908</v>
      </c>
      <c r="Q39" s="1">
        <v>0.17018779819441426</v>
      </c>
      <c r="R39" s="11" t="s">
        <v>3863</v>
      </c>
      <c r="S39" s="11" t="s">
        <v>3864</v>
      </c>
      <c r="T39" s="11" t="s">
        <v>3865</v>
      </c>
    </row>
    <row r="40" spans="1:20" x14ac:dyDescent="0.15">
      <c r="A40" s="3" t="s">
        <v>253</v>
      </c>
      <c r="B40" s="4">
        <v>7.4291566610336304</v>
      </c>
      <c r="C40" s="1">
        <v>0.18927772376025759</v>
      </c>
      <c r="D40" s="4">
        <v>4.6783453226089478</v>
      </c>
      <c r="E40" s="1">
        <v>0.19497830623653956</v>
      </c>
      <c r="F40" s="4">
        <v>6.1648520231246948</v>
      </c>
      <c r="G40" s="1">
        <v>0.52063471586106791</v>
      </c>
      <c r="H40" s="4">
        <v>4.7381181120872498</v>
      </c>
      <c r="I40" s="1">
        <v>0.43034769596306782</v>
      </c>
      <c r="J40" s="4">
        <v>8.9690959453582764</v>
      </c>
      <c r="K40" s="1">
        <v>0.18312931374393754</v>
      </c>
      <c r="L40" s="4">
        <v>6.5893155733744306</v>
      </c>
      <c r="M40" s="1">
        <v>2.8634218127358599E-2</v>
      </c>
      <c r="N40" s="4">
        <v>5.6408743858337402</v>
      </c>
      <c r="O40" s="1">
        <v>0.17787160120401013</v>
      </c>
      <c r="P40" s="4">
        <v>6.341277003288269</v>
      </c>
      <c r="Q40" s="1">
        <v>0.11913645153977657</v>
      </c>
      <c r="R40" s="11" t="s">
        <v>2298</v>
      </c>
      <c r="S40" s="11" t="s">
        <v>2299</v>
      </c>
      <c r="T40" s="11" t="s">
        <v>2300</v>
      </c>
    </row>
    <row r="41" spans="1:20" x14ac:dyDescent="0.15">
      <c r="A41" s="3" t="s">
        <v>393</v>
      </c>
      <c r="B41" s="4">
        <v>8.2834396362304688</v>
      </c>
      <c r="C41" s="1">
        <v>0.14540406762373442</v>
      </c>
      <c r="D41" s="4">
        <v>5.9632143974304199</v>
      </c>
      <c r="E41" s="1">
        <v>0.15622747965423364</v>
      </c>
      <c r="F41" s="4">
        <v>6.8277239799499512</v>
      </c>
      <c r="G41" s="1">
        <v>0.15608566130495613</v>
      </c>
      <c r="H41" s="4">
        <v>6.6711490154266357</v>
      </c>
      <c r="I41" s="1">
        <v>0.1515180226169581</v>
      </c>
      <c r="J41" s="4">
        <v>5.9894226789474487</v>
      </c>
      <c r="K41" s="1">
        <v>0.28975950653474458</v>
      </c>
      <c r="L41" s="4">
        <v>5.0917078653971357</v>
      </c>
      <c r="M41" s="1">
        <v>0.19860645511401506</v>
      </c>
      <c r="N41" s="4">
        <v>6.0226911306381226</v>
      </c>
      <c r="O41" s="1">
        <v>0.33078382337011669</v>
      </c>
      <c r="P41" s="4">
        <v>6.3396555185317993</v>
      </c>
      <c r="Q41" s="1">
        <v>9.183943303120555E-2</v>
      </c>
      <c r="R41" s="11" t="s">
        <v>3866</v>
      </c>
      <c r="S41" s="11" t="s">
        <v>3867</v>
      </c>
      <c r="T41" s="11" t="s">
        <v>3868</v>
      </c>
    </row>
    <row r="42" spans="1:20" x14ac:dyDescent="0.15">
      <c r="A42" s="3" t="s">
        <v>155</v>
      </c>
      <c r="B42" s="4">
        <v>10.623775243759155</v>
      </c>
      <c r="C42" s="1">
        <v>9.3333816088853938E-2</v>
      </c>
      <c r="D42" s="4">
        <v>8.5441749095916748</v>
      </c>
      <c r="E42" s="1">
        <v>0.17760486742341708</v>
      </c>
      <c r="F42" s="4">
        <v>9.3808071613311768</v>
      </c>
      <c r="G42" s="1">
        <v>0.13077755913812372</v>
      </c>
      <c r="H42" s="4">
        <v>9.1347413063049316</v>
      </c>
      <c r="I42" s="1">
        <v>0.11973329751865616</v>
      </c>
      <c r="J42" s="4">
        <v>10.246233701705933</v>
      </c>
      <c r="K42" s="1">
        <v>6.109722995746579E-2</v>
      </c>
      <c r="L42" s="4">
        <v>8.7017720540364589</v>
      </c>
      <c r="M42" s="1">
        <v>0.13044808769969046</v>
      </c>
      <c r="N42" s="4">
        <v>8.4757463932037354</v>
      </c>
      <c r="O42" s="1">
        <v>0.18857896501677918</v>
      </c>
      <c r="P42" s="4">
        <v>9.4103903770446777</v>
      </c>
      <c r="Q42" s="1">
        <v>0.11628058727757005</v>
      </c>
      <c r="R42" s="11" t="s">
        <v>2453</v>
      </c>
      <c r="S42" s="11" t="s">
        <v>2454</v>
      </c>
      <c r="T42" s="11" t="s">
        <v>2455</v>
      </c>
    </row>
    <row r="43" spans="1:20" x14ac:dyDescent="0.15">
      <c r="A43" s="3" t="s">
        <v>323</v>
      </c>
      <c r="B43" s="4">
        <v>8.0332345962524414</v>
      </c>
      <c r="C43" s="1">
        <v>0.12319269716487355</v>
      </c>
      <c r="D43" s="4">
        <v>6.2741249799728394</v>
      </c>
      <c r="E43" s="1">
        <v>0.1217692879943794</v>
      </c>
      <c r="F43" s="4">
        <v>6.2384500503540039</v>
      </c>
      <c r="G43" s="1">
        <v>8.5153764601596557E-2</v>
      </c>
      <c r="H43" s="4">
        <v>6.5173196792602539</v>
      </c>
      <c r="I43" s="1">
        <v>9.6022480301533E-2</v>
      </c>
      <c r="J43" s="4">
        <v>6.1675679683685303</v>
      </c>
      <c r="K43" s="1">
        <v>0.35473809769674669</v>
      </c>
      <c r="L43" s="4">
        <v>5.0316214561462402</v>
      </c>
      <c r="M43" s="1">
        <v>4.6733050590090482E-2</v>
      </c>
      <c r="N43" s="4">
        <v>5.3769580125808716</v>
      </c>
      <c r="O43" s="1">
        <v>8.2072085357047408E-2</v>
      </c>
      <c r="P43" s="4">
        <v>5.9405068159103394</v>
      </c>
      <c r="Q43" s="1">
        <v>9.8905163713550376E-2</v>
      </c>
      <c r="R43" s="11" t="s">
        <v>3869</v>
      </c>
      <c r="S43" s="11" t="s">
        <v>3870</v>
      </c>
      <c r="T43" s="11" t="s">
        <v>3871</v>
      </c>
    </row>
    <row r="44" spans="1:20" x14ac:dyDescent="0.15">
      <c r="A44" s="3" t="s">
        <v>169</v>
      </c>
      <c r="B44" s="4">
        <v>8.3830504417419434</v>
      </c>
      <c r="C44" s="1">
        <v>0.12363802294514986</v>
      </c>
      <c r="D44" s="4">
        <v>6.6785682439804077</v>
      </c>
      <c r="E44" s="1">
        <v>0.16894262306835731</v>
      </c>
      <c r="F44" s="4">
        <v>7.460679292678833</v>
      </c>
      <c r="G44" s="1">
        <v>0.25112626231736285</v>
      </c>
      <c r="H44" s="4">
        <v>7.2814173698425293</v>
      </c>
      <c r="I44" s="1">
        <v>2.913382824337539E-2</v>
      </c>
      <c r="J44" s="4">
        <v>8.269932746887207</v>
      </c>
      <c r="K44" s="1">
        <v>0.11642524231824723</v>
      </c>
      <c r="L44" s="4">
        <v>7.8564743995666504</v>
      </c>
      <c r="M44" s="1">
        <v>9.9958649100340025E-2</v>
      </c>
      <c r="N44" s="4">
        <v>7.2241365909576416</v>
      </c>
      <c r="O44" s="1">
        <v>8.7420115479370161E-2</v>
      </c>
      <c r="P44" s="4">
        <v>7.4394040107727051</v>
      </c>
      <c r="Q44" s="1">
        <v>8.6631671839307631E-2</v>
      </c>
      <c r="R44" s="11" t="s">
        <v>3872</v>
      </c>
      <c r="S44" s="11" t="s">
        <v>3873</v>
      </c>
      <c r="T44" s="11" t="s">
        <v>3874</v>
      </c>
    </row>
    <row r="45" spans="1:20" x14ac:dyDescent="0.15">
      <c r="A45" s="3" t="s">
        <v>312</v>
      </c>
      <c r="B45" s="4">
        <v>7.7220606803894043</v>
      </c>
      <c r="C45" s="1">
        <v>0.17427174099910026</v>
      </c>
      <c r="D45" s="4">
        <v>6.0800012350082397</v>
      </c>
      <c r="E45" s="1">
        <v>0.25667454492943204</v>
      </c>
      <c r="F45" s="4">
        <v>7.2687523365020752</v>
      </c>
      <c r="G45" s="1">
        <v>5.5451634617559094E-2</v>
      </c>
      <c r="H45" s="4">
        <v>7.2373265027999878</v>
      </c>
      <c r="I45" s="1">
        <v>0.13789371759493241</v>
      </c>
      <c r="J45" s="4">
        <v>7.4165550470352173</v>
      </c>
      <c r="K45" s="1">
        <v>0.16973696961032281</v>
      </c>
      <c r="L45" s="4">
        <v>7.0767013231913252</v>
      </c>
      <c r="M45" s="1">
        <v>0.20222233500219508</v>
      </c>
      <c r="N45" s="4">
        <v>6.364938497543335</v>
      </c>
      <c r="O45" s="1">
        <v>0.18095637244617438</v>
      </c>
      <c r="P45" s="4">
        <v>6.6055124998092651</v>
      </c>
      <c r="Q45" s="1">
        <v>0.19059791492970121</v>
      </c>
      <c r="R45" s="11" t="s">
        <v>3875</v>
      </c>
      <c r="S45" s="11" t="s">
        <v>1387</v>
      </c>
      <c r="T45" s="11" t="s">
        <v>3876</v>
      </c>
    </row>
    <row r="46" spans="1:20" x14ac:dyDescent="0.15">
      <c r="A46" s="3" t="s">
        <v>26</v>
      </c>
      <c r="B46" s="4">
        <v>6.7658607959747314</v>
      </c>
      <c r="C46" s="1">
        <v>0.14899505440408095</v>
      </c>
      <c r="D46" s="4">
        <v>5.1762897968292236</v>
      </c>
      <c r="E46" s="1">
        <v>9.7638105954647017E-2</v>
      </c>
      <c r="F46" s="4">
        <v>5.7536869049072266</v>
      </c>
      <c r="G46" s="1">
        <v>8.4779590971576155E-2</v>
      </c>
      <c r="H46" s="4">
        <v>5.5943312644958496</v>
      </c>
      <c r="I46" s="1">
        <v>9.0461635993549644E-2</v>
      </c>
      <c r="J46" s="4">
        <v>6.0912899971008301</v>
      </c>
      <c r="K46" s="1">
        <v>0.15274451100354633</v>
      </c>
      <c r="L46" s="4">
        <v>5.0636696815490723</v>
      </c>
      <c r="M46" s="1">
        <v>0.15548186302783903</v>
      </c>
      <c r="N46" s="4">
        <v>4.3855381011962891</v>
      </c>
      <c r="O46" s="1">
        <v>0.26904780522678051</v>
      </c>
      <c r="P46" s="4">
        <v>5.2329555749893188</v>
      </c>
      <c r="Q46" s="1">
        <v>0.15364878319240599</v>
      </c>
      <c r="R46" s="11" t="s">
        <v>2307</v>
      </c>
      <c r="S46" s="11" t="s">
        <v>2308</v>
      </c>
      <c r="T46" s="11" t="s">
        <v>2309</v>
      </c>
    </row>
    <row r="47" spans="1:20" x14ac:dyDescent="0.15">
      <c r="A47" s="3" t="s">
        <v>239</v>
      </c>
      <c r="B47" s="4">
        <v>6.5360676050186157</v>
      </c>
      <c r="C47" s="1">
        <v>0.24990565549056395</v>
      </c>
      <c r="D47" s="4">
        <v>4.9642784595489502</v>
      </c>
      <c r="E47" s="1">
        <v>0.1783977746144747</v>
      </c>
      <c r="F47" s="4">
        <v>4.7219573259353638</v>
      </c>
      <c r="G47" s="1">
        <v>0.18207283397421398</v>
      </c>
      <c r="H47" s="4">
        <v>5.2376000881195068</v>
      </c>
      <c r="I47" s="1">
        <v>7.685744347165531E-2</v>
      </c>
      <c r="J47" s="4">
        <v>5.8509218692779541</v>
      </c>
      <c r="K47" s="1">
        <v>0.18621795028826013</v>
      </c>
      <c r="L47" s="4">
        <v>5.4259902636210127</v>
      </c>
      <c r="M47" s="1">
        <v>0.15400144542630689</v>
      </c>
      <c r="N47" s="4">
        <v>5.0995880365371704</v>
      </c>
      <c r="O47" s="1">
        <v>0.11106787770996872</v>
      </c>
      <c r="P47" s="4">
        <v>5.1686354875564575</v>
      </c>
      <c r="Q47" s="1">
        <v>0.14437433872259495</v>
      </c>
      <c r="R47" s="11" t="s">
        <v>3877</v>
      </c>
      <c r="S47" s="11" t="s">
        <v>3878</v>
      </c>
      <c r="T47" s="11" t="s">
        <v>3879</v>
      </c>
    </row>
    <row r="48" spans="1:20" x14ac:dyDescent="0.15">
      <c r="A48" s="3" t="s">
        <v>270</v>
      </c>
      <c r="B48" s="4">
        <v>8.9784257411956787</v>
      </c>
      <c r="C48" s="1">
        <v>0.14662142117533217</v>
      </c>
      <c r="D48" s="4">
        <v>7.545957088470459</v>
      </c>
      <c r="E48" s="1">
        <v>0.10233274327718922</v>
      </c>
      <c r="F48" s="4">
        <v>8.1134042739868164</v>
      </c>
      <c r="G48" s="1">
        <v>9.8771154681188689E-2</v>
      </c>
      <c r="H48" s="4">
        <v>7.5718941688537598</v>
      </c>
      <c r="I48" s="1">
        <v>5.5783891955790296E-2</v>
      </c>
      <c r="J48" s="4">
        <v>8.8460290431976318</v>
      </c>
      <c r="K48" s="1">
        <v>0.25034629873643971</v>
      </c>
      <c r="L48" s="4">
        <v>8.5400552749633789</v>
      </c>
      <c r="M48" s="1">
        <v>0.21674186840579948</v>
      </c>
      <c r="N48" s="4">
        <v>7.8281686305999756</v>
      </c>
      <c r="O48" s="1">
        <v>0.23184870360375612</v>
      </c>
      <c r="P48" s="4">
        <v>8.1318044662475586</v>
      </c>
      <c r="Q48" s="1">
        <v>0.26694631289651777</v>
      </c>
      <c r="R48" s="11" t="s">
        <v>3880</v>
      </c>
      <c r="S48" s="11" t="s">
        <v>3881</v>
      </c>
      <c r="T48" s="11" t="s">
        <v>3882</v>
      </c>
    </row>
    <row r="49" spans="1:20" x14ac:dyDescent="0.15">
      <c r="A49" s="3" t="s">
        <v>259</v>
      </c>
      <c r="B49" s="4">
        <v>8.4427502155303955</v>
      </c>
      <c r="C49" s="1">
        <v>6.6640856537878268E-2</v>
      </c>
      <c r="D49" s="4">
        <v>7.0916023254394531</v>
      </c>
      <c r="E49" s="1">
        <v>9.0335876505935858E-2</v>
      </c>
      <c r="F49" s="4">
        <v>7.512567400932312</v>
      </c>
      <c r="G49" s="1">
        <v>0.1727503011654615</v>
      </c>
      <c r="H49" s="4">
        <v>7.3784178495407104</v>
      </c>
      <c r="I49" s="1">
        <v>0.17132250096215446</v>
      </c>
      <c r="J49" s="4">
        <v>8.2388675212860107</v>
      </c>
      <c r="K49" s="1">
        <v>0.11444771862710014</v>
      </c>
      <c r="L49" s="4">
        <v>7.7500227292378741</v>
      </c>
      <c r="M49" s="1">
        <v>0.10635721614398505</v>
      </c>
      <c r="N49" s="4">
        <v>8.2362912893295288</v>
      </c>
      <c r="O49" s="1">
        <v>0.21221624858895863</v>
      </c>
      <c r="P49" s="4">
        <v>8.308356761932373</v>
      </c>
      <c r="Q49" s="1">
        <v>9.0791739615698641E-2</v>
      </c>
      <c r="R49" s="11" t="s">
        <v>3883</v>
      </c>
      <c r="S49" s="11" t="s">
        <v>3884</v>
      </c>
      <c r="T49" s="11" t="s">
        <v>3885</v>
      </c>
    </row>
    <row r="50" spans="1:20" x14ac:dyDescent="0.15">
      <c r="A50" s="3" t="s">
        <v>186</v>
      </c>
      <c r="B50" s="4">
        <v>7.7688806056976318</v>
      </c>
      <c r="C50" s="1">
        <v>0.16372361758059326</v>
      </c>
      <c r="D50" s="4">
        <v>6.4916085004806519</v>
      </c>
      <c r="E50" s="1">
        <v>0.21998333841967022</v>
      </c>
      <c r="F50" s="4">
        <v>6.9087635278701782</v>
      </c>
      <c r="G50" s="1">
        <v>0.10593931872128051</v>
      </c>
      <c r="H50" s="4">
        <v>6.6425652503967285</v>
      </c>
      <c r="I50" s="1">
        <v>3.1086705995729401E-2</v>
      </c>
      <c r="J50" s="4">
        <v>8.4019567966461182</v>
      </c>
      <c r="K50" s="1">
        <v>0.21921626084106874</v>
      </c>
      <c r="L50" s="4">
        <v>7.5410647392272949</v>
      </c>
      <c r="M50" s="1">
        <v>6.6106602136529066E-2</v>
      </c>
      <c r="N50" s="4">
        <v>7.1726282835006714</v>
      </c>
      <c r="O50" s="1">
        <v>8.6226520360136727E-2</v>
      </c>
      <c r="P50" s="4">
        <v>7.4276918172836304</v>
      </c>
      <c r="Q50" s="1">
        <v>6.8124614295920566E-2</v>
      </c>
      <c r="R50" s="11" t="s">
        <v>3886</v>
      </c>
      <c r="S50" s="11" t="s">
        <v>3887</v>
      </c>
      <c r="T50" s="11" t="s">
        <v>3888</v>
      </c>
    </row>
    <row r="51" spans="1:20" x14ac:dyDescent="0.15">
      <c r="A51" s="3" t="s">
        <v>384</v>
      </c>
      <c r="B51" s="4">
        <v>10.44078254699707</v>
      </c>
      <c r="C51" s="1">
        <v>0.11414545371637447</v>
      </c>
      <c r="D51" s="4">
        <v>9.1639351844787598</v>
      </c>
      <c r="E51" s="1">
        <v>9.6809581307897588E-2</v>
      </c>
      <c r="F51" s="4">
        <v>9.2623674869537354</v>
      </c>
      <c r="G51" s="1">
        <v>9.929956979262676E-2</v>
      </c>
      <c r="H51" s="4">
        <v>9.6570403575897217</v>
      </c>
      <c r="I51" s="1">
        <v>0.11970631342393072</v>
      </c>
      <c r="J51" s="4">
        <v>9.606292724609375</v>
      </c>
      <c r="K51" s="1">
        <v>0.18813404599353056</v>
      </c>
      <c r="L51" s="4">
        <v>8.7713085810343419</v>
      </c>
      <c r="M51" s="1">
        <v>9.7448170800126618E-2</v>
      </c>
      <c r="N51" s="4">
        <v>9.1365053653717041</v>
      </c>
      <c r="O51" s="1">
        <v>0.22042447532162082</v>
      </c>
      <c r="P51" s="4">
        <v>10.429659366607666</v>
      </c>
      <c r="Q51" s="1">
        <v>0.14735098476199668</v>
      </c>
      <c r="R51" s="11" t="s">
        <v>3889</v>
      </c>
      <c r="S51" s="11" t="s">
        <v>3890</v>
      </c>
      <c r="T51" s="11" t="s">
        <v>3891</v>
      </c>
    </row>
    <row r="52" spans="1:20" x14ac:dyDescent="0.15">
      <c r="A52" s="3" t="s">
        <v>114</v>
      </c>
      <c r="B52" s="4">
        <v>6.8948080539703369</v>
      </c>
      <c r="C52" s="1">
        <v>0.15971899010283999</v>
      </c>
      <c r="D52" s="4">
        <v>5.6338431835174561</v>
      </c>
      <c r="E52" s="1">
        <v>0.16679929839703025</v>
      </c>
      <c r="F52" s="4">
        <v>5.6752978563308716</v>
      </c>
      <c r="G52" s="1">
        <v>6.7772572480756993E-2</v>
      </c>
      <c r="H52" s="4">
        <v>6.4474880695343018</v>
      </c>
      <c r="I52" s="1">
        <v>1.3975269335710505E-2</v>
      </c>
      <c r="J52" s="4">
        <v>5.4775049686431885</v>
      </c>
      <c r="K52" s="1">
        <v>9.2485675687089652E-2</v>
      </c>
      <c r="L52" s="4">
        <v>5.0091978708902998</v>
      </c>
      <c r="M52" s="1">
        <v>0.14461312432670156</v>
      </c>
      <c r="N52" s="4">
        <v>4.8223030567169189</v>
      </c>
      <c r="O52" s="1">
        <v>0.13591330143184727</v>
      </c>
      <c r="P52" s="4">
        <v>5.3120583295822144</v>
      </c>
      <c r="Q52" s="1">
        <v>0.12352278296275822</v>
      </c>
      <c r="R52" s="11" t="s">
        <v>3892</v>
      </c>
      <c r="S52" s="11" t="s">
        <v>3893</v>
      </c>
      <c r="T52" s="11" t="s">
        <v>3894</v>
      </c>
    </row>
    <row r="53" spans="1:20" x14ac:dyDescent="0.15">
      <c r="A53" s="3" t="s">
        <v>75</v>
      </c>
      <c r="B53" s="4">
        <v>7.5006287097930908</v>
      </c>
      <c r="C53" s="1">
        <v>5.0268782038046841E-2</v>
      </c>
      <c r="D53" s="4">
        <v>6.3987964391708374</v>
      </c>
      <c r="E53" s="1">
        <v>0.14040254654984785</v>
      </c>
      <c r="F53" s="4">
        <v>6.5366784334182739</v>
      </c>
      <c r="G53" s="1">
        <v>0.11365287315765432</v>
      </c>
      <c r="H53" s="4">
        <v>6.4292935132980347</v>
      </c>
      <c r="I53" s="1">
        <v>0.11828321153201597</v>
      </c>
      <c r="J53" s="4">
        <v>6.9460523128509521</v>
      </c>
      <c r="K53" s="1">
        <v>0.26354817376253276</v>
      </c>
      <c r="L53" s="4">
        <v>5.9935220082600908</v>
      </c>
      <c r="M53" s="1">
        <v>0.11348209283672642</v>
      </c>
      <c r="N53" s="4">
        <v>6.3952782154083252</v>
      </c>
      <c r="O53" s="1">
        <v>0.13139821893268747</v>
      </c>
      <c r="P53" s="4">
        <v>6.2366222143173218</v>
      </c>
      <c r="Q53" s="1">
        <v>0.31245292923200968</v>
      </c>
      <c r="R53" s="11" t="s">
        <v>3895</v>
      </c>
      <c r="S53" s="11" t="s">
        <v>1387</v>
      </c>
      <c r="T53" s="11" t="s">
        <v>3896</v>
      </c>
    </row>
    <row r="54" spans="1:20" x14ac:dyDescent="0.15">
      <c r="A54" s="3" t="s">
        <v>143</v>
      </c>
      <c r="B54" s="4">
        <v>8.6903629302978516</v>
      </c>
      <c r="C54" s="1">
        <v>0.1549341046768557</v>
      </c>
      <c r="D54" s="4">
        <v>3.9652252197265625</v>
      </c>
      <c r="E54" s="1">
        <v>0.27257339991408441</v>
      </c>
      <c r="F54" s="4">
        <v>5.7015199661254883</v>
      </c>
      <c r="G54" s="1">
        <v>0.16565602475619859</v>
      </c>
      <c r="H54" s="4">
        <v>5.869825005531311</v>
      </c>
      <c r="I54" s="1">
        <v>0.13846964479751445</v>
      </c>
      <c r="J54" s="4">
        <v>6.2861262559890747</v>
      </c>
      <c r="K54" s="1">
        <v>0.51526134709207172</v>
      </c>
      <c r="L54" s="4">
        <v>4.3199871381123858</v>
      </c>
      <c r="M54" s="1">
        <v>0.14507497092100205</v>
      </c>
      <c r="N54" s="4">
        <v>4.1243212223052979</v>
      </c>
      <c r="O54" s="1">
        <v>0.27859332294110489</v>
      </c>
      <c r="P54" s="4">
        <v>5.6797842979431152</v>
      </c>
      <c r="Q54" s="1">
        <v>0.24680963435655853</v>
      </c>
      <c r="R54" s="11" t="s">
        <v>2376</v>
      </c>
      <c r="S54" s="11"/>
      <c r="T54" s="11" t="s">
        <v>2377</v>
      </c>
    </row>
    <row r="55" spans="1:20" x14ac:dyDescent="0.15">
      <c r="A55" s="3" t="s">
        <v>408</v>
      </c>
      <c r="B55" s="4">
        <v>8.6903629302978516</v>
      </c>
      <c r="C55" s="1">
        <v>0.1549341046768557</v>
      </c>
      <c r="D55" s="4">
        <v>3.9652252197265625</v>
      </c>
      <c r="E55" s="1">
        <v>0.27257339991408441</v>
      </c>
      <c r="F55" s="4">
        <v>5.7015199661254883</v>
      </c>
      <c r="G55" s="1">
        <v>0.16565602475619859</v>
      </c>
      <c r="H55" s="4">
        <v>5.869825005531311</v>
      </c>
      <c r="I55" s="1">
        <v>0.13846964479751445</v>
      </c>
      <c r="J55" s="4">
        <v>6.2861262559890747</v>
      </c>
      <c r="K55" s="1">
        <v>0.51526134709207172</v>
      </c>
      <c r="L55" s="4">
        <v>4.3199871381123858</v>
      </c>
      <c r="M55" s="1">
        <v>0.14507497092100205</v>
      </c>
      <c r="N55" s="4">
        <v>4.1243212223052979</v>
      </c>
      <c r="O55" s="1">
        <v>0.27859332294110489</v>
      </c>
      <c r="P55" s="4">
        <v>5.6797842979431152</v>
      </c>
      <c r="Q55" s="1">
        <v>0.24680963435655853</v>
      </c>
      <c r="R55" s="11" t="s">
        <v>2378</v>
      </c>
      <c r="S55" s="11" t="s">
        <v>2379</v>
      </c>
      <c r="T55" s="11" t="s">
        <v>2380</v>
      </c>
    </row>
    <row r="56" spans="1:20" x14ac:dyDescent="0.15">
      <c r="A56" s="3" t="s">
        <v>57</v>
      </c>
      <c r="B56" s="4">
        <v>9.5363295078277588</v>
      </c>
      <c r="C56" s="1">
        <v>0.13257853629816374</v>
      </c>
      <c r="D56" s="4">
        <v>5.0078182816505432</v>
      </c>
      <c r="E56" s="1">
        <v>0.4706213969377826</v>
      </c>
      <c r="F56" s="4">
        <v>6.6961625814437866</v>
      </c>
      <c r="G56" s="1">
        <v>0.42632433083407656</v>
      </c>
      <c r="H56" s="4">
        <v>7.9728437662124634</v>
      </c>
      <c r="I56" s="1">
        <v>0.2492446735447138</v>
      </c>
      <c r="J56" s="4">
        <v>9.2670960426330566</v>
      </c>
      <c r="K56" s="1">
        <v>0.21980539772168459</v>
      </c>
      <c r="L56" s="4">
        <v>6.3366640408833819</v>
      </c>
      <c r="M56" s="1">
        <v>4.2345183511074733E-2</v>
      </c>
      <c r="N56" s="4">
        <v>5.7068400382995605</v>
      </c>
      <c r="O56" s="1">
        <v>0.57001746819745069</v>
      </c>
      <c r="P56" s="4">
        <v>7.8944399356842041</v>
      </c>
      <c r="Q56" s="1">
        <v>0.15872620702098178</v>
      </c>
      <c r="R56" s="11" t="s">
        <v>2313</v>
      </c>
      <c r="S56" s="11"/>
      <c r="T56" s="11" t="s">
        <v>2314</v>
      </c>
    </row>
    <row r="57" spans="1:20" x14ac:dyDescent="0.15">
      <c r="A57" s="3" t="s">
        <v>128</v>
      </c>
      <c r="B57" s="4">
        <v>10.504748821258545</v>
      </c>
      <c r="C57" s="1">
        <v>0.16067343517686136</v>
      </c>
      <c r="D57" s="4">
        <v>6.3477435111999512</v>
      </c>
      <c r="E57" s="1">
        <v>0.17862548331179465</v>
      </c>
      <c r="F57" s="4">
        <v>8.4204182624816895</v>
      </c>
      <c r="G57" s="1">
        <v>8.7666998981517433E-2</v>
      </c>
      <c r="H57" s="4">
        <v>7.7900197505950928</v>
      </c>
      <c r="I57" s="1">
        <v>0.10140192961009394</v>
      </c>
      <c r="J57" s="4">
        <v>9.0378527641296387</v>
      </c>
      <c r="K57" s="1">
        <v>0.3293939488363104</v>
      </c>
      <c r="L57" s="4">
        <v>6.4254487355550127</v>
      </c>
      <c r="M57" s="1">
        <v>6.8370628404117173E-2</v>
      </c>
      <c r="N57" s="4">
        <v>6.0803298950195312</v>
      </c>
      <c r="O57" s="1">
        <v>0.20552321845823451</v>
      </c>
      <c r="P57" s="4">
        <v>7.3312274217605591</v>
      </c>
      <c r="Q57" s="1">
        <v>0.17878617428154811</v>
      </c>
      <c r="R57" s="11" t="s">
        <v>2315</v>
      </c>
      <c r="S57" s="11" t="s">
        <v>2316</v>
      </c>
      <c r="T57" s="11" t="s">
        <v>2317</v>
      </c>
    </row>
    <row r="58" spans="1:20" x14ac:dyDescent="0.15">
      <c r="A58" s="3" t="s">
        <v>402</v>
      </c>
      <c r="B58" s="4">
        <v>10.504748821258545</v>
      </c>
      <c r="C58" s="1">
        <v>0.16067343517686136</v>
      </c>
      <c r="D58" s="4">
        <v>6.3477435111999512</v>
      </c>
      <c r="E58" s="1">
        <v>0.17862548331179465</v>
      </c>
      <c r="F58" s="4">
        <v>8.4204182624816895</v>
      </c>
      <c r="G58" s="1">
        <v>8.7666998981517433E-2</v>
      </c>
      <c r="H58" s="4">
        <v>7.7900197505950928</v>
      </c>
      <c r="I58" s="1">
        <v>0.10140192961009394</v>
      </c>
      <c r="J58" s="4">
        <v>9.0378527641296387</v>
      </c>
      <c r="K58" s="1">
        <v>0.3293939488363104</v>
      </c>
      <c r="L58" s="4">
        <v>6.4254487355550127</v>
      </c>
      <c r="M58" s="1">
        <v>6.8370628404117173E-2</v>
      </c>
      <c r="N58" s="4">
        <v>6.0803298950195312</v>
      </c>
      <c r="O58" s="1">
        <v>0.20552321845823451</v>
      </c>
      <c r="P58" s="4">
        <v>7.3312274217605591</v>
      </c>
      <c r="Q58" s="1">
        <v>0.17878617428154811</v>
      </c>
      <c r="R58" s="11" t="s">
        <v>2318</v>
      </c>
      <c r="S58" s="11" t="s">
        <v>2316</v>
      </c>
      <c r="T58" s="11" t="s">
        <v>2319</v>
      </c>
    </row>
    <row r="59" spans="1:20" x14ac:dyDescent="0.15">
      <c r="A59" s="3" t="s">
        <v>426</v>
      </c>
      <c r="B59" s="4">
        <v>10.504748821258545</v>
      </c>
      <c r="C59" s="1">
        <v>0.16067343517686136</v>
      </c>
      <c r="D59" s="4">
        <v>6.3477435111999512</v>
      </c>
      <c r="E59" s="1">
        <v>0.17862548331179465</v>
      </c>
      <c r="F59" s="4">
        <v>8.4204182624816895</v>
      </c>
      <c r="G59" s="1">
        <v>8.7666998981517433E-2</v>
      </c>
      <c r="H59" s="4">
        <v>7.7900197505950928</v>
      </c>
      <c r="I59" s="1">
        <v>0.10140192961009394</v>
      </c>
      <c r="J59" s="4">
        <v>9.0378527641296387</v>
      </c>
      <c r="K59" s="1">
        <v>0.3293939488363104</v>
      </c>
      <c r="L59" s="4">
        <v>6.4254487355550127</v>
      </c>
      <c r="M59" s="1">
        <v>6.8370628404117173E-2</v>
      </c>
      <c r="N59" s="4">
        <v>6.0803298950195312</v>
      </c>
      <c r="O59" s="1">
        <v>0.20552321845823451</v>
      </c>
      <c r="P59" s="4">
        <v>7.3312274217605591</v>
      </c>
      <c r="Q59" s="1">
        <v>0.17878617428154811</v>
      </c>
      <c r="R59" s="11" t="s">
        <v>2320</v>
      </c>
      <c r="S59" s="11" t="s">
        <v>2321</v>
      </c>
      <c r="T59" s="11" t="s">
        <v>2322</v>
      </c>
    </row>
    <row r="60" spans="1:20" x14ac:dyDescent="0.15">
      <c r="A60" s="3" t="s">
        <v>130</v>
      </c>
      <c r="B60" s="4">
        <v>11.402107238769531</v>
      </c>
      <c r="C60" s="1">
        <v>8.6819592539771062E-2</v>
      </c>
      <c r="D60" s="4">
        <v>7.4071581363677979</v>
      </c>
      <c r="E60" s="1">
        <v>0.12199252319605774</v>
      </c>
      <c r="F60" s="4">
        <v>8.760549783706665</v>
      </c>
      <c r="G60" s="1">
        <v>0.10870288783127155</v>
      </c>
      <c r="H60" s="4">
        <v>8.4938206672668457</v>
      </c>
      <c r="I60" s="1">
        <v>0.13422809517170151</v>
      </c>
      <c r="J60" s="4">
        <v>9.3305332660675049</v>
      </c>
      <c r="K60" s="1">
        <v>0.40584075660876118</v>
      </c>
      <c r="L60" s="4">
        <v>6.744517008463542</v>
      </c>
      <c r="M60" s="1">
        <v>0.12524461221856703</v>
      </c>
      <c r="N60" s="4">
        <v>6.5445306301116943</v>
      </c>
      <c r="O60" s="1">
        <v>0.16325160288960869</v>
      </c>
      <c r="P60" s="4">
        <v>7.8072588443756104</v>
      </c>
      <c r="Q60" s="1">
        <v>8.3125594819267679E-2</v>
      </c>
      <c r="R60" s="11" t="s">
        <v>2334</v>
      </c>
      <c r="S60" s="11" t="s">
        <v>2335</v>
      </c>
      <c r="T60" s="11" t="s">
        <v>2336</v>
      </c>
    </row>
    <row r="61" spans="1:20" x14ac:dyDescent="0.15">
      <c r="A61" s="3" t="s">
        <v>419</v>
      </c>
      <c r="B61" s="4">
        <v>11.402107238769531</v>
      </c>
      <c r="C61" s="1">
        <v>8.6819592539771062E-2</v>
      </c>
      <c r="D61" s="4">
        <v>7.4071581363677979</v>
      </c>
      <c r="E61" s="1">
        <v>0.12199252319605774</v>
      </c>
      <c r="F61" s="4">
        <v>8.760549783706665</v>
      </c>
      <c r="G61" s="1">
        <v>0.10870288783127155</v>
      </c>
      <c r="H61" s="4">
        <v>8.4938206672668457</v>
      </c>
      <c r="I61" s="1">
        <v>0.13422809517170151</v>
      </c>
      <c r="J61" s="4">
        <v>9.3305332660675049</v>
      </c>
      <c r="K61" s="1">
        <v>0.40584075660876118</v>
      </c>
      <c r="L61" s="4">
        <v>6.744517008463542</v>
      </c>
      <c r="M61" s="1">
        <v>0.12524461221856703</v>
      </c>
      <c r="N61" s="4">
        <v>6.5445306301116943</v>
      </c>
      <c r="O61" s="1">
        <v>0.16325160288960869</v>
      </c>
      <c r="P61" s="4">
        <v>7.8072588443756104</v>
      </c>
      <c r="Q61" s="1">
        <v>8.3125594819267679E-2</v>
      </c>
      <c r="R61" s="11" t="s">
        <v>2337</v>
      </c>
      <c r="S61" s="11" t="s">
        <v>2338</v>
      </c>
      <c r="T61" s="11" t="s">
        <v>2339</v>
      </c>
    </row>
    <row r="62" spans="1:20" x14ac:dyDescent="0.15">
      <c r="A62" s="3" t="s">
        <v>134</v>
      </c>
      <c r="B62" s="4">
        <v>10.548000574111938</v>
      </c>
      <c r="C62" s="1">
        <v>9.1273034098079908E-2</v>
      </c>
      <c r="D62" s="4">
        <v>6.6233770847320557</v>
      </c>
      <c r="E62" s="1">
        <v>0.16602001668590338</v>
      </c>
      <c r="F62" s="4">
        <v>8.1667988300323486</v>
      </c>
      <c r="G62" s="1">
        <v>0.1855501409750786</v>
      </c>
      <c r="H62" s="4">
        <v>7.6321340799331665</v>
      </c>
      <c r="I62" s="1">
        <v>7.7573309079398189E-2</v>
      </c>
      <c r="J62" s="4">
        <v>8.7889730930328369</v>
      </c>
      <c r="K62" s="1">
        <v>0.4943874202717547</v>
      </c>
      <c r="L62" s="4">
        <v>6.2627083460489912</v>
      </c>
      <c r="M62" s="1">
        <v>0.23176249214076919</v>
      </c>
      <c r="N62" s="4">
        <v>5.9804432392120361</v>
      </c>
      <c r="O62" s="1">
        <v>0.17845201565408308</v>
      </c>
      <c r="P62" s="4">
        <v>7.5200226306915283</v>
      </c>
      <c r="Q62" s="1">
        <v>0.21234070597012472</v>
      </c>
      <c r="R62" s="11" t="s">
        <v>2326</v>
      </c>
      <c r="S62" s="11" t="s">
        <v>2327</v>
      </c>
      <c r="T62" s="11" t="s">
        <v>2328</v>
      </c>
    </row>
    <row r="63" spans="1:20" x14ac:dyDescent="0.15">
      <c r="A63" s="3" t="s">
        <v>411</v>
      </c>
      <c r="B63" s="4">
        <v>10.548000574111938</v>
      </c>
      <c r="C63" s="1">
        <v>9.1273034098079908E-2</v>
      </c>
      <c r="D63" s="4">
        <v>6.6233770847320557</v>
      </c>
      <c r="E63" s="1">
        <v>0.16602001668590338</v>
      </c>
      <c r="F63" s="4">
        <v>8.1667988300323486</v>
      </c>
      <c r="G63" s="1">
        <v>0.1855501409750786</v>
      </c>
      <c r="H63" s="4">
        <v>7.6321340799331665</v>
      </c>
      <c r="I63" s="1">
        <v>7.7573309079398189E-2</v>
      </c>
      <c r="J63" s="4">
        <v>8.7889730930328369</v>
      </c>
      <c r="K63" s="1">
        <v>0.4943874202717547</v>
      </c>
      <c r="L63" s="4">
        <v>6.2627083460489912</v>
      </c>
      <c r="M63" s="1">
        <v>0.23176249214076919</v>
      </c>
      <c r="N63" s="4">
        <v>5.9804432392120361</v>
      </c>
      <c r="O63" s="1">
        <v>0.17845201565408308</v>
      </c>
      <c r="P63" s="4">
        <v>7.5200226306915283</v>
      </c>
      <c r="Q63" s="1">
        <v>0.21234070597012472</v>
      </c>
      <c r="R63" s="11" t="s">
        <v>2329</v>
      </c>
      <c r="S63" s="11" t="s">
        <v>2327</v>
      </c>
      <c r="T63" s="11" t="s">
        <v>2330</v>
      </c>
    </row>
    <row r="64" spans="1:20" x14ac:dyDescent="0.15">
      <c r="A64" s="3" t="s">
        <v>142</v>
      </c>
      <c r="B64" s="4">
        <v>11.120615720748901</v>
      </c>
      <c r="C64" s="1">
        <v>5.2328531939799076E-2</v>
      </c>
      <c r="D64" s="4">
        <v>7.2958052158355713</v>
      </c>
      <c r="E64" s="1">
        <v>0.16396472566937423</v>
      </c>
      <c r="F64" s="4">
        <v>8.5486733913421631</v>
      </c>
      <c r="G64" s="1">
        <v>0.15279626981772518</v>
      </c>
      <c r="H64" s="4">
        <v>8.6444158554077148</v>
      </c>
      <c r="I64" s="1">
        <v>0.12274432667869105</v>
      </c>
      <c r="J64" s="4">
        <v>8.6895546913146973</v>
      </c>
      <c r="K64" s="1">
        <v>0.55389335409797058</v>
      </c>
      <c r="L64" s="4">
        <v>6.4344067573547363</v>
      </c>
      <c r="M64" s="1">
        <v>0.13685100492265864</v>
      </c>
      <c r="N64" s="4">
        <v>6.4099478721618652</v>
      </c>
      <c r="O64" s="1">
        <v>0.2345830066551923</v>
      </c>
      <c r="P64" s="4">
        <v>7.9063825607299805</v>
      </c>
      <c r="Q64" s="1">
        <v>0.21312715979245628</v>
      </c>
      <c r="R64" s="11" t="s">
        <v>2361</v>
      </c>
      <c r="S64" s="11" t="s">
        <v>2362</v>
      </c>
      <c r="T64" s="11" t="s">
        <v>2363</v>
      </c>
    </row>
    <row r="65" spans="1:20" x14ac:dyDescent="0.15">
      <c r="A65" s="3" t="s">
        <v>407</v>
      </c>
      <c r="B65" s="4">
        <v>11.120615720748901</v>
      </c>
      <c r="C65" s="1">
        <v>5.2328531939799076E-2</v>
      </c>
      <c r="D65" s="4">
        <v>7.2958052158355713</v>
      </c>
      <c r="E65" s="1">
        <v>0.16396472566937423</v>
      </c>
      <c r="F65" s="4">
        <v>8.5486733913421631</v>
      </c>
      <c r="G65" s="1">
        <v>0.15279626981772518</v>
      </c>
      <c r="H65" s="4">
        <v>8.6444158554077148</v>
      </c>
      <c r="I65" s="1">
        <v>0.12274432667869105</v>
      </c>
      <c r="J65" s="4">
        <v>8.6895546913146973</v>
      </c>
      <c r="K65" s="1">
        <v>0.55389335409797058</v>
      </c>
      <c r="L65" s="4">
        <v>6.4344067573547363</v>
      </c>
      <c r="M65" s="1">
        <v>0.13685100492265864</v>
      </c>
      <c r="N65" s="4">
        <v>6.4099478721618652</v>
      </c>
      <c r="O65" s="1">
        <v>0.2345830066551923</v>
      </c>
      <c r="P65" s="4">
        <v>7.9063825607299805</v>
      </c>
      <c r="Q65" s="1">
        <v>0.21312715979245628</v>
      </c>
      <c r="R65" s="11" t="s">
        <v>2364</v>
      </c>
      <c r="S65" s="11" t="s">
        <v>2365</v>
      </c>
      <c r="T65" s="11" t="s">
        <v>2366</v>
      </c>
    </row>
    <row r="66" spans="1:20" x14ac:dyDescent="0.15">
      <c r="A66" s="3" t="s">
        <v>136</v>
      </c>
      <c r="B66" s="4">
        <v>11.809405326843262</v>
      </c>
      <c r="C66" s="1">
        <v>8.8541574225434252E-2</v>
      </c>
      <c r="D66" s="4">
        <v>8.0322715044021606</v>
      </c>
      <c r="E66" s="1">
        <v>0.12738526452204971</v>
      </c>
      <c r="F66" s="4">
        <v>9.0678074359893799</v>
      </c>
      <c r="G66" s="1">
        <v>0.11180573974802341</v>
      </c>
      <c r="H66" s="4">
        <v>9.1534676551818848</v>
      </c>
      <c r="I66" s="1">
        <v>0.1215573223880019</v>
      </c>
      <c r="J66" s="4">
        <v>9.9386100769042969</v>
      </c>
      <c r="K66" s="1">
        <v>0.5196241066189119</v>
      </c>
      <c r="L66" s="4">
        <v>7.5051363309224444</v>
      </c>
      <c r="M66" s="1">
        <v>0.21962487990586924</v>
      </c>
      <c r="N66" s="4">
        <v>7.6019492149353027</v>
      </c>
      <c r="O66" s="1">
        <v>0.25285656925431421</v>
      </c>
      <c r="P66" s="4">
        <v>9.1166939735412598</v>
      </c>
      <c r="Q66" s="1">
        <v>0.15714595325067635</v>
      </c>
      <c r="R66" s="11" t="s">
        <v>2350</v>
      </c>
      <c r="S66" s="11"/>
      <c r="T66" s="11" t="s">
        <v>2351</v>
      </c>
    </row>
    <row r="67" spans="1:20" x14ac:dyDescent="0.15">
      <c r="A67" s="3" t="s">
        <v>414</v>
      </c>
      <c r="B67" s="4">
        <v>11.809405326843262</v>
      </c>
      <c r="C67" s="1">
        <v>8.8541574225434252E-2</v>
      </c>
      <c r="D67" s="4">
        <v>8.0322715044021606</v>
      </c>
      <c r="E67" s="1">
        <v>0.12738526452204971</v>
      </c>
      <c r="F67" s="4">
        <v>9.0678074359893799</v>
      </c>
      <c r="G67" s="1">
        <v>0.11180573974802341</v>
      </c>
      <c r="H67" s="4">
        <v>9.1534676551818848</v>
      </c>
      <c r="I67" s="1">
        <v>0.1215573223880019</v>
      </c>
      <c r="J67" s="4">
        <v>9.9386100769042969</v>
      </c>
      <c r="K67" s="1">
        <v>0.5196241066189119</v>
      </c>
      <c r="L67" s="4">
        <v>7.5051363309224444</v>
      </c>
      <c r="M67" s="1">
        <v>0.21962487990586924</v>
      </c>
      <c r="N67" s="4">
        <v>7.6019492149353027</v>
      </c>
      <c r="O67" s="1">
        <v>0.25285656925431421</v>
      </c>
      <c r="P67" s="4">
        <v>9.1166939735412598</v>
      </c>
      <c r="Q67" s="1">
        <v>0.15714595325067635</v>
      </c>
      <c r="R67" s="11" t="s">
        <v>2352</v>
      </c>
      <c r="S67" s="11" t="s">
        <v>2353</v>
      </c>
      <c r="T67" s="11" t="s">
        <v>2354</v>
      </c>
    </row>
    <row r="68" spans="1:20" x14ac:dyDescent="0.15">
      <c r="A68" s="3" t="s">
        <v>137</v>
      </c>
      <c r="B68" s="4">
        <v>7.5892858505249023</v>
      </c>
      <c r="C68" s="1">
        <v>0.10482274519549967</v>
      </c>
      <c r="D68" s="4">
        <v>3.8225114345550537</v>
      </c>
      <c r="E68" s="1">
        <v>9.0318454949017302E-2</v>
      </c>
      <c r="F68" s="4">
        <v>4.28763747215271</v>
      </c>
      <c r="G68" s="1">
        <v>0.12841796321732113</v>
      </c>
      <c r="H68" s="4">
        <v>4.7576078176498413</v>
      </c>
      <c r="I68" s="1">
        <v>0.12878125637832488</v>
      </c>
      <c r="J68" s="4">
        <v>6.2348005771636963</v>
      </c>
      <c r="K68" s="1">
        <v>0.61106607165415339</v>
      </c>
      <c r="L68" s="4">
        <v>3.9213940302530923</v>
      </c>
      <c r="M68" s="1">
        <v>0.13376600380099357</v>
      </c>
      <c r="N68" s="4">
        <v>4.3307925462722778</v>
      </c>
      <c r="O68" s="1">
        <v>0.15247201169064625</v>
      </c>
      <c r="P68" s="4">
        <v>5.8311383724212646</v>
      </c>
      <c r="Q68" s="1">
        <v>0.14969748426385474</v>
      </c>
      <c r="R68" s="11" t="s">
        <v>3897</v>
      </c>
      <c r="S68" s="11"/>
      <c r="T68" s="11" t="s">
        <v>3898</v>
      </c>
    </row>
    <row r="69" spans="1:20" x14ac:dyDescent="0.15">
      <c r="A69" s="3" t="s">
        <v>415</v>
      </c>
      <c r="B69" s="4">
        <v>7.5892858505249023</v>
      </c>
      <c r="C69" s="1">
        <v>0.10482274519549967</v>
      </c>
      <c r="D69" s="4">
        <v>3.8225114345550537</v>
      </c>
      <c r="E69" s="1">
        <v>9.0318454949017302E-2</v>
      </c>
      <c r="F69" s="4">
        <v>4.28763747215271</v>
      </c>
      <c r="G69" s="1">
        <v>0.12841796321732113</v>
      </c>
      <c r="H69" s="4">
        <v>4.7576078176498413</v>
      </c>
      <c r="I69" s="1">
        <v>0.12878125637832488</v>
      </c>
      <c r="J69" s="4">
        <v>6.2348005771636963</v>
      </c>
      <c r="K69" s="1">
        <v>0.61106607165415339</v>
      </c>
      <c r="L69" s="4">
        <v>3.9213940302530923</v>
      </c>
      <c r="M69" s="1">
        <v>0.13376600380099357</v>
      </c>
      <c r="N69" s="4">
        <v>4.3307925462722778</v>
      </c>
      <c r="O69" s="1">
        <v>0.15247201169064625</v>
      </c>
      <c r="P69" s="4">
        <v>5.8311383724212646</v>
      </c>
      <c r="Q69" s="1">
        <v>0.14969748426385474</v>
      </c>
      <c r="R69" s="11" t="s">
        <v>3899</v>
      </c>
      <c r="S69" s="11" t="s">
        <v>3900</v>
      </c>
      <c r="T69" s="11" t="s">
        <v>3901</v>
      </c>
    </row>
    <row r="70" spans="1:20" x14ac:dyDescent="0.15">
      <c r="A70" s="3" t="s">
        <v>124</v>
      </c>
      <c r="B70" s="4">
        <v>6.4216436147689819</v>
      </c>
      <c r="C70" s="1">
        <v>0.16797841189854315</v>
      </c>
      <c r="D70" s="4">
        <v>2.7030321359634399</v>
      </c>
      <c r="E70" s="1">
        <v>0.15613388351860527</v>
      </c>
      <c r="F70" s="4">
        <v>2.9997096061706543</v>
      </c>
      <c r="G70" s="1">
        <v>0.22969658431057868</v>
      </c>
      <c r="H70" s="4">
        <v>3.0353102087974548</v>
      </c>
      <c r="I70" s="1">
        <v>0.16200523681440207</v>
      </c>
      <c r="J70" s="4">
        <v>4.8520115613937378</v>
      </c>
      <c r="K70" s="1">
        <v>0.38485919328668394</v>
      </c>
      <c r="L70" s="4">
        <v>3.4610310395558677</v>
      </c>
      <c r="M70" s="1">
        <v>0.35093449456279613</v>
      </c>
      <c r="N70" s="4">
        <v>2.8095458745956421</v>
      </c>
      <c r="O70" s="1">
        <v>0.24800599191318792</v>
      </c>
      <c r="P70" s="4">
        <v>3.1268994808197021</v>
      </c>
      <c r="Q70" s="1">
        <v>0.12109396754221394</v>
      </c>
      <c r="R70" s="11" t="s">
        <v>2393</v>
      </c>
      <c r="S70" s="11" t="s">
        <v>2394</v>
      </c>
      <c r="T70" s="11" t="s">
        <v>2395</v>
      </c>
    </row>
    <row r="71" spans="1:20" x14ac:dyDescent="0.15">
      <c r="A71" s="3" t="s">
        <v>141</v>
      </c>
      <c r="B71" s="4">
        <v>9.8474695682525635</v>
      </c>
      <c r="C71" s="1">
        <v>0.21476075275821649</v>
      </c>
      <c r="D71" s="4">
        <v>6.260884165763855</v>
      </c>
      <c r="E71" s="1">
        <v>0.10450080608916634</v>
      </c>
      <c r="F71" s="4">
        <v>7.418757438659668</v>
      </c>
      <c r="G71" s="1">
        <v>9.0081965732429548E-2</v>
      </c>
      <c r="H71" s="4">
        <v>7.2526775598526001</v>
      </c>
      <c r="I71" s="1">
        <v>0.14793786283562818</v>
      </c>
      <c r="J71" s="4">
        <v>7.4310499429702759</v>
      </c>
      <c r="K71" s="1">
        <v>0.53473897071308263</v>
      </c>
      <c r="L71" s="4">
        <v>5.4843293825785322</v>
      </c>
      <c r="M71" s="1">
        <v>0.22932394245983764</v>
      </c>
      <c r="N71" s="4">
        <v>5.489136815071106</v>
      </c>
      <c r="O71" s="1">
        <v>0.21314141277384732</v>
      </c>
      <c r="P71" s="4">
        <v>6.5587999820709229</v>
      </c>
      <c r="Q71" s="1">
        <v>0.16273574849770045</v>
      </c>
      <c r="R71" s="11" t="s">
        <v>3902</v>
      </c>
      <c r="S71" s="11" t="s">
        <v>3903</v>
      </c>
      <c r="T71" s="11" t="s">
        <v>3904</v>
      </c>
    </row>
    <row r="72" spans="1:20" x14ac:dyDescent="0.15">
      <c r="A72" s="3" t="s">
        <v>406</v>
      </c>
      <c r="B72" s="4">
        <v>9.8474695682525635</v>
      </c>
      <c r="C72" s="1">
        <v>0.21476075275821649</v>
      </c>
      <c r="D72" s="4">
        <v>6.260884165763855</v>
      </c>
      <c r="E72" s="1">
        <v>0.10450080608916634</v>
      </c>
      <c r="F72" s="4">
        <v>7.418757438659668</v>
      </c>
      <c r="G72" s="1">
        <v>9.0081965732429548E-2</v>
      </c>
      <c r="H72" s="4">
        <v>7.2526775598526001</v>
      </c>
      <c r="I72" s="1">
        <v>0.14793786283562818</v>
      </c>
      <c r="J72" s="4">
        <v>7.4310499429702759</v>
      </c>
      <c r="K72" s="1">
        <v>0.53473897071308263</v>
      </c>
      <c r="L72" s="4">
        <v>5.4843293825785322</v>
      </c>
      <c r="M72" s="1">
        <v>0.22932394245983764</v>
      </c>
      <c r="N72" s="4">
        <v>5.489136815071106</v>
      </c>
      <c r="O72" s="1">
        <v>0.21314141277384732</v>
      </c>
      <c r="P72" s="4">
        <v>6.5587999820709229</v>
      </c>
      <c r="Q72" s="1">
        <v>0.16273574849770045</v>
      </c>
      <c r="R72" s="11" t="s">
        <v>3905</v>
      </c>
      <c r="S72" s="11" t="s">
        <v>3906</v>
      </c>
      <c r="T72" s="11" t="s">
        <v>3907</v>
      </c>
    </row>
    <row r="73" spans="1:20" x14ac:dyDescent="0.15">
      <c r="A73" s="3" t="s">
        <v>133</v>
      </c>
      <c r="B73" s="4">
        <v>12.174714088439941</v>
      </c>
      <c r="C73" s="1">
        <v>4.4662736439497024E-2</v>
      </c>
      <c r="D73" s="4">
        <v>8.6799845695495605</v>
      </c>
      <c r="E73" s="1">
        <v>0.15780616122898347</v>
      </c>
      <c r="F73" s="4">
        <v>9.6573140621185303</v>
      </c>
      <c r="G73" s="1">
        <v>0.11071871760657187</v>
      </c>
      <c r="H73" s="4">
        <v>9.8521575927734375</v>
      </c>
      <c r="I73" s="1">
        <v>5.2966010282297533E-2</v>
      </c>
      <c r="J73" s="4">
        <v>9.9050173759460449</v>
      </c>
      <c r="K73" s="1">
        <v>0.50552558952006932</v>
      </c>
      <c r="L73" s="4">
        <v>7.799077033996582</v>
      </c>
      <c r="M73" s="1">
        <v>0.18108413994617803</v>
      </c>
      <c r="N73" s="4">
        <v>7.9768079519271851</v>
      </c>
      <c r="O73" s="1">
        <v>0.20270625365644818</v>
      </c>
      <c r="P73" s="4">
        <v>9.336841344833374</v>
      </c>
      <c r="Q73" s="1">
        <v>0.10227062127935999</v>
      </c>
      <c r="R73" s="11" t="s">
        <v>3908</v>
      </c>
      <c r="S73" s="11" t="s">
        <v>3909</v>
      </c>
      <c r="T73" s="11" t="s">
        <v>3910</v>
      </c>
    </row>
    <row r="74" spans="1:20" x14ac:dyDescent="0.15">
      <c r="A74" s="3" t="s">
        <v>427</v>
      </c>
      <c r="B74" s="4">
        <v>12.174714088439941</v>
      </c>
      <c r="C74" s="1">
        <v>4.4662736439497024E-2</v>
      </c>
      <c r="D74" s="4">
        <v>8.6799845695495605</v>
      </c>
      <c r="E74" s="1">
        <v>0.15780616122898347</v>
      </c>
      <c r="F74" s="4">
        <v>9.6573140621185303</v>
      </c>
      <c r="G74" s="1">
        <v>0.11071871760657187</v>
      </c>
      <c r="H74" s="4">
        <v>9.8521575927734375</v>
      </c>
      <c r="I74" s="1">
        <v>5.2966010282297533E-2</v>
      </c>
      <c r="J74" s="4">
        <v>9.9050173759460449</v>
      </c>
      <c r="K74" s="1">
        <v>0.50552558952006932</v>
      </c>
      <c r="L74" s="4">
        <v>7.799077033996582</v>
      </c>
      <c r="M74" s="1">
        <v>0.18108413994617803</v>
      </c>
      <c r="N74" s="4">
        <v>7.9768079519271851</v>
      </c>
      <c r="O74" s="1">
        <v>0.20270625365644818</v>
      </c>
      <c r="P74" s="4">
        <v>9.336841344833374</v>
      </c>
      <c r="Q74" s="1">
        <v>0.10227062127935999</v>
      </c>
      <c r="R74" s="11" t="s">
        <v>3911</v>
      </c>
      <c r="S74" s="11" t="s">
        <v>3912</v>
      </c>
      <c r="T74" s="11" t="s">
        <v>3913</v>
      </c>
    </row>
    <row r="75" spans="1:20" x14ac:dyDescent="0.15">
      <c r="A75" s="3" t="s">
        <v>146</v>
      </c>
      <c r="B75" s="4">
        <v>10.14334511756897</v>
      </c>
      <c r="C75" s="1">
        <v>9.8439660945343607E-2</v>
      </c>
      <c r="D75" s="4">
        <v>6.7055705785751343</v>
      </c>
      <c r="E75" s="1">
        <v>0.13961682990872229</v>
      </c>
      <c r="F75" s="4">
        <v>7.9578138589859009</v>
      </c>
      <c r="G75" s="1">
        <v>0.16173451617218379</v>
      </c>
      <c r="H75" s="4">
        <v>7.4982824325561523</v>
      </c>
      <c r="I75" s="1">
        <v>0.12757246883535817</v>
      </c>
      <c r="J75" s="4">
        <v>8.8756178617477417</v>
      </c>
      <c r="K75" s="1">
        <v>0.47963112328740959</v>
      </c>
      <c r="L75" s="4">
        <v>6.8760805130004883</v>
      </c>
      <c r="M75" s="1">
        <v>0.15988696883893241</v>
      </c>
      <c r="N75" s="4">
        <v>6.612920880317688</v>
      </c>
      <c r="O75" s="1">
        <v>0.1719331905109395</v>
      </c>
      <c r="P75" s="4">
        <v>7.5856668949127197</v>
      </c>
      <c r="Q75" s="1">
        <v>0.16118774190001289</v>
      </c>
      <c r="R75" s="11" t="s">
        <v>2367</v>
      </c>
      <c r="S75" s="11" t="s">
        <v>2368</v>
      </c>
      <c r="T75" s="11" t="s">
        <v>2369</v>
      </c>
    </row>
    <row r="76" spans="1:20" x14ac:dyDescent="0.15">
      <c r="A76" s="3" t="s">
        <v>423</v>
      </c>
      <c r="B76" s="4">
        <v>10.14334511756897</v>
      </c>
      <c r="C76" s="1">
        <v>9.8439660945343607E-2</v>
      </c>
      <c r="D76" s="4">
        <v>6.7055705785751343</v>
      </c>
      <c r="E76" s="1">
        <v>0.13961682990872229</v>
      </c>
      <c r="F76" s="4">
        <v>7.9578138589859009</v>
      </c>
      <c r="G76" s="1">
        <v>0.16173451617218379</v>
      </c>
      <c r="H76" s="4">
        <v>7.4982824325561523</v>
      </c>
      <c r="I76" s="1">
        <v>0.12757246883535817</v>
      </c>
      <c r="J76" s="4">
        <v>8.8756178617477417</v>
      </c>
      <c r="K76" s="1">
        <v>0.47963112328740959</v>
      </c>
      <c r="L76" s="4">
        <v>6.8760805130004883</v>
      </c>
      <c r="M76" s="1">
        <v>0.15988696883893241</v>
      </c>
      <c r="N76" s="4">
        <v>6.612920880317688</v>
      </c>
      <c r="O76" s="1">
        <v>0.1719331905109395</v>
      </c>
      <c r="P76" s="4">
        <v>7.5856668949127197</v>
      </c>
      <c r="Q76" s="1">
        <v>0.16118774190001289</v>
      </c>
      <c r="R76" s="11" t="s">
        <v>2370</v>
      </c>
      <c r="S76" s="11" t="s">
        <v>2371</v>
      </c>
      <c r="T76" s="11" t="s">
        <v>2372</v>
      </c>
    </row>
    <row r="77" spans="1:20" x14ac:dyDescent="0.15">
      <c r="A77" s="3" t="s">
        <v>424</v>
      </c>
      <c r="B77" s="4">
        <v>8.9667296409606934</v>
      </c>
      <c r="C77" s="1">
        <v>0.1793779177632846</v>
      </c>
      <c r="D77" s="4">
        <v>5.5370383262634277</v>
      </c>
      <c r="E77" s="1">
        <v>5.9305956094289548E-2</v>
      </c>
      <c r="F77" s="4">
        <v>7.1818726062774658</v>
      </c>
      <c r="G77" s="1">
        <v>0.12063205814902904</v>
      </c>
      <c r="H77" s="4">
        <v>6.4522979259490967</v>
      </c>
      <c r="I77" s="1">
        <v>4.9383569839729753E-2</v>
      </c>
      <c r="J77" s="4">
        <v>7.6571638584136963</v>
      </c>
      <c r="K77" s="1">
        <v>0.36416314819481682</v>
      </c>
      <c r="L77" s="4">
        <v>6.0029676755269366</v>
      </c>
      <c r="M77" s="1">
        <v>7.9676209070764017E-2</v>
      </c>
      <c r="N77" s="4">
        <v>5.0535093545913696</v>
      </c>
      <c r="O77" s="1">
        <v>0.1415885176510866</v>
      </c>
      <c r="P77" s="4">
        <v>6.3586474657058716</v>
      </c>
      <c r="Q77" s="1">
        <v>0.18581616734659442</v>
      </c>
      <c r="R77" s="11" t="s">
        <v>2343</v>
      </c>
      <c r="S77" s="11"/>
      <c r="T77" s="11" t="s">
        <v>2344</v>
      </c>
    </row>
    <row r="78" spans="1:20" x14ac:dyDescent="0.15">
      <c r="A78" s="3" t="s">
        <v>145</v>
      </c>
      <c r="B78" s="4">
        <v>10.914302110671997</v>
      </c>
      <c r="C78" s="1">
        <v>4.1876932186108641E-2</v>
      </c>
      <c r="D78" s="4">
        <v>7.4970036745071411</v>
      </c>
      <c r="E78" s="1">
        <v>0.1441987018832937</v>
      </c>
      <c r="F78" s="4">
        <v>8.3100883960723877</v>
      </c>
      <c r="G78" s="1">
        <v>8.7727528993567935E-2</v>
      </c>
      <c r="H78" s="4">
        <v>8.3216326236724854</v>
      </c>
      <c r="I78" s="1">
        <v>0.12714103995610118</v>
      </c>
      <c r="J78" s="4">
        <v>8.8919675350189209</v>
      </c>
      <c r="K78" s="1">
        <v>0.40045326688047478</v>
      </c>
      <c r="L78" s="4">
        <v>6.8313875198364258</v>
      </c>
      <c r="M78" s="1">
        <v>0.10469724964157318</v>
      </c>
      <c r="N78" s="4">
        <v>6.9768257141113281</v>
      </c>
      <c r="O78" s="1">
        <v>0.10189332999658265</v>
      </c>
      <c r="P78" s="4">
        <v>7.9911613464355469</v>
      </c>
      <c r="Q78" s="1">
        <v>0.19749619461270682</v>
      </c>
      <c r="R78" s="11" t="s">
        <v>2415</v>
      </c>
      <c r="S78" s="11" t="s">
        <v>2416</v>
      </c>
      <c r="T78" s="11" t="s">
        <v>2417</v>
      </c>
    </row>
    <row r="79" spans="1:20" x14ac:dyDescent="0.15">
      <c r="A79" s="3" t="s">
        <v>410</v>
      </c>
      <c r="B79" s="4">
        <v>10.914302110671997</v>
      </c>
      <c r="C79" s="1">
        <v>4.1876932186108641E-2</v>
      </c>
      <c r="D79" s="4">
        <v>7.4970036745071411</v>
      </c>
      <c r="E79" s="1">
        <v>0.1441987018832937</v>
      </c>
      <c r="F79" s="4">
        <v>8.3100883960723877</v>
      </c>
      <c r="G79" s="1">
        <v>8.7727528993567935E-2</v>
      </c>
      <c r="H79" s="4">
        <v>8.3216326236724854</v>
      </c>
      <c r="I79" s="1">
        <v>0.12714103995610118</v>
      </c>
      <c r="J79" s="4">
        <v>8.8919675350189209</v>
      </c>
      <c r="K79" s="1">
        <v>0.40045326688047478</v>
      </c>
      <c r="L79" s="4">
        <v>6.8313875198364258</v>
      </c>
      <c r="M79" s="1">
        <v>0.10469724964157318</v>
      </c>
      <c r="N79" s="4">
        <v>6.9768257141113281</v>
      </c>
      <c r="O79" s="1">
        <v>0.10189332999658265</v>
      </c>
      <c r="P79" s="4">
        <v>7.9911613464355469</v>
      </c>
      <c r="Q79" s="1">
        <v>0.19749619461270682</v>
      </c>
      <c r="R79" s="11" t="s">
        <v>2418</v>
      </c>
      <c r="S79" s="11" t="s">
        <v>2419</v>
      </c>
      <c r="T79" s="11" t="s">
        <v>2420</v>
      </c>
    </row>
    <row r="80" spans="1:20" x14ac:dyDescent="0.15">
      <c r="A80" s="3" t="s">
        <v>201</v>
      </c>
      <c r="B80" s="4">
        <v>6.2072737216949463</v>
      </c>
      <c r="C80" s="1">
        <v>0.19313581811107219</v>
      </c>
      <c r="D80" s="4">
        <v>2.8409426212310791</v>
      </c>
      <c r="E80" s="1">
        <v>8.0501650320537035E-2</v>
      </c>
      <c r="F80" s="4">
        <v>3.5301705598831177</v>
      </c>
      <c r="G80" s="1">
        <v>0.15338831623889421</v>
      </c>
      <c r="H80" s="4">
        <v>2.9760386347770691</v>
      </c>
      <c r="I80" s="1">
        <v>0.12431268271980409</v>
      </c>
      <c r="J80" s="4">
        <v>5.1766161918640137</v>
      </c>
      <c r="K80" s="1">
        <v>6.6500574092580519E-2</v>
      </c>
      <c r="L80" s="4">
        <v>2.5556561152140298</v>
      </c>
      <c r="M80" s="1">
        <v>0.12670899576381306</v>
      </c>
      <c r="N80" s="4">
        <v>2.6939261555671692</v>
      </c>
      <c r="O80" s="1">
        <v>0.10412540359197661</v>
      </c>
      <c r="P80" s="4">
        <v>2.7716864347457886</v>
      </c>
      <c r="Q80" s="1">
        <v>2.9942789496904577E-2</v>
      </c>
      <c r="R80" s="11" t="s">
        <v>2345</v>
      </c>
      <c r="S80" s="11" t="s">
        <v>2346</v>
      </c>
      <c r="T80" s="11" t="s">
        <v>2347</v>
      </c>
    </row>
    <row r="81" spans="1:20" x14ac:dyDescent="0.15">
      <c r="A81" s="3" t="s">
        <v>421</v>
      </c>
      <c r="B81" s="4">
        <v>7.6056094169616699</v>
      </c>
      <c r="C81" s="1">
        <v>0.14739730838792198</v>
      </c>
      <c r="D81" s="4">
        <v>4.273185133934021</v>
      </c>
      <c r="E81" s="1">
        <v>4.7216976040904246E-2</v>
      </c>
      <c r="F81" s="4">
        <v>5.37331223487854</v>
      </c>
      <c r="G81" s="1">
        <v>4.3279983398474046E-2</v>
      </c>
      <c r="H81" s="4">
        <v>5.2763141393661499</v>
      </c>
      <c r="I81" s="1">
        <v>7.7708459923512066E-2</v>
      </c>
      <c r="J81" s="4">
        <v>5.1342085599899292</v>
      </c>
      <c r="K81" s="1">
        <v>0.31445839027428335</v>
      </c>
      <c r="L81" s="4">
        <v>3.8780937194824219</v>
      </c>
      <c r="M81" s="1">
        <v>5.6246503167052826E-2</v>
      </c>
      <c r="N81" s="4">
        <v>3.9439405202865601</v>
      </c>
      <c r="O81" s="1">
        <v>0.11076108653658055</v>
      </c>
      <c r="P81" s="4">
        <v>4.4658991098403931</v>
      </c>
      <c r="Q81" s="1">
        <v>6.466765948466624E-2</v>
      </c>
      <c r="R81" s="11" t="s">
        <v>3914</v>
      </c>
      <c r="S81" s="11" t="s">
        <v>3915</v>
      </c>
      <c r="T81" s="11" t="s">
        <v>3916</v>
      </c>
    </row>
    <row r="82" spans="1:20" x14ac:dyDescent="0.15">
      <c r="A82" s="3" t="s">
        <v>147</v>
      </c>
      <c r="B82" s="4">
        <v>7.6981143951416016</v>
      </c>
      <c r="C82" s="1">
        <v>0.13099335265359816</v>
      </c>
      <c r="D82" s="4">
        <v>4.3766360282897949</v>
      </c>
      <c r="E82" s="1">
        <v>4.5613330199314323E-2</v>
      </c>
      <c r="F82" s="4">
        <v>5.5028103590011597</v>
      </c>
      <c r="G82" s="1">
        <v>5.7621740946944645E-2</v>
      </c>
      <c r="H82" s="4">
        <v>5.4730105400085449</v>
      </c>
      <c r="I82" s="1">
        <v>0.14502541672052979</v>
      </c>
      <c r="J82" s="4">
        <v>5.1495287418365479</v>
      </c>
      <c r="K82" s="1">
        <v>0.2678945061415644</v>
      </c>
      <c r="L82" s="4">
        <v>3.9380545616149902</v>
      </c>
      <c r="M82" s="1">
        <v>0.16515201918535319</v>
      </c>
      <c r="N82" s="4">
        <v>4.0605714321136475</v>
      </c>
      <c r="O82" s="1">
        <v>0.11243383053368951</v>
      </c>
      <c r="P82" s="4">
        <v>4.5713046789169312</v>
      </c>
      <c r="Q82" s="1">
        <v>7.0355163749586419E-2</v>
      </c>
      <c r="R82" s="11" t="s">
        <v>3917</v>
      </c>
      <c r="S82" s="11" t="s">
        <v>3915</v>
      </c>
      <c r="T82" s="11" t="s">
        <v>3918</v>
      </c>
    </row>
    <row r="83" spans="1:20" x14ac:dyDescent="0.15">
      <c r="A83" s="3" t="s">
        <v>140</v>
      </c>
      <c r="B83" s="4">
        <v>9.5608463287353516</v>
      </c>
      <c r="C83" s="1">
        <v>0.1660510497588846</v>
      </c>
      <c r="D83" s="4">
        <v>6.4311648607254028</v>
      </c>
      <c r="E83" s="1">
        <v>8.4482025994530793E-2</v>
      </c>
      <c r="F83" s="4">
        <v>7.3818683624267578</v>
      </c>
      <c r="G83" s="1">
        <v>7.6262811251743723E-2</v>
      </c>
      <c r="H83" s="4">
        <v>7.3648037910461426</v>
      </c>
      <c r="I83" s="1">
        <v>0.11839089712181969</v>
      </c>
      <c r="J83" s="4">
        <v>7.1065131425857544</v>
      </c>
      <c r="K83" s="1">
        <v>0.53159994901793395</v>
      </c>
      <c r="L83" s="4">
        <v>5.6556572914123535</v>
      </c>
      <c r="M83" s="1">
        <v>9.8848281971376267E-2</v>
      </c>
      <c r="N83" s="4">
        <v>5.4349552392959595</v>
      </c>
      <c r="O83" s="1">
        <v>0.1330636152678201</v>
      </c>
      <c r="P83" s="4">
        <v>6.305877685546875</v>
      </c>
      <c r="Q83" s="1">
        <v>7.8325387835537344E-2</v>
      </c>
      <c r="R83" s="11" t="s">
        <v>3919</v>
      </c>
      <c r="S83" s="11"/>
      <c r="T83" s="11" t="s">
        <v>3920</v>
      </c>
    </row>
    <row r="84" spans="1:20" x14ac:dyDescent="0.15">
      <c r="A84" s="3" t="s">
        <v>405</v>
      </c>
      <c r="B84" s="4">
        <v>9.5608463287353516</v>
      </c>
      <c r="C84" s="1">
        <v>0.1660510497588846</v>
      </c>
      <c r="D84" s="4">
        <v>6.4311648607254028</v>
      </c>
      <c r="E84" s="1">
        <v>8.4482025994530793E-2</v>
      </c>
      <c r="F84" s="4">
        <v>7.3818683624267578</v>
      </c>
      <c r="G84" s="1">
        <v>7.6262811251743723E-2</v>
      </c>
      <c r="H84" s="4">
        <v>7.3648037910461426</v>
      </c>
      <c r="I84" s="1">
        <v>0.11839089712181969</v>
      </c>
      <c r="J84" s="4">
        <v>7.1065131425857544</v>
      </c>
      <c r="K84" s="1">
        <v>0.53159994901793395</v>
      </c>
      <c r="L84" s="4">
        <v>5.6556572914123535</v>
      </c>
      <c r="M84" s="1">
        <v>9.8848281971376267E-2</v>
      </c>
      <c r="N84" s="4">
        <v>5.4349552392959595</v>
      </c>
      <c r="O84" s="1">
        <v>0.1330636152678201</v>
      </c>
      <c r="P84" s="4">
        <v>6.305877685546875</v>
      </c>
      <c r="Q84" s="1">
        <v>7.8325387835537344E-2</v>
      </c>
      <c r="R84" s="11" t="s">
        <v>3921</v>
      </c>
      <c r="S84" s="11" t="s">
        <v>3922</v>
      </c>
      <c r="T84" s="11" t="s">
        <v>3923</v>
      </c>
    </row>
    <row r="85" spans="1:20" x14ac:dyDescent="0.15">
      <c r="A85" s="3" t="s">
        <v>301</v>
      </c>
      <c r="B85" s="4">
        <v>11.235917091369629</v>
      </c>
      <c r="C85" s="1">
        <v>6.2872476310397121E-2</v>
      </c>
      <c r="D85" s="4">
        <v>8.1973891258239746</v>
      </c>
      <c r="E85" s="1">
        <v>5.5492605786316429E-2</v>
      </c>
      <c r="F85" s="4">
        <v>8.9919877052307129</v>
      </c>
      <c r="G85" s="1">
        <v>0.24591468179726539</v>
      </c>
      <c r="H85" s="4">
        <v>8.0973501205444336</v>
      </c>
      <c r="I85" s="1">
        <v>0.16249834508013952</v>
      </c>
      <c r="J85" s="4">
        <v>10.691155433654785</v>
      </c>
      <c r="K85" s="1">
        <v>9.5757075199282712E-2</v>
      </c>
      <c r="L85" s="4">
        <v>8.6830565134684239</v>
      </c>
      <c r="M85" s="1">
        <v>0.15079922715147112</v>
      </c>
      <c r="N85" s="4">
        <v>8.5554459095001221</v>
      </c>
      <c r="O85" s="1">
        <v>9.8523687237284774E-2</v>
      </c>
      <c r="P85" s="4">
        <v>8.8278083801269531</v>
      </c>
      <c r="Q85" s="1">
        <v>6.6507425853990387E-2</v>
      </c>
      <c r="R85" s="11" t="s">
        <v>2301</v>
      </c>
      <c r="S85" s="11" t="s">
        <v>2302</v>
      </c>
      <c r="T85" s="11" t="s">
        <v>2303</v>
      </c>
    </row>
    <row r="86" spans="1:20" x14ac:dyDescent="0.15">
      <c r="A86" s="3" t="s">
        <v>218</v>
      </c>
      <c r="B86" s="4">
        <v>6.3654747009277344</v>
      </c>
      <c r="C86" s="1">
        <v>0.33961412761296905</v>
      </c>
      <c r="D86" s="4">
        <v>3.3745869398117065</v>
      </c>
      <c r="E86" s="1">
        <v>0.12756248117982003</v>
      </c>
      <c r="F86" s="4">
        <v>3.6429480314254761</v>
      </c>
      <c r="G86" s="1">
        <v>0.16899416995683902</v>
      </c>
      <c r="H86" s="4">
        <v>3.6922922730445862</v>
      </c>
      <c r="I86" s="1">
        <v>0.113698497941862</v>
      </c>
      <c r="J86" s="4">
        <v>6.1540197134017944</v>
      </c>
      <c r="K86" s="1">
        <v>0.12854254281503755</v>
      </c>
      <c r="L86" s="4">
        <v>4.2526922225952148</v>
      </c>
      <c r="M86" s="1">
        <v>9.478915037865128E-2</v>
      </c>
      <c r="N86" s="4">
        <v>3.695588231086731</v>
      </c>
      <c r="O86" s="1">
        <v>0.13449524384341083</v>
      </c>
      <c r="P86" s="4">
        <v>4.3866867423057556</v>
      </c>
      <c r="Q86" s="1">
        <v>0.14372638475307112</v>
      </c>
      <c r="R86" s="11" t="s">
        <v>2348</v>
      </c>
      <c r="S86" s="11"/>
      <c r="T86" s="11" t="s">
        <v>2349</v>
      </c>
    </row>
    <row r="87" spans="1:20" x14ac:dyDescent="0.15">
      <c r="A87" s="3" t="s">
        <v>180</v>
      </c>
      <c r="B87" s="4">
        <v>9.9403531551361084</v>
      </c>
      <c r="C87" s="1">
        <v>0.22803269217522742</v>
      </c>
      <c r="D87" s="4">
        <v>7.0578302145004272</v>
      </c>
      <c r="E87" s="1">
        <v>0.13369498090243534</v>
      </c>
      <c r="F87" s="4">
        <v>8.404936671257019</v>
      </c>
      <c r="G87" s="1">
        <v>0.45983067881569178</v>
      </c>
      <c r="H87" s="4">
        <v>8.0726161003112793</v>
      </c>
      <c r="I87" s="1">
        <v>0.28425445972664332</v>
      </c>
      <c r="J87" s="4">
        <v>10.074513673782349</v>
      </c>
      <c r="K87" s="1">
        <v>0.32255062555332226</v>
      </c>
      <c r="L87" s="4">
        <v>9.0462789535522461</v>
      </c>
      <c r="M87" s="1">
        <v>8.7853161046554981E-2</v>
      </c>
      <c r="N87" s="4">
        <v>8.7577064037322998</v>
      </c>
      <c r="O87" s="1">
        <v>0.17444897895474956</v>
      </c>
      <c r="P87" s="4">
        <v>9.6605868339538574</v>
      </c>
      <c r="Q87" s="1">
        <v>5.0915601291080866E-2</v>
      </c>
      <c r="R87" s="11" t="s">
        <v>3924</v>
      </c>
      <c r="S87" s="11"/>
      <c r="T87" s="11" t="s">
        <v>3925</v>
      </c>
    </row>
    <row r="88" spans="1:20" x14ac:dyDescent="0.15">
      <c r="A88" s="3" t="s">
        <v>138</v>
      </c>
      <c r="B88" s="4">
        <v>9.6852777004241943</v>
      </c>
      <c r="C88" s="1">
        <v>0.14072833076343297</v>
      </c>
      <c r="D88" s="4">
        <v>6.8030441999435425</v>
      </c>
      <c r="E88" s="1">
        <v>0.16315322926764836</v>
      </c>
      <c r="F88" s="4">
        <v>7.2551383972167969</v>
      </c>
      <c r="G88" s="1">
        <v>0.16423631946449582</v>
      </c>
      <c r="H88" s="4">
        <v>7.6358189582824707</v>
      </c>
      <c r="I88" s="1">
        <v>9.7080256832418943E-2</v>
      </c>
      <c r="J88" s="4">
        <v>8.4262573719024658</v>
      </c>
      <c r="K88" s="1">
        <v>0.49769958136677378</v>
      </c>
      <c r="L88" s="4">
        <v>6.5203498204549151</v>
      </c>
      <c r="M88" s="1">
        <v>0.27242464267173716</v>
      </c>
      <c r="N88" s="4">
        <v>6.3416256904602051</v>
      </c>
      <c r="O88" s="1">
        <v>0.16252868963839462</v>
      </c>
      <c r="P88" s="4">
        <v>7.8225592374801636</v>
      </c>
      <c r="Q88" s="1">
        <v>0.12064087256582295</v>
      </c>
      <c r="R88" s="11" t="s">
        <v>2383</v>
      </c>
      <c r="S88" s="11" t="s">
        <v>1568</v>
      </c>
      <c r="T88" s="11" t="s">
        <v>2384</v>
      </c>
    </row>
    <row r="89" spans="1:20" x14ac:dyDescent="0.15">
      <c r="A89" s="3" t="s">
        <v>416</v>
      </c>
      <c r="B89" s="4">
        <v>9.6852777004241943</v>
      </c>
      <c r="C89" s="1">
        <v>0.14072833076343297</v>
      </c>
      <c r="D89" s="4">
        <v>6.8030441999435425</v>
      </c>
      <c r="E89" s="1">
        <v>0.16315322926764836</v>
      </c>
      <c r="F89" s="4">
        <v>7.2551383972167969</v>
      </c>
      <c r="G89" s="1">
        <v>0.16423631946449582</v>
      </c>
      <c r="H89" s="4">
        <v>7.6358189582824707</v>
      </c>
      <c r="I89" s="1">
        <v>9.7080256832418943E-2</v>
      </c>
      <c r="J89" s="4">
        <v>8.4262573719024658</v>
      </c>
      <c r="K89" s="1">
        <v>0.49769958136677378</v>
      </c>
      <c r="L89" s="4">
        <v>6.5203498204549151</v>
      </c>
      <c r="M89" s="1">
        <v>0.27242464267173716</v>
      </c>
      <c r="N89" s="4">
        <v>6.3416256904602051</v>
      </c>
      <c r="O89" s="1">
        <v>0.16252868963839462</v>
      </c>
      <c r="P89" s="4">
        <v>7.8225592374801636</v>
      </c>
      <c r="Q89" s="1">
        <v>0.12064087256582295</v>
      </c>
      <c r="R89" s="11" t="s">
        <v>2385</v>
      </c>
      <c r="S89" s="11" t="s">
        <v>1568</v>
      </c>
      <c r="T89" s="11" t="s">
        <v>2386</v>
      </c>
    </row>
    <row r="90" spans="1:20" x14ac:dyDescent="0.15">
      <c r="A90" s="3" t="s">
        <v>223</v>
      </c>
      <c r="B90" s="4">
        <v>10.490120887756348</v>
      </c>
      <c r="C90" s="1">
        <v>0.14643940838868752</v>
      </c>
      <c r="D90" s="4">
        <v>7.6300790309906006</v>
      </c>
      <c r="E90" s="1">
        <v>0.13411521046372527</v>
      </c>
      <c r="F90" s="4">
        <v>8.3898811340332031</v>
      </c>
      <c r="G90" s="1">
        <v>7.020110521535991E-2</v>
      </c>
      <c r="H90" s="4">
        <v>7.9408268928527832</v>
      </c>
      <c r="I90" s="1">
        <v>8.2531390915207073E-2</v>
      </c>
      <c r="J90" s="4">
        <v>8.6207344532012939</v>
      </c>
      <c r="K90" s="1">
        <v>0.24070358654983115</v>
      </c>
      <c r="L90" s="4">
        <v>7.2653104464213056</v>
      </c>
      <c r="M90" s="1">
        <v>3.8707375739428049E-2</v>
      </c>
      <c r="N90" s="4">
        <v>7.3485497236251831</v>
      </c>
      <c r="O90" s="1">
        <v>0.16463009818664051</v>
      </c>
      <c r="P90" s="4">
        <v>7.5009293556213379</v>
      </c>
      <c r="Q90" s="1">
        <v>0.20121376004401395</v>
      </c>
      <c r="R90" s="11" t="s">
        <v>3926</v>
      </c>
      <c r="S90" s="11" t="s">
        <v>3927</v>
      </c>
      <c r="T90" s="11" t="s">
        <v>3928</v>
      </c>
    </row>
    <row r="91" spans="1:20" x14ac:dyDescent="0.15">
      <c r="A91" s="3" t="s">
        <v>263</v>
      </c>
      <c r="B91" s="4">
        <v>7.9614577293395996</v>
      </c>
      <c r="C91" s="1">
        <v>0.19015211503393004</v>
      </c>
      <c r="D91" s="4">
        <v>5.1695007085800171</v>
      </c>
      <c r="E91" s="1">
        <v>0.23386316008670754</v>
      </c>
      <c r="F91" s="4">
        <v>6.3327497243881226</v>
      </c>
      <c r="G91" s="1">
        <v>0.27499411521141331</v>
      </c>
      <c r="H91" s="4">
        <v>5.3836687803268433</v>
      </c>
      <c r="I91" s="1">
        <v>0.10076977789115493</v>
      </c>
      <c r="J91" s="4">
        <v>7.75242018699646</v>
      </c>
      <c r="K91" s="1">
        <v>0.10619622834280336</v>
      </c>
      <c r="L91" s="4">
        <v>5.8585583368937177</v>
      </c>
      <c r="M91" s="1">
        <v>7.2004966436416212E-2</v>
      </c>
      <c r="N91" s="4">
        <v>5.1942914724349976</v>
      </c>
      <c r="O91" s="1">
        <v>5.558241343152092E-2</v>
      </c>
      <c r="P91" s="4">
        <v>5.5213242769241333</v>
      </c>
      <c r="Q91" s="1">
        <v>9.0247598168737869E-2</v>
      </c>
      <c r="R91" s="11" t="s">
        <v>2257</v>
      </c>
      <c r="S91" s="11" t="s">
        <v>1604</v>
      </c>
      <c r="T91" s="11" t="s">
        <v>2258</v>
      </c>
    </row>
    <row r="92" spans="1:20" x14ac:dyDescent="0.15">
      <c r="A92" s="3" t="s">
        <v>78</v>
      </c>
      <c r="B92" s="4">
        <v>13.142632961273193</v>
      </c>
      <c r="C92" s="1">
        <v>5.2020954983282595E-2</v>
      </c>
      <c r="D92" s="4">
        <v>10.370148897171021</v>
      </c>
      <c r="E92" s="1">
        <v>0.13612922489451171</v>
      </c>
      <c r="F92" s="4">
        <v>12.297464609146118</v>
      </c>
      <c r="G92" s="1">
        <v>6.1746934008966109E-2</v>
      </c>
      <c r="H92" s="4">
        <v>11.171820878982544</v>
      </c>
      <c r="I92" s="1">
        <v>9.1993890524667152E-2</v>
      </c>
      <c r="J92" s="4">
        <v>11.309194326400757</v>
      </c>
      <c r="K92" s="1">
        <v>0.17561415926825882</v>
      </c>
      <c r="L92" s="4">
        <v>9.4013080596923828</v>
      </c>
      <c r="M92" s="1">
        <v>4.5255175918728997E-2</v>
      </c>
      <c r="N92" s="4">
        <v>8.5068950653076172</v>
      </c>
      <c r="O92" s="1">
        <v>0.19611605085811099</v>
      </c>
      <c r="P92" s="4">
        <v>9.4755008220672607</v>
      </c>
      <c r="Q92" s="1">
        <v>0.27622466046687694</v>
      </c>
      <c r="R92" s="11" t="s">
        <v>2331</v>
      </c>
      <c r="S92" s="11" t="s">
        <v>2332</v>
      </c>
      <c r="T92" s="11" t="s">
        <v>2333</v>
      </c>
    </row>
    <row r="93" spans="1:20" x14ac:dyDescent="0.15">
      <c r="A93" s="3" t="s">
        <v>428</v>
      </c>
      <c r="B93" s="4">
        <v>5.3564262390136719</v>
      </c>
      <c r="C93" s="1">
        <v>0.25773238883761418</v>
      </c>
      <c r="D93" s="4">
        <v>2.5880525708198547</v>
      </c>
      <c r="E93" s="1">
        <v>8.1752153223504903E-2</v>
      </c>
      <c r="F93" s="4">
        <v>3.0118260383605957</v>
      </c>
      <c r="G93" s="1">
        <v>0.17900066986742807</v>
      </c>
      <c r="H93" s="4">
        <v>2.9964416027069092</v>
      </c>
      <c r="I93" s="1">
        <v>0.1415893246497619</v>
      </c>
      <c r="J93" s="4">
        <v>2.7181404232978821</v>
      </c>
      <c r="K93" s="1">
        <v>0.15100739218816692</v>
      </c>
      <c r="L93" s="4">
        <v>2.3742481072743735</v>
      </c>
      <c r="M93" s="1">
        <v>8.4928261792686116E-2</v>
      </c>
      <c r="N93" s="4">
        <v>2.3057019114494324</v>
      </c>
      <c r="O93" s="1">
        <v>7.0209901176898015E-2</v>
      </c>
      <c r="P93" s="4">
        <v>2.5901833772659302</v>
      </c>
      <c r="Q93" s="1">
        <v>8.800726364679988E-2</v>
      </c>
      <c r="R93" s="11" t="s">
        <v>3929</v>
      </c>
      <c r="S93" s="11"/>
      <c r="T93" s="11" t="s">
        <v>3930</v>
      </c>
    </row>
    <row r="94" spans="1:20" x14ac:dyDescent="0.15">
      <c r="A94" s="3" t="s">
        <v>245</v>
      </c>
      <c r="B94" s="4">
        <v>7.1764508485794067</v>
      </c>
      <c r="C94" s="1">
        <v>8.5809959433809604E-2</v>
      </c>
      <c r="D94" s="4">
        <v>4.5234086513519287</v>
      </c>
      <c r="E94" s="1">
        <v>0.50750135404835472</v>
      </c>
      <c r="F94" s="4">
        <v>6.3567873239517212</v>
      </c>
      <c r="G94" s="1">
        <v>0.27780250231074544</v>
      </c>
      <c r="H94" s="4">
        <v>6.1954255104064941</v>
      </c>
      <c r="I94" s="1">
        <v>0.24141260021427266</v>
      </c>
      <c r="J94" s="4">
        <v>7.3908525705337524</v>
      </c>
      <c r="K94" s="1">
        <v>0.25608822246812707</v>
      </c>
      <c r="L94" s="4">
        <v>6.0843470891316729</v>
      </c>
      <c r="M94" s="1">
        <v>0.12370066894192142</v>
      </c>
      <c r="N94" s="4">
        <v>6.3719396591186523</v>
      </c>
      <c r="O94" s="1">
        <v>0.19180292957383951</v>
      </c>
      <c r="P94" s="4">
        <v>6.2329671382904053</v>
      </c>
      <c r="Q94" s="1">
        <v>0.35623640512447591</v>
      </c>
      <c r="R94" s="11" t="s">
        <v>3931</v>
      </c>
      <c r="S94" s="11" t="s">
        <v>3932</v>
      </c>
      <c r="T94" s="11" t="s">
        <v>3933</v>
      </c>
    </row>
    <row r="95" spans="1:20" x14ac:dyDescent="0.15">
      <c r="A95" s="3" t="s">
        <v>335</v>
      </c>
      <c r="B95" s="4">
        <v>8.4082574844360352</v>
      </c>
      <c r="C95" s="1">
        <v>5.5580470352903186E-2</v>
      </c>
      <c r="D95" s="4">
        <v>5.7776845693588257</v>
      </c>
      <c r="E95" s="1">
        <v>0.13542727988304759</v>
      </c>
      <c r="F95" s="4">
        <v>6.399322509765625</v>
      </c>
      <c r="G95" s="1">
        <v>0.16081672633921337</v>
      </c>
      <c r="H95" s="4">
        <v>6.2092827558517456</v>
      </c>
      <c r="I95" s="1">
        <v>0.1675681551511336</v>
      </c>
      <c r="J95" s="4">
        <v>8.1970446109771729</v>
      </c>
      <c r="K95" s="1">
        <v>6.0432534347800188E-2</v>
      </c>
      <c r="L95" s="4">
        <v>6.8203798929850263</v>
      </c>
      <c r="M95" s="1">
        <v>8.131820697037756E-2</v>
      </c>
      <c r="N95" s="4">
        <v>6.2307381629943848</v>
      </c>
      <c r="O95" s="1">
        <v>0.2073550499511774</v>
      </c>
      <c r="P95" s="4">
        <v>6.8595287799835205</v>
      </c>
      <c r="Q95" s="1">
        <v>0.15262317847000689</v>
      </c>
      <c r="R95" s="11" t="s">
        <v>2407</v>
      </c>
      <c r="S95" s="11" t="s">
        <v>2408</v>
      </c>
      <c r="T95" s="11" t="s">
        <v>2409</v>
      </c>
    </row>
    <row r="96" spans="1:20" x14ac:dyDescent="0.15">
      <c r="A96" s="3" t="s">
        <v>351</v>
      </c>
      <c r="B96" s="4">
        <v>9.1776330471038818</v>
      </c>
      <c r="C96" s="1">
        <v>0.19585806308918427</v>
      </c>
      <c r="D96" s="4">
        <v>6.5583717823028564</v>
      </c>
      <c r="E96" s="1">
        <v>0.23457454855888993</v>
      </c>
      <c r="F96" s="4">
        <v>8.1811420917510986</v>
      </c>
      <c r="G96" s="1">
        <v>0.15496781357471479</v>
      </c>
      <c r="H96" s="4">
        <v>5.6867507696151733</v>
      </c>
      <c r="I96" s="1">
        <v>0.1458035778593863</v>
      </c>
      <c r="J96" s="4">
        <v>4.4749383330345154</v>
      </c>
      <c r="K96" s="1">
        <v>0.23511140478672238</v>
      </c>
      <c r="L96" s="4">
        <v>4.6713995933532715</v>
      </c>
      <c r="M96" s="1">
        <v>0.17184663257324431</v>
      </c>
      <c r="N96" s="4">
        <v>4.7986443042755127</v>
      </c>
      <c r="O96" s="1">
        <v>7.2923634670050808E-2</v>
      </c>
      <c r="P96" s="4">
        <v>4.7642243504524231</v>
      </c>
      <c r="Q96" s="1">
        <v>0.39058303865621402</v>
      </c>
      <c r="R96" s="11" t="s">
        <v>3934</v>
      </c>
      <c r="S96" s="11" t="s">
        <v>3935</v>
      </c>
      <c r="T96" s="11" t="s">
        <v>3936</v>
      </c>
    </row>
    <row r="97" spans="1:20" x14ac:dyDescent="0.15">
      <c r="A97" s="3" t="s">
        <v>135</v>
      </c>
      <c r="B97" s="4">
        <v>6.4939569234848022</v>
      </c>
      <c r="C97" s="1">
        <v>0.14937459815106244</v>
      </c>
      <c r="D97" s="4">
        <v>3.9063873887062073</v>
      </c>
      <c r="E97" s="1">
        <v>0.16997056080589223</v>
      </c>
      <c r="F97" s="4">
        <v>4.9982900619506836</v>
      </c>
      <c r="G97" s="1">
        <v>0.13129097220588956</v>
      </c>
      <c r="H97" s="4">
        <v>4.5316225290298462</v>
      </c>
      <c r="I97" s="1">
        <v>0.16437754023740364</v>
      </c>
      <c r="J97" s="4">
        <v>5.6129950284957886</v>
      </c>
      <c r="K97" s="1">
        <v>0.58314899333415793</v>
      </c>
      <c r="L97" s="4">
        <v>4.3213159243265791</v>
      </c>
      <c r="M97" s="1">
        <v>7.3525363590193155E-2</v>
      </c>
      <c r="N97" s="4">
        <v>3.9494174718856812</v>
      </c>
      <c r="O97" s="1">
        <v>0.16401176558907976</v>
      </c>
      <c r="P97" s="4">
        <v>5.1296776533126831</v>
      </c>
      <c r="Q97" s="1">
        <v>0.1483912366928864</v>
      </c>
      <c r="R97" s="11" t="s">
        <v>3937</v>
      </c>
      <c r="S97" s="11"/>
      <c r="T97" s="11" t="s">
        <v>3938</v>
      </c>
    </row>
    <row r="98" spans="1:20" x14ac:dyDescent="0.15">
      <c r="A98" s="3" t="s">
        <v>412</v>
      </c>
      <c r="B98" s="4">
        <v>6.4939569234848022</v>
      </c>
      <c r="C98" s="1">
        <v>0.14937459815106244</v>
      </c>
      <c r="D98" s="4">
        <v>3.9063873887062073</v>
      </c>
      <c r="E98" s="1">
        <v>0.16997056080589223</v>
      </c>
      <c r="F98" s="4">
        <v>4.9982900619506836</v>
      </c>
      <c r="G98" s="1">
        <v>0.13129097220588956</v>
      </c>
      <c r="H98" s="4">
        <v>4.5316225290298462</v>
      </c>
      <c r="I98" s="1">
        <v>0.16437754023740364</v>
      </c>
      <c r="J98" s="4">
        <v>5.6129950284957886</v>
      </c>
      <c r="K98" s="1">
        <v>0.58314899333415793</v>
      </c>
      <c r="L98" s="4">
        <v>4.3213159243265791</v>
      </c>
      <c r="M98" s="1">
        <v>7.3525363590193155E-2</v>
      </c>
      <c r="N98" s="4">
        <v>3.9494174718856812</v>
      </c>
      <c r="O98" s="1">
        <v>0.16401176558907976</v>
      </c>
      <c r="P98" s="4">
        <v>5.1296776533126831</v>
      </c>
      <c r="Q98" s="1">
        <v>0.1483912366928864</v>
      </c>
      <c r="R98" s="11" t="s">
        <v>3939</v>
      </c>
      <c r="S98" s="11" t="s">
        <v>3940</v>
      </c>
      <c r="T98" s="11" t="s">
        <v>3941</v>
      </c>
    </row>
    <row r="99" spans="1:20" x14ac:dyDescent="0.15">
      <c r="A99" s="3" t="s">
        <v>413</v>
      </c>
      <c r="B99" s="4">
        <v>6.4939569234848022</v>
      </c>
      <c r="C99" s="1">
        <v>0.14937459815106244</v>
      </c>
      <c r="D99" s="4">
        <v>3.9063873887062073</v>
      </c>
      <c r="E99" s="1">
        <v>0.16997056080589223</v>
      </c>
      <c r="F99" s="4">
        <v>4.9982900619506836</v>
      </c>
      <c r="G99" s="1">
        <v>0.13129097220588956</v>
      </c>
      <c r="H99" s="4">
        <v>4.5316225290298462</v>
      </c>
      <c r="I99" s="1">
        <v>0.16437754023740364</v>
      </c>
      <c r="J99" s="4">
        <v>5.6129950284957886</v>
      </c>
      <c r="K99" s="1">
        <v>0.58314899333415793</v>
      </c>
      <c r="L99" s="4">
        <v>4.3213159243265791</v>
      </c>
      <c r="M99" s="1">
        <v>7.3525363590193155E-2</v>
      </c>
      <c r="N99" s="4">
        <v>3.9494174718856812</v>
      </c>
      <c r="O99" s="1">
        <v>0.16401176558907976</v>
      </c>
      <c r="P99" s="4">
        <v>5.1296776533126831</v>
      </c>
      <c r="Q99" s="1">
        <v>0.1483912366928864</v>
      </c>
      <c r="R99" s="11" t="s">
        <v>3942</v>
      </c>
      <c r="S99" s="11"/>
      <c r="T99" s="11" t="s">
        <v>3943</v>
      </c>
    </row>
    <row r="100" spans="1:20" x14ac:dyDescent="0.15">
      <c r="A100" s="3" t="s">
        <v>403</v>
      </c>
      <c r="B100" s="4">
        <v>9.4061949253082275</v>
      </c>
      <c r="C100" s="1">
        <v>0.19786069982293084</v>
      </c>
      <c r="D100" s="4">
        <v>6.8221143484115601</v>
      </c>
      <c r="E100" s="1">
        <v>0.21033439228580847</v>
      </c>
      <c r="F100" s="4">
        <v>8.3322975635528564</v>
      </c>
      <c r="G100" s="1">
        <v>0.13209165222646316</v>
      </c>
      <c r="H100" s="4">
        <v>7.9172185659408569</v>
      </c>
      <c r="I100" s="1">
        <v>0.16870999018067259</v>
      </c>
      <c r="J100" s="4">
        <v>8.5142285823822021</v>
      </c>
      <c r="K100" s="1">
        <v>0.50744002278223754</v>
      </c>
      <c r="L100" s="4">
        <v>7.2092390060424805</v>
      </c>
      <c r="M100" s="1">
        <v>0.12576397952257548</v>
      </c>
      <c r="N100" s="4">
        <v>6.6496074199676514</v>
      </c>
      <c r="O100" s="1">
        <v>0.13440923753163447</v>
      </c>
      <c r="P100" s="4">
        <v>7.6731220483779907</v>
      </c>
      <c r="Q100" s="1">
        <v>5.553355368731349E-2</v>
      </c>
      <c r="R100" s="11" t="s">
        <v>3944</v>
      </c>
      <c r="S100" s="11" t="s">
        <v>3945</v>
      </c>
      <c r="T100" s="11" t="s">
        <v>3946</v>
      </c>
    </row>
    <row r="101" spans="1:20" x14ac:dyDescent="0.15">
      <c r="A101" s="3" t="s">
        <v>404</v>
      </c>
      <c r="B101" s="4">
        <v>9.4061949253082275</v>
      </c>
      <c r="C101" s="1">
        <v>0.19786069982293084</v>
      </c>
      <c r="D101" s="4">
        <v>6.8221143484115601</v>
      </c>
      <c r="E101" s="1">
        <v>0.21033439228580847</v>
      </c>
      <c r="F101" s="4">
        <v>8.3322975635528564</v>
      </c>
      <c r="G101" s="1">
        <v>0.13209165222646316</v>
      </c>
      <c r="H101" s="4">
        <v>7.9172185659408569</v>
      </c>
      <c r="I101" s="1">
        <v>0.16870999018067259</v>
      </c>
      <c r="J101" s="4">
        <v>8.5142285823822021</v>
      </c>
      <c r="K101" s="1">
        <v>0.50744002278223754</v>
      </c>
      <c r="L101" s="4">
        <v>7.2092390060424805</v>
      </c>
      <c r="M101" s="1">
        <v>0.12576397952257548</v>
      </c>
      <c r="N101" s="4">
        <v>6.6496074199676514</v>
      </c>
      <c r="O101" s="1">
        <v>0.13440923753163447</v>
      </c>
      <c r="P101" s="4">
        <v>7.6731220483779907</v>
      </c>
      <c r="Q101" s="1">
        <v>5.553355368731349E-2</v>
      </c>
      <c r="R101" s="11" t="s">
        <v>3947</v>
      </c>
      <c r="S101" s="11" t="s">
        <v>3948</v>
      </c>
      <c r="T101" s="11" t="s">
        <v>3949</v>
      </c>
    </row>
    <row r="102" spans="1:20" x14ac:dyDescent="0.15">
      <c r="A102" s="3" t="s">
        <v>275</v>
      </c>
      <c r="B102" s="4">
        <v>7.6852453947067261</v>
      </c>
      <c r="C102" s="1">
        <v>0.32486925805943651</v>
      </c>
      <c r="D102" s="4">
        <v>5.1026369333267212</v>
      </c>
      <c r="E102" s="1">
        <v>9.3617082755940967E-2</v>
      </c>
      <c r="F102" s="4">
        <v>5.6585443019866943</v>
      </c>
      <c r="G102" s="1">
        <v>0.35524038245688944</v>
      </c>
      <c r="H102" s="4">
        <v>6.2607635259628296</v>
      </c>
      <c r="I102" s="1">
        <v>0.24049321008178254</v>
      </c>
      <c r="J102" s="4">
        <v>9.6534461975097656</v>
      </c>
      <c r="K102" s="1">
        <v>0.59763840405490354</v>
      </c>
      <c r="L102" s="4">
        <v>6.7222418785095215</v>
      </c>
      <c r="M102" s="1">
        <v>5.4421569431731764E-2</v>
      </c>
      <c r="N102" s="4">
        <v>7.0142443180084229</v>
      </c>
      <c r="O102" s="1">
        <v>0.3385544599636251</v>
      </c>
      <c r="P102" s="4">
        <v>9.2942202091217041</v>
      </c>
      <c r="Q102" s="1">
        <v>0.2405415525237356</v>
      </c>
      <c r="R102" s="11" t="s">
        <v>2340</v>
      </c>
      <c r="S102" s="11" t="s">
        <v>2341</v>
      </c>
      <c r="T102" s="11" t="s">
        <v>2342</v>
      </c>
    </row>
    <row r="103" spans="1:20" x14ac:dyDescent="0.15">
      <c r="A103" s="3" t="s">
        <v>121</v>
      </c>
      <c r="B103" s="4">
        <v>6.3070011138916016</v>
      </c>
      <c r="C103" s="1">
        <v>0.26480742689261089</v>
      </c>
      <c r="D103" s="4">
        <v>3.7895621061325073</v>
      </c>
      <c r="E103" s="1">
        <v>0.38365614930284514</v>
      </c>
      <c r="F103" s="4">
        <v>4.6031403541564941</v>
      </c>
      <c r="G103" s="1">
        <v>0.1940976651887466</v>
      </c>
      <c r="H103" s="4">
        <v>4.0248849987983704</v>
      </c>
      <c r="I103" s="1">
        <v>0.34855380686390508</v>
      </c>
      <c r="J103" s="4">
        <v>5.7553116083145142</v>
      </c>
      <c r="K103" s="1">
        <v>0.43133833071499367</v>
      </c>
      <c r="L103" s="4">
        <v>4.1612277030944824</v>
      </c>
      <c r="M103" s="1">
        <v>6.710978243523967E-2</v>
      </c>
      <c r="N103" s="4">
        <v>3.8340744972229004</v>
      </c>
      <c r="O103" s="1">
        <v>0.26642030066983058</v>
      </c>
      <c r="P103" s="4">
        <v>4.6046122908592224</v>
      </c>
      <c r="Q103" s="1">
        <v>0.37075535706150159</v>
      </c>
      <c r="R103" s="11" t="s">
        <v>3950</v>
      </c>
      <c r="S103" s="11" t="s">
        <v>3951</v>
      </c>
      <c r="T103" s="11" t="s">
        <v>3952</v>
      </c>
    </row>
    <row r="104" spans="1:20" x14ac:dyDescent="0.15">
      <c r="A104" s="3" t="s">
        <v>289</v>
      </c>
      <c r="B104" s="4">
        <v>4.9509477615356445</v>
      </c>
      <c r="C104" s="1">
        <v>0.12564983422909498</v>
      </c>
      <c r="D104" s="4">
        <v>2.4433968663215637</v>
      </c>
      <c r="E104" s="1">
        <v>7.1320907063451955E-2</v>
      </c>
      <c r="F104" s="4">
        <v>3.1845698356628418</v>
      </c>
      <c r="G104" s="1">
        <v>0.16870699386135252</v>
      </c>
      <c r="H104" s="4">
        <v>3.0693050026893616</v>
      </c>
      <c r="I104" s="1">
        <v>0.16887619278719995</v>
      </c>
      <c r="J104" s="4">
        <v>3.7547426819801331</v>
      </c>
      <c r="K104" s="1">
        <v>0.32331449134343671</v>
      </c>
      <c r="L104" s="4">
        <v>2.5050716400146484</v>
      </c>
      <c r="M104" s="1">
        <v>6.4772349360059697E-2</v>
      </c>
      <c r="N104" s="4">
        <v>2.4255397319793701</v>
      </c>
      <c r="O104" s="1">
        <v>5.381837288307291E-2</v>
      </c>
      <c r="P104" s="4">
        <v>2.6078188419342041</v>
      </c>
      <c r="Q104" s="1">
        <v>0.20658399260762092</v>
      </c>
      <c r="R104" s="11" t="s">
        <v>3953</v>
      </c>
      <c r="S104" s="11" t="s">
        <v>3954</v>
      </c>
      <c r="T104" s="11" t="s">
        <v>3955</v>
      </c>
    </row>
    <row r="105" spans="1:20" x14ac:dyDescent="0.15">
      <c r="A105" s="3" t="s">
        <v>139</v>
      </c>
      <c r="B105" s="4">
        <v>8.3964295387268066</v>
      </c>
      <c r="C105" s="1">
        <v>0.11839217231121753</v>
      </c>
      <c r="D105" s="4">
        <v>5.90177321434021</v>
      </c>
      <c r="E105" s="1">
        <v>0.12151308994860688</v>
      </c>
      <c r="F105" s="4">
        <v>6.6282554864883423</v>
      </c>
      <c r="G105" s="1">
        <v>0.13862962830205755</v>
      </c>
      <c r="H105" s="4">
        <v>6.5040268898010254</v>
      </c>
      <c r="I105" s="1">
        <v>0.10552565741311433</v>
      </c>
      <c r="J105" s="4">
        <v>7.3346467018127441</v>
      </c>
      <c r="K105" s="1">
        <v>0.37306426335353587</v>
      </c>
      <c r="L105" s="4">
        <v>5.8553946812947588</v>
      </c>
      <c r="M105" s="1">
        <v>5.7083467735242838E-2</v>
      </c>
      <c r="N105" s="4">
        <v>5.8566544055938721</v>
      </c>
      <c r="O105" s="1">
        <v>0.13352826593690292</v>
      </c>
      <c r="P105" s="4">
        <v>6.6015654802322388</v>
      </c>
      <c r="Q105" s="1">
        <v>0.12538867269395135</v>
      </c>
      <c r="R105" s="11" t="s">
        <v>3956</v>
      </c>
      <c r="S105" s="11"/>
      <c r="T105" s="11" t="s">
        <v>3957</v>
      </c>
    </row>
    <row r="106" spans="1:20" x14ac:dyDescent="0.15">
      <c r="A106" s="3" t="s">
        <v>417</v>
      </c>
      <c r="B106" s="4">
        <v>8.3964295387268066</v>
      </c>
      <c r="C106" s="1">
        <v>0.11839217231121753</v>
      </c>
      <c r="D106" s="4">
        <v>5.90177321434021</v>
      </c>
      <c r="E106" s="1">
        <v>0.12151308994860688</v>
      </c>
      <c r="F106" s="4">
        <v>6.6282554864883423</v>
      </c>
      <c r="G106" s="1">
        <v>0.13862962830205755</v>
      </c>
      <c r="H106" s="4">
        <v>6.5040268898010254</v>
      </c>
      <c r="I106" s="1">
        <v>0.10552565741311433</v>
      </c>
      <c r="J106" s="4">
        <v>7.3346467018127441</v>
      </c>
      <c r="K106" s="1">
        <v>0.37306426335353587</v>
      </c>
      <c r="L106" s="4">
        <v>5.8553946812947588</v>
      </c>
      <c r="M106" s="1">
        <v>5.7083467735242838E-2</v>
      </c>
      <c r="N106" s="4">
        <v>5.8566544055938721</v>
      </c>
      <c r="O106" s="1">
        <v>0.13352826593690292</v>
      </c>
      <c r="P106" s="4">
        <v>6.6015654802322388</v>
      </c>
      <c r="Q106" s="1">
        <v>0.12538867269395135</v>
      </c>
      <c r="R106" s="11" t="s">
        <v>3958</v>
      </c>
      <c r="S106" s="11" t="s">
        <v>3959</v>
      </c>
      <c r="T106" s="11" t="s">
        <v>3960</v>
      </c>
    </row>
    <row r="107" spans="1:20" x14ac:dyDescent="0.15">
      <c r="A107" s="3" t="s">
        <v>170</v>
      </c>
      <c r="B107" s="4">
        <v>7.4365547895431519</v>
      </c>
      <c r="C107" s="1">
        <v>0.16561580100066983</v>
      </c>
      <c r="D107" s="4">
        <v>4.9448370933532715</v>
      </c>
      <c r="E107" s="1">
        <v>6.3916704575770339E-2</v>
      </c>
      <c r="F107" s="4">
        <v>4.9950218796730042</v>
      </c>
      <c r="G107" s="1">
        <v>0.38256231621700726</v>
      </c>
      <c r="H107" s="4">
        <v>6.2609608173370361</v>
      </c>
      <c r="I107" s="1">
        <v>0.14388093776392571</v>
      </c>
      <c r="J107" s="4">
        <v>3.2004934549331665</v>
      </c>
      <c r="K107" s="1">
        <v>0.20798786096075392</v>
      </c>
      <c r="L107" s="4">
        <v>4.0213119983673096</v>
      </c>
      <c r="M107" s="1">
        <v>0.23844629137390591</v>
      </c>
      <c r="N107" s="4">
        <v>3.8474400639533997</v>
      </c>
      <c r="O107" s="1">
        <v>6.315675272871675E-2</v>
      </c>
      <c r="P107" s="4">
        <v>3.9866289496421814</v>
      </c>
      <c r="Q107" s="1">
        <v>0.6188669694659833</v>
      </c>
      <c r="R107" s="11" t="s">
        <v>3961</v>
      </c>
      <c r="S107" s="11" t="s">
        <v>3962</v>
      </c>
      <c r="T107" s="11" t="s">
        <v>3963</v>
      </c>
    </row>
    <row r="108" spans="1:20" x14ac:dyDescent="0.15">
      <c r="A108" s="3" t="s">
        <v>93</v>
      </c>
      <c r="B108" s="4">
        <v>8.2260304689407349</v>
      </c>
      <c r="C108" s="1">
        <v>0.1518917985907336</v>
      </c>
      <c r="D108" s="4">
        <v>5.7398630380630493</v>
      </c>
      <c r="E108" s="1">
        <v>0.2616647926056202</v>
      </c>
      <c r="F108" s="4">
        <v>6.5212419033050537</v>
      </c>
      <c r="G108" s="1">
        <v>0.10736191915268048</v>
      </c>
      <c r="H108" s="4">
        <v>6.756853461265564</v>
      </c>
      <c r="I108" s="1">
        <v>0.14105250827825744</v>
      </c>
      <c r="J108" s="4">
        <v>7.6146912574768066</v>
      </c>
      <c r="K108" s="1">
        <v>0.27611751862479461</v>
      </c>
      <c r="L108" s="4">
        <v>5.9743556976318359</v>
      </c>
      <c r="M108" s="1">
        <v>9.3862671265157419E-2</v>
      </c>
      <c r="N108" s="4">
        <v>6.1305173635482788</v>
      </c>
      <c r="O108" s="1">
        <v>0.10732111028897789</v>
      </c>
      <c r="P108" s="4">
        <v>6.8075299263000488</v>
      </c>
      <c r="Q108" s="1">
        <v>0.21417183803148312</v>
      </c>
      <c r="R108" s="11" t="s">
        <v>2555</v>
      </c>
      <c r="S108" s="11" t="s">
        <v>2556</v>
      </c>
      <c r="T108" s="11" t="s">
        <v>2557</v>
      </c>
    </row>
    <row r="109" spans="1:20" x14ac:dyDescent="0.15">
      <c r="A109" s="3" t="s">
        <v>192</v>
      </c>
      <c r="B109" s="4">
        <v>9.2700681686401367</v>
      </c>
      <c r="C109" s="1">
        <v>0.13234057253020398</v>
      </c>
      <c r="D109" s="4">
        <v>6.8133299350738525</v>
      </c>
      <c r="E109" s="1">
        <v>7.1730762571499976E-2</v>
      </c>
      <c r="F109" s="4">
        <v>7.3638981580734253</v>
      </c>
      <c r="G109" s="1">
        <v>5.1662552724680677E-2</v>
      </c>
      <c r="H109" s="4">
        <v>6.8393045663833618</v>
      </c>
      <c r="I109" s="1">
        <v>0.14449662289531698</v>
      </c>
      <c r="J109" s="4">
        <v>7.5767791271209717</v>
      </c>
      <c r="K109" s="1">
        <v>0.1722011247625958</v>
      </c>
      <c r="L109" s="4">
        <v>6.4444034894307451</v>
      </c>
      <c r="M109" s="1">
        <v>0.26044739419546165</v>
      </c>
      <c r="N109" s="4">
        <v>7.1315513849258423</v>
      </c>
      <c r="O109" s="1">
        <v>0.33436705456340632</v>
      </c>
      <c r="P109" s="4">
        <v>7.7903721332550049</v>
      </c>
      <c r="Q109" s="1">
        <v>0.14953581402228019</v>
      </c>
      <c r="R109" s="11" t="s">
        <v>3964</v>
      </c>
      <c r="S109" s="11" t="s">
        <v>3965</v>
      </c>
      <c r="T109" s="11" t="s">
        <v>3966</v>
      </c>
    </row>
    <row r="110" spans="1:20" x14ac:dyDescent="0.15">
      <c r="A110" s="3" t="s">
        <v>127</v>
      </c>
      <c r="B110" s="4">
        <v>9.7905449867248535</v>
      </c>
      <c r="C110" s="1">
        <v>0.14726811237229934</v>
      </c>
      <c r="D110" s="4">
        <v>7.366072416305542</v>
      </c>
      <c r="E110" s="1">
        <v>0.20936470191831161</v>
      </c>
      <c r="F110" s="4">
        <v>7.7654517889022827</v>
      </c>
      <c r="G110" s="1">
        <v>0.21761038756761375</v>
      </c>
      <c r="H110" s="4">
        <v>8.1239171028137207</v>
      </c>
      <c r="I110" s="1">
        <v>0.15215222884544885</v>
      </c>
      <c r="J110" s="4">
        <v>9.2727460861206055</v>
      </c>
      <c r="K110" s="1">
        <v>0.20783405124673651</v>
      </c>
      <c r="L110" s="4">
        <v>7.7862790425618487</v>
      </c>
      <c r="M110" s="1">
        <v>0.1241634960048955</v>
      </c>
      <c r="N110" s="4">
        <v>7.6857807636260986</v>
      </c>
      <c r="O110" s="1">
        <v>9.3069027452547623E-2</v>
      </c>
      <c r="P110" s="4">
        <v>8.4372148513793945</v>
      </c>
      <c r="Q110" s="1">
        <v>3.7604116769486245E-2</v>
      </c>
      <c r="R110" s="11" t="s">
        <v>2502</v>
      </c>
      <c r="S110" s="11" t="s">
        <v>2503</v>
      </c>
      <c r="T110" s="11" t="s">
        <v>2504</v>
      </c>
    </row>
    <row r="111" spans="1:20" x14ac:dyDescent="0.15">
      <c r="A111" s="3" t="s">
        <v>336</v>
      </c>
      <c r="B111" s="4">
        <v>7.4172220230102539</v>
      </c>
      <c r="C111" s="1">
        <v>7.1007179763833903E-2</v>
      </c>
      <c r="D111" s="4">
        <v>5.0332436561584473</v>
      </c>
      <c r="E111" s="1">
        <v>8.6904969890299888E-2</v>
      </c>
      <c r="F111" s="4">
        <v>4.7501071691513062</v>
      </c>
      <c r="G111" s="1">
        <v>0.12972631822414957</v>
      </c>
      <c r="H111" s="4">
        <v>5.0548694133758545</v>
      </c>
      <c r="I111" s="1">
        <v>8.8752682998447519E-2</v>
      </c>
      <c r="J111" s="4">
        <v>4.0884007811546326</v>
      </c>
      <c r="K111" s="1">
        <v>0.25074486082754682</v>
      </c>
      <c r="L111" s="4">
        <v>3.9633220036824546</v>
      </c>
      <c r="M111" s="1">
        <v>0.17558381363103021</v>
      </c>
      <c r="N111" s="4">
        <v>3.7938059568405151</v>
      </c>
      <c r="O111" s="1">
        <v>0.15912901093233583</v>
      </c>
      <c r="P111" s="4">
        <v>3.9348435401916504</v>
      </c>
      <c r="Q111" s="1">
        <v>0.19772750602081787</v>
      </c>
      <c r="R111" s="11" t="s">
        <v>3967</v>
      </c>
      <c r="S111" s="11" t="s">
        <v>1797</v>
      </c>
      <c r="T111" s="11" t="s">
        <v>3968</v>
      </c>
    </row>
    <row r="112" spans="1:20" x14ac:dyDescent="0.15">
      <c r="A112" s="3" t="s">
        <v>129</v>
      </c>
      <c r="B112" s="4">
        <v>5.8675456047058105</v>
      </c>
      <c r="C112" s="1">
        <v>8.7183197096605533E-2</v>
      </c>
      <c r="D112" s="4">
        <v>3.4891952276229858</v>
      </c>
      <c r="E112" s="1">
        <v>0.10884203516215882</v>
      </c>
      <c r="F112" s="4">
        <v>4.0793825387954712</v>
      </c>
      <c r="G112" s="1">
        <v>7.4889163806815123E-2</v>
      </c>
      <c r="H112" s="4">
        <v>3.9941399097442627</v>
      </c>
      <c r="I112" s="1">
        <v>4.0873292965677911E-2</v>
      </c>
      <c r="J112" s="4">
        <v>4.9062182307243347</v>
      </c>
      <c r="K112" s="1">
        <v>0.3682584211902859</v>
      </c>
      <c r="L112" s="4">
        <v>3.5705423355102539</v>
      </c>
      <c r="M112" s="1">
        <v>8.2643274061032473E-2</v>
      </c>
      <c r="N112" s="4">
        <v>3.5172771215438843</v>
      </c>
      <c r="O112" s="1">
        <v>3.7096922568354902E-2</v>
      </c>
      <c r="P112" s="4">
        <v>4.3097634315490723</v>
      </c>
      <c r="Q112" s="1">
        <v>0.12003319959617526</v>
      </c>
      <c r="R112" s="11" t="s">
        <v>3969</v>
      </c>
      <c r="S112" s="11" t="s">
        <v>3970</v>
      </c>
      <c r="T112" s="11" t="s">
        <v>3971</v>
      </c>
    </row>
    <row r="113" spans="1:20" x14ac:dyDescent="0.15">
      <c r="A113" s="3" t="s">
        <v>422</v>
      </c>
      <c r="B113" s="4">
        <v>5.8675456047058105</v>
      </c>
      <c r="C113" s="1">
        <v>8.7183197096605533E-2</v>
      </c>
      <c r="D113" s="4">
        <v>3.4891952276229858</v>
      </c>
      <c r="E113" s="1">
        <v>0.10884203516215882</v>
      </c>
      <c r="F113" s="4">
        <v>4.0793825387954712</v>
      </c>
      <c r="G113" s="1">
        <v>7.4889163806815123E-2</v>
      </c>
      <c r="H113" s="4">
        <v>3.9941399097442627</v>
      </c>
      <c r="I113" s="1">
        <v>4.0873292965677911E-2</v>
      </c>
      <c r="J113" s="4">
        <v>4.9062182307243347</v>
      </c>
      <c r="K113" s="1">
        <v>0.3682584211902859</v>
      </c>
      <c r="L113" s="4">
        <v>3.5705423355102539</v>
      </c>
      <c r="M113" s="1">
        <v>8.2643274061032473E-2</v>
      </c>
      <c r="N113" s="4">
        <v>3.5172771215438843</v>
      </c>
      <c r="O113" s="1">
        <v>3.7096922568354902E-2</v>
      </c>
      <c r="P113" s="4">
        <v>4.3097634315490723</v>
      </c>
      <c r="Q113" s="1">
        <v>0.12003319959617526</v>
      </c>
      <c r="R113" s="11" t="s">
        <v>3972</v>
      </c>
      <c r="S113" s="11" t="s">
        <v>3970</v>
      </c>
      <c r="T113" s="11" t="s">
        <v>3973</v>
      </c>
    </row>
    <row r="114" spans="1:20" x14ac:dyDescent="0.15">
      <c r="A114" s="3" t="s">
        <v>217</v>
      </c>
      <c r="B114" s="4">
        <v>11.129790067672729</v>
      </c>
      <c r="C114" s="1">
        <v>0.10853408205154895</v>
      </c>
      <c r="D114" s="4">
        <v>8.7521424293518066</v>
      </c>
      <c r="E114" s="1">
        <v>0.1715131509350821</v>
      </c>
      <c r="F114" s="4">
        <v>9.4748468399047852</v>
      </c>
      <c r="G114" s="1">
        <v>0.28160023251388333</v>
      </c>
      <c r="H114" s="4">
        <v>9.5581240653991699</v>
      </c>
      <c r="I114" s="1">
        <v>9.9268031035144172E-2</v>
      </c>
      <c r="J114" s="4">
        <v>10.789794683456421</v>
      </c>
      <c r="K114" s="1">
        <v>0.17177472941834304</v>
      </c>
      <c r="L114" s="4">
        <v>9.838531494140625</v>
      </c>
      <c r="M114" s="1">
        <v>6.4405845961501257E-2</v>
      </c>
      <c r="N114" s="4">
        <v>9.0337917804718018</v>
      </c>
      <c r="O114" s="1">
        <v>8.3661023024586861E-2</v>
      </c>
      <c r="P114" s="4">
        <v>9.5239629745483398</v>
      </c>
      <c r="Q114" s="1">
        <v>0.15850308368190269</v>
      </c>
      <c r="R114" s="11" t="s">
        <v>2462</v>
      </c>
      <c r="S114" s="11"/>
      <c r="T114" s="11" t="s">
        <v>2463</v>
      </c>
    </row>
    <row r="115" spans="1:20" x14ac:dyDescent="0.15">
      <c r="A115" s="3" t="s">
        <v>150</v>
      </c>
      <c r="B115" s="4">
        <v>9.7117340564727783</v>
      </c>
      <c r="C115" s="1">
        <v>0.16995309806301545</v>
      </c>
      <c r="D115" s="4">
        <v>7.3667887449264526</v>
      </c>
      <c r="E115" s="1">
        <v>0.24596336440800154</v>
      </c>
      <c r="F115" s="4">
        <v>8.7805407047271729</v>
      </c>
      <c r="G115" s="1">
        <v>0.13152795938111858</v>
      </c>
      <c r="H115" s="4">
        <v>8.4668350219726562</v>
      </c>
      <c r="I115" s="1">
        <v>0.19804733646718048</v>
      </c>
      <c r="J115" s="4">
        <v>9.0182249546051025</v>
      </c>
      <c r="K115" s="1">
        <v>0.34034854781106977</v>
      </c>
      <c r="L115" s="4">
        <v>8.2197386423746739</v>
      </c>
      <c r="M115" s="1">
        <v>6.9504835036189844E-2</v>
      </c>
      <c r="N115" s="4">
        <v>7.2169815301895142</v>
      </c>
      <c r="O115" s="1">
        <v>0.1170245560818316</v>
      </c>
      <c r="P115" s="4">
        <v>7.9397677183151245</v>
      </c>
      <c r="Q115" s="1">
        <v>0.19520891439836618</v>
      </c>
      <c r="R115" s="11" t="s">
        <v>2444</v>
      </c>
      <c r="S115" s="11"/>
      <c r="T115" s="11"/>
    </row>
    <row r="116" spans="1:20" x14ac:dyDescent="0.15">
      <c r="A116" s="3" t="s">
        <v>35</v>
      </c>
      <c r="B116" s="4">
        <v>6.1631277799606323</v>
      </c>
      <c r="C116" s="1">
        <v>0.15484495639434004</v>
      </c>
      <c r="D116" s="4">
        <v>3.8630197048187256</v>
      </c>
      <c r="E116" s="1">
        <v>0.12873481189469294</v>
      </c>
      <c r="F116" s="4">
        <v>4.528233528137207</v>
      </c>
      <c r="G116" s="1">
        <v>0.13169454498668842</v>
      </c>
      <c r="H116" s="4">
        <v>4.7060457468032837</v>
      </c>
      <c r="I116" s="1">
        <v>0.12793818286469905</v>
      </c>
      <c r="J116" s="4">
        <v>4.4103884696960449</v>
      </c>
      <c r="K116" s="1">
        <v>0.19245048071147236</v>
      </c>
      <c r="L116" s="4">
        <v>4.5705132484436035</v>
      </c>
      <c r="M116" s="1">
        <v>0.24347045897557612</v>
      </c>
      <c r="N116" s="4">
        <v>3.8852578401565552</v>
      </c>
      <c r="O116" s="1">
        <v>0.14804687255406684</v>
      </c>
      <c r="P116" s="4">
        <v>4.8431519269943237</v>
      </c>
      <c r="Q116" s="1">
        <v>0.11669596872998507</v>
      </c>
      <c r="R116" s="11" t="s">
        <v>3974</v>
      </c>
      <c r="S116" s="11" t="s">
        <v>2471</v>
      </c>
      <c r="T116" s="11" t="s">
        <v>3975</v>
      </c>
    </row>
    <row r="117" spans="1:20" x14ac:dyDescent="0.15">
      <c r="A117" s="3" t="s">
        <v>131</v>
      </c>
      <c r="B117" s="4">
        <v>9.7726845741271973</v>
      </c>
      <c r="C117" s="1">
        <v>0.11298274465255817</v>
      </c>
      <c r="D117" s="4">
        <v>7.4805253744125366</v>
      </c>
      <c r="E117" s="1">
        <v>9.794491282560365E-2</v>
      </c>
      <c r="F117" s="4">
        <v>8.7394416332244873</v>
      </c>
      <c r="G117" s="1">
        <v>0.28745627061527279</v>
      </c>
      <c r="H117" s="4">
        <v>6.6369646787643433</v>
      </c>
      <c r="I117" s="1">
        <v>0.31339828978244172</v>
      </c>
      <c r="J117" s="4">
        <v>8.7425826787948608</v>
      </c>
      <c r="K117" s="1">
        <v>0.33285855230774086</v>
      </c>
      <c r="L117" s="4">
        <v>6.8483595848083496</v>
      </c>
      <c r="M117" s="1">
        <v>0.34137972278367906</v>
      </c>
      <c r="N117" s="4">
        <v>8.282482385635376</v>
      </c>
      <c r="O117" s="1">
        <v>0.22600433430120401</v>
      </c>
      <c r="P117" s="4">
        <v>6.8011729717254639</v>
      </c>
      <c r="Q117" s="1">
        <v>0.13631501884297159</v>
      </c>
      <c r="R117" s="11" t="s">
        <v>3976</v>
      </c>
      <c r="S117" s="11"/>
      <c r="T117" s="11" t="s">
        <v>3977</v>
      </c>
    </row>
    <row r="118" spans="1:20" x14ac:dyDescent="0.15">
      <c r="A118" s="3" t="s">
        <v>401</v>
      </c>
      <c r="B118" s="4">
        <v>9.7726845741271973</v>
      </c>
      <c r="C118" s="1">
        <v>0.11298274465255817</v>
      </c>
      <c r="D118" s="4">
        <v>7.4805253744125366</v>
      </c>
      <c r="E118" s="1">
        <v>9.794491282560365E-2</v>
      </c>
      <c r="F118" s="4">
        <v>8.7394416332244873</v>
      </c>
      <c r="G118" s="1">
        <v>0.28745627061527279</v>
      </c>
      <c r="H118" s="4">
        <v>6.6369646787643433</v>
      </c>
      <c r="I118" s="1">
        <v>0.31339828978244172</v>
      </c>
      <c r="J118" s="4">
        <v>8.7425826787948608</v>
      </c>
      <c r="K118" s="1">
        <v>0.33285855230774086</v>
      </c>
      <c r="L118" s="4">
        <v>6.8483595848083496</v>
      </c>
      <c r="M118" s="1">
        <v>0.34137972278367906</v>
      </c>
      <c r="N118" s="4">
        <v>8.282482385635376</v>
      </c>
      <c r="O118" s="1">
        <v>0.22600433430120401</v>
      </c>
      <c r="P118" s="4">
        <v>6.8011729717254639</v>
      </c>
      <c r="Q118" s="1">
        <v>0.13631501884297159</v>
      </c>
      <c r="R118" s="11" t="s">
        <v>3978</v>
      </c>
      <c r="S118" s="11" t="s">
        <v>3979</v>
      </c>
      <c r="T118" s="11" t="s">
        <v>3980</v>
      </c>
    </row>
    <row r="119" spans="1:20" x14ac:dyDescent="0.15">
      <c r="A119" s="3" t="s">
        <v>197</v>
      </c>
      <c r="B119" s="4">
        <v>5.5983970165252686</v>
      </c>
      <c r="C119" s="1">
        <v>0.17926543558390601</v>
      </c>
      <c r="D119" s="4">
        <v>3.3426827192306519</v>
      </c>
      <c r="E119" s="1">
        <v>0.17306656086712296</v>
      </c>
      <c r="F119" s="4">
        <v>3.9875956773757935</v>
      </c>
      <c r="G119" s="1">
        <v>0.11032282024940644</v>
      </c>
      <c r="H119" s="4">
        <v>3.6226173043251038</v>
      </c>
      <c r="I119" s="1">
        <v>0.1324032740496276</v>
      </c>
      <c r="J119" s="4">
        <v>4.5801888704299927</v>
      </c>
      <c r="K119" s="1">
        <v>0.31823203469764255</v>
      </c>
      <c r="L119" s="4">
        <v>3.9139819145202637</v>
      </c>
      <c r="M119" s="1">
        <v>7.8753541164205215E-2</v>
      </c>
      <c r="N119" s="4">
        <v>3.0711924433708191</v>
      </c>
      <c r="O119" s="1">
        <v>0.24411902953968018</v>
      </c>
      <c r="P119" s="4">
        <v>3.2226096987724304</v>
      </c>
      <c r="Q119" s="1">
        <v>0.18775829779282341</v>
      </c>
      <c r="R119" s="11" t="s">
        <v>3981</v>
      </c>
      <c r="S119" s="11" t="s">
        <v>3982</v>
      </c>
      <c r="T119" s="11" t="s">
        <v>3983</v>
      </c>
    </row>
    <row r="120" spans="1:20" x14ac:dyDescent="0.15">
      <c r="A120" s="3" t="s">
        <v>17</v>
      </c>
      <c r="B120" s="4">
        <v>9.2526049613952637</v>
      </c>
      <c r="C120" s="1">
        <v>0.21999130053024404</v>
      </c>
      <c r="D120" s="4">
        <v>7.0022039413452148</v>
      </c>
      <c r="E120" s="1">
        <v>0.20779276108616451</v>
      </c>
      <c r="F120" s="4">
        <v>7.3669345378875732</v>
      </c>
      <c r="G120" s="1">
        <v>0.13020573731778542</v>
      </c>
      <c r="H120" s="4">
        <v>7.9954564571380615</v>
      </c>
      <c r="I120" s="1">
        <v>0.15897689494764927</v>
      </c>
      <c r="J120" s="4">
        <v>8.2213519811630249</v>
      </c>
      <c r="K120" s="1">
        <v>0.18685251140456199</v>
      </c>
      <c r="L120" s="4">
        <v>6.7460227012634277</v>
      </c>
      <c r="M120" s="1">
        <v>0.17224050958433396</v>
      </c>
      <c r="N120" s="4">
        <v>6.4592208862304688</v>
      </c>
      <c r="O120" s="1">
        <v>0.10690762864005603</v>
      </c>
      <c r="P120" s="4">
        <v>7.3833791017532349</v>
      </c>
      <c r="Q120" s="1">
        <v>0.16695378406919173</v>
      </c>
      <c r="R120" s="11" t="s">
        <v>2459</v>
      </c>
      <c r="S120" s="11" t="s">
        <v>2460</v>
      </c>
      <c r="T120" s="11" t="s">
        <v>2461</v>
      </c>
    </row>
    <row r="121" spans="1:20" x14ac:dyDescent="0.15">
      <c r="A121" s="3" t="s">
        <v>33</v>
      </c>
      <c r="B121" s="4">
        <v>7.384016752243042</v>
      </c>
      <c r="C121" s="1">
        <v>7.4093573418032618E-2</v>
      </c>
      <c r="D121" s="4">
        <v>5.1402642726898193</v>
      </c>
      <c r="E121" s="1">
        <v>0.10659689053914939</v>
      </c>
      <c r="F121" s="4">
        <v>5.2227994203567505</v>
      </c>
      <c r="G121" s="1">
        <v>5.1752648185483106E-2</v>
      </c>
      <c r="H121" s="4">
        <v>5.415677547454834</v>
      </c>
      <c r="I121" s="1">
        <v>8.2751070605232055E-2</v>
      </c>
      <c r="J121" s="4">
        <v>5.3600305318832397</v>
      </c>
      <c r="K121" s="1">
        <v>0.29571119391916534</v>
      </c>
      <c r="L121" s="4">
        <v>4.777195930480957</v>
      </c>
      <c r="M121" s="1">
        <v>5.7221851715384145E-2</v>
      </c>
      <c r="N121" s="4">
        <v>4.7155091762542725</v>
      </c>
      <c r="O121" s="1">
        <v>0.12113470191077157</v>
      </c>
      <c r="P121" s="4">
        <v>5.0299708843231201</v>
      </c>
      <c r="Q121" s="1">
        <v>0.13557517530701943</v>
      </c>
      <c r="R121" s="11" t="s">
        <v>3984</v>
      </c>
      <c r="S121" s="11"/>
      <c r="T121" s="11" t="s">
        <v>3985</v>
      </c>
    </row>
    <row r="122" spans="1:20" x14ac:dyDescent="0.15">
      <c r="A122" s="3" t="s">
        <v>283</v>
      </c>
      <c r="B122" s="4">
        <v>8.610952615737915</v>
      </c>
      <c r="C122" s="1">
        <v>0.15363746200244446</v>
      </c>
      <c r="D122" s="4">
        <v>6.3835551738739014</v>
      </c>
      <c r="E122" s="1">
        <v>9.6923809604405511E-2</v>
      </c>
      <c r="F122" s="4">
        <v>7.0248332023620605</v>
      </c>
      <c r="G122" s="1">
        <v>0.25940297211801089</v>
      </c>
      <c r="H122" s="4">
        <v>7.3948707580566406</v>
      </c>
      <c r="I122" s="1">
        <v>0.1317930608418065</v>
      </c>
      <c r="J122" s="4">
        <v>9.1704049110412598</v>
      </c>
      <c r="K122" s="1">
        <v>0.23010090616924786</v>
      </c>
      <c r="L122" s="4">
        <v>7.6188451449076338</v>
      </c>
      <c r="M122" s="1">
        <v>7.4708723456245837E-2</v>
      </c>
      <c r="N122" s="4">
        <v>6.9888523817062378</v>
      </c>
      <c r="O122" s="1">
        <v>0.15577453496946161</v>
      </c>
      <c r="P122" s="4">
        <v>7.5421721935272217</v>
      </c>
      <c r="Q122" s="1">
        <v>0.17435579040636137</v>
      </c>
      <c r="R122" s="11" t="s">
        <v>2373</v>
      </c>
      <c r="S122" s="11" t="s">
        <v>2374</v>
      </c>
      <c r="T122" s="11" t="s">
        <v>2375</v>
      </c>
    </row>
    <row r="123" spans="1:20" x14ac:dyDescent="0.15">
      <c r="A123" s="3" t="s">
        <v>168</v>
      </c>
      <c r="B123" s="4">
        <v>7.2223261594772339</v>
      </c>
      <c r="C123" s="1">
        <v>0.18798208530558219</v>
      </c>
      <c r="D123" s="4">
        <v>5.0048142671585083</v>
      </c>
      <c r="E123" s="1">
        <v>0.15154047224900657</v>
      </c>
      <c r="F123" s="4">
        <v>5.6698892116546631</v>
      </c>
      <c r="G123" s="1">
        <v>0.1753828507385464</v>
      </c>
      <c r="H123" s="4">
        <v>5.5211271047592163</v>
      </c>
      <c r="I123" s="1">
        <v>0.18807788331183545</v>
      </c>
      <c r="J123" s="4">
        <v>7.5229387283325195</v>
      </c>
      <c r="K123" s="1">
        <v>0.12036047561501921</v>
      </c>
      <c r="L123" s="4">
        <v>6.3946202596028643</v>
      </c>
      <c r="M123" s="1">
        <v>6.9589372327948235E-2</v>
      </c>
      <c r="N123" s="4">
        <v>5.7676781415939331</v>
      </c>
      <c r="O123" s="1">
        <v>6.1465601515806344E-2</v>
      </c>
      <c r="P123" s="4">
        <v>5.9828978776931763</v>
      </c>
      <c r="Q123" s="1">
        <v>0.16015123316857005</v>
      </c>
      <c r="R123" s="11" t="s">
        <v>2464</v>
      </c>
      <c r="S123" s="11" t="s">
        <v>2465</v>
      </c>
      <c r="T123" s="11" t="s">
        <v>2466</v>
      </c>
    </row>
    <row r="124" spans="1:20" x14ac:dyDescent="0.15">
      <c r="A124" s="3" t="s">
        <v>267</v>
      </c>
      <c r="B124" s="4">
        <v>6.6031142473220825</v>
      </c>
      <c r="C124" s="1">
        <v>0.16032940508632423</v>
      </c>
      <c r="D124" s="4">
        <v>4.3946291208267212</v>
      </c>
      <c r="E124" s="1">
        <v>0.26080218753578749</v>
      </c>
      <c r="F124" s="4">
        <v>4.9982147216796875</v>
      </c>
      <c r="G124" s="1">
        <v>0.11153037020696221</v>
      </c>
      <c r="H124" s="4">
        <v>5.0767638683319092</v>
      </c>
      <c r="I124" s="1">
        <v>4.6338647394035211E-2</v>
      </c>
      <c r="J124" s="4">
        <v>6.5789263248443604</v>
      </c>
      <c r="K124" s="1">
        <v>0.31621437955078374</v>
      </c>
      <c r="L124" s="4">
        <v>5.4268329938252764</v>
      </c>
      <c r="M124" s="1">
        <v>7.6969375604436813E-2</v>
      </c>
      <c r="N124" s="4">
        <v>5.811825156211853</v>
      </c>
      <c r="O124" s="1">
        <v>0.11444787908108299</v>
      </c>
      <c r="P124" s="4">
        <v>6.6017420291900635</v>
      </c>
      <c r="Q124" s="1">
        <v>0.16845537369400426</v>
      </c>
      <c r="R124" s="11" t="s">
        <v>3986</v>
      </c>
      <c r="S124" s="11" t="s">
        <v>3987</v>
      </c>
      <c r="T124" s="11" t="s">
        <v>3988</v>
      </c>
    </row>
    <row r="125" spans="1:20" x14ac:dyDescent="0.15">
      <c r="A125" s="3" t="s">
        <v>382</v>
      </c>
      <c r="B125" s="4">
        <v>7.3885622024536133</v>
      </c>
      <c r="C125" s="1">
        <v>9.3541779163482983E-2</v>
      </c>
      <c r="D125" s="4">
        <v>5.1964030265808105</v>
      </c>
      <c r="E125" s="1">
        <v>0.31597825760632509</v>
      </c>
      <c r="F125" s="4">
        <v>5.6183148622512817</v>
      </c>
      <c r="G125" s="1">
        <v>0.23313373155959527</v>
      </c>
      <c r="H125" s="4">
        <v>5.3486475944519043</v>
      </c>
      <c r="I125" s="1">
        <v>7.0286276321328195E-2</v>
      </c>
      <c r="J125" s="4">
        <v>5.8695157766342163</v>
      </c>
      <c r="K125" s="1">
        <v>0.2849874532394146</v>
      </c>
      <c r="L125" s="4">
        <v>4.8251854578653974</v>
      </c>
      <c r="M125" s="1">
        <v>0.28999722451378085</v>
      </c>
      <c r="N125" s="4">
        <v>3.9137209057807922</v>
      </c>
      <c r="O125" s="1">
        <v>0.4565699049101129</v>
      </c>
      <c r="P125" s="4">
        <v>4.6580687761306763</v>
      </c>
      <c r="Q125" s="1">
        <v>0.26110467484617206</v>
      </c>
      <c r="R125" s="11" t="s">
        <v>3989</v>
      </c>
      <c r="S125" s="11" t="s">
        <v>3990</v>
      </c>
      <c r="T125" s="11" t="s">
        <v>3991</v>
      </c>
    </row>
    <row r="126" spans="1:20" x14ac:dyDescent="0.15">
      <c r="A126" s="3" t="s">
        <v>329</v>
      </c>
      <c r="B126" s="4">
        <v>8.9025032520294189</v>
      </c>
      <c r="C126" s="1">
        <v>6.3920693903691886E-2</v>
      </c>
      <c r="D126" s="4">
        <v>6.711016058921814</v>
      </c>
      <c r="E126" s="1">
        <v>0.18107991662450074</v>
      </c>
      <c r="F126" s="4">
        <v>7.6976108551025391</v>
      </c>
      <c r="G126" s="1">
        <v>3.5852453363789359E-2</v>
      </c>
      <c r="H126" s="4">
        <v>7.2740564346313477</v>
      </c>
      <c r="I126" s="1">
        <v>0.18012139991117926</v>
      </c>
      <c r="J126" s="4">
        <v>4.9650059938430786</v>
      </c>
      <c r="K126" s="1">
        <v>0.30180457367974894</v>
      </c>
      <c r="L126" s="4">
        <v>5.4249329566955566</v>
      </c>
      <c r="M126" s="1">
        <v>0.16367307273334339</v>
      </c>
      <c r="N126" s="4">
        <v>4.6901794672012329</v>
      </c>
      <c r="O126" s="1">
        <v>0.14031129248358151</v>
      </c>
      <c r="P126" s="4">
        <v>4.3810921907424927</v>
      </c>
      <c r="Q126" s="1">
        <v>0.21629113728572991</v>
      </c>
      <c r="R126" s="11" t="s">
        <v>3992</v>
      </c>
      <c r="S126" s="11" t="s">
        <v>3993</v>
      </c>
      <c r="T126" s="11" t="s">
        <v>3994</v>
      </c>
    </row>
    <row r="127" spans="1:20" x14ac:dyDescent="0.15">
      <c r="A127" s="3" t="s">
        <v>361</v>
      </c>
      <c r="B127" s="4">
        <v>6.2869279384613037</v>
      </c>
      <c r="C127" s="1">
        <v>0.19614115406200738</v>
      </c>
      <c r="D127" s="4">
        <v>4.102346658706665</v>
      </c>
      <c r="E127" s="1">
        <v>8.0772729973931257E-2</v>
      </c>
      <c r="F127" s="4">
        <v>5.1145918369293213</v>
      </c>
      <c r="G127" s="1">
        <v>0.19809254632187975</v>
      </c>
      <c r="H127" s="4">
        <v>4.1604450941085815</v>
      </c>
      <c r="I127" s="1">
        <v>9.2206482183629382E-2</v>
      </c>
      <c r="J127" s="4">
        <v>3.8776536583900452</v>
      </c>
      <c r="K127" s="1">
        <v>0.16945842956453766</v>
      </c>
      <c r="L127" s="4">
        <v>3.3272847334543862</v>
      </c>
      <c r="M127" s="1">
        <v>0.17554119849024641</v>
      </c>
      <c r="N127" s="4">
        <v>3.4488562941551208</v>
      </c>
      <c r="O127" s="1">
        <v>0.15944423590835793</v>
      </c>
      <c r="P127" s="4">
        <v>3.7247052192687988</v>
      </c>
      <c r="Q127" s="1">
        <v>6.3364230049446926E-2</v>
      </c>
      <c r="R127" s="11" t="s">
        <v>3995</v>
      </c>
      <c r="S127" s="11" t="s">
        <v>3996</v>
      </c>
      <c r="T127" s="11" t="s">
        <v>3997</v>
      </c>
    </row>
    <row r="128" spans="1:20" x14ac:dyDescent="0.15">
      <c r="A128" s="3" t="s">
        <v>191</v>
      </c>
      <c r="B128" s="4">
        <v>7.9891935586929321</v>
      </c>
      <c r="C128" s="1">
        <v>0.11809483294452251</v>
      </c>
      <c r="D128" s="4">
        <v>5.8696993589401245</v>
      </c>
      <c r="E128" s="1">
        <v>7.8704822776574479E-2</v>
      </c>
      <c r="F128" s="4">
        <v>6.1860942840576172</v>
      </c>
      <c r="G128" s="1">
        <v>0.15723026002912793</v>
      </c>
      <c r="H128" s="4">
        <v>6.1832095384597778</v>
      </c>
      <c r="I128" s="1">
        <v>0.36956627209994131</v>
      </c>
      <c r="J128" s="4">
        <v>7.3612785339355469</v>
      </c>
      <c r="K128" s="1">
        <v>0.17440420607829416</v>
      </c>
      <c r="L128" s="4">
        <v>6.1971445083618164</v>
      </c>
      <c r="M128" s="1">
        <v>0.19180849796190197</v>
      </c>
      <c r="N128" s="4">
        <v>5.3152594566345215</v>
      </c>
      <c r="O128" s="1">
        <v>0.18800954459481728</v>
      </c>
      <c r="P128" s="4">
        <v>6.2930928468704224</v>
      </c>
      <c r="Q128" s="1">
        <v>0.2368457419488989</v>
      </c>
      <c r="R128" s="11" t="s">
        <v>2390</v>
      </c>
      <c r="S128" s="11" t="s">
        <v>2391</v>
      </c>
      <c r="T128" s="11" t="s">
        <v>2392</v>
      </c>
    </row>
    <row r="129" spans="1:20" x14ac:dyDescent="0.15">
      <c r="A129" s="3" t="s">
        <v>113</v>
      </c>
      <c r="B129" s="4">
        <v>6.0093779563903809</v>
      </c>
      <c r="C129" s="1">
        <v>0.15824879022052077</v>
      </c>
      <c r="D129" s="4">
        <v>3.9050440788269043</v>
      </c>
      <c r="E129" s="1">
        <v>0.13678107935981398</v>
      </c>
      <c r="F129" s="4">
        <v>4.0614864230155945</v>
      </c>
      <c r="G129" s="1">
        <v>0.13403916025702947</v>
      </c>
      <c r="H129" s="4">
        <v>4.0231724381446838</v>
      </c>
      <c r="I129" s="1">
        <v>0.11219137051655596</v>
      </c>
      <c r="J129" s="4">
        <v>4.0775195360183716</v>
      </c>
      <c r="K129" s="1">
        <v>0.33023777033448415</v>
      </c>
      <c r="L129" s="4">
        <v>3.082179069519043</v>
      </c>
      <c r="M129" s="1">
        <v>6.8802597332784085E-2</v>
      </c>
      <c r="N129" s="4">
        <v>3.129280686378479</v>
      </c>
      <c r="O129" s="1">
        <v>8.8615544216662429E-2</v>
      </c>
      <c r="P129" s="4">
        <v>3.6663222312927246</v>
      </c>
      <c r="Q129" s="1">
        <v>5.6718877473350138E-2</v>
      </c>
      <c r="R129" s="11" t="s">
        <v>3998</v>
      </c>
      <c r="S129" s="11" t="s">
        <v>2996</v>
      </c>
      <c r="T129" s="11" t="s">
        <v>3999</v>
      </c>
    </row>
    <row r="130" spans="1:20" x14ac:dyDescent="0.15">
      <c r="A130" s="3" t="s">
        <v>318</v>
      </c>
      <c r="B130" s="4">
        <v>8.8218338489532471</v>
      </c>
      <c r="C130" s="1">
        <v>0.10455473529394238</v>
      </c>
      <c r="D130" s="4">
        <v>6.7478334903717041</v>
      </c>
      <c r="E130" s="1">
        <v>0.29417537658088166</v>
      </c>
      <c r="F130" s="4">
        <v>8.0095584392547607</v>
      </c>
      <c r="G130" s="1">
        <v>0.15643845752118299</v>
      </c>
      <c r="H130" s="4">
        <v>7.0729118585586548</v>
      </c>
      <c r="I130" s="1">
        <v>9.9675131004578782E-2</v>
      </c>
      <c r="J130" s="4">
        <v>8.6259160041809082</v>
      </c>
      <c r="K130" s="1">
        <v>0.11838585458333936</v>
      </c>
      <c r="L130" s="4">
        <v>7.0690255165100098</v>
      </c>
      <c r="M130" s="1">
        <v>7.6604658616651222E-2</v>
      </c>
      <c r="N130" s="4">
        <v>7.0384982824325562</v>
      </c>
      <c r="O130" s="1">
        <v>0.19806339355546648</v>
      </c>
      <c r="P130" s="4">
        <v>7.5737193822860718</v>
      </c>
      <c r="Q130" s="1">
        <v>0.2217825791136451</v>
      </c>
      <c r="R130" s="11" t="s">
        <v>2499</v>
      </c>
      <c r="S130" s="11" t="s">
        <v>2500</v>
      </c>
      <c r="T130" s="11" t="s">
        <v>2501</v>
      </c>
    </row>
    <row r="131" spans="1:20" x14ac:dyDescent="0.15">
      <c r="A131" s="3" t="s">
        <v>149</v>
      </c>
      <c r="B131" s="4">
        <v>7.9698288440704346</v>
      </c>
      <c r="C131" s="1">
        <v>6.686782174002634E-2</v>
      </c>
      <c r="D131" s="4">
        <v>5.9056645631790161</v>
      </c>
      <c r="E131" s="1">
        <v>0.2067503468113335</v>
      </c>
      <c r="F131" s="4">
        <v>6.9583625793457031</v>
      </c>
      <c r="G131" s="1">
        <v>0.13885741960543935</v>
      </c>
      <c r="H131" s="4">
        <v>6.0577542781829834</v>
      </c>
      <c r="I131" s="1">
        <v>0.10823761498717756</v>
      </c>
      <c r="J131" s="4">
        <v>5.7991260290145874</v>
      </c>
      <c r="K131" s="1">
        <v>0.32231683969086006</v>
      </c>
      <c r="L131" s="4">
        <v>5.8041652043660479</v>
      </c>
      <c r="M131" s="1">
        <v>7.1894016094618693E-2</v>
      </c>
      <c r="N131" s="4">
        <v>4.8112790584564209</v>
      </c>
      <c r="O131" s="1">
        <v>8.9102238298485195E-2</v>
      </c>
      <c r="P131" s="4">
        <v>4.9254233837127686</v>
      </c>
      <c r="Q131" s="1">
        <v>0.14456046490402266</v>
      </c>
      <c r="R131" s="11" t="s">
        <v>4000</v>
      </c>
      <c r="S131" s="11"/>
      <c r="T131" s="11" t="s">
        <v>4001</v>
      </c>
    </row>
    <row r="132" spans="1:20" x14ac:dyDescent="0.15">
      <c r="A132" s="3" t="s">
        <v>430</v>
      </c>
      <c r="B132" s="4">
        <v>7.9698288440704346</v>
      </c>
      <c r="C132" s="1">
        <v>6.686782174002634E-2</v>
      </c>
      <c r="D132" s="4">
        <v>5.9056645631790161</v>
      </c>
      <c r="E132" s="1">
        <v>0.2067503468113335</v>
      </c>
      <c r="F132" s="4">
        <v>6.9583625793457031</v>
      </c>
      <c r="G132" s="1">
        <v>0.13885741960543935</v>
      </c>
      <c r="H132" s="4">
        <v>6.0577542781829834</v>
      </c>
      <c r="I132" s="1">
        <v>0.10823761498717756</v>
      </c>
      <c r="J132" s="4">
        <v>5.7991260290145874</v>
      </c>
      <c r="K132" s="1">
        <v>0.32231683969086006</v>
      </c>
      <c r="L132" s="4">
        <v>5.8041652043660479</v>
      </c>
      <c r="M132" s="1">
        <v>7.1894016094618693E-2</v>
      </c>
      <c r="N132" s="4">
        <v>4.8112790584564209</v>
      </c>
      <c r="O132" s="1">
        <v>8.9102238298485195E-2</v>
      </c>
      <c r="P132" s="4">
        <v>4.9254233837127686</v>
      </c>
      <c r="Q132" s="1">
        <v>0.14456046490402266</v>
      </c>
      <c r="R132" s="11" t="s">
        <v>4002</v>
      </c>
      <c r="S132" s="11"/>
      <c r="T132" s="11" t="s">
        <v>4003</v>
      </c>
    </row>
    <row r="133" spans="1:20" x14ac:dyDescent="0.15">
      <c r="A133" s="3" t="s">
        <v>353</v>
      </c>
      <c r="B133" s="4">
        <v>7.4486625194549561</v>
      </c>
      <c r="C133" s="1">
        <v>0.10268506837193798</v>
      </c>
      <c r="D133" s="4">
        <v>5.3948864936828613</v>
      </c>
      <c r="E133" s="1">
        <v>0.11350604480224258</v>
      </c>
      <c r="F133" s="4">
        <v>5.9060637950897217</v>
      </c>
      <c r="G133" s="1">
        <v>0.14828428004219882</v>
      </c>
      <c r="H133" s="4">
        <v>5.9491374492645264</v>
      </c>
      <c r="I133" s="1">
        <v>0.11518384971482006</v>
      </c>
      <c r="J133" s="4">
        <v>7.027961254119873</v>
      </c>
      <c r="K133" s="1">
        <v>0.18218055140232156</v>
      </c>
      <c r="L133" s="4">
        <v>5.7933953603108721</v>
      </c>
      <c r="M133" s="1">
        <v>9.5798909599561055E-2</v>
      </c>
      <c r="N133" s="4">
        <v>6.0158504247665405</v>
      </c>
      <c r="O133" s="1">
        <v>7.9090188048353646E-2</v>
      </c>
      <c r="P133" s="4">
        <v>6.1963979005813599</v>
      </c>
      <c r="Q133" s="1">
        <v>0.19057412518594605</v>
      </c>
      <c r="R133" s="11" t="s">
        <v>4004</v>
      </c>
      <c r="S133" s="11" t="s">
        <v>4005</v>
      </c>
      <c r="T133" s="11" t="s">
        <v>4006</v>
      </c>
    </row>
    <row r="134" spans="1:20" x14ac:dyDescent="0.15">
      <c r="A134" s="3" t="s">
        <v>13</v>
      </c>
      <c r="B134" s="4">
        <v>7.9442011117935181</v>
      </c>
      <c r="C134" s="1">
        <v>0.11638090440124353</v>
      </c>
      <c r="D134" s="4">
        <v>5.9110366106033325</v>
      </c>
      <c r="E134" s="1">
        <v>0.10287800956892311</v>
      </c>
      <c r="F134" s="4">
        <v>5.9865927696228027</v>
      </c>
      <c r="G134" s="1">
        <v>0.1057653055929816</v>
      </c>
      <c r="H134" s="4">
        <v>6.8606812953948975</v>
      </c>
      <c r="I134" s="1">
        <v>0.13748368849434811</v>
      </c>
      <c r="J134" s="4">
        <v>7.1952942609786987</v>
      </c>
      <c r="K134" s="1">
        <v>0.21672399851881527</v>
      </c>
      <c r="L134" s="4">
        <v>5.9723944664001465</v>
      </c>
      <c r="M134" s="1">
        <v>5.0119771496164318E-2</v>
      </c>
      <c r="N134" s="4">
        <v>4.9029326438903809</v>
      </c>
      <c r="O134" s="1">
        <v>0.14550827622732482</v>
      </c>
      <c r="P134" s="4">
        <v>6.5058621168136597</v>
      </c>
      <c r="Q134" s="1">
        <v>0.26430490966692649</v>
      </c>
      <c r="R134" s="11" t="s">
        <v>2355</v>
      </c>
      <c r="S134" s="11" t="s">
        <v>2356</v>
      </c>
      <c r="T134" s="11" t="s">
        <v>2357</v>
      </c>
    </row>
    <row r="135" spans="1:20" x14ac:dyDescent="0.15">
      <c r="A135" s="3" t="s">
        <v>398</v>
      </c>
      <c r="B135" s="4">
        <v>9.1371233463287354</v>
      </c>
      <c r="C135" s="1">
        <v>0.14765898984446085</v>
      </c>
      <c r="D135" s="4">
        <v>7.1049846410751343</v>
      </c>
      <c r="E135" s="1">
        <v>0.25555524876192692</v>
      </c>
      <c r="F135" s="4">
        <v>7.4684305191040039</v>
      </c>
      <c r="G135" s="1">
        <v>8.2734670243908418E-2</v>
      </c>
      <c r="H135" s="4">
        <v>7.0023764371871948</v>
      </c>
      <c r="I135" s="1">
        <v>0.16632625862241979</v>
      </c>
      <c r="J135" s="4">
        <v>9.0604376792907715</v>
      </c>
      <c r="K135" s="1">
        <v>0.1041839146234205</v>
      </c>
      <c r="L135" s="4">
        <v>7.0323440233866377</v>
      </c>
      <c r="M135" s="1">
        <v>0.18257722232200069</v>
      </c>
      <c r="N135" s="4">
        <v>7.2957450151443481</v>
      </c>
      <c r="O135" s="1">
        <v>0.1880016881240025</v>
      </c>
      <c r="P135" s="4">
        <v>7.3876616954803467</v>
      </c>
      <c r="Q135" s="1">
        <v>9.9218518226307104E-2</v>
      </c>
      <c r="R135" s="11" t="s">
        <v>2456</v>
      </c>
      <c r="S135" s="11" t="s">
        <v>2457</v>
      </c>
      <c r="T135" s="11" t="s">
        <v>2458</v>
      </c>
    </row>
    <row r="136" spans="1:20" x14ac:dyDescent="0.15">
      <c r="A136" s="3" t="s">
        <v>40</v>
      </c>
      <c r="B136" s="4">
        <v>8.2222640514373779</v>
      </c>
      <c r="C136" s="1">
        <v>0.12549113418257052</v>
      </c>
      <c r="D136" s="4">
        <v>6.1975083351135254</v>
      </c>
      <c r="E136" s="1">
        <v>5.4747492635739574E-2</v>
      </c>
      <c r="F136" s="4">
        <v>6.9364310503005981</v>
      </c>
      <c r="G136" s="1">
        <v>0.11285460261266989</v>
      </c>
      <c r="H136" s="4">
        <v>6.7916702032089233</v>
      </c>
      <c r="I136" s="1">
        <v>0.11286103524272149</v>
      </c>
      <c r="J136" s="4">
        <v>8.713310718536377</v>
      </c>
      <c r="K136" s="1">
        <v>0.19845497553339475</v>
      </c>
      <c r="L136" s="4">
        <v>7.4271361033121748</v>
      </c>
      <c r="M136" s="1">
        <v>0.15079123893850555</v>
      </c>
      <c r="N136" s="4">
        <v>7.4110674858093262</v>
      </c>
      <c r="O136" s="1">
        <v>0.21289778835221712</v>
      </c>
      <c r="P136" s="4">
        <v>7.5535826683044434</v>
      </c>
      <c r="Q136" s="1">
        <v>4.0422149624122335E-2</v>
      </c>
      <c r="R136" s="11" t="s">
        <v>4007</v>
      </c>
      <c r="S136" s="11" t="s">
        <v>4008</v>
      </c>
      <c r="T136" s="11" t="s">
        <v>4009</v>
      </c>
    </row>
    <row r="137" spans="1:20" x14ac:dyDescent="0.15">
      <c r="A137" s="3" t="s">
        <v>251</v>
      </c>
      <c r="B137" s="4">
        <v>7.0726598501205444</v>
      </c>
      <c r="C137" s="1">
        <v>0.25112120689681688</v>
      </c>
      <c r="D137" s="4">
        <v>5.0486501455307007</v>
      </c>
      <c r="E137" s="1">
        <v>8.194904735726953E-2</v>
      </c>
      <c r="F137" s="4">
        <v>5.4472677707672119</v>
      </c>
      <c r="G137" s="1">
        <v>0.18553095590254218</v>
      </c>
      <c r="H137" s="4">
        <v>5.0850589275360107</v>
      </c>
      <c r="I137" s="1">
        <v>0.13021754084184295</v>
      </c>
      <c r="J137" s="4">
        <v>6.4051164388656616</v>
      </c>
      <c r="K137" s="1">
        <v>7.2574861191622847E-2</v>
      </c>
      <c r="L137" s="4">
        <v>5.6969097455342608</v>
      </c>
      <c r="M137" s="1">
        <v>8.3472168178579595E-2</v>
      </c>
      <c r="N137" s="4">
        <v>5.2646839618682861</v>
      </c>
      <c r="O137" s="1">
        <v>0.12699704581165897</v>
      </c>
      <c r="P137" s="4">
        <v>5.3974976539611816</v>
      </c>
      <c r="Q137" s="1">
        <v>0.21065739244553533</v>
      </c>
      <c r="R137" s="11" t="s">
        <v>4010</v>
      </c>
      <c r="S137" s="11"/>
      <c r="T137" s="11" t="s">
        <v>4011</v>
      </c>
    </row>
    <row r="138" spans="1:20" x14ac:dyDescent="0.15">
      <c r="A138" s="3" t="s">
        <v>268</v>
      </c>
      <c r="B138" s="4">
        <v>9.3781161308288574</v>
      </c>
      <c r="C138" s="1">
        <v>0.16691638231246775</v>
      </c>
      <c r="D138" s="4">
        <v>7.3607698678970337</v>
      </c>
      <c r="E138" s="1">
        <v>0.12451956278938688</v>
      </c>
      <c r="F138" s="4">
        <v>7.7766373157501221</v>
      </c>
      <c r="G138" s="1">
        <v>4.6859728117023471E-2</v>
      </c>
      <c r="H138" s="4">
        <v>7.0041100978851318</v>
      </c>
      <c r="I138" s="1">
        <v>8.6255999812760456E-2</v>
      </c>
      <c r="J138" s="4">
        <v>9.1403834819793701</v>
      </c>
      <c r="K138" s="1">
        <v>6.3473129865452962E-2</v>
      </c>
      <c r="L138" s="4">
        <v>7.6644301414489746</v>
      </c>
      <c r="M138" s="1">
        <v>0.11712356696956197</v>
      </c>
      <c r="N138" s="4">
        <v>7.1488757133483887</v>
      </c>
      <c r="O138" s="1">
        <v>0.10677148121552334</v>
      </c>
      <c r="P138" s="4">
        <v>7.3325977325439453</v>
      </c>
      <c r="Q138" s="1">
        <v>4.0501851758106701E-2</v>
      </c>
      <c r="R138" s="11" t="s">
        <v>2399</v>
      </c>
      <c r="S138" s="11" t="s">
        <v>1621</v>
      </c>
      <c r="T138" s="11" t="s">
        <v>2400</v>
      </c>
    </row>
    <row r="139" spans="1:20" x14ac:dyDescent="0.15">
      <c r="A139" s="3" t="s">
        <v>397</v>
      </c>
      <c r="B139" s="4">
        <v>6.3600945472717285</v>
      </c>
      <c r="C139" s="1">
        <v>0.16533324899152529</v>
      </c>
      <c r="D139" s="4">
        <v>4.3642939925193787</v>
      </c>
      <c r="E139" s="1">
        <v>0.19208347260197683</v>
      </c>
      <c r="F139" s="4">
        <v>4.6250619888305664</v>
      </c>
      <c r="G139" s="1">
        <v>0.27428935955729317</v>
      </c>
      <c r="H139" s="4">
        <v>4.5760622024536133</v>
      </c>
      <c r="I139" s="1">
        <v>9.3318049157157371E-2</v>
      </c>
      <c r="J139" s="4">
        <v>6.4107075929641724</v>
      </c>
      <c r="K139" s="1">
        <v>0.215280889214715</v>
      </c>
      <c r="L139" s="4">
        <v>4.4230176607767744</v>
      </c>
      <c r="M139" s="1">
        <v>0.13016616472548712</v>
      </c>
      <c r="N139" s="4">
        <v>4.3071389198303223</v>
      </c>
      <c r="O139" s="1">
        <v>9.8090234609132576E-2</v>
      </c>
      <c r="P139" s="4">
        <v>4.8468261957168579</v>
      </c>
      <c r="Q139" s="1">
        <v>0.24283634697518267</v>
      </c>
      <c r="R139" s="11" t="s">
        <v>2381</v>
      </c>
      <c r="S139" s="11" t="s">
        <v>1621</v>
      </c>
      <c r="T139" s="11" t="s">
        <v>2382</v>
      </c>
    </row>
    <row r="140" spans="1:20" x14ac:dyDescent="0.15">
      <c r="A140" s="3" t="s">
        <v>90</v>
      </c>
      <c r="B140" s="4">
        <v>7.1336996555328369</v>
      </c>
      <c r="C140" s="1">
        <v>0.13869234757857449</v>
      </c>
      <c r="D140" s="4">
        <v>5.1410294771194458</v>
      </c>
      <c r="E140" s="1">
        <v>0.1038638638262164</v>
      </c>
      <c r="F140" s="4">
        <v>5.5488206148147583</v>
      </c>
      <c r="G140" s="1">
        <v>0.2087912623800546</v>
      </c>
      <c r="H140" s="4">
        <v>5.7468284368515015</v>
      </c>
      <c r="I140" s="1">
        <v>0.14006796311093084</v>
      </c>
      <c r="J140" s="4">
        <v>7.7619376182556152</v>
      </c>
      <c r="K140" s="1">
        <v>0.14472577648395302</v>
      </c>
      <c r="L140" s="4">
        <v>5.7491313616434736</v>
      </c>
      <c r="M140" s="1">
        <v>9.5293275893806526E-2</v>
      </c>
      <c r="N140" s="4">
        <v>5.960860013961792</v>
      </c>
      <c r="O140" s="1">
        <v>0.13189542630715231</v>
      </c>
      <c r="P140" s="4">
        <v>7.3624119758605957</v>
      </c>
      <c r="Q140" s="1">
        <v>0.15025284660336691</v>
      </c>
      <c r="R140" s="11" t="s">
        <v>2445</v>
      </c>
      <c r="S140" s="11" t="s">
        <v>2446</v>
      </c>
      <c r="T140" s="11" t="s">
        <v>2447</v>
      </c>
    </row>
    <row r="141" spans="1:20" x14ac:dyDescent="0.15">
      <c r="A141" s="3" t="s">
        <v>247</v>
      </c>
      <c r="B141" s="4">
        <v>5.9984079599380493</v>
      </c>
      <c r="C141" s="1">
        <v>0.14970366294955501</v>
      </c>
      <c r="D141" s="4">
        <v>4.0171675086021423</v>
      </c>
      <c r="E141" s="1">
        <v>0.15288281324669215</v>
      </c>
      <c r="F141" s="4">
        <v>4.2014782428741455</v>
      </c>
      <c r="G141" s="1">
        <v>0.44293666392099773</v>
      </c>
      <c r="H141" s="4">
        <v>4.5739721059799194</v>
      </c>
      <c r="I141" s="1">
        <v>0.26568773445154004</v>
      </c>
      <c r="J141" s="4">
        <v>5.1512442827224731</v>
      </c>
      <c r="K141" s="1">
        <v>0.30268043486082596</v>
      </c>
      <c r="L141" s="4">
        <v>4.0236528714497881</v>
      </c>
      <c r="M141" s="1">
        <v>0.25471424503066664</v>
      </c>
      <c r="N141" s="4">
        <v>3.916390061378479</v>
      </c>
      <c r="O141" s="1">
        <v>0.22548774473992586</v>
      </c>
      <c r="P141" s="4">
        <v>4.50019770860672</v>
      </c>
      <c r="Q141" s="1">
        <v>0.42582879328473094</v>
      </c>
      <c r="R141" s="11" t="s">
        <v>4012</v>
      </c>
      <c r="S141" s="11" t="s">
        <v>1639</v>
      </c>
      <c r="T141" s="11" t="s">
        <v>4013</v>
      </c>
    </row>
    <row r="142" spans="1:20" x14ac:dyDescent="0.15">
      <c r="A142" s="3" t="s">
        <v>207</v>
      </c>
      <c r="B142" s="4">
        <v>6.7477477788925171</v>
      </c>
      <c r="C142" s="1">
        <v>0.10653226817380702</v>
      </c>
      <c r="D142" s="4">
        <v>4.769802451133728</v>
      </c>
      <c r="E142" s="1">
        <v>0.11107309802227744</v>
      </c>
      <c r="F142" s="4">
        <v>5.158179759979248</v>
      </c>
      <c r="G142" s="1">
        <v>0.21802963498211819</v>
      </c>
      <c r="H142" s="4">
        <v>4.8770140409469604</v>
      </c>
      <c r="I142" s="1">
        <v>0.17331794499517261</v>
      </c>
      <c r="J142" s="4">
        <v>5.539348840713501</v>
      </c>
      <c r="K142" s="1">
        <v>0.18673200260174402</v>
      </c>
      <c r="L142" s="4">
        <v>4.2714108626047773</v>
      </c>
      <c r="M142" s="1">
        <v>0.21018944966925224</v>
      </c>
      <c r="N142" s="4">
        <v>4.3024603128433228</v>
      </c>
      <c r="O142" s="1">
        <v>0.24856527804139519</v>
      </c>
      <c r="P142" s="4">
        <v>4.4404387474060059</v>
      </c>
      <c r="Q142" s="1">
        <v>0.1736410950433917</v>
      </c>
      <c r="R142" s="11" t="s">
        <v>4014</v>
      </c>
      <c r="S142" s="11" t="s">
        <v>1487</v>
      </c>
      <c r="T142" s="11" t="s">
        <v>4015</v>
      </c>
    </row>
    <row r="143" spans="1:20" x14ac:dyDescent="0.15">
      <c r="A143" s="3" t="s">
        <v>163</v>
      </c>
      <c r="B143" s="4">
        <v>10.061870336532593</v>
      </c>
      <c r="C143" s="1">
        <v>0.22229518849638019</v>
      </c>
      <c r="D143" s="4">
        <v>8.1004753112792969</v>
      </c>
      <c r="E143" s="1">
        <v>0.11517472763138592</v>
      </c>
      <c r="F143" s="4">
        <v>8.8566710948944092</v>
      </c>
      <c r="G143" s="1">
        <v>7.4649574752284439E-2</v>
      </c>
      <c r="H143" s="4">
        <v>8.1851224899291992</v>
      </c>
      <c r="I143" s="1">
        <v>6.4057267569288534E-2</v>
      </c>
      <c r="J143" s="4">
        <v>9.3688540458679199</v>
      </c>
      <c r="K143" s="1">
        <v>0.11552063550079737</v>
      </c>
      <c r="L143" s="4">
        <v>8.6692276000976562</v>
      </c>
      <c r="M143" s="1">
        <v>0.10834853946164309</v>
      </c>
      <c r="N143" s="4">
        <v>8.3683030605316162</v>
      </c>
      <c r="O143" s="1">
        <v>0.19214701209369089</v>
      </c>
      <c r="P143" s="4">
        <v>8.7508919239044189</v>
      </c>
      <c r="Q143" s="1">
        <v>0.12767881701199216</v>
      </c>
      <c r="R143" s="11" t="s">
        <v>4016</v>
      </c>
      <c r="S143" s="11" t="s">
        <v>4017</v>
      </c>
      <c r="T143" s="11" t="s">
        <v>4018</v>
      </c>
    </row>
    <row r="144" spans="1:20" x14ac:dyDescent="0.15">
      <c r="A144" s="3" t="s">
        <v>246</v>
      </c>
      <c r="B144" s="4">
        <v>8.449061393737793</v>
      </c>
      <c r="C144" s="1">
        <v>0.1394367615784049</v>
      </c>
      <c r="D144" s="4">
        <v>6.49082350730896</v>
      </c>
      <c r="E144" s="1">
        <v>9.5711058830986503E-2</v>
      </c>
      <c r="F144" s="4">
        <v>6.9438489675521851</v>
      </c>
      <c r="G144" s="1">
        <v>9.6024940388174967E-2</v>
      </c>
      <c r="H144" s="4">
        <v>7.0881961584091187</v>
      </c>
      <c r="I144" s="1">
        <v>0.1940979860338925</v>
      </c>
      <c r="J144" s="4">
        <v>8.2086718082427979</v>
      </c>
      <c r="K144" s="1">
        <v>0.1438665591718733</v>
      </c>
      <c r="L144" s="4">
        <v>8.4573806126912441</v>
      </c>
      <c r="M144" s="1">
        <v>0.34124894654784926</v>
      </c>
      <c r="N144" s="4">
        <v>7.3554600477218628</v>
      </c>
      <c r="O144" s="1">
        <v>0.10921066308654626</v>
      </c>
      <c r="P144" s="4">
        <v>8.0914766788482666</v>
      </c>
      <c r="Q144" s="1">
        <v>0.32065851451307448</v>
      </c>
      <c r="R144" s="11" t="s">
        <v>4019</v>
      </c>
      <c r="S144" s="11" t="s">
        <v>4020</v>
      </c>
      <c r="T144" s="11" t="s">
        <v>4021</v>
      </c>
    </row>
    <row r="145" spans="1:20" x14ac:dyDescent="0.15">
      <c r="A145" s="3" t="s">
        <v>372</v>
      </c>
      <c r="B145" s="4">
        <v>8.6437423229217529</v>
      </c>
      <c r="C145" s="1">
        <v>0.19245767191656102</v>
      </c>
      <c r="D145" s="4">
        <v>6.6860579252243042</v>
      </c>
      <c r="E145" s="1">
        <v>0.21509641326655674</v>
      </c>
      <c r="F145" s="4">
        <v>7.7512378692626953</v>
      </c>
      <c r="G145" s="1">
        <v>6.9891123390923654E-2</v>
      </c>
      <c r="H145" s="4">
        <v>7.4521439075469971</v>
      </c>
      <c r="I145" s="1">
        <v>0.29582217961056473</v>
      </c>
      <c r="J145" s="4">
        <v>7.7126760482788086</v>
      </c>
      <c r="K145" s="1">
        <v>0.20766702119519176</v>
      </c>
      <c r="L145" s="4">
        <v>7.6169145901997881</v>
      </c>
      <c r="M145" s="1">
        <v>8.0549601968717521E-2</v>
      </c>
      <c r="N145" s="4">
        <v>6.9675507545471191</v>
      </c>
      <c r="O145" s="1">
        <v>0.19684520767905012</v>
      </c>
      <c r="P145" s="4">
        <v>7.4785712957382202</v>
      </c>
      <c r="Q145" s="1">
        <v>0.21608550132840346</v>
      </c>
      <c r="R145" s="11" t="s">
        <v>4022</v>
      </c>
      <c r="S145" s="11" t="s">
        <v>4023</v>
      </c>
      <c r="T145" s="11" t="s">
        <v>4024</v>
      </c>
    </row>
    <row r="146" spans="1:20" x14ac:dyDescent="0.15">
      <c r="A146" s="3" t="s">
        <v>24</v>
      </c>
      <c r="B146" s="4">
        <v>6.6671750545501709</v>
      </c>
      <c r="C146" s="1">
        <v>0.19842351667507352</v>
      </c>
      <c r="D146" s="4">
        <v>4.7294914722442627</v>
      </c>
      <c r="E146" s="1">
        <v>0.16361457870227772</v>
      </c>
      <c r="F146" s="4">
        <v>4.7320371866226196</v>
      </c>
      <c r="G146" s="1">
        <v>5.4247550270955784E-2</v>
      </c>
      <c r="H146" s="4">
        <v>5.0609664916992188</v>
      </c>
      <c r="I146" s="1">
        <v>9.2924678655187262E-2</v>
      </c>
      <c r="J146" s="4">
        <v>5.5688036680221558</v>
      </c>
      <c r="K146" s="1">
        <v>0.22198953765649543</v>
      </c>
      <c r="L146" s="4">
        <v>4.1510087649027509</v>
      </c>
      <c r="M146" s="1">
        <v>1.7053407875393355E-2</v>
      </c>
      <c r="N146" s="4">
        <v>4.2928048372268677</v>
      </c>
      <c r="O146" s="1">
        <v>0.11353169135899223</v>
      </c>
      <c r="P146" s="4">
        <v>5.5637038946151733</v>
      </c>
      <c r="Q146" s="1">
        <v>0.26092639775348853</v>
      </c>
      <c r="R146" s="11" t="s">
        <v>4025</v>
      </c>
      <c r="S146" s="11" t="s">
        <v>4026</v>
      </c>
      <c r="T146" s="11" t="s">
        <v>4027</v>
      </c>
    </row>
    <row r="147" spans="1:20" x14ac:dyDescent="0.15">
      <c r="A147" s="3" t="s">
        <v>77</v>
      </c>
      <c r="B147" s="4">
        <v>7.0129361152648926</v>
      </c>
      <c r="C147" s="1">
        <v>5.6152111885630962E-2</v>
      </c>
      <c r="D147" s="4">
        <v>5.0988366603851318</v>
      </c>
      <c r="E147" s="1">
        <v>0.10387767578299731</v>
      </c>
      <c r="F147" s="4">
        <v>5.2446461915969849</v>
      </c>
      <c r="G147" s="1">
        <v>5.9044969579961616E-2</v>
      </c>
      <c r="H147" s="4">
        <v>4.9083372354507446</v>
      </c>
      <c r="I147" s="1">
        <v>0.26399583316924313</v>
      </c>
      <c r="J147" s="4">
        <v>6.3528194427490234</v>
      </c>
      <c r="K147" s="1">
        <v>0.26780640422446722</v>
      </c>
      <c r="L147" s="4">
        <v>4.2909533182779951</v>
      </c>
      <c r="M147" s="1">
        <v>2.6257335316784633E-2</v>
      </c>
      <c r="N147" s="4">
        <v>4.3158327341079712</v>
      </c>
      <c r="O147" s="1">
        <v>6.6608445324755378E-2</v>
      </c>
      <c r="P147" s="4">
        <v>4.7305238246917725</v>
      </c>
      <c r="Q147" s="1">
        <v>6.9763846018841488E-2</v>
      </c>
      <c r="R147" s="11" t="s">
        <v>2304</v>
      </c>
      <c r="S147" s="11" t="s">
        <v>2305</v>
      </c>
      <c r="T147" s="11" t="s">
        <v>2306</v>
      </c>
    </row>
    <row r="148" spans="1:20" x14ac:dyDescent="0.15">
      <c r="A148" s="3" t="s">
        <v>374</v>
      </c>
      <c r="B148" s="4">
        <v>11.959195852279663</v>
      </c>
      <c r="C148" s="1">
        <v>0.13250636057958173</v>
      </c>
      <c r="D148" s="4">
        <v>10.049957752227783</v>
      </c>
      <c r="E148" s="1">
        <v>6.6938874125643338E-2</v>
      </c>
      <c r="F148" s="4">
        <v>9.9158062934875488</v>
      </c>
      <c r="G148" s="1">
        <v>0.14209723485189552</v>
      </c>
      <c r="H148" s="4">
        <v>10.908108472824097</v>
      </c>
      <c r="I148" s="1">
        <v>0.16848159424541925</v>
      </c>
      <c r="J148" s="4">
        <v>11.331094980239868</v>
      </c>
      <c r="K148" s="1">
        <v>0.13314399401317181</v>
      </c>
      <c r="L148" s="4">
        <v>9.549748420715332</v>
      </c>
      <c r="M148" s="1">
        <v>3.0073125258636216E-2</v>
      </c>
      <c r="N148" s="4">
        <v>9.7419643402099609</v>
      </c>
      <c r="O148" s="1">
        <v>0.23004980640220973</v>
      </c>
      <c r="P148" s="4">
        <v>11.604420185089111</v>
      </c>
      <c r="Q148" s="1">
        <v>0.13495067816737849</v>
      </c>
      <c r="R148" s="11" t="s">
        <v>2493</v>
      </c>
      <c r="S148" s="11" t="s">
        <v>2494</v>
      </c>
      <c r="T148" s="11" t="s">
        <v>2495</v>
      </c>
    </row>
    <row r="149" spans="1:20" x14ac:dyDescent="0.15">
      <c r="A149" s="3" t="s">
        <v>91</v>
      </c>
      <c r="B149" s="4">
        <v>6.7336046695709229</v>
      </c>
      <c r="C149" s="1">
        <v>0.11243636781102501</v>
      </c>
      <c r="D149" s="4">
        <v>4.8255175352096558</v>
      </c>
      <c r="E149" s="1">
        <v>9.1782889801411693E-2</v>
      </c>
      <c r="F149" s="4">
        <v>5.481026291847229</v>
      </c>
      <c r="G149" s="1">
        <v>0.32143054082707168</v>
      </c>
      <c r="H149" s="4">
        <v>4.980165958404541</v>
      </c>
      <c r="I149" s="1">
        <v>0.22633957584994463</v>
      </c>
      <c r="J149" s="4">
        <v>7.8764322996139526</v>
      </c>
      <c r="K149" s="1">
        <v>0.27073295504291783</v>
      </c>
      <c r="L149" s="4">
        <v>6.9474946657816572</v>
      </c>
      <c r="M149" s="1">
        <v>9.2557246668224985E-2</v>
      </c>
      <c r="N149" s="4">
        <v>6.9415799379348755</v>
      </c>
      <c r="O149" s="1">
        <v>0.13446177449176402</v>
      </c>
      <c r="P149" s="4">
        <v>7.2268522977828979</v>
      </c>
      <c r="Q149" s="1">
        <v>0.17800383922074398</v>
      </c>
      <c r="R149" s="11" t="s">
        <v>4028</v>
      </c>
      <c r="S149" s="11"/>
      <c r="T149" s="11" t="s">
        <v>4029</v>
      </c>
    </row>
    <row r="150" spans="1:20" x14ac:dyDescent="0.15">
      <c r="A150" s="3" t="s">
        <v>326</v>
      </c>
      <c r="B150" s="4">
        <v>4.8442120552062988</v>
      </c>
      <c r="C150" s="1">
        <v>0.31431795353821668</v>
      </c>
      <c r="D150" s="4">
        <v>2.9446854591369629</v>
      </c>
      <c r="E150" s="1">
        <v>7.0839316439571087E-2</v>
      </c>
      <c r="F150" s="4">
        <v>4.0918672680854797</v>
      </c>
      <c r="G150" s="1">
        <v>0.31287557615720846</v>
      </c>
      <c r="H150" s="4">
        <v>4.0387115478515625</v>
      </c>
      <c r="I150" s="1">
        <v>0.18125992676755703</v>
      </c>
      <c r="J150" s="4">
        <v>4.5448957681655884</v>
      </c>
      <c r="K150" s="1">
        <v>0.14005294248911757</v>
      </c>
      <c r="L150" s="4">
        <v>3.3665905793507895</v>
      </c>
      <c r="M150" s="1">
        <v>9.0027249880021878E-2</v>
      </c>
      <c r="N150" s="4">
        <v>2.9383302927017212</v>
      </c>
      <c r="O150" s="1">
        <v>8.588194002480927E-2</v>
      </c>
      <c r="P150" s="4">
        <v>3.7075506448745728</v>
      </c>
      <c r="Q150" s="1">
        <v>0.18843133601614867</v>
      </c>
      <c r="R150" s="11" t="s">
        <v>2487</v>
      </c>
      <c r="S150" s="11" t="s">
        <v>1420</v>
      </c>
      <c r="T150" s="11" t="s">
        <v>2488</v>
      </c>
    </row>
    <row r="151" spans="1:20" x14ac:dyDescent="0.15">
      <c r="A151" s="3" t="s">
        <v>59</v>
      </c>
      <c r="B151" s="4">
        <v>7.953763484954834</v>
      </c>
      <c r="C151" s="1">
        <v>7.4396026440294402E-2</v>
      </c>
      <c r="D151" s="4">
        <v>6.054716944694519</v>
      </c>
      <c r="E151" s="1">
        <v>8.7300935469607335E-2</v>
      </c>
      <c r="F151" s="4">
        <v>6.2727141380310059</v>
      </c>
      <c r="G151" s="1">
        <v>0.20091891909680437</v>
      </c>
      <c r="H151" s="4">
        <v>6.9460550546646118</v>
      </c>
      <c r="I151" s="1">
        <v>3.4091352255942738E-2</v>
      </c>
      <c r="J151" s="4">
        <v>8.0228425264358521</v>
      </c>
      <c r="K151" s="1">
        <v>0.19733070270281095</v>
      </c>
      <c r="L151" s="4">
        <v>6.6492883364359541</v>
      </c>
      <c r="M151" s="1">
        <v>0.14501626277820187</v>
      </c>
      <c r="N151" s="4">
        <v>7.1142961978912354</v>
      </c>
      <c r="O151" s="1">
        <v>0.11753572621887415</v>
      </c>
      <c r="P151" s="4">
        <v>7.2787736654281616</v>
      </c>
      <c r="Q151" s="1">
        <v>7.2956561851444279E-2</v>
      </c>
      <c r="R151" s="11" t="s">
        <v>4030</v>
      </c>
      <c r="S151" s="11" t="s">
        <v>4031</v>
      </c>
      <c r="T151" s="11" t="s">
        <v>4032</v>
      </c>
    </row>
    <row r="152" spans="1:20" x14ac:dyDescent="0.15">
      <c r="A152" s="3" t="s">
        <v>144</v>
      </c>
      <c r="B152" s="4">
        <v>5.4364805221557617</v>
      </c>
      <c r="C152" s="1">
        <v>0.13757513792850465</v>
      </c>
      <c r="D152" s="4">
        <v>3.5404918193817139</v>
      </c>
      <c r="E152" s="1">
        <v>5.1960250869760631E-2</v>
      </c>
      <c r="F152" s="4">
        <v>3.7214959859848022</v>
      </c>
      <c r="G152" s="1">
        <v>7.9270721612707123E-2</v>
      </c>
      <c r="H152" s="4">
        <v>3.9162004590034485</v>
      </c>
      <c r="I152" s="1">
        <v>9.1029283047036183E-2</v>
      </c>
      <c r="J152" s="4">
        <v>3.730276346206665</v>
      </c>
      <c r="K152" s="1">
        <v>0.16786376603335718</v>
      </c>
      <c r="L152" s="4">
        <v>3.2184886137644448</v>
      </c>
      <c r="M152" s="1">
        <v>7.3076233826322848E-2</v>
      </c>
      <c r="N152" s="4">
        <v>3.1154093742370605</v>
      </c>
      <c r="O152" s="1">
        <v>7.0571928929699171E-2</v>
      </c>
      <c r="P152" s="4">
        <v>3.4466739892959595</v>
      </c>
      <c r="Q152" s="1">
        <v>4.2370099294664169E-2</v>
      </c>
      <c r="R152" s="11" t="s">
        <v>4033</v>
      </c>
      <c r="S152" s="11" t="s">
        <v>4034</v>
      </c>
      <c r="T152" s="11" t="s">
        <v>4035</v>
      </c>
    </row>
    <row r="153" spans="1:20" x14ac:dyDescent="0.15">
      <c r="A153" s="3" t="s">
        <v>409</v>
      </c>
      <c r="B153" s="4">
        <v>5.4364805221557617</v>
      </c>
      <c r="C153" s="1">
        <v>0.13757513792850465</v>
      </c>
      <c r="D153" s="4">
        <v>3.5404918193817139</v>
      </c>
      <c r="E153" s="1">
        <v>5.1960250869760631E-2</v>
      </c>
      <c r="F153" s="4">
        <v>3.7214959859848022</v>
      </c>
      <c r="G153" s="1">
        <v>7.9270721612707123E-2</v>
      </c>
      <c r="H153" s="4">
        <v>3.9162004590034485</v>
      </c>
      <c r="I153" s="1">
        <v>9.1029283047036183E-2</v>
      </c>
      <c r="J153" s="4">
        <v>3.730276346206665</v>
      </c>
      <c r="K153" s="1">
        <v>0.16786376603335718</v>
      </c>
      <c r="L153" s="4">
        <v>3.2184886137644448</v>
      </c>
      <c r="M153" s="1">
        <v>7.3076233826322848E-2</v>
      </c>
      <c r="N153" s="4">
        <v>3.1154093742370605</v>
      </c>
      <c r="O153" s="1">
        <v>7.0571928929699171E-2</v>
      </c>
      <c r="P153" s="4">
        <v>3.4466739892959595</v>
      </c>
      <c r="Q153" s="1">
        <v>4.2370099294664169E-2</v>
      </c>
      <c r="R153" s="11" t="s">
        <v>4036</v>
      </c>
      <c r="S153" s="11" t="s">
        <v>4034</v>
      </c>
      <c r="T153" s="11" t="s">
        <v>4037</v>
      </c>
    </row>
    <row r="154" spans="1:20" x14ac:dyDescent="0.15">
      <c r="A154" s="3" t="s">
        <v>273</v>
      </c>
      <c r="B154" s="4">
        <v>4.6112853288650513</v>
      </c>
      <c r="C154" s="1">
        <v>0.27722036223531704</v>
      </c>
      <c r="D154" s="4">
        <v>2.7163771986961365</v>
      </c>
      <c r="E154" s="1">
        <v>0.1125862864585177</v>
      </c>
      <c r="F154" s="4">
        <v>3.2655342817306519</v>
      </c>
      <c r="G154" s="1">
        <v>0.12913069622264953</v>
      </c>
      <c r="H154" s="4">
        <v>3.1367908716201782</v>
      </c>
      <c r="I154" s="1">
        <v>8.0193358243623905E-2</v>
      </c>
      <c r="J154" s="4">
        <v>3.2746678590774536</v>
      </c>
      <c r="K154" s="1">
        <v>8.2498524023635902E-2</v>
      </c>
      <c r="L154" s="4">
        <v>3.0527168114980063</v>
      </c>
      <c r="M154" s="1">
        <v>0.30016120671563734</v>
      </c>
      <c r="N154" s="4">
        <v>2.9466369152069092</v>
      </c>
      <c r="O154" s="1">
        <v>0.12604079874627791</v>
      </c>
      <c r="P154" s="4">
        <v>3.1002323031425476</v>
      </c>
      <c r="Q154" s="1">
        <v>7.476572685707937E-2</v>
      </c>
      <c r="R154" s="11" t="s">
        <v>4038</v>
      </c>
      <c r="S154" s="11" t="s">
        <v>4039</v>
      </c>
      <c r="T154" s="11" t="s">
        <v>4040</v>
      </c>
    </row>
    <row r="155" spans="1:20" x14ac:dyDescent="0.15">
      <c r="A155" s="3" t="s">
        <v>371</v>
      </c>
      <c r="B155" s="4">
        <v>6.081326961517334</v>
      </c>
      <c r="C155" s="1">
        <v>0.19161270514695034</v>
      </c>
      <c r="D155" s="4">
        <v>4.1885156631469727</v>
      </c>
      <c r="E155" s="1">
        <v>0.33637110580203972</v>
      </c>
      <c r="F155" s="4">
        <v>4.1066468358039856</v>
      </c>
      <c r="G155" s="1">
        <v>0.34191524559470593</v>
      </c>
      <c r="H155" s="4">
        <v>4.7748267650604248</v>
      </c>
      <c r="I155" s="1">
        <v>0.45564512984994371</v>
      </c>
      <c r="J155" s="4">
        <v>5.6111898422241211</v>
      </c>
      <c r="K155" s="1">
        <v>0.45827102716507895</v>
      </c>
      <c r="L155" s="4">
        <v>5.0116456349690752</v>
      </c>
      <c r="M155" s="1">
        <v>0.38613983815609243</v>
      </c>
      <c r="N155" s="4">
        <v>5.7848026752471924</v>
      </c>
      <c r="O155" s="1">
        <v>0.15307232018749514</v>
      </c>
      <c r="P155" s="4">
        <v>6.1189072132110596</v>
      </c>
      <c r="Q155" s="1">
        <v>0.36462249595742413</v>
      </c>
      <c r="R155" s="11" t="s">
        <v>4041</v>
      </c>
      <c r="S155" s="11" t="s">
        <v>4042</v>
      </c>
      <c r="T155" s="11" t="s">
        <v>4043</v>
      </c>
    </row>
    <row r="156" spans="1:20" x14ac:dyDescent="0.15">
      <c r="A156" s="3" t="s">
        <v>380</v>
      </c>
      <c r="B156" s="4">
        <v>6.6535214185714722</v>
      </c>
      <c r="C156" s="1">
        <v>0.15153439891093642</v>
      </c>
      <c r="D156" s="4">
        <v>4.7764034271240234</v>
      </c>
      <c r="E156" s="1">
        <v>0.16509768692904431</v>
      </c>
      <c r="F156" s="4">
        <v>6.2417608499526978</v>
      </c>
      <c r="G156" s="1">
        <v>0.19938818751963144</v>
      </c>
      <c r="H156" s="4">
        <v>5.2113202810287476</v>
      </c>
      <c r="I156" s="1">
        <v>0.15777838587044307</v>
      </c>
      <c r="J156" s="4">
        <v>5.5188006162643433</v>
      </c>
      <c r="K156" s="1">
        <v>8.8970164413737229E-2</v>
      </c>
      <c r="L156" s="4">
        <v>4.1403942902882891</v>
      </c>
      <c r="M156" s="1">
        <v>8.9742203259691733E-2</v>
      </c>
      <c r="N156" s="4">
        <v>4.152013897895813</v>
      </c>
      <c r="O156" s="1">
        <v>0.21769918215117068</v>
      </c>
      <c r="P156" s="4">
        <v>4.6894354820251465</v>
      </c>
      <c r="Q156" s="1">
        <v>0.2555417766112682</v>
      </c>
      <c r="R156" s="11" t="s">
        <v>4044</v>
      </c>
      <c r="S156" s="11" t="s">
        <v>4045</v>
      </c>
      <c r="T156" s="11" t="s">
        <v>4046</v>
      </c>
    </row>
    <row r="157" spans="1:20" x14ac:dyDescent="0.15">
      <c r="A157" s="3" t="s">
        <v>310</v>
      </c>
      <c r="B157" s="4">
        <v>9.6651096343994141</v>
      </c>
      <c r="C157" s="1">
        <v>9.102543101996316E-2</v>
      </c>
      <c r="D157" s="4">
        <v>7.7930041551589966</v>
      </c>
      <c r="E157" s="1">
        <v>0.20879375186013049</v>
      </c>
      <c r="F157" s="4">
        <v>8.3118674755096436</v>
      </c>
      <c r="G157" s="1">
        <v>7.5059302623162891E-2</v>
      </c>
      <c r="H157" s="4">
        <v>8.2397568225860596</v>
      </c>
      <c r="I157" s="1">
        <v>4.4879269732722341E-2</v>
      </c>
      <c r="J157" s="4">
        <v>9.0974831581115723</v>
      </c>
      <c r="K157" s="1">
        <v>6.5457177426184704E-2</v>
      </c>
      <c r="L157" s="4">
        <v>8.610291163126627</v>
      </c>
      <c r="M157" s="1">
        <v>2.9448018296994331E-2</v>
      </c>
      <c r="N157" s="4">
        <v>7.9277490377426147</v>
      </c>
      <c r="O157" s="1">
        <v>0.178224278444026</v>
      </c>
      <c r="P157" s="4">
        <v>8.4049606323242188</v>
      </c>
      <c r="Q157" s="1">
        <v>0.14519394254539569</v>
      </c>
      <c r="R157" s="11" t="s">
        <v>4047</v>
      </c>
      <c r="S157" s="11" t="s">
        <v>4048</v>
      </c>
      <c r="T157" s="11" t="s">
        <v>4049</v>
      </c>
    </row>
    <row r="158" spans="1:20" x14ac:dyDescent="0.15">
      <c r="A158" s="3" t="s">
        <v>79</v>
      </c>
      <c r="B158" s="4">
        <v>7.3821995258331299</v>
      </c>
      <c r="C158" s="1">
        <v>0.13009334647022527</v>
      </c>
      <c r="D158" s="4">
        <v>5.5133923292160034</v>
      </c>
      <c r="E158" s="1">
        <v>7.554221218620899E-2</v>
      </c>
      <c r="F158" s="4">
        <v>6.5296417474746704</v>
      </c>
      <c r="G158" s="1">
        <v>0.21214942243382678</v>
      </c>
      <c r="H158" s="4">
        <v>5.6375750303268433</v>
      </c>
      <c r="I158" s="1">
        <v>0.2019732402416434</v>
      </c>
      <c r="J158" s="4">
        <v>7.4154508113861084</v>
      </c>
      <c r="K158" s="1">
        <v>9.9792180668917374E-2</v>
      </c>
      <c r="L158" s="4">
        <v>7.0763332049051924</v>
      </c>
      <c r="M158" s="1">
        <v>0.1167970586177112</v>
      </c>
      <c r="N158" s="4">
        <v>6.3351649045944214</v>
      </c>
      <c r="O158" s="1">
        <v>0.13352659506864251</v>
      </c>
      <c r="P158" s="4">
        <v>7.0011959075927734</v>
      </c>
      <c r="Q158" s="1">
        <v>0.26034130500874131</v>
      </c>
      <c r="R158" s="11" t="s">
        <v>4050</v>
      </c>
      <c r="S158" s="11" t="s">
        <v>4051</v>
      </c>
      <c r="T158" s="11" t="s">
        <v>4052</v>
      </c>
    </row>
    <row r="159" spans="1:20" x14ac:dyDescent="0.15">
      <c r="A159" s="3" t="s">
        <v>296</v>
      </c>
      <c r="B159" s="4">
        <v>9.956235408782959</v>
      </c>
      <c r="C159" s="1">
        <v>0.15385522032069152</v>
      </c>
      <c r="D159" s="4">
        <v>8.0911478996276855</v>
      </c>
      <c r="E159" s="1">
        <v>9.2199729442454956E-2</v>
      </c>
      <c r="F159" s="4">
        <v>8.8029544353485107</v>
      </c>
      <c r="G159" s="1">
        <v>0.13583125000207882</v>
      </c>
      <c r="H159" s="4">
        <v>8.2044622898101807</v>
      </c>
      <c r="I159" s="1">
        <v>0.13255971464526112</v>
      </c>
      <c r="J159" s="4">
        <v>9.8550376892089844</v>
      </c>
      <c r="K159" s="1">
        <v>0.11416845501298244</v>
      </c>
      <c r="L159" s="4">
        <v>8.9066756566365566</v>
      </c>
      <c r="M159" s="1">
        <v>5.6293400103427108E-2</v>
      </c>
      <c r="N159" s="4">
        <v>8.3297872543334961</v>
      </c>
      <c r="O159" s="1">
        <v>0.14369510519230055</v>
      </c>
      <c r="P159" s="4">
        <v>8.8038630485534668</v>
      </c>
      <c r="Q159" s="1">
        <v>8.6508190734353702E-2</v>
      </c>
      <c r="R159" s="11" t="s">
        <v>2529</v>
      </c>
      <c r="S159" s="11" t="s">
        <v>2530</v>
      </c>
      <c r="T159" s="11" t="s">
        <v>2531</v>
      </c>
    </row>
    <row r="160" spans="1:20" x14ac:dyDescent="0.15">
      <c r="A160" s="3" t="s">
        <v>88</v>
      </c>
      <c r="B160" s="4">
        <v>5.6960917711257935</v>
      </c>
      <c r="C160" s="1">
        <v>0.12378671891872377</v>
      </c>
      <c r="D160" s="4">
        <v>3.8325486183166504</v>
      </c>
      <c r="E160" s="1">
        <v>0.27653628043218903</v>
      </c>
      <c r="F160" s="4">
        <v>5.3056727647781372</v>
      </c>
      <c r="G160" s="1">
        <v>0.27991789724862143</v>
      </c>
      <c r="H160" s="4">
        <v>4.7520801424980164</v>
      </c>
      <c r="I160" s="1">
        <v>0.41053541790444209</v>
      </c>
      <c r="J160" s="4">
        <v>5.1133065223693848</v>
      </c>
      <c r="K160" s="1">
        <v>0.23591689069524791</v>
      </c>
      <c r="L160" s="4">
        <v>4.540634473164876</v>
      </c>
      <c r="M160" s="1">
        <v>0.20775014625836702</v>
      </c>
      <c r="N160" s="4">
        <v>4.4743195772171021</v>
      </c>
      <c r="O160" s="1">
        <v>0.25959568276649392</v>
      </c>
      <c r="P160" s="4">
        <v>4.5436310172080994</v>
      </c>
      <c r="Q160" s="1">
        <v>0.36332363421136127</v>
      </c>
      <c r="R160" s="11" t="s">
        <v>4053</v>
      </c>
      <c r="S160" s="11" t="s">
        <v>4054</v>
      </c>
      <c r="T160" s="11" t="s">
        <v>4055</v>
      </c>
    </row>
    <row r="161" spans="1:20" x14ac:dyDescent="0.15">
      <c r="A161" s="3" t="s">
        <v>362</v>
      </c>
      <c r="B161" s="4">
        <v>5.3737332820892334</v>
      </c>
      <c r="C161" s="1">
        <v>0.22815077907073195</v>
      </c>
      <c r="D161" s="4">
        <v>3.5170159339904785</v>
      </c>
      <c r="E161" s="1">
        <v>0.36257851314659784</v>
      </c>
      <c r="F161" s="4">
        <v>3.7951681017875671</v>
      </c>
      <c r="G161" s="1">
        <v>0.33530517798038023</v>
      </c>
      <c r="H161" s="4">
        <v>3.6695035696029663</v>
      </c>
      <c r="I161" s="1">
        <v>0.1975507581033786</v>
      </c>
      <c r="J161" s="4">
        <v>5.4378420114517212</v>
      </c>
      <c r="K161" s="1">
        <v>0.33977260312152668</v>
      </c>
      <c r="L161" s="4">
        <v>3.4754210313161216</v>
      </c>
      <c r="M161" s="1">
        <v>0.23493209696192988</v>
      </c>
      <c r="N161" s="4">
        <v>3.3781895637512207</v>
      </c>
      <c r="O161" s="1">
        <v>0.20911002897914016</v>
      </c>
      <c r="P161" s="4">
        <v>3.9679709672927856</v>
      </c>
      <c r="Q161" s="1">
        <v>0.71133100758435042</v>
      </c>
      <c r="R161" s="11" t="s">
        <v>2387</v>
      </c>
      <c r="S161" s="11" t="s">
        <v>2388</v>
      </c>
      <c r="T161" s="11" t="s">
        <v>2389</v>
      </c>
    </row>
    <row r="162" spans="1:20" x14ac:dyDescent="0.15">
      <c r="A162" s="3" t="s">
        <v>213</v>
      </c>
      <c r="B162" s="4">
        <v>7.4548720121383667</v>
      </c>
      <c r="C162" s="1">
        <v>0.13521158196075911</v>
      </c>
      <c r="D162" s="4">
        <v>5.6203075647354126</v>
      </c>
      <c r="E162" s="1">
        <v>0.31172412437714525</v>
      </c>
      <c r="F162" s="4">
        <v>6.4631778001785278</v>
      </c>
      <c r="G162" s="1">
        <v>0.14438378771631008</v>
      </c>
      <c r="H162" s="4">
        <v>5.8443105220794678</v>
      </c>
      <c r="I162" s="1">
        <v>0.16365831442557349</v>
      </c>
      <c r="J162" s="4">
        <v>6.9995468854904175</v>
      </c>
      <c r="K162" s="1">
        <v>0.12103215545971288</v>
      </c>
      <c r="L162" s="4">
        <v>6.3654239972432451</v>
      </c>
      <c r="M162" s="1">
        <v>8.0184221883510612E-2</v>
      </c>
      <c r="N162" s="4">
        <v>5.7939745187759399</v>
      </c>
      <c r="O162" s="1">
        <v>0.130732020854329</v>
      </c>
      <c r="P162" s="4">
        <v>6.1231300830841064</v>
      </c>
      <c r="Q162" s="1">
        <v>7.3171399540874454E-2</v>
      </c>
      <c r="R162" s="11" t="s">
        <v>4056</v>
      </c>
      <c r="S162" s="11" t="s">
        <v>4057</v>
      </c>
      <c r="T162" s="11" t="s">
        <v>4058</v>
      </c>
    </row>
    <row r="163" spans="1:20" x14ac:dyDescent="0.15">
      <c r="A163" s="3" t="s">
        <v>225</v>
      </c>
      <c r="B163" s="4">
        <v>6.9023556709289551</v>
      </c>
      <c r="C163" s="1">
        <v>0.14259037863899535</v>
      </c>
      <c r="D163" s="4">
        <v>5.0678871870040894</v>
      </c>
      <c r="E163" s="1">
        <v>5.9866025611462211E-2</v>
      </c>
      <c r="F163" s="4">
        <v>5.5000729560852051</v>
      </c>
      <c r="G163" s="1">
        <v>0.22121327055014298</v>
      </c>
      <c r="H163" s="4">
        <v>4.9942904710769653</v>
      </c>
      <c r="I163" s="1">
        <v>7.9832153400492906E-2</v>
      </c>
      <c r="J163" s="4">
        <v>6.3263691663742065</v>
      </c>
      <c r="K163" s="1">
        <v>7.0311051384056356E-2</v>
      </c>
      <c r="L163" s="4">
        <v>5.3518865903218584</v>
      </c>
      <c r="M163" s="1">
        <v>3.7770658149569231E-2</v>
      </c>
      <c r="N163" s="4">
        <v>4.7478288412094116</v>
      </c>
      <c r="O163" s="1">
        <v>0.21204697272585835</v>
      </c>
      <c r="P163" s="4">
        <v>5.3803209066390991</v>
      </c>
      <c r="Q163" s="1">
        <v>0.18429175683620322</v>
      </c>
      <c r="R163" s="11" t="s">
        <v>2508</v>
      </c>
      <c r="S163" s="11" t="s">
        <v>2509</v>
      </c>
      <c r="T163" s="11" t="s">
        <v>2510</v>
      </c>
    </row>
    <row r="164" spans="1:20" x14ac:dyDescent="0.15">
      <c r="A164" s="3" t="s">
        <v>260</v>
      </c>
      <c r="B164" s="4">
        <v>8.4571263790130615</v>
      </c>
      <c r="C164" s="1">
        <v>0.11569193605650586</v>
      </c>
      <c r="D164" s="4">
        <v>6.6228761672973633</v>
      </c>
      <c r="E164" s="1">
        <v>0.23197118354263269</v>
      </c>
      <c r="F164" s="4">
        <v>7.0173062086105347</v>
      </c>
      <c r="G164" s="1">
        <v>0.10440310142483823</v>
      </c>
      <c r="H164" s="4">
        <v>7.0328460931777954</v>
      </c>
      <c r="I164" s="1">
        <v>6.2519086895879136E-2</v>
      </c>
      <c r="J164" s="4">
        <v>7.5638989210128784</v>
      </c>
      <c r="K164" s="1">
        <v>0.21777040905566564</v>
      </c>
      <c r="L164" s="4">
        <v>7.263750871022542</v>
      </c>
      <c r="M164" s="1">
        <v>0.11262372598232315</v>
      </c>
      <c r="N164" s="4">
        <v>6.8008196353912354</v>
      </c>
      <c r="O164" s="1">
        <v>0.11661243522376259</v>
      </c>
      <c r="P164" s="4">
        <v>7.2409969568252563</v>
      </c>
      <c r="Q164" s="1">
        <v>0.12170858725734852</v>
      </c>
      <c r="R164" s="11" t="s">
        <v>4059</v>
      </c>
      <c r="S164" s="11" t="s">
        <v>2503</v>
      </c>
      <c r="T164" s="11" t="s">
        <v>4060</v>
      </c>
    </row>
    <row r="165" spans="1:20" x14ac:dyDescent="0.15">
      <c r="A165" s="3" t="s">
        <v>209</v>
      </c>
      <c r="B165" s="4">
        <v>11.578716516494751</v>
      </c>
      <c r="C165" s="1">
        <v>5.722445139781885E-2</v>
      </c>
      <c r="D165" s="4">
        <v>9.7629544734954834</v>
      </c>
      <c r="E165" s="1">
        <v>0.15687688522513718</v>
      </c>
      <c r="F165" s="4">
        <v>10.293529748916626</v>
      </c>
      <c r="G165" s="1">
        <v>0.10827671680310264</v>
      </c>
      <c r="H165" s="4">
        <v>9.4543101787567139</v>
      </c>
      <c r="I165" s="1">
        <v>0.13289627562409193</v>
      </c>
      <c r="J165" s="4">
        <v>11.008513927459717</v>
      </c>
      <c r="K165" s="1">
        <v>9.2322899193551911E-2</v>
      </c>
      <c r="L165" s="4">
        <v>10.018368085225424</v>
      </c>
      <c r="M165" s="1">
        <v>6.8927881578811981E-2</v>
      </c>
      <c r="N165" s="4">
        <v>9.2785751819610596</v>
      </c>
      <c r="O165" s="1">
        <v>0.27512929947839215</v>
      </c>
      <c r="P165" s="4">
        <v>9.9475688934326172</v>
      </c>
      <c r="Q165" s="1">
        <v>6.3797464450417701E-2</v>
      </c>
      <c r="R165" s="11" t="s">
        <v>2467</v>
      </c>
      <c r="S165" s="11" t="s">
        <v>2468</v>
      </c>
      <c r="T165" s="11" t="s">
        <v>2469</v>
      </c>
    </row>
    <row r="166" spans="1:20" x14ac:dyDescent="0.15">
      <c r="A166" s="3" t="s">
        <v>387</v>
      </c>
      <c r="B166" s="4">
        <v>6.5158169269561768</v>
      </c>
      <c r="C166" s="1">
        <v>0.14705808391596084</v>
      </c>
      <c r="D166" s="4">
        <v>4.7066882848739624</v>
      </c>
      <c r="E166" s="1">
        <v>0.15880802554677625</v>
      </c>
      <c r="F166" s="4">
        <v>6.2492382526397705</v>
      </c>
      <c r="G166" s="1">
        <v>0.32604879990003532</v>
      </c>
      <c r="H166" s="4">
        <v>6.5383427143096924</v>
      </c>
      <c r="I166" s="1">
        <v>0.34764999389906853</v>
      </c>
      <c r="J166" s="4">
        <v>4.6553517580032349</v>
      </c>
      <c r="K166" s="1">
        <v>0.23522310415482203</v>
      </c>
      <c r="L166" s="4">
        <v>5.779548168182373</v>
      </c>
      <c r="M166" s="1">
        <v>0.48829929085344942</v>
      </c>
      <c r="N166" s="4">
        <v>4.3744039535522461</v>
      </c>
      <c r="O166" s="1">
        <v>0.12416218395891949</v>
      </c>
      <c r="P166" s="4">
        <v>5.8734253644943237</v>
      </c>
      <c r="Q166" s="1">
        <v>0.40292464759164803</v>
      </c>
      <c r="R166" s="11" t="s">
        <v>4061</v>
      </c>
      <c r="S166" s="11" t="s">
        <v>4062</v>
      </c>
      <c r="T166" s="11" t="s">
        <v>4063</v>
      </c>
    </row>
    <row r="167" spans="1:20" x14ac:dyDescent="0.15">
      <c r="A167" s="3" t="s">
        <v>189</v>
      </c>
      <c r="B167" s="4">
        <v>4.5282744169235229</v>
      </c>
      <c r="C167" s="1">
        <v>0.13775096962794581</v>
      </c>
      <c r="D167" s="4">
        <v>2.7334679961204529</v>
      </c>
      <c r="E167" s="1">
        <v>0.23505433222967481</v>
      </c>
      <c r="F167" s="4">
        <v>3.7859192490577698</v>
      </c>
      <c r="G167" s="1">
        <v>0.21955054825196929</v>
      </c>
      <c r="H167" s="4">
        <v>3.7570873498916626</v>
      </c>
      <c r="I167" s="1">
        <v>0.15482567351977855</v>
      </c>
      <c r="J167" s="4">
        <v>5.0673187971115112</v>
      </c>
      <c r="K167" s="1">
        <v>0.23646790722638417</v>
      </c>
      <c r="L167" s="4">
        <v>3.7767424583435059</v>
      </c>
      <c r="M167" s="1">
        <v>0.2314220822912309</v>
      </c>
      <c r="N167" s="4">
        <v>3.7259014248847961</v>
      </c>
      <c r="O167" s="1">
        <v>0.20734491175335218</v>
      </c>
      <c r="P167" s="4">
        <v>4.3560433983802795</v>
      </c>
      <c r="Q167" s="1">
        <v>0.69985266308617633</v>
      </c>
      <c r="R167" s="11" t="s">
        <v>4064</v>
      </c>
      <c r="S167" s="11" t="s">
        <v>4065</v>
      </c>
      <c r="T167" s="11" t="s">
        <v>4066</v>
      </c>
    </row>
    <row r="168" spans="1:20" x14ac:dyDescent="0.15">
      <c r="A168" s="3" t="s">
        <v>272</v>
      </c>
      <c r="B168" s="4">
        <v>5.1349796056747437</v>
      </c>
      <c r="C168" s="1">
        <v>0.16229964774548111</v>
      </c>
      <c r="D168" s="4">
        <v>3.3485682606697083</v>
      </c>
      <c r="E168" s="1">
        <v>0.15407946583090742</v>
      </c>
      <c r="F168" s="4">
        <v>3.5617740154266357</v>
      </c>
      <c r="G168" s="1">
        <v>0.14364043494537015</v>
      </c>
      <c r="H168" s="4">
        <v>3.8041700124740601</v>
      </c>
      <c r="I168" s="1">
        <v>2.9909148257254541E-2</v>
      </c>
      <c r="J168" s="4">
        <v>4.8433623313903809</v>
      </c>
      <c r="K168" s="1">
        <v>0.12925403135948546</v>
      </c>
      <c r="L168" s="4">
        <v>3.5008492469787598</v>
      </c>
      <c r="M168" s="1">
        <v>0.14493699969556897</v>
      </c>
      <c r="N168" s="4">
        <v>3.4780604243278503</v>
      </c>
      <c r="O168" s="1">
        <v>0.13677862911599389</v>
      </c>
      <c r="P168" s="4">
        <v>4.0211918354034424</v>
      </c>
      <c r="Q168" s="1">
        <v>0.1849743476596043</v>
      </c>
      <c r="R168" s="11" t="s">
        <v>2610</v>
      </c>
      <c r="S168" s="11"/>
      <c r="T168" s="11" t="s">
        <v>2611</v>
      </c>
    </row>
    <row r="169" spans="1:20" x14ac:dyDescent="0.15">
      <c r="A169" s="3" t="s">
        <v>279</v>
      </c>
      <c r="B169" s="4">
        <v>5.7011268138885498</v>
      </c>
      <c r="C169" s="1">
        <v>0.18763593673842396</v>
      </c>
      <c r="D169" s="4">
        <v>3.9150217771530151</v>
      </c>
      <c r="E169" s="1">
        <v>3.9803000176679398E-2</v>
      </c>
      <c r="F169" s="4">
        <v>4.0364551544189453</v>
      </c>
      <c r="G169" s="1">
        <v>0.17947585088529683</v>
      </c>
      <c r="H169" s="4">
        <v>3.9547492265701294</v>
      </c>
      <c r="I169" s="1">
        <v>8.6377417711966997E-2</v>
      </c>
      <c r="J169" s="4">
        <v>3.8451681137084961</v>
      </c>
      <c r="K169" s="1">
        <v>0.43072265582846775</v>
      </c>
      <c r="L169" s="4">
        <v>3.7924356460571289</v>
      </c>
      <c r="M169" s="1">
        <v>0.1619316680414247</v>
      </c>
      <c r="N169" s="4">
        <v>3.5736340880393982</v>
      </c>
      <c r="O169" s="1">
        <v>0.14494409040736103</v>
      </c>
      <c r="P169" s="4">
        <v>4.1961963772773743</v>
      </c>
      <c r="Q169" s="1">
        <v>0.25851548684910808</v>
      </c>
      <c r="R169" s="11" t="s">
        <v>4067</v>
      </c>
      <c r="S169" s="11" t="s">
        <v>4068</v>
      </c>
      <c r="T169" s="11" t="s">
        <v>4069</v>
      </c>
    </row>
    <row r="170" spans="1:20" x14ac:dyDescent="0.15">
      <c r="A170" s="3" t="s">
        <v>313</v>
      </c>
      <c r="B170" s="4">
        <v>8.5275365114212036</v>
      </c>
      <c r="C170" s="1">
        <v>0.205381728307166</v>
      </c>
      <c r="D170" s="4">
        <v>6.744706392288208</v>
      </c>
      <c r="E170" s="1">
        <v>0.12285663333466057</v>
      </c>
      <c r="F170" s="4">
        <v>6.6197851896286011</v>
      </c>
      <c r="G170" s="1">
        <v>4.498640360549401E-2</v>
      </c>
      <c r="H170" s="4">
        <v>6.7228442430496216</v>
      </c>
      <c r="I170" s="1">
        <v>8.1347590479046855E-2</v>
      </c>
      <c r="J170" s="4">
        <v>7.860737681388855</v>
      </c>
      <c r="K170" s="1">
        <v>0.23030155754798695</v>
      </c>
      <c r="L170" s="4">
        <v>6.2366423606872559</v>
      </c>
      <c r="M170" s="1">
        <v>0.20089906882181449</v>
      </c>
      <c r="N170" s="4">
        <v>5.8856182098388672</v>
      </c>
      <c r="O170" s="1">
        <v>0.14415486535603386</v>
      </c>
      <c r="P170" s="4">
        <v>6.4450247287750244</v>
      </c>
      <c r="Q170" s="1">
        <v>9.9299952418639981E-2</v>
      </c>
      <c r="R170" s="11" t="s">
        <v>2403</v>
      </c>
      <c r="S170" s="11"/>
      <c r="T170" s="11" t="s">
        <v>2404</v>
      </c>
    </row>
    <row r="171" spans="1:20" x14ac:dyDescent="0.15">
      <c r="A171" s="3" t="s">
        <v>85</v>
      </c>
      <c r="B171" s="4">
        <v>4.7971801161766052</v>
      </c>
      <c r="C171" s="1">
        <v>0.38780360601582164</v>
      </c>
      <c r="D171" s="4">
        <v>3.0259082913398743</v>
      </c>
      <c r="E171" s="1">
        <v>9.7206563069236557E-2</v>
      </c>
      <c r="F171" s="4">
        <v>3.9735009670257568</v>
      </c>
      <c r="G171" s="1">
        <v>0.28178326549314958</v>
      </c>
      <c r="H171" s="4">
        <v>3.4525608420372009</v>
      </c>
      <c r="I171" s="1">
        <v>0.11590139960712999</v>
      </c>
      <c r="J171" s="4">
        <v>4.2976076602935791</v>
      </c>
      <c r="K171" s="1">
        <v>0.43046793198400218</v>
      </c>
      <c r="L171" s="4">
        <v>3.1698686281840005</v>
      </c>
      <c r="M171" s="1">
        <v>0.30758858502426623</v>
      </c>
      <c r="N171" s="4">
        <v>3.0130957365036011</v>
      </c>
      <c r="O171" s="1">
        <v>0.21517953604071158</v>
      </c>
      <c r="P171" s="4">
        <v>3.5806499719619751</v>
      </c>
      <c r="Q171" s="1">
        <v>0.25614268865151579</v>
      </c>
      <c r="R171" s="11" t="s">
        <v>4070</v>
      </c>
      <c r="S171" s="11" t="s">
        <v>4071</v>
      </c>
      <c r="T171" s="11" t="s">
        <v>4072</v>
      </c>
    </row>
    <row r="172" spans="1:20" x14ac:dyDescent="0.15">
      <c r="A172" s="3" t="s">
        <v>244</v>
      </c>
      <c r="B172" s="4">
        <v>7.1393318176269531</v>
      </c>
      <c r="C172" s="1">
        <v>0.35421908427575327</v>
      </c>
      <c r="D172" s="4">
        <v>5.3706951141357422</v>
      </c>
      <c r="E172" s="1">
        <v>0.31395086936121358</v>
      </c>
      <c r="F172" s="4">
        <v>6.7194429636001587</v>
      </c>
      <c r="G172" s="1">
        <v>0.26290287819978025</v>
      </c>
      <c r="H172" s="4">
        <v>5.4208438396453857</v>
      </c>
      <c r="I172" s="1">
        <v>0.55255017843444221</v>
      </c>
      <c r="J172" s="4">
        <v>8.3252915143966675</v>
      </c>
      <c r="K172" s="1">
        <v>0.34042701519078966</v>
      </c>
      <c r="L172" s="4">
        <v>7.2861377398173017</v>
      </c>
      <c r="M172" s="1">
        <v>0.29997646473866652</v>
      </c>
      <c r="N172" s="4">
        <v>5.5012508630752563</v>
      </c>
      <c r="O172" s="1">
        <v>0.29030331981829788</v>
      </c>
      <c r="P172" s="4">
        <v>7.2983030080795288</v>
      </c>
      <c r="Q172" s="1">
        <v>0.3301957616134148</v>
      </c>
      <c r="R172" s="11" t="s">
        <v>2323</v>
      </c>
      <c r="S172" s="11" t="s">
        <v>2324</v>
      </c>
      <c r="T172" s="11" t="s">
        <v>2325</v>
      </c>
    </row>
    <row r="173" spans="1:20" x14ac:dyDescent="0.15">
      <c r="A173" s="3" t="s">
        <v>157</v>
      </c>
      <c r="B173" s="4">
        <v>7.260206937789917</v>
      </c>
      <c r="C173" s="1">
        <v>6.1881764366731179E-2</v>
      </c>
      <c r="D173" s="4">
        <v>5.496303915977478</v>
      </c>
      <c r="E173" s="1">
        <v>0.42898073667788067</v>
      </c>
      <c r="F173" s="4">
        <v>6.2338513135910034</v>
      </c>
      <c r="G173" s="1">
        <v>6.128009643352033E-2</v>
      </c>
      <c r="H173" s="4">
        <v>6.6521443128585815</v>
      </c>
      <c r="I173" s="1">
        <v>3.9181355200611605E-2</v>
      </c>
      <c r="J173" s="4">
        <v>7.4181628227233887</v>
      </c>
      <c r="K173" s="1">
        <v>0.14261658732813895</v>
      </c>
      <c r="L173" s="4">
        <v>7.0279865264892578</v>
      </c>
      <c r="M173" s="1">
        <v>9.6675269340865289E-2</v>
      </c>
      <c r="N173" s="4">
        <v>6.6871553659439087</v>
      </c>
      <c r="O173" s="1">
        <v>0.29490560051932718</v>
      </c>
      <c r="P173" s="4">
        <v>7.0366016626358032</v>
      </c>
      <c r="Q173" s="1">
        <v>0.1932691749405217</v>
      </c>
      <c r="R173" s="11" t="s">
        <v>4073</v>
      </c>
      <c r="S173" s="11" t="s">
        <v>4074</v>
      </c>
      <c r="T173" s="11" t="s">
        <v>4075</v>
      </c>
    </row>
    <row r="174" spans="1:20" x14ac:dyDescent="0.15">
      <c r="A174" s="3" t="s">
        <v>84</v>
      </c>
      <c r="B174" s="4">
        <v>6.8735076189041138</v>
      </c>
      <c r="C174" s="1">
        <v>0.10633848520753329</v>
      </c>
      <c r="D174" s="4">
        <v>5.1160318851470947</v>
      </c>
      <c r="E174" s="1">
        <v>0.15751633019968561</v>
      </c>
      <c r="F174" s="4">
        <v>5.6682184934616089</v>
      </c>
      <c r="G174" s="1">
        <v>0.12933519213990688</v>
      </c>
      <c r="H174" s="4">
        <v>4.8052189350128174</v>
      </c>
      <c r="I174" s="1">
        <v>0.14868999996520313</v>
      </c>
      <c r="J174" s="4">
        <v>6.3607367277145386</v>
      </c>
      <c r="K174" s="1">
        <v>9.6241152311521527E-2</v>
      </c>
      <c r="L174" s="4">
        <v>5.8648804028828936</v>
      </c>
      <c r="M174" s="1">
        <v>7.6904642451200794E-2</v>
      </c>
      <c r="N174" s="4">
        <v>5.0113910436630249</v>
      </c>
      <c r="O174" s="1">
        <v>7.7965695110315925E-2</v>
      </c>
      <c r="P174" s="4">
        <v>5.2155568599700928</v>
      </c>
      <c r="Q174" s="1">
        <v>0.15516373313834578</v>
      </c>
      <c r="R174" s="11" t="s">
        <v>2614</v>
      </c>
      <c r="S174" s="11" t="s">
        <v>2615</v>
      </c>
      <c r="T174" s="11" t="s">
        <v>2616</v>
      </c>
    </row>
    <row r="175" spans="1:20" x14ac:dyDescent="0.15">
      <c r="A175" s="3" t="s">
        <v>241</v>
      </c>
      <c r="B175" s="4">
        <v>7.5462138652801514</v>
      </c>
      <c r="C175" s="1">
        <v>0.17645363353599991</v>
      </c>
      <c r="D175" s="4">
        <v>5.7920389175415039</v>
      </c>
      <c r="E175" s="1">
        <v>0.20959797276001041</v>
      </c>
      <c r="F175" s="4">
        <v>6.7973030805587769</v>
      </c>
      <c r="G175" s="1">
        <v>0.18453983410655841</v>
      </c>
      <c r="H175" s="4">
        <v>6.2452918291091919</v>
      </c>
      <c r="I175" s="1">
        <v>0.15367069373327599</v>
      </c>
      <c r="J175" s="4">
        <v>6.4669203758239746</v>
      </c>
      <c r="K175" s="1">
        <v>0.22367806166094523</v>
      </c>
      <c r="L175" s="4">
        <v>6.6803474426269531</v>
      </c>
      <c r="M175" s="1">
        <v>6.6780374658792219E-2</v>
      </c>
      <c r="N175" s="4">
        <v>6.2406829595565796</v>
      </c>
      <c r="O175" s="1">
        <v>7.520670298019258E-2</v>
      </c>
      <c r="P175" s="4">
        <v>6.3575146198272705</v>
      </c>
      <c r="Q175" s="1">
        <v>7.4443581957914534E-2</v>
      </c>
      <c r="R175" s="11" t="s">
        <v>4076</v>
      </c>
      <c r="S175" s="11" t="s">
        <v>4077</v>
      </c>
      <c r="T175" s="11" t="s">
        <v>4078</v>
      </c>
    </row>
    <row r="176" spans="1:20" x14ac:dyDescent="0.15">
      <c r="A176" s="3" t="s">
        <v>106</v>
      </c>
      <c r="B176" s="4">
        <v>6.0354570150375366</v>
      </c>
      <c r="C176" s="1">
        <v>0.16094191282173584</v>
      </c>
      <c r="D176" s="4">
        <v>4.2880207300186157</v>
      </c>
      <c r="E176" s="1">
        <v>0.18305957470241346</v>
      </c>
      <c r="F176" s="4">
        <v>4.9253528118133545</v>
      </c>
      <c r="G176" s="1">
        <v>0.26262395134722044</v>
      </c>
      <c r="H176" s="4">
        <v>4.5800747871398926</v>
      </c>
      <c r="I176" s="1">
        <v>0.18258850574521063</v>
      </c>
      <c r="J176" s="4">
        <v>5.0897139310836792</v>
      </c>
      <c r="K176" s="1">
        <v>0.16378142009562047</v>
      </c>
      <c r="L176" s="4">
        <v>4.0370074113210039</v>
      </c>
      <c r="M176" s="1">
        <v>0.33522748776161637</v>
      </c>
      <c r="N176" s="4">
        <v>3.7256475687026978</v>
      </c>
      <c r="O176" s="1">
        <v>0.23157635489902248</v>
      </c>
      <c r="P176" s="4">
        <v>4.0954838991165161</v>
      </c>
      <c r="Q176" s="1">
        <v>0.4325332181881355</v>
      </c>
      <c r="R176" s="11" t="s">
        <v>4079</v>
      </c>
      <c r="S176" s="11" t="s">
        <v>4080</v>
      </c>
      <c r="T176" s="11" t="s">
        <v>4081</v>
      </c>
    </row>
    <row r="177" spans="1:20" x14ac:dyDescent="0.15">
      <c r="A177" s="3" t="s">
        <v>255</v>
      </c>
      <c r="B177" s="4">
        <v>7.870516300201416</v>
      </c>
      <c r="C177" s="1">
        <v>0.16479958562709754</v>
      </c>
      <c r="D177" s="4">
        <v>6.1491596698760986</v>
      </c>
      <c r="E177" s="1">
        <v>0.22581426634437318</v>
      </c>
      <c r="F177" s="4">
        <v>7.1453880071640015</v>
      </c>
      <c r="G177" s="1">
        <v>0.11817799731625989</v>
      </c>
      <c r="H177" s="4">
        <v>6.4761384725570679</v>
      </c>
      <c r="I177" s="1">
        <v>0.17628414172572279</v>
      </c>
      <c r="J177" s="4">
        <v>6.9088741540908813</v>
      </c>
      <c r="K177" s="1">
        <v>0.23776054609794398</v>
      </c>
      <c r="L177" s="4">
        <v>6.1541887919108076</v>
      </c>
      <c r="M177" s="1">
        <v>0.176503828104807</v>
      </c>
      <c r="N177" s="4">
        <v>5.9735797643661499</v>
      </c>
      <c r="O177" s="1">
        <v>0.2368310277570968</v>
      </c>
      <c r="P177" s="4">
        <v>6.2179208993911743</v>
      </c>
      <c r="Q177" s="1">
        <v>0.18578483006649837</v>
      </c>
      <c r="R177" s="11" t="s">
        <v>4082</v>
      </c>
      <c r="S177" s="11" t="s">
        <v>2449</v>
      </c>
      <c r="T177" s="11" t="s">
        <v>4083</v>
      </c>
    </row>
    <row r="178" spans="1:20" x14ac:dyDescent="0.15">
      <c r="A178" s="3" t="s">
        <v>62</v>
      </c>
      <c r="B178" s="4">
        <v>7.5331054925918579</v>
      </c>
      <c r="C178" s="1">
        <v>7.4064184369117561E-2</v>
      </c>
      <c r="D178" s="4">
        <v>5.8156131505966187</v>
      </c>
      <c r="E178" s="1">
        <v>0.21359516056064884</v>
      </c>
      <c r="F178" s="4">
        <v>6.3058028221130371</v>
      </c>
      <c r="G178" s="1">
        <v>0.17005346171367888</v>
      </c>
      <c r="H178" s="4">
        <v>6.0834683179855347</v>
      </c>
      <c r="I178" s="1">
        <v>5.9099051944095697E-2</v>
      </c>
      <c r="J178" s="4">
        <v>6.9402778148651123</v>
      </c>
      <c r="K178" s="1">
        <v>0.12186841356075781</v>
      </c>
      <c r="L178" s="4">
        <v>6.4036812782287598</v>
      </c>
      <c r="M178" s="1">
        <v>9.495863769800339E-2</v>
      </c>
      <c r="N178" s="4">
        <v>5.9095785617828369</v>
      </c>
      <c r="O178" s="1">
        <v>4.5848631105058622E-2</v>
      </c>
      <c r="P178" s="4">
        <v>6.1090054512023926</v>
      </c>
      <c r="Q178" s="1">
        <v>0.20547039783734825</v>
      </c>
      <c r="R178" s="11" t="s">
        <v>4084</v>
      </c>
      <c r="S178" s="11" t="s">
        <v>4085</v>
      </c>
      <c r="T178" s="11" t="s">
        <v>4086</v>
      </c>
    </row>
    <row r="179" spans="1:20" x14ac:dyDescent="0.15">
      <c r="A179" s="3" t="s">
        <v>87</v>
      </c>
      <c r="B179" s="4">
        <v>9.2813327312469482</v>
      </c>
      <c r="C179" s="1">
        <v>0.27429824878302717</v>
      </c>
      <c r="D179" s="4">
        <v>7.5659925937652588</v>
      </c>
      <c r="E179" s="1">
        <v>0.11808601731999055</v>
      </c>
      <c r="F179" s="4">
        <v>8.3125126361846924</v>
      </c>
      <c r="G179" s="1">
        <v>0.23378277028136391</v>
      </c>
      <c r="H179" s="4">
        <v>7.4554989337921143</v>
      </c>
      <c r="I179" s="1">
        <v>9.9824099346495512E-2</v>
      </c>
      <c r="J179" s="4">
        <v>9.3088908195495605</v>
      </c>
      <c r="K179" s="1">
        <v>0.30499871102791892</v>
      </c>
      <c r="L179" s="4">
        <v>8.4821691513061523</v>
      </c>
      <c r="M179" s="1">
        <v>0.20047021267785209</v>
      </c>
      <c r="N179" s="4">
        <v>7.8739050626754761</v>
      </c>
      <c r="O179" s="1">
        <v>0.24742651562594251</v>
      </c>
      <c r="P179" s="4">
        <v>7.6698977947235107</v>
      </c>
      <c r="Q179" s="1">
        <v>0.2049191235364281</v>
      </c>
      <c r="R179" s="11" t="s">
        <v>4087</v>
      </c>
      <c r="S179" s="11" t="s">
        <v>4088</v>
      </c>
      <c r="T179" s="11" t="s">
        <v>4089</v>
      </c>
    </row>
    <row r="180" spans="1:20" x14ac:dyDescent="0.15">
      <c r="A180" s="3" t="s">
        <v>109</v>
      </c>
      <c r="B180" s="4">
        <v>4.8349400758743286</v>
      </c>
      <c r="C180" s="1">
        <v>0.18754466090845698</v>
      </c>
      <c r="D180" s="4">
        <v>3.1196568608283997</v>
      </c>
      <c r="E180" s="1">
        <v>7.7036703650779789E-2</v>
      </c>
      <c r="F180" s="4">
        <v>3.8846273422241211</v>
      </c>
      <c r="G180" s="1">
        <v>7.5092565011437018E-2</v>
      </c>
      <c r="H180" s="4">
        <v>3.5639683604240417</v>
      </c>
      <c r="I180" s="1">
        <v>0.12790328754207617</v>
      </c>
      <c r="J180" s="4">
        <v>5.0468388795852661</v>
      </c>
      <c r="K180" s="1">
        <v>0.1937976879787302</v>
      </c>
      <c r="L180" s="4">
        <v>3.6898296674092612</v>
      </c>
      <c r="M180" s="1">
        <v>8.9928602197664909E-2</v>
      </c>
      <c r="N180" s="4">
        <v>3.5059224367141724</v>
      </c>
      <c r="O180" s="1">
        <v>0.14276929471852798</v>
      </c>
      <c r="P180" s="4">
        <v>3.3887461423873901</v>
      </c>
      <c r="Q180" s="1">
        <v>0.14519708471862122</v>
      </c>
      <c r="R180" s="11" t="s">
        <v>2523</v>
      </c>
      <c r="S180" s="11" t="s">
        <v>2524</v>
      </c>
      <c r="T180" s="11" t="s">
        <v>2525</v>
      </c>
    </row>
    <row r="181" spans="1:20" x14ac:dyDescent="0.15">
      <c r="A181" s="3" t="s">
        <v>227</v>
      </c>
      <c r="B181" s="4">
        <v>5.6413609981536865</v>
      </c>
      <c r="C181" s="1">
        <v>5.6749941180301383E-2</v>
      </c>
      <c r="D181" s="4">
        <v>3.9265539050102234</v>
      </c>
      <c r="E181" s="1">
        <v>0.17793762358868501</v>
      </c>
      <c r="F181" s="4">
        <v>4.6462658643722534</v>
      </c>
      <c r="G181" s="1">
        <v>0.21385730748672338</v>
      </c>
      <c r="H181" s="4">
        <v>4.5588153600692749</v>
      </c>
      <c r="I181" s="1">
        <v>0.14316451372670885</v>
      </c>
      <c r="J181" s="4">
        <v>5.2637902498245239</v>
      </c>
      <c r="K181" s="1">
        <v>0.27787372299038421</v>
      </c>
      <c r="L181" s="4">
        <v>4.1701601346333819</v>
      </c>
      <c r="M181" s="1">
        <v>4.5630843136594268E-2</v>
      </c>
      <c r="N181" s="4">
        <v>5.0501993894577026</v>
      </c>
      <c r="O181" s="1">
        <v>0.25443380017359779</v>
      </c>
      <c r="P181" s="4">
        <v>4.5632350444793701</v>
      </c>
      <c r="Q181" s="1">
        <v>0.3164004279419641</v>
      </c>
      <c r="R181" s="11" t="s">
        <v>4090</v>
      </c>
      <c r="S181" s="11"/>
      <c r="T181" s="11" t="s">
        <v>4091</v>
      </c>
    </row>
    <row r="182" spans="1:20" x14ac:dyDescent="0.15">
      <c r="A182" s="3" t="s">
        <v>349</v>
      </c>
      <c r="B182" s="4">
        <v>10.146166086196899</v>
      </c>
      <c r="C182" s="1">
        <v>7.5358867811084612E-2</v>
      </c>
      <c r="D182" s="4">
        <v>8.4385702610015869</v>
      </c>
      <c r="E182" s="1">
        <v>0.13281631406520278</v>
      </c>
      <c r="F182" s="4">
        <v>8.8739697933197021</v>
      </c>
      <c r="G182" s="1">
        <v>0.10592431112224582</v>
      </c>
      <c r="H182" s="4">
        <v>8.4976909160614014</v>
      </c>
      <c r="I182" s="1">
        <v>7.0233990562034096E-2</v>
      </c>
      <c r="J182" s="4">
        <v>9.7664074897766113</v>
      </c>
      <c r="K182" s="1">
        <v>3.5684798698647581E-2</v>
      </c>
      <c r="L182" s="4">
        <v>8.8312145868937169</v>
      </c>
      <c r="M182" s="1">
        <v>2.6780769980964667E-2</v>
      </c>
      <c r="N182" s="4">
        <v>8.6070241928100586</v>
      </c>
      <c r="O182" s="1">
        <v>0.10850485541567188</v>
      </c>
      <c r="P182" s="4">
        <v>8.7945291996002197</v>
      </c>
      <c r="Q182" s="1">
        <v>4.6160750764070523E-2</v>
      </c>
      <c r="R182" s="11" t="s">
        <v>2671</v>
      </c>
      <c r="S182" s="11" t="s">
        <v>2672</v>
      </c>
      <c r="T182" s="11" t="s">
        <v>2673</v>
      </c>
    </row>
    <row r="183" spans="1:20" x14ac:dyDescent="0.15">
      <c r="A183" s="3" t="s">
        <v>39</v>
      </c>
      <c r="B183" s="4">
        <v>6.2401795387268066</v>
      </c>
      <c r="C183" s="1">
        <v>0.12439781374947131</v>
      </c>
      <c r="D183" s="4">
        <v>4.5423087477684021</v>
      </c>
      <c r="E183" s="1">
        <v>0.38781610116060472</v>
      </c>
      <c r="F183" s="4">
        <v>4.8276925086975098</v>
      </c>
      <c r="G183" s="1">
        <v>0.45103043733780968</v>
      </c>
      <c r="H183" s="4">
        <v>5.2757226228713989</v>
      </c>
      <c r="I183" s="1">
        <v>0.30000255746939242</v>
      </c>
      <c r="J183" s="4">
        <v>6.2709972858428955</v>
      </c>
      <c r="K183" s="1">
        <v>0.31641303238830565</v>
      </c>
      <c r="L183" s="4">
        <v>4.5910954475402832</v>
      </c>
      <c r="M183" s="1">
        <v>8.6757867708792513E-2</v>
      </c>
      <c r="N183" s="4">
        <v>4.2906341552734375</v>
      </c>
      <c r="O183" s="1">
        <v>0.14286184557194251</v>
      </c>
      <c r="P183" s="4">
        <v>4.626716136932373</v>
      </c>
      <c r="Q183" s="1">
        <v>0.30531875231957673</v>
      </c>
      <c r="R183" s="11" t="s">
        <v>2401</v>
      </c>
      <c r="S183" s="11"/>
      <c r="T183" s="11" t="s">
        <v>2402</v>
      </c>
    </row>
    <row r="184" spans="1:20" x14ac:dyDescent="0.15">
      <c r="A184" s="3" t="s">
        <v>42</v>
      </c>
      <c r="B184" s="4">
        <v>4.970476508140564</v>
      </c>
      <c r="C184" s="1">
        <v>0.19627447657897698</v>
      </c>
      <c r="D184" s="4">
        <v>3.2728140354156494</v>
      </c>
      <c r="E184" s="1">
        <v>9.2369543666709186E-2</v>
      </c>
      <c r="F184" s="4">
        <v>3.8534528017044067</v>
      </c>
      <c r="G184" s="1">
        <v>0.10300934166837933</v>
      </c>
      <c r="H184" s="4">
        <v>3.7013806700706482</v>
      </c>
      <c r="I184" s="1">
        <v>3.0110401223333288E-2</v>
      </c>
      <c r="J184" s="4">
        <v>4.442261815071106</v>
      </c>
      <c r="K184" s="1">
        <v>0.16619922772738166</v>
      </c>
      <c r="L184" s="4">
        <v>3.8106749852498374</v>
      </c>
      <c r="M184" s="1">
        <v>8.1139910343654378E-2</v>
      </c>
      <c r="N184" s="4">
        <v>3.4560829997062683</v>
      </c>
      <c r="O184" s="1">
        <v>7.7958481884872588E-2</v>
      </c>
      <c r="P184" s="4">
        <v>3.9277119040489197</v>
      </c>
      <c r="Q184" s="1">
        <v>0.136704456174992</v>
      </c>
      <c r="R184" s="11" t="s">
        <v>4092</v>
      </c>
      <c r="S184" s="11" t="s">
        <v>4093</v>
      </c>
      <c r="T184" s="11" t="s">
        <v>4094</v>
      </c>
    </row>
    <row r="185" spans="1:20" x14ac:dyDescent="0.15">
      <c r="A185" s="3" t="s">
        <v>297</v>
      </c>
      <c r="B185" s="4">
        <v>4.7252333164215088</v>
      </c>
      <c r="C185" s="1">
        <v>0.304807554124647</v>
      </c>
      <c r="D185" s="4">
        <v>3.0424525141716003</v>
      </c>
      <c r="E185" s="1">
        <v>0.12723752618024101</v>
      </c>
      <c r="F185" s="4">
        <v>3.5846620202064514</v>
      </c>
      <c r="G185" s="1">
        <v>0.29475588370241224</v>
      </c>
      <c r="H185" s="4">
        <v>3.2676647305488586</v>
      </c>
      <c r="I185" s="1">
        <v>0.28602512770384281</v>
      </c>
      <c r="J185" s="4">
        <v>3.2683436274528503</v>
      </c>
      <c r="K185" s="1">
        <v>6.8996859183643067E-2</v>
      </c>
      <c r="L185" s="4">
        <v>3.2491925557454429</v>
      </c>
      <c r="M185" s="1">
        <v>0.18438428230377918</v>
      </c>
      <c r="N185" s="4">
        <v>2.9933128952980042</v>
      </c>
      <c r="O185" s="1">
        <v>0.15456452822415412</v>
      </c>
      <c r="P185" s="4">
        <v>3.5393109917640686</v>
      </c>
      <c r="Q185" s="1">
        <v>0.14669001134881449</v>
      </c>
      <c r="R185" s="11" t="s">
        <v>4095</v>
      </c>
      <c r="S185" s="11" t="s">
        <v>4088</v>
      </c>
      <c r="T185" s="11" t="s">
        <v>4096</v>
      </c>
    </row>
    <row r="186" spans="1:20" x14ac:dyDescent="0.15">
      <c r="A186" s="3" t="s">
        <v>151</v>
      </c>
      <c r="B186" s="4">
        <v>6.9192855358123779</v>
      </c>
      <c r="C186" s="1">
        <v>0.10903742646763843</v>
      </c>
      <c r="D186" s="4">
        <v>5.2368543148040771</v>
      </c>
      <c r="E186" s="1">
        <v>6.784155279684273E-2</v>
      </c>
      <c r="F186" s="4">
        <v>5.7782994508743286</v>
      </c>
      <c r="G186" s="1">
        <v>0.17437177588279346</v>
      </c>
      <c r="H186" s="4">
        <v>5.6333433389663696</v>
      </c>
      <c r="I186" s="1">
        <v>0.12485022146211168</v>
      </c>
      <c r="J186" s="4">
        <v>5.5628751516342163</v>
      </c>
      <c r="K186" s="1">
        <v>0.15959057937328738</v>
      </c>
      <c r="L186" s="4">
        <v>4.9136608441670733</v>
      </c>
      <c r="M186" s="1">
        <v>7.6206735112846147E-2</v>
      </c>
      <c r="N186" s="4">
        <v>5.0486869812011719</v>
      </c>
      <c r="O186" s="1">
        <v>0.14064375886706182</v>
      </c>
      <c r="P186" s="4">
        <v>5.288257360458374</v>
      </c>
      <c r="Q186" s="1">
        <v>0.12665205330853896</v>
      </c>
      <c r="R186" s="11" t="s">
        <v>4097</v>
      </c>
      <c r="S186" s="11"/>
      <c r="T186" s="11"/>
    </row>
    <row r="187" spans="1:20" x14ac:dyDescent="0.15">
      <c r="A187" s="3" t="s">
        <v>429</v>
      </c>
      <c r="B187" s="4">
        <v>6.9192855358123779</v>
      </c>
      <c r="C187" s="1">
        <v>0.10903742646763843</v>
      </c>
      <c r="D187" s="4">
        <v>5.2368543148040771</v>
      </c>
      <c r="E187" s="1">
        <v>6.784155279684273E-2</v>
      </c>
      <c r="F187" s="4">
        <v>5.7782994508743286</v>
      </c>
      <c r="G187" s="1">
        <v>0.17437177588279346</v>
      </c>
      <c r="H187" s="4">
        <v>5.6333433389663696</v>
      </c>
      <c r="I187" s="1">
        <v>0.12485022146211168</v>
      </c>
      <c r="J187" s="4">
        <v>5.5628751516342163</v>
      </c>
      <c r="K187" s="1">
        <v>0.15959057937328738</v>
      </c>
      <c r="L187" s="4">
        <v>4.9136608441670733</v>
      </c>
      <c r="M187" s="1">
        <v>7.6206735112846147E-2</v>
      </c>
      <c r="N187" s="4">
        <v>5.0486869812011719</v>
      </c>
      <c r="O187" s="1">
        <v>0.14064375886706182</v>
      </c>
      <c r="P187" s="4">
        <v>5.288257360458374</v>
      </c>
      <c r="Q187" s="1">
        <v>0.12665205330853896</v>
      </c>
      <c r="R187" s="11" t="s">
        <v>4098</v>
      </c>
      <c r="S187" s="11"/>
      <c r="T187" s="11" t="s">
        <v>2344</v>
      </c>
    </row>
    <row r="188" spans="1:20" x14ac:dyDescent="0.15">
      <c r="A188" s="3" t="s">
        <v>202</v>
      </c>
      <c r="B188" s="4">
        <v>8.888319730758667</v>
      </c>
      <c r="C188" s="1">
        <v>0.10507957754144849</v>
      </c>
      <c r="D188" s="4">
        <v>7.2103492021560669</v>
      </c>
      <c r="E188" s="1">
        <v>4.1580722734455011E-2</v>
      </c>
      <c r="F188" s="4">
        <v>7.7486016750335693</v>
      </c>
      <c r="G188" s="1">
        <v>0.14825022605856958</v>
      </c>
      <c r="H188" s="4">
        <v>7.329346776008606</v>
      </c>
      <c r="I188" s="1">
        <v>3.5298454996549398E-2</v>
      </c>
      <c r="J188" s="4">
        <v>8.3963649272918701</v>
      </c>
      <c r="K188" s="1">
        <v>0.15654347267397509</v>
      </c>
      <c r="L188" s="4">
        <v>7.629265308380127</v>
      </c>
      <c r="M188" s="1">
        <v>4.6363110383793579E-2</v>
      </c>
      <c r="N188" s="4">
        <v>7.2884728908538818</v>
      </c>
      <c r="O188" s="1">
        <v>0.16379996620212917</v>
      </c>
      <c r="P188" s="4">
        <v>7.4985312223434448</v>
      </c>
      <c r="Q188" s="1">
        <v>6.6932589595925782E-2</v>
      </c>
      <c r="R188" s="11" t="s">
        <v>4099</v>
      </c>
      <c r="S188" s="11" t="s">
        <v>4100</v>
      </c>
      <c r="T188" s="11" t="s">
        <v>4101</v>
      </c>
    </row>
    <row r="189" spans="1:20" x14ac:dyDescent="0.15">
      <c r="A189" s="3" t="s">
        <v>319</v>
      </c>
      <c r="B189" s="4">
        <v>8.0651882886886597</v>
      </c>
      <c r="C189" s="1">
        <v>0.16034262844089148</v>
      </c>
      <c r="D189" s="4">
        <v>6.3898857831954956</v>
      </c>
      <c r="E189" s="1">
        <v>0.14527951645234177</v>
      </c>
      <c r="F189" s="4">
        <v>6.6503015756607056</v>
      </c>
      <c r="G189" s="1">
        <v>0.10608336719247836</v>
      </c>
      <c r="H189" s="4">
        <v>6.2744373083114624</v>
      </c>
      <c r="I189" s="1">
        <v>0.16349662432221329</v>
      </c>
      <c r="J189" s="4">
        <v>5.6795252561569214</v>
      </c>
      <c r="K189" s="1">
        <v>0.13940551567127005</v>
      </c>
      <c r="L189" s="4">
        <v>4.9372517267862959</v>
      </c>
      <c r="M189" s="1">
        <v>0.22902811923407301</v>
      </c>
      <c r="N189" s="4">
        <v>4.9623820781707764</v>
      </c>
      <c r="O189" s="1">
        <v>5.7909412577978256E-2</v>
      </c>
      <c r="P189" s="4">
        <v>5.1612573862075806</v>
      </c>
      <c r="Q189" s="1">
        <v>0.2011323079167773</v>
      </c>
      <c r="R189" s="11" t="s">
        <v>4102</v>
      </c>
      <c r="S189" s="11" t="s">
        <v>4103</v>
      </c>
      <c r="T189" s="11" t="s">
        <v>4104</v>
      </c>
    </row>
    <row r="190" spans="1:20" x14ac:dyDescent="0.15">
      <c r="A190" s="3" t="s">
        <v>226</v>
      </c>
      <c r="B190" s="4">
        <v>9.2848267555236816</v>
      </c>
      <c r="C190" s="1">
        <v>0.10983547971304977</v>
      </c>
      <c r="D190" s="4">
        <v>7.6110278367996216</v>
      </c>
      <c r="E190" s="1">
        <v>0.16076455307850074</v>
      </c>
      <c r="F190" s="4">
        <v>8.3847277164459229</v>
      </c>
      <c r="G190" s="1">
        <v>0.11245673496739368</v>
      </c>
      <c r="H190" s="4">
        <v>8.3284778594970703</v>
      </c>
      <c r="I190" s="1">
        <v>0.28423891638494114</v>
      </c>
      <c r="J190" s="4">
        <v>8.7085628509521484</v>
      </c>
      <c r="K190" s="1">
        <v>3.6903365186500836E-2</v>
      </c>
      <c r="L190" s="4">
        <v>7.3827015558878584</v>
      </c>
      <c r="M190" s="1">
        <v>0.15398223296095689</v>
      </c>
      <c r="N190" s="4">
        <v>6.8664510250091553</v>
      </c>
      <c r="O190" s="1">
        <v>0.11692079247418018</v>
      </c>
      <c r="P190" s="4">
        <v>7.3693619966506958</v>
      </c>
      <c r="Q190" s="1">
        <v>0.25915135091273023</v>
      </c>
      <c r="R190" s="11" t="s">
        <v>2435</v>
      </c>
      <c r="S190" s="11" t="s">
        <v>2436</v>
      </c>
      <c r="T190" s="11" t="s">
        <v>2437</v>
      </c>
    </row>
    <row r="191" spans="1:20" x14ac:dyDescent="0.15">
      <c r="A191" s="3" t="s">
        <v>208</v>
      </c>
      <c r="B191" s="4">
        <v>5.754746675491333</v>
      </c>
      <c r="C191" s="1">
        <v>0.24523675626773112</v>
      </c>
      <c r="D191" s="4">
        <v>4.0836556553840637</v>
      </c>
      <c r="E191" s="1">
        <v>0.10127752782161478</v>
      </c>
      <c r="F191" s="4">
        <v>5.1385343074798584</v>
      </c>
      <c r="G191" s="1">
        <v>7.6707322148875448E-2</v>
      </c>
      <c r="H191" s="4">
        <v>4.9588445425033569</v>
      </c>
      <c r="I191" s="1">
        <v>8.4317657880838393E-2</v>
      </c>
      <c r="J191" s="4">
        <v>4.383486270904541</v>
      </c>
      <c r="K191" s="1">
        <v>0.15165831497844104</v>
      </c>
      <c r="L191" s="4">
        <v>4.8816804885864258</v>
      </c>
      <c r="M191" s="1">
        <v>0.14139700684441001</v>
      </c>
      <c r="N191" s="4">
        <v>4.2367562055587769</v>
      </c>
      <c r="O191" s="1">
        <v>0.164269094395946</v>
      </c>
      <c r="P191" s="4">
        <v>4.609736442565918</v>
      </c>
      <c r="Q191" s="1">
        <v>0.13096328515798666</v>
      </c>
      <c r="R191" s="11" t="s">
        <v>4105</v>
      </c>
      <c r="S191" s="11"/>
      <c r="T191" s="11" t="s">
        <v>4106</v>
      </c>
    </row>
    <row r="192" spans="1:20" x14ac:dyDescent="0.15">
      <c r="A192" s="3" t="s">
        <v>369</v>
      </c>
      <c r="B192" s="4">
        <v>10.550777196884155</v>
      </c>
      <c r="C192" s="1">
        <v>8.6829108312431985E-2</v>
      </c>
      <c r="D192" s="4">
        <v>8.8801181316375732</v>
      </c>
      <c r="E192" s="1">
        <v>0.10331906887577937</v>
      </c>
      <c r="F192" s="4">
        <v>9.4573688507080078</v>
      </c>
      <c r="G192" s="1">
        <v>0.22514221580658722</v>
      </c>
      <c r="H192" s="4">
        <v>9.2750482559204102</v>
      </c>
      <c r="I192" s="1">
        <v>9.8217496832500154E-2</v>
      </c>
      <c r="J192" s="4">
        <v>9.1920285224914551</v>
      </c>
      <c r="K192" s="1">
        <v>0.11636826003536144</v>
      </c>
      <c r="L192" s="4">
        <v>9.0823284784952794</v>
      </c>
      <c r="M192" s="1">
        <v>0.1639890163625205</v>
      </c>
      <c r="N192" s="4">
        <v>8.3615360260009766</v>
      </c>
      <c r="O192" s="1">
        <v>6.2641223819733749E-2</v>
      </c>
      <c r="P192" s="4">
        <v>8.6585562229156494</v>
      </c>
      <c r="Q192" s="1">
        <v>0.16202126853456786</v>
      </c>
      <c r="R192" s="11" t="s">
        <v>4107</v>
      </c>
      <c r="S192" s="11" t="s">
        <v>4108</v>
      </c>
      <c r="T192" s="11" t="s">
        <v>4109</v>
      </c>
    </row>
    <row r="193" spans="1:20" x14ac:dyDescent="0.15">
      <c r="A193" s="3" t="s">
        <v>243</v>
      </c>
      <c r="B193" s="4">
        <v>8.6930456161499023</v>
      </c>
      <c r="C193" s="1">
        <v>7.7290969479450522E-2</v>
      </c>
      <c r="D193" s="4">
        <v>7.0313434600830078</v>
      </c>
      <c r="E193" s="1">
        <v>8.2422654734449832E-2</v>
      </c>
      <c r="F193" s="4">
        <v>7.5406183004379272</v>
      </c>
      <c r="G193" s="1">
        <v>0.14762264302215994</v>
      </c>
      <c r="H193" s="4">
        <v>7.0934208631515503</v>
      </c>
      <c r="I193" s="1">
        <v>6.5143566107754292E-2</v>
      </c>
      <c r="J193" s="4">
        <v>8.367389440536499</v>
      </c>
      <c r="K193" s="1">
        <v>0.11966044683944006</v>
      </c>
      <c r="L193" s="4">
        <v>7.4082984924316406</v>
      </c>
      <c r="M193" s="1">
        <v>2.4330194802308833E-2</v>
      </c>
      <c r="N193" s="4">
        <v>7.2273625135421753</v>
      </c>
      <c r="O193" s="1">
        <v>0.15878883585845827</v>
      </c>
      <c r="P193" s="4">
        <v>7.3633240461349487</v>
      </c>
      <c r="Q193" s="1">
        <v>8.6163559084923458E-2</v>
      </c>
      <c r="R193" s="11" t="s">
        <v>4110</v>
      </c>
      <c r="S193" s="11" t="s">
        <v>4111</v>
      </c>
      <c r="T193" s="11" t="s">
        <v>4112</v>
      </c>
    </row>
    <row r="194" spans="1:20" x14ac:dyDescent="0.15">
      <c r="A194" s="3" t="s">
        <v>315</v>
      </c>
      <c r="B194" s="4">
        <v>9.8340568542480469</v>
      </c>
      <c r="C194" s="1">
        <v>0.1767050605339634</v>
      </c>
      <c r="D194" s="4">
        <v>8.1742774248123169</v>
      </c>
      <c r="E194" s="1">
        <v>0.12583671081458928</v>
      </c>
      <c r="F194" s="4">
        <v>8.5802164077758789</v>
      </c>
      <c r="G194" s="1">
        <v>9.8146096145178524E-2</v>
      </c>
      <c r="H194" s="4">
        <v>8.2738385200500488</v>
      </c>
      <c r="I194" s="1">
        <v>3.0827848508199789E-2</v>
      </c>
      <c r="J194" s="4">
        <v>8.5474035739898682</v>
      </c>
      <c r="K194" s="1">
        <v>9.0196994312826337E-2</v>
      </c>
      <c r="L194" s="4">
        <v>8.0714807510375977</v>
      </c>
      <c r="M194" s="1">
        <v>2.5277989064100514E-2</v>
      </c>
      <c r="N194" s="4">
        <v>7.932965874671936</v>
      </c>
      <c r="O194" s="1">
        <v>6.8712752738509603E-2</v>
      </c>
      <c r="P194" s="4">
        <v>8.1295170783996582</v>
      </c>
      <c r="Q194" s="1">
        <v>6.4996760877951837E-2</v>
      </c>
      <c r="R194" s="11" t="s">
        <v>4113</v>
      </c>
      <c r="S194" s="11" t="s">
        <v>4114</v>
      </c>
      <c r="T194" s="11" t="s">
        <v>4115</v>
      </c>
    </row>
    <row r="195" spans="1:20" x14ac:dyDescent="0.15">
      <c r="A195" s="3" t="s">
        <v>65</v>
      </c>
      <c r="B195" s="4">
        <v>9.4921340942382812</v>
      </c>
      <c r="C195" s="1">
        <v>0.14918699545046424</v>
      </c>
      <c r="D195" s="4">
        <v>7.8350667953491211</v>
      </c>
      <c r="E195" s="1">
        <v>0.20177161979864336</v>
      </c>
      <c r="F195" s="4">
        <v>7.3428472280502319</v>
      </c>
      <c r="G195" s="1">
        <v>5.9083529760888917E-2</v>
      </c>
      <c r="H195" s="4">
        <v>7.823361873626709</v>
      </c>
      <c r="I195" s="1">
        <v>6.2884909057772026E-2</v>
      </c>
      <c r="J195" s="4">
        <v>8.9251456260681152</v>
      </c>
      <c r="K195" s="1">
        <v>8.8232135493393302E-2</v>
      </c>
      <c r="L195" s="4">
        <v>7.038376172383626</v>
      </c>
      <c r="M195" s="1">
        <v>0.13547186220707913</v>
      </c>
      <c r="N195" s="4">
        <v>7.1957433223724365</v>
      </c>
      <c r="O195" s="1">
        <v>0.21405704001930115</v>
      </c>
      <c r="P195" s="4">
        <v>7.8671337366104126</v>
      </c>
      <c r="Q195" s="1">
        <v>0.17884576489715151</v>
      </c>
      <c r="R195" s="11" t="s">
        <v>2470</v>
      </c>
      <c r="S195" s="11" t="s">
        <v>2471</v>
      </c>
      <c r="T195" s="11" t="s">
        <v>2472</v>
      </c>
    </row>
    <row r="196" spans="1:20" x14ac:dyDescent="0.15">
      <c r="A196" s="3" t="s">
        <v>229</v>
      </c>
      <c r="B196" s="4">
        <v>7.4863045215606689</v>
      </c>
      <c r="C196" s="1">
        <v>6.2135125146097342E-2</v>
      </c>
      <c r="D196" s="4">
        <v>5.8340308666229248</v>
      </c>
      <c r="E196" s="1">
        <v>4.9970248667891674E-2</v>
      </c>
      <c r="F196" s="4">
        <v>6.4161803722381592</v>
      </c>
      <c r="G196" s="1">
        <v>0.17281203336850559</v>
      </c>
      <c r="H196" s="4">
        <v>6.2744131088256836</v>
      </c>
      <c r="I196" s="1">
        <v>7.3146142287359384E-2</v>
      </c>
      <c r="J196" s="4">
        <v>6.6697845458984375</v>
      </c>
      <c r="K196" s="1">
        <v>8.335821243284143E-2</v>
      </c>
      <c r="L196" s="4">
        <v>6.960255304972331</v>
      </c>
      <c r="M196" s="1">
        <v>9.1408837466461501E-2</v>
      </c>
      <c r="N196" s="4">
        <v>6.3361424207687378</v>
      </c>
      <c r="O196" s="1">
        <v>3.7314896451419437E-2</v>
      </c>
      <c r="P196" s="4">
        <v>6.1555883884429932</v>
      </c>
      <c r="Q196" s="1">
        <v>0.24086082738775041</v>
      </c>
      <c r="R196" s="11" t="s">
        <v>4116</v>
      </c>
      <c r="S196" s="11" t="s">
        <v>4117</v>
      </c>
      <c r="T196" s="11" t="s">
        <v>4118</v>
      </c>
    </row>
    <row r="197" spans="1:20" x14ac:dyDescent="0.15">
      <c r="A197" s="3" t="s">
        <v>328</v>
      </c>
      <c r="B197" s="4">
        <v>6.7461973428726196</v>
      </c>
      <c r="C197" s="1">
        <v>9.7905993138993369E-2</v>
      </c>
      <c r="D197" s="4">
        <v>5.0948728322982788</v>
      </c>
      <c r="E197" s="1">
        <v>0.11040051651216569</v>
      </c>
      <c r="F197" s="4">
        <v>5.8371102809906006</v>
      </c>
      <c r="G197" s="1">
        <v>7.8968900212435716E-2</v>
      </c>
      <c r="H197" s="4">
        <v>5.7536981105804443</v>
      </c>
      <c r="I197" s="1">
        <v>9.4550426371955182E-2</v>
      </c>
      <c r="J197" s="4">
        <v>6.2765216827392578</v>
      </c>
      <c r="K197" s="1">
        <v>0.1443976534875378</v>
      </c>
      <c r="L197" s="4">
        <v>6.0454899470011396</v>
      </c>
      <c r="M197" s="1">
        <v>6.496189827408394E-2</v>
      </c>
      <c r="N197" s="4">
        <v>5.9266678094863892</v>
      </c>
      <c r="O197" s="1">
        <v>6.6023065526354952E-2</v>
      </c>
      <c r="P197" s="4">
        <v>6.2139487266540527</v>
      </c>
      <c r="Q197" s="1">
        <v>0.21204445127242788</v>
      </c>
      <c r="R197" s="11" t="s">
        <v>4119</v>
      </c>
      <c r="S197" s="11" t="s">
        <v>2497</v>
      </c>
      <c r="T197" s="11" t="s">
        <v>4120</v>
      </c>
    </row>
    <row r="198" spans="1:20" x14ac:dyDescent="0.15">
      <c r="A198" s="3" t="s">
        <v>236</v>
      </c>
      <c r="B198" s="4">
        <v>6.0236951112747192</v>
      </c>
      <c r="C198" s="1">
        <v>0.15402658224310176</v>
      </c>
      <c r="D198" s="4">
        <v>4.3836925029754639</v>
      </c>
      <c r="E198" s="1">
        <v>0.14730222405729171</v>
      </c>
      <c r="F198" s="4">
        <v>5.0408459901809692</v>
      </c>
      <c r="G198" s="1">
        <v>0.34632297199695694</v>
      </c>
      <c r="H198" s="4">
        <v>4.5769438743591309</v>
      </c>
      <c r="I198" s="1">
        <v>0.11861641765176995</v>
      </c>
      <c r="J198" s="4">
        <v>5.6285926103591919</v>
      </c>
      <c r="K198" s="1">
        <v>0.40405562084024305</v>
      </c>
      <c r="L198" s="4">
        <v>4.3666974703470869</v>
      </c>
      <c r="M198" s="1">
        <v>0.14471737095344539</v>
      </c>
      <c r="N198" s="4">
        <v>4.4248858690261841</v>
      </c>
      <c r="O198" s="1">
        <v>0.16558874599916851</v>
      </c>
      <c r="P198" s="4">
        <v>4.2490713596343994</v>
      </c>
      <c r="Q198" s="1">
        <v>0.19180670560128776</v>
      </c>
      <c r="R198" s="11" t="s">
        <v>4121</v>
      </c>
      <c r="S198" s="11" t="s">
        <v>1399</v>
      </c>
      <c r="T198" s="11" t="s">
        <v>4122</v>
      </c>
    </row>
    <row r="199" spans="1:20" x14ac:dyDescent="0.15">
      <c r="A199" s="3" t="s">
        <v>308</v>
      </c>
      <c r="B199" s="4">
        <v>6.2960147857666016</v>
      </c>
      <c r="C199" s="1">
        <v>0.10321781160708832</v>
      </c>
      <c r="D199" s="4">
        <v>4.6629858613014221</v>
      </c>
      <c r="E199" s="1">
        <v>0.25935531524927935</v>
      </c>
      <c r="F199" s="4">
        <v>4.5118697881698608</v>
      </c>
      <c r="G199" s="1">
        <v>0.16803509733358063</v>
      </c>
      <c r="H199" s="4">
        <v>5.1983851194381714</v>
      </c>
      <c r="I199" s="1">
        <v>0.23719235420907633</v>
      </c>
      <c r="J199" s="4">
        <v>6.0971635580062866</v>
      </c>
      <c r="K199" s="1">
        <v>0.14534059037896299</v>
      </c>
      <c r="L199" s="4">
        <v>4.4084657828013105</v>
      </c>
      <c r="M199" s="1">
        <v>0.34135150915623358</v>
      </c>
      <c r="N199" s="4">
        <v>4.3083832263946533</v>
      </c>
      <c r="O199" s="1">
        <v>0.27891134910317311</v>
      </c>
      <c r="P199" s="4">
        <v>4.9181365966796875</v>
      </c>
      <c r="Q199" s="1">
        <v>0.21323949288688937</v>
      </c>
      <c r="R199" s="11" t="s">
        <v>2259</v>
      </c>
      <c r="S199" s="11" t="s">
        <v>2260</v>
      </c>
      <c r="T199" s="11" t="s">
        <v>2261</v>
      </c>
    </row>
    <row r="200" spans="1:20" x14ac:dyDescent="0.15">
      <c r="A200" s="3" t="s">
        <v>30</v>
      </c>
      <c r="B200" s="4">
        <v>5.9861001968383789</v>
      </c>
      <c r="C200" s="1">
        <v>0.11645488694517726</v>
      </c>
      <c r="D200" s="4">
        <v>4.358471155166626</v>
      </c>
      <c r="E200" s="1">
        <v>6.6518522093001464E-2</v>
      </c>
      <c r="F200" s="4">
        <v>4.5830533504486084</v>
      </c>
      <c r="G200" s="1">
        <v>0.17248746777426185</v>
      </c>
      <c r="H200" s="4">
        <v>4.9369202852249146</v>
      </c>
      <c r="I200" s="1">
        <v>4.8078469417582058E-2</v>
      </c>
      <c r="J200" s="4">
        <v>5.2248982191085815</v>
      </c>
      <c r="K200" s="1">
        <v>0.15397291071234354</v>
      </c>
      <c r="L200" s="4">
        <v>4.355573495229085</v>
      </c>
      <c r="M200" s="1">
        <v>9.3315673100396734E-2</v>
      </c>
      <c r="N200" s="4">
        <v>3.9682540893554688</v>
      </c>
      <c r="O200" s="1">
        <v>0.12798280036529175</v>
      </c>
      <c r="P200" s="4">
        <v>4.5411422252655029</v>
      </c>
      <c r="Q200" s="1">
        <v>6.5475876959716905E-2</v>
      </c>
      <c r="R200" s="11" t="s">
        <v>4123</v>
      </c>
      <c r="S200" s="11" t="s">
        <v>4124</v>
      </c>
      <c r="T200" s="11" t="s">
        <v>4125</v>
      </c>
    </row>
    <row r="201" spans="1:20" x14ac:dyDescent="0.15">
      <c r="A201" s="3" t="s">
        <v>158</v>
      </c>
      <c r="B201" s="4">
        <v>7.2451950311660767</v>
      </c>
      <c r="C201" s="1">
        <v>0.11420156015452135</v>
      </c>
      <c r="D201" s="4">
        <v>5.6195836067199707</v>
      </c>
      <c r="E201" s="1">
        <v>5.1292631443898153E-2</v>
      </c>
      <c r="F201" s="4">
        <v>5.95902419090271</v>
      </c>
      <c r="G201" s="1">
        <v>0.12504398709215236</v>
      </c>
      <c r="H201" s="4">
        <v>6.2701085805892944</v>
      </c>
      <c r="I201" s="1">
        <v>0.24306714133683685</v>
      </c>
      <c r="J201" s="4">
        <v>7.0095229148864746</v>
      </c>
      <c r="K201" s="1">
        <v>0.25061509964640866</v>
      </c>
      <c r="L201" s="4">
        <v>6.1330242156982422</v>
      </c>
      <c r="M201" s="1">
        <v>4.9213576934263398E-2</v>
      </c>
      <c r="N201" s="4">
        <v>6.0164836645126343</v>
      </c>
      <c r="O201" s="1">
        <v>0.14773596147772161</v>
      </c>
      <c r="P201" s="4">
        <v>6.1247075796127319</v>
      </c>
      <c r="Q201" s="1">
        <v>0.12029500258823718</v>
      </c>
      <c r="R201" s="11" t="s">
        <v>4126</v>
      </c>
      <c r="S201" s="11" t="s">
        <v>4127</v>
      </c>
      <c r="T201" s="11" t="s">
        <v>4128</v>
      </c>
    </row>
    <row r="202" spans="1:20" x14ac:dyDescent="0.15">
      <c r="A202" s="3" t="s">
        <v>230</v>
      </c>
      <c r="B202" s="4">
        <v>5.3295445442199707</v>
      </c>
      <c r="C202" s="1">
        <v>0.27076090605850606</v>
      </c>
      <c r="D202" s="4">
        <v>3.7068250775337219</v>
      </c>
      <c r="E202" s="1">
        <v>0.17953101678444341</v>
      </c>
      <c r="F202" s="4">
        <v>4.4652912616729736</v>
      </c>
      <c r="G202" s="1">
        <v>0.14430574744304786</v>
      </c>
      <c r="H202" s="4">
        <v>3.9341043829917908</v>
      </c>
      <c r="I202" s="1">
        <v>0.24891132075949871</v>
      </c>
      <c r="J202" s="4">
        <v>4.4853974580764771</v>
      </c>
      <c r="K202" s="1">
        <v>0.28692798169387596</v>
      </c>
      <c r="L202" s="4">
        <v>4.2381234963734942</v>
      </c>
      <c r="M202" s="1">
        <v>0.25262054591877264</v>
      </c>
      <c r="N202" s="4">
        <v>3.8867692947387695</v>
      </c>
      <c r="O202" s="1">
        <v>0.24030758170226224</v>
      </c>
      <c r="P202" s="4">
        <v>4.3542245626449585</v>
      </c>
      <c r="Q202" s="1">
        <v>0.15901545537686762</v>
      </c>
      <c r="R202" s="11" t="s">
        <v>4129</v>
      </c>
      <c r="S202" s="11" t="s">
        <v>1639</v>
      </c>
      <c r="T202" s="11" t="s">
        <v>4130</v>
      </c>
    </row>
    <row r="203" spans="1:20" x14ac:dyDescent="0.15">
      <c r="A203" s="3" t="s">
        <v>300</v>
      </c>
      <c r="B203" s="4">
        <v>6.3226883411407471</v>
      </c>
      <c r="C203" s="1">
        <v>0.15532868955205834</v>
      </c>
      <c r="D203" s="4">
        <v>4.700725793838501</v>
      </c>
      <c r="E203" s="1">
        <v>0.18523164420040919</v>
      </c>
      <c r="F203" s="4">
        <v>5.9511834383010864</v>
      </c>
      <c r="G203" s="1">
        <v>0.10352481832640482</v>
      </c>
      <c r="H203" s="4">
        <v>4.8764060735702515</v>
      </c>
      <c r="I203" s="1">
        <v>4.8534450768496801E-2</v>
      </c>
      <c r="J203" s="4">
        <v>4.8280843496322632</v>
      </c>
      <c r="K203" s="1">
        <v>9.0725771677188538E-2</v>
      </c>
      <c r="L203" s="4">
        <v>4.7492631276448565</v>
      </c>
      <c r="M203" s="1">
        <v>4.9839690098646063E-2</v>
      </c>
      <c r="N203" s="4">
        <v>4.5080561637878418</v>
      </c>
      <c r="O203" s="1">
        <v>0.12471231867382077</v>
      </c>
      <c r="P203" s="4">
        <v>4.4550544023513794</v>
      </c>
      <c r="Q203" s="1">
        <v>9.157242353894042E-2</v>
      </c>
      <c r="R203" s="11" t="s">
        <v>4131</v>
      </c>
      <c r="S203" s="11" t="s">
        <v>4132</v>
      </c>
      <c r="T203" s="11" t="s">
        <v>4133</v>
      </c>
    </row>
    <row r="204" spans="1:20" x14ac:dyDescent="0.15">
      <c r="A204" s="3" t="s">
        <v>385</v>
      </c>
      <c r="B204" s="4">
        <v>8.3809082508087158</v>
      </c>
      <c r="C204" s="1">
        <v>0.22930377733577298</v>
      </c>
      <c r="D204" s="4">
        <v>6.7589972019195557</v>
      </c>
      <c r="E204" s="1">
        <v>0.20648807433062216</v>
      </c>
      <c r="F204" s="4">
        <v>5.5718579292297363</v>
      </c>
      <c r="G204" s="1">
        <v>0.15969650798537807</v>
      </c>
      <c r="H204" s="4">
        <v>7.0809524059295654</v>
      </c>
      <c r="I204" s="1">
        <v>0.138840498239096</v>
      </c>
      <c r="J204" s="4">
        <v>3.9374683499336243</v>
      </c>
      <c r="K204" s="1">
        <v>0.25235018152944844</v>
      </c>
      <c r="L204" s="4">
        <v>2.7912937005360923</v>
      </c>
      <c r="M204" s="1">
        <v>3.3755960072426837E-2</v>
      </c>
      <c r="N204" s="4">
        <v>3.2661141157150269</v>
      </c>
      <c r="O204" s="1">
        <v>0.15802897161713758</v>
      </c>
      <c r="P204" s="4">
        <v>3.7419115304946899</v>
      </c>
      <c r="Q204" s="1">
        <v>0.19787420148371848</v>
      </c>
      <c r="R204" s="11" t="s">
        <v>4134</v>
      </c>
      <c r="S204" s="11" t="s">
        <v>4135</v>
      </c>
      <c r="T204" s="11" t="s">
        <v>4136</v>
      </c>
    </row>
    <row r="205" spans="1:20" x14ac:dyDescent="0.15">
      <c r="A205" s="3" t="s">
        <v>288</v>
      </c>
      <c r="B205" s="4">
        <v>5.2309091091156006</v>
      </c>
      <c r="C205" s="1">
        <v>0.15709162452575551</v>
      </c>
      <c r="D205" s="4">
        <v>3.6117953658103943</v>
      </c>
      <c r="E205" s="1">
        <v>0.1119837172847387</v>
      </c>
      <c r="F205" s="4">
        <v>4.1251640915870667</v>
      </c>
      <c r="G205" s="1">
        <v>0.11162584979848736</v>
      </c>
      <c r="H205" s="4">
        <v>4.259642481803894</v>
      </c>
      <c r="I205" s="1">
        <v>9.295751120966006E-2</v>
      </c>
      <c r="J205" s="4">
        <v>5.1423848867416382</v>
      </c>
      <c r="K205" s="1">
        <v>0.35541860807837355</v>
      </c>
      <c r="L205" s="4">
        <v>3.9955322742462158</v>
      </c>
      <c r="M205" s="1">
        <v>0.10299441013266093</v>
      </c>
      <c r="N205" s="4">
        <v>3.6727159023284912</v>
      </c>
      <c r="O205" s="1">
        <v>0.2613429010743839</v>
      </c>
      <c r="P205" s="4">
        <v>4.213212251663208</v>
      </c>
      <c r="Q205" s="1">
        <v>0.16862645807872484</v>
      </c>
      <c r="R205" s="11" t="s">
        <v>4137</v>
      </c>
      <c r="S205" s="11" t="s">
        <v>2341</v>
      </c>
      <c r="T205" s="11" t="s">
        <v>4138</v>
      </c>
    </row>
    <row r="206" spans="1:20" x14ac:dyDescent="0.15">
      <c r="A206" s="3" t="s">
        <v>359</v>
      </c>
      <c r="B206" s="4">
        <v>6.0413181781768799</v>
      </c>
      <c r="C206" s="1">
        <v>7.2383320948622779E-2</v>
      </c>
      <c r="D206" s="4">
        <v>4.4265389442443848</v>
      </c>
      <c r="E206" s="1">
        <v>0.1017173608140908</v>
      </c>
      <c r="F206" s="4">
        <v>5.1178251504898071</v>
      </c>
      <c r="G206" s="1">
        <v>0.13683474195504955</v>
      </c>
      <c r="H206" s="4">
        <v>4.1642611026763916</v>
      </c>
      <c r="I206" s="1">
        <v>5.2675851215351017E-2</v>
      </c>
      <c r="J206" s="4">
        <v>4.3651555776596069</v>
      </c>
      <c r="K206" s="1">
        <v>0.17424679016279526</v>
      </c>
      <c r="L206" s="4">
        <v>4.3123718897501631</v>
      </c>
      <c r="M206" s="1">
        <v>2.2058783808239633E-2</v>
      </c>
      <c r="N206" s="4">
        <v>3.709489107131958</v>
      </c>
      <c r="O206" s="1">
        <v>0.13537828515987652</v>
      </c>
      <c r="P206" s="4">
        <v>3.7021823525428772</v>
      </c>
      <c r="Q206" s="1">
        <v>0.23629707765482613</v>
      </c>
      <c r="R206" s="11" t="s">
        <v>4139</v>
      </c>
      <c r="S206" s="11" t="s">
        <v>1722</v>
      </c>
      <c r="T206" s="11" t="s">
        <v>4140</v>
      </c>
    </row>
    <row r="207" spans="1:20" x14ac:dyDescent="0.15">
      <c r="A207" s="3" t="s">
        <v>162</v>
      </c>
      <c r="B207" s="4">
        <v>7.1606799364089966</v>
      </c>
      <c r="C207" s="1">
        <v>8.4726635707295481E-2</v>
      </c>
      <c r="D207" s="4">
        <v>5.5472865104675293</v>
      </c>
      <c r="E207" s="1">
        <v>0.35221313064133186</v>
      </c>
      <c r="F207" s="4">
        <v>5.8708819150924683</v>
      </c>
      <c r="G207" s="1">
        <v>0.25336257859493472</v>
      </c>
      <c r="H207" s="4">
        <v>5.6719461679458618</v>
      </c>
      <c r="I207" s="1">
        <v>0.19068320439055877</v>
      </c>
      <c r="J207" s="4">
        <v>7.1305136680603027</v>
      </c>
      <c r="K207" s="1">
        <v>0.1752512123567708</v>
      </c>
      <c r="L207" s="4">
        <v>5.9379121462504072</v>
      </c>
      <c r="M207" s="1">
        <v>0.1322927740182786</v>
      </c>
      <c r="N207" s="4">
        <v>5.8497791290283203</v>
      </c>
      <c r="O207" s="1">
        <v>0.29810817215599272</v>
      </c>
      <c r="P207" s="4">
        <v>6.1540431976318359</v>
      </c>
      <c r="Q207" s="1">
        <v>0.12176443148610942</v>
      </c>
      <c r="R207" s="11" t="s">
        <v>4141</v>
      </c>
      <c r="S207" s="11" t="s">
        <v>4142</v>
      </c>
      <c r="T207" s="11" t="s">
        <v>4143</v>
      </c>
    </row>
    <row r="208" spans="1:20" x14ac:dyDescent="0.15">
      <c r="A208" s="3" t="s">
        <v>66</v>
      </c>
      <c r="B208" s="4">
        <v>9.8614106178283691</v>
      </c>
      <c r="C208" s="1">
        <v>5.5695638300229937E-2</v>
      </c>
      <c r="D208" s="4">
        <v>8.2501833438873291</v>
      </c>
      <c r="E208" s="1">
        <v>7.3006279153245701E-2</v>
      </c>
      <c r="F208" s="4">
        <v>8.0748369693756104</v>
      </c>
      <c r="G208" s="1">
        <v>9.1738605329337822E-2</v>
      </c>
      <c r="H208" s="4">
        <v>8.3784714937210083</v>
      </c>
      <c r="I208" s="1">
        <v>0.14366705240984232</v>
      </c>
      <c r="J208" s="4">
        <v>9.8384790420532227</v>
      </c>
      <c r="K208" s="1">
        <v>0.17038352014572417</v>
      </c>
      <c r="L208" s="4">
        <v>8.8347320556640625</v>
      </c>
      <c r="M208" s="1">
        <v>7.8050533466256691E-2</v>
      </c>
      <c r="N208" s="4">
        <v>8.7560129165649414</v>
      </c>
      <c r="O208" s="1">
        <v>3.7711811177938336E-2</v>
      </c>
      <c r="P208" s="4">
        <v>9.4463012218475342</v>
      </c>
      <c r="Q208" s="1">
        <v>0.12913581884834952</v>
      </c>
      <c r="R208" s="11" t="s">
        <v>4144</v>
      </c>
      <c r="S208" s="11" t="s">
        <v>4145</v>
      </c>
      <c r="T208" s="11" t="s">
        <v>4146</v>
      </c>
    </row>
    <row r="209" spans="1:20" x14ac:dyDescent="0.15">
      <c r="A209" s="3" t="s">
        <v>195</v>
      </c>
      <c r="B209" s="4">
        <v>6.4093939065933228</v>
      </c>
      <c r="C209" s="1">
        <v>7.6521044412314998E-2</v>
      </c>
      <c r="D209" s="4">
        <v>4.8052530288696289</v>
      </c>
      <c r="E209" s="1">
        <v>0.10105937204275176</v>
      </c>
      <c r="F209" s="4">
        <v>5.7801239490509033</v>
      </c>
      <c r="G209" s="1">
        <v>0.1407988253903292</v>
      </c>
      <c r="H209" s="4">
        <v>5.4122217893600464</v>
      </c>
      <c r="I209" s="1">
        <v>0.17288715330243293</v>
      </c>
      <c r="J209" s="4">
        <v>3.5782175660133362</v>
      </c>
      <c r="K209" s="1">
        <v>0.19778780380210259</v>
      </c>
      <c r="L209" s="4">
        <v>4.5948359171549482</v>
      </c>
      <c r="M209" s="1">
        <v>0.20563593299702368</v>
      </c>
      <c r="N209" s="4">
        <v>4.6659864187240601</v>
      </c>
      <c r="O209" s="1">
        <v>5.4278878876969854E-2</v>
      </c>
      <c r="P209" s="4">
        <v>4.9189614057540894</v>
      </c>
      <c r="Q209" s="1">
        <v>7.5877018334176122E-2</v>
      </c>
      <c r="R209" s="11" t="s">
        <v>4147</v>
      </c>
      <c r="S209" s="11" t="s">
        <v>1722</v>
      </c>
      <c r="T209" s="11" t="s">
        <v>4148</v>
      </c>
    </row>
    <row r="210" spans="1:20" x14ac:dyDescent="0.15">
      <c r="A210" s="3" t="s">
        <v>122</v>
      </c>
      <c r="B210" s="4">
        <v>10.641212463378906</v>
      </c>
      <c r="C210" s="1">
        <v>0.14724977668857564</v>
      </c>
      <c r="D210" s="4">
        <v>9.038877010345459</v>
      </c>
      <c r="E210" s="1">
        <v>0.16989122660348571</v>
      </c>
      <c r="F210" s="4">
        <v>9.243175745010376</v>
      </c>
      <c r="G210" s="1">
        <v>0.26953319100967893</v>
      </c>
      <c r="H210" s="4">
        <v>8.9048376083374023</v>
      </c>
      <c r="I210" s="1">
        <v>0.16095199971895885</v>
      </c>
      <c r="J210" s="4">
        <v>10.766199827194214</v>
      </c>
      <c r="K210" s="1">
        <v>0.14509528438530495</v>
      </c>
      <c r="L210" s="4">
        <v>9.0932947794596348</v>
      </c>
      <c r="M210" s="1">
        <v>5.6414253599831633E-2</v>
      </c>
      <c r="N210" s="4">
        <v>8.8594529628753662</v>
      </c>
      <c r="O210" s="1">
        <v>0.13257964138961226</v>
      </c>
      <c r="P210" s="4">
        <v>9.0332818031311035</v>
      </c>
      <c r="Q210" s="1">
        <v>5.0330879349222417E-2</v>
      </c>
      <c r="R210" s="11" t="s">
        <v>2424</v>
      </c>
      <c r="S210" s="11" t="s">
        <v>2425</v>
      </c>
      <c r="T210" s="11" t="s">
        <v>2426</v>
      </c>
    </row>
    <row r="211" spans="1:20" x14ac:dyDescent="0.15">
      <c r="A211" s="3" t="s">
        <v>331</v>
      </c>
      <c r="B211" s="4">
        <v>9.2353346347808838</v>
      </c>
      <c r="C211" s="1">
        <v>0.17567091745913682</v>
      </c>
      <c r="D211" s="4">
        <v>7.6345653533935547</v>
      </c>
      <c r="E211" s="1">
        <v>7.1350035458640104E-2</v>
      </c>
      <c r="F211" s="4">
        <v>8.0881582498550415</v>
      </c>
      <c r="G211" s="1">
        <v>0.10957141371341195</v>
      </c>
      <c r="H211" s="4">
        <v>7.8715803623199463</v>
      </c>
      <c r="I211" s="1">
        <v>5.4831354236259164E-2</v>
      </c>
      <c r="J211" s="4">
        <v>8.7184524536132812</v>
      </c>
      <c r="K211" s="1">
        <v>0.12636995597527365</v>
      </c>
      <c r="L211" s="4">
        <v>7.4988781611124677</v>
      </c>
      <c r="M211" s="1">
        <v>1.7015253893207596E-2</v>
      </c>
      <c r="N211" s="4">
        <v>7.4875352382659912</v>
      </c>
      <c r="O211" s="1">
        <v>0.14966006211908947</v>
      </c>
      <c r="P211" s="4">
        <v>7.9009575843811035</v>
      </c>
      <c r="Q211" s="1">
        <v>0.10469401191597361</v>
      </c>
      <c r="R211" s="11" t="s">
        <v>4149</v>
      </c>
      <c r="S211" s="11" t="s">
        <v>4150</v>
      </c>
      <c r="T211" s="11" t="s">
        <v>4151</v>
      </c>
    </row>
    <row r="212" spans="1:20" x14ac:dyDescent="0.15">
      <c r="A212" s="3" t="s">
        <v>199</v>
      </c>
      <c r="B212" s="4">
        <v>8.5501489639282227</v>
      </c>
      <c r="C212" s="1">
        <v>9.0375546232649567E-2</v>
      </c>
      <c r="D212" s="4">
        <v>6.9517261981964111</v>
      </c>
      <c r="E212" s="1">
        <v>5.9975291013328616E-2</v>
      </c>
      <c r="F212" s="4">
        <v>8.4216158390045166</v>
      </c>
      <c r="G212" s="1">
        <v>0.14481526851191903</v>
      </c>
      <c r="H212" s="4">
        <v>7.4671076536178589</v>
      </c>
      <c r="I212" s="1">
        <v>7.7939877424394094E-2</v>
      </c>
      <c r="J212" s="4">
        <v>7.3867510557174683</v>
      </c>
      <c r="K212" s="1">
        <v>0.15639713125968716</v>
      </c>
      <c r="L212" s="4">
        <v>7.295206705729167</v>
      </c>
      <c r="M212" s="1">
        <v>1.9965484065172012E-2</v>
      </c>
      <c r="N212" s="4">
        <v>7.1789418458938599</v>
      </c>
      <c r="O212" s="1">
        <v>0.14323394803157893</v>
      </c>
      <c r="P212" s="4">
        <v>7.2072105407714844</v>
      </c>
      <c r="Q212" s="1">
        <v>2.0517398326295604E-2</v>
      </c>
      <c r="R212" s="11" t="s">
        <v>4152</v>
      </c>
      <c r="S212" s="11" t="s">
        <v>1366</v>
      </c>
      <c r="T212" s="11" t="s">
        <v>4153</v>
      </c>
    </row>
    <row r="213" spans="1:20" x14ac:dyDescent="0.15">
      <c r="A213" s="3" t="s">
        <v>395</v>
      </c>
      <c r="B213" s="4">
        <v>6.2824563980102539</v>
      </c>
      <c r="C213" s="1">
        <v>0.16413098697776393</v>
      </c>
      <c r="D213" s="4">
        <v>4.6859899759292603</v>
      </c>
      <c r="E213" s="1">
        <v>0.25114629567051694</v>
      </c>
      <c r="F213" s="4">
        <v>6.2883843183517456</v>
      </c>
      <c r="G213" s="1">
        <v>0.11646837847273941</v>
      </c>
      <c r="H213" s="4">
        <v>5.8627423048019409</v>
      </c>
      <c r="I213" s="1">
        <v>0.37579049462184566</v>
      </c>
      <c r="J213" s="4">
        <v>5.8740612268447876</v>
      </c>
      <c r="K213" s="1">
        <v>0.29232610904726558</v>
      </c>
      <c r="L213" s="4">
        <v>5.8718554178873701</v>
      </c>
      <c r="M213" s="1">
        <v>0.16482430715658583</v>
      </c>
      <c r="N213" s="4">
        <v>5.2355571985244751</v>
      </c>
      <c r="O213" s="1">
        <v>0.35782199679759535</v>
      </c>
      <c r="P213" s="4">
        <v>5.0792231559753418</v>
      </c>
      <c r="Q213" s="1">
        <v>0.24225117904115265</v>
      </c>
      <c r="R213" s="11" t="s">
        <v>4154</v>
      </c>
      <c r="S213" s="11"/>
      <c r="T213" s="11" t="s">
        <v>4155</v>
      </c>
    </row>
    <row r="214" spans="1:20" x14ac:dyDescent="0.15">
      <c r="A214" s="3" t="s">
        <v>368</v>
      </c>
      <c r="B214" s="4">
        <v>8.4086360931396484</v>
      </c>
      <c r="C214" s="1">
        <v>6.2757336423740984E-2</v>
      </c>
      <c r="D214" s="4">
        <v>6.822778582572937</v>
      </c>
      <c r="E214" s="1">
        <v>0.17348048421620474</v>
      </c>
      <c r="F214" s="4">
        <v>7.8723804950714111</v>
      </c>
      <c r="G214" s="1">
        <v>0.12373621838066202</v>
      </c>
      <c r="H214" s="4">
        <v>6.9890494346618652</v>
      </c>
      <c r="I214" s="1">
        <v>8.6887008069787941E-2</v>
      </c>
      <c r="J214" s="4">
        <v>8.7679009437561035</v>
      </c>
      <c r="K214" s="1">
        <v>0.19916976467392053</v>
      </c>
      <c r="L214" s="4">
        <v>8.2009069124857579</v>
      </c>
      <c r="M214" s="1">
        <v>0.17813310163798526</v>
      </c>
      <c r="N214" s="4">
        <v>7.3278862237930298</v>
      </c>
      <c r="O214" s="1">
        <v>9.0981189267627494E-2</v>
      </c>
      <c r="P214" s="4">
        <v>7.3694677352905273</v>
      </c>
      <c r="Q214" s="1">
        <v>1.1578336035570402E-2</v>
      </c>
      <c r="R214" s="11" t="s">
        <v>2575</v>
      </c>
      <c r="S214" s="11"/>
      <c r="T214" s="11" t="s">
        <v>2576</v>
      </c>
    </row>
    <row r="215" spans="1:20" x14ac:dyDescent="0.15">
      <c r="A215" s="3" t="s">
        <v>309</v>
      </c>
      <c r="B215" s="4">
        <v>6.4582188129425049</v>
      </c>
      <c r="C215" s="1">
        <v>0.1152700832798797</v>
      </c>
      <c r="D215" s="4">
        <v>4.8820066452026367</v>
      </c>
      <c r="E215" s="1">
        <v>0.13688229087623258</v>
      </c>
      <c r="F215" s="4">
        <v>5.1973003149032593</v>
      </c>
      <c r="G215" s="1">
        <v>8.1170963071455285E-2</v>
      </c>
      <c r="H215" s="4">
        <v>4.8127900362014771</v>
      </c>
      <c r="I215" s="1">
        <v>6.6259620267524452E-2</v>
      </c>
      <c r="J215" s="4">
        <v>5.5685828924179077</v>
      </c>
      <c r="K215" s="1">
        <v>0.10902535064555416</v>
      </c>
      <c r="L215" s="4">
        <v>4.7979191144307451</v>
      </c>
      <c r="M215" s="1">
        <v>0.14013081968023591</v>
      </c>
      <c r="N215" s="4">
        <v>5.2162781953811646</v>
      </c>
      <c r="O215" s="1">
        <v>0.21420048323645102</v>
      </c>
      <c r="P215" s="4">
        <v>5.2220947742462158</v>
      </c>
      <c r="Q215" s="1">
        <v>0.15067863641983331</v>
      </c>
      <c r="R215" s="11" t="s">
        <v>4156</v>
      </c>
      <c r="S215" s="11"/>
      <c r="T215" s="11" t="s">
        <v>4157</v>
      </c>
    </row>
    <row r="216" spans="1:20" x14ac:dyDescent="0.15">
      <c r="A216" s="3" t="s">
        <v>11</v>
      </c>
      <c r="B216" s="4">
        <v>6.9099568128585815</v>
      </c>
      <c r="C216" s="1">
        <v>8.0567783811623175E-2</v>
      </c>
      <c r="D216" s="4">
        <v>5.3338422775268555</v>
      </c>
      <c r="E216" s="1">
        <v>6.468340175243581E-2</v>
      </c>
      <c r="F216" s="4">
        <v>5.7599060535430908</v>
      </c>
      <c r="G216" s="1">
        <v>0.1334125643301097</v>
      </c>
      <c r="H216" s="4">
        <v>5.1194322109222412</v>
      </c>
      <c r="I216" s="1">
        <v>0.16199446544738982</v>
      </c>
      <c r="J216" s="4">
        <v>5.8332915306091309</v>
      </c>
      <c r="K216" s="1">
        <v>0.13483834932520905</v>
      </c>
      <c r="L216" s="4">
        <v>5.3286301294962568</v>
      </c>
      <c r="M216" s="1">
        <v>1.6868912641447398E-2</v>
      </c>
      <c r="N216" s="4">
        <v>5.7601938247680664</v>
      </c>
      <c r="O216" s="1">
        <v>0.14305472837244471</v>
      </c>
      <c r="P216" s="4">
        <v>5.6348545551300049</v>
      </c>
      <c r="Q216" s="1">
        <v>9.3063692633488085E-2</v>
      </c>
      <c r="R216" s="11" t="s">
        <v>4158</v>
      </c>
      <c r="S216" s="11" t="s">
        <v>4159</v>
      </c>
      <c r="T216" s="11" t="s">
        <v>4160</v>
      </c>
    </row>
    <row r="217" spans="1:20" x14ac:dyDescent="0.15">
      <c r="A217" s="3" t="s">
        <v>215</v>
      </c>
      <c r="B217" s="4">
        <v>10.16246509552002</v>
      </c>
      <c r="C217" s="1">
        <v>0.13813602435201627</v>
      </c>
      <c r="D217" s="4">
        <v>8.5866022109985352</v>
      </c>
      <c r="E217" s="1">
        <v>0.33359701117609863</v>
      </c>
      <c r="F217" s="4">
        <v>8.7676670551300049</v>
      </c>
      <c r="G217" s="1">
        <v>4.6728506240431927E-2</v>
      </c>
      <c r="H217" s="4">
        <v>9.7097060680389404</v>
      </c>
      <c r="I217" s="1">
        <v>0.21429314620318271</v>
      </c>
      <c r="J217" s="4">
        <v>10.187833309173584</v>
      </c>
      <c r="K217" s="1">
        <v>0.17002749084714394</v>
      </c>
      <c r="L217" s="4">
        <v>9.0379463831583653</v>
      </c>
      <c r="M217" s="1">
        <v>6.158752999944684E-2</v>
      </c>
      <c r="N217" s="4">
        <v>9.5562148094177246</v>
      </c>
      <c r="O217" s="1">
        <v>0.25332104189654286</v>
      </c>
      <c r="P217" s="4">
        <v>11.286173343658447</v>
      </c>
      <c r="Q217" s="1">
        <v>9.0225204494011099E-2</v>
      </c>
      <c r="R217" s="11" t="s">
        <v>4161</v>
      </c>
      <c r="S217" s="11" t="s">
        <v>4162</v>
      </c>
      <c r="T217" s="11" t="s">
        <v>4163</v>
      </c>
    </row>
    <row r="218" spans="1:20" x14ac:dyDescent="0.15">
      <c r="A218" s="3" t="s">
        <v>325</v>
      </c>
      <c r="B218" s="4">
        <v>5.5651029348373413</v>
      </c>
      <c r="C218" s="1">
        <v>0.14138418782942355</v>
      </c>
      <c r="D218" s="4">
        <v>3.9915463924407959</v>
      </c>
      <c r="E218" s="1">
        <v>0.12502468551920115</v>
      </c>
      <c r="F218" s="4">
        <v>4.7915576696395874</v>
      </c>
      <c r="G218" s="1">
        <v>9.3323795360156211E-2</v>
      </c>
      <c r="H218" s="4">
        <v>4.2688642740249634</v>
      </c>
      <c r="I218" s="1">
        <v>0.20961874864414229</v>
      </c>
      <c r="J218" s="4">
        <v>5.4881085157394409</v>
      </c>
      <c r="K218" s="1">
        <v>0.18029655101242892</v>
      </c>
      <c r="L218" s="4">
        <v>5.3896730740865069</v>
      </c>
      <c r="M218" s="1">
        <v>0.12804841816968099</v>
      </c>
      <c r="N218" s="4">
        <v>5.7292845249176025</v>
      </c>
      <c r="O218" s="1">
        <v>0.1461720724600131</v>
      </c>
      <c r="P218" s="4">
        <v>5.4400544166564941</v>
      </c>
      <c r="Q218" s="1">
        <v>0.18490731305629185</v>
      </c>
      <c r="R218" s="11" t="s">
        <v>4164</v>
      </c>
      <c r="S218" s="11" t="s">
        <v>2921</v>
      </c>
      <c r="T218" s="11" t="s">
        <v>4165</v>
      </c>
    </row>
    <row r="219" spans="1:20" x14ac:dyDescent="0.15">
      <c r="A219" s="3" t="s">
        <v>254</v>
      </c>
      <c r="B219" s="4">
        <v>5.8784816265106201</v>
      </c>
      <c r="C219" s="1">
        <v>6.9962390275459557E-2</v>
      </c>
      <c r="D219" s="4">
        <v>4.3057688474655151</v>
      </c>
      <c r="E219" s="1">
        <v>0.10053196195532479</v>
      </c>
      <c r="F219" s="4">
        <v>5.1718752384185791</v>
      </c>
      <c r="G219" s="1">
        <v>9.3415472834905547E-2</v>
      </c>
      <c r="H219" s="4">
        <v>4.4808815717697144</v>
      </c>
      <c r="I219" s="1">
        <v>0.15067320180764418</v>
      </c>
      <c r="J219" s="4">
        <v>5.7698134183883667</v>
      </c>
      <c r="K219" s="1">
        <v>0.14202685384232486</v>
      </c>
      <c r="L219" s="4">
        <v>4.7826286951700849</v>
      </c>
      <c r="M219" s="1">
        <v>0.13763047067762804</v>
      </c>
      <c r="N219" s="4">
        <v>4.8147391080856323</v>
      </c>
      <c r="O219" s="1">
        <v>0.17083260666429534</v>
      </c>
      <c r="P219" s="4">
        <v>4.893454909324646</v>
      </c>
      <c r="Q219" s="1">
        <v>0.16445178374380506</v>
      </c>
      <c r="R219" s="11" t="s">
        <v>4166</v>
      </c>
      <c r="S219" s="11" t="s">
        <v>4167</v>
      </c>
      <c r="T219" s="11" t="s">
        <v>4168</v>
      </c>
    </row>
    <row r="220" spans="1:20" x14ac:dyDescent="0.15">
      <c r="A220" s="3" t="s">
        <v>48</v>
      </c>
      <c r="B220" s="4">
        <v>6.5472061634063721</v>
      </c>
      <c r="C220" s="1">
        <v>0.17484018848894808</v>
      </c>
      <c r="D220" s="4">
        <v>4.9787720441818237</v>
      </c>
      <c r="E220" s="1">
        <v>3.9167224414395574E-2</v>
      </c>
      <c r="F220" s="4">
        <v>5.6856086254119873</v>
      </c>
      <c r="G220" s="1">
        <v>0.10552822199963087</v>
      </c>
      <c r="H220" s="4">
        <v>5.5101683139801025</v>
      </c>
      <c r="I220" s="1">
        <v>8.924229771002995E-2</v>
      </c>
      <c r="J220" s="4">
        <v>6.1384189128875732</v>
      </c>
      <c r="K220" s="1">
        <v>0.14104288548128641</v>
      </c>
      <c r="L220" s="4">
        <v>5.6095490455627441</v>
      </c>
      <c r="M220" s="1">
        <v>7.1061203656851937E-2</v>
      </c>
      <c r="N220" s="4">
        <v>5.3055062294006348</v>
      </c>
      <c r="O220" s="1">
        <v>0.13125240180243417</v>
      </c>
      <c r="P220" s="4">
        <v>5.9210669994354248</v>
      </c>
      <c r="Q220" s="1">
        <v>8.5149066671712043E-2</v>
      </c>
      <c r="R220" s="11" t="s">
        <v>4169</v>
      </c>
      <c r="S220" s="11" t="s">
        <v>1505</v>
      </c>
      <c r="T220" s="11" t="s">
        <v>4170</v>
      </c>
    </row>
    <row r="221" spans="1:20" x14ac:dyDescent="0.15">
      <c r="A221" s="3" t="s">
        <v>358</v>
      </c>
      <c r="B221" s="4">
        <v>5.7035328149795532</v>
      </c>
      <c r="C221" s="1">
        <v>0.11134313901136707</v>
      </c>
      <c r="D221" s="4">
        <v>4.1351737976074219</v>
      </c>
      <c r="E221" s="1">
        <v>8.3676687919672879E-2</v>
      </c>
      <c r="F221" s="4">
        <v>4.758797287940979</v>
      </c>
      <c r="G221" s="1">
        <v>9.1176610393728125E-2</v>
      </c>
      <c r="H221" s="4">
        <v>5.08045494556427</v>
      </c>
      <c r="I221" s="1">
        <v>8.2682433085657703E-2</v>
      </c>
      <c r="J221" s="4">
        <v>5.5818066596984863</v>
      </c>
      <c r="K221" s="1">
        <v>0.39878748148109272</v>
      </c>
      <c r="L221" s="4">
        <v>4.08850900332133</v>
      </c>
      <c r="M221" s="1">
        <v>8.6757335846326833E-2</v>
      </c>
      <c r="N221" s="4">
        <v>4.2820855379104614</v>
      </c>
      <c r="O221" s="1">
        <v>0.1276906600437559</v>
      </c>
      <c r="P221" s="4">
        <v>5.2450796365737915</v>
      </c>
      <c r="Q221" s="1">
        <v>0.24615039968532185</v>
      </c>
      <c r="R221" s="11" t="s">
        <v>4171</v>
      </c>
      <c r="S221" s="11" t="s">
        <v>1621</v>
      </c>
      <c r="T221" s="11" t="s">
        <v>4172</v>
      </c>
    </row>
    <row r="222" spans="1:20" x14ac:dyDescent="0.15">
      <c r="A222" s="3" t="s">
        <v>388</v>
      </c>
      <c r="B222" s="4">
        <v>5.9142799377441406</v>
      </c>
      <c r="C222" s="1">
        <v>7.4870135702846563E-2</v>
      </c>
      <c r="D222" s="4">
        <v>4.3466397523880005</v>
      </c>
      <c r="E222" s="1">
        <v>0.11871400019532054</v>
      </c>
      <c r="F222" s="4">
        <v>4.78407883644104</v>
      </c>
      <c r="G222" s="1">
        <v>0.26063273882187282</v>
      </c>
      <c r="H222" s="4">
        <v>4.7724381685256958</v>
      </c>
      <c r="I222" s="1">
        <v>0.31495291006720122</v>
      </c>
      <c r="J222" s="4">
        <v>5.2112380266189575</v>
      </c>
      <c r="K222" s="1">
        <v>9.4945337199466323E-2</v>
      </c>
      <c r="L222" s="4">
        <v>3.7274483839670816</v>
      </c>
      <c r="M222" s="1">
        <v>8.3124960025909245E-2</v>
      </c>
      <c r="N222" s="4">
        <v>3.7707386612892151</v>
      </c>
      <c r="O222" s="1">
        <v>5.7568262983768034E-2</v>
      </c>
      <c r="P222" s="4">
        <v>4.1982654333114624</v>
      </c>
      <c r="Q222" s="1">
        <v>9.3269839500317225E-2</v>
      </c>
      <c r="R222" s="11" t="s">
        <v>2572</v>
      </c>
      <c r="S222" s="11" t="s">
        <v>2573</v>
      </c>
      <c r="T222" s="11" t="s">
        <v>2574</v>
      </c>
    </row>
    <row r="223" spans="1:20" x14ac:dyDescent="0.15">
      <c r="A223" s="3" t="s">
        <v>123</v>
      </c>
      <c r="B223" s="4">
        <v>8.1688919067382812</v>
      </c>
      <c r="C223" s="1">
        <v>0.13535991894904545</v>
      </c>
      <c r="D223" s="4">
        <v>6.6031060218811035</v>
      </c>
      <c r="E223" s="1">
        <v>0.15260204977624572</v>
      </c>
      <c r="F223" s="4">
        <v>7.2674450874328613</v>
      </c>
      <c r="G223" s="1">
        <v>6.8178401937278699E-2</v>
      </c>
      <c r="H223" s="4">
        <v>6.4866007566452026</v>
      </c>
      <c r="I223" s="1">
        <v>0.30868926782659423</v>
      </c>
      <c r="J223" s="4">
        <v>7.1498297452926636</v>
      </c>
      <c r="K223" s="1">
        <v>0.31168253835824661</v>
      </c>
      <c r="L223" s="4">
        <v>6.685012499491374</v>
      </c>
      <c r="M223" s="1">
        <v>0.10122931281951414</v>
      </c>
      <c r="N223" s="4">
        <v>7.5034000873565674</v>
      </c>
      <c r="O223" s="1">
        <v>0.2535965527391032</v>
      </c>
      <c r="P223" s="4">
        <v>7.6796337366104126</v>
      </c>
      <c r="Q223" s="1">
        <v>0.25337583819087534</v>
      </c>
      <c r="R223" s="11" t="s">
        <v>4173</v>
      </c>
      <c r="S223" s="11" t="s">
        <v>4174</v>
      </c>
      <c r="T223" s="11" t="s">
        <v>4175</v>
      </c>
    </row>
    <row r="224" spans="1:20" x14ac:dyDescent="0.15">
      <c r="A224" s="3" t="s">
        <v>95</v>
      </c>
      <c r="B224" s="4">
        <v>10.467679500579834</v>
      </c>
      <c r="C224" s="1">
        <v>3.9248807955092932E-2</v>
      </c>
      <c r="D224" s="4">
        <v>8.902245044708252</v>
      </c>
      <c r="E224" s="1">
        <v>0.2549061401056481</v>
      </c>
      <c r="F224" s="4">
        <v>9.6767425537109375</v>
      </c>
      <c r="G224" s="1">
        <v>0.17239309104833342</v>
      </c>
      <c r="H224" s="4">
        <v>9.7094295024871826</v>
      </c>
      <c r="I224" s="1">
        <v>9.0439917321184685E-2</v>
      </c>
      <c r="J224" s="4">
        <v>10.767439126968384</v>
      </c>
      <c r="K224" s="1">
        <v>6.0908297542311626E-2</v>
      </c>
      <c r="L224" s="4">
        <v>9.1445862452189122</v>
      </c>
      <c r="M224" s="1">
        <v>0.15435721288191731</v>
      </c>
      <c r="N224" s="4">
        <v>8.9054067134857178</v>
      </c>
      <c r="O224" s="1">
        <v>5.5200554633257494E-2</v>
      </c>
      <c r="P224" s="4">
        <v>9.4123611450195312</v>
      </c>
      <c r="Q224" s="1">
        <v>0.16665048640768357</v>
      </c>
      <c r="R224" s="11" t="s">
        <v>2430</v>
      </c>
      <c r="S224" s="11"/>
      <c r="T224" s="11" t="s">
        <v>2431</v>
      </c>
    </row>
    <row r="225" spans="1:20" x14ac:dyDescent="0.15">
      <c r="A225" s="3" t="s">
        <v>96</v>
      </c>
      <c r="B225" s="4">
        <v>10.467679500579834</v>
      </c>
      <c r="C225" s="1">
        <v>3.9248807955092932E-2</v>
      </c>
      <c r="D225" s="4">
        <v>8.902245044708252</v>
      </c>
      <c r="E225" s="1">
        <v>0.2549061401056481</v>
      </c>
      <c r="F225" s="4">
        <v>9.6767425537109375</v>
      </c>
      <c r="G225" s="1">
        <v>0.17239309104833342</v>
      </c>
      <c r="H225" s="4">
        <v>9.7094295024871826</v>
      </c>
      <c r="I225" s="1">
        <v>9.0439917321184685E-2</v>
      </c>
      <c r="J225" s="4">
        <v>10.767439126968384</v>
      </c>
      <c r="K225" s="1">
        <v>6.0908297542311626E-2</v>
      </c>
      <c r="L225" s="4">
        <v>9.1445862452189122</v>
      </c>
      <c r="M225" s="1">
        <v>0.15435721288191731</v>
      </c>
      <c r="N225" s="4">
        <v>8.9054067134857178</v>
      </c>
      <c r="O225" s="1">
        <v>5.5200554633257494E-2</v>
      </c>
      <c r="P225" s="4">
        <v>9.4123611450195312</v>
      </c>
      <c r="Q225" s="1">
        <v>0.16665048640768357</v>
      </c>
      <c r="R225" s="11" t="s">
        <v>2432</v>
      </c>
      <c r="S225" s="11" t="s">
        <v>2433</v>
      </c>
      <c r="T225" s="11" t="s">
        <v>2434</v>
      </c>
    </row>
    <row r="226" spans="1:20" x14ac:dyDescent="0.15">
      <c r="A226" s="3" t="s">
        <v>55</v>
      </c>
      <c r="B226" s="4">
        <v>5.3388118743896484</v>
      </c>
      <c r="C226" s="1">
        <v>0.12177055156159998</v>
      </c>
      <c r="D226" s="4">
        <v>3.778113842010498</v>
      </c>
      <c r="E226" s="1">
        <v>0.13493753432865505</v>
      </c>
      <c r="F226" s="4">
        <v>4.0888253450393677</v>
      </c>
      <c r="G226" s="1">
        <v>0.20415573682588251</v>
      </c>
      <c r="H226" s="4">
        <v>4.3493828773498535</v>
      </c>
      <c r="I226" s="1">
        <v>0.20602871348674995</v>
      </c>
      <c r="J226" s="4">
        <v>6.2515554428100586</v>
      </c>
      <c r="K226" s="1">
        <v>0.12671219036006598</v>
      </c>
      <c r="L226" s="4">
        <v>4.5438604354858398</v>
      </c>
      <c r="M226" s="1">
        <v>0.13890014469691661</v>
      </c>
      <c r="N226" s="4">
        <v>4.3606473207473755</v>
      </c>
      <c r="O226" s="1">
        <v>0.11341340527392185</v>
      </c>
      <c r="P226" s="4">
        <v>5.1783361434936523</v>
      </c>
      <c r="Q226" s="1">
        <v>7.6808799499104671E-2</v>
      </c>
      <c r="R226" s="11" t="s">
        <v>2427</v>
      </c>
      <c r="S226" s="11" t="s">
        <v>2428</v>
      </c>
      <c r="T226" s="11" t="s">
        <v>2429</v>
      </c>
    </row>
    <row r="227" spans="1:20" x14ac:dyDescent="0.15">
      <c r="A227" s="3" t="s">
        <v>340</v>
      </c>
      <c r="B227" s="4">
        <v>6.0129227638244629</v>
      </c>
      <c r="C227" s="1">
        <v>0.21295033321497597</v>
      </c>
      <c r="D227" s="4">
        <v>4.4543969631195068</v>
      </c>
      <c r="E227" s="1">
        <v>0.26897705827182533</v>
      </c>
      <c r="F227" s="4">
        <v>5.302642822265625</v>
      </c>
      <c r="G227" s="1">
        <v>0.24117887057661391</v>
      </c>
      <c r="H227" s="4">
        <v>4.7264562845230103</v>
      </c>
      <c r="I227" s="1">
        <v>0.27472357360669208</v>
      </c>
      <c r="J227" s="4">
        <v>6.2196125984191895</v>
      </c>
      <c r="K227" s="1">
        <v>0.49769380045830514</v>
      </c>
      <c r="L227" s="4">
        <v>6.0186093648274737</v>
      </c>
      <c r="M227" s="1">
        <v>8.2972251991655491E-2</v>
      </c>
      <c r="N227" s="4">
        <v>5.1513371467590332</v>
      </c>
      <c r="O227" s="1">
        <v>6.7565859210430637E-2</v>
      </c>
      <c r="P227" s="4">
        <v>5.6680465936660767</v>
      </c>
      <c r="Q227" s="1">
        <v>0.15818077008182363</v>
      </c>
      <c r="R227" s="11" t="s">
        <v>4176</v>
      </c>
      <c r="S227" s="11" t="s">
        <v>2397</v>
      </c>
      <c r="T227" s="11" t="s">
        <v>4177</v>
      </c>
    </row>
    <row r="228" spans="1:20" x14ac:dyDescent="0.15">
      <c r="A228" s="3" t="s">
        <v>148</v>
      </c>
      <c r="B228" s="4">
        <v>8.9074516296386719</v>
      </c>
      <c r="C228" s="1">
        <v>0.11544816632128931</v>
      </c>
      <c r="D228" s="4">
        <v>7.3595577478408813</v>
      </c>
      <c r="E228" s="1">
        <v>0.11315991060681667</v>
      </c>
      <c r="F228" s="4">
        <v>7.8390992879867554</v>
      </c>
      <c r="G228" s="1">
        <v>5.1113736138688609E-2</v>
      </c>
      <c r="H228" s="4">
        <v>7.5689104795455933</v>
      </c>
      <c r="I228" s="1">
        <v>7.9898453681661138E-2</v>
      </c>
      <c r="J228" s="4">
        <v>8.6539344787597656</v>
      </c>
      <c r="K228" s="1">
        <v>0.3899227987727576</v>
      </c>
      <c r="L228" s="4">
        <v>7.3953558603922529</v>
      </c>
      <c r="M228" s="1">
        <v>0.17117101154498471</v>
      </c>
      <c r="N228" s="4">
        <v>7.2368378639221191</v>
      </c>
      <c r="O228" s="1">
        <v>0.11410154687939318</v>
      </c>
      <c r="P228" s="4">
        <v>7.543684720993042</v>
      </c>
      <c r="Q228" s="1">
        <v>5.7272807276429798E-2</v>
      </c>
      <c r="R228" s="11" t="s">
        <v>4178</v>
      </c>
      <c r="S228" s="11"/>
      <c r="T228" s="11" t="s">
        <v>4179</v>
      </c>
    </row>
    <row r="229" spans="1:20" x14ac:dyDescent="0.15">
      <c r="A229" s="3" t="s">
        <v>420</v>
      </c>
      <c r="B229" s="4">
        <v>8.9074516296386719</v>
      </c>
      <c r="C229" s="1">
        <v>0.11544816632128931</v>
      </c>
      <c r="D229" s="4">
        <v>7.3595577478408813</v>
      </c>
      <c r="E229" s="1">
        <v>0.11315991060681667</v>
      </c>
      <c r="F229" s="4">
        <v>7.8390992879867554</v>
      </c>
      <c r="G229" s="1">
        <v>5.1113736138688609E-2</v>
      </c>
      <c r="H229" s="4">
        <v>7.5689104795455933</v>
      </c>
      <c r="I229" s="1">
        <v>7.9898453681661138E-2</v>
      </c>
      <c r="J229" s="4">
        <v>8.6539344787597656</v>
      </c>
      <c r="K229" s="1">
        <v>0.3899227987727576</v>
      </c>
      <c r="L229" s="4">
        <v>7.3953558603922529</v>
      </c>
      <c r="M229" s="1">
        <v>0.17117101154498471</v>
      </c>
      <c r="N229" s="4">
        <v>7.2368378639221191</v>
      </c>
      <c r="O229" s="1">
        <v>0.11410154687939318</v>
      </c>
      <c r="P229" s="4">
        <v>7.543684720993042</v>
      </c>
      <c r="Q229" s="1">
        <v>5.7272807276429798E-2</v>
      </c>
      <c r="R229" s="11" t="s">
        <v>4180</v>
      </c>
      <c r="S229" s="11" t="s">
        <v>4181</v>
      </c>
      <c r="T229" s="11" t="s">
        <v>4182</v>
      </c>
    </row>
    <row r="230" spans="1:20" x14ac:dyDescent="0.15">
      <c r="A230" s="3" t="s">
        <v>305</v>
      </c>
      <c r="B230" s="4">
        <v>5.3742344379425049</v>
      </c>
      <c r="C230" s="1">
        <v>0.25154368344770694</v>
      </c>
      <c r="D230" s="4">
        <v>3.8271003365516663</v>
      </c>
      <c r="E230" s="1">
        <v>0.23505226717635416</v>
      </c>
      <c r="F230" s="4">
        <v>4.8297886848449707</v>
      </c>
      <c r="G230" s="1">
        <v>0.1808019517670017</v>
      </c>
      <c r="H230" s="4">
        <v>3.5883990526199341</v>
      </c>
      <c r="I230" s="1">
        <v>0.10524430034615401</v>
      </c>
      <c r="J230" s="4">
        <v>4.8072026968002319</v>
      </c>
      <c r="K230" s="1">
        <v>0.14758882166844833</v>
      </c>
      <c r="L230" s="4">
        <v>4.8170337677001953</v>
      </c>
      <c r="M230" s="1">
        <v>8.029442202308798E-2</v>
      </c>
      <c r="N230" s="4">
        <v>3.8339684009552002</v>
      </c>
      <c r="O230" s="1">
        <v>0.14949162733589019</v>
      </c>
      <c r="P230" s="4">
        <v>3.9626848697662354</v>
      </c>
      <c r="Q230" s="1">
        <v>0.23922101801593518</v>
      </c>
      <c r="R230" s="11" t="s">
        <v>4183</v>
      </c>
      <c r="S230" s="11" t="s">
        <v>4184</v>
      </c>
      <c r="T230" s="11" t="s">
        <v>4185</v>
      </c>
    </row>
    <row r="231" spans="1:20" x14ac:dyDescent="0.15">
      <c r="A231" s="3" t="s">
        <v>333</v>
      </c>
      <c r="B231" s="4">
        <v>7.6160067319869995</v>
      </c>
      <c r="C231" s="1">
        <v>0.1316564417023402</v>
      </c>
      <c r="D231" s="4">
        <v>6.0698196887969971</v>
      </c>
      <c r="E231" s="1">
        <v>6.1537929289069447E-2</v>
      </c>
      <c r="F231" s="4">
        <v>7.2543267011642456</v>
      </c>
      <c r="G231" s="1">
        <v>0.13662176157568401</v>
      </c>
      <c r="H231" s="4">
        <v>6.239205002784729</v>
      </c>
      <c r="I231" s="1">
        <v>0.13688318737238708</v>
      </c>
      <c r="J231" s="4">
        <v>6.7149499654769897</v>
      </c>
      <c r="K231" s="1">
        <v>7.4736010492117672E-2</v>
      </c>
      <c r="L231" s="4">
        <v>6.1911101341247559</v>
      </c>
      <c r="M231" s="1">
        <v>2.3074515693428235E-2</v>
      </c>
      <c r="N231" s="4">
        <v>5.760279655456543</v>
      </c>
      <c r="O231" s="1">
        <v>9.4817990296385116E-2</v>
      </c>
      <c r="P231" s="4">
        <v>5.9954793453216553</v>
      </c>
      <c r="Q231" s="1">
        <v>3.725952700736674E-2</v>
      </c>
      <c r="R231" s="11" t="s">
        <v>4186</v>
      </c>
      <c r="S231" s="11" t="s">
        <v>4142</v>
      </c>
      <c r="T231" s="11" t="s">
        <v>4187</v>
      </c>
    </row>
    <row r="232" spans="1:20" x14ac:dyDescent="0.15">
      <c r="A232" s="3" t="s">
        <v>72</v>
      </c>
      <c r="B232" s="4">
        <v>10.701937675476074</v>
      </c>
      <c r="C232" s="1">
        <v>7.9247595921014213E-2</v>
      </c>
      <c r="D232" s="4">
        <v>9.1590478420257568</v>
      </c>
      <c r="E232" s="1">
        <v>9.8214873271104855E-2</v>
      </c>
      <c r="F232" s="4">
        <v>9.3452804088592529</v>
      </c>
      <c r="G232" s="1">
        <v>5.7894670022704403E-2</v>
      </c>
      <c r="H232" s="4">
        <v>9.1790471076965332</v>
      </c>
      <c r="I232" s="1">
        <v>0.12015059671736392</v>
      </c>
      <c r="J232" s="4">
        <v>10.290953874588013</v>
      </c>
      <c r="K232" s="1">
        <v>0.16241025543877932</v>
      </c>
      <c r="L232" s="4">
        <v>9.6064074834187831</v>
      </c>
      <c r="M232" s="1">
        <v>6.612550231952008E-2</v>
      </c>
      <c r="N232" s="4">
        <v>9.353992223739624</v>
      </c>
      <c r="O232" s="1">
        <v>0.11699041160682898</v>
      </c>
      <c r="P232" s="4">
        <v>9.5583209991455078</v>
      </c>
      <c r="Q232" s="1">
        <v>0.11614303493446089</v>
      </c>
      <c r="R232" s="11" t="s">
        <v>4188</v>
      </c>
      <c r="S232" s="11" t="s">
        <v>4189</v>
      </c>
      <c r="T232" s="11" t="s">
        <v>4190</v>
      </c>
    </row>
    <row r="233" spans="1:20" x14ac:dyDescent="0.15">
      <c r="A233" s="3" t="s">
        <v>396</v>
      </c>
      <c r="B233" s="4">
        <v>8.7119474411010742</v>
      </c>
      <c r="C233" s="1">
        <v>7.9841857009080669E-2</v>
      </c>
      <c r="D233" s="4">
        <v>7.1716862916946411</v>
      </c>
      <c r="E233" s="1">
        <v>0.21603519315034672</v>
      </c>
      <c r="F233" s="4">
        <v>7.6308480501174927</v>
      </c>
      <c r="G233" s="1">
        <v>0.10201500907427653</v>
      </c>
      <c r="H233" s="4">
        <v>7.5071766376495361</v>
      </c>
      <c r="I233" s="1">
        <v>6.2158661871999581E-2</v>
      </c>
      <c r="J233" s="4">
        <v>8.4812583923339844</v>
      </c>
      <c r="K233" s="1">
        <v>7.5750066715326581E-2</v>
      </c>
      <c r="L233" s="4">
        <v>7.9963515599568682</v>
      </c>
      <c r="M233" s="1">
        <v>3.5043620340089281E-2</v>
      </c>
      <c r="N233" s="4">
        <v>7.5423569679260254</v>
      </c>
      <c r="O233" s="1">
        <v>8.011429014668224E-2</v>
      </c>
      <c r="P233" s="4">
        <v>7.8881908655166626</v>
      </c>
      <c r="Q233" s="1">
        <v>6.8637831851495287E-2</v>
      </c>
      <c r="R233" s="11" t="s">
        <v>4191</v>
      </c>
      <c r="S233" s="11" t="s">
        <v>4192</v>
      </c>
      <c r="T233" s="11" t="s">
        <v>4193</v>
      </c>
    </row>
    <row r="234" spans="1:20" x14ac:dyDescent="0.15">
      <c r="A234" s="3" t="s">
        <v>274</v>
      </c>
      <c r="B234" s="4">
        <v>12.504786014556885</v>
      </c>
      <c r="C234" s="1">
        <v>7.5763554975401826E-2</v>
      </c>
      <c r="D234" s="4">
        <v>10.965161323547363</v>
      </c>
      <c r="E234" s="1">
        <v>4.0229587629291075E-2</v>
      </c>
      <c r="F234" s="4">
        <v>11.352965116500854</v>
      </c>
      <c r="G234" s="1">
        <v>6.1307916117137352E-2</v>
      </c>
      <c r="H234" s="4">
        <v>11.302460908889771</v>
      </c>
      <c r="I234" s="1">
        <v>8.9462453725678792E-2</v>
      </c>
      <c r="J234" s="4">
        <v>12.030001401901245</v>
      </c>
      <c r="K234" s="1">
        <v>5.147802550009567E-2</v>
      </c>
      <c r="L234" s="4">
        <v>11.402529716491699</v>
      </c>
      <c r="M234" s="1">
        <v>6.1876765770272811E-2</v>
      </c>
      <c r="N234" s="4">
        <v>10.940731525421143</v>
      </c>
      <c r="O234" s="1">
        <v>9.0582622741455038E-2</v>
      </c>
      <c r="P234" s="4">
        <v>11.104952335357666</v>
      </c>
      <c r="Q234" s="1">
        <v>4.7764777090738994E-2</v>
      </c>
      <c r="R234" s="11" t="s">
        <v>2683</v>
      </c>
      <c r="S234" s="11" t="s">
        <v>2684</v>
      </c>
      <c r="T234" s="11" t="s">
        <v>2685</v>
      </c>
    </row>
    <row r="235" spans="1:20" x14ac:dyDescent="0.15">
      <c r="A235" s="3" t="s">
        <v>193</v>
      </c>
      <c r="B235" s="4">
        <v>8.1983137130737305</v>
      </c>
      <c r="C235" s="1">
        <v>1.4685501052478506E-2</v>
      </c>
      <c r="D235" s="4">
        <v>6.6602936983108521</v>
      </c>
      <c r="E235" s="1">
        <v>0.12693675822642742</v>
      </c>
      <c r="F235" s="4">
        <v>6.7159198522567749</v>
      </c>
      <c r="G235" s="1">
        <v>3.6817546242726804E-2</v>
      </c>
      <c r="H235" s="4">
        <v>6.4341795444488525</v>
      </c>
      <c r="I235" s="1">
        <v>0.16111735304853339</v>
      </c>
      <c r="J235" s="4">
        <v>7.8745197057723999</v>
      </c>
      <c r="K235" s="1">
        <v>0.12356651329237354</v>
      </c>
      <c r="L235" s="4">
        <v>6.4247644742329912</v>
      </c>
      <c r="M235" s="1">
        <v>6.9705822065870421E-2</v>
      </c>
      <c r="N235" s="4">
        <v>6.6224161386489868</v>
      </c>
      <c r="O235" s="1">
        <v>0.11590931416531494</v>
      </c>
      <c r="P235" s="4">
        <v>6.8335702419281006</v>
      </c>
      <c r="Q235" s="1">
        <v>7.2395546492654908E-2</v>
      </c>
      <c r="R235" s="11" t="s">
        <v>2649</v>
      </c>
      <c r="S235" s="11" t="s">
        <v>1838</v>
      </c>
      <c r="T235" s="11" t="s">
        <v>2650</v>
      </c>
    </row>
    <row r="236" spans="1:20" x14ac:dyDescent="0.15">
      <c r="A236" s="3" t="s">
        <v>348</v>
      </c>
      <c r="B236" s="4">
        <v>7.5724399089813232</v>
      </c>
      <c r="C236" s="1">
        <v>0.1421376199308671</v>
      </c>
      <c r="D236" s="4">
        <v>6.0374974012374878</v>
      </c>
      <c r="E236" s="1">
        <v>0.11357781611012399</v>
      </c>
      <c r="F236" s="4">
        <v>6.4248037338256836</v>
      </c>
      <c r="G236" s="1">
        <v>7.8968144055926878E-2</v>
      </c>
      <c r="H236" s="4">
        <v>6.1077985763549805</v>
      </c>
      <c r="I236" s="1">
        <v>0.10427478959731022</v>
      </c>
      <c r="J236" s="4">
        <v>6.895787239074707</v>
      </c>
      <c r="K236" s="1">
        <v>6.4187214024701331E-2</v>
      </c>
      <c r="L236" s="4">
        <v>6.0023752848307295</v>
      </c>
      <c r="M236" s="1">
        <v>6.1441656414228718E-2</v>
      </c>
      <c r="N236" s="4">
        <v>5.3761765956878662</v>
      </c>
      <c r="O236" s="1">
        <v>0.1468089332951111</v>
      </c>
      <c r="P236" s="4">
        <v>5.6085114479064941</v>
      </c>
      <c r="Q236" s="1">
        <v>0.20279088894604014</v>
      </c>
      <c r="R236" s="11" t="s">
        <v>2532</v>
      </c>
      <c r="S236" s="11" t="s">
        <v>2533</v>
      </c>
      <c r="T236" s="11" t="s">
        <v>2534</v>
      </c>
    </row>
    <row r="237" spans="1:20" x14ac:dyDescent="0.15">
      <c r="A237" s="3" t="s">
        <v>394</v>
      </c>
      <c r="B237" s="4">
        <v>10.230844736099243</v>
      </c>
      <c r="C237" s="1">
        <v>8.4831055746725101E-2</v>
      </c>
      <c r="D237" s="4">
        <v>8.7046585083007812</v>
      </c>
      <c r="E237" s="1">
        <v>0.20852080358273337</v>
      </c>
      <c r="F237" s="4">
        <v>8.9926266670227051</v>
      </c>
      <c r="G237" s="1">
        <v>0.14083384926758655</v>
      </c>
      <c r="H237" s="4">
        <v>8.9140353202819824</v>
      </c>
      <c r="I237" s="1">
        <v>0.14713860835993517</v>
      </c>
      <c r="J237" s="4">
        <v>9.5689506530761719</v>
      </c>
      <c r="K237" s="1">
        <v>0.11611239542180427</v>
      </c>
      <c r="L237" s="4">
        <v>9.0529387791951503</v>
      </c>
      <c r="M237" s="1">
        <v>2.2009620861665025E-2</v>
      </c>
      <c r="N237" s="4">
        <v>8.7082815170288086</v>
      </c>
      <c r="O237" s="1">
        <v>7.3231448766282098E-2</v>
      </c>
      <c r="P237" s="4">
        <v>8.9832932949066162</v>
      </c>
      <c r="Q237" s="1">
        <v>9.035702909814157E-2</v>
      </c>
      <c r="R237" s="11" t="s">
        <v>4194</v>
      </c>
      <c r="S237" s="11" t="s">
        <v>4195</v>
      </c>
      <c r="T237" s="11" t="s">
        <v>4196</v>
      </c>
    </row>
    <row r="238" spans="1:20" x14ac:dyDescent="0.15">
      <c r="A238" s="3" t="s">
        <v>242</v>
      </c>
      <c r="B238" s="4">
        <v>6.9918956756591797</v>
      </c>
      <c r="C238" s="1">
        <v>0.1257123616762223</v>
      </c>
      <c r="D238" s="4">
        <v>5.4672861099243164</v>
      </c>
      <c r="E238" s="1">
        <v>0.2609099965639623</v>
      </c>
      <c r="F238" s="4">
        <v>6.3836197853088379</v>
      </c>
      <c r="G238" s="1">
        <v>0.12411113689515048</v>
      </c>
      <c r="H238" s="4">
        <v>5.9290210008621216</v>
      </c>
      <c r="I238" s="1">
        <v>0.28554255880748747</v>
      </c>
      <c r="J238" s="4">
        <v>6.6370079517364502</v>
      </c>
      <c r="K238" s="1">
        <v>0.1766755999120935</v>
      </c>
      <c r="L238" s="4">
        <v>6.169901529947917</v>
      </c>
      <c r="M238" s="1">
        <v>0.1900696693455543</v>
      </c>
      <c r="N238" s="4">
        <v>6.3070254325866699</v>
      </c>
      <c r="O238" s="1">
        <v>0.24570825077142031</v>
      </c>
      <c r="P238" s="4">
        <v>6.4473745822906494</v>
      </c>
      <c r="Q238" s="1">
        <v>0.24103563667032388</v>
      </c>
      <c r="R238" s="11" t="s">
        <v>4197</v>
      </c>
      <c r="S238" s="11" t="s">
        <v>1487</v>
      </c>
      <c r="T238" s="11" t="s">
        <v>4198</v>
      </c>
    </row>
    <row r="239" spans="1:20" x14ac:dyDescent="0.15">
      <c r="A239" s="3" t="s">
        <v>21</v>
      </c>
      <c r="B239" s="4">
        <v>7.1304354667663574</v>
      </c>
      <c r="C239" s="1">
        <v>0.1264527500750203</v>
      </c>
      <c r="D239" s="4">
        <v>5.6070795059204102</v>
      </c>
      <c r="E239" s="1">
        <v>0.14774347052441222</v>
      </c>
      <c r="F239" s="4">
        <v>4.6392475962638855</v>
      </c>
      <c r="G239" s="1">
        <v>0.22276459695249312</v>
      </c>
      <c r="H239" s="4">
        <v>5.6191595792770386</v>
      </c>
      <c r="I239" s="1">
        <v>3.6245540818395282E-2</v>
      </c>
      <c r="J239" s="4">
        <v>6.0999432802200317</v>
      </c>
      <c r="K239" s="1">
        <v>0.39941902121611322</v>
      </c>
      <c r="L239" s="4">
        <v>4.8776044845581055</v>
      </c>
      <c r="M239" s="1">
        <v>0.11396926827101496</v>
      </c>
      <c r="N239" s="4">
        <v>5.1003422737121582</v>
      </c>
      <c r="O239" s="1">
        <v>0.13552228137093941</v>
      </c>
      <c r="P239" s="4">
        <v>4.6844774484634399</v>
      </c>
      <c r="Q239" s="1">
        <v>0.17364382122642563</v>
      </c>
      <c r="R239" s="11" t="s">
        <v>4199</v>
      </c>
      <c r="S239" s="11" t="s">
        <v>4200</v>
      </c>
      <c r="T239" s="11" t="s">
        <v>4201</v>
      </c>
    </row>
    <row r="240" spans="1:20" x14ac:dyDescent="0.15">
      <c r="A240" s="3" t="s">
        <v>80</v>
      </c>
      <c r="B240" s="4">
        <v>7.180814266204834</v>
      </c>
      <c r="C240" s="1">
        <v>5.534655691294791E-2</v>
      </c>
      <c r="D240" s="4">
        <v>5.658374547958374</v>
      </c>
      <c r="E240" s="1">
        <v>0.28492747499456722</v>
      </c>
      <c r="F240" s="4">
        <v>6.5361230373382568</v>
      </c>
      <c r="G240" s="1">
        <v>9.6917544610569908E-2</v>
      </c>
      <c r="H240" s="4">
        <v>5.7805154323577881</v>
      </c>
      <c r="I240" s="1">
        <v>0.18726793530848668</v>
      </c>
      <c r="J240" s="4">
        <v>6.5516786575317383</v>
      </c>
      <c r="K240" s="1">
        <v>0.17971152053595579</v>
      </c>
      <c r="L240" s="4">
        <v>5.5633675257364912</v>
      </c>
      <c r="M240" s="1">
        <v>0.26431237941444641</v>
      </c>
      <c r="N240" s="4">
        <v>5.845084547996521</v>
      </c>
      <c r="O240" s="1">
        <v>0.17322208219553553</v>
      </c>
      <c r="P240" s="4">
        <v>5.2970602512359619</v>
      </c>
      <c r="Q240" s="1">
        <v>0.25345279672615534</v>
      </c>
      <c r="R240" s="11" t="s">
        <v>4202</v>
      </c>
      <c r="S240" s="11" t="s">
        <v>3152</v>
      </c>
      <c r="T240" s="11" t="s">
        <v>4203</v>
      </c>
    </row>
    <row r="241" spans="1:20" x14ac:dyDescent="0.15">
      <c r="A241" s="3" t="s">
        <v>56</v>
      </c>
      <c r="B241" s="4">
        <v>7.4161269664764404</v>
      </c>
      <c r="C241" s="1">
        <v>9.7479896476357186E-2</v>
      </c>
      <c r="D241" s="4">
        <v>5.8944848775863647</v>
      </c>
      <c r="E241" s="1">
        <v>0.11575146852838795</v>
      </c>
      <c r="F241" s="4">
        <v>6.4084770679473877</v>
      </c>
      <c r="G241" s="1">
        <v>0.21355471923170491</v>
      </c>
      <c r="H241" s="4">
        <v>6.2830649614334106</v>
      </c>
      <c r="I241" s="1">
        <v>0.23381257852751397</v>
      </c>
      <c r="J241" s="4">
        <v>7.2414778470993042</v>
      </c>
      <c r="K241" s="1">
        <v>0.23523461160186537</v>
      </c>
      <c r="L241" s="4">
        <v>6.3118193944295244</v>
      </c>
      <c r="M241" s="1">
        <v>0.17206151146742005</v>
      </c>
      <c r="N241" s="4">
        <v>6.0587842464447021</v>
      </c>
      <c r="O241" s="1">
        <v>0.15916778417410893</v>
      </c>
      <c r="P241" s="4">
        <v>6.6618020534515381</v>
      </c>
      <c r="Q241" s="1">
        <v>0.2024017157409419</v>
      </c>
      <c r="R241" s="11" t="s">
        <v>4204</v>
      </c>
      <c r="S241" s="11" t="s">
        <v>4205</v>
      </c>
      <c r="T241" s="11" t="s">
        <v>4206</v>
      </c>
    </row>
    <row r="242" spans="1:20" x14ac:dyDescent="0.15">
      <c r="A242" s="3" t="s">
        <v>278</v>
      </c>
      <c r="B242" s="4">
        <v>5.2725927829742432</v>
      </c>
      <c r="C242" s="1">
        <v>0.15236343641282274</v>
      </c>
      <c r="D242" s="4">
        <v>3.7510301470756531</v>
      </c>
      <c r="E242" s="1">
        <v>0.19161015984670535</v>
      </c>
      <c r="F242" s="4">
        <v>4.251268744468689</v>
      </c>
      <c r="G242" s="1">
        <v>0.20576199298678252</v>
      </c>
      <c r="H242" s="4">
        <v>4.1641324758529663</v>
      </c>
      <c r="I242" s="1">
        <v>5.0376873222624276E-2</v>
      </c>
      <c r="J242" s="4">
        <v>4.6762579083442688</v>
      </c>
      <c r="K242" s="1">
        <v>0.32294598525031926</v>
      </c>
      <c r="L242" s="4">
        <v>3.9242902596791587</v>
      </c>
      <c r="M242" s="1">
        <v>0.10355563832629854</v>
      </c>
      <c r="N242" s="4">
        <v>3.6665094494819641</v>
      </c>
      <c r="O242" s="1">
        <v>0.1051069240833289</v>
      </c>
      <c r="P242" s="4">
        <v>3.9914865493774414</v>
      </c>
      <c r="Q242" s="1">
        <v>0.16538757530312631</v>
      </c>
      <c r="R242" s="11" t="s">
        <v>4207</v>
      </c>
      <c r="S242" s="11" t="s">
        <v>4208</v>
      </c>
      <c r="T242" s="11" t="s">
        <v>4209</v>
      </c>
    </row>
    <row r="243" spans="1:20" x14ac:dyDescent="0.15">
      <c r="A243" s="3" t="s">
        <v>92</v>
      </c>
      <c r="B243" s="4">
        <v>9.61924147605896</v>
      </c>
      <c r="C243" s="1">
        <v>5.7584218063222441E-2</v>
      </c>
      <c r="D243" s="4">
        <v>8.1004643440246582</v>
      </c>
      <c r="E243" s="1">
        <v>8.3183771584282556E-2</v>
      </c>
      <c r="F243" s="4">
        <v>8.3010892868041992</v>
      </c>
      <c r="G243" s="1">
        <v>0.20004873800402129</v>
      </c>
      <c r="H243" s="4">
        <v>9.1307377815246582</v>
      </c>
      <c r="I243" s="1">
        <v>9.0766319837047096E-2</v>
      </c>
      <c r="J243" s="4">
        <v>8.9258072376251221</v>
      </c>
      <c r="K243" s="1">
        <v>0.17837032316943394</v>
      </c>
      <c r="L243" s="4">
        <v>8.8605194091796875</v>
      </c>
      <c r="M243" s="1">
        <v>0.1622329639652518</v>
      </c>
      <c r="N243" s="4">
        <v>8.0058866739273071</v>
      </c>
      <c r="O243" s="1">
        <v>8.3264079560105855E-2</v>
      </c>
      <c r="P243" s="4">
        <v>8.7423784732818604</v>
      </c>
      <c r="Q243" s="1">
        <v>0.13097292467404339</v>
      </c>
      <c r="R243" s="11" t="s">
        <v>4210</v>
      </c>
      <c r="S243" s="11" t="s">
        <v>4008</v>
      </c>
      <c r="T243" s="11" t="s">
        <v>4211</v>
      </c>
    </row>
    <row r="244" spans="1:20" x14ac:dyDescent="0.15">
      <c r="A244" s="3" t="s">
        <v>104</v>
      </c>
      <c r="B244" s="4">
        <v>5.9693715572357178</v>
      </c>
      <c r="C244" s="1">
        <v>9.1405275195055743E-2</v>
      </c>
      <c r="D244" s="4">
        <v>4.454209566116333</v>
      </c>
      <c r="E244" s="1">
        <v>0.12570259134282272</v>
      </c>
      <c r="F244" s="4">
        <v>4.4228295087814331</v>
      </c>
      <c r="G244" s="1">
        <v>9.8000624424227106E-2</v>
      </c>
      <c r="H244" s="4">
        <v>4.6676321029663086</v>
      </c>
      <c r="I244" s="1">
        <v>7.2521373457206509E-2</v>
      </c>
      <c r="J244" s="4">
        <v>5.0461736917495728</v>
      </c>
      <c r="K244" s="1">
        <v>0.12617138183418083</v>
      </c>
      <c r="L244" s="4">
        <v>4.4310981432596845</v>
      </c>
      <c r="M244" s="1">
        <v>0.13238803225693732</v>
      </c>
      <c r="N244" s="4">
        <v>4.31731116771698</v>
      </c>
      <c r="O244" s="1">
        <v>3.690358231632878E-2</v>
      </c>
      <c r="P244" s="4">
        <v>4.5155774354934692</v>
      </c>
      <c r="Q244" s="1">
        <v>0.15657923480771385</v>
      </c>
      <c r="R244" s="11" t="s">
        <v>4212</v>
      </c>
      <c r="S244" s="11" t="s">
        <v>4213</v>
      </c>
      <c r="T244" s="11" t="s">
        <v>4214</v>
      </c>
    </row>
    <row r="245" spans="1:20" x14ac:dyDescent="0.15">
      <c r="A245" s="3" t="s">
        <v>23</v>
      </c>
      <c r="B245" s="4">
        <v>6.487995982170105</v>
      </c>
      <c r="C245" s="1">
        <v>0.2257834269913381</v>
      </c>
      <c r="D245" s="4">
        <v>4.978489875793457</v>
      </c>
      <c r="E245" s="1">
        <v>0.10058480150176065</v>
      </c>
      <c r="F245" s="4">
        <v>4.9033359289169312</v>
      </c>
      <c r="G245" s="1">
        <v>0.28949365246654402</v>
      </c>
      <c r="H245" s="4">
        <v>4.940683126449585</v>
      </c>
      <c r="I245" s="1">
        <v>0.23822650310570037</v>
      </c>
      <c r="J245" s="4">
        <v>6.1868138313293457</v>
      </c>
      <c r="K245" s="1">
        <v>6.2689204620599806E-2</v>
      </c>
      <c r="L245" s="4">
        <v>5.6166345278422041</v>
      </c>
      <c r="M245" s="1">
        <v>6.7162547715100163E-2</v>
      </c>
      <c r="N245" s="4">
        <v>5.4841092824935913</v>
      </c>
      <c r="O245" s="1">
        <v>0.14628302798259066</v>
      </c>
      <c r="P245" s="4">
        <v>5.2957950830459595</v>
      </c>
      <c r="Q245" s="1">
        <v>0.12836969352845615</v>
      </c>
      <c r="R245" s="11" t="s">
        <v>4215</v>
      </c>
      <c r="S245" s="11" t="s">
        <v>4216</v>
      </c>
      <c r="T245" s="11" t="s">
        <v>4217</v>
      </c>
    </row>
    <row r="246" spans="1:20" x14ac:dyDescent="0.15">
      <c r="A246" s="3" t="s">
        <v>112</v>
      </c>
      <c r="B246" s="4">
        <v>7.2480151653289795</v>
      </c>
      <c r="C246" s="1">
        <v>0.1783839982812653</v>
      </c>
      <c r="D246" s="4">
        <v>5.7404253482818604</v>
      </c>
      <c r="E246" s="1">
        <v>0.11022919599652781</v>
      </c>
      <c r="F246" s="4">
        <v>5.1816656589508057</v>
      </c>
      <c r="G246" s="1">
        <v>0.11957694868966057</v>
      </c>
      <c r="H246" s="4">
        <v>5.8718628883361816</v>
      </c>
      <c r="I246" s="1">
        <v>0.21044833058844503</v>
      </c>
      <c r="J246" s="4">
        <v>6.6393831968307495</v>
      </c>
      <c r="K246" s="1">
        <v>0.30653637021115138</v>
      </c>
      <c r="L246" s="4">
        <v>5.1309696833292646</v>
      </c>
      <c r="M246" s="1">
        <v>0.11544138851157093</v>
      </c>
      <c r="N246" s="4">
        <v>5.2927567958831787</v>
      </c>
      <c r="O246" s="1">
        <v>0.18229347725705047</v>
      </c>
      <c r="P246" s="4">
        <v>6.6131788492202759</v>
      </c>
      <c r="Q246" s="1">
        <v>0.1373769533985385</v>
      </c>
      <c r="R246" s="11" t="s">
        <v>4218</v>
      </c>
      <c r="S246" s="11" t="s">
        <v>3951</v>
      </c>
      <c r="T246" s="11" t="s">
        <v>4219</v>
      </c>
    </row>
    <row r="247" spans="1:20" x14ac:dyDescent="0.15">
      <c r="A247" s="3" t="s">
        <v>334</v>
      </c>
      <c r="B247" s="4">
        <v>5.8594567775726318</v>
      </c>
      <c r="C247" s="1">
        <v>0.22672415097408272</v>
      </c>
      <c r="D247" s="4">
        <v>4.3535075187683105</v>
      </c>
      <c r="E247" s="1">
        <v>0.12621423048691746</v>
      </c>
      <c r="F247" s="4">
        <v>4.928291916847229</v>
      </c>
      <c r="G247" s="1">
        <v>0.20908622834769933</v>
      </c>
      <c r="H247" s="4">
        <v>4.8710311651229858</v>
      </c>
      <c r="I247" s="1">
        <v>0.10808174303809029</v>
      </c>
      <c r="J247" s="4">
        <v>6.414239764213562</v>
      </c>
      <c r="K247" s="1">
        <v>0.1738687862135167</v>
      </c>
      <c r="L247" s="4">
        <v>5.4987829526265459</v>
      </c>
      <c r="M247" s="1">
        <v>6.2382621504313729E-2</v>
      </c>
      <c r="N247" s="4">
        <v>5.2947494983673096</v>
      </c>
      <c r="O247" s="1">
        <v>0.21768878867573255</v>
      </c>
      <c r="P247" s="4">
        <v>5.9710075855255127</v>
      </c>
      <c r="Q247" s="1">
        <v>0.2668872146347358</v>
      </c>
      <c r="R247" s="11" t="s">
        <v>4220</v>
      </c>
      <c r="S247" s="11"/>
      <c r="T247" s="11" t="s">
        <v>1850</v>
      </c>
    </row>
    <row r="248" spans="1:20" x14ac:dyDescent="0.15">
      <c r="A248" s="3" t="s">
        <v>51</v>
      </c>
      <c r="B248" s="4">
        <v>7.3227947950363159</v>
      </c>
      <c r="C248" s="1">
        <v>3.5183046870431438E-2</v>
      </c>
      <c r="D248" s="4">
        <v>5.82356858253479</v>
      </c>
      <c r="E248" s="1">
        <v>0.19899904871617266</v>
      </c>
      <c r="F248" s="4">
        <v>6.8337364196777344</v>
      </c>
      <c r="G248" s="1">
        <v>0.2841796012197646</v>
      </c>
      <c r="H248" s="4">
        <v>5.9081379175186157</v>
      </c>
      <c r="I248" s="1">
        <v>0.16408506755465893</v>
      </c>
      <c r="J248" s="4">
        <v>6.5753399133682251</v>
      </c>
      <c r="K248" s="1">
        <v>0.22823918996706477</v>
      </c>
      <c r="L248" s="4">
        <v>8.5069198608398438</v>
      </c>
      <c r="M248" s="1">
        <v>8.7338040501518374E-2</v>
      </c>
      <c r="N248" s="4">
        <v>7.8241791725158691</v>
      </c>
      <c r="O248" s="1">
        <v>9.1164323665666264E-2</v>
      </c>
      <c r="P248" s="4">
        <v>7.4605429172515869</v>
      </c>
      <c r="Q248" s="1">
        <v>0.21620104337119347</v>
      </c>
      <c r="R248" s="11" t="s">
        <v>4221</v>
      </c>
      <c r="S248" s="11" t="s">
        <v>4222</v>
      </c>
      <c r="T248" s="11" t="s">
        <v>4223</v>
      </c>
    </row>
    <row r="249" spans="1:20" x14ac:dyDescent="0.15">
      <c r="A249" s="3" t="s">
        <v>117</v>
      </c>
      <c r="B249" s="4">
        <v>5.5449998378753662</v>
      </c>
      <c r="C249" s="1">
        <v>5.0200355433334308E-2</v>
      </c>
      <c r="D249" s="4">
        <v>4.0481809377670288</v>
      </c>
      <c r="E249" s="1">
        <v>0.10892268382314629</v>
      </c>
      <c r="F249" s="4">
        <v>3.6223378777503967</v>
      </c>
      <c r="G249" s="1">
        <v>0.18633399056367927</v>
      </c>
      <c r="H249" s="4">
        <v>4.1825423836708069</v>
      </c>
      <c r="I249" s="1">
        <v>0.20988117226149014</v>
      </c>
      <c r="J249" s="4">
        <v>4.5853382349014282</v>
      </c>
      <c r="K249" s="1">
        <v>0.15110176538108594</v>
      </c>
      <c r="L249" s="4">
        <v>3.6273458798726401</v>
      </c>
      <c r="M249" s="1">
        <v>0.11201105708746595</v>
      </c>
      <c r="N249" s="4">
        <v>3.1029551029205322</v>
      </c>
      <c r="O249" s="1">
        <v>0.22346005069650055</v>
      </c>
      <c r="P249" s="4">
        <v>3.7877563834190369</v>
      </c>
      <c r="Q249" s="1">
        <v>0.11903832339315663</v>
      </c>
      <c r="R249" s="11" t="s">
        <v>2558</v>
      </c>
      <c r="S249" s="11" t="s">
        <v>2559</v>
      </c>
      <c r="T249" s="11" t="s">
        <v>2560</v>
      </c>
    </row>
    <row r="250" spans="1:20" x14ac:dyDescent="0.15">
      <c r="A250" s="3" t="s">
        <v>58</v>
      </c>
      <c r="B250" s="4">
        <v>8.2082903385162354</v>
      </c>
      <c r="C250" s="1">
        <v>5.76552379490895E-2</v>
      </c>
      <c r="D250" s="4">
        <v>6.7157825231552124</v>
      </c>
      <c r="E250" s="1">
        <v>0.13426722515425013</v>
      </c>
      <c r="F250" s="4">
        <v>6.6810581684112549</v>
      </c>
      <c r="G250" s="1">
        <v>0.27450956831006718</v>
      </c>
      <c r="H250" s="4">
        <v>7.0040565729141235</v>
      </c>
      <c r="I250" s="1">
        <v>0.15254111418896635</v>
      </c>
      <c r="J250" s="4">
        <v>6.2964323759078979</v>
      </c>
      <c r="K250" s="1">
        <v>0.37299229700649456</v>
      </c>
      <c r="L250" s="4">
        <v>6.2791800498962402</v>
      </c>
      <c r="M250" s="1">
        <v>7.1694952898602171E-2</v>
      </c>
      <c r="N250" s="4">
        <v>6.3217935562133789</v>
      </c>
      <c r="O250" s="1">
        <v>0.14909778015302683</v>
      </c>
      <c r="P250" s="4">
        <v>6.4279831647872925</v>
      </c>
      <c r="Q250" s="1">
        <v>0.19547759104882845</v>
      </c>
      <c r="R250" s="11" t="s">
        <v>4224</v>
      </c>
      <c r="S250" s="11" t="s">
        <v>4225</v>
      </c>
      <c r="T250" s="11" t="s">
        <v>4226</v>
      </c>
    </row>
    <row r="251" spans="1:20" x14ac:dyDescent="0.15">
      <c r="A251" s="3" t="s">
        <v>391</v>
      </c>
      <c r="B251" s="4">
        <v>6.2316634654998779</v>
      </c>
      <c r="C251" s="1">
        <v>0.12547575955290727</v>
      </c>
      <c r="D251" s="4">
        <v>4.7401577234268188</v>
      </c>
      <c r="E251" s="1">
        <v>0.29979174439956535</v>
      </c>
      <c r="F251" s="4">
        <v>4.5657398700714111</v>
      </c>
      <c r="G251" s="1">
        <v>0.15933599491584724</v>
      </c>
      <c r="H251" s="4">
        <v>4.5082515478134155</v>
      </c>
      <c r="I251" s="1">
        <v>4.9386561821878207E-2</v>
      </c>
      <c r="J251" s="4">
        <v>3.614549458026886</v>
      </c>
      <c r="K251" s="1">
        <v>0.11192707451609046</v>
      </c>
      <c r="L251" s="4">
        <v>3.0730765660603843</v>
      </c>
      <c r="M251" s="1">
        <v>8.8411852612777619E-2</v>
      </c>
      <c r="N251" s="4">
        <v>3.5475378036499023</v>
      </c>
      <c r="O251" s="1">
        <v>0.19252327581714482</v>
      </c>
      <c r="P251" s="4">
        <v>3.6829797625541687</v>
      </c>
      <c r="Q251" s="1">
        <v>0.23144795728065071</v>
      </c>
      <c r="R251" s="11" t="s">
        <v>4227</v>
      </c>
      <c r="S251" s="11" t="s">
        <v>4228</v>
      </c>
      <c r="T251" s="11" t="s">
        <v>4229</v>
      </c>
    </row>
    <row r="252" spans="1:20" x14ac:dyDescent="0.15">
      <c r="A252" s="3" t="s">
        <v>171</v>
      </c>
      <c r="B252" s="4">
        <v>8.1729633808135986</v>
      </c>
      <c r="C252" s="1">
        <v>6.5547281513375424E-2</v>
      </c>
      <c r="D252" s="4">
        <v>6.6852144002914429</v>
      </c>
      <c r="E252" s="1">
        <v>0.10483988816731643</v>
      </c>
      <c r="F252" s="4">
        <v>7.1527444124221802</v>
      </c>
      <c r="G252" s="1">
        <v>0.13134618440029702</v>
      </c>
      <c r="H252" s="4">
        <v>7.0936592817306519</v>
      </c>
      <c r="I252" s="1">
        <v>0.12933218300522997</v>
      </c>
      <c r="J252" s="4">
        <v>7.9348126649856567</v>
      </c>
      <c r="K252" s="1">
        <v>4.5819831416525139E-2</v>
      </c>
      <c r="L252" s="4">
        <v>8.2480816841125488</v>
      </c>
      <c r="M252" s="1">
        <v>0.24974843406905159</v>
      </c>
      <c r="N252" s="4">
        <v>9.1381974220275879</v>
      </c>
      <c r="O252" s="1">
        <v>4.4019141802593469E-2</v>
      </c>
      <c r="P252" s="4">
        <v>8.8397853374481201</v>
      </c>
      <c r="Q252" s="1">
        <v>0.41757364039178796</v>
      </c>
      <c r="R252" s="11" t="s">
        <v>2193</v>
      </c>
      <c r="S252" s="11" t="s">
        <v>2194</v>
      </c>
      <c r="T252" s="11" t="s">
        <v>2195</v>
      </c>
    </row>
    <row r="253" spans="1:20" x14ac:dyDescent="0.15">
      <c r="A253" s="3" t="s">
        <v>159</v>
      </c>
      <c r="B253" s="4">
        <v>5.0574599504470825</v>
      </c>
      <c r="C253" s="1">
        <v>0.12200336800478018</v>
      </c>
      <c r="D253" s="4">
        <v>3.5723587870597839</v>
      </c>
      <c r="E253" s="1">
        <v>8.528830707062543E-2</v>
      </c>
      <c r="F253" s="4">
        <v>3.7826665639877319</v>
      </c>
      <c r="G253" s="1">
        <v>6.9196690297609123E-2</v>
      </c>
      <c r="H253" s="4">
        <v>4.0130575895309448</v>
      </c>
      <c r="I253" s="1">
        <v>0.17971150246862164</v>
      </c>
      <c r="J253" s="4">
        <v>4.2578483819961548</v>
      </c>
      <c r="K253" s="1">
        <v>0.12964427457934108</v>
      </c>
      <c r="L253" s="4">
        <v>3.6758157412211099</v>
      </c>
      <c r="M253" s="1">
        <v>0.19854283256114502</v>
      </c>
      <c r="N253" s="4">
        <v>3.5714409947395325</v>
      </c>
      <c r="O253" s="1">
        <v>0.18046071948401746</v>
      </c>
      <c r="P253" s="4">
        <v>4.1200553178787231</v>
      </c>
      <c r="Q253" s="1">
        <v>8.4243953748796674E-2</v>
      </c>
      <c r="R253" s="11" t="s">
        <v>4230</v>
      </c>
      <c r="S253" s="11" t="s">
        <v>4231</v>
      </c>
      <c r="T253" s="11" t="s">
        <v>4232</v>
      </c>
    </row>
    <row r="254" spans="1:20" x14ac:dyDescent="0.15">
      <c r="A254" s="3" t="s">
        <v>164</v>
      </c>
      <c r="B254" s="4">
        <v>8.3849804401397705</v>
      </c>
      <c r="C254" s="1">
        <v>0.14831173185354501</v>
      </c>
      <c r="D254" s="4">
        <v>6.9034197330474854</v>
      </c>
      <c r="E254" s="1">
        <v>0.24115161974993088</v>
      </c>
      <c r="F254" s="4">
        <v>6.8375903367996216</v>
      </c>
      <c r="G254" s="1">
        <v>0.17120090695469928</v>
      </c>
      <c r="H254" s="4">
        <v>7.9631900787353516</v>
      </c>
      <c r="I254" s="1">
        <v>0.14077604309775144</v>
      </c>
      <c r="J254" s="4">
        <v>5.2858790159225464</v>
      </c>
      <c r="K254" s="1">
        <v>0.23636248210010635</v>
      </c>
      <c r="L254" s="4">
        <v>4.7863081296284991</v>
      </c>
      <c r="M254" s="1">
        <v>7.8505866648745315E-2</v>
      </c>
      <c r="N254" s="4">
        <v>5.4703654050827026</v>
      </c>
      <c r="O254" s="1">
        <v>0.49919335122959768</v>
      </c>
      <c r="P254" s="4">
        <v>5.6844593286514282</v>
      </c>
      <c r="Q254" s="1">
        <v>0.16874397051766121</v>
      </c>
      <c r="R254" s="11" t="s">
        <v>4233</v>
      </c>
      <c r="S254" s="11" t="s">
        <v>4234</v>
      </c>
      <c r="T254" s="11" t="s">
        <v>4235</v>
      </c>
    </row>
    <row r="255" spans="1:20" x14ac:dyDescent="0.15">
      <c r="A255" s="3" t="s">
        <v>105</v>
      </c>
      <c r="B255" s="4">
        <v>6.0379756689071655</v>
      </c>
      <c r="C255" s="1">
        <v>0.20191065350228277</v>
      </c>
      <c r="D255" s="4">
        <v>4.5579266548156738</v>
      </c>
      <c r="E255" s="1">
        <v>9.8330211152200267E-2</v>
      </c>
      <c r="F255" s="4">
        <v>5.4897041320800781</v>
      </c>
      <c r="G255" s="1">
        <v>0.14446616114812399</v>
      </c>
      <c r="H255" s="4">
        <v>4.9111454486846924</v>
      </c>
      <c r="I255" s="1">
        <v>0.12123975759880184</v>
      </c>
      <c r="J255" s="4">
        <v>5.7760639190673828</v>
      </c>
      <c r="K255" s="1">
        <v>0.18755238743444197</v>
      </c>
      <c r="L255" s="4">
        <v>5.5167800585428877</v>
      </c>
      <c r="M255" s="1">
        <v>6.6406325867797822E-2</v>
      </c>
      <c r="N255" s="4">
        <v>4.9087542295455933</v>
      </c>
      <c r="O255" s="1">
        <v>0.14539738965473961</v>
      </c>
      <c r="P255" s="4">
        <v>4.9936177730560303</v>
      </c>
      <c r="Q255" s="1">
        <v>9.9391475714458374E-2</v>
      </c>
      <c r="R255" s="11" t="s">
        <v>4236</v>
      </c>
      <c r="S255" s="11" t="s">
        <v>4237</v>
      </c>
      <c r="T255" s="11" t="s">
        <v>4238</v>
      </c>
    </row>
    <row r="256" spans="1:20" x14ac:dyDescent="0.15">
      <c r="A256" s="3" t="s">
        <v>271</v>
      </c>
      <c r="B256" s="4">
        <v>6.2074739933013916</v>
      </c>
      <c r="C256" s="1">
        <v>0.16568473762558475</v>
      </c>
      <c r="D256" s="4">
        <v>4.7291134595870972</v>
      </c>
      <c r="E256" s="1">
        <v>7.4904561152064064E-2</v>
      </c>
      <c r="F256" s="4">
        <v>5.1443777084350586</v>
      </c>
      <c r="G256" s="1">
        <v>0.14528885752879139</v>
      </c>
      <c r="H256" s="4">
        <v>4.9358705282211304</v>
      </c>
      <c r="I256" s="1">
        <v>0.12225606438850045</v>
      </c>
      <c r="J256" s="4">
        <v>5.5263873338699341</v>
      </c>
      <c r="K256" s="1">
        <v>0.16792215042529274</v>
      </c>
      <c r="L256" s="4">
        <v>4.4129209518432617</v>
      </c>
      <c r="M256" s="1">
        <v>9.8631514339881057E-2</v>
      </c>
      <c r="N256" s="4">
        <v>4.4063650369644165</v>
      </c>
      <c r="O256" s="1">
        <v>0.12205482331592522</v>
      </c>
      <c r="P256" s="4">
        <v>4.8196985721588135</v>
      </c>
      <c r="Q256" s="1">
        <v>7.2983044444211845E-2</v>
      </c>
      <c r="R256" s="11" t="s">
        <v>4239</v>
      </c>
      <c r="S256" s="11"/>
      <c r="T256" s="11" t="s">
        <v>4240</v>
      </c>
    </row>
    <row r="257" spans="1:20" x14ac:dyDescent="0.15">
      <c r="A257" s="3" t="s">
        <v>181</v>
      </c>
      <c r="B257" s="4">
        <v>7.5094461441040039</v>
      </c>
      <c r="C257" s="1">
        <v>0.11530134634045981</v>
      </c>
      <c r="D257" s="4">
        <v>6.032101035118103</v>
      </c>
      <c r="E257" s="1">
        <v>6.1008755815896883E-2</v>
      </c>
      <c r="F257" s="4">
        <v>6.3434804677963257</v>
      </c>
      <c r="G257" s="1">
        <v>6.7037568517175045E-2</v>
      </c>
      <c r="H257" s="4">
        <v>6.3586940765380859</v>
      </c>
      <c r="I257" s="1">
        <v>6.8649703181085597E-2</v>
      </c>
      <c r="J257" s="4">
        <v>7.0285869836807251</v>
      </c>
      <c r="K257" s="1">
        <v>9.846996941123845E-2</v>
      </c>
      <c r="L257" s="4">
        <v>6.3404486974080401</v>
      </c>
      <c r="M257" s="1">
        <v>0.21964446332165588</v>
      </c>
      <c r="N257" s="4">
        <v>5.9588832855224609</v>
      </c>
      <c r="O257" s="1">
        <v>0.12305324847509952</v>
      </c>
      <c r="P257" s="4">
        <v>6.1868628263473511</v>
      </c>
      <c r="Q257" s="1">
        <v>3.1912282979067882E-2</v>
      </c>
      <c r="R257" s="11" t="s">
        <v>4241</v>
      </c>
      <c r="S257" s="11" t="s">
        <v>4085</v>
      </c>
      <c r="T257" s="11" t="s">
        <v>4242</v>
      </c>
    </row>
    <row r="258" spans="1:20" x14ac:dyDescent="0.15">
      <c r="A258" s="3" t="s">
        <v>324</v>
      </c>
      <c r="B258" s="4">
        <v>6.3143632411956787</v>
      </c>
      <c r="C258" s="1">
        <v>0.16874011412982362</v>
      </c>
      <c r="D258" s="4">
        <v>4.8403120040893555</v>
      </c>
      <c r="E258" s="1">
        <v>0.25239496021551822</v>
      </c>
      <c r="F258" s="4">
        <v>5.6260590553283691</v>
      </c>
      <c r="G258" s="1">
        <v>0.14027343609729012</v>
      </c>
      <c r="H258" s="4">
        <v>4.9005508422851562</v>
      </c>
      <c r="I258" s="1">
        <v>0.22523447412208339</v>
      </c>
      <c r="J258" s="4">
        <v>6.4821569919586182</v>
      </c>
      <c r="K258" s="1">
        <v>0.13945114758224547</v>
      </c>
      <c r="L258" s="4">
        <v>6.2601520220438642</v>
      </c>
      <c r="M258" s="1">
        <v>4.6280772916940591E-2</v>
      </c>
      <c r="N258" s="4">
        <v>6.0613926649093628</v>
      </c>
      <c r="O258" s="1">
        <v>9.8554561743406793E-2</v>
      </c>
      <c r="P258" s="4">
        <v>6.0131494998931885</v>
      </c>
      <c r="Q258" s="1">
        <v>0.24930069926336984</v>
      </c>
      <c r="R258" s="11" t="s">
        <v>4243</v>
      </c>
      <c r="S258" s="11" t="s">
        <v>4244</v>
      </c>
      <c r="T258" s="11" t="s">
        <v>4245</v>
      </c>
    </row>
    <row r="259" spans="1:20" x14ac:dyDescent="0.15">
      <c r="A259" s="3" t="s">
        <v>233</v>
      </c>
      <c r="B259" s="4">
        <v>6.0078405141830444</v>
      </c>
      <c r="C259" s="1">
        <v>0.10143449900259777</v>
      </c>
      <c r="D259" s="4">
        <v>4.5340549349784851</v>
      </c>
      <c r="E259" s="1">
        <v>0.25458241232209483</v>
      </c>
      <c r="F259" s="4">
        <v>5.1918325424194336</v>
      </c>
      <c r="G259" s="1">
        <v>0.41400956709109166</v>
      </c>
      <c r="H259" s="4">
        <v>5.8857520818710327</v>
      </c>
      <c r="I259" s="1">
        <v>8.7299595751350961E-2</v>
      </c>
      <c r="J259" s="4">
        <v>4.6040669679641724</v>
      </c>
      <c r="K259" s="1">
        <v>0.33115733249151758</v>
      </c>
      <c r="L259" s="4">
        <v>6.3166968027750654</v>
      </c>
      <c r="M259" s="1">
        <v>0.1274026296431329</v>
      </c>
      <c r="N259" s="4">
        <v>5.2260266542434692</v>
      </c>
      <c r="O259" s="1">
        <v>0.33669992732247117</v>
      </c>
      <c r="P259" s="4">
        <v>4.7365232706069946</v>
      </c>
      <c r="Q259" s="1">
        <v>0.19373986323398279</v>
      </c>
      <c r="R259" s="11" t="s">
        <v>4246</v>
      </c>
      <c r="S259" s="11" t="s">
        <v>4247</v>
      </c>
      <c r="T259" s="11" t="s">
        <v>4248</v>
      </c>
    </row>
    <row r="260" spans="1:20" x14ac:dyDescent="0.15">
      <c r="A260" s="3" t="s">
        <v>262</v>
      </c>
      <c r="B260" s="4">
        <v>6.6742281913757324</v>
      </c>
      <c r="C260" s="1">
        <v>0.13984468911367101</v>
      </c>
      <c r="D260" s="4">
        <v>5.2036054134368896</v>
      </c>
      <c r="E260" s="1">
        <v>0.23442723344879557</v>
      </c>
      <c r="F260" s="4">
        <v>5.9476964473724365</v>
      </c>
      <c r="G260" s="1">
        <v>0.24839028696195098</v>
      </c>
      <c r="H260" s="4">
        <v>5.5225075483322144</v>
      </c>
      <c r="I260" s="1">
        <v>0.35736245419753754</v>
      </c>
      <c r="J260" s="4">
        <v>6.4113891124725342</v>
      </c>
      <c r="K260" s="1">
        <v>0.12457232851279623</v>
      </c>
      <c r="L260" s="4">
        <v>5.7398335138956709</v>
      </c>
      <c r="M260" s="1">
        <v>0.17702678121512708</v>
      </c>
      <c r="N260" s="4">
        <v>6.1627058982849121</v>
      </c>
      <c r="O260" s="1">
        <v>0.2463260249855698</v>
      </c>
      <c r="P260" s="4">
        <v>6.1531407833099365</v>
      </c>
      <c r="Q260" s="1">
        <v>0.17207641885890559</v>
      </c>
      <c r="R260" s="11" t="s">
        <v>4249</v>
      </c>
      <c r="S260" s="11" t="s">
        <v>4250</v>
      </c>
      <c r="T260" s="11" t="s">
        <v>4251</v>
      </c>
    </row>
    <row r="261" spans="1:20" x14ac:dyDescent="0.15">
      <c r="A261" s="3" t="s">
        <v>364</v>
      </c>
      <c r="B261" s="4">
        <v>9.28009033203125</v>
      </c>
      <c r="C261" s="1">
        <v>0.10578748198413633</v>
      </c>
      <c r="D261" s="4">
        <v>7.8165097236633301</v>
      </c>
      <c r="E261" s="1">
        <v>7.9402210624709785E-2</v>
      </c>
      <c r="F261" s="4">
        <v>8.4052205085754395</v>
      </c>
      <c r="G261" s="1">
        <v>5.4419962755060523E-2</v>
      </c>
      <c r="H261" s="4">
        <v>7.7907477617263794</v>
      </c>
      <c r="I261" s="1">
        <v>9.414947378498946E-2</v>
      </c>
      <c r="J261" s="4">
        <v>9.1206562519073486</v>
      </c>
      <c r="K261" s="1">
        <v>0.14424029652524789</v>
      </c>
      <c r="L261" s="4">
        <v>8.6573683420817051</v>
      </c>
      <c r="M261" s="1">
        <v>8.5188098623222519E-2</v>
      </c>
      <c r="N261" s="4">
        <v>8.4387378692626953</v>
      </c>
      <c r="O261" s="1">
        <v>0.11970888119279503</v>
      </c>
      <c r="P261" s="4">
        <v>8.4299721717834473</v>
      </c>
      <c r="Q261" s="1">
        <v>6.8527343469723848E-2</v>
      </c>
      <c r="R261" s="11" t="s">
        <v>4252</v>
      </c>
      <c r="S261" s="11" t="s">
        <v>4253</v>
      </c>
      <c r="T261" s="11" t="s">
        <v>4254</v>
      </c>
    </row>
    <row r="262" spans="1:20" x14ac:dyDescent="0.15">
      <c r="A262" s="3" t="s">
        <v>108</v>
      </c>
      <c r="B262" s="4">
        <v>4.7632238864898682</v>
      </c>
      <c r="C262" s="1">
        <v>0.21905390207187769</v>
      </c>
      <c r="D262" s="4">
        <v>3.3022952675819397</v>
      </c>
      <c r="E262" s="1">
        <v>0.13171953001304795</v>
      </c>
      <c r="F262" s="4">
        <v>3.8517686724662781</v>
      </c>
      <c r="G262" s="1">
        <v>0.39145547393529695</v>
      </c>
      <c r="H262" s="4">
        <v>4.2357413172721863</v>
      </c>
      <c r="I262" s="1">
        <v>0.36397407322749153</v>
      </c>
      <c r="J262" s="4">
        <v>6.1450079679489136</v>
      </c>
      <c r="K262" s="1">
        <v>0.40497407548667874</v>
      </c>
      <c r="L262" s="4">
        <v>6.6179502805074053</v>
      </c>
      <c r="M262" s="1">
        <v>0.19381508582607532</v>
      </c>
      <c r="N262" s="4">
        <v>4.6032378077507019</v>
      </c>
      <c r="O262" s="1">
        <v>0.39839400697861704</v>
      </c>
      <c r="P262" s="4">
        <v>4.5014083385467529</v>
      </c>
      <c r="Q262" s="1">
        <v>0.54689756299300174</v>
      </c>
      <c r="R262" s="11" t="s">
        <v>4255</v>
      </c>
      <c r="S262" s="11" t="s">
        <v>4256</v>
      </c>
      <c r="T262" s="11" t="s">
        <v>4257</v>
      </c>
    </row>
    <row r="263" spans="1:20" x14ac:dyDescent="0.15">
      <c r="A263" s="3" t="s">
        <v>400</v>
      </c>
      <c r="B263" s="4">
        <v>7.1231701374053955</v>
      </c>
      <c r="C263" s="1">
        <v>0.11231737878831111</v>
      </c>
      <c r="D263" s="4">
        <v>5.665467381477356</v>
      </c>
      <c r="E263" s="1">
        <v>0.17471205958024183</v>
      </c>
      <c r="F263" s="4">
        <v>5.663364052772522</v>
      </c>
      <c r="G263" s="1">
        <v>0.11328972017210855</v>
      </c>
      <c r="H263" s="4">
        <v>5.4992491006851196</v>
      </c>
      <c r="I263" s="1">
        <v>0.14114967844361864</v>
      </c>
      <c r="J263" s="4">
        <v>5.6470978260040283</v>
      </c>
      <c r="K263" s="1">
        <v>0.14423980272540857</v>
      </c>
      <c r="L263" s="4">
        <v>4.7404521306355791</v>
      </c>
      <c r="M263" s="1">
        <v>5.223526121128496E-2</v>
      </c>
      <c r="N263" s="4">
        <v>4.8810803890228271</v>
      </c>
      <c r="O263" s="1">
        <v>0.19273342873098248</v>
      </c>
      <c r="P263" s="4">
        <v>5.3456212282180786</v>
      </c>
      <c r="Q263" s="1">
        <v>0.18157948220978987</v>
      </c>
      <c r="R263" s="11" t="s">
        <v>4258</v>
      </c>
      <c r="S263" s="11" t="s">
        <v>4259</v>
      </c>
      <c r="T263" s="11" t="s">
        <v>4260</v>
      </c>
    </row>
    <row r="264" spans="1:20" x14ac:dyDescent="0.15">
      <c r="A264" s="3" t="s">
        <v>101</v>
      </c>
      <c r="B264" s="4">
        <v>5.0350872278213501</v>
      </c>
      <c r="C264" s="1">
        <v>4.9443351353704458E-2</v>
      </c>
      <c r="D264" s="4">
        <v>3.5784991979598999</v>
      </c>
      <c r="E264" s="1">
        <v>0.15136111762128546</v>
      </c>
      <c r="F264" s="4">
        <v>3.8807470202445984</v>
      </c>
      <c r="G264" s="1">
        <v>5.9580227935353822E-2</v>
      </c>
      <c r="H264" s="4">
        <v>3.7625229954719543</v>
      </c>
      <c r="I264" s="1">
        <v>5.9112164194687095E-2</v>
      </c>
      <c r="J264" s="4">
        <v>5.0488107204437256</v>
      </c>
      <c r="K264" s="1">
        <v>0.10703926852237151</v>
      </c>
      <c r="L264" s="4">
        <v>4.2008962631225586</v>
      </c>
      <c r="M264" s="1">
        <v>6.8035498085395316E-2</v>
      </c>
      <c r="N264" s="4">
        <v>3.9544568061828613</v>
      </c>
      <c r="O264" s="1">
        <v>8.7341225776127393E-2</v>
      </c>
      <c r="P264" s="4">
        <v>4.3730477094650269</v>
      </c>
      <c r="Q264" s="1">
        <v>3.8759134968871151E-2</v>
      </c>
      <c r="R264" s="11" t="s">
        <v>4261</v>
      </c>
      <c r="S264" s="11" t="s">
        <v>2465</v>
      </c>
      <c r="T264" s="11" t="s">
        <v>4262</v>
      </c>
    </row>
    <row r="265" spans="1:20" x14ac:dyDescent="0.15">
      <c r="A265" s="3" t="s">
        <v>261</v>
      </c>
      <c r="B265" s="4">
        <v>9.5029299259185791</v>
      </c>
      <c r="C265" s="1">
        <v>9.4064569235123227E-2</v>
      </c>
      <c r="D265" s="4">
        <v>8.049135684967041</v>
      </c>
      <c r="E265" s="1">
        <v>9.1406773305887284E-2</v>
      </c>
      <c r="F265" s="4">
        <v>8.7546796798706055</v>
      </c>
      <c r="G265" s="1">
        <v>7.0340004011771179E-2</v>
      </c>
      <c r="H265" s="4">
        <v>8.2642552852630615</v>
      </c>
      <c r="I265" s="1">
        <v>6.2945311857469141E-2</v>
      </c>
      <c r="J265" s="4">
        <v>8.5805702209472656</v>
      </c>
      <c r="K265" s="1">
        <v>6.4002764305366874E-2</v>
      </c>
      <c r="L265" s="4">
        <v>8.320796012878418</v>
      </c>
      <c r="M265" s="1">
        <v>0.12692297883160991</v>
      </c>
      <c r="N265" s="4">
        <v>8.0191987752914429</v>
      </c>
      <c r="O265" s="1">
        <v>0.14057374336010711</v>
      </c>
      <c r="P265" s="4">
        <v>7.8048238754272461</v>
      </c>
      <c r="Q265" s="1">
        <v>7.4997300607082137E-2</v>
      </c>
      <c r="R265" s="11" t="s">
        <v>4263</v>
      </c>
      <c r="S265" s="11" t="s">
        <v>4264</v>
      </c>
      <c r="T265" s="11" t="s">
        <v>4265</v>
      </c>
    </row>
    <row r="266" spans="1:20" x14ac:dyDescent="0.15">
      <c r="A266" s="3" t="s">
        <v>185</v>
      </c>
      <c r="B266" s="4">
        <v>8.3213737010955811</v>
      </c>
      <c r="C266" s="1">
        <v>9.9272094443841788E-2</v>
      </c>
      <c r="D266" s="4">
        <v>6.8677266836166382</v>
      </c>
      <c r="E266" s="1">
        <v>9.4391847384056454E-2</v>
      </c>
      <c r="F266" s="4">
        <v>6.8714390993118286</v>
      </c>
      <c r="G266" s="1">
        <v>5.8633419919537147E-2</v>
      </c>
      <c r="H266" s="4">
        <v>6.9412786960601807</v>
      </c>
      <c r="I266" s="1">
        <v>5.8518111395959881E-2</v>
      </c>
      <c r="J266" s="4">
        <v>8.0683393478393555</v>
      </c>
      <c r="K266" s="1">
        <v>9.869269538233115E-2</v>
      </c>
      <c r="L266" s="4">
        <v>7.0807797114054365</v>
      </c>
      <c r="M266" s="1">
        <v>4.2230080479155295E-2</v>
      </c>
      <c r="N266" s="4">
        <v>6.8063511848449707</v>
      </c>
      <c r="O266" s="1">
        <v>0.106948377939179</v>
      </c>
      <c r="P266" s="4">
        <v>6.9311777353286743</v>
      </c>
      <c r="Q266" s="1">
        <v>5.5291341864459664E-2</v>
      </c>
      <c r="R266" s="11" t="s">
        <v>2637</v>
      </c>
      <c r="S266" s="11" t="s">
        <v>2638</v>
      </c>
      <c r="T266" s="11" t="s">
        <v>2639</v>
      </c>
    </row>
    <row r="267" spans="1:20" x14ac:dyDescent="0.15">
      <c r="A267" s="3" t="s">
        <v>53</v>
      </c>
      <c r="B267" s="4">
        <v>8.4432406425476074</v>
      </c>
      <c r="C267" s="1">
        <v>8.14315478242785E-2</v>
      </c>
      <c r="D267" s="4">
        <v>6.9947389364242554</v>
      </c>
      <c r="E267" s="1">
        <v>6.0916608754068347E-2</v>
      </c>
      <c r="F267" s="4">
        <v>6.8484749794006348</v>
      </c>
      <c r="G267" s="1">
        <v>8.1030387398622061E-2</v>
      </c>
      <c r="H267" s="4">
        <v>6.9349753856658936</v>
      </c>
      <c r="I267" s="1">
        <v>4.8992981789307215E-2</v>
      </c>
      <c r="J267" s="4">
        <v>7.9032247066497803</v>
      </c>
      <c r="K267" s="1">
        <v>0.28236908568344193</v>
      </c>
      <c r="L267" s="4">
        <v>6.3316157658894854</v>
      </c>
      <c r="M267" s="1">
        <v>2.6252798229740033E-2</v>
      </c>
      <c r="N267" s="4">
        <v>6.5168571472167969</v>
      </c>
      <c r="O267" s="1">
        <v>7.0659260203198182E-2</v>
      </c>
      <c r="P267" s="4">
        <v>6.9182602167129517</v>
      </c>
      <c r="Q267" s="1">
        <v>6.5194208911351317E-2</v>
      </c>
      <c r="R267" s="11" t="s">
        <v>2596</v>
      </c>
      <c r="S267" s="11" t="s">
        <v>2597</v>
      </c>
      <c r="T267" s="11" t="s">
        <v>2598</v>
      </c>
    </row>
    <row r="268" spans="1:20" x14ac:dyDescent="0.15">
      <c r="A268" s="3" t="s">
        <v>425</v>
      </c>
      <c r="B268" s="4">
        <v>5.6345894336700439</v>
      </c>
      <c r="C268" s="1">
        <v>5.8982115271282665E-2</v>
      </c>
      <c r="D268" s="4">
        <v>4.1904930472373962</v>
      </c>
      <c r="E268" s="1">
        <v>0.17123655635989801</v>
      </c>
      <c r="F268" s="4">
        <v>5.0370321273803711</v>
      </c>
      <c r="G268" s="1">
        <v>4.89123441870047E-2</v>
      </c>
      <c r="H268" s="4">
        <v>4.6654059886932373</v>
      </c>
      <c r="I268" s="1">
        <v>0.10997713851787967</v>
      </c>
      <c r="J268" s="4">
        <v>4.5708507299423218</v>
      </c>
      <c r="K268" s="1">
        <v>7.7214558812699299E-2</v>
      </c>
      <c r="L268" s="4">
        <v>4.7071743011474609</v>
      </c>
      <c r="M268" s="1">
        <v>0.18715708633615855</v>
      </c>
      <c r="N268" s="4">
        <v>4.130640983581543</v>
      </c>
      <c r="O268" s="1">
        <v>9.2773636999497089E-2</v>
      </c>
      <c r="P268" s="4">
        <v>4.4370465278625488</v>
      </c>
      <c r="Q268" s="1">
        <v>7.8022934559934962E-2</v>
      </c>
      <c r="R268" s="11" t="s">
        <v>4266</v>
      </c>
      <c r="S268" s="11"/>
      <c r="T268" s="11" t="s">
        <v>2344</v>
      </c>
    </row>
    <row r="269" spans="1:20" x14ac:dyDescent="0.15">
      <c r="A269" s="3" t="s">
        <v>156</v>
      </c>
      <c r="B269" s="4">
        <v>5.2727820873260498</v>
      </c>
      <c r="C269" s="1">
        <v>0.13121556707097717</v>
      </c>
      <c r="D269" s="4">
        <v>3.8292638659477234</v>
      </c>
      <c r="E269" s="1">
        <v>0.11810472099759441</v>
      </c>
      <c r="F269" s="4">
        <v>5.3877757787704468</v>
      </c>
      <c r="G269" s="1">
        <v>0.22047333790930279</v>
      </c>
      <c r="H269" s="4">
        <v>4.3709813356399536</v>
      </c>
      <c r="I269" s="1">
        <v>0.28222985625602803</v>
      </c>
      <c r="J269" s="4">
        <v>5.1504582166671753</v>
      </c>
      <c r="K269" s="1">
        <v>0.25943946471811247</v>
      </c>
      <c r="L269" s="4">
        <v>3.817025581995646</v>
      </c>
      <c r="M269" s="1">
        <v>0.18374846201177253</v>
      </c>
      <c r="N269" s="4">
        <v>4.4751260280609131</v>
      </c>
      <c r="O269" s="1">
        <v>0.23498685909479733</v>
      </c>
      <c r="P269" s="4">
        <v>4.5943121910095215</v>
      </c>
      <c r="Q269" s="1">
        <v>0.40699332159562157</v>
      </c>
      <c r="R269" s="11" t="s">
        <v>4267</v>
      </c>
      <c r="S269" s="11" t="s">
        <v>1366</v>
      </c>
      <c r="T269" s="11" t="s">
        <v>4268</v>
      </c>
    </row>
    <row r="270" spans="1:20" x14ac:dyDescent="0.15">
      <c r="A270" s="3" t="s">
        <v>120</v>
      </c>
      <c r="B270" s="4">
        <v>5.6653666496276855</v>
      </c>
      <c r="C270" s="1">
        <v>0.13564988323015509</v>
      </c>
      <c r="D270" s="4">
        <v>4.2241589426994324</v>
      </c>
      <c r="E270" s="1">
        <v>0.25111746000695639</v>
      </c>
      <c r="F270" s="4">
        <v>5.2845609188079834</v>
      </c>
      <c r="G270" s="1">
        <v>0.27189988981098051</v>
      </c>
      <c r="H270" s="4">
        <v>4.9340119361877441</v>
      </c>
      <c r="I270" s="1">
        <v>0.22126669561600579</v>
      </c>
      <c r="J270" s="4">
        <v>5.2897262573242188</v>
      </c>
      <c r="K270" s="1">
        <v>0.20148234745486662</v>
      </c>
      <c r="L270" s="4">
        <v>5.1411600112915039</v>
      </c>
      <c r="M270" s="1">
        <v>0.21557319495566668</v>
      </c>
      <c r="N270" s="4">
        <v>5.3278352022171021</v>
      </c>
      <c r="O270" s="1">
        <v>0.15226864296141951</v>
      </c>
      <c r="P270" s="4">
        <v>4.8791465759277344</v>
      </c>
      <c r="Q270" s="1">
        <v>0.18219366390084793</v>
      </c>
      <c r="R270" s="11" t="s">
        <v>4269</v>
      </c>
      <c r="S270" s="11" t="s">
        <v>1366</v>
      </c>
      <c r="T270" s="11" t="s">
        <v>4270</v>
      </c>
    </row>
    <row r="271" spans="1:20" x14ac:dyDescent="0.15">
      <c r="A271" s="3" t="s">
        <v>89</v>
      </c>
      <c r="B271" s="4">
        <v>4.8816046714782715</v>
      </c>
      <c r="C271" s="1">
        <v>0.23853295775659508</v>
      </c>
      <c r="D271" s="4">
        <v>3.4428502917289734</v>
      </c>
      <c r="E271" s="1">
        <v>7.6852844483753985E-2</v>
      </c>
      <c r="F271" s="4">
        <v>4.30791836977005</v>
      </c>
      <c r="G271" s="1">
        <v>0.450997937793855</v>
      </c>
      <c r="H271" s="4">
        <v>4.0586981773376465</v>
      </c>
      <c r="I271" s="1">
        <v>0.27778572359874787</v>
      </c>
      <c r="J271" s="4">
        <v>4.4748176336288452</v>
      </c>
      <c r="K271" s="1">
        <v>0.37155409879605228</v>
      </c>
      <c r="L271" s="4">
        <v>3.9984775384267173</v>
      </c>
      <c r="M271" s="1">
        <v>0.2111687862378519</v>
      </c>
      <c r="N271" s="4">
        <v>3.8022908568382263</v>
      </c>
      <c r="O271" s="1">
        <v>0.23581527694716986</v>
      </c>
      <c r="P271" s="4">
        <v>3.3226689100265503</v>
      </c>
      <c r="Q271" s="1">
        <v>9.6507680365034876E-2</v>
      </c>
      <c r="R271" s="11" t="s">
        <v>4271</v>
      </c>
      <c r="S271" s="11" t="s">
        <v>3736</v>
      </c>
      <c r="T271" s="11" t="s">
        <v>4272</v>
      </c>
    </row>
    <row r="272" spans="1:20" x14ac:dyDescent="0.15">
      <c r="A272" s="3" t="s">
        <v>231</v>
      </c>
      <c r="B272" s="4">
        <v>8.4028663635253906</v>
      </c>
      <c r="C272" s="1">
        <v>0.12632115819983469</v>
      </c>
      <c r="D272" s="4">
        <v>6.9723513126373291</v>
      </c>
      <c r="E272" s="1">
        <v>7.643730766981556E-2</v>
      </c>
      <c r="F272" s="4">
        <v>7.8453190326690674</v>
      </c>
      <c r="G272" s="1">
        <v>0.17609916349968885</v>
      </c>
      <c r="H272" s="4">
        <v>7.0996189117431641</v>
      </c>
      <c r="I272" s="1">
        <v>0.12716850449824352</v>
      </c>
      <c r="J272" s="4">
        <v>8.6284561157226562</v>
      </c>
      <c r="K272" s="1">
        <v>7.1761127627027146E-2</v>
      </c>
      <c r="L272" s="4">
        <v>8.376215298970541</v>
      </c>
      <c r="M272" s="1">
        <v>0.17323155985375416</v>
      </c>
      <c r="N272" s="4">
        <v>7.8045608997344971</v>
      </c>
      <c r="O272" s="1">
        <v>5.307977909513506E-2</v>
      </c>
      <c r="P272" s="4">
        <v>7.8302826881408691</v>
      </c>
      <c r="Q272" s="1">
        <v>0.10440192942193126</v>
      </c>
      <c r="R272" s="11" t="s">
        <v>4273</v>
      </c>
      <c r="S272" s="11" t="s">
        <v>2465</v>
      </c>
      <c r="T272" s="11" t="s">
        <v>4274</v>
      </c>
    </row>
    <row r="273" spans="1:20" x14ac:dyDescent="0.15">
      <c r="A273" s="3" t="s">
        <v>118</v>
      </c>
      <c r="B273" s="4">
        <v>8.1866960525512695</v>
      </c>
      <c r="C273" s="1">
        <v>8.3890039461496521E-2</v>
      </c>
      <c r="D273" s="4">
        <v>6.76214599609375</v>
      </c>
      <c r="E273" s="1">
        <v>0.14587174028169139</v>
      </c>
      <c r="F273" s="4">
        <v>7.3310753107070923</v>
      </c>
      <c r="G273" s="1">
        <v>7.195461679959933E-2</v>
      </c>
      <c r="H273" s="4">
        <v>6.6515876054763794</v>
      </c>
      <c r="I273" s="1">
        <v>5.819583452171314E-2</v>
      </c>
      <c r="J273" s="4">
        <v>8.3801167011260986</v>
      </c>
      <c r="K273" s="1">
        <v>9.2104995408183621E-2</v>
      </c>
      <c r="L273" s="4">
        <v>7.3873286247253418</v>
      </c>
      <c r="M273" s="1">
        <v>7.360757128673924E-2</v>
      </c>
      <c r="N273" s="4">
        <v>7.0272715091705322</v>
      </c>
      <c r="O273" s="1">
        <v>5.8511128970201089E-2</v>
      </c>
      <c r="P273" s="4">
        <v>6.972498893737793</v>
      </c>
      <c r="Q273" s="1">
        <v>7.3821185800061515E-2</v>
      </c>
      <c r="R273" s="11" t="s">
        <v>2612</v>
      </c>
      <c r="S273" s="11"/>
      <c r="T273" s="11" t="s">
        <v>2613</v>
      </c>
    </row>
    <row r="274" spans="1:20" x14ac:dyDescent="0.15">
      <c r="A274" s="3" t="s">
        <v>177</v>
      </c>
      <c r="B274" s="4">
        <v>4.8743728399276733</v>
      </c>
      <c r="C274" s="1">
        <v>0.1387313712946176</v>
      </c>
      <c r="D274" s="4">
        <v>3.45062655210495</v>
      </c>
      <c r="E274" s="1">
        <v>0.10465379139931257</v>
      </c>
      <c r="F274" s="4">
        <v>4.0854412317276001</v>
      </c>
      <c r="G274" s="1">
        <v>0.14713855170415666</v>
      </c>
      <c r="H274" s="4">
        <v>3.8972216844558716</v>
      </c>
      <c r="I274" s="1">
        <v>0.12304051313416131</v>
      </c>
      <c r="J274" s="4">
        <v>4.0134810209274292</v>
      </c>
      <c r="K274" s="1">
        <v>0.23769171901610939</v>
      </c>
      <c r="L274" s="4">
        <v>3.0127678712209067</v>
      </c>
      <c r="M274" s="1">
        <v>1.7545628411912206E-2</v>
      </c>
      <c r="N274" s="4">
        <v>3.2122291922569275</v>
      </c>
      <c r="O274" s="1">
        <v>9.3490816970381738E-2</v>
      </c>
      <c r="P274" s="4">
        <v>3.4237017631530762</v>
      </c>
      <c r="Q274" s="1">
        <v>0.10771860244554698</v>
      </c>
      <c r="R274" s="11" t="s">
        <v>4275</v>
      </c>
      <c r="S274" s="11" t="s">
        <v>4276</v>
      </c>
      <c r="T274" s="11" t="s">
        <v>4277</v>
      </c>
    </row>
    <row r="275" spans="1:20" x14ac:dyDescent="0.15">
      <c r="A275" s="3" t="s">
        <v>63</v>
      </c>
      <c r="B275" s="4">
        <v>7.9761130809783936</v>
      </c>
      <c r="C275" s="1">
        <v>0.15063270805227269</v>
      </c>
      <c r="D275" s="4">
        <v>6.5535801649093628</v>
      </c>
      <c r="E275" s="1">
        <v>0.18747110696244704</v>
      </c>
      <c r="F275" s="4">
        <v>6.5856233835220337</v>
      </c>
      <c r="G275" s="1">
        <v>0.18368173771212198</v>
      </c>
      <c r="H275" s="4">
        <v>6.5774434804916382</v>
      </c>
      <c r="I275" s="1">
        <v>4.0040852568628056E-2</v>
      </c>
      <c r="J275" s="4">
        <v>7.6172347068786621</v>
      </c>
      <c r="K275" s="1">
        <v>0.11412595341590906</v>
      </c>
      <c r="L275" s="4">
        <v>6.6660010019938154</v>
      </c>
      <c r="M275" s="1">
        <v>0.10393151836725546</v>
      </c>
      <c r="N275" s="4">
        <v>6.533353328704834</v>
      </c>
      <c r="O275" s="1">
        <v>0.14156601481168615</v>
      </c>
      <c r="P275" s="4">
        <v>6.9498246908187866</v>
      </c>
      <c r="Q275" s="1">
        <v>0.14280504365673347</v>
      </c>
      <c r="R275" s="11" t="s">
        <v>4278</v>
      </c>
      <c r="S275" s="11" t="s">
        <v>2582</v>
      </c>
      <c r="T275" s="11" t="s">
        <v>4279</v>
      </c>
    </row>
    <row r="276" spans="1:20" x14ac:dyDescent="0.15">
      <c r="A276" s="3" t="s">
        <v>43</v>
      </c>
      <c r="B276" s="4">
        <v>7.4567601680755615</v>
      </c>
      <c r="C276" s="1">
        <v>2.3016361871329296E-2</v>
      </c>
      <c r="D276" s="4">
        <v>6.03985595703125</v>
      </c>
      <c r="E276" s="1">
        <v>0.14746392162174571</v>
      </c>
      <c r="F276" s="4">
        <v>6.4764754772186279</v>
      </c>
      <c r="G276" s="1">
        <v>6.442845081837395E-2</v>
      </c>
      <c r="H276" s="4">
        <v>6.0343525409698486</v>
      </c>
      <c r="I276" s="1">
        <v>0.11197883321103502</v>
      </c>
      <c r="J276" s="4">
        <v>6.1399295330047607</v>
      </c>
      <c r="K276" s="1">
        <v>0.14344280896952569</v>
      </c>
      <c r="L276" s="4">
        <v>5.9819105466206866</v>
      </c>
      <c r="M276" s="1">
        <v>0.10665189624328858</v>
      </c>
      <c r="N276" s="4">
        <v>6.0285335779190063</v>
      </c>
      <c r="O276" s="1">
        <v>8.0876738011055771E-2</v>
      </c>
      <c r="P276" s="4">
        <v>6.1263240575790405</v>
      </c>
      <c r="Q276" s="1">
        <v>7.7580666975558113E-2</v>
      </c>
      <c r="R276" s="11" t="s">
        <v>4280</v>
      </c>
      <c r="S276" s="11" t="s">
        <v>4281</v>
      </c>
      <c r="T276" s="11" t="s">
        <v>4282</v>
      </c>
    </row>
    <row r="277" spans="1:20" x14ac:dyDescent="0.15">
      <c r="A277" s="3" t="s">
        <v>376</v>
      </c>
      <c r="B277" s="4">
        <v>6.6925723552703857</v>
      </c>
      <c r="C277" s="1">
        <v>0.24170689014126401</v>
      </c>
      <c r="D277" s="4">
        <v>5.2768682241439819</v>
      </c>
      <c r="E277" s="1">
        <v>9.8769760676106613E-2</v>
      </c>
      <c r="F277" s="4">
        <v>5.541357159614563</v>
      </c>
      <c r="G277" s="1">
        <v>0.11288421240443011</v>
      </c>
      <c r="H277" s="4">
        <v>5.5919778347015381</v>
      </c>
      <c r="I277" s="1">
        <v>4.8845710054871483E-2</v>
      </c>
      <c r="J277" s="4">
        <v>5.6048852205276489</v>
      </c>
      <c r="K277" s="1">
        <v>0.22280993549049241</v>
      </c>
      <c r="L277" s="4">
        <v>5.5692858695983887</v>
      </c>
      <c r="M277" s="1">
        <v>1.7901835545821875E-2</v>
      </c>
      <c r="N277" s="4">
        <v>5.4408824443817139</v>
      </c>
      <c r="O277" s="1">
        <v>0.11717002989020488</v>
      </c>
      <c r="P277" s="4">
        <v>5.2220252752304077</v>
      </c>
      <c r="Q277" s="1">
        <v>0.15867462837843585</v>
      </c>
      <c r="R277" s="11" t="s">
        <v>4283</v>
      </c>
      <c r="S277" s="11" t="s">
        <v>4284</v>
      </c>
      <c r="T277" s="11" t="s">
        <v>4285</v>
      </c>
    </row>
    <row r="278" spans="1:20" x14ac:dyDescent="0.15">
      <c r="A278" s="3" t="s">
        <v>182</v>
      </c>
      <c r="B278" s="4">
        <v>7.2001633644104004</v>
      </c>
      <c r="C278" s="1">
        <v>6.3970079540534783E-2</v>
      </c>
      <c r="D278" s="4">
        <v>5.786502480506897</v>
      </c>
      <c r="E278" s="1">
        <v>0.23940502163809732</v>
      </c>
      <c r="F278" s="4">
        <v>6.1341001987457275</v>
      </c>
      <c r="G278" s="1">
        <v>8.4128157436552636E-2</v>
      </c>
      <c r="H278" s="4">
        <v>6.0093255043029785</v>
      </c>
      <c r="I278" s="1">
        <v>7.1270572134567889E-2</v>
      </c>
      <c r="J278" s="4">
        <v>6.8570374250411987</v>
      </c>
      <c r="K278" s="1">
        <v>9.7424608001347085E-2</v>
      </c>
      <c r="L278" s="4">
        <v>5.978869279225667</v>
      </c>
      <c r="M278" s="1">
        <v>7.2585558272446671E-2</v>
      </c>
      <c r="N278" s="4">
        <v>5.4298866987228394</v>
      </c>
      <c r="O278" s="1">
        <v>0.12808268682038829</v>
      </c>
      <c r="P278" s="4">
        <v>6.0556148290634155</v>
      </c>
      <c r="Q278" s="1">
        <v>0.19627461409021818</v>
      </c>
      <c r="R278" s="11" t="s">
        <v>2577</v>
      </c>
      <c r="S278" s="11" t="s">
        <v>1624</v>
      </c>
      <c r="T278" s="11" t="s">
        <v>2578</v>
      </c>
    </row>
    <row r="279" spans="1:20" x14ac:dyDescent="0.15">
      <c r="A279" s="3" t="s">
        <v>337</v>
      </c>
      <c r="B279" s="4">
        <v>7.9607584476470947</v>
      </c>
      <c r="C279" s="1">
        <v>6.009686880449832E-2</v>
      </c>
      <c r="D279" s="4">
        <v>6.5475029945373535</v>
      </c>
      <c r="E279" s="1">
        <v>3.2924834314760558E-2</v>
      </c>
      <c r="F279" s="4">
        <v>7.0121676921844482</v>
      </c>
      <c r="G279" s="1">
        <v>0.21322889789523336</v>
      </c>
      <c r="H279" s="4">
        <v>6.909843921661377</v>
      </c>
      <c r="I279" s="1">
        <v>0.13614814523142463</v>
      </c>
      <c r="J279" s="4">
        <v>7.4597392082214355</v>
      </c>
      <c r="K279" s="1">
        <v>0.16196383518677476</v>
      </c>
      <c r="L279" s="4">
        <v>7.6041428248087568</v>
      </c>
      <c r="M279" s="1">
        <v>2.4783423375500883E-2</v>
      </c>
      <c r="N279" s="4">
        <v>7.2562265396118164</v>
      </c>
      <c r="O279" s="1">
        <v>0.13341239412406791</v>
      </c>
      <c r="P279" s="4">
        <v>7.5677117109298706</v>
      </c>
      <c r="Q279" s="1">
        <v>5.8961069780161426E-2</v>
      </c>
      <c r="R279" s="11" t="s">
        <v>4286</v>
      </c>
      <c r="S279" s="11" t="s">
        <v>4287</v>
      </c>
      <c r="T279" s="11" t="s">
        <v>4288</v>
      </c>
    </row>
    <row r="280" spans="1:20" x14ac:dyDescent="0.15">
      <c r="A280" s="3" t="s">
        <v>18</v>
      </c>
      <c r="B280" s="4">
        <v>4.5816937685012817</v>
      </c>
      <c r="C280" s="1">
        <v>0.229083672896565</v>
      </c>
      <c r="D280" s="4">
        <v>3.1690582633018494</v>
      </c>
      <c r="E280" s="1">
        <v>0.19501979383904205</v>
      </c>
      <c r="F280" s="4">
        <v>3.4905044436454773</v>
      </c>
      <c r="G280" s="1">
        <v>9.7558054783561277E-2</v>
      </c>
      <c r="H280" s="4">
        <v>3.8175592422485352</v>
      </c>
      <c r="I280" s="1">
        <v>5.4682523799977165E-2</v>
      </c>
      <c r="J280" s="4">
        <v>3.5659657716751099</v>
      </c>
      <c r="K280" s="1">
        <v>0.26416687902560265</v>
      </c>
      <c r="L280" s="4">
        <v>3.5075333118438721</v>
      </c>
      <c r="M280" s="1">
        <v>4.0678606243432544E-2</v>
      </c>
      <c r="N280" s="4">
        <v>3.4144533276557922</v>
      </c>
      <c r="O280" s="1">
        <v>0.11598717878108118</v>
      </c>
      <c r="P280" s="4">
        <v>3.9813879728317261</v>
      </c>
      <c r="Q280" s="1">
        <v>0.22896796858220902</v>
      </c>
      <c r="R280" s="11" t="s">
        <v>4289</v>
      </c>
      <c r="S280" s="11" t="s">
        <v>4290</v>
      </c>
      <c r="T280" s="11" t="s">
        <v>4291</v>
      </c>
    </row>
    <row r="281" spans="1:20" x14ac:dyDescent="0.15">
      <c r="A281" s="3" t="s">
        <v>154</v>
      </c>
      <c r="B281" s="4">
        <v>7.6172114610671997</v>
      </c>
      <c r="C281" s="1">
        <v>0.2144410718646329</v>
      </c>
      <c r="D281" s="4">
        <v>6.2086644172668457</v>
      </c>
      <c r="E281" s="1">
        <v>0.11926568904025706</v>
      </c>
      <c r="F281" s="4">
        <v>6.6947664022445679</v>
      </c>
      <c r="G281" s="1">
        <v>0.10742110139912282</v>
      </c>
      <c r="H281" s="4">
        <v>6.4516746997833252</v>
      </c>
      <c r="I281" s="1">
        <v>3.9396274020313538E-2</v>
      </c>
      <c r="J281" s="4">
        <v>7.7368569374084473</v>
      </c>
      <c r="K281" s="1">
        <v>0.13333584605971063</v>
      </c>
      <c r="L281" s="4">
        <v>7.0084090232849121</v>
      </c>
      <c r="M281" s="1">
        <v>0.10729231531722316</v>
      </c>
      <c r="N281" s="4">
        <v>6.6585065126419067</v>
      </c>
      <c r="O281" s="1">
        <v>0.22020407960222615</v>
      </c>
      <c r="P281" s="4">
        <v>7.0793991088867188</v>
      </c>
      <c r="Q281" s="1">
        <v>6.4222404053633497E-2</v>
      </c>
      <c r="R281" s="11" t="s">
        <v>4292</v>
      </c>
      <c r="S281" s="11" t="s">
        <v>4293</v>
      </c>
      <c r="T281" s="11" t="s">
        <v>4294</v>
      </c>
    </row>
    <row r="282" spans="1:20" x14ac:dyDescent="0.15">
      <c r="A282" s="3" t="s">
        <v>152</v>
      </c>
      <c r="B282" s="4">
        <v>4.6825902462005615</v>
      </c>
      <c r="C282" s="1">
        <v>7.0899612522877922E-2</v>
      </c>
      <c r="D282" s="4">
        <v>3.2777341604232788</v>
      </c>
      <c r="E282" s="1">
        <v>2.7688287534345973E-2</v>
      </c>
      <c r="F282" s="4">
        <v>3.3985103964805603</v>
      </c>
      <c r="G282" s="1">
        <v>0.15119837013030057</v>
      </c>
      <c r="H282" s="4">
        <v>3.2041890025138855</v>
      </c>
      <c r="I282" s="1">
        <v>6.1666912749628135E-2</v>
      </c>
      <c r="J282" s="4">
        <v>3.7195152640342712</v>
      </c>
      <c r="K282" s="1">
        <v>0.13876654177733577</v>
      </c>
      <c r="L282" s="4">
        <v>3.5768304665883384</v>
      </c>
      <c r="M282" s="1">
        <v>9.1162199449289896E-2</v>
      </c>
      <c r="N282" s="4">
        <v>3.2502492070198059</v>
      </c>
      <c r="O282" s="1">
        <v>0.1333301618098435</v>
      </c>
      <c r="P282" s="4">
        <v>3.4123930931091309</v>
      </c>
      <c r="Q282" s="1">
        <v>0.13792701508280544</v>
      </c>
      <c r="R282" s="11" t="s">
        <v>4295</v>
      </c>
      <c r="S282" s="11" t="s">
        <v>4296</v>
      </c>
      <c r="T282" s="11" t="s">
        <v>4297</v>
      </c>
    </row>
    <row r="283" spans="1:20" x14ac:dyDescent="0.15">
      <c r="A283" s="3" t="s">
        <v>357</v>
      </c>
      <c r="B283" s="4">
        <v>6.8919121026992798</v>
      </c>
      <c r="C283" s="1">
        <v>0.15665847822194082</v>
      </c>
      <c r="D283" s="4">
        <v>5.4916712045669556</v>
      </c>
      <c r="E283" s="1">
        <v>0.1209151722861562</v>
      </c>
      <c r="F283" s="4">
        <v>5.59782874584198</v>
      </c>
      <c r="G283" s="1">
        <v>0.21601856696477348</v>
      </c>
      <c r="H283" s="4">
        <v>5.1417337656021118</v>
      </c>
      <c r="I283" s="1">
        <v>9.6599867199604617E-2</v>
      </c>
      <c r="J283" s="4">
        <v>6.6560208797454834</v>
      </c>
      <c r="K283" s="1">
        <v>0.16896076238039998</v>
      </c>
      <c r="L283" s="4">
        <v>5.8402166366577148</v>
      </c>
      <c r="M283" s="1">
        <v>0.11337773016128</v>
      </c>
      <c r="N283" s="4">
        <v>5.2315970659255981</v>
      </c>
      <c r="O283" s="1">
        <v>0.26205690517500757</v>
      </c>
      <c r="P283" s="4">
        <v>5.77507483959198</v>
      </c>
      <c r="Q283" s="1">
        <v>9.6670954599520117E-2</v>
      </c>
      <c r="R283" s="11" t="s">
        <v>4298</v>
      </c>
      <c r="S283" s="11" t="s">
        <v>2397</v>
      </c>
      <c r="T283" s="11" t="s">
        <v>4299</v>
      </c>
    </row>
    <row r="284" spans="1:20" x14ac:dyDescent="0.15">
      <c r="A284" s="3" t="s">
        <v>399</v>
      </c>
      <c r="B284" s="4">
        <v>7.3777953386306763</v>
      </c>
      <c r="C284" s="1">
        <v>0.11644940206099057</v>
      </c>
      <c r="D284" s="4">
        <v>5.9866671562194824</v>
      </c>
      <c r="E284" s="1">
        <v>0.25635787013667466</v>
      </c>
      <c r="F284" s="4">
        <v>7.3251477479934692</v>
      </c>
      <c r="G284" s="1">
        <v>5.2372832287711162E-2</v>
      </c>
      <c r="H284" s="4">
        <v>6.4244028329849243</v>
      </c>
      <c r="I284" s="1">
        <v>0.14631751801749168</v>
      </c>
      <c r="J284" s="4">
        <v>6.8537895679473877</v>
      </c>
      <c r="K284" s="1">
        <v>5.7550842942760617E-2</v>
      </c>
      <c r="L284" s="4">
        <v>6.5116155942281084</v>
      </c>
      <c r="M284" s="1">
        <v>0.17824819061241323</v>
      </c>
      <c r="N284" s="4">
        <v>5.6168566942214966</v>
      </c>
      <c r="O284" s="1">
        <v>0.18089858067974013</v>
      </c>
      <c r="P284" s="4">
        <v>6.4568564891815186</v>
      </c>
      <c r="Q284" s="1">
        <v>9.1131909042524495E-2</v>
      </c>
      <c r="R284" s="11" t="s">
        <v>4300</v>
      </c>
      <c r="S284" s="11" t="s">
        <v>4301</v>
      </c>
      <c r="T284" s="11" t="s">
        <v>4302</v>
      </c>
    </row>
    <row r="285" spans="1:20" x14ac:dyDescent="0.15">
      <c r="A285" s="3" t="s">
        <v>94</v>
      </c>
      <c r="B285" s="4">
        <v>5.2739924192428589</v>
      </c>
      <c r="C285" s="1">
        <v>2.0313201353839974E-2</v>
      </c>
      <c r="D285" s="4">
        <v>3.8909302949905396</v>
      </c>
      <c r="E285" s="1">
        <v>0.12569114219563568</v>
      </c>
      <c r="F285" s="4">
        <v>3.9863187670707703</v>
      </c>
      <c r="G285" s="1">
        <v>0.2466052640273613</v>
      </c>
      <c r="H285" s="4">
        <v>4.5661444664001465</v>
      </c>
      <c r="I285" s="1">
        <v>0.17489042745344241</v>
      </c>
      <c r="J285" s="4">
        <v>3.9667204618453979</v>
      </c>
      <c r="K285" s="1">
        <v>0.14948108451628833</v>
      </c>
      <c r="L285" s="4">
        <v>3.7374156316121421</v>
      </c>
      <c r="M285" s="1">
        <v>6.1711126087653778E-2</v>
      </c>
      <c r="N285" s="4">
        <v>3.5624804496765137</v>
      </c>
      <c r="O285" s="1">
        <v>5.6987333403375355E-2</v>
      </c>
      <c r="P285" s="4">
        <v>4.0036846995353699</v>
      </c>
      <c r="Q285" s="1">
        <v>0.16851827640180186</v>
      </c>
      <c r="R285" s="11" t="s">
        <v>4303</v>
      </c>
      <c r="S285" s="11" t="s">
        <v>4304</v>
      </c>
      <c r="T285" s="11" t="s">
        <v>4305</v>
      </c>
    </row>
    <row r="286" spans="1:20" x14ac:dyDescent="0.15">
      <c r="A286" s="3" t="s">
        <v>73</v>
      </c>
      <c r="B286" s="4">
        <v>6.7614394426345825</v>
      </c>
      <c r="C286" s="1">
        <v>0.10500628455508702</v>
      </c>
      <c r="D286" s="4">
        <v>5.3806831836700439</v>
      </c>
      <c r="E286" s="1">
        <v>0.17562836322556297</v>
      </c>
      <c r="F286" s="4">
        <v>5.5923535823822021</v>
      </c>
      <c r="G286" s="1">
        <v>0.18111384842692649</v>
      </c>
      <c r="H286" s="4">
        <v>5.5394357442855835</v>
      </c>
      <c r="I286" s="1">
        <v>0.10221162388878847</v>
      </c>
      <c r="J286" s="4">
        <v>6.6923167705535889</v>
      </c>
      <c r="K286" s="1">
        <v>0.15519447185715446</v>
      </c>
      <c r="L286" s="4">
        <v>5.9128642082214355</v>
      </c>
      <c r="M286" s="1">
        <v>0.13064220679812491</v>
      </c>
      <c r="N286" s="4">
        <v>5.375696063041687</v>
      </c>
      <c r="O286" s="1">
        <v>0.12306835279003901</v>
      </c>
      <c r="P286" s="4">
        <v>5.8790590763092041</v>
      </c>
      <c r="Q286" s="1">
        <v>0.21857279974343588</v>
      </c>
      <c r="R286" s="11" t="s">
        <v>2620</v>
      </c>
      <c r="S286" s="11" t="s">
        <v>2621</v>
      </c>
      <c r="T286" s="11" t="s">
        <v>2622</v>
      </c>
    </row>
    <row r="287" spans="1:20" x14ac:dyDescent="0.15">
      <c r="A287" s="3" t="s">
        <v>339</v>
      </c>
      <c r="B287" s="4">
        <v>5.6919112205505371</v>
      </c>
      <c r="C287" s="1">
        <v>0.1293464978353992</v>
      </c>
      <c r="D287" s="4">
        <v>4.3130812644958496</v>
      </c>
      <c r="E287" s="1">
        <v>3.1661715745718855E-2</v>
      </c>
      <c r="F287" s="4">
        <v>4.9152264595031738</v>
      </c>
      <c r="G287" s="1">
        <v>7.2755551435645202E-2</v>
      </c>
      <c r="H287" s="4">
        <v>4.6662043333053589</v>
      </c>
      <c r="I287" s="1">
        <v>0.130733531282585</v>
      </c>
      <c r="J287" s="4">
        <v>5.1233196258544922</v>
      </c>
      <c r="K287" s="1">
        <v>7.1303014473471288E-2</v>
      </c>
      <c r="L287" s="4">
        <v>4.2971932888031006</v>
      </c>
      <c r="M287" s="1">
        <v>0.14637584088261046</v>
      </c>
      <c r="N287" s="4">
        <v>4.3393465280532837</v>
      </c>
      <c r="O287" s="1">
        <v>3.9943130512000262E-2</v>
      </c>
      <c r="P287" s="4">
        <v>4.6404520273208618</v>
      </c>
      <c r="Q287" s="1">
        <v>0.10666482373138966</v>
      </c>
      <c r="R287" s="11" t="s">
        <v>4306</v>
      </c>
      <c r="S287" s="11" t="s">
        <v>4307</v>
      </c>
      <c r="T287" s="11" t="s">
        <v>4308</v>
      </c>
    </row>
    <row r="288" spans="1:20" x14ac:dyDescent="0.15">
      <c r="A288" s="3" t="s">
        <v>360</v>
      </c>
      <c r="B288" s="4">
        <v>8.0339170694351196</v>
      </c>
      <c r="C288" s="1">
        <v>5.8119565703516125E-2</v>
      </c>
      <c r="D288" s="4">
        <v>6.6593500375747681</v>
      </c>
      <c r="E288" s="1">
        <v>7.6950678142932868E-2</v>
      </c>
      <c r="F288" s="4">
        <v>6.7094249725341797</v>
      </c>
      <c r="G288" s="1">
        <v>7.8078896333668407E-2</v>
      </c>
      <c r="H288" s="4">
        <v>6.4015384912490845</v>
      </c>
      <c r="I288" s="1">
        <v>5.7535216887660438E-2</v>
      </c>
      <c r="J288" s="4">
        <v>7.1520324945449829</v>
      </c>
      <c r="K288" s="1">
        <v>9.3633095872059854E-2</v>
      </c>
      <c r="L288" s="4">
        <v>6.6778583526611328</v>
      </c>
      <c r="M288" s="1">
        <v>2.2301159128229314E-2</v>
      </c>
      <c r="N288" s="4">
        <v>6.420292854309082</v>
      </c>
      <c r="O288" s="1">
        <v>8.1234840668257813E-2</v>
      </c>
      <c r="P288" s="4">
        <v>6.4624181985855103</v>
      </c>
      <c r="Q288" s="1">
        <v>5.7778102997107748E-2</v>
      </c>
      <c r="R288" s="11" t="s">
        <v>4309</v>
      </c>
      <c r="S288" s="11" t="s">
        <v>4310</v>
      </c>
      <c r="T288" s="11" t="s">
        <v>4311</v>
      </c>
    </row>
    <row r="289" spans="1:20" x14ac:dyDescent="0.15">
      <c r="A289" s="3" t="s">
        <v>15</v>
      </c>
      <c r="B289" s="4">
        <v>4.4584766626358032</v>
      </c>
      <c r="C289" s="1">
        <v>0.12443729572663643</v>
      </c>
      <c r="D289" s="4">
        <v>3.0849803686141968</v>
      </c>
      <c r="E289" s="1">
        <v>4.0910690871122389E-2</v>
      </c>
      <c r="F289" s="4">
        <v>3.3214385509490967</v>
      </c>
      <c r="G289" s="1">
        <v>5.7932333218466442E-2</v>
      </c>
      <c r="H289" s="4">
        <v>3.1468328833580017</v>
      </c>
      <c r="I289" s="1">
        <v>0.10031612548415585</v>
      </c>
      <c r="J289" s="4">
        <v>4.2799863815307617</v>
      </c>
      <c r="K289" s="1">
        <v>0.25450977240300632</v>
      </c>
      <c r="L289" s="4">
        <v>3.4833430449167886</v>
      </c>
      <c r="M289" s="1">
        <v>0.26361959183412059</v>
      </c>
      <c r="N289" s="4">
        <v>3.0296911597251892</v>
      </c>
      <c r="O289" s="1">
        <v>0.10245899118181111</v>
      </c>
      <c r="P289" s="4">
        <v>3.4802497625350952</v>
      </c>
      <c r="Q289" s="1">
        <v>0.24204085853236607</v>
      </c>
      <c r="R289" s="11" t="s">
        <v>4312</v>
      </c>
      <c r="S289" s="11" t="s">
        <v>1676</v>
      </c>
      <c r="T289" s="11" t="s">
        <v>4313</v>
      </c>
    </row>
    <row r="290" spans="1:20" x14ac:dyDescent="0.15">
      <c r="A290" s="3" t="s">
        <v>83</v>
      </c>
      <c r="B290" s="4">
        <v>4.6921008825302124</v>
      </c>
      <c r="C290" s="1">
        <v>0.22823375637832732</v>
      </c>
      <c r="D290" s="4">
        <v>3.3224688172340393</v>
      </c>
      <c r="E290" s="1">
        <v>0.14740438783479892</v>
      </c>
      <c r="F290" s="4">
        <v>3.7053036093711853</v>
      </c>
      <c r="G290" s="1">
        <v>0.12015424442174202</v>
      </c>
      <c r="H290" s="4">
        <v>3.3593643307685852</v>
      </c>
      <c r="I290" s="1">
        <v>0.12996791402447325</v>
      </c>
      <c r="J290" s="4">
        <v>4.4818558096885681</v>
      </c>
      <c r="K290" s="1">
        <v>0.45385352027493442</v>
      </c>
      <c r="L290" s="4">
        <v>3.0988501707712808</v>
      </c>
      <c r="M290" s="1">
        <v>0.11631141460862235</v>
      </c>
      <c r="N290" s="4">
        <v>3.2762250900268555</v>
      </c>
      <c r="O290" s="1">
        <v>8.1087216521768701E-2</v>
      </c>
      <c r="P290" s="4">
        <v>3.3819367289543152</v>
      </c>
      <c r="Q290" s="1">
        <v>9.7270359909364376E-2</v>
      </c>
      <c r="R290" s="11" t="s">
        <v>4314</v>
      </c>
      <c r="S290" s="11" t="s">
        <v>2341</v>
      </c>
      <c r="T290" s="11" t="s">
        <v>4315</v>
      </c>
    </row>
    <row r="291" spans="1:20" x14ac:dyDescent="0.15">
      <c r="A291" s="3" t="s">
        <v>173</v>
      </c>
      <c r="B291" s="4">
        <v>8.6303691864013672</v>
      </c>
      <c r="C291" s="1">
        <v>7.0764067185272894E-2</v>
      </c>
      <c r="D291" s="4">
        <v>7.2618478536605835</v>
      </c>
      <c r="E291" s="1">
        <v>8.4005669046316206E-2</v>
      </c>
      <c r="F291" s="4">
        <v>7.311184287071228</v>
      </c>
      <c r="G291" s="1">
        <v>9.2436940342999138E-2</v>
      </c>
      <c r="H291" s="4">
        <v>7.3508710861206055</v>
      </c>
      <c r="I291" s="1">
        <v>8.0391917423147899E-2</v>
      </c>
      <c r="J291" s="4">
        <v>8.0923311710357666</v>
      </c>
      <c r="K291" s="1">
        <v>0.15727783168663295</v>
      </c>
      <c r="L291" s="4">
        <v>7.2951351801554365</v>
      </c>
      <c r="M291" s="1">
        <v>2.1299372090924092E-2</v>
      </c>
      <c r="N291" s="4">
        <v>7.1507372856140137</v>
      </c>
      <c r="O291" s="1">
        <v>0.24658710410273868</v>
      </c>
      <c r="P291" s="4">
        <v>7.1696124076843262</v>
      </c>
      <c r="Q291" s="1">
        <v>0.12504963484924911</v>
      </c>
      <c r="R291" s="11" t="s">
        <v>4316</v>
      </c>
      <c r="S291" s="11" t="s">
        <v>4317</v>
      </c>
      <c r="T291" s="11" t="s">
        <v>4318</v>
      </c>
    </row>
    <row r="292" spans="1:20" x14ac:dyDescent="0.15">
      <c r="A292" s="3" t="s">
        <v>44</v>
      </c>
      <c r="B292" s="4">
        <v>5.3606656789779663</v>
      </c>
      <c r="C292" s="1">
        <v>0.14334257521460525</v>
      </c>
      <c r="D292" s="4">
        <v>3.9961403608322144</v>
      </c>
      <c r="E292" s="1">
        <v>0.14883029539941955</v>
      </c>
      <c r="F292" s="4">
        <v>3.9004256129264832</v>
      </c>
      <c r="G292" s="1">
        <v>0.19527747751462488</v>
      </c>
      <c r="H292" s="4">
        <v>4.4279400110244751</v>
      </c>
      <c r="I292" s="1">
        <v>0.10056097614689147</v>
      </c>
      <c r="J292" s="4">
        <v>5.0514363050460815</v>
      </c>
      <c r="K292" s="1">
        <v>0.33082571652142556</v>
      </c>
      <c r="L292" s="4">
        <v>4.2318323453267412</v>
      </c>
      <c r="M292" s="1">
        <v>6.5475432714137471E-2</v>
      </c>
      <c r="N292" s="4">
        <v>4.4379862546920776</v>
      </c>
      <c r="O292" s="1">
        <v>0.15164745067556804</v>
      </c>
      <c r="P292" s="4">
        <v>4.803228497505188</v>
      </c>
      <c r="Q292" s="1">
        <v>0.1120460407686623</v>
      </c>
      <c r="R292" s="11" t="s">
        <v>4319</v>
      </c>
      <c r="S292" s="11"/>
      <c r="T292" s="11" t="s">
        <v>4320</v>
      </c>
    </row>
    <row r="293" spans="1:20" x14ac:dyDescent="0.15">
      <c r="A293" s="3" t="s">
        <v>280</v>
      </c>
      <c r="B293" s="4">
        <v>8.8267822265625</v>
      </c>
      <c r="C293" s="1">
        <v>7.2200401025358976E-2</v>
      </c>
      <c r="D293" s="4">
        <v>7.4629615545272827</v>
      </c>
      <c r="E293" s="1">
        <v>3.5969225541754857E-2</v>
      </c>
      <c r="F293" s="4">
        <v>8.4481549263000488</v>
      </c>
      <c r="G293" s="1">
        <v>0.29734691726699802</v>
      </c>
      <c r="H293" s="4">
        <v>7.8615589141845703</v>
      </c>
      <c r="I293" s="1">
        <v>6.7889800669452452E-2</v>
      </c>
      <c r="J293" s="4">
        <v>9.3480868339538574</v>
      </c>
      <c r="K293" s="1">
        <v>0.22543245313088003</v>
      </c>
      <c r="L293" s="4">
        <v>9.1043984095255528</v>
      </c>
      <c r="M293" s="1">
        <v>4.0455921829383526E-2</v>
      </c>
      <c r="N293" s="4">
        <v>8.1689534187316895</v>
      </c>
      <c r="O293" s="1">
        <v>9.4384472606067957E-2</v>
      </c>
      <c r="P293" s="4">
        <v>8.2364912033081055</v>
      </c>
      <c r="Q293" s="1">
        <v>7.1546406495671414E-2</v>
      </c>
      <c r="R293" s="11" t="s">
        <v>4321</v>
      </c>
      <c r="S293" s="11" t="s">
        <v>4322</v>
      </c>
      <c r="T293" s="11" t="s">
        <v>4323</v>
      </c>
    </row>
    <row r="294" spans="1:20" x14ac:dyDescent="0.15">
      <c r="A294" s="3" t="s">
        <v>292</v>
      </c>
      <c r="B294" s="4">
        <v>6.0626125335693359</v>
      </c>
      <c r="C294" s="1">
        <v>8.8568495804860245E-2</v>
      </c>
      <c r="D294" s="4">
        <v>4.6993132829666138</v>
      </c>
      <c r="E294" s="1">
        <v>0.22385409310235058</v>
      </c>
      <c r="F294" s="4">
        <v>5.7949656248092651</v>
      </c>
      <c r="G294" s="1">
        <v>0.2165121948285624</v>
      </c>
      <c r="H294" s="4">
        <v>5.2413026094436646</v>
      </c>
      <c r="I294" s="1">
        <v>0.26553287162739947</v>
      </c>
      <c r="J294" s="4">
        <v>5.8440572023391724</v>
      </c>
      <c r="K294" s="1">
        <v>0.16174891467700847</v>
      </c>
      <c r="L294" s="4">
        <v>5.8320121765136719</v>
      </c>
      <c r="M294" s="1">
        <v>0.22343797287873529</v>
      </c>
      <c r="N294" s="4">
        <v>5.587577223777771</v>
      </c>
      <c r="O294" s="1">
        <v>9.1617031296248791E-2</v>
      </c>
      <c r="P294" s="4">
        <v>5.9559099674224854</v>
      </c>
      <c r="Q294" s="1">
        <v>0.14501651560784246</v>
      </c>
      <c r="R294" s="11" t="s">
        <v>4324</v>
      </c>
      <c r="S294" s="11" t="s">
        <v>4325</v>
      </c>
      <c r="T294" s="11" t="s">
        <v>4326</v>
      </c>
    </row>
    <row r="295" spans="1:20" x14ac:dyDescent="0.15">
      <c r="A295" s="3" t="s">
        <v>86</v>
      </c>
      <c r="B295" s="4">
        <v>7.6672325134277344</v>
      </c>
      <c r="C295" s="1">
        <v>0.14374763504438701</v>
      </c>
      <c r="D295" s="4">
        <v>6.3078936338424683</v>
      </c>
      <c r="E295" s="1">
        <v>4.0588959982663042E-2</v>
      </c>
      <c r="F295" s="4">
        <v>6.6266322135925293</v>
      </c>
      <c r="G295" s="1">
        <v>8.7430194991879998E-2</v>
      </c>
      <c r="H295" s="4">
        <v>6.8109778165817261</v>
      </c>
      <c r="I295" s="1">
        <v>6.1997718953967204E-2</v>
      </c>
      <c r="J295" s="4">
        <v>7.3724414110183716</v>
      </c>
      <c r="K295" s="1">
        <v>0.21604094763025364</v>
      </c>
      <c r="L295" s="4">
        <v>6.4219514528910322</v>
      </c>
      <c r="M295" s="1">
        <v>0.11597429968172647</v>
      </c>
      <c r="N295" s="4">
        <v>6.0925827026367188</v>
      </c>
      <c r="O295" s="1">
        <v>0.2369732158270704</v>
      </c>
      <c r="P295" s="4">
        <v>6.2973853349685669</v>
      </c>
      <c r="Q295" s="1">
        <v>0.18120074234290368</v>
      </c>
      <c r="R295" s="11" t="s">
        <v>4327</v>
      </c>
      <c r="S295" s="11" t="s">
        <v>4328</v>
      </c>
      <c r="T295" s="11" t="s">
        <v>4329</v>
      </c>
    </row>
    <row r="296" spans="1:20" x14ac:dyDescent="0.15">
      <c r="A296" s="3" t="s">
        <v>307</v>
      </c>
      <c r="B296" s="4">
        <v>6.8738840818405151</v>
      </c>
      <c r="C296" s="1">
        <v>0.12632280527871198</v>
      </c>
      <c r="D296" s="4">
        <v>5.5146772861480713</v>
      </c>
      <c r="E296" s="1">
        <v>0.19655238569700406</v>
      </c>
      <c r="F296" s="4">
        <v>5.6054130792617798</v>
      </c>
      <c r="G296" s="1">
        <v>0.14088339160254185</v>
      </c>
      <c r="H296" s="4">
        <v>5.7452088594436646</v>
      </c>
      <c r="I296" s="1">
        <v>0.14400534860570055</v>
      </c>
      <c r="J296" s="4">
        <v>6.924365758895874</v>
      </c>
      <c r="K296" s="1">
        <v>0.27675830226432047</v>
      </c>
      <c r="L296" s="4">
        <v>5.9122414588928223</v>
      </c>
      <c r="M296" s="1">
        <v>0.13697193732506893</v>
      </c>
      <c r="N296" s="4">
        <v>6.1824525594711304</v>
      </c>
      <c r="O296" s="1">
        <v>6.4890520186697748E-2</v>
      </c>
      <c r="P296" s="4">
        <v>5.8560512065887451</v>
      </c>
      <c r="Q296" s="1">
        <v>0.17234566234804316</v>
      </c>
      <c r="R296" s="11" t="s">
        <v>4330</v>
      </c>
      <c r="S296" s="11" t="s">
        <v>4331</v>
      </c>
      <c r="T296" s="11" t="s">
        <v>4332</v>
      </c>
    </row>
    <row r="297" spans="1:20" x14ac:dyDescent="0.15">
      <c r="A297" s="3" t="s">
        <v>345</v>
      </c>
      <c r="B297" s="4">
        <v>5.1996223926544189</v>
      </c>
      <c r="C297" s="1">
        <v>0.11111202343345387</v>
      </c>
      <c r="D297" s="4">
        <v>3.8439010381698608</v>
      </c>
      <c r="E297" s="1">
        <v>0.12967214523043166</v>
      </c>
      <c r="F297" s="4">
        <v>4.4751864671707153</v>
      </c>
      <c r="G297" s="1">
        <v>0.11369728810005805</v>
      </c>
      <c r="H297" s="4">
        <v>3.8737189173698425</v>
      </c>
      <c r="I297" s="1">
        <v>4.8435836706603029E-2</v>
      </c>
      <c r="J297" s="4">
        <v>3.7375401854515076</v>
      </c>
      <c r="K297" s="1">
        <v>8.7199681863608644E-2</v>
      </c>
      <c r="L297" s="4">
        <v>3.2559299468994141</v>
      </c>
      <c r="M297" s="1">
        <v>0.13073207520409966</v>
      </c>
      <c r="N297" s="4">
        <v>3.4265134930610657</v>
      </c>
      <c r="O297" s="1">
        <v>0.18236168472508663</v>
      </c>
      <c r="P297" s="4">
        <v>3.3578368425369263</v>
      </c>
      <c r="Q297" s="1">
        <v>8.6948102308992539E-2</v>
      </c>
      <c r="R297" s="11" t="s">
        <v>4333</v>
      </c>
      <c r="S297" s="11" t="s">
        <v>4334</v>
      </c>
      <c r="T297" s="11" t="s">
        <v>4335</v>
      </c>
    </row>
    <row r="298" spans="1:20" x14ac:dyDescent="0.15">
      <c r="A298" s="3" t="s">
        <v>344</v>
      </c>
      <c r="B298" s="4">
        <v>7.5616699457168579</v>
      </c>
      <c r="C298" s="1">
        <v>0.18172316214029696</v>
      </c>
      <c r="D298" s="4">
        <v>6.2069417238235474</v>
      </c>
      <c r="E298" s="1">
        <v>7.501110778277563E-2</v>
      </c>
      <c r="F298" s="4">
        <v>6.7623107433319092</v>
      </c>
      <c r="G298" s="1">
        <v>7.5063589904556943E-2</v>
      </c>
      <c r="H298" s="4">
        <v>6.0923798084259033</v>
      </c>
      <c r="I298" s="1">
        <v>0.18582573077849066</v>
      </c>
      <c r="J298" s="4">
        <v>7.0073243379592896</v>
      </c>
      <c r="K298" s="1">
        <v>0.2642177511178741</v>
      </c>
      <c r="L298" s="4">
        <v>6.6248358090718584</v>
      </c>
      <c r="M298" s="1">
        <v>1.7538809391798388E-2</v>
      </c>
      <c r="N298" s="4">
        <v>5.8709768056869507</v>
      </c>
      <c r="O298" s="1">
        <v>0.21817504619671446</v>
      </c>
      <c r="P298" s="4">
        <v>6.1457360982894897</v>
      </c>
      <c r="Q298" s="1">
        <v>0.24853683469005222</v>
      </c>
      <c r="R298" s="11" t="s">
        <v>4336</v>
      </c>
      <c r="S298" s="11" t="s">
        <v>4337</v>
      </c>
      <c r="T298" s="11" t="s">
        <v>4338</v>
      </c>
    </row>
    <row r="299" spans="1:20" x14ac:dyDescent="0.15">
      <c r="A299" s="3" t="s">
        <v>257</v>
      </c>
      <c r="B299" s="4">
        <v>6.5086324214935303</v>
      </c>
      <c r="C299" s="1">
        <v>0.14210896915211677</v>
      </c>
      <c r="D299" s="4">
        <v>5.1559040546417236</v>
      </c>
      <c r="E299" s="1">
        <v>0.13506527170412538</v>
      </c>
      <c r="F299" s="4">
        <v>5.7496556043624878</v>
      </c>
      <c r="G299" s="1">
        <v>0.1879002069754494</v>
      </c>
      <c r="H299" s="4">
        <v>5.2914242744445801</v>
      </c>
      <c r="I299" s="1">
        <v>0.19605045072079061</v>
      </c>
      <c r="J299" s="4">
        <v>6.2195127010345459</v>
      </c>
      <c r="K299" s="1">
        <v>0.43311607199342606</v>
      </c>
      <c r="L299" s="4">
        <v>5.6560726165771484</v>
      </c>
      <c r="M299" s="1">
        <v>2.8677811544749698E-2</v>
      </c>
      <c r="N299" s="4">
        <v>5.4967833757400513</v>
      </c>
      <c r="O299" s="1">
        <v>0.1513178046647812</v>
      </c>
      <c r="P299" s="4">
        <v>5.059666633605957</v>
      </c>
      <c r="Q299" s="1">
        <v>0.29176010537302544</v>
      </c>
      <c r="R299" s="11" t="s">
        <v>4339</v>
      </c>
      <c r="S299" s="11" t="s">
        <v>4340</v>
      </c>
      <c r="T299" s="11" t="s">
        <v>4341</v>
      </c>
    </row>
    <row r="300" spans="1:20" x14ac:dyDescent="0.15">
      <c r="A300" s="3" t="s">
        <v>317</v>
      </c>
      <c r="B300" s="4">
        <v>8.9952273368835449</v>
      </c>
      <c r="C300" s="1">
        <v>0.17282138304322364</v>
      </c>
      <c r="D300" s="4">
        <v>7.64316725730896</v>
      </c>
      <c r="E300" s="1">
        <v>0.14320380569827065</v>
      </c>
      <c r="F300" s="4">
        <v>8.2715134620666504</v>
      </c>
      <c r="G300" s="1">
        <v>8.9271571814366443E-2</v>
      </c>
      <c r="H300" s="4">
        <v>7.6253418922424316</v>
      </c>
      <c r="I300" s="1">
        <v>0.19955840158481594</v>
      </c>
      <c r="J300" s="4">
        <v>8.3021023273468018</v>
      </c>
      <c r="K300" s="1">
        <v>0.17277007786976009</v>
      </c>
      <c r="L300" s="4">
        <v>7.7188789049784345</v>
      </c>
      <c r="M300" s="1">
        <v>0.15416715645106105</v>
      </c>
      <c r="N300" s="4">
        <v>7.8436468839645386</v>
      </c>
      <c r="O300" s="1">
        <v>0.10029183544864108</v>
      </c>
      <c r="P300" s="4">
        <v>7.784456729888916</v>
      </c>
      <c r="Q300" s="1">
        <v>6.3818611308885845E-2</v>
      </c>
      <c r="R300" s="11" t="s">
        <v>4342</v>
      </c>
      <c r="S300" s="11" t="s">
        <v>4343</v>
      </c>
      <c r="T300" s="11" t="s">
        <v>4344</v>
      </c>
    </row>
    <row r="301" spans="1:20" x14ac:dyDescent="0.15">
      <c r="A301" s="3" t="s">
        <v>19</v>
      </c>
      <c r="B301" s="4">
        <v>5.3525869846343994</v>
      </c>
      <c r="C301" s="1">
        <v>7.3181412370648097E-2</v>
      </c>
      <c r="D301" s="4">
        <v>4.0040048956871033</v>
      </c>
      <c r="E301" s="1">
        <v>6.5414972840632232E-2</v>
      </c>
      <c r="F301" s="4">
        <v>3.8651558756828308</v>
      </c>
      <c r="G301" s="1">
        <v>0.11144073884644802</v>
      </c>
      <c r="H301" s="4">
        <v>4.4899758100509644</v>
      </c>
      <c r="I301" s="1">
        <v>9.6179913779874643E-2</v>
      </c>
      <c r="J301" s="4">
        <v>3.5100487470626831</v>
      </c>
      <c r="K301" s="1">
        <v>0.25406786589202562</v>
      </c>
      <c r="L301" s="4">
        <v>3.480355660120646</v>
      </c>
      <c r="M301" s="1">
        <v>0.18595846717040712</v>
      </c>
      <c r="N301" s="4">
        <v>3.5013871788978577</v>
      </c>
      <c r="O301" s="1">
        <v>0.14613099308763416</v>
      </c>
      <c r="P301" s="4">
        <v>3.9869300127029419</v>
      </c>
      <c r="Q301" s="1">
        <v>0.10153276847586988</v>
      </c>
      <c r="R301" s="11" t="s">
        <v>4345</v>
      </c>
      <c r="S301" s="11" t="s">
        <v>1797</v>
      </c>
      <c r="T301" s="11" t="s">
        <v>4346</v>
      </c>
    </row>
    <row r="302" spans="1:20" x14ac:dyDescent="0.15">
      <c r="A302" s="3" t="s">
        <v>285</v>
      </c>
      <c r="B302" s="4">
        <v>8.9638822078704834</v>
      </c>
      <c r="C302" s="1">
        <v>0.10766495224181009</v>
      </c>
      <c r="D302" s="4">
        <v>7.6153771877288818</v>
      </c>
      <c r="E302" s="1">
        <v>7.4199298594128812E-2</v>
      </c>
      <c r="F302" s="4">
        <v>7.6234506368637085</v>
      </c>
      <c r="G302" s="1">
        <v>0.10616221388884582</v>
      </c>
      <c r="H302" s="4">
        <v>7.4778584241867065</v>
      </c>
      <c r="I302" s="1">
        <v>0.1311770139639202</v>
      </c>
      <c r="J302" s="4">
        <v>8.5180909633636475</v>
      </c>
      <c r="K302" s="1">
        <v>0.13836763429050081</v>
      </c>
      <c r="L302" s="4">
        <v>7.4478317896525068</v>
      </c>
      <c r="M302" s="1">
        <v>4.3636365148928047E-2</v>
      </c>
      <c r="N302" s="4">
        <v>7.3972725868225098</v>
      </c>
      <c r="O302" s="1">
        <v>0.12408026985444943</v>
      </c>
      <c r="P302" s="4">
        <v>7.780870795249939</v>
      </c>
      <c r="Q302" s="1">
        <v>0.13410933769490038</v>
      </c>
      <c r="R302" s="11" t="s">
        <v>4347</v>
      </c>
      <c r="S302" s="11" t="s">
        <v>4348</v>
      </c>
      <c r="T302" s="11" t="s">
        <v>4349</v>
      </c>
    </row>
    <row r="303" spans="1:20" x14ac:dyDescent="0.15">
      <c r="A303" s="3" t="s">
        <v>346</v>
      </c>
      <c r="B303" s="4">
        <v>6.4143204689025879</v>
      </c>
      <c r="C303" s="1">
        <v>0.21763173644658626</v>
      </c>
      <c r="D303" s="4">
        <v>5.0660316944122314</v>
      </c>
      <c r="E303" s="1">
        <v>0.21771011216950265</v>
      </c>
      <c r="F303" s="4">
        <v>5.7342895269393921</v>
      </c>
      <c r="G303" s="1">
        <v>0.16223081048509119</v>
      </c>
      <c r="H303" s="4">
        <v>5.4712537527084351</v>
      </c>
      <c r="I303" s="1">
        <v>0.1486927739409695</v>
      </c>
      <c r="J303" s="4">
        <v>5.8813230991363525</v>
      </c>
      <c r="K303" s="1">
        <v>6.1313516161943596E-2</v>
      </c>
      <c r="L303" s="4">
        <v>5.5472803115844727</v>
      </c>
      <c r="M303" s="1">
        <v>5.7840030204744264E-2</v>
      </c>
      <c r="N303" s="4">
        <v>5.2093871831893921</v>
      </c>
      <c r="O303" s="1">
        <v>0.23536777770075176</v>
      </c>
      <c r="P303" s="4">
        <v>5.4744375944137573</v>
      </c>
      <c r="Q303" s="1">
        <v>0.1534104709690878</v>
      </c>
      <c r="R303" s="11" t="s">
        <v>4350</v>
      </c>
      <c r="S303" s="11" t="s">
        <v>4351</v>
      </c>
      <c r="T303" s="11" t="s">
        <v>4352</v>
      </c>
    </row>
    <row r="304" spans="1:20" x14ac:dyDescent="0.15">
      <c r="A304" s="3" t="s">
        <v>103</v>
      </c>
      <c r="B304" s="4">
        <v>7.60850989818573</v>
      </c>
      <c r="C304" s="1">
        <v>0.12334266522307047</v>
      </c>
      <c r="D304" s="4">
        <v>6.2628430128097534</v>
      </c>
      <c r="E304" s="1">
        <v>7.3729973318230516E-2</v>
      </c>
      <c r="F304" s="4">
        <v>6.6205922365188599</v>
      </c>
      <c r="G304" s="1">
        <v>0.16967668695339863</v>
      </c>
      <c r="H304" s="4">
        <v>6.228074312210083</v>
      </c>
      <c r="I304" s="1">
        <v>3.8050527687091135E-2</v>
      </c>
      <c r="J304" s="4">
        <v>7.8339810371398926</v>
      </c>
      <c r="K304" s="1">
        <v>5.549383611626095E-2</v>
      </c>
      <c r="L304" s="4">
        <v>6.8091535568237305</v>
      </c>
      <c r="M304" s="1">
        <v>4.2345688159629802E-2</v>
      </c>
      <c r="N304" s="4">
        <v>6.161909818649292</v>
      </c>
      <c r="O304" s="1">
        <v>4.2585232302469384E-2</v>
      </c>
      <c r="P304" s="4">
        <v>6.4561425447463989</v>
      </c>
      <c r="Q304" s="1">
        <v>1.6594759961578547E-2</v>
      </c>
      <c r="R304" s="11" t="s">
        <v>2479</v>
      </c>
      <c r="S304" s="11"/>
      <c r="T304" s="11" t="s">
        <v>2480</v>
      </c>
    </row>
    <row r="305" spans="1:20" x14ac:dyDescent="0.15">
      <c r="A305" s="3" t="s">
        <v>12</v>
      </c>
      <c r="B305" s="4">
        <v>8.6065242290496826</v>
      </c>
      <c r="C305" s="1">
        <v>8.460372310042498E-2</v>
      </c>
      <c r="D305" s="4">
        <v>7.261440634727478</v>
      </c>
      <c r="E305" s="1">
        <v>0.27483852381369217</v>
      </c>
      <c r="F305" s="4">
        <v>7.7738984823226929</v>
      </c>
      <c r="G305" s="1">
        <v>0.10881491754392195</v>
      </c>
      <c r="H305" s="4">
        <v>7.6539344787597656</v>
      </c>
      <c r="I305" s="1">
        <v>8.2434107430705256E-2</v>
      </c>
      <c r="J305" s="4">
        <v>5.5222340822219849</v>
      </c>
      <c r="K305" s="1">
        <v>0.23038838677259529</v>
      </c>
      <c r="L305" s="4">
        <v>6.5074879328409834</v>
      </c>
      <c r="M305" s="1">
        <v>8.9473062143028012E-2</v>
      </c>
      <c r="N305" s="4">
        <v>6.4482425451278687</v>
      </c>
      <c r="O305" s="1">
        <v>0.23299035754334591</v>
      </c>
      <c r="P305" s="4">
        <v>7.0090478658676147</v>
      </c>
      <c r="Q305" s="1">
        <v>0.15624525723830965</v>
      </c>
      <c r="R305" s="11" t="s">
        <v>4353</v>
      </c>
      <c r="S305" s="11" t="s">
        <v>4354</v>
      </c>
      <c r="T305" s="11" t="s">
        <v>4355</v>
      </c>
    </row>
    <row r="306" spans="1:20" x14ac:dyDescent="0.15">
      <c r="A306" s="3" t="s">
        <v>370</v>
      </c>
      <c r="B306" s="4">
        <v>7.2118492126464844</v>
      </c>
      <c r="C306" s="1">
        <v>0.13236113203563696</v>
      </c>
      <c r="D306" s="4">
        <v>5.8669900894165039</v>
      </c>
      <c r="E306" s="1">
        <v>4.475778050750405E-2</v>
      </c>
      <c r="F306" s="4">
        <v>6.0687956809997559</v>
      </c>
      <c r="G306" s="1">
        <v>7.565471967952038E-2</v>
      </c>
      <c r="H306" s="4">
        <v>5.9869227409362793</v>
      </c>
      <c r="I306" s="1">
        <v>8.7393387296715627E-2</v>
      </c>
      <c r="J306" s="4">
        <v>8.0710666179656982</v>
      </c>
      <c r="K306" s="1">
        <v>0.10145074742670165</v>
      </c>
      <c r="L306" s="4">
        <v>7.0527030626932783</v>
      </c>
      <c r="M306" s="1">
        <v>3.9820552369079235E-2</v>
      </c>
      <c r="N306" s="4">
        <v>6.9016619920730591</v>
      </c>
      <c r="O306" s="1">
        <v>0.15688280612691827</v>
      </c>
      <c r="P306" s="4">
        <v>7.2220289707183838</v>
      </c>
      <c r="Q306" s="1">
        <v>5.6746361184681203E-2</v>
      </c>
      <c r="R306" s="11" t="s">
        <v>2669</v>
      </c>
      <c r="S306" s="11" t="s">
        <v>1420</v>
      </c>
      <c r="T306" s="11" t="s">
        <v>2670</v>
      </c>
    </row>
    <row r="307" spans="1:20" x14ac:dyDescent="0.15">
      <c r="A307" s="3" t="s">
        <v>250</v>
      </c>
      <c r="B307" s="4">
        <v>6.2926995754241943</v>
      </c>
      <c r="C307" s="1">
        <v>0.13616294205047019</v>
      </c>
      <c r="D307" s="4">
        <v>4.953963041305542</v>
      </c>
      <c r="E307" s="1">
        <v>8.8629547144283519E-2</v>
      </c>
      <c r="F307" s="4">
        <v>5.5932762622833252</v>
      </c>
      <c r="G307" s="1">
        <v>0.26226969429674257</v>
      </c>
      <c r="H307" s="4">
        <v>5.0302459001541138</v>
      </c>
      <c r="I307" s="1">
        <v>0.20711936806182665</v>
      </c>
      <c r="J307" s="4">
        <v>6.4486973285675049</v>
      </c>
      <c r="K307" s="1">
        <v>0.2132981974007829</v>
      </c>
      <c r="L307" s="4">
        <v>5.3721213340759277</v>
      </c>
      <c r="M307" s="1">
        <v>0.28458030187446054</v>
      </c>
      <c r="N307" s="4">
        <v>5.3244246244430542</v>
      </c>
      <c r="O307" s="1">
        <v>0.22230342404901432</v>
      </c>
      <c r="P307" s="4">
        <v>6.1141781806945801</v>
      </c>
      <c r="Q307" s="1">
        <v>0.17741394861024581</v>
      </c>
      <c r="R307" s="11" t="s">
        <v>4356</v>
      </c>
      <c r="S307" s="11" t="s">
        <v>4357</v>
      </c>
      <c r="T307" s="11" t="s">
        <v>4358</v>
      </c>
    </row>
    <row r="308" spans="1:20" x14ac:dyDescent="0.15">
      <c r="A308" s="3" t="s">
        <v>198</v>
      </c>
      <c r="B308" s="4">
        <v>3.9771866202354431</v>
      </c>
      <c r="C308" s="1">
        <v>0.1605250317421798</v>
      </c>
      <c r="D308" s="4">
        <v>2.6384852528572083</v>
      </c>
      <c r="E308" s="1">
        <v>0.11600897552275342</v>
      </c>
      <c r="F308" s="4">
        <v>2.7314466834068298</v>
      </c>
      <c r="G308" s="1">
        <v>5.6378102982510281E-2</v>
      </c>
      <c r="H308" s="4">
        <v>2.8690840005874634</v>
      </c>
      <c r="I308" s="1">
        <v>0.11804693492683256</v>
      </c>
      <c r="J308" s="4">
        <v>3.0573703050613403</v>
      </c>
      <c r="K308" s="1">
        <v>0.2933958648506097</v>
      </c>
      <c r="L308" s="4">
        <v>2.8804183006286621</v>
      </c>
      <c r="M308" s="1">
        <v>9.9254524812864536E-2</v>
      </c>
      <c r="N308" s="4">
        <v>2.8140716552734375</v>
      </c>
      <c r="O308" s="1">
        <v>7.5618047980251332E-2</v>
      </c>
      <c r="P308" s="4">
        <v>2.7951513528823853</v>
      </c>
      <c r="Q308" s="1">
        <v>0.10926393714788238</v>
      </c>
      <c r="R308" s="11" t="s">
        <v>4359</v>
      </c>
      <c r="S308" s="11"/>
      <c r="T308" s="11" t="s">
        <v>4360</v>
      </c>
    </row>
    <row r="309" spans="1:20" x14ac:dyDescent="0.15">
      <c r="A309" s="3" t="s">
        <v>418</v>
      </c>
      <c r="B309" s="4">
        <v>11.145455121994019</v>
      </c>
      <c r="C309" s="1">
        <v>0.21016710640409703</v>
      </c>
      <c r="D309" s="4">
        <v>9.8104805946350098</v>
      </c>
      <c r="E309" s="1">
        <v>0.24870297154710316</v>
      </c>
      <c r="F309" s="4">
        <v>10.067366600036621</v>
      </c>
      <c r="G309" s="1">
        <v>0.12156747575243888</v>
      </c>
      <c r="H309" s="4">
        <v>10.191670417785645</v>
      </c>
      <c r="I309" s="1">
        <v>0.13079751969206754</v>
      </c>
      <c r="J309" s="4">
        <v>11.638001918792725</v>
      </c>
      <c r="K309" s="1">
        <v>0.29301057114218587</v>
      </c>
      <c r="L309" s="4">
        <v>10.31202475229899</v>
      </c>
      <c r="M309" s="1">
        <v>0.17770966417129702</v>
      </c>
      <c r="N309" s="4">
        <v>10.660149574279785</v>
      </c>
      <c r="O309" s="1">
        <v>0.10838921569767029</v>
      </c>
      <c r="P309" s="4">
        <v>11.277820110321045</v>
      </c>
      <c r="Q309" s="1">
        <v>0.11122370467563648</v>
      </c>
      <c r="R309" s="11" t="s">
        <v>4361</v>
      </c>
      <c r="S309" s="11" t="s">
        <v>4362</v>
      </c>
      <c r="T309" s="11" t="s">
        <v>4363</v>
      </c>
    </row>
    <row r="310" spans="1:20" x14ac:dyDescent="0.15">
      <c r="A310" s="3" t="s">
        <v>248</v>
      </c>
      <c r="B310" s="4">
        <v>8.8848750591278076</v>
      </c>
      <c r="C310" s="1">
        <v>9.0632033788613758E-2</v>
      </c>
      <c r="D310" s="4">
        <v>7.5520774126052856</v>
      </c>
      <c r="E310" s="1">
        <v>3.5112132087906145E-2</v>
      </c>
      <c r="F310" s="4">
        <v>7.8233833312988281</v>
      </c>
      <c r="G310" s="1">
        <v>6.2723455499491196E-2</v>
      </c>
      <c r="H310" s="4">
        <v>7.6448953151702881</v>
      </c>
      <c r="I310" s="1">
        <v>9.1264508685165557E-2</v>
      </c>
      <c r="J310" s="4">
        <v>8.2844634056091309</v>
      </c>
      <c r="K310" s="1">
        <v>8.422340639231464E-2</v>
      </c>
      <c r="L310" s="4">
        <v>7.6527616182963056</v>
      </c>
      <c r="M310" s="1">
        <v>8.1035204089467197E-2</v>
      </c>
      <c r="N310" s="4">
        <v>7.7718642950057983</v>
      </c>
      <c r="O310" s="1">
        <v>0.12025717028902301</v>
      </c>
      <c r="P310" s="4">
        <v>8.3359136581420898</v>
      </c>
      <c r="Q310" s="1">
        <v>8.8632699803683906E-2</v>
      </c>
      <c r="R310" s="11" t="s">
        <v>4364</v>
      </c>
      <c r="S310" s="11" t="s">
        <v>3304</v>
      </c>
      <c r="T310" s="11" t="s">
        <v>4365</v>
      </c>
    </row>
    <row r="311" spans="1:20" x14ac:dyDescent="0.15">
      <c r="A311" s="3" t="s">
        <v>389</v>
      </c>
      <c r="B311" s="4">
        <v>9.1992135047912598</v>
      </c>
      <c r="C311" s="1">
        <v>0.15299226861168244</v>
      </c>
      <c r="D311" s="4">
        <v>7.8670600652694702</v>
      </c>
      <c r="E311" s="1">
        <v>6.1394299302145364E-2</v>
      </c>
      <c r="F311" s="4">
        <v>8.4196610450744629</v>
      </c>
      <c r="G311" s="1">
        <v>9.5009136546610834E-2</v>
      </c>
      <c r="H311" s="4">
        <v>8.0025991201400757</v>
      </c>
      <c r="I311" s="1">
        <v>9.788634303024471E-2</v>
      </c>
      <c r="J311" s="4">
        <v>9.0926012992858887</v>
      </c>
      <c r="K311" s="1">
        <v>0.19881307218514133</v>
      </c>
      <c r="L311" s="4">
        <v>9.1606175104777012</v>
      </c>
      <c r="M311" s="1">
        <v>0.13366603054060389</v>
      </c>
      <c r="N311" s="4">
        <v>7.9617418050765991</v>
      </c>
      <c r="O311" s="1">
        <v>5.390910216510366E-2</v>
      </c>
      <c r="P311" s="4">
        <v>7.8867847919464111</v>
      </c>
      <c r="Q311" s="1">
        <v>2.7493193905940724E-2</v>
      </c>
      <c r="R311" s="11" t="s">
        <v>4366</v>
      </c>
      <c r="S311" s="11" t="s">
        <v>4367</v>
      </c>
      <c r="T311" s="11" t="s">
        <v>4368</v>
      </c>
    </row>
    <row r="312" spans="1:20" x14ac:dyDescent="0.15">
      <c r="A312" s="3" t="s">
        <v>264</v>
      </c>
      <c r="B312" s="4">
        <v>8.09131920337677</v>
      </c>
      <c r="C312" s="1">
        <v>6.4847297690078423E-2</v>
      </c>
      <c r="D312" s="4">
        <v>6.7608929872512817</v>
      </c>
      <c r="E312" s="1">
        <v>1.5507677915178111E-2</v>
      </c>
      <c r="F312" s="4">
        <v>6.6095082759857178</v>
      </c>
      <c r="G312" s="1">
        <v>0.13189199009489699</v>
      </c>
      <c r="H312" s="4">
        <v>6.8506720066070557</v>
      </c>
      <c r="I312" s="1">
        <v>6.1888011774869515E-2</v>
      </c>
      <c r="J312" s="4">
        <v>7.4777247905731201</v>
      </c>
      <c r="K312" s="1">
        <v>0.3268010238550651</v>
      </c>
      <c r="L312" s="4">
        <v>6.1995337804158526</v>
      </c>
      <c r="M312" s="1">
        <v>0.11969365401751585</v>
      </c>
      <c r="N312" s="4">
        <v>5.945099949836731</v>
      </c>
      <c r="O312" s="1">
        <v>0.17201752176176127</v>
      </c>
      <c r="P312" s="4">
        <v>6.1596083641052246</v>
      </c>
      <c r="Q312" s="1">
        <v>0.12393125094636022</v>
      </c>
      <c r="R312" s="11" t="s">
        <v>4369</v>
      </c>
      <c r="S312" s="11" t="s">
        <v>4370</v>
      </c>
      <c r="T312" s="11" t="s">
        <v>4371</v>
      </c>
    </row>
    <row r="313" spans="1:20" x14ac:dyDescent="0.15">
      <c r="A313" s="3" t="s">
        <v>97</v>
      </c>
      <c r="B313" s="4">
        <v>9.4086689949035645</v>
      </c>
      <c r="C313" s="1">
        <v>9.972274105444083E-2</v>
      </c>
      <c r="D313" s="4">
        <v>8.0793000459671021</v>
      </c>
      <c r="E313" s="1">
        <v>0.13085544300479859</v>
      </c>
      <c r="F313" s="4">
        <v>8.5681281089782715</v>
      </c>
      <c r="G313" s="1">
        <v>8.5566252153047348E-2</v>
      </c>
      <c r="H313" s="4">
        <v>7.8644444942474365</v>
      </c>
      <c r="I313" s="1">
        <v>8.5936548780244079E-2</v>
      </c>
      <c r="J313" s="4">
        <v>7.6594487428665161</v>
      </c>
      <c r="K313" s="1">
        <v>0.16860097050852932</v>
      </c>
      <c r="L313" s="4">
        <v>5.9900185267130537</v>
      </c>
      <c r="M313" s="1">
        <v>0.18696012865788442</v>
      </c>
      <c r="N313" s="4">
        <v>6.3610104322433472</v>
      </c>
      <c r="O313" s="1">
        <v>0.37077497604830234</v>
      </c>
      <c r="P313" s="4">
        <v>6.649371862411499</v>
      </c>
      <c r="Q313" s="1">
        <v>0.28599360337212687</v>
      </c>
      <c r="R313" s="11" t="s">
        <v>4372</v>
      </c>
      <c r="S313" s="11" t="s">
        <v>1621</v>
      </c>
      <c r="T313" s="11" t="s">
        <v>4373</v>
      </c>
    </row>
    <row r="314" spans="1:20" x14ac:dyDescent="0.15">
      <c r="A314" s="3" t="s">
        <v>373</v>
      </c>
      <c r="B314" s="4">
        <v>5.1851494312286377</v>
      </c>
      <c r="C314" s="1">
        <v>0.13916240288166737</v>
      </c>
      <c r="D314" s="4">
        <v>3.8587456345558167</v>
      </c>
      <c r="E314" s="1">
        <v>0.11964491588542749</v>
      </c>
      <c r="F314" s="4">
        <v>4.3576967716217041</v>
      </c>
      <c r="G314" s="1">
        <v>0.23412651931278222</v>
      </c>
      <c r="H314" s="4">
        <v>4.0212782025337219</v>
      </c>
      <c r="I314" s="1">
        <v>0.19279931204878459</v>
      </c>
      <c r="J314" s="4">
        <v>3.9104166030883789</v>
      </c>
      <c r="K314" s="1">
        <v>0.26840803444661865</v>
      </c>
      <c r="L314" s="4">
        <v>4.023664315541585</v>
      </c>
      <c r="M314" s="1">
        <v>0.27473608451592524</v>
      </c>
      <c r="N314" s="4">
        <v>3.6823381185531616</v>
      </c>
      <c r="O314" s="1">
        <v>0.23122615911605549</v>
      </c>
      <c r="P314" s="4">
        <v>4.3126515746116638</v>
      </c>
      <c r="Q314" s="1">
        <v>0.22566195682340587</v>
      </c>
      <c r="R314" s="11" t="s">
        <v>4374</v>
      </c>
      <c r="S314" s="11"/>
      <c r="T314" s="11" t="s">
        <v>4375</v>
      </c>
    </row>
    <row r="315" spans="1:20" x14ac:dyDescent="0.15">
      <c r="A315" s="3" t="s">
        <v>36</v>
      </c>
      <c r="B315" s="4">
        <v>5.0951551198959351</v>
      </c>
      <c r="C315" s="1">
        <v>0.13716075501850336</v>
      </c>
      <c r="D315" s="4">
        <v>3.7710037231445312</v>
      </c>
      <c r="E315" s="1">
        <v>1.9784900707043463E-2</v>
      </c>
      <c r="F315" s="4">
        <v>4.4111279249191284</v>
      </c>
      <c r="G315" s="1">
        <v>0.15827618372386348</v>
      </c>
      <c r="H315" s="4">
        <v>4.3789801597595215</v>
      </c>
      <c r="I315" s="1">
        <v>0.15271580592386877</v>
      </c>
      <c r="J315" s="4">
        <v>3.8327827453613281</v>
      </c>
      <c r="K315" s="1">
        <v>0.10302989047357614</v>
      </c>
      <c r="L315" s="4">
        <v>3.9384195804595947</v>
      </c>
      <c r="M315" s="1">
        <v>9.0895323224850291E-2</v>
      </c>
      <c r="N315" s="4">
        <v>3.6841745376586914</v>
      </c>
      <c r="O315" s="1">
        <v>9.5914478258747507E-2</v>
      </c>
      <c r="P315" s="4">
        <v>4.1036494970321655</v>
      </c>
      <c r="Q315" s="1">
        <v>0.14833471771097134</v>
      </c>
      <c r="R315" s="11" t="s">
        <v>4376</v>
      </c>
      <c r="S315" s="11" t="s">
        <v>4377</v>
      </c>
      <c r="T315" s="11" t="s">
        <v>4378</v>
      </c>
    </row>
    <row r="316" spans="1:20" x14ac:dyDescent="0.15">
      <c r="A316" s="3" t="s">
        <v>68</v>
      </c>
      <c r="B316" s="4">
        <v>6.0723990201950073</v>
      </c>
      <c r="C316" s="1">
        <v>0.19629258195888874</v>
      </c>
      <c r="D316" s="4">
        <v>4.7508988380432129</v>
      </c>
      <c r="E316" s="1">
        <v>0.11007598229502553</v>
      </c>
      <c r="F316" s="4">
        <v>5.0801956653594971</v>
      </c>
      <c r="G316" s="1">
        <v>4.2124785765736118E-2</v>
      </c>
      <c r="H316" s="4">
        <v>5.1287988424301147</v>
      </c>
      <c r="I316" s="1">
        <v>6.3619400324058717E-2</v>
      </c>
      <c r="J316" s="4">
        <v>5.3978575468063354</v>
      </c>
      <c r="K316" s="1">
        <v>0.14574322039843748</v>
      </c>
      <c r="L316" s="4">
        <v>5.1847864786783857</v>
      </c>
      <c r="M316" s="1">
        <v>5.2216898370473726E-2</v>
      </c>
      <c r="N316" s="4">
        <v>4.9548678398132324</v>
      </c>
      <c r="O316" s="1">
        <v>0.15941364366159463</v>
      </c>
      <c r="P316" s="4">
        <v>5.2361613512039185</v>
      </c>
      <c r="Q316" s="1">
        <v>9.2813016947725133E-2</v>
      </c>
      <c r="R316" s="11" t="s">
        <v>4379</v>
      </c>
      <c r="S316" s="11" t="s">
        <v>4380</v>
      </c>
      <c r="T316" s="11" t="s">
        <v>4381</v>
      </c>
    </row>
    <row r="317" spans="1:20" x14ac:dyDescent="0.15">
      <c r="A317" s="3" t="s">
        <v>375</v>
      </c>
      <c r="B317" s="4">
        <v>6.326665997505188</v>
      </c>
      <c r="C317" s="1">
        <v>0.10241759147043207</v>
      </c>
      <c r="D317" s="4">
        <v>5.0085693597793579</v>
      </c>
      <c r="E317" s="1">
        <v>0.12748431873988322</v>
      </c>
      <c r="F317" s="4">
        <v>4.7457484006881714</v>
      </c>
      <c r="G317" s="1">
        <v>0.13007467279367052</v>
      </c>
      <c r="H317" s="4">
        <v>5.3589910268783569</v>
      </c>
      <c r="I317" s="1">
        <v>0.1330672502089098</v>
      </c>
      <c r="J317" s="4">
        <v>5.7686303853988647</v>
      </c>
      <c r="K317" s="1">
        <v>0.30110493841344665</v>
      </c>
      <c r="L317" s="4">
        <v>4.870168050130208</v>
      </c>
      <c r="M317" s="1">
        <v>2.6855370205660367E-2</v>
      </c>
      <c r="N317" s="4">
        <v>4.5642833709716797</v>
      </c>
      <c r="O317" s="1">
        <v>0.13514856742781797</v>
      </c>
      <c r="P317" s="4">
        <v>4.8893646001815796</v>
      </c>
      <c r="Q317" s="1">
        <v>0.17431017904172455</v>
      </c>
      <c r="R317" s="11" t="s">
        <v>4382</v>
      </c>
      <c r="S317" s="11" t="s">
        <v>4383</v>
      </c>
      <c r="T317" s="11" t="s">
        <v>4384</v>
      </c>
    </row>
    <row r="318" spans="1:20" x14ac:dyDescent="0.15">
      <c r="A318" s="3" t="s">
        <v>212</v>
      </c>
      <c r="B318" s="4">
        <v>12.324025392532349</v>
      </c>
      <c r="C318" s="1">
        <v>6.7092562750959622E-2</v>
      </c>
      <c r="D318" s="4">
        <v>11.007915019989014</v>
      </c>
      <c r="E318" s="1">
        <v>0.17310190223179373</v>
      </c>
      <c r="F318" s="4">
        <v>11.767177104949951</v>
      </c>
      <c r="G318" s="1">
        <v>0.23886110692233209</v>
      </c>
      <c r="H318" s="4">
        <v>11.65742039680481</v>
      </c>
      <c r="I318" s="1">
        <v>6.8761403112932801E-2</v>
      </c>
      <c r="J318" s="4">
        <v>12.062151432037354</v>
      </c>
      <c r="K318" s="1">
        <v>0.14773614692732287</v>
      </c>
      <c r="L318" s="4">
        <v>12.138735771179199</v>
      </c>
      <c r="M318" s="1">
        <v>9.0908760661487495E-2</v>
      </c>
      <c r="N318" s="4">
        <v>11.722507238388062</v>
      </c>
      <c r="O318" s="1">
        <v>6.7220047460216717E-2</v>
      </c>
      <c r="P318" s="4">
        <v>11.841806173324585</v>
      </c>
      <c r="Q318" s="1">
        <v>0.1131472276226807</v>
      </c>
      <c r="R318" s="11" t="s">
        <v>4385</v>
      </c>
      <c r="S318" s="11" t="s">
        <v>4386</v>
      </c>
      <c r="T318" s="11" t="s">
        <v>4387</v>
      </c>
    </row>
    <row r="319" spans="1:20" x14ac:dyDescent="0.15">
      <c r="A319" s="3" t="s">
        <v>32</v>
      </c>
      <c r="B319" s="4">
        <v>3.6944520473480225</v>
      </c>
      <c r="C319" s="1">
        <v>0.21037485833213762</v>
      </c>
      <c r="D319" s="4">
        <v>2.3796533942222595</v>
      </c>
      <c r="E319" s="1">
        <v>2.2749552562663831E-2</v>
      </c>
      <c r="F319" s="4">
        <v>2.576259434223175</v>
      </c>
      <c r="G319" s="1">
        <v>4.6907703513597583E-2</v>
      </c>
      <c r="H319" s="4">
        <v>2.9470388889312744</v>
      </c>
      <c r="I319" s="1">
        <v>8.3205359827687481E-2</v>
      </c>
      <c r="J319" s="4">
        <v>3.2877556681632996</v>
      </c>
      <c r="K319" s="1">
        <v>0.24610606067691412</v>
      </c>
      <c r="L319" s="4">
        <v>2.9441520373026528</v>
      </c>
      <c r="M319" s="1">
        <v>9.1132747363189506E-2</v>
      </c>
      <c r="N319" s="4">
        <v>2.791309118270874</v>
      </c>
      <c r="O319" s="1">
        <v>0.1611557393662866</v>
      </c>
      <c r="P319" s="4">
        <v>2.6428766250610352</v>
      </c>
      <c r="Q319" s="1">
        <v>0.19296377822349761</v>
      </c>
      <c r="R319" s="11" t="s">
        <v>4388</v>
      </c>
      <c r="S319" s="11" t="s">
        <v>4389</v>
      </c>
      <c r="T319" s="11" t="s">
        <v>4390</v>
      </c>
    </row>
    <row r="320" spans="1:20" x14ac:dyDescent="0.15">
      <c r="A320" s="3" t="s">
        <v>269</v>
      </c>
      <c r="B320" s="4">
        <v>5.7466889619827271</v>
      </c>
      <c r="C320" s="1">
        <v>0.15303754892720753</v>
      </c>
      <c r="D320" s="4">
        <v>4.4341286420822144</v>
      </c>
      <c r="E320" s="1">
        <v>6.2141963234746696E-2</v>
      </c>
      <c r="F320" s="4">
        <v>5.4249749183654785</v>
      </c>
      <c r="G320" s="1">
        <v>0.22769306848645693</v>
      </c>
      <c r="H320" s="4">
        <v>5.0162454843521118</v>
      </c>
      <c r="I320" s="1">
        <v>0.16396245334057133</v>
      </c>
      <c r="J320" s="4">
        <v>5.7881423234939575</v>
      </c>
      <c r="K320" s="1">
        <v>0.21500367621892197</v>
      </c>
      <c r="L320" s="4">
        <v>5.6008930206298828</v>
      </c>
      <c r="M320" s="1">
        <v>0.12235184820158644</v>
      </c>
      <c r="N320" s="4">
        <v>5.005495548248291</v>
      </c>
      <c r="O320" s="1">
        <v>0.14783248224958154</v>
      </c>
      <c r="P320" s="4">
        <v>5.3530451059341431</v>
      </c>
      <c r="Q320" s="1">
        <v>0.18927742162906708</v>
      </c>
      <c r="R320" s="11" t="s">
        <v>4391</v>
      </c>
      <c r="S320" s="11" t="s">
        <v>1621</v>
      </c>
      <c r="T320" s="11" t="s">
        <v>4392</v>
      </c>
    </row>
    <row r="321" spans="1:20" x14ac:dyDescent="0.15">
      <c r="A321" s="3" t="s">
        <v>293</v>
      </c>
      <c r="B321" s="4">
        <v>9.0584452152252197</v>
      </c>
      <c r="C321" s="1">
        <v>9.2299008760412221E-2</v>
      </c>
      <c r="D321" s="4">
        <v>7.7498692274093628</v>
      </c>
      <c r="E321" s="1">
        <v>2.8393841303455247E-2</v>
      </c>
      <c r="F321" s="4">
        <v>7.2965506315231323</v>
      </c>
      <c r="G321" s="1">
        <v>3.9397034465584971E-2</v>
      </c>
      <c r="H321" s="4">
        <v>7.6307764053344727</v>
      </c>
      <c r="I321" s="1">
        <v>6.7304669313252741E-2</v>
      </c>
      <c r="J321" s="4">
        <v>8.7923190593719482</v>
      </c>
      <c r="K321" s="1">
        <v>0.12900517794991107</v>
      </c>
      <c r="L321" s="4">
        <v>7.0946184794108076</v>
      </c>
      <c r="M321" s="1">
        <v>7.6229845412667266E-2</v>
      </c>
      <c r="N321" s="4">
        <v>7.4961165189743042</v>
      </c>
      <c r="O321" s="1">
        <v>0.1040562222929798</v>
      </c>
      <c r="P321" s="4">
        <v>7.5717748403549194</v>
      </c>
      <c r="Q321" s="1">
        <v>0.13696896783596257</v>
      </c>
      <c r="R321" s="11" t="s">
        <v>2626</v>
      </c>
      <c r="S321" s="11" t="s">
        <v>2627</v>
      </c>
      <c r="T321" s="11" t="s">
        <v>2628</v>
      </c>
    </row>
    <row r="322" spans="1:20" x14ac:dyDescent="0.15">
      <c r="A322" s="3" t="s">
        <v>47</v>
      </c>
      <c r="B322" s="4">
        <v>9.877741813659668</v>
      </c>
      <c r="C322" s="1">
        <v>9.0669030539709844E-2</v>
      </c>
      <c r="D322" s="4">
        <v>8.5743288993835449</v>
      </c>
      <c r="E322" s="1">
        <v>0.13303524997332825</v>
      </c>
      <c r="F322" s="4">
        <v>9.9879615306854248</v>
      </c>
      <c r="G322" s="1">
        <v>9.1568377821774169E-2</v>
      </c>
      <c r="H322" s="4">
        <v>7.9960283041000366</v>
      </c>
      <c r="I322" s="1">
        <v>0.14513193433616747</v>
      </c>
      <c r="J322" s="4">
        <v>8.8966929912567139</v>
      </c>
      <c r="K322" s="1">
        <v>0.17272077118884857</v>
      </c>
      <c r="L322" s="4">
        <v>8.7012542088826503</v>
      </c>
      <c r="M322" s="1">
        <v>0.11587611268760417</v>
      </c>
      <c r="N322" s="4">
        <v>8.2841346263885498</v>
      </c>
      <c r="O322" s="1">
        <v>0.16684049052870559</v>
      </c>
      <c r="P322" s="4">
        <v>7.8792386054992676</v>
      </c>
      <c r="Q322" s="1">
        <v>0.17169843472469135</v>
      </c>
      <c r="R322" s="11" t="s">
        <v>4393</v>
      </c>
      <c r="S322" s="11" t="s">
        <v>4394</v>
      </c>
      <c r="T322" s="11" t="s">
        <v>4395</v>
      </c>
    </row>
    <row r="323" spans="1:20" x14ac:dyDescent="0.15">
      <c r="A323" s="3" t="s">
        <v>115</v>
      </c>
      <c r="B323" s="4">
        <v>5.9489394426345825</v>
      </c>
      <c r="C323" s="1">
        <v>0.11592493679996872</v>
      </c>
      <c r="D323" s="4">
        <v>4.6462182998657227</v>
      </c>
      <c r="E323" s="1">
        <v>0.13921171096097784</v>
      </c>
      <c r="F323" s="4">
        <v>5.7453715801239014</v>
      </c>
      <c r="G323" s="1">
        <v>0.16938177331340601</v>
      </c>
      <c r="H323" s="4">
        <v>4.4932345151901245</v>
      </c>
      <c r="I323" s="1">
        <v>0.19308949560968605</v>
      </c>
      <c r="J323" s="4">
        <v>5.9730745553970337</v>
      </c>
      <c r="K323" s="1">
        <v>0.22975833275457605</v>
      </c>
      <c r="L323" s="4">
        <v>6.049433708190918</v>
      </c>
      <c r="M323" s="1">
        <v>8.4564315601753148E-2</v>
      </c>
      <c r="N323" s="4">
        <v>4.5952270030975342</v>
      </c>
      <c r="O323" s="1">
        <v>0.25097809525949755</v>
      </c>
      <c r="P323" s="4">
        <v>4.8622320890426636</v>
      </c>
      <c r="Q323" s="1">
        <v>0.1562822223291723</v>
      </c>
      <c r="R323" s="11" t="s">
        <v>4396</v>
      </c>
      <c r="S323" s="11" t="s">
        <v>4397</v>
      </c>
      <c r="T323" s="11" t="s">
        <v>4398</v>
      </c>
    </row>
    <row r="324" spans="1:20" x14ac:dyDescent="0.15">
      <c r="A324" s="3" t="s">
        <v>220</v>
      </c>
      <c r="B324" s="4">
        <v>6.3508099317550659</v>
      </c>
      <c r="C324" s="1">
        <v>0.13047522411357981</v>
      </c>
      <c r="D324" s="4">
        <v>5.0516165494918823</v>
      </c>
      <c r="E324" s="1">
        <v>0.13886779682142633</v>
      </c>
      <c r="F324" s="4">
        <v>5.1076837778091431</v>
      </c>
      <c r="G324" s="1">
        <v>7.0405365144276366E-2</v>
      </c>
      <c r="H324" s="4">
        <v>5.301497220993042</v>
      </c>
      <c r="I324" s="1">
        <v>0.11158738324493023</v>
      </c>
      <c r="J324" s="4">
        <v>5.9659126996994019</v>
      </c>
      <c r="K324" s="1">
        <v>0.11187198698159308</v>
      </c>
      <c r="L324" s="4">
        <v>5.3290375073750811</v>
      </c>
      <c r="M324" s="1">
        <v>5.6624929338076321E-2</v>
      </c>
      <c r="N324" s="4">
        <v>4.8893430233001709</v>
      </c>
      <c r="O324" s="1">
        <v>0.18137591641292397</v>
      </c>
      <c r="P324" s="4">
        <v>5.0616464614868164</v>
      </c>
      <c r="Q324" s="1">
        <v>0.15529942962167392</v>
      </c>
      <c r="R324" s="11" t="s">
        <v>4399</v>
      </c>
      <c r="S324" s="11" t="s">
        <v>4400</v>
      </c>
      <c r="T324" s="11" t="s">
        <v>4401</v>
      </c>
    </row>
    <row r="325" spans="1:20" x14ac:dyDescent="0.15">
      <c r="A325" s="3" t="s">
        <v>60</v>
      </c>
      <c r="B325" s="4">
        <v>5.0956982374191284</v>
      </c>
      <c r="C325" s="1">
        <v>0.13410027830417129</v>
      </c>
      <c r="D325" s="4">
        <v>3.7994439601898193</v>
      </c>
      <c r="E325" s="1">
        <v>2.610034216629958E-2</v>
      </c>
      <c r="F325" s="4">
        <v>4.4183511137962341</v>
      </c>
      <c r="G325" s="1">
        <v>0.28081767652566403</v>
      </c>
      <c r="H325" s="4">
        <v>4.0581516027450562</v>
      </c>
      <c r="I325" s="1">
        <v>0.1800908485673291</v>
      </c>
      <c r="J325" s="4">
        <v>3.9853513836860657</v>
      </c>
      <c r="K325" s="1">
        <v>0.23856961737403479</v>
      </c>
      <c r="L325" s="4">
        <v>5.0547917683919268</v>
      </c>
      <c r="M325" s="1">
        <v>0.12343743753657509</v>
      </c>
      <c r="N325" s="4">
        <v>3.8212698698043823</v>
      </c>
      <c r="O325" s="1">
        <v>0.36757496432085351</v>
      </c>
      <c r="P325" s="4">
        <v>3.6016405820846558</v>
      </c>
      <c r="Q325" s="1">
        <v>8.430131401410175E-2</v>
      </c>
      <c r="R325" s="11" t="s">
        <v>4402</v>
      </c>
      <c r="S325" s="11" t="s">
        <v>3847</v>
      </c>
      <c r="T325" s="11" t="s">
        <v>4403</v>
      </c>
    </row>
    <row r="326" spans="1:20" x14ac:dyDescent="0.15">
      <c r="A326" s="3" t="s">
        <v>282</v>
      </c>
      <c r="B326" s="4">
        <v>7.2500995397567749</v>
      </c>
      <c r="C326" s="1">
        <v>6.7672478625094984E-2</v>
      </c>
      <c r="D326" s="4">
        <v>5.9557638168334961</v>
      </c>
      <c r="E326" s="1">
        <v>0.1135811519946134</v>
      </c>
      <c r="F326" s="4">
        <v>6.2538628578186035</v>
      </c>
      <c r="G326" s="1">
        <v>0.13631165292943212</v>
      </c>
      <c r="H326" s="4">
        <v>6.2120449542999268</v>
      </c>
      <c r="I326" s="1">
        <v>5.3495594490503069E-2</v>
      </c>
      <c r="J326" s="4">
        <v>7.305355429649353</v>
      </c>
      <c r="K326" s="1">
        <v>0.26633402832258274</v>
      </c>
      <c r="L326" s="4">
        <v>6.2536897659301758</v>
      </c>
      <c r="M326" s="1">
        <v>0.12029460290568336</v>
      </c>
      <c r="N326" s="4">
        <v>6.2174440622329712</v>
      </c>
      <c r="O326" s="1">
        <v>0.23622411842241511</v>
      </c>
      <c r="P326" s="4">
        <v>5.7507728338241577</v>
      </c>
      <c r="Q326" s="1">
        <v>0.14265006876217207</v>
      </c>
      <c r="R326" s="11" t="s">
        <v>4404</v>
      </c>
      <c r="S326" s="11"/>
      <c r="T326" s="11" t="s">
        <v>3060</v>
      </c>
    </row>
    <row r="327" spans="1:20" x14ac:dyDescent="0.15">
      <c r="A327" s="3" t="s">
        <v>295</v>
      </c>
      <c r="B327" s="4">
        <v>7.5041463375091553</v>
      </c>
      <c r="C327" s="1">
        <v>0.15009801328824007</v>
      </c>
      <c r="D327" s="4">
        <v>6.2098420858383179</v>
      </c>
      <c r="E327" s="1">
        <v>0.2332150863664875</v>
      </c>
      <c r="F327" s="4">
        <v>7.2904856204986572</v>
      </c>
      <c r="G327" s="1">
        <v>0.17549288728866447</v>
      </c>
      <c r="H327" s="4">
        <v>6.417191743850708</v>
      </c>
      <c r="I327" s="1">
        <v>6.6313895530333011E-2</v>
      </c>
      <c r="J327" s="4">
        <v>7.4697874784469604</v>
      </c>
      <c r="K327" s="1">
        <v>0.17219826526693716</v>
      </c>
      <c r="L327" s="4">
        <v>7.439411799112956</v>
      </c>
      <c r="M327" s="1">
        <v>0.1090278771786988</v>
      </c>
      <c r="N327" s="4">
        <v>6.5041229724884033</v>
      </c>
      <c r="O327" s="1">
        <v>0.16855033413376944</v>
      </c>
      <c r="P327" s="4">
        <v>6.3783408403396606</v>
      </c>
      <c r="Q327" s="1">
        <v>0.12205835336358262</v>
      </c>
      <c r="R327" s="11" t="s">
        <v>4405</v>
      </c>
      <c r="S327" s="11" t="s">
        <v>1676</v>
      </c>
      <c r="T327" s="11" t="s">
        <v>4406</v>
      </c>
    </row>
    <row r="328" spans="1:20" x14ac:dyDescent="0.15">
      <c r="A328" s="3" t="s">
        <v>196</v>
      </c>
      <c r="B328" s="4">
        <v>7.5637704133987427</v>
      </c>
      <c r="C328" s="1">
        <v>8.9703922572148875E-2</v>
      </c>
      <c r="D328" s="4">
        <v>6.2700850963592529</v>
      </c>
      <c r="E328" s="1">
        <v>0.10992164363766925</v>
      </c>
      <c r="F328" s="4">
        <v>6.7499948740005493</v>
      </c>
      <c r="G328" s="1">
        <v>9.1793540231487086E-2</v>
      </c>
      <c r="H328" s="4">
        <v>6.5988948345184326</v>
      </c>
      <c r="I328" s="1">
        <v>0.13988505757764541</v>
      </c>
      <c r="J328" s="4">
        <v>7.101621150970459</v>
      </c>
      <c r="K328" s="1">
        <v>0.28301349425437111</v>
      </c>
      <c r="L328" s="4">
        <v>6.4558885892232256</v>
      </c>
      <c r="M328" s="1">
        <v>0.16579131774755104</v>
      </c>
      <c r="N328" s="4">
        <v>6.7471045255661011</v>
      </c>
      <c r="O328" s="1">
        <v>0.17430602247451063</v>
      </c>
      <c r="P328" s="4">
        <v>7.1482462882995605</v>
      </c>
      <c r="Q328" s="1">
        <v>0.10551432569479358</v>
      </c>
      <c r="R328" s="11" t="s">
        <v>4407</v>
      </c>
      <c r="S328" s="11"/>
      <c r="T328" s="11" t="s">
        <v>4408</v>
      </c>
    </row>
    <row r="329" spans="1:20" x14ac:dyDescent="0.15">
      <c r="A329" s="3" t="s">
        <v>188</v>
      </c>
      <c r="B329" s="4">
        <v>7.9143365621566772</v>
      </c>
      <c r="C329" s="1">
        <v>0.18322831507152199</v>
      </c>
      <c r="D329" s="4">
        <v>6.6208698749542236</v>
      </c>
      <c r="E329" s="1">
        <v>4.0021743308913726E-2</v>
      </c>
      <c r="F329" s="4">
        <v>6.7764675617218018</v>
      </c>
      <c r="G329" s="1">
        <v>0.11889827188153869</v>
      </c>
      <c r="H329" s="4">
        <v>7.0350484848022461</v>
      </c>
      <c r="I329" s="1">
        <v>4.3853777181850566E-2</v>
      </c>
      <c r="J329" s="4">
        <v>8.1813973188400269</v>
      </c>
      <c r="K329" s="1">
        <v>0.17246926590228709</v>
      </c>
      <c r="L329" s="4">
        <v>6.8029899597167969</v>
      </c>
      <c r="M329" s="1">
        <v>0.10675841246023388</v>
      </c>
      <c r="N329" s="4">
        <v>6.6329277753829956</v>
      </c>
      <c r="O329" s="1">
        <v>0.22669365394625249</v>
      </c>
      <c r="P329" s="4">
        <v>6.940970778465271</v>
      </c>
      <c r="Q329" s="1">
        <v>0.19045853986502501</v>
      </c>
      <c r="R329" s="11" t="s">
        <v>2520</v>
      </c>
      <c r="S329" s="11" t="s">
        <v>2521</v>
      </c>
      <c r="T329" s="11" t="s">
        <v>2522</v>
      </c>
    </row>
    <row r="330" spans="1:20" x14ac:dyDescent="0.15">
      <c r="A330" s="3" t="s">
        <v>221</v>
      </c>
      <c r="B330" s="4">
        <v>7.4070582389831543</v>
      </c>
      <c r="C330" s="1">
        <v>7.349277814057513E-2</v>
      </c>
      <c r="D330" s="4">
        <v>6.1157249212265015</v>
      </c>
      <c r="E330" s="1">
        <v>0.24130381398702755</v>
      </c>
      <c r="F330" s="4">
        <v>6.6649762392044067</v>
      </c>
      <c r="G330" s="1">
        <v>0.18296797535764289</v>
      </c>
      <c r="H330" s="4">
        <v>6.0687457323074341</v>
      </c>
      <c r="I330" s="1">
        <v>0.13606511704364274</v>
      </c>
      <c r="J330" s="4">
        <v>7.0506950616836548</v>
      </c>
      <c r="K330" s="1">
        <v>0.22732986249395826</v>
      </c>
      <c r="L330" s="4">
        <v>6.2149151166280108</v>
      </c>
      <c r="M330" s="1">
        <v>9.5612261232677478E-2</v>
      </c>
      <c r="N330" s="4">
        <v>6.4923434257507324</v>
      </c>
      <c r="O330" s="1">
        <v>0.2054437050655549</v>
      </c>
      <c r="P330" s="4">
        <v>6.5144083499908447</v>
      </c>
      <c r="Q330" s="1">
        <v>0.20693423119779228</v>
      </c>
      <c r="R330" s="11" t="s">
        <v>4409</v>
      </c>
      <c r="S330" s="11" t="s">
        <v>4410</v>
      </c>
      <c r="T330" s="11" t="s">
        <v>4411</v>
      </c>
    </row>
    <row r="331" spans="1:20" x14ac:dyDescent="0.15">
      <c r="A331" s="3" t="s">
        <v>322</v>
      </c>
      <c r="B331" s="4">
        <v>10.981166124343872</v>
      </c>
      <c r="C331" s="1">
        <v>4.6984099645918959E-2</v>
      </c>
      <c r="D331" s="4">
        <v>9.6923174858093262</v>
      </c>
      <c r="E331" s="1">
        <v>9.1747923723128025E-2</v>
      </c>
      <c r="F331" s="4">
        <v>10.514132022857666</v>
      </c>
      <c r="G331" s="1">
        <v>0.17176451946557847</v>
      </c>
      <c r="H331" s="4">
        <v>10.421288013458252</v>
      </c>
      <c r="I331" s="1">
        <v>0.17857440444119202</v>
      </c>
      <c r="J331" s="4">
        <v>10.770805597305298</v>
      </c>
      <c r="K331" s="1">
        <v>0.20985754625956887</v>
      </c>
      <c r="L331" s="4">
        <v>9.337493260701498</v>
      </c>
      <c r="M331" s="1">
        <v>0.27075295160565654</v>
      </c>
      <c r="N331" s="4">
        <v>8.9814202785491943</v>
      </c>
      <c r="O331" s="1">
        <v>0.19247837296803411</v>
      </c>
      <c r="P331" s="4">
        <v>10.464494943618774</v>
      </c>
      <c r="Q331" s="1">
        <v>0.10798331991111947</v>
      </c>
      <c r="R331" s="11" t="s">
        <v>2248</v>
      </c>
      <c r="S331" s="11" t="s">
        <v>2249</v>
      </c>
      <c r="T331" s="11" t="s">
        <v>2250</v>
      </c>
    </row>
    <row r="332" spans="1:20" x14ac:dyDescent="0.15">
      <c r="A332" s="3" t="s">
        <v>67</v>
      </c>
      <c r="B332" s="4">
        <v>9.5642268657684326</v>
      </c>
      <c r="C332" s="1">
        <v>5.4405712170736496E-2</v>
      </c>
      <c r="D332" s="4">
        <v>8.2808313369750977</v>
      </c>
      <c r="E332" s="1">
        <v>3.6293725752821672E-2</v>
      </c>
      <c r="F332" s="4">
        <v>8.4311892986297607</v>
      </c>
      <c r="G332" s="1">
        <v>0.12377539237509404</v>
      </c>
      <c r="H332" s="4">
        <v>8.1328880786895752</v>
      </c>
      <c r="I332" s="1">
        <v>0.13927877431255503</v>
      </c>
      <c r="J332" s="4">
        <v>9.2000489234924316</v>
      </c>
      <c r="K332" s="1">
        <v>9.2596073397775064E-2</v>
      </c>
      <c r="L332" s="4">
        <v>8.1874017715454102</v>
      </c>
      <c r="M332" s="1">
        <v>0.14868534877492981</v>
      </c>
      <c r="N332" s="4">
        <v>8.2031006813049316</v>
      </c>
      <c r="O332" s="1">
        <v>0.11658813412766421</v>
      </c>
      <c r="P332" s="4">
        <v>8.5945653915405273</v>
      </c>
      <c r="Q332" s="1">
        <v>4.3597068657361245E-2</v>
      </c>
      <c r="R332" s="11" t="s">
        <v>4412</v>
      </c>
      <c r="S332" s="11" t="s">
        <v>4413</v>
      </c>
      <c r="T332" s="11" t="s">
        <v>4414</v>
      </c>
    </row>
    <row r="333" spans="1:20" x14ac:dyDescent="0.15">
      <c r="A333" s="3" t="s">
        <v>174</v>
      </c>
      <c r="B333" s="4">
        <v>8.2417011260986328</v>
      </c>
      <c r="C333" s="1">
        <v>3.4211250996928094E-2</v>
      </c>
      <c r="D333" s="4">
        <v>6.9611629247665405</v>
      </c>
      <c r="E333" s="1">
        <v>4.068093219638181E-2</v>
      </c>
      <c r="F333" s="4">
        <v>6.9713853597640991</v>
      </c>
      <c r="G333" s="1">
        <v>0.12601531033983274</v>
      </c>
      <c r="H333" s="4">
        <v>6.8049826622009277</v>
      </c>
      <c r="I333" s="1">
        <v>0.13402831542094068</v>
      </c>
      <c r="J333" s="4">
        <v>7.940618634223938</v>
      </c>
      <c r="K333" s="1">
        <v>3.4021963190347657E-2</v>
      </c>
      <c r="L333" s="4">
        <v>7.2852797508239746</v>
      </c>
      <c r="M333" s="1">
        <v>6.0753182219646776E-2</v>
      </c>
      <c r="N333" s="4">
        <v>7.3052381277084351</v>
      </c>
      <c r="O333" s="1">
        <v>4.237393692262386E-2</v>
      </c>
      <c r="P333" s="4">
        <v>7.0001850128173828</v>
      </c>
      <c r="Q333" s="1">
        <v>0.13657856418117217</v>
      </c>
      <c r="R333" s="11" t="s">
        <v>4415</v>
      </c>
      <c r="S333" s="11" t="s">
        <v>4416</v>
      </c>
      <c r="T333" s="11" t="s">
        <v>4417</v>
      </c>
    </row>
    <row r="334" spans="1:20" x14ac:dyDescent="0.15">
      <c r="A334" s="3" t="s">
        <v>235</v>
      </c>
      <c r="B334" s="4">
        <v>7.33623206615448</v>
      </c>
      <c r="C334" s="1">
        <v>7.607298369683288E-2</v>
      </c>
      <c r="D334" s="4">
        <v>6.0558754205703735</v>
      </c>
      <c r="E334" s="1">
        <v>0.27491003818809939</v>
      </c>
      <c r="F334" s="4">
        <v>5.4568850994110107</v>
      </c>
      <c r="G334" s="1">
        <v>0.15977931168613221</v>
      </c>
      <c r="H334" s="4">
        <v>5.6623232364654541</v>
      </c>
      <c r="I334" s="1">
        <v>0.2205511460542787</v>
      </c>
      <c r="J334" s="4">
        <v>5.9200348854064941</v>
      </c>
      <c r="K334" s="1">
        <v>0.15796902954643155</v>
      </c>
      <c r="L334" s="4">
        <v>5.2790206273396807</v>
      </c>
      <c r="M334" s="1">
        <v>0.22215505706429362</v>
      </c>
      <c r="N334" s="4">
        <v>4.6314584016799927</v>
      </c>
      <c r="O334" s="1">
        <v>0.28696284412602768</v>
      </c>
      <c r="P334" s="4">
        <v>4.8320800065994263</v>
      </c>
      <c r="Q334" s="1">
        <v>0.2004594163620369</v>
      </c>
      <c r="R334" s="11" t="s">
        <v>4418</v>
      </c>
      <c r="S334" s="11" t="s">
        <v>4419</v>
      </c>
      <c r="T334" s="11" t="s">
        <v>4420</v>
      </c>
    </row>
    <row r="335" spans="1:20" x14ac:dyDescent="0.15">
      <c r="A335" s="3" t="s">
        <v>367</v>
      </c>
      <c r="B335" s="4">
        <v>8.6178669929504395</v>
      </c>
      <c r="C335" s="1">
        <v>8.2060729656364434E-2</v>
      </c>
      <c r="D335" s="4">
        <v>7.3387769460678101</v>
      </c>
      <c r="E335" s="1">
        <v>0.14508142863656873</v>
      </c>
      <c r="F335" s="4">
        <v>7.2860944271087646</v>
      </c>
      <c r="G335" s="1">
        <v>0.14832836266039173</v>
      </c>
      <c r="H335" s="4">
        <v>7.3539330959320068</v>
      </c>
      <c r="I335" s="1">
        <v>0.10231943059000352</v>
      </c>
      <c r="J335" s="4">
        <v>8.4255627393722534</v>
      </c>
      <c r="K335" s="1">
        <v>0.31371018896744374</v>
      </c>
      <c r="L335" s="4">
        <v>7.0291384061177569</v>
      </c>
      <c r="M335" s="1">
        <v>6.6694197983270545E-2</v>
      </c>
      <c r="N335" s="4">
        <v>7.4728564023971558</v>
      </c>
      <c r="O335" s="1">
        <v>0.24698692506654268</v>
      </c>
      <c r="P335" s="4">
        <v>7.2722092866897583</v>
      </c>
      <c r="Q335" s="1">
        <v>7.1551425974917676E-2</v>
      </c>
      <c r="R335" s="11" t="s">
        <v>4421</v>
      </c>
      <c r="S335" s="11" t="s">
        <v>3951</v>
      </c>
      <c r="T335" s="11" t="s">
        <v>4422</v>
      </c>
    </row>
    <row r="336" spans="1:20" x14ac:dyDescent="0.15">
      <c r="A336" s="3" t="s">
        <v>14</v>
      </c>
      <c r="B336" s="4">
        <v>6.7741206884384155</v>
      </c>
      <c r="C336" s="1">
        <v>0.15743306655562833</v>
      </c>
      <c r="D336" s="4">
        <v>5.4974074363708496</v>
      </c>
      <c r="E336" s="1">
        <v>0.19108390252246421</v>
      </c>
      <c r="F336" s="4">
        <v>5.6762638092041016</v>
      </c>
      <c r="G336" s="1">
        <v>0.17697075508329568</v>
      </c>
      <c r="H336" s="4">
        <v>6.3532871007919312</v>
      </c>
      <c r="I336" s="1">
        <v>9.9658782631679224E-2</v>
      </c>
      <c r="J336" s="4">
        <v>6.7833849191665649</v>
      </c>
      <c r="K336" s="1">
        <v>0.32213477104277005</v>
      </c>
      <c r="L336" s="4">
        <v>6.1651271184285479</v>
      </c>
      <c r="M336" s="1">
        <v>0.15493113461783831</v>
      </c>
      <c r="N336" s="4">
        <v>6.1318910121917725</v>
      </c>
      <c r="O336" s="1">
        <v>0.14012267567134043</v>
      </c>
      <c r="P336" s="4">
        <v>6.0837984085083008</v>
      </c>
      <c r="Q336" s="1">
        <v>4.3401861845846733E-2</v>
      </c>
      <c r="R336" s="11" t="s">
        <v>4423</v>
      </c>
      <c r="S336" s="11"/>
      <c r="T336" s="11" t="s">
        <v>4424</v>
      </c>
    </row>
    <row r="337" spans="1:20" x14ac:dyDescent="0.15">
      <c r="A337" s="3" t="s">
        <v>100</v>
      </c>
      <c r="B337" s="4">
        <v>8.808445930480957</v>
      </c>
      <c r="C337" s="1">
        <v>6.0695335770463571E-2</v>
      </c>
      <c r="D337" s="4">
        <v>7.5322182178497314</v>
      </c>
      <c r="E337" s="1">
        <v>0.13357474077630813</v>
      </c>
      <c r="F337" s="4">
        <v>8.5713515281677246</v>
      </c>
      <c r="G337" s="1">
        <v>0.20955623413004068</v>
      </c>
      <c r="H337" s="4">
        <v>7.3919519186019897</v>
      </c>
      <c r="I337" s="1">
        <v>4.9393428354872114E-2</v>
      </c>
      <c r="J337" s="4">
        <v>8.0262415409088135</v>
      </c>
      <c r="K337" s="1">
        <v>7.2627288269999937E-2</v>
      </c>
      <c r="L337" s="4">
        <v>7.517578125</v>
      </c>
      <c r="M337" s="1">
        <v>0.11435429780605014</v>
      </c>
      <c r="N337" s="4">
        <v>7.1814818382263184</v>
      </c>
      <c r="O337" s="1">
        <v>0.11202490866194983</v>
      </c>
      <c r="P337" s="4">
        <v>7.1720914840698242</v>
      </c>
      <c r="Q337" s="1">
        <v>5.0311469268033308E-2</v>
      </c>
      <c r="R337" s="11" t="s">
        <v>4425</v>
      </c>
      <c r="S337" s="11" t="s">
        <v>4426</v>
      </c>
      <c r="T337" s="11" t="s">
        <v>4427</v>
      </c>
    </row>
    <row r="338" spans="1:20" x14ac:dyDescent="0.15">
      <c r="A338" s="3" t="s">
        <v>27</v>
      </c>
      <c r="B338" s="4">
        <v>7.2065402269363403</v>
      </c>
      <c r="C338" s="1">
        <v>0.23631850946431263</v>
      </c>
      <c r="D338" s="4">
        <v>5.932023286819458</v>
      </c>
      <c r="E338" s="1">
        <v>7.1010408581822879E-2</v>
      </c>
      <c r="F338" s="4">
        <v>5.7594865560531616</v>
      </c>
      <c r="G338" s="1">
        <v>0.13984852852134752</v>
      </c>
      <c r="H338" s="4">
        <v>5.3220202922821045</v>
      </c>
      <c r="I338" s="1">
        <v>0.12931949184370023</v>
      </c>
      <c r="J338" s="4">
        <v>6.0056933164596558</v>
      </c>
      <c r="K338" s="1">
        <v>0.12996560480506025</v>
      </c>
      <c r="L338" s="4">
        <v>5.5741820335388184</v>
      </c>
      <c r="M338" s="1">
        <v>7.9815672136888199E-2</v>
      </c>
      <c r="N338" s="4">
        <v>5.3619551658630371</v>
      </c>
      <c r="O338" s="1">
        <v>6.6150996840727672E-2</v>
      </c>
      <c r="P338" s="4">
        <v>5.4828712940216064</v>
      </c>
      <c r="Q338" s="1">
        <v>5.2739372043817526E-2</v>
      </c>
      <c r="R338" s="11" t="s">
        <v>4428</v>
      </c>
      <c r="S338" s="11" t="s">
        <v>1838</v>
      </c>
      <c r="T338" s="11" t="s">
        <v>4429</v>
      </c>
    </row>
    <row r="339" spans="1:20" x14ac:dyDescent="0.15">
      <c r="A339" s="3" t="s">
        <v>178</v>
      </c>
      <c r="B339" s="4">
        <v>7.7172089815139771</v>
      </c>
      <c r="C339" s="1">
        <v>0.11812808811559014</v>
      </c>
      <c r="D339" s="4">
        <v>6.4428882598876953</v>
      </c>
      <c r="E339" s="1">
        <v>0.11984898246856072</v>
      </c>
      <c r="F339" s="4">
        <v>7.2068922519683838</v>
      </c>
      <c r="G339" s="1">
        <v>0.11365030159365566</v>
      </c>
      <c r="H339" s="4">
        <v>6.1108989715576172</v>
      </c>
      <c r="I339" s="1">
        <v>1.8765863074490505E-2</v>
      </c>
      <c r="J339" s="4">
        <v>7.3937029838562012</v>
      </c>
      <c r="K339" s="1">
        <v>0.22014783209500208</v>
      </c>
      <c r="L339" s="4">
        <v>6.8972948392232256</v>
      </c>
      <c r="M339" s="1">
        <v>7.2947938159650685E-2</v>
      </c>
      <c r="N339" s="4">
        <v>7.0668109655380249</v>
      </c>
      <c r="O339" s="1">
        <v>8.093853988792804E-2</v>
      </c>
      <c r="P339" s="4">
        <v>6.8892028331756592</v>
      </c>
      <c r="Q339" s="1">
        <v>0.10504866728150626</v>
      </c>
      <c r="R339" s="11" t="s">
        <v>4430</v>
      </c>
      <c r="S339" s="11" t="s">
        <v>1487</v>
      </c>
      <c r="T339" s="11" t="s">
        <v>4431</v>
      </c>
    </row>
    <row r="340" spans="1:20" x14ac:dyDescent="0.15">
      <c r="A340" s="3" t="s">
        <v>126</v>
      </c>
      <c r="B340" s="4">
        <v>6.7117700576782227</v>
      </c>
      <c r="C340" s="1">
        <v>3.342545274872559E-2</v>
      </c>
      <c r="D340" s="4">
        <v>5.4419918060302734</v>
      </c>
      <c r="E340" s="1">
        <v>5.0517817631891206E-2</v>
      </c>
      <c r="F340" s="4">
        <v>6.2819737195968628</v>
      </c>
      <c r="G340" s="1">
        <v>9.3224284465402429E-2</v>
      </c>
      <c r="H340" s="4">
        <v>5.7496781349182129</v>
      </c>
      <c r="I340" s="1">
        <v>0.12002940369984438</v>
      </c>
      <c r="J340" s="4">
        <v>6.1840800046920776</v>
      </c>
      <c r="K340" s="1">
        <v>0.16068117968984622</v>
      </c>
      <c r="L340" s="4">
        <v>5.7673932711283369</v>
      </c>
      <c r="M340" s="1">
        <v>3.8434386241594475E-2</v>
      </c>
      <c r="N340" s="4">
        <v>5.3899673223495483</v>
      </c>
      <c r="O340" s="1">
        <v>9.1210580641040526E-2</v>
      </c>
      <c r="P340" s="4">
        <v>5.5418339967727661</v>
      </c>
      <c r="Q340" s="1">
        <v>0.10611031558948111</v>
      </c>
      <c r="R340" s="11" t="s">
        <v>4432</v>
      </c>
      <c r="S340" s="11" t="s">
        <v>4433</v>
      </c>
      <c r="T340" s="11" t="s">
        <v>4434</v>
      </c>
    </row>
    <row r="341" spans="1:20" x14ac:dyDescent="0.15">
      <c r="A341" s="3" t="s">
        <v>303</v>
      </c>
      <c r="B341" s="4">
        <v>8.9089381694793701</v>
      </c>
      <c r="C341" s="1">
        <v>4.7451560481443632E-2</v>
      </c>
      <c r="D341" s="4">
        <v>7.6426485776901245</v>
      </c>
      <c r="E341" s="1">
        <v>0.14355094690876188</v>
      </c>
      <c r="F341" s="4">
        <v>7.5249128341674805</v>
      </c>
      <c r="G341" s="1">
        <v>6.0884201554531364E-2</v>
      </c>
      <c r="H341" s="4">
        <v>7.7933770418167114</v>
      </c>
      <c r="I341" s="1">
        <v>3.6506827303593711E-2</v>
      </c>
      <c r="J341" s="4">
        <v>8.2328100204467773</v>
      </c>
      <c r="K341" s="1">
        <v>9.3993521072508898E-2</v>
      </c>
      <c r="L341" s="4">
        <v>7.0726850827534991</v>
      </c>
      <c r="M341" s="1">
        <v>0.13427001796243496</v>
      </c>
      <c r="N341" s="4">
        <v>7.3704584836959839</v>
      </c>
      <c r="O341" s="1">
        <v>8.4732165854981861E-2</v>
      </c>
      <c r="P341" s="4">
        <v>7.4900699853897095</v>
      </c>
      <c r="Q341" s="1">
        <v>0.13481288887890464</v>
      </c>
      <c r="R341" s="11" t="s">
        <v>4435</v>
      </c>
      <c r="S341" s="11" t="s">
        <v>4436</v>
      </c>
      <c r="T341" s="11" t="s">
        <v>4437</v>
      </c>
    </row>
    <row r="342" spans="1:20" x14ac:dyDescent="0.15">
      <c r="A342" s="3" t="s">
        <v>281</v>
      </c>
      <c r="B342" s="4">
        <v>8.7343783378601074</v>
      </c>
      <c r="C342" s="1">
        <v>0.18739822431199629</v>
      </c>
      <c r="D342" s="4">
        <v>7.4681689739227295</v>
      </c>
      <c r="E342" s="1">
        <v>0.12628798890507517</v>
      </c>
      <c r="F342" s="4">
        <v>7.6291558742523193</v>
      </c>
      <c r="G342" s="1">
        <v>9.9375091503529134E-2</v>
      </c>
      <c r="H342" s="4">
        <v>7.6358866691589355</v>
      </c>
      <c r="I342" s="1">
        <v>8.51105983912403E-2</v>
      </c>
      <c r="J342" s="4">
        <v>8.008476734161377</v>
      </c>
      <c r="K342" s="1">
        <v>7.074449653810988E-2</v>
      </c>
      <c r="L342" s="4">
        <v>7.4108727773030596</v>
      </c>
      <c r="M342" s="1">
        <v>3.9709241156477568E-3</v>
      </c>
      <c r="N342" s="4">
        <v>7.3212066888809204</v>
      </c>
      <c r="O342" s="1">
        <v>0.11626810009079359</v>
      </c>
      <c r="P342" s="4">
        <v>7.4195929765701294</v>
      </c>
      <c r="Q342" s="1">
        <v>2.3855270905415876E-2</v>
      </c>
      <c r="R342" s="11" t="s">
        <v>4438</v>
      </c>
      <c r="S342" s="11" t="s">
        <v>1487</v>
      </c>
      <c r="T342" s="11" t="s">
        <v>4439</v>
      </c>
    </row>
    <row r="343" spans="1:20" x14ac:dyDescent="0.15">
      <c r="A343" s="3" t="s">
        <v>25</v>
      </c>
      <c r="B343" s="4">
        <v>7.0820695161819458</v>
      </c>
      <c r="C343" s="1">
        <v>0.19158556523532022</v>
      </c>
      <c r="D343" s="4">
        <v>5.8169692754745483</v>
      </c>
      <c r="E343" s="1">
        <v>0.13047618253906518</v>
      </c>
      <c r="F343" s="4">
        <v>6.324687123298645</v>
      </c>
      <c r="G343" s="1">
        <v>0.18345150849330513</v>
      </c>
      <c r="H343" s="4">
        <v>5.3885352611541748</v>
      </c>
      <c r="I343" s="1">
        <v>0.34319123025666981</v>
      </c>
      <c r="J343" s="4">
        <v>6.8809075355529785</v>
      </c>
      <c r="K343" s="1">
        <v>0.17452515823715448</v>
      </c>
      <c r="L343" s="4">
        <v>5.539973258972168</v>
      </c>
      <c r="M343" s="1">
        <v>9.8675037934005727E-2</v>
      </c>
      <c r="N343" s="4">
        <v>4.6000849008560181</v>
      </c>
      <c r="O343" s="1">
        <v>0.1876025153889172</v>
      </c>
      <c r="P343" s="4">
        <v>5.0839308500289917</v>
      </c>
      <c r="Q343" s="1">
        <v>0.137396247796816</v>
      </c>
      <c r="R343" s="11" t="s">
        <v>2358</v>
      </c>
      <c r="S343" s="11" t="s">
        <v>2359</v>
      </c>
      <c r="T343" s="11" t="s">
        <v>2360</v>
      </c>
    </row>
    <row r="344" spans="1:20" x14ac:dyDescent="0.15">
      <c r="A344" s="3" t="s">
        <v>386</v>
      </c>
      <c r="B344" s="4">
        <v>6.1711685657501221</v>
      </c>
      <c r="C344" s="1">
        <v>2.1793920416028321E-2</v>
      </c>
      <c r="D344" s="4">
        <v>4.9062874317169189</v>
      </c>
      <c r="E344" s="1">
        <v>0.13375494070205299</v>
      </c>
      <c r="F344" s="4">
        <v>4.7980449199676514</v>
      </c>
      <c r="G344" s="1">
        <v>0.21040728972334521</v>
      </c>
      <c r="H344" s="4">
        <v>5.0189766883850098</v>
      </c>
      <c r="I344" s="1">
        <v>5.3142025529751939E-2</v>
      </c>
      <c r="J344" s="4">
        <v>6.0600457191467285</v>
      </c>
      <c r="K344" s="1">
        <v>0.17692765803868879</v>
      </c>
      <c r="L344" s="4">
        <v>4.8538017272949219</v>
      </c>
      <c r="M344" s="1">
        <v>8.2762664929225516E-2</v>
      </c>
      <c r="N344" s="4">
        <v>4.8671135902404785</v>
      </c>
      <c r="O344" s="1">
        <v>4.1515348482403569E-2</v>
      </c>
      <c r="P344" s="4">
        <v>5.2696712017059326</v>
      </c>
      <c r="Q344" s="1">
        <v>9.0412610165887058E-2</v>
      </c>
      <c r="R344" s="11" t="s">
        <v>4440</v>
      </c>
      <c r="S344" s="11" t="s">
        <v>4284</v>
      </c>
      <c r="T344" s="11" t="s">
        <v>4441</v>
      </c>
    </row>
    <row r="345" spans="1:20" x14ac:dyDescent="0.15">
      <c r="A345" s="3" t="s">
        <v>343</v>
      </c>
      <c r="B345" s="4">
        <v>7.9424610137939453</v>
      </c>
      <c r="C345" s="1">
        <v>6.3078888399665384E-2</v>
      </c>
      <c r="D345" s="4">
        <v>6.6783682107925415</v>
      </c>
      <c r="E345" s="1">
        <v>3.8155764834333368E-2</v>
      </c>
      <c r="F345" s="4">
        <v>6.6043812036514282</v>
      </c>
      <c r="G345" s="1">
        <v>0.12646094919468967</v>
      </c>
      <c r="H345" s="4">
        <v>6.8556663990020752</v>
      </c>
      <c r="I345" s="1">
        <v>0.13023909750603979</v>
      </c>
      <c r="J345" s="4">
        <v>7.9937810897827148</v>
      </c>
      <c r="K345" s="1">
        <v>0.10115563146121125</v>
      </c>
      <c r="L345" s="4">
        <v>6.9064749081929522</v>
      </c>
      <c r="M345" s="1">
        <v>0.12380692715059308</v>
      </c>
      <c r="N345" s="4">
        <v>7.1244361400604248</v>
      </c>
      <c r="O345" s="1">
        <v>0.17425940748934463</v>
      </c>
      <c r="P345" s="4">
        <v>7.7295610904693604</v>
      </c>
      <c r="Q345" s="1">
        <v>9.1028693618506559E-2</v>
      </c>
      <c r="R345" s="11" t="s">
        <v>4442</v>
      </c>
      <c r="S345" s="11" t="s">
        <v>4443</v>
      </c>
      <c r="T345" s="11" t="s">
        <v>4444</v>
      </c>
    </row>
    <row r="346" spans="1:20" x14ac:dyDescent="0.15">
      <c r="A346" s="3" t="s">
        <v>350</v>
      </c>
      <c r="B346" s="4">
        <v>5.8894649744033813</v>
      </c>
      <c r="C346" s="1">
        <v>7.7160081738576941E-2</v>
      </c>
      <c r="D346" s="4">
        <v>4.6273112297058105</v>
      </c>
      <c r="E346" s="1">
        <v>6.2722587435721802E-2</v>
      </c>
      <c r="F346" s="4">
        <v>5.7732442617416382</v>
      </c>
      <c r="G346" s="1">
        <v>0.25538228872652674</v>
      </c>
      <c r="H346" s="4">
        <v>4.7876256704330444</v>
      </c>
      <c r="I346" s="1">
        <v>0.18236381224700132</v>
      </c>
      <c r="J346" s="4">
        <v>6.1904757022857666</v>
      </c>
      <c r="K346" s="1">
        <v>0.12605726744472384</v>
      </c>
      <c r="L346" s="4">
        <v>6.0570220947265625</v>
      </c>
      <c r="M346" s="1">
        <v>9.4898254073108937E-2</v>
      </c>
      <c r="N346" s="4">
        <v>5.379468560218811</v>
      </c>
      <c r="O346" s="1">
        <v>0.12371222752962878</v>
      </c>
      <c r="P346" s="4">
        <v>5.6900452375411987</v>
      </c>
      <c r="Q346" s="1">
        <v>0.13881920497064559</v>
      </c>
      <c r="R346" s="11" t="s">
        <v>4445</v>
      </c>
      <c r="S346" s="11" t="s">
        <v>2413</v>
      </c>
      <c r="T346" s="11" t="s">
        <v>4446</v>
      </c>
    </row>
    <row r="347" spans="1:20" x14ac:dyDescent="0.15">
      <c r="A347" s="3" t="s">
        <v>190</v>
      </c>
      <c r="B347" s="4">
        <v>9.4510765075683594</v>
      </c>
      <c r="C347" s="1">
        <v>5.733734035855334E-2</v>
      </c>
      <c r="D347" s="4">
        <v>8.1904948949813843</v>
      </c>
      <c r="E347" s="1">
        <v>9.5289178518732393E-2</v>
      </c>
      <c r="F347" s="4">
        <v>8.3642745018005371</v>
      </c>
      <c r="G347" s="1">
        <v>0.11776342570836557</v>
      </c>
      <c r="H347" s="4">
        <v>8.6778872013092041</v>
      </c>
      <c r="I347" s="1">
        <v>0.18264188182494501</v>
      </c>
      <c r="J347" s="4">
        <v>8.1911431550979614</v>
      </c>
      <c r="K347" s="1">
        <v>0.21147113024355124</v>
      </c>
      <c r="L347" s="4">
        <v>7.7901015281677246</v>
      </c>
      <c r="M347" s="1">
        <v>0.22250545774046529</v>
      </c>
      <c r="N347" s="4">
        <v>7.0347132682800293</v>
      </c>
      <c r="O347" s="1">
        <v>0.1492101466267903</v>
      </c>
      <c r="P347" s="4">
        <v>8.2030200958251953</v>
      </c>
      <c r="Q347" s="1">
        <v>0.1263336249852812</v>
      </c>
      <c r="R347" s="11" t="s">
        <v>4447</v>
      </c>
      <c r="S347" s="11" t="s">
        <v>4448</v>
      </c>
      <c r="T347" s="11" t="s">
        <v>4449</v>
      </c>
    </row>
    <row r="348" spans="1:20" x14ac:dyDescent="0.15">
      <c r="A348" s="3" t="s">
        <v>291</v>
      </c>
      <c r="B348" s="4">
        <v>7.0836918354034424</v>
      </c>
      <c r="C348" s="1">
        <v>0.18685900029372488</v>
      </c>
      <c r="D348" s="4">
        <v>5.8232680559158325</v>
      </c>
      <c r="E348" s="1">
        <v>0.11602914520389765</v>
      </c>
      <c r="F348" s="4">
        <v>5.8239767551422119</v>
      </c>
      <c r="G348" s="1">
        <v>9.6760907818333006E-2</v>
      </c>
      <c r="H348" s="4">
        <v>5.7244637012481689</v>
      </c>
      <c r="I348" s="1">
        <v>0.12490594395172107</v>
      </c>
      <c r="J348" s="4">
        <v>5.1257733702659607</v>
      </c>
      <c r="K348" s="1">
        <v>0.38627807223875427</v>
      </c>
      <c r="L348" s="4">
        <v>5.7334740956624346</v>
      </c>
      <c r="M348" s="1">
        <v>0.16089073928412784</v>
      </c>
      <c r="N348" s="4">
        <v>5.4474136829376221</v>
      </c>
      <c r="O348" s="1">
        <v>0.11779709889020279</v>
      </c>
      <c r="P348" s="4">
        <v>5.3891690969467163</v>
      </c>
      <c r="Q348" s="1">
        <v>0.1183727236042011</v>
      </c>
      <c r="R348" s="11" t="s">
        <v>4450</v>
      </c>
      <c r="S348" s="11" t="s">
        <v>1779</v>
      </c>
      <c r="T348" s="11" t="s">
        <v>4451</v>
      </c>
    </row>
    <row r="349" spans="1:20" x14ac:dyDescent="0.15">
      <c r="A349" s="3" t="s">
        <v>304</v>
      </c>
      <c r="B349" s="4">
        <v>7.4561755657196045</v>
      </c>
      <c r="C349" s="1">
        <v>0.13323158107287517</v>
      </c>
      <c r="D349" s="4">
        <v>6.1964502334594727</v>
      </c>
      <c r="E349" s="1">
        <v>0.16207539855720485</v>
      </c>
      <c r="F349" s="4">
        <v>7.2643132209777832</v>
      </c>
      <c r="G349" s="1">
        <v>0.1445273408397956</v>
      </c>
      <c r="H349" s="4">
        <v>6.4843906164169312</v>
      </c>
      <c r="I349" s="1">
        <v>9.0168877232420022E-2</v>
      </c>
      <c r="J349" s="4">
        <v>7.2017146348953247</v>
      </c>
      <c r="K349" s="1">
        <v>0.14465283523165237</v>
      </c>
      <c r="L349" s="4">
        <v>7.8857611020406084</v>
      </c>
      <c r="M349" s="1">
        <v>4.561013249763219E-2</v>
      </c>
      <c r="N349" s="4">
        <v>6.7384423017501831</v>
      </c>
      <c r="O349" s="1">
        <v>0.14263569886345312</v>
      </c>
      <c r="P349" s="4">
        <v>6.6228704452514648</v>
      </c>
      <c r="Q349" s="1">
        <v>7.9185805851647792E-2</v>
      </c>
      <c r="R349" s="11" t="s">
        <v>4452</v>
      </c>
      <c r="S349" s="11" t="s">
        <v>4453</v>
      </c>
      <c r="T349" s="11" t="s">
        <v>4454</v>
      </c>
    </row>
    <row r="350" spans="1:20" x14ac:dyDescent="0.15">
      <c r="A350" s="3" t="s">
        <v>332</v>
      </c>
      <c r="B350" s="4">
        <v>7.2404786348342896</v>
      </c>
      <c r="C350" s="1">
        <v>0.13653881673151605</v>
      </c>
      <c r="D350" s="4">
        <v>5.9810327291488647</v>
      </c>
      <c r="E350" s="1">
        <v>8.9860397979156084E-2</v>
      </c>
      <c r="F350" s="4">
        <v>6.4384291172027588</v>
      </c>
      <c r="G350" s="1">
        <v>0.16132522233019825</v>
      </c>
      <c r="H350" s="4">
        <v>6.0459413528442383</v>
      </c>
      <c r="I350" s="1">
        <v>5.6060393941602865E-2</v>
      </c>
      <c r="J350" s="4">
        <v>7.3997976779937744</v>
      </c>
      <c r="K350" s="1">
        <v>0.17048998475937516</v>
      </c>
      <c r="L350" s="4">
        <v>6.962440013885498</v>
      </c>
      <c r="M350" s="1">
        <v>2.2962798397751144E-2</v>
      </c>
      <c r="N350" s="4">
        <v>6.7466558218002319</v>
      </c>
      <c r="O350" s="1">
        <v>0.14604998388355001</v>
      </c>
      <c r="P350" s="4">
        <v>6.6072200536727905</v>
      </c>
      <c r="Q350" s="1">
        <v>0.14958080769338636</v>
      </c>
      <c r="R350" s="11" t="s">
        <v>4455</v>
      </c>
      <c r="S350" s="11" t="s">
        <v>4456</v>
      </c>
      <c r="T350" s="11" t="s">
        <v>4457</v>
      </c>
    </row>
    <row r="351" spans="1:20" x14ac:dyDescent="0.15">
      <c r="A351" s="3" t="s">
        <v>34</v>
      </c>
      <c r="B351" s="4">
        <v>7.7268983125686646</v>
      </c>
      <c r="C351" s="1">
        <v>0.14372738249795936</v>
      </c>
      <c r="D351" s="4">
        <v>6.4680635929107666</v>
      </c>
      <c r="E351" s="1">
        <v>0.22916831807843596</v>
      </c>
      <c r="F351" s="4">
        <v>6.502824068069458</v>
      </c>
      <c r="G351" s="1">
        <v>0.20833776026265852</v>
      </c>
      <c r="H351" s="4">
        <v>6.3401792049407959</v>
      </c>
      <c r="I351" s="1">
        <v>0.13527224181854033</v>
      </c>
      <c r="J351" s="4">
        <v>7.8555150032043457</v>
      </c>
      <c r="K351" s="1">
        <v>8.1294234977538751E-2</v>
      </c>
      <c r="L351" s="4">
        <v>7.0086533228556318</v>
      </c>
      <c r="M351" s="1">
        <v>0.13396360391140957</v>
      </c>
      <c r="N351" s="4">
        <v>6.4862797260284424</v>
      </c>
      <c r="O351" s="1">
        <v>0.10414595722135925</v>
      </c>
      <c r="P351" s="4">
        <v>7.0491049289703369</v>
      </c>
      <c r="Q351" s="1">
        <v>0.21281771421583012</v>
      </c>
      <c r="R351" s="11" t="s">
        <v>2604</v>
      </c>
      <c r="S351" s="11" t="s">
        <v>2605</v>
      </c>
      <c r="T351" s="11" t="s">
        <v>2606</v>
      </c>
    </row>
    <row r="352" spans="1:20" x14ac:dyDescent="0.15">
      <c r="A352" s="3" t="s">
        <v>16</v>
      </c>
      <c r="B352" s="4">
        <v>8.311582088470459</v>
      </c>
      <c r="C352" s="1">
        <v>7.9905893015684376E-2</v>
      </c>
      <c r="D352" s="4">
        <v>7.0551624298095703</v>
      </c>
      <c r="E352" s="1">
        <v>5.9542496982026835E-2</v>
      </c>
      <c r="F352" s="4">
        <v>6.8351022005081177</v>
      </c>
      <c r="G352" s="1">
        <v>3.7507121546441272E-2</v>
      </c>
      <c r="H352" s="4">
        <v>7.1885243654251099</v>
      </c>
      <c r="I352" s="1">
        <v>6.6777298857409961E-2</v>
      </c>
      <c r="J352" s="4">
        <v>7.6191762685775757</v>
      </c>
      <c r="K352" s="1">
        <v>0.17251834158509402</v>
      </c>
      <c r="L352" s="4">
        <v>6.5850485165913897</v>
      </c>
      <c r="M352" s="1">
        <v>5.8686644106539246E-2</v>
      </c>
      <c r="N352" s="4">
        <v>6.5741393566131592</v>
      </c>
      <c r="O352" s="1">
        <v>6.2007301724033556E-2</v>
      </c>
      <c r="P352" s="4">
        <v>7.001919150352478</v>
      </c>
      <c r="Q352" s="1">
        <v>0.11052649517617189</v>
      </c>
      <c r="R352" s="11" t="s">
        <v>4458</v>
      </c>
      <c r="S352" s="11" t="s">
        <v>4459</v>
      </c>
      <c r="T352" s="11" t="s">
        <v>4460</v>
      </c>
    </row>
    <row r="353" spans="1:20" x14ac:dyDescent="0.15">
      <c r="A353" s="3" t="s">
        <v>64</v>
      </c>
      <c r="B353" s="4">
        <v>8.6301310062408447</v>
      </c>
      <c r="C353" s="1">
        <v>5.291136830850128E-2</v>
      </c>
      <c r="D353" s="4">
        <v>7.3750576972961426</v>
      </c>
      <c r="E353" s="1">
        <v>6.4790121951325455E-2</v>
      </c>
      <c r="F353" s="4">
        <v>8.4076027870178223</v>
      </c>
      <c r="G353" s="1">
        <v>9.1667775161857729E-2</v>
      </c>
      <c r="H353" s="4">
        <v>7.9270105361938477</v>
      </c>
      <c r="I353" s="1">
        <v>0.14271233856395751</v>
      </c>
      <c r="J353" s="4">
        <v>7.7663986682891846</v>
      </c>
      <c r="K353" s="1">
        <v>3.1018640347285152E-2</v>
      </c>
      <c r="L353" s="4">
        <v>7.587666193644206</v>
      </c>
      <c r="M353" s="1">
        <v>4.9096055183562599E-3</v>
      </c>
      <c r="N353" s="4">
        <v>7.371523380279541</v>
      </c>
      <c r="O353" s="1">
        <v>0.18103888341493332</v>
      </c>
      <c r="P353" s="4">
        <v>7.389384388923645</v>
      </c>
      <c r="Q353" s="1">
        <v>6.4267397121429287E-2</v>
      </c>
      <c r="R353" s="11" t="s">
        <v>4461</v>
      </c>
      <c r="S353" s="11" t="s">
        <v>4462</v>
      </c>
      <c r="T353" s="11" t="s">
        <v>4463</v>
      </c>
    </row>
    <row r="354" spans="1:20" x14ac:dyDescent="0.15">
      <c r="A354" s="3" t="s">
        <v>37</v>
      </c>
      <c r="B354" s="4">
        <v>5.9743956327438354</v>
      </c>
      <c r="C354" s="1">
        <v>0.10182195442500046</v>
      </c>
      <c r="D354" s="4">
        <v>4.7193890810012817</v>
      </c>
      <c r="E354" s="1">
        <v>8.3795942363977388E-2</v>
      </c>
      <c r="F354" s="4">
        <v>5.3348296880722046</v>
      </c>
      <c r="G354" s="1">
        <v>6.7817130699040065E-2</v>
      </c>
      <c r="H354" s="4">
        <v>5.0409162044525146</v>
      </c>
      <c r="I354" s="1">
        <v>0.10063934863026737</v>
      </c>
      <c r="J354" s="4">
        <v>4.9775899648666382</v>
      </c>
      <c r="K354" s="1">
        <v>0.1339852073927339</v>
      </c>
      <c r="L354" s="4">
        <v>4.7612085342407227</v>
      </c>
      <c r="M354" s="1">
        <v>3.8899473042396805E-2</v>
      </c>
      <c r="N354" s="4">
        <v>4.837407112121582</v>
      </c>
      <c r="O354" s="1">
        <v>0.1268017872345768</v>
      </c>
      <c r="P354" s="4">
        <v>4.6848762035369873</v>
      </c>
      <c r="Q354" s="1">
        <v>4.9028520600219866E-2</v>
      </c>
      <c r="R354" s="11" t="s">
        <v>4464</v>
      </c>
      <c r="S354" s="11" t="s">
        <v>1797</v>
      </c>
      <c r="T354" s="11" t="s">
        <v>4465</v>
      </c>
    </row>
    <row r="355" spans="1:20" x14ac:dyDescent="0.15">
      <c r="A355" s="3" t="s">
        <v>200</v>
      </c>
      <c r="B355" s="4">
        <v>6.3133864402770996</v>
      </c>
      <c r="C355" s="1">
        <v>0.14176441113985014</v>
      </c>
      <c r="D355" s="4">
        <v>5.0602915287017822</v>
      </c>
      <c r="E355" s="1">
        <v>7.3723040939673676E-2</v>
      </c>
      <c r="F355" s="4">
        <v>4.9675765037536621</v>
      </c>
      <c r="G355" s="1">
        <v>0.13587130512727524</v>
      </c>
      <c r="H355" s="4">
        <v>5.041379451751709</v>
      </c>
      <c r="I355" s="1">
        <v>1.6390566946878071E-2</v>
      </c>
      <c r="J355" s="4">
        <v>5.4196884632110596</v>
      </c>
      <c r="K355" s="1">
        <v>0.11427938811668809</v>
      </c>
      <c r="L355" s="4">
        <v>4.6592566172281904</v>
      </c>
      <c r="M355" s="1">
        <v>9.7818680311040795E-2</v>
      </c>
      <c r="N355" s="4">
        <v>4.9756835699081421</v>
      </c>
      <c r="O355" s="1">
        <v>0.1154937890913436</v>
      </c>
      <c r="P355" s="4">
        <v>5.1099621057510376</v>
      </c>
      <c r="Q355" s="1">
        <v>6.0042661492009097E-2</v>
      </c>
      <c r="R355" s="11" t="s">
        <v>4466</v>
      </c>
      <c r="S355" s="11" t="s">
        <v>4467</v>
      </c>
      <c r="T355" s="11" t="s">
        <v>4468</v>
      </c>
    </row>
    <row r="356" spans="1:20" x14ac:dyDescent="0.15">
      <c r="A356" s="3" t="s">
        <v>392</v>
      </c>
      <c r="B356" s="4">
        <v>7.260047435760498</v>
      </c>
      <c r="C356" s="1">
        <v>0.16164454290726599</v>
      </c>
      <c r="D356" s="4">
        <v>6.0072247982025146</v>
      </c>
      <c r="E356" s="1">
        <v>0.18616226324130425</v>
      </c>
      <c r="F356" s="4">
        <v>5.9365047216415405</v>
      </c>
      <c r="G356" s="1">
        <v>0.14756522885675369</v>
      </c>
      <c r="H356" s="4">
        <v>5.8702123165130615</v>
      </c>
      <c r="I356" s="1">
        <v>0.22156202825688118</v>
      </c>
      <c r="J356" s="4">
        <v>6.9208220243453979</v>
      </c>
      <c r="K356" s="1">
        <v>0.19604461217185867</v>
      </c>
      <c r="L356" s="4">
        <v>5.6266212463378906</v>
      </c>
      <c r="M356" s="1">
        <v>0.19043994891534896</v>
      </c>
      <c r="N356" s="4">
        <v>4.9741121530532837</v>
      </c>
      <c r="O356" s="1">
        <v>0.28349400638660255</v>
      </c>
      <c r="P356" s="4">
        <v>5.0790027379989624</v>
      </c>
      <c r="Q356" s="1">
        <v>0.32986821695979696</v>
      </c>
      <c r="R356" s="11" t="s">
        <v>2410</v>
      </c>
      <c r="S356" s="11" t="s">
        <v>1621</v>
      </c>
      <c r="T356" s="11" t="s">
        <v>2411</v>
      </c>
    </row>
    <row r="357" spans="1:20" x14ac:dyDescent="0.15">
      <c r="A357" s="3" t="s">
        <v>290</v>
      </c>
      <c r="B357" s="4">
        <v>7.7486399412155151</v>
      </c>
      <c r="C357" s="1">
        <v>9.5503342864068558E-2</v>
      </c>
      <c r="D357" s="4">
        <v>6.4993418455123901</v>
      </c>
      <c r="E357" s="1">
        <v>9.6106608964055096E-2</v>
      </c>
      <c r="F357" s="4">
        <v>6.2391120195388794</v>
      </c>
      <c r="G357" s="1">
        <v>0.18409039011133815</v>
      </c>
      <c r="H357" s="4">
        <v>6.3804893493652344</v>
      </c>
      <c r="I357" s="1">
        <v>6.7548284921621668E-2</v>
      </c>
      <c r="J357" s="4">
        <v>8.2311098575592041</v>
      </c>
      <c r="K357" s="1">
        <v>7.6542452229850455E-2</v>
      </c>
      <c r="L357" s="4">
        <v>6.3246094385782881</v>
      </c>
      <c r="M357" s="1">
        <v>3.5278455094061911E-2</v>
      </c>
      <c r="N357" s="4">
        <v>6.406425952911377</v>
      </c>
      <c r="O357" s="1">
        <v>7.5821278126270528E-2</v>
      </c>
      <c r="P357" s="4">
        <v>6.6862456798553467</v>
      </c>
      <c r="Q357" s="1">
        <v>5.1077119354797473E-2</v>
      </c>
      <c r="R357" s="11" t="s">
        <v>2441</v>
      </c>
      <c r="S357" s="11" t="s">
        <v>2442</v>
      </c>
      <c r="T357" s="11" t="s">
        <v>2443</v>
      </c>
    </row>
    <row r="358" spans="1:20" x14ac:dyDescent="0.15">
      <c r="A358" s="3" t="s">
        <v>22</v>
      </c>
      <c r="B358" s="4">
        <v>5.1843416690826416</v>
      </c>
      <c r="C358" s="1">
        <v>0.17190457998515235</v>
      </c>
      <c r="D358" s="4">
        <v>3.9395069479942322</v>
      </c>
      <c r="E358" s="1">
        <v>9.4828698730324318E-2</v>
      </c>
      <c r="F358" s="4">
        <v>4.121895432472229</v>
      </c>
      <c r="G358" s="1">
        <v>4.6897932184612912E-2</v>
      </c>
      <c r="H358" s="4">
        <v>3.9081732034683228</v>
      </c>
      <c r="I358" s="1">
        <v>7.42872226832577E-2</v>
      </c>
      <c r="J358" s="4">
        <v>4.4587961435317993</v>
      </c>
      <c r="K358" s="1">
        <v>0.10015174643971417</v>
      </c>
      <c r="L358" s="4">
        <v>4.0105471611022949</v>
      </c>
      <c r="M358" s="1">
        <v>0.155804638109871</v>
      </c>
      <c r="N358" s="4">
        <v>3.8913799524307251</v>
      </c>
      <c r="O358" s="1">
        <v>5.970752729459828E-2</v>
      </c>
      <c r="P358" s="4">
        <v>4.07852703332901</v>
      </c>
      <c r="Q358" s="1">
        <v>7.8365737825946108E-2</v>
      </c>
      <c r="R358" s="11" t="s">
        <v>4469</v>
      </c>
      <c r="S358" s="11" t="s">
        <v>1639</v>
      </c>
      <c r="T358" s="11" t="s">
        <v>4470</v>
      </c>
    </row>
    <row r="359" spans="1:20" x14ac:dyDescent="0.15">
      <c r="A359" s="3" t="s">
        <v>321</v>
      </c>
      <c r="B359" s="4">
        <v>4.421283483505249</v>
      </c>
      <c r="C359" s="1">
        <v>0.14005896448307464</v>
      </c>
      <c r="D359" s="4">
        <v>3.1767242550849915</v>
      </c>
      <c r="E359" s="1">
        <v>0.12259218847586936</v>
      </c>
      <c r="F359" s="4">
        <v>3.4727204442024231</v>
      </c>
      <c r="G359" s="1">
        <v>0.12015242264110662</v>
      </c>
      <c r="H359" s="4">
        <v>3.224412739276886</v>
      </c>
      <c r="I359" s="1">
        <v>8.0424661824358479E-2</v>
      </c>
      <c r="J359" s="4">
        <v>3.6254422664642334</v>
      </c>
      <c r="K359" s="1">
        <v>0.17373362276230706</v>
      </c>
      <c r="L359" s="4">
        <v>3.3898905913035073</v>
      </c>
      <c r="M359" s="1">
        <v>0.14138007282470322</v>
      </c>
      <c r="N359" s="4">
        <v>3.1178107261657715</v>
      </c>
      <c r="O359" s="1">
        <v>7.4590836809491232E-2</v>
      </c>
      <c r="P359" s="4">
        <v>3.251505434513092</v>
      </c>
      <c r="Q359" s="1">
        <v>0.11052406310523902</v>
      </c>
      <c r="R359" s="11" t="s">
        <v>4471</v>
      </c>
      <c r="S359" s="11" t="s">
        <v>3990</v>
      </c>
      <c r="T359" s="11" t="s">
        <v>4472</v>
      </c>
    </row>
    <row r="360" spans="1:20" x14ac:dyDescent="0.15">
      <c r="A360" s="3" t="s">
        <v>184</v>
      </c>
      <c r="B360" s="4">
        <v>9.0116605758666992</v>
      </c>
      <c r="C360" s="1">
        <v>0.1020729296729251</v>
      </c>
      <c r="D360" s="4">
        <v>7.7737594842910767</v>
      </c>
      <c r="E360" s="1">
        <v>7.8381294918227665E-2</v>
      </c>
      <c r="F360" s="4">
        <v>8.228330135345459</v>
      </c>
      <c r="G360" s="1">
        <v>9.6649320771900554E-2</v>
      </c>
      <c r="H360" s="4">
        <v>7.842621922492981</v>
      </c>
      <c r="I360" s="1">
        <v>4.876256390854148E-2</v>
      </c>
      <c r="J360" s="4">
        <v>8.5592682361602783</v>
      </c>
      <c r="K360" s="1">
        <v>7.000389087884587E-2</v>
      </c>
      <c r="L360" s="4">
        <v>7.8746237754821777</v>
      </c>
      <c r="M360" s="1">
        <v>6.5654729369203232E-2</v>
      </c>
      <c r="N360" s="4">
        <v>8.020478367805481</v>
      </c>
      <c r="O360" s="1">
        <v>7.327812632734472E-2</v>
      </c>
      <c r="P360" s="4">
        <v>7.9559011459350586</v>
      </c>
      <c r="Q360" s="1">
        <v>3.6242311342469538E-2</v>
      </c>
      <c r="R360" s="11" t="s">
        <v>4473</v>
      </c>
      <c r="S360" s="11" t="s">
        <v>1797</v>
      </c>
      <c r="T360" s="11" t="s">
        <v>4474</v>
      </c>
    </row>
    <row r="361" spans="1:20" x14ac:dyDescent="0.15">
      <c r="A361" s="3" t="s">
        <v>316</v>
      </c>
      <c r="B361" s="4">
        <v>8.4701333045959473</v>
      </c>
      <c r="C361" s="1">
        <v>9.3981431995516188E-2</v>
      </c>
      <c r="D361" s="4">
        <v>7.2334563732147217</v>
      </c>
      <c r="E361" s="1">
        <v>7.9193886069869324E-2</v>
      </c>
      <c r="F361" s="4">
        <v>7.4875887632369995</v>
      </c>
      <c r="G361" s="1">
        <v>0.11227646106516621</v>
      </c>
      <c r="H361" s="4">
        <v>7.0618746280670166</v>
      </c>
      <c r="I361" s="1">
        <v>0.10259323613526596</v>
      </c>
      <c r="J361" s="4">
        <v>7.8762489557266235</v>
      </c>
      <c r="K361" s="1">
        <v>7.917916334049481E-2</v>
      </c>
      <c r="L361" s="4">
        <v>7.6056267420450849</v>
      </c>
      <c r="M361" s="1">
        <v>8.5682394843804341E-2</v>
      </c>
      <c r="N361" s="4">
        <v>6.9862886667251587</v>
      </c>
      <c r="O361" s="1">
        <v>8.8448981463934664E-2</v>
      </c>
      <c r="P361" s="4">
        <v>7.0754462480545044</v>
      </c>
      <c r="Q361" s="1">
        <v>0.10960516660622396</v>
      </c>
      <c r="R361" s="11" t="s">
        <v>4475</v>
      </c>
      <c r="S361" s="11" t="s">
        <v>4476</v>
      </c>
      <c r="T361" s="11" t="s">
        <v>4477</v>
      </c>
    </row>
    <row r="362" spans="1:20" x14ac:dyDescent="0.15">
      <c r="A362" s="3" t="s">
        <v>52</v>
      </c>
      <c r="B362" s="4">
        <v>8.4798877239227295</v>
      </c>
      <c r="C362" s="1">
        <v>8.7275536039073329E-2</v>
      </c>
      <c r="D362" s="4">
        <v>7.2432420253753662</v>
      </c>
      <c r="E362" s="1">
        <v>9.3966395702291886E-2</v>
      </c>
      <c r="F362" s="4">
        <v>7.5771409273147583</v>
      </c>
      <c r="G362" s="1">
        <v>9.873707759423353E-2</v>
      </c>
      <c r="H362" s="4">
        <v>7.7169065475463867</v>
      </c>
      <c r="I362" s="1">
        <v>5.283203796900706E-2</v>
      </c>
      <c r="J362" s="4">
        <v>7.8591324090957642</v>
      </c>
      <c r="K362" s="1">
        <v>0.22829395370470781</v>
      </c>
      <c r="L362" s="4">
        <v>7.1641265551249189</v>
      </c>
      <c r="M362" s="1">
        <v>0.18005669022739207</v>
      </c>
      <c r="N362" s="4">
        <v>7.5044870376586914</v>
      </c>
      <c r="O362" s="1">
        <v>0.18920699932923116</v>
      </c>
      <c r="P362" s="4">
        <v>8.0055135488510132</v>
      </c>
      <c r="Q362" s="1">
        <v>0.1709957672658918</v>
      </c>
      <c r="R362" s="11" t="s">
        <v>4478</v>
      </c>
      <c r="S362" s="11" t="s">
        <v>4479</v>
      </c>
      <c r="T362" s="11" t="s">
        <v>4480</v>
      </c>
    </row>
    <row r="363" spans="1:20" x14ac:dyDescent="0.15">
      <c r="A363" s="3" t="s">
        <v>76</v>
      </c>
      <c r="B363" s="4">
        <v>7.2630875110626221</v>
      </c>
      <c r="C363" s="1">
        <v>0.1063894145796426</v>
      </c>
      <c r="D363" s="4">
        <v>6.0298011302947998</v>
      </c>
      <c r="E363" s="1">
        <v>8.4146261514245077E-2</v>
      </c>
      <c r="F363" s="4">
        <v>6.5117584466934204</v>
      </c>
      <c r="G363" s="1">
        <v>6.5232052985258554E-2</v>
      </c>
      <c r="H363" s="4">
        <v>6.2459065914154053</v>
      </c>
      <c r="I363" s="1">
        <v>5.168803362379109E-2</v>
      </c>
      <c r="J363" s="4">
        <v>6.668846607208252</v>
      </c>
      <c r="K363" s="1">
        <v>9.8552200613517466E-2</v>
      </c>
      <c r="L363" s="4">
        <v>5.8458247184753418</v>
      </c>
      <c r="M363" s="1">
        <v>4.0874871746711582E-2</v>
      </c>
      <c r="N363" s="4">
        <v>5.8778145313262939</v>
      </c>
      <c r="O363" s="1">
        <v>0.12193923316579026</v>
      </c>
      <c r="P363" s="4">
        <v>6.0386714935302734</v>
      </c>
      <c r="Q363" s="1">
        <v>5.8983709419319789E-2</v>
      </c>
      <c r="R363" s="11" t="s">
        <v>4481</v>
      </c>
      <c r="S363" s="11"/>
      <c r="T363" s="11" t="s">
        <v>4482</v>
      </c>
    </row>
    <row r="364" spans="1:20" x14ac:dyDescent="0.15">
      <c r="A364" s="3" t="s">
        <v>49</v>
      </c>
      <c r="B364" s="4">
        <v>4.6097407341003418</v>
      </c>
      <c r="C364" s="1">
        <v>5.800846209691593E-2</v>
      </c>
      <c r="D364" s="4">
        <v>3.379982590675354</v>
      </c>
      <c r="E364" s="1">
        <v>0.15361374098146208</v>
      </c>
      <c r="F364" s="4">
        <v>3.4006548523902893</v>
      </c>
      <c r="G364" s="1">
        <v>7.6747808069052334E-2</v>
      </c>
      <c r="H364" s="4">
        <v>3.3192339539527893</v>
      </c>
      <c r="I364" s="1">
        <v>0.17363164931988098</v>
      </c>
      <c r="J364" s="4">
        <v>3.9602757692337036</v>
      </c>
      <c r="K364" s="1">
        <v>8.0075002367467049E-2</v>
      </c>
      <c r="L364" s="4">
        <v>3.4720222949981689</v>
      </c>
      <c r="M364" s="1">
        <v>4.9483470367429401E-2</v>
      </c>
      <c r="N364" s="4">
        <v>3.1593473553657532</v>
      </c>
      <c r="O364" s="1">
        <v>0.17280782915933596</v>
      </c>
      <c r="P364" s="4">
        <v>3.4709578156471252</v>
      </c>
      <c r="Q364" s="1">
        <v>0.17551786250011378</v>
      </c>
      <c r="R364" s="11" t="s">
        <v>4483</v>
      </c>
      <c r="S364" s="11" t="s">
        <v>4484</v>
      </c>
      <c r="T364" s="11" t="s">
        <v>4485</v>
      </c>
    </row>
    <row r="365" spans="1:20" x14ac:dyDescent="0.15">
      <c r="A365" s="3" t="s">
        <v>314</v>
      </c>
      <c r="B365" s="4">
        <v>8.7791814804077148</v>
      </c>
      <c r="C365" s="1">
        <v>0.17975739230588533</v>
      </c>
      <c r="D365" s="4">
        <v>7.5499671697616577</v>
      </c>
      <c r="E365" s="1">
        <v>0.15741435645908544</v>
      </c>
      <c r="F365" s="4">
        <v>8.4942545890808105</v>
      </c>
      <c r="G365" s="1">
        <v>0.19708822193928083</v>
      </c>
      <c r="H365" s="4">
        <v>7.3202463388442993</v>
      </c>
      <c r="I365" s="1">
        <v>0.29108946523941814</v>
      </c>
      <c r="J365" s="4">
        <v>5.5865036249160767</v>
      </c>
      <c r="K365" s="1">
        <v>0.24770976755942373</v>
      </c>
      <c r="L365" s="4">
        <v>6.830729166666667</v>
      </c>
      <c r="M365" s="1">
        <v>0.2604998313266173</v>
      </c>
      <c r="N365" s="4">
        <v>5.1456352472305298</v>
      </c>
      <c r="O365" s="1">
        <v>0.24754761684205781</v>
      </c>
      <c r="P365" s="4">
        <v>5.8670686483383179</v>
      </c>
      <c r="Q365" s="1">
        <v>0.51623391811087205</v>
      </c>
      <c r="R365" s="11" t="s">
        <v>4486</v>
      </c>
      <c r="S365" s="11" t="s">
        <v>4487</v>
      </c>
      <c r="T365" s="11" t="s">
        <v>4488</v>
      </c>
    </row>
    <row r="366" spans="1:20" x14ac:dyDescent="0.15">
      <c r="A366" s="3" t="s">
        <v>165</v>
      </c>
      <c r="B366" s="4">
        <v>9.0677070617675781</v>
      </c>
      <c r="C366" s="1">
        <v>0.13598561440064427</v>
      </c>
      <c r="D366" s="4">
        <v>7.8442337512969971</v>
      </c>
      <c r="E366" s="1">
        <v>0.15863392284505418</v>
      </c>
      <c r="F366" s="4">
        <v>8.4632234573364258</v>
      </c>
      <c r="G366" s="1">
        <v>0.21035059415866961</v>
      </c>
      <c r="H366" s="4">
        <v>8.2321054935455322</v>
      </c>
      <c r="I366" s="1">
        <v>9.345603982163965E-2</v>
      </c>
      <c r="J366" s="4">
        <v>8.9419989585876465</v>
      </c>
      <c r="K366" s="1">
        <v>0.20908891750729841</v>
      </c>
      <c r="L366" s="4">
        <v>8.1548929214477539</v>
      </c>
      <c r="M366" s="1">
        <v>0.10874817776455518</v>
      </c>
      <c r="N366" s="4">
        <v>8.0396984815597534</v>
      </c>
      <c r="O366" s="1">
        <v>0.22975027311852231</v>
      </c>
      <c r="P366" s="4">
        <v>8.5362763404846191</v>
      </c>
      <c r="Q366" s="1">
        <v>0.14520530490065806</v>
      </c>
      <c r="R366" s="11" t="s">
        <v>4489</v>
      </c>
      <c r="S366" s="11" t="s">
        <v>4490</v>
      </c>
      <c r="T366" s="11" t="s">
        <v>4491</v>
      </c>
    </row>
    <row r="367" spans="1:20" x14ac:dyDescent="0.15">
      <c r="A367" s="3" t="s">
        <v>341</v>
      </c>
      <c r="B367" s="4">
        <v>10.319484710693359</v>
      </c>
      <c r="C367" s="1">
        <v>0.13996788261270926</v>
      </c>
      <c r="D367" s="4">
        <v>9.1006100177764893</v>
      </c>
      <c r="E367" s="1">
        <v>0.11168764632252903</v>
      </c>
      <c r="F367" s="4">
        <v>9.148061990737915</v>
      </c>
      <c r="G367" s="1">
        <v>0.1469537875961836</v>
      </c>
      <c r="H367" s="4">
        <v>8.8789348602294922</v>
      </c>
      <c r="I367" s="1">
        <v>0.16077552871873949</v>
      </c>
      <c r="J367" s="4">
        <v>10.42009425163269</v>
      </c>
      <c r="K367" s="1">
        <v>0.14331674238083619</v>
      </c>
      <c r="L367" s="4">
        <v>8.8486032485961914</v>
      </c>
      <c r="M367" s="1">
        <v>6.931247322708349E-2</v>
      </c>
      <c r="N367" s="4">
        <v>9.7049448490142822</v>
      </c>
      <c r="O367" s="1">
        <v>5.9062423818380991E-2</v>
      </c>
      <c r="P367" s="4">
        <v>9.6453878879547119</v>
      </c>
      <c r="Q367" s="1">
        <v>0.22913967447164821</v>
      </c>
      <c r="R367" s="11" t="s">
        <v>4492</v>
      </c>
      <c r="S367" s="11" t="s">
        <v>4493</v>
      </c>
      <c r="T367" s="11" t="s">
        <v>4494</v>
      </c>
    </row>
    <row r="368" spans="1:20" x14ac:dyDescent="0.15">
      <c r="A368" s="3" t="s">
        <v>99</v>
      </c>
      <c r="B368" s="4">
        <v>4.766114354133606</v>
      </c>
      <c r="C368" s="1">
        <v>0.15199103185329091</v>
      </c>
      <c r="D368" s="4">
        <v>3.5598099827766418</v>
      </c>
      <c r="E368" s="1">
        <v>2.2230982166336743E-2</v>
      </c>
      <c r="F368" s="4">
        <v>4.0024891495704651</v>
      </c>
      <c r="G368" s="1">
        <v>7.3123943861661697E-2</v>
      </c>
      <c r="H368" s="4">
        <v>4.097042441368103</v>
      </c>
      <c r="I368" s="1">
        <v>3.27495032373884E-2</v>
      </c>
      <c r="J368" s="4">
        <v>4.409883975982666</v>
      </c>
      <c r="K368" s="1">
        <v>0.23195831856946905</v>
      </c>
      <c r="L368" s="4">
        <v>4.0423032442728681</v>
      </c>
      <c r="M368" s="1">
        <v>6.2117931603923718E-2</v>
      </c>
      <c r="N368" s="4">
        <v>4.4317306280136108</v>
      </c>
      <c r="O368" s="1">
        <v>9.8647239152577837E-2</v>
      </c>
      <c r="P368" s="4">
        <v>4.1811951398849487</v>
      </c>
      <c r="Q368" s="1">
        <v>0.23323389353234325</v>
      </c>
      <c r="R368" s="11" t="s">
        <v>4495</v>
      </c>
      <c r="S368" s="11" t="s">
        <v>4496</v>
      </c>
      <c r="T368" s="11" t="s">
        <v>4497</v>
      </c>
    </row>
    <row r="369" spans="1:20" x14ac:dyDescent="0.15">
      <c r="A369" s="3" t="s">
        <v>107</v>
      </c>
      <c r="B369" s="4">
        <v>6.2791277170181274</v>
      </c>
      <c r="C369" s="1">
        <v>4.1929210072476096E-2</v>
      </c>
      <c r="D369" s="4">
        <v>5.0742145776748657</v>
      </c>
      <c r="E369" s="1">
        <v>0.13194029271314303</v>
      </c>
      <c r="F369" s="4">
        <v>5.8886177539825439</v>
      </c>
      <c r="G369" s="1">
        <v>5.2013586200735484E-2</v>
      </c>
      <c r="H369" s="4">
        <v>5.5276645421981812</v>
      </c>
      <c r="I369" s="1">
        <v>9.8715632519598223E-2</v>
      </c>
      <c r="J369" s="4">
        <v>6.3627496957778931</v>
      </c>
      <c r="K369" s="1">
        <v>0.10996680331088998</v>
      </c>
      <c r="L369" s="4">
        <v>6.3086307843526201</v>
      </c>
      <c r="M369" s="1">
        <v>8.4964345604713651E-2</v>
      </c>
      <c r="N369" s="4">
        <v>5.9452030658721924</v>
      </c>
      <c r="O369" s="1">
        <v>9.8257811077781435E-2</v>
      </c>
      <c r="P369" s="4">
        <v>6.1451131105422974</v>
      </c>
      <c r="Q369" s="1">
        <v>0.16703756215973622</v>
      </c>
      <c r="R369" s="11" t="s">
        <v>4498</v>
      </c>
      <c r="S369" s="11"/>
      <c r="T369" s="11" t="s">
        <v>4499</v>
      </c>
    </row>
    <row r="370" spans="1:20" x14ac:dyDescent="0.15">
      <c r="A370" s="3" t="s">
        <v>256</v>
      </c>
      <c r="B370" s="4">
        <v>6.9921987056732178</v>
      </c>
      <c r="C370" s="1">
        <v>0.118286077339605</v>
      </c>
      <c r="D370" s="4">
        <v>5.7887102365493774</v>
      </c>
      <c r="E370" s="1">
        <v>0.11461629356041217</v>
      </c>
      <c r="F370" s="4">
        <v>6.1410393714904785</v>
      </c>
      <c r="G370" s="1">
        <v>0.17756546613358859</v>
      </c>
      <c r="H370" s="4">
        <v>5.918694019317627</v>
      </c>
      <c r="I370" s="1">
        <v>0.19292017374909692</v>
      </c>
      <c r="J370" s="4">
        <v>7.7313930988311768</v>
      </c>
      <c r="K370" s="1">
        <v>0.26002041712074164</v>
      </c>
      <c r="L370" s="4">
        <v>6.1802811622619629</v>
      </c>
      <c r="M370" s="1">
        <v>8.9665969853417557E-2</v>
      </c>
      <c r="N370" s="4">
        <v>6.653742790222168</v>
      </c>
      <c r="O370" s="1">
        <v>0.12431700812384101</v>
      </c>
      <c r="P370" s="4">
        <v>6.7038381099700928</v>
      </c>
      <c r="Q370" s="1">
        <v>0.11529170014613112</v>
      </c>
      <c r="R370" s="11" t="s">
        <v>4500</v>
      </c>
      <c r="S370" s="11"/>
      <c r="T370" s="11" t="s">
        <v>4501</v>
      </c>
    </row>
    <row r="371" spans="1:20" x14ac:dyDescent="0.15">
      <c r="A371" s="3" t="s">
        <v>342</v>
      </c>
      <c r="B371" s="4">
        <v>8.2812924385070801</v>
      </c>
      <c r="C371" s="1">
        <v>0.16177670469681751</v>
      </c>
      <c r="D371" s="4">
        <v>7.0835344791412354</v>
      </c>
      <c r="E371" s="1">
        <v>6.9349395492181748E-2</v>
      </c>
      <c r="F371" s="4">
        <v>7.5908279418945312</v>
      </c>
      <c r="G371" s="1">
        <v>8.079676033445371E-2</v>
      </c>
      <c r="H371" s="4">
        <v>6.7792644500732422</v>
      </c>
      <c r="I371" s="1">
        <v>0.20314913959746661</v>
      </c>
      <c r="J371" s="4">
        <v>8.71073317527771</v>
      </c>
      <c r="K371" s="1">
        <v>0.11791269182858242</v>
      </c>
      <c r="L371" s="4">
        <v>7.455764452616374</v>
      </c>
      <c r="M371" s="1">
        <v>2.9893498869739982E-2</v>
      </c>
      <c r="N371" s="4">
        <v>7.9332592487335205</v>
      </c>
      <c r="O371" s="1">
        <v>0.1645264047412186</v>
      </c>
      <c r="P371" s="4">
        <v>7.4995806217193604</v>
      </c>
      <c r="Q371" s="1">
        <v>0.10805012432134838</v>
      </c>
      <c r="R371" s="11" t="s">
        <v>4502</v>
      </c>
      <c r="S371" s="11"/>
      <c r="T371" s="11" t="s">
        <v>4503</v>
      </c>
    </row>
    <row r="372" spans="1:20" x14ac:dyDescent="0.15">
      <c r="A372" s="3" t="s">
        <v>276</v>
      </c>
      <c r="B372" s="4">
        <v>8.4702949523925781</v>
      </c>
      <c r="C372" s="1">
        <v>9.6343737942107321E-2</v>
      </c>
      <c r="D372" s="4">
        <v>7.2734246253967285</v>
      </c>
      <c r="E372" s="1">
        <v>5.565678159239091E-2</v>
      </c>
      <c r="F372" s="4">
        <v>7.6666793823242188</v>
      </c>
      <c r="G372" s="1">
        <v>8.7790329864793792E-2</v>
      </c>
      <c r="H372" s="4">
        <v>7.4870611429214478</v>
      </c>
      <c r="I372" s="1">
        <v>9.9880991604373109E-2</v>
      </c>
      <c r="J372" s="4">
        <v>8.4460132122039795</v>
      </c>
      <c r="K372" s="1">
        <v>0.14514153691631002</v>
      </c>
      <c r="L372" s="4">
        <v>7.8256697654724121</v>
      </c>
      <c r="M372" s="1">
        <v>0.20174066874125526</v>
      </c>
      <c r="N372" s="4">
        <v>7.4836779832839966</v>
      </c>
      <c r="O372" s="1">
        <v>0.12013634381106886</v>
      </c>
      <c r="P372" s="4">
        <v>7.62714684009552</v>
      </c>
      <c r="Q372" s="1">
        <v>7.8257281604385304E-2</v>
      </c>
      <c r="R372" s="11" t="s">
        <v>4504</v>
      </c>
      <c r="S372" s="11" t="s">
        <v>4505</v>
      </c>
      <c r="T372" s="11" t="s">
        <v>4506</v>
      </c>
    </row>
    <row r="373" spans="1:20" x14ac:dyDescent="0.15">
      <c r="A373" s="3" t="s">
        <v>258</v>
      </c>
      <c r="B373" s="4">
        <v>8.7377500534057617</v>
      </c>
      <c r="C373" s="1">
        <v>6.6510574766339203E-2</v>
      </c>
      <c r="D373" s="4">
        <v>7.5417289733886719</v>
      </c>
      <c r="E373" s="1">
        <v>9.4849726057242859E-2</v>
      </c>
      <c r="F373" s="4">
        <v>7.4245305061340332</v>
      </c>
      <c r="G373" s="1">
        <v>9.0132994714892431E-2</v>
      </c>
      <c r="H373" s="4">
        <v>7.6603614091873169</v>
      </c>
      <c r="I373" s="1">
        <v>5.1420755414393331E-2</v>
      </c>
      <c r="J373" s="4">
        <v>8.5333161354064941</v>
      </c>
      <c r="K373" s="1">
        <v>3.3759440547058393E-2</v>
      </c>
      <c r="L373" s="4">
        <v>7.6062612533569336</v>
      </c>
      <c r="M373" s="1">
        <v>7.4529434833859876E-2</v>
      </c>
      <c r="N373" s="4">
        <v>7.6494156122207642</v>
      </c>
      <c r="O373" s="1">
        <v>8.3871495259609949E-2</v>
      </c>
      <c r="P373" s="4">
        <v>7.5903680324554443</v>
      </c>
      <c r="Q373" s="1">
        <v>8.7136403462953704E-2</v>
      </c>
      <c r="R373" s="11" t="s">
        <v>4507</v>
      </c>
      <c r="S373" s="11" t="s">
        <v>2638</v>
      </c>
      <c r="T373" s="11" t="s">
        <v>4508</v>
      </c>
    </row>
    <row r="374" spans="1:20" x14ac:dyDescent="0.15">
      <c r="A374" s="3" t="s">
        <v>306</v>
      </c>
      <c r="B374" s="4">
        <v>7.0079774856567383</v>
      </c>
      <c r="C374" s="1">
        <v>7.6537118150820552E-2</v>
      </c>
      <c r="D374" s="4">
        <v>5.8242491483688354</v>
      </c>
      <c r="E374" s="1">
        <v>0.12284483788703514</v>
      </c>
      <c r="F374" s="4">
        <v>6.7248492240905762</v>
      </c>
      <c r="G374" s="1">
        <v>0.11389770135755256</v>
      </c>
      <c r="H374" s="4">
        <v>5.9762699604034424</v>
      </c>
      <c r="I374" s="1">
        <v>0.23580906911380775</v>
      </c>
      <c r="J374" s="4">
        <v>6.7028523683547974</v>
      </c>
      <c r="K374" s="1">
        <v>0.17401324773380783</v>
      </c>
      <c r="L374" s="4">
        <v>5.4604093233744306</v>
      </c>
      <c r="M374" s="1">
        <v>0.18409741723496365</v>
      </c>
      <c r="N374" s="4">
        <v>5.4538888931274414</v>
      </c>
      <c r="O374" s="1">
        <v>0.21446081981489756</v>
      </c>
      <c r="P374" s="4">
        <v>5.7139741182327271</v>
      </c>
      <c r="Q374" s="1">
        <v>0.19141506390393909</v>
      </c>
      <c r="R374" s="11" t="s">
        <v>4509</v>
      </c>
      <c r="S374" s="11"/>
      <c r="T374" s="11" t="s">
        <v>4510</v>
      </c>
    </row>
    <row r="375" spans="1:20" x14ac:dyDescent="0.15">
      <c r="A375" s="3" t="s">
        <v>10</v>
      </c>
      <c r="B375" s="4">
        <v>4.8766534328460693</v>
      </c>
      <c r="C375" s="1">
        <v>0.12249641178930257</v>
      </c>
      <c r="D375" s="4">
        <v>3.6942266821861267</v>
      </c>
      <c r="E375" s="1">
        <v>8.4463910598126746E-2</v>
      </c>
      <c r="F375" s="4">
        <v>4.5627231597900391</v>
      </c>
      <c r="G375" s="1">
        <v>0.24213222320723762</v>
      </c>
      <c r="H375" s="4">
        <v>3.9138064384460449</v>
      </c>
      <c r="I375" s="1">
        <v>9.7498133898724804E-2</v>
      </c>
      <c r="J375" s="4">
        <v>5.3442094326019287</v>
      </c>
      <c r="K375" s="1">
        <v>0.18311285186994228</v>
      </c>
      <c r="L375" s="4">
        <v>4.9794386227925616</v>
      </c>
      <c r="M375" s="1">
        <v>0.12947080958999888</v>
      </c>
      <c r="N375" s="4">
        <v>4.1911457777023315</v>
      </c>
      <c r="O375" s="1">
        <v>7.0828356420426147E-2</v>
      </c>
      <c r="P375" s="4">
        <v>4.0969652533531189</v>
      </c>
      <c r="Q375" s="1">
        <v>4.1248902190051229E-2</v>
      </c>
      <c r="R375" s="11" t="s">
        <v>4511</v>
      </c>
      <c r="S375" s="11" t="s">
        <v>4512</v>
      </c>
      <c r="T375" s="11" t="s">
        <v>4513</v>
      </c>
    </row>
    <row r="376" spans="1:20" x14ac:dyDescent="0.15">
      <c r="A376" s="3" t="s">
        <v>116</v>
      </c>
      <c r="B376" s="4">
        <v>9.4495658874511719</v>
      </c>
      <c r="C376" s="1">
        <v>0.14332915484374359</v>
      </c>
      <c r="D376" s="4">
        <v>8.2677154541015625</v>
      </c>
      <c r="E376" s="1">
        <v>9.6611313304315688E-2</v>
      </c>
      <c r="F376" s="4">
        <v>8.3861172199249268</v>
      </c>
      <c r="G376" s="1">
        <v>6.0713034859507062E-2</v>
      </c>
      <c r="H376" s="4">
        <v>8.4345731735229492</v>
      </c>
      <c r="I376" s="1">
        <v>0.12892538300983322</v>
      </c>
      <c r="J376" s="4">
        <v>9.0197505950927734</v>
      </c>
      <c r="K376" s="1">
        <v>0.28015193822387152</v>
      </c>
      <c r="L376" s="4">
        <v>8.088257471720377</v>
      </c>
      <c r="M376" s="1">
        <v>9.9397048908802146E-2</v>
      </c>
      <c r="N376" s="4">
        <v>8.5045945644378662</v>
      </c>
      <c r="O376" s="1">
        <v>0.10919097430249443</v>
      </c>
      <c r="P376" s="4">
        <v>8.7970740795135498</v>
      </c>
      <c r="Q376" s="1">
        <v>0.15757885220601187</v>
      </c>
      <c r="R376" s="11" t="s">
        <v>4514</v>
      </c>
      <c r="S376" s="11" t="s">
        <v>4515</v>
      </c>
      <c r="T376" s="11" t="s">
        <v>4516</v>
      </c>
    </row>
    <row r="377" spans="1:20" x14ac:dyDescent="0.15">
      <c r="A377" s="3" t="s">
        <v>355</v>
      </c>
      <c r="B377" s="4">
        <v>10.1659836769104</v>
      </c>
      <c r="C377" s="1">
        <v>0.11477346891144928</v>
      </c>
      <c r="D377" s="4">
        <v>8.9848494529724121</v>
      </c>
      <c r="E377" s="1">
        <v>7.6804038602951943E-2</v>
      </c>
      <c r="F377" s="4">
        <v>9.1465840339660645</v>
      </c>
      <c r="G377" s="1">
        <v>0.1794224383888314</v>
      </c>
      <c r="H377" s="4">
        <v>9.3468029499053955</v>
      </c>
      <c r="I377" s="1">
        <v>6.6305939454300883E-2</v>
      </c>
      <c r="J377" s="4">
        <v>9.1084640026092529</v>
      </c>
      <c r="K377" s="1">
        <v>0.16284244850971097</v>
      </c>
      <c r="L377" s="4">
        <v>9.4547955195109044</v>
      </c>
      <c r="M377" s="1">
        <v>3.0535128201217381E-2</v>
      </c>
      <c r="N377" s="4">
        <v>8.5484886169433594</v>
      </c>
      <c r="O377" s="1">
        <v>0.10571228046141116</v>
      </c>
      <c r="P377" s="4">
        <v>9.1710824966430664</v>
      </c>
      <c r="Q377" s="1">
        <v>6.4828672833786405E-2</v>
      </c>
      <c r="R377" s="11" t="s">
        <v>4517</v>
      </c>
      <c r="S377" s="11"/>
      <c r="T377" s="11" t="s">
        <v>4518</v>
      </c>
    </row>
    <row r="378" spans="1:20" x14ac:dyDescent="0.15">
      <c r="A378" s="3" t="s">
        <v>232</v>
      </c>
      <c r="B378" s="4">
        <v>7.071977972984314</v>
      </c>
      <c r="C378" s="1">
        <v>0.11927056528042262</v>
      </c>
      <c r="D378" s="4">
        <v>5.8911446332931519</v>
      </c>
      <c r="E378" s="1">
        <v>6.5048215094856421E-2</v>
      </c>
      <c r="F378" s="4">
        <v>5.2076582908630371</v>
      </c>
      <c r="G378" s="1">
        <v>0.27542026472668629</v>
      </c>
      <c r="H378" s="4">
        <v>5.7184581756591797</v>
      </c>
      <c r="I378" s="1">
        <v>0.13327408302896118</v>
      </c>
      <c r="J378" s="4">
        <v>6.0504794120788574</v>
      </c>
      <c r="K378" s="1">
        <v>0.39092423047701064</v>
      </c>
      <c r="L378" s="4">
        <v>5.5417741139729815</v>
      </c>
      <c r="M378" s="1">
        <v>0.17966156663610786</v>
      </c>
      <c r="N378" s="4">
        <v>4.938475489616394</v>
      </c>
      <c r="O378" s="1">
        <v>0.19772344653206034</v>
      </c>
      <c r="P378" s="4">
        <v>5.1955660581588745</v>
      </c>
      <c r="Q378" s="1">
        <v>0.29053910894719287</v>
      </c>
      <c r="R378" s="11" t="s">
        <v>4519</v>
      </c>
      <c r="S378" s="11" t="s">
        <v>4520</v>
      </c>
      <c r="T378" s="11" t="s">
        <v>4521</v>
      </c>
    </row>
    <row r="379" spans="1:20" x14ac:dyDescent="0.15">
      <c r="A379" s="3" t="s">
        <v>214</v>
      </c>
      <c r="B379" s="4">
        <v>7.4131197929382324</v>
      </c>
      <c r="C379" s="1">
        <v>7.4550314919430594E-2</v>
      </c>
      <c r="D379" s="4">
        <v>6.239063024520874</v>
      </c>
      <c r="E379" s="1">
        <v>2.9988518167322179E-2</v>
      </c>
      <c r="F379" s="4">
        <v>6.4112062454223633</v>
      </c>
      <c r="G379" s="1">
        <v>0.13040789235340389</v>
      </c>
      <c r="H379" s="4">
        <v>6.8308748006820679</v>
      </c>
      <c r="I379" s="1">
        <v>7.8848299972520269E-2</v>
      </c>
      <c r="J379" s="4">
        <v>6.6884950399398804</v>
      </c>
      <c r="K379" s="1">
        <v>0.11736099348094586</v>
      </c>
      <c r="L379" s="4">
        <v>6.315104802449544</v>
      </c>
      <c r="M379" s="1">
        <v>2.9203873925143006E-2</v>
      </c>
      <c r="N379" s="4">
        <v>6.3937026262283325</v>
      </c>
      <c r="O379" s="1">
        <v>0.13604548659863605</v>
      </c>
      <c r="P379" s="4">
        <v>6.6614947319030762</v>
      </c>
      <c r="Q379" s="1">
        <v>4.3926856298294563E-2</v>
      </c>
      <c r="R379" s="11" t="s">
        <v>4522</v>
      </c>
      <c r="S379" s="11" t="s">
        <v>2503</v>
      </c>
      <c r="T379" s="11" t="s">
        <v>4523</v>
      </c>
    </row>
    <row r="380" spans="1:20" x14ac:dyDescent="0.15">
      <c r="A380" s="3" t="s">
        <v>286</v>
      </c>
      <c r="B380" s="4">
        <v>8.5996894836425781</v>
      </c>
      <c r="C380" s="1">
        <v>0.19426358769591495</v>
      </c>
      <c r="D380" s="4">
        <v>7.4263455867767334</v>
      </c>
      <c r="E380" s="1">
        <v>8.065332786513156E-2</v>
      </c>
      <c r="F380" s="4">
        <v>7.7438379526138306</v>
      </c>
      <c r="G380" s="1">
        <v>0.13643364722836443</v>
      </c>
      <c r="H380" s="4">
        <v>7.2965426445007324</v>
      </c>
      <c r="I380" s="1">
        <v>0.157653763815985</v>
      </c>
      <c r="J380" s="4">
        <v>8.2954404354095459</v>
      </c>
      <c r="K380" s="1">
        <v>0.15550415213987712</v>
      </c>
      <c r="L380" s="4">
        <v>7.542160352071126</v>
      </c>
      <c r="M380" s="1">
        <v>6.2929512045378166E-2</v>
      </c>
      <c r="N380" s="4">
        <v>7.6370549201965332</v>
      </c>
      <c r="O380" s="1">
        <v>7.3256555915216195E-2</v>
      </c>
      <c r="P380" s="4">
        <v>7.7281607389450073</v>
      </c>
      <c r="Q380" s="1">
        <v>4.7399939555119008E-2</v>
      </c>
      <c r="R380" s="11" t="s">
        <v>4524</v>
      </c>
      <c r="S380" s="11" t="s">
        <v>4525</v>
      </c>
      <c r="T380" s="11" t="s">
        <v>4526</v>
      </c>
    </row>
    <row r="381" spans="1:20" x14ac:dyDescent="0.15">
      <c r="A381" s="3" t="s">
        <v>352</v>
      </c>
      <c r="B381" s="4">
        <v>8.5150713920593262</v>
      </c>
      <c r="C381" s="1">
        <v>8.2915698428609838E-2</v>
      </c>
      <c r="D381" s="4">
        <v>7.3430274724960327</v>
      </c>
      <c r="E381" s="1">
        <v>0.10703313156053473</v>
      </c>
      <c r="F381" s="4">
        <v>8.1038964986801147</v>
      </c>
      <c r="G381" s="1">
        <v>0.15741246178376966</v>
      </c>
      <c r="H381" s="4">
        <v>7.6754701137542725</v>
      </c>
      <c r="I381" s="1">
        <v>0.11230144062594243</v>
      </c>
      <c r="J381" s="4">
        <v>9.3283035755157471</v>
      </c>
      <c r="K381" s="1">
        <v>0.30033759433884299</v>
      </c>
      <c r="L381" s="4">
        <v>8.8575747807820644</v>
      </c>
      <c r="M381" s="1">
        <v>0.14481422560897922</v>
      </c>
      <c r="N381" s="4">
        <v>8.2378365993499756</v>
      </c>
      <c r="O381" s="1">
        <v>0.20265253204130868</v>
      </c>
      <c r="P381" s="4">
        <v>8.212921142578125</v>
      </c>
      <c r="Q381" s="1">
        <v>3.0126338174226556E-2</v>
      </c>
      <c r="R381" s="11" t="s">
        <v>4527</v>
      </c>
      <c r="S381" s="11" t="s">
        <v>4528</v>
      </c>
      <c r="T381" s="11" t="s">
        <v>4529</v>
      </c>
    </row>
    <row r="382" spans="1:20" x14ac:dyDescent="0.15">
      <c r="A382" s="3" t="s">
        <v>160</v>
      </c>
      <c r="B382" s="4">
        <v>9.175835132598877</v>
      </c>
      <c r="C382" s="1">
        <v>9.8311336320359044E-2</v>
      </c>
      <c r="D382" s="4">
        <v>8.0055544376373291</v>
      </c>
      <c r="E382" s="1">
        <v>6.058485602695432E-2</v>
      </c>
      <c r="F382" s="4">
        <v>8.2504255771636963</v>
      </c>
      <c r="G382" s="1">
        <v>0.12690143814698487</v>
      </c>
      <c r="H382" s="4">
        <v>7.6277679204940796</v>
      </c>
      <c r="I382" s="1">
        <v>5.4253001432803878E-2</v>
      </c>
      <c r="J382" s="4">
        <v>8.4639961719512939</v>
      </c>
      <c r="K382" s="1">
        <v>7.4207973118299117E-2</v>
      </c>
      <c r="L382" s="4">
        <v>7.3465069135030108</v>
      </c>
      <c r="M382" s="1">
        <v>7.4807949859345246E-2</v>
      </c>
      <c r="N382" s="4">
        <v>7.0199967622756958</v>
      </c>
      <c r="O382" s="1">
        <v>5.4572297762852912E-2</v>
      </c>
      <c r="P382" s="4">
        <v>7.4337173700332642</v>
      </c>
      <c r="Q382" s="1">
        <v>6.7603744668087828E-2</v>
      </c>
      <c r="R382" s="11" t="s">
        <v>2569</v>
      </c>
      <c r="S382" s="11" t="s">
        <v>2570</v>
      </c>
      <c r="T382" s="11" t="s">
        <v>2571</v>
      </c>
    </row>
    <row r="383" spans="1:20" x14ac:dyDescent="0.15">
      <c r="A383" s="3" t="s">
        <v>29</v>
      </c>
      <c r="B383" s="4">
        <v>7.1004520654678345</v>
      </c>
      <c r="C383" s="1">
        <v>0.16784806926327461</v>
      </c>
      <c r="D383" s="4">
        <v>5.932481050491333</v>
      </c>
      <c r="E383" s="1">
        <v>0.12275985400499204</v>
      </c>
      <c r="F383" s="4">
        <v>6.6718312501907349</v>
      </c>
      <c r="G383" s="1">
        <v>0.22070029006183495</v>
      </c>
      <c r="H383" s="4">
        <v>6.1340328454971313</v>
      </c>
      <c r="I383" s="1">
        <v>8.1001697980332035E-2</v>
      </c>
      <c r="J383" s="4">
        <v>6.3194907903671265</v>
      </c>
      <c r="K383" s="1">
        <v>9.1389844588311731E-2</v>
      </c>
      <c r="L383" s="4">
        <v>6.4275361696879072</v>
      </c>
      <c r="M383" s="1">
        <v>6.6527713908666353E-2</v>
      </c>
      <c r="N383" s="4">
        <v>6.0730968713760376</v>
      </c>
      <c r="O383" s="1">
        <v>0.20798768262319564</v>
      </c>
      <c r="P383" s="4">
        <v>6.0571471452713013</v>
      </c>
      <c r="Q383" s="1">
        <v>0.11708986926364889</v>
      </c>
      <c r="R383" s="11" t="s">
        <v>4530</v>
      </c>
      <c r="S383" s="11" t="s">
        <v>4531</v>
      </c>
      <c r="T383" s="11" t="s">
        <v>4532</v>
      </c>
    </row>
    <row r="384" spans="1:20" x14ac:dyDescent="0.15">
      <c r="A384" s="3" t="s">
        <v>390</v>
      </c>
      <c r="B384" s="4">
        <v>9.6950540542602539</v>
      </c>
      <c r="C384" s="1">
        <v>9.038003438040669E-2</v>
      </c>
      <c r="D384" s="4">
        <v>8.5286600589752197</v>
      </c>
      <c r="E384" s="1">
        <v>0.11005591496753822</v>
      </c>
      <c r="F384" s="4">
        <v>8.4104621410369873</v>
      </c>
      <c r="G384" s="1">
        <v>0.13771786151597035</v>
      </c>
      <c r="H384" s="4">
        <v>8.1507759094238281</v>
      </c>
      <c r="I384" s="1">
        <v>0.22886090082448163</v>
      </c>
      <c r="J384" s="4">
        <v>8.8278002738952637</v>
      </c>
      <c r="K384" s="1">
        <v>0.26015501660317675</v>
      </c>
      <c r="L384" s="4">
        <v>7.7886684735616045</v>
      </c>
      <c r="M384" s="1">
        <v>0.13833955364887376</v>
      </c>
      <c r="N384" s="4">
        <v>8.6601171493530273</v>
      </c>
      <c r="O384" s="1">
        <v>0.13245071463629748</v>
      </c>
      <c r="P384" s="4">
        <v>8.3746616840362549</v>
      </c>
      <c r="Q384" s="1">
        <v>0.1041074135735091</v>
      </c>
      <c r="R384" s="11" t="s">
        <v>4533</v>
      </c>
      <c r="S384" s="11" t="s">
        <v>4534</v>
      </c>
      <c r="T384" s="11" t="s">
        <v>4535</v>
      </c>
    </row>
    <row r="385" spans="1:20" x14ac:dyDescent="0.15">
      <c r="A385" s="3" t="s">
        <v>354</v>
      </c>
      <c r="B385" s="4">
        <v>6.759952187538147</v>
      </c>
      <c r="C385" s="1">
        <v>5.9191006037024319E-2</v>
      </c>
      <c r="D385" s="4">
        <v>5.5940996408462524</v>
      </c>
      <c r="E385" s="1">
        <v>0.13076604135671827</v>
      </c>
      <c r="F385" s="4">
        <v>6.1951361894607544</v>
      </c>
      <c r="G385" s="1">
        <v>0.16145098377932815</v>
      </c>
      <c r="H385" s="4">
        <v>5.743991494178772</v>
      </c>
      <c r="I385" s="1">
        <v>4.9187918549385805E-2</v>
      </c>
      <c r="J385" s="4">
        <v>6.0594456195831299</v>
      </c>
      <c r="K385" s="1">
        <v>7.4582958878424283E-2</v>
      </c>
      <c r="L385" s="4">
        <v>5.5483260154724121</v>
      </c>
      <c r="M385" s="1">
        <v>6.7100838190690459E-2</v>
      </c>
      <c r="N385" s="4">
        <v>5.2439885139465332</v>
      </c>
      <c r="O385" s="1">
        <v>0.15695295300339504</v>
      </c>
      <c r="P385" s="4">
        <v>5.5787780284881592</v>
      </c>
      <c r="Q385" s="1">
        <v>9.7737811485496873E-2</v>
      </c>
      <c r="R385" s="11" t="s">
        <v>4536</v>
      </c>
      <c r="S385" s="11" t="s">
        <v>1366</v>
      </c>
      <c r="T385" s="11" t="s">
        <v>4537</v>
      </c>
    </row>
    <row r="386" spans="1:20" x14ac:dyDescent="0.15">
      <c r="A386" s="3" t="s">
        <v>210</v>
      </c>
      <c r="B386" s="4">
        <v>6.4279390573501587</v>
      </c>
      <c r="C386" s="1">
        <v>7.0536738231997062E-2</v>
      </c>
      <c r="D386" s="4">
        <v>5.2627813816070557</v>
      </c>
      <c r="E386" s="1">
        <v>0.13556393854219329</v>
      </c>
      <c r="F386" s="4">
        <v>4.8738454580307007</v>
      </c>
      <c r="G386" s="1">
        <v>0.12276916655761594</v>
      </c>
      <c r="H386" s="4">
        <v>5.7005398273468018</v>
      </c>
      <c r="I386" s="1">
        <v>0.10574757535913006</v>
      </c>
      <c r="J386" s="4">
        <v>3.3308261632919312</v>
      </c>
      <c r="K386" s="1">
        <v>0.20411650414224275</v>
      </c>
      <c r="L386" s="4">
        <v>3.1222020785013833</v>
      </c>
      <c r="M386" s="1">
        <v>0.10446974108179206</v>
      </c>
      <c r="N386" s="4">
        <v>3.1767120957374573</v>
      </c>
      <c r="O386" s="1">
        <v>0.17180046295849574</v>
      </c>
      <c r="P386" s="4">
        <v>3.1936274766921997</v>
      </c>
      <c r="Q386" s="1">
        <v>0.15613873159820127</v>
      </c>
      <c r="R386" s="11" t="s">
        <v>4538</v>
      </c>
      <c r="S386" s="11" t="s">
        <v>3951</v>
      </c>
      <c r="T386" s="11" t="s">
        <v>4539</v>
      </c>
    </row>
    <row r="387" spans="1:20" x14ac:dyDescent="0.15">
      <c r="A387" s="3" t="s">
        <v>69</v>
      </c>
      <c r="B387" s="4">
        <v>4.1374297142028809</v>
      </c>
      <c r="C387" s="1">
        <v>5.5398126091103964E-2</v>
      </c>
      <c r="D387" s="4">
        <v>2.9772334694862366</v>
      </c>
      <c r="E387" s="1">
        <v>5.6571953153240581E-2</v>
      </c>
      <c r="F387" s="4">
        <v>3.390403687953949</v>
      </c>
      <c r="G387" s="1">
        <v>0.24375834311776443</v>
      </c>
      <c r="H387" s="4">
        <v>3.0578463673591614</v>
      </c>
      <c r="I387" s="1">
        <v>0.12613903169317747</v>
      </c>
      <c r="J387" s="4">
        <v>3.5679663419723511</v>
      </c>
      <c r="K387" s="1">
        <v>0.24905797095117044</v>
      </c>
      <c r="L387" s="4">
        <v>3.0606363614400229</v>
      </c>
      <c r="M387" s="1">
        <v>6.9433361181444081E-2</v>
      </c>
      <c r="N387" s="4">
        <v>3.5573241710662842</v>
      </c>
      <c r="O387" s="1">
        <v>0.12446962513397596</v>
      </c>
      <c r="P387" s="4">
        <v>3.3877782821655273</v>
      </c>
      <c r="Q387" s="1">
        <v>4.1032206083837619E-2</v>
      </c>
      <c r="R387" s="11" t="s">
        <v>4540</v>
      </c>
      <c r="S387" s="11"/>
      <c r="T387" s="11" t="s">
        <v>4541</v>
      </c>
    </row>
    <row r="388" spans="1:20" x14ac:dyDescent="0.15">
      <c r="A388" s="3" t="s">
        <v>356</v>
      </c>
      <c r="B388" s="4">
        <v>9.4166958332061768</v>
      </c>
      <c r="C388" s="1">
        <v>4.3466056981267806E-2</v>
      </c>
      <c r="D388" s="4">
        <v>8.2566260099411011</v>
      </c>
      <c r="E388" s="1">
        <v>0.11901561329763248</v>
      </c>
      <c r="F388" s="4">
        <v>8.9762628078460693</v>
      </c>
      <c r="G388" s="1">
        <v>1.0677665182186595E-2</v>
      </c>
      <c r="H388" s="4">
        <v>8.1787793636322021</v>
      </c>
      <c r="I388" s="1">
        <v>6.5253487361309939E-2</v>
      </c>
      <c r="J388" s="4">
        <v>9.4827194213867188</v>
      </c>
      <c r="K388" s="1">
        <v>7.5630034273520427E-2</v>
      </c>
      <c r="L388" s="4">
        <v>9.2729832331339512</v>
      </c>
      <c r="M388" s="1">
        <v>2.1052235467596152E-2</v>
      </c>
      <c r="N388" s="4">
        <v>8.7682986259460449</v>
      </c>
      <c r="O388" s="1">
        <v>5.0417247937620951E-2</v>
      </c>
      <c r="P388" s="4">
        <v>8.909625768661499</v>
      </c>
      <c r="Q388" s="1">
        <v>9.7004112468862952E-2</v>
      </c>
      <c r="R388" s="11" t="s">
        <v>4542</v>
      </c>
      <c r="S388" s="11" t="s">
        <v>4543</v>
      </c>
      <c r="T388" s="11" t="s">
        <v>4544</v>
      </c>
    </row>
    <row r="389" spans="1:20" x14ac:dyDescent="0.15">
      <c r="A389" s="3" t="s">
        <v>38</v>
      </c>
      <c r="B389" s="4">
        <v>8.5606372356414795</v>
      </c>
      <c r="C389" s="1">
        <v>8.0762542804986862E-2</v>
      </c>
      <c r="D389" s="4">
        <v>7.4009002447128296</v>
      </c>
      <c r="E389" s="1">
        <v>0.10689893732407708</v>
      </c>
      <c r="F389" s="4">
        <v>7.7881636619567871</v>
      </c>
      <c r="G389" s="1">
        <v>7.1613316118413317E-2</v>
      </c>
      <c r="H389" s="4">
        <v>7.3866674900054932</v>
      </c>
      <c r="I389" s="1">
        <v>6.4905162630467847E-2</v>
      </c>
      <c r="J389" s="4">
        <v>7.8908442258834839</v>
      </c>
      <c r="K389" s="1">
        <v>6.6719620292719883E-2</v>
      </c>
      <c r="L389" s="4">
        <v>7.7032928466796875</v>
      </c>
      <c r="M389" s="1">
        <v>0.12510760115458675</v>
      </c>
      <c r="N389" s="4">
        <v>7.4997246265411377</v>
      </c>
      <c r="O389" s="1">
        <v>0.10997269716961545</v>
      </c>
      <c r="P389" s="4">
        <v>7.7451518774032593</v>
      </c>
      <c r="Q389" s="1">
        <v>0.11777135004388888</v>
      </c>
      <c r="R389" s="11" t="s">
        <v>4545</v>
      </c>
      <c r="S389" s="11" t="s">
        <v>4546</v>
      </c>
      <c r="T389" s="11" t="s">
        <v>4547</v>
      </c>
    </row>
    <row r="390" spans="1:20" x14ac:dyDescent="0.15">
      <c r="A390" s="3" t="s">
        <v>61</v>
      </c>
      <c r="B390" s="4">
        <v>10.671526432037354</v>
      </c>
      <c r="C390" s="1">
        <v>4.3935388871349755E-2</v>
      </c>
      <c r="D390" s="4">
        <v>9.5190491676330566</v>
      </c>
      <c r="E390" s="1">
        <v>9.95369521246562E-2</v>
      </c>
      <c r="F390" s="4">
        <v>10.009358406066895</v>
      </c>
      <c r="G390" s="1">
        <v>4.6936722508453932E-2</v>
      </c>
      <c r="H390" s="4">
        <v>9.4524719715118408</v>
      </c>
      <c r="I390" s="1">
        <v>7.2141408060903398E-2</v>
      </c>
      <c r="J390" s="4">
        <v>10.316592454910278</v>
      </c>
      <c r="K390" s="1">
        <v>6.2043910258081127E-2</v>
      </c>
      <c r="L390" s="4">
        <v>9.7747055689493809</v>
      </c>
      <c r="M390" s="1">
        <v>3.4580943529534371E-2</v>
      </c>
      <c r="N390" s="4">
        <v>9.3561086654663086</v>
      </c>
      <c r="O390" s="1">
        <v>0.16433691089670036</v>
      </c>
      <c r="P390" s="4">
        <v>9.437380313873291</v>
      </c>
      <c r="Q390" s="1">
        <v>2.8725117044419306E-2</v>
      </c>
      <c r="R390" s="11" t="s">
        <v>4548</v>
      </c>
      <c r="S390" s="11" t="s">
        <v>4549</v>
      </c>
      <c r="T390" s="11" t="s">
        <v>4550</v>
      </c>
    </row>
    <row r="391" spans="1:20" x14ac:dyDescent="0.15">
      <c r="A391" s="3" t="s">
        <v>132</v>
      </c>
      <c r="B391" s="4">
        <v>3.9834706783294678</v>
      </c>
      <c r="C391" s="1">
        <v>0.15258899830770647</v>
      </c>
      <c r="D391" s="4">
        <v>2.8370949625968933</v>
      </c>
      <c r="E391" s="1">
        <v>5.7267775122264518E-2</v>
      </c>
      <c r="F391" s="4">
        <v>3.0181736946105957</v>
      </c>
      <c r="G391" s="1">
        <v>7.949957449451063E-2</v>
      </c>
      <c r="H391" s="4">
        <v>2.9766355156898499</v>
      </c>
      <c r="I391" s="1">
        <v>6.5381930214998121E-2</v>
      </c>
      <c r="J391" s="4">
        <v>3.4626577496528625</v>
      </c>
      <c r="K391" s="1">
        <v>0.20139005616344419</v>
      </c>
      <c r="L391" s="4">
        <v>2.9579912026723227</v>
      </c>
      <c r="M391" s="1">
        <v>5.7441103437070574E-2</v>
      </c>
      <c r="N391" s="4">
        <v>2.7767705321311951</v>
      </c>
      <c r="O391" s="1">
        <v>6.5274492655274366E-2</v>
      </c>
      <c r="P391" s="4">
        <v>3.1402661204338074</v>
      </c>
      <c r="Q391" s="1">
        <v>9.8432227553139601E-2</v>
      </c>
      <c r="R391" s="11" t="s">
        <v>4551</v>
      </c>
      <c r="S391" s="11" t="s">
        <v>4552</v>
      </c>
      <c r="T391" s="11" t="s">
        <v>4553</v>
      </c>
    </row>
    <row r="392" spans="1:20" x14ac:dyDescent="0.15">
      <c r="A392" s="3" t="s">
        <v>431</v>
      </c>
      <c r="B392" s="4">
        <v>3.9834706783294678</v>
      </c>
      <c r="C392" s="1">
        <v>0.15258899830770647</v>
      </c>
      <c r="D392" s="4">
        <v>2.8370949625968933</v>
      </c>
      <c r="E392" s="1">
        <v>5.7267775122264518E-2</v>
      </c>
      <c r="F392" s="4">
        <v>3.0181736946105957</v>
      </c>
      <c r="G392" s="1">
        <v>7.949957449451063E-2</v>
      </c>
      <c r="H392" s="4">
        <v>2.9766355156898499</v>
      </c>
      <c r="I392" s="1">
        <v>6.5381930214998121E-2</v>
      </c>
      <c r="J392" s="4">
        <v>3.4626577496528625</v>
      </c>
      <c r="K392" s="1">
        <v>0.20139005616344419</v>
      </c>
      <c r="L392" s="4">
        <v>2.9579912026723227</v>
      </c>
      <c r="M392" s="1">
        <v>5.7441103437070574E-2</v>
      </c>
      <c r="N392" s="4">
        <v>2.7767705321311951</v>
      </c>
      <c r="O392" s="1">
        <v>6.5274492655274366E-2</v>
      </c>
      <c r="P392" s="4">
        <v>3.1402661204338074</v>
      </c>
      <c r="Q392" s="1">
        <v>9.8432227553139601E-2</v>
      </c>
      <c r="R392" s="11" t="s">
        <v>4554</v>
      </c>
      <c r="S392" s="11" t="s">
        <v>4555</v>
      </c>
      <c r="T392" s="11" t="s">
        <v>4556</v>
      </c>
    </row>
    <row r="393" spans="1:20" x14ac:dyDescent="0.15">
      <c r="A393" s="3" t="s">
        <v>211</v>
      </c>
      <c r="B393" s="4">
        <v>9.1659820079803467</v>
      </c>
      <c r="C393" s="1">
        <v>0.12549287601514122</v>
      </c>
      <c r="D393" s="4">
        <v>8.0207386016845703</v>
      </c>
      <c r="E393" s="1">
        <v>7.15002108205747E-2</v>
      </c>
      <c r="F393" s="4">
        <v>7.8095191717147827</v>
      </c>
      <c r="G393" s="1">
        <v>0.16156039845768458</v>
      </c>
      <c r="H393" s="4">
        <v>7.9345158338546753</v>
      </c>
      <c r="I393" s="1">
        <v>0.18808240794131229</v>
      </c>
      <c r="J393" s="4">
        <v>9.2997827529907227</v>
      </c>
      <c r="K393" s="1">
        <v>8.3311415090404364E-2</v>
      </c>
      <c r="L393" s="4">
        <v>8.0702962875366211</v>
      </c>
      <c r="M393" s="1">
        <v>6.4733493315448531E-2</v>
      </c>
      <c r="N393" s="4">
        <v>8.3587477207183838</v>
      </c>
      <c r="O393" s="1">
        <v>7.4815501340075002E-2</v>
      </c>
      <c r="P393" s="4">
        <v>8.8446378707885742</v>
      </c>
      <c r="Q393" s="1">
        <v>9.8127649714696064E-2</v>
      </c>
      <c r="R393" s="11" t="s">
        <v>4557</v>
      </c>
      <c r="S393" s="11" t="s">
        <v>4558</v>
      </c>
      <c r="T393" s="11" t="s">
        <v>4559</v>
      </c>
    </row>
    <row r="394" spans="1:20" x14ac:dyDescent="0.15">
      <c r="A394" s="3" t="s">
        <v>45</v>
      </c>
      <c r="B394" s="4">
        <v>4.2066421508789062</v>
      </c>
      <c r="C394" s="1">
        <v>8.5411553623012129E-2</v>
      </c>
      <c r="D394" s="4">
        <v>3.0640241503715515</v>
      </c>
      <c r="E394" s="1">
        <v>7.3457112783617953E-2</v>
      </c>
      <c r="F394" s="4">
        <v>3.5575331449508667</v>
      </c>
      <c r="G394" s="1">
        <v>9.3025042302138553E-2</v>
      </c>
      <c r="H394" s="4">
        <v>3.2600570321083069</v>
      </c>
      <c r="I394" s="1">
        <v>0.12551060101373182</v>
      </c>
      <c r="J394" s="4">
        <v>4.557401180267334</v>
      </c>
      <c r="K394" s="1">
        <v>0.21631556695716209</v>
      </c>
      <c r="L394" s="4">
        <v>3.8536657492319741</v>
      </c>
      <c r="M394" s="1">
        <v>9.1947726446031552E-2</v>
      </c>
      <c r="N394" s="4">
        <v>3.1463557481765747</v>
      </c>
      <c r="O394" s="1">
        <v>0.12721886174656638</v>
      </c>
      <c r="P394" s="4">
        <v>3.6049914956092834</v>
      </c>
      <c r="Q394" s="1">
        <v>6.807569613591416E-2</v>
      </c>
      <c r="R394" s="11" t="s">
        <v>2587</v>
      </c>
      <c r="S394" s="11" t="s">
        <v>2588</v>
      </c>
      <c r="T394" s="11" t="s">
        <v>2589</v>
      </c>
    </row>
    <row r="395" spans="1:20" x14ac:dyDescent="0.15">
      <c r="A395" s="3" t="s">
        <v>50</v>
      </c>
      <c r="B395" s="4">
        <v>9.9322745800018311</v>
      </c>
      <c r="C395" s="1">
        <v>0.15040221006317098</v>
      </c>
      <c r="D395" s="4">
        <v>8.7936975955963135</v>
      </c>
      <c r="E395" s="1">
        <v>6.6561955903648676E-2</v>
      </c>
      <c r="F395" s="4">
        <v>8.7270607948303223</v>
      </c>
      <c r="G395" s="1">
        <v>8.1649363624192978E-2</v>
      </c>
      <c r="H395" s="4">
        <v>8.7194843292236328</v>
      </c>
      <c r="I395" s="1">
        <v>7.3442555341709959E-2</v>
      </c>
      <c r="J395" s="4">
        <v>9.2589671611785889</v>
      </c>
      <c r="K395" s="1">
        <v>0.15997602762335275</v>
      </c>
      <c r="L395" s="4">
        <v>8.2869798342386876</v>
      </c>
      <c r="M395" s="1">
        <v>0.13382090220267365</v>
      </c>
      <c r="N395" s="4">
        <v>8.0327605009078979</v>
      </c>
      <c r="O395" s="1">
        <v>9.4673507395128823E-2</v>
      </c>
      <c r="P395" s="4">
        <v>8.2028725147247314</v>
      </c>
      <c r="Q395" s="1">
        <v>0.16981915209780035</v>
      </c>
      <c r="R395" s="11" t="s">
        <v>2657</v>
      </c>
      <c r="S395" s="11" t="s">
        <v>2658</v>
      </c>
      <c r="T395" s="11" t="s">
        <v>2659</v>
      </c>
    </row>
    <row r="396" spans="1:20" x14ac:dyDescent="0.15">
      <c r="A396" s="3" t="s">
        <v>206</v>
      </c>
      <c r="B396" s="4">
        <v>6.961045503616333</v>
      </c>
      <c r="C396" s="1">
        <v>5.9368412555096998E-2</v>
      </c>
      <c r="D396" s="4">
        <v>5.8347855806350708</v>
      </c>
      <c r="E396" s="1">
        <v>0.18497560850142</v>
      </c>
      <c r="F396" s="4">
        <v>5.6114143133163452</v>
      </c>
      <c r="G396" s="1">
        <v>2.9849389834876939E-2</v>
      </c>
      <c r="H396" s="4">
        <v>5.8035508394241333</v>
      </c>
      <c r="I396" s="1">
        <v>0.12099112510583503</v>
      </c>
      <c r="J396" s="4">
        <v>5.7520287036895752</v>
      </c>
      <c r="K396" s="1">
        <v>0.17326399048573812</v>
      </c>
      <c r="L396" s="4">
        <v>4.96574608484904</v>
      </c>
      <c r="M396" s="1">
        <v>0.18101587174585435</v>
      </c>
      <c r="N396" s="4">
        <v>5.1214110851287842</v>
      </c>
      <c r="O396" s="1">
        <v>0.13716329705118196</v>
      </c>
      <c r="P396" s="4">
        <v>5.4267265796661377</v>
      </c>
      <c r="Q396" s="1">
        <v>0.11917835798664193</v>
      </c>
      <c r="R396" s="11" t="s">
        <v>4560</v>
      </c>
      <c r="S396" s="11" t="s">
        <v>2990</v>
      </c>
      <c r="T396" s="11" t="s">
        <v>4561</v>
      </c>
    </row>
    <row r="397" spans="1:20" x14ac:dyDescent="0.15">
      <c r="A397" s="3" t="s">
        <v>111</v>
      </c>
      <c r="B397" s="4">
        <v>7.5611650943756104</v>
      </c>
      <c r="C397" s="1">
        <v>5.4405514998755018E-2</v>
      </c>
      <c r="D397" s="4">
        <v>6.4363839626312256</v>
      </c>
      <c r="E397" s="1">
        <v>0.11082493791363653</v>
      </c>
      <c r="F397" s="4">
        <v>6.9913921356201172</v>
      </c>
      <c r="G397" s="1">
        <v>0.1225110601277164</v>
      </c>
      <c r="H397" s="4">
        <v>6.4852136373519897</v>
      </c>
      <c r="I397" s="1">
        <v>8.9483215573346583E-2</v>
      </c>
      <c r="J397" s="4">
        <v>7.263191819190979</v>
      </c>
      <c r="K397" s="1">
        <v>0.11279982632513087</v>
      </c>
      <c r="L397" s="4">
        <v>6.1186008453369141</v>
      </c>
      <c r="M397" s="1">
        <v>7.1193152409083998E-2</v>
      </c>
      <c r="N397" s="4">
        <v>6.2384254932403564</v>
      </c>
      <c r="O397" s="1">
        <v>0.22570180343223092</v>
      </c>
      <c r="P397" s="4">
        <v>6.4923816919326782</v>
      </c>
      <c r="Q397" s="1">
        <v>0.11267471562617513</v>
      </c>
      <c r="R397" s="11" t="s">
        <v>4562</v>
      </c>
      <c r="S397" s="11" t="s">
        <v>2556</v>
      </c>
      <c r="T397" s="11" t="s">
        <v>4563</v>
      </c>
    </row>
    <row r="398" spans="1:20" x14ac:dyDescent="0.15">
      <c r="A398" s="3" t="s">
        <v>277</v>
      </c>
      <c r="B398" s="4">
        <v>8.2165082693099976</v>
      </c>
      <c r="C398" s="1">
        <v>0.17992058949095147</v>
      </c>
      <c r="D398" s="4">
        <v>7.0947909355163574</v>
      </c>
      <c r="E398" s="1">
        <v>7.4056989651315311E-2</v>
      </c>
      <c r="F398" s="4">
        <v>7.8198403120040894</v>
      </c>
      <c r="G398" s="1">
        <v>4.9591675888846186E-2</v>
      </c>
      <c r="H398" s="4">
        <v>7.4270166158676147</v>
      </c>
      <c r="I398" s="1">
        <v>8.5142070242759257E-2</v>
      </c>
      <c r="J398" s="4">
        <v>8.2144796848297119</v>
      </c>
      <c r="K398" s="1">
        <v>0.18625261355049577</v>
      </c>
      <c r="L398" s="4">
        <v>7.7358962694803877</v>
      </c>
      <c r="M398" s="1">
        <v>0.19402911749976215</v>
      </c>
      <c r="N398" s="4">
        <v>7.1236257553100586</v>
      </c>
      <c r="O398" s="1">
        <v>0.27400999502901169</v>
      </c>
      <c r="P398" s="4">
        <v>7.3601189851760864</v>
      </c>
      <c r="Q398" s="1">
        <v>0.10736271636757393</v>
      </c>
      <c r="R398" s="11" t="s">
        <v>4564</v>
      </c>
      <c r="S398" s="11" t="s">
        <v>1676</v>
      </c>
      <c r="T398" s="11" t="s">
        <v>4565</v>
      </c>
    </row>
    <row r="399" spans="1:20" x14ac:dyDescent="0.15">
      <c r="A399" s="3" t="s">
        <v>125</v>
      </c>
      <c r="B399" s="4">
        <v>6.950580358505249</v>
      </c>
      <c r="C399" s="1">
        <v>8.0567066045245717E-2</v>
      </c>
      <c r="D399" s="4">
        <v>5.8342159986495972</v>
      </c>
      <c r="E399" s="1">
        <v>9.1596564455265608E-2</v>
      </c>
      <c r="F399" s="4">
        <v>5.9472932815551758</v>
      </c>
      <c r="G399" s="1">
        <v>5.9402053077829552E-2</v>
      </c>
      <c r="H399" s="4">
        <v>6.1164348125457764</v>
      </c>
      <c r="I399" s="1">
        <v>8.9173154532734902E-2</v>
      </c>
      <c r="J399" s="4">
        <v>6.0966610908508301</v>
      </c>
      <c r="K399" s="1">
        <v>9.310640475719574E-2</v>
      </c>
      <c r="L399" s="4">
        <v>5.7049039204915362</v>
      </c>
      <c r="M399" s="1">
        <v>0.10037041009512905</v>
      </c>
      <c r="N399" s="4">
        <v>5.5800588130950928</v>
      </c>
      <c r="O399" s="1">
        <v>0.10999268089560374</v>
      </c>
      <c r="P399" s="4">
        <v>6.1668823957443237</v>
      </c>
      <c r="Q399" s="1">
        <v>5.9335820456640598E-2</v>
      </c>
      <c r="R399" s="11" t="s">
        <v>4566</v>
      </c>
      <c r="S399" s="11" t="s">
        <v>4567</v>
      </c>
      <c r="T399" s="11" t="s">
        <v>4568</v>
      </c>
    </row>
    <row r="400" spans="1:20" x14ac:dyDescent="0.15">
      <c r="A400" s="3" t="s">
        <v>183</v>
      </c>
      <c r="B400" s="4">
        <v>8.0050415992736816</v>
      </c>
      <c r="C400" s="1">
        <v>7.0804485801739869E-2</v>
      </c>
      <c r="D400" s="4">
        <v>6.8951113224029541</v>
      </c>
      <c r="E400" s="1">
        <v>9.6715289036977514E-2</v>
      </c>
      <c r="F400" s="4">
        <v>6.902101993560791</v>
      </c>
      <c r="G400" s="1">
        <v>4.4762561082593279E-2</v>
      </c>
      <c r="H400" s="4">
        <v>6.7358083724975586</v>
      </c>
      <c r="I400" s="1">
        <v>8.2983437213453859E-2</v>
      </c>
      <c r="J400" s="4">
        <v>7.6756064891815186</v>
      </c>
      <c r="K400" s="1">
        <v>0.15051192551659201</v>
      </c>
      <c r="L400" s="4">
        <v>6.5804340044657392</v>
      </c>
      <c r="M400" s="1">
        <v>5.0596771031054602E-2</v>
      </c>
      <c r="N400" s="4">
        <v>5.9506862163543701</v>
      </c>
      <c r="O400" s="1">
        <v>6.8702841452054547E-2</v>
      </c>
      <c r="P400" s="4">
        <v>6.8684051036834717</v>
      </c>
      <c r="Q400" s="1">
        <v>0.11287362958016367</v>
      </c>
      <c r="R400" s="11" t="s">
        <v>2473</v>
      </c>
      <c r="S400" s="11" t="s">
        <v>2474</v>
      </c>
      <c r="T400" s="11" t="s">
        <v>2475</v>
      </c>
    </row>
    <row r="401" spans="1:20" x14ac:dyDescent="0.15">
      <c r="A401" s="3" t="s">
        <v>71</v>
      </c>
      <c r="B401" s="4">
        <v>7.1273080110549927</v>
      </c>
      <c r="C401" s="1">
        <v>5.7317708431487001E-2</v>
      </c>
      <c r="D401" s="4">
        <v>6.0177136659622192</v>
      </c>
      <c r="E401" s="1">
        <v>0.11082197962623588</v>
      </c>
      <c r="F401" s="4">
        <v>6.9908761978149414</v>
      </c>
      <c r="G401" s="1">
        <v>4.232720778735561E-2</v>
      </c>
      <c r="H401" s="4">
        <v>5.7364329099655151</v>
      </c>
      <c r="I401" s="1">
        <v>0.10721096798803609</v>
      </c>
      <c r="J401" s="4">
        <v>7.086701512336731</v>
      </c>
      <c r="K401" s="1">
        <v>0.15451874120024972</v>
      </c>
      <c r="L401" s="4">
        <v>7.7025628089904785</v>
      </c>
      <c r="M401" s="1">
        <v>0.12517387551901843</v>
      </c>
      <c r="N401" s="4">
        <v>7.3770760297775269</v>
      </c>
      <c r="O401" s="1">
        <v>8.7261958069968198E-2</v>
      </c>
      <c r="P401" s="4">
        <v>6.5623996257781982</v>
      </c>
      <c r="Q401" s="1">
        <v>0.26894804306638603</v>
      </c>
      <c r="R401" s="11" t="s">
        <v>4569</v>
      </c>
      <c r="S401" s="11"/>
      <c r="T401" s="11" t="s">
        <v>4570</v>
      </c>
    </row>
    <row r="402" spans="1:20" x14ac:dyDescent="0.15">
      <c r="A402" s="3" t="s">
        <v>287</v>
      </c>
      <c r="B402" s="4">
        <v>7.5706422328948975</v>
      </c>
      <c r="C402" s="1">
        <v>9.145729818325371E-2</v>
      </c>
      <c r="D402" s="4">
        <v>6.4614764451980591</v>
      </c>
      <c r="E402" s="1">
        <v>4.3642591341349193E-2</v>
      </c>
      <c r="F402" s="4">
        <v>7.0964549779891968</v>
      </c>
      <c r="G402" s="1">
        <v>8.9133530173862136E-2</v>
      </c>
      <c r="H402" s="4">
        <v>6.5315958261489868</v>
      </c>
      <c r="I402" s="1">
        <v>8.4213549707859464E-2</v>
      </c>
      <c r="J402" s="4">
        <v>7.1947721242904663</v>
      </c>
      <c r="K402" s="1">
        <v>0.16220871104621673</v>
      </c>
      <c r="L402" s="4">
        <v>6.9344836870829267</v>
      </c>
      <c r="M402" s="1">
        <v>3.1616317436514193E-3</v>
      </c>
      <c r="N402" s="4">
        <v>6.2872446775436401</v>
      </c>
      <c r="O402" s="1">
        <v>0.16488592176152933</v>
      </c>
      <c r="P402" s="4">
        <v>6.6252278089523315</v>
      </c>
      <c r="Q402" s="1">
        <v>0.13879422192777635</v>
      </c>
      <c r="R402" s="11" t="s">
        <v>4571</v>
      </c>
      <c r="S402" s="11" t="s">
        <v>1366</v>
      </c>
      <c r="T402" s="11" t="s">
        <v>4572</v>
      </c>
    </row>
    <row r="403" spans="1:20" x14ac:dyDescent="0.15">
      <c r="A403" s="3" t="s">
        <v>265</v>
      </c>
      <c r="B403" s="4">
        <v>6.8169025182723999</v>
      </c>
      <c r="C403" s="1">
        <v>7.7414451855842059E-2</v>
      </c>
      <c r="D403" s="4">
        <v>5.7108469009399414</v>
      </c>
      <c r="E403" s="1">
        <v>8.8840237893216656E-2</v>
      </c>
      <c r="F403" s="4">
        <v>6.3545920848846436</v>
      </c>
      <c r="G403" s="1">
        <v>0.20255759189645264</v>
      </c>
      <c r="H403" s="4">
        <v>5.7220650911331177</v>
      </c>
      <c r="I403" s="1">
        <v>0.11122116295176362</v>
      </c>
      <c r="J403" s="4">
        <v>7.3759949207305908</v>
      </c>
      <c r="K403" s="1">
        <v>0.12536750442490635</v>
      </c>
      <c r="L403" s="4">
        <v>6.6283953984578448</v>
      </c>
      <c r="M403" s="1">
        <v>0.11636416512694926</v>
      </c>
      <c r="N403" s="4">
        <v>5.9800009727478027</v>
      </c>
      <c r="O403" s="1">
        <v>0.12310725247591561</v>
      </c>
      <c r="P403" s="4">
        <v>6.092755913734436</v>
      </c>
      <c r="Q403" s="1">
        <v>0.11519725946460552</v>
      </c>
      <c r="R403" s="11" t="s">
        <v>2593</v>
      </c>
      <c r="S403" s="11" t="s">
        <v>2594</v>
      </c>
      <c r="T403" s="11" t="s">
        <v>2595</v>
      </c>
    </row>
    <row r="404" spans="1:20" x14ac:dyDescent="0.15">
      <c r="A404" s="3" t="s">
        <v>31</v>
      </c>
      <c r="B404" s="4">
        <v>9.2567403316497803</v>
      </c>
      <c r="C404" s="1">
        <v>7.3214749167871351E-2</v>
      </c>
      <c r="D404" s="4">
        <v>8.1556186676025391</v>
      </c>
      <c r="E404" s="1">
        <v>1.7233915413991507E-2</v>
      </c>
      <c r="F404" s="4">
        <v>8.1085896492004395</v>
      </c>
      <c r="G404" s="1">
        <v>5.7156378581743245E-2</v>
      </c>
      <c r="H404" s="4">
        <v>8.0510690212249756</v>
      </c>
      <c r="I404" s="1">
        <v>5.7882025372038404E-2</v>
      </c>
      <c r="J404" s="4">
        <v>8.5398736000061035</v>
      </c>
      <c r="K404" s="1">
        <v>8.9960113337630196E-2</v>
      </c>
      <c r="L404" s="4">
        <v>7.2354680697123213</v>
      </c>
      <c r="M404" s="1">
        <v>7.6677637935494605E-2</v>
      </c>
      <c r="N404" s="4">
        <v>7.3436182737350464</v>
      </c>
      <c r="O404" s="1">
        <v>0.15429927825383064</v>
      </c>
      <c r="P404" s="4">
        <v>7.9701617956161499</v>
      </c>
      <c r="Q404" s="1">
        <v>7.8191695789100013E-2</v>
      </c>
      <c r="R404" s="11" t="s">
        <v>2667</v>
      </c>
      <c r="S404" s="11" t="s">
        <v>2582</v>
      </c>
      <c r="T404" s="11" t="s">
        <v>2668</v>
      </c>
    </row>
    <row r="405" spans="1:20" x14ac:dyDescent="0.15">
      <c r="A405" s="3" t="s">
        <v>161</v>
      </c>
      <c r="B405" s="4">
        <v>7.9300141334533691</v>
      </c>
      <c r="C405" s="1">
        <v>9.889374873946985E-2</v>
      </c>
      <c r="D405" s="4">
        <v>6.835934042930603</v>
      </c>
      <c r="E405" s="1">
        <v>3.3247107868995915E-2</v>
      </c>
      <c r="F405" s="4">
        <v>6.518153190612793</v>
      </c>
      <c r="G405" s="1">
        <v>3.3640786490682272E-2</v>
      </c>
      <c r="H405" s="4">
        <v>6.6494684219360352</v>
      </c>
      <c r="I405" s="1">
        <v>3.7844200980320347E-2</v>
      </c>
      <c r="J405" s="4">
        <v>7.8796734809875488</v>
      </c>
      <c r="K405" s="1">
        <v>0.1154937177772332</v>
      </c>
      <c r="L405" s="4">
        <v>6.2178688049316406</v>
      </c>
      <c r="M405" s="1">
        <v>4.8059467365686032E-2</v>
      </c>
      <c r="N405" s="4">
        <v>6.270057201385498</v>
      </c>
      <c r="O405" s="1">
        <v>6.9872850258611188E-2</v>
      </c>
      <c r="P405" s="4">
        <v>6.4832372665405273</v>
      </c>
      <c r="Q405" s="1">
        <v>0.11399741428042218</v>
      </c>
      <c r="R405" s="11" t="s">
        <v>2484</v>
      </c>
      <c r="S405" s="11" t="s">
        <v>2485</v>
      </c>
      <c r="T405" s="11" t="s">
        <v>2486</v>
      </c>
    </row>
    <row r="406" spans="1:20" x14ac:dyDescent="0.15">
      <c r="A406" s="3" t="s">
        <v>266</v>
      </c>
      <c r="B406" s="4">
        <v>9.7466812133789062</v>
      </c>
      <c r="C406" s="1">
        <v>8.6736278637868175E-2</v>
      </c>
      <c r="D406" s="4">
        <v>8.6584198474884033</v>
      </c>
      <c r="E406" s="1">
        <v>9.2344324421396132E-2</v>
      </c>
      <c r="F406" s="4">
        <v>9.076146125793457</v>
      </c>
      <c r="G406" s="1">
        <v>7.7286861272632054E-2</v>
      </c>
      <c r="H406" s="4">
        <v>8.5011982917785645</v>
      </c>
      <c r="I406" s="1">
        <v>0.16849330518362635</v>
      </c>
      <c r="J406" s="4">
        <v>9.211193323135376</v>
      </c>
      <c r="K406" s="1">
        <v>0.18727677532430398</v>
      </c>
      <c r="L406" s="4">
        <v>8.9825572967529297</v>
      </c>
      <c r="M406" s="1">
        <v>2.467611271773279E-2</v>
      </c>
      <c r="N406" s="4">
        <v>8.1014227867126465</v>
      </c>
      <c r="O406" s="1">
        <v>0.14692183023345232</v>
      </c>
      <c r="P406" s="4">
        <v>8.2016451358795166</v>
      </c>
      <c r="Q406" s="1">
        <v>2.7688890434362991E-2</v>
      </c>
      <c r="R406" s="11" t="s">
        <v>4573</v>
      </c>
      <c r="S406" s="11" t="s">
        <v>4574</v>
      </c>
      <c r="T406" s="11" t="s">
        <v>4575</v>
      </c>
    </row>
    <row r="407" spans="1:20" x14ac:dyDescent="0.15">
      <c r="A407" s="3" t="s">
        <v>320</v>
      </c>
      <c r="B407" s="4">
        <v>7.4454636573791504</v>
      </c>
      <c r="C407" s="1">
        <v>6.5215777124878194E-2</v>
      </c>
      <c r="D407" s="4">
        <v>6.3602272272109985</v>
      </c>
      <c r="E407" s="1">
        <v>0.16831445454067817</v>
      </c>
      <c r="F407" s="4">
        <v>7.4755975008010864</v>
      </c>
      <c r="G407" s="1">
        <v>0.17914459854633633</v>
      </c>
      <c r="H407" s="4">
        <v>6.7026827335357666</v>
      </c>
      <c r="I407" s="1">
        <v>5.0865132118384469E-2</v>
      </c>
      <c r="J407" s="4">
        <v>5.5544277429580688</v>
      </c>
      <c r="K407" s="1">
        <v>0.18152846681574134</v>
      </c>
      <c r="L407" s="4">
        <v>6.7161140441894531</v>
      </c>
      <c r="M407" s="1">
        <v>0.16196532193152419</v>
      </c>
      <c r="N407" s="4">
        <v>6.5938408374786377</v>
      </c>
      <c r="O407" s="1">
        <v>0.23614301071764363</v>
      </c>
      <c r="P407" s="4">
        <v>6.5434970855712891</v>
      </c>
      <c r="Q407" s="1">
        <v>0.13814579853616876</v>
      </c>
      <c r="R407" s="11" t="s">
        <v>4576</v>
      </c>
      <c r="S407" s="11" t="s">
        <v>4577</v>
      </c>
      <c r="T407" s="11" t="s">
        <v>4578</v>
      </c>
    </row>
    <row r="408" spans="1:20" x14ac:dyDescent="0.15">
      <c r="A408" s="3" t="s">
        <v>175</v>
      </c>
      <c r="B408" s="4">
        <v>9.5677032470703125</v>
      </c>
      <c r="C408" s="1">
        <v>8.9553341602441383E-2</v>
      </c>
      <c r="D408" s="4">
        <v>8.4885694980621338</v>
      </c>
      <c r="E408" s="1">
        <v>4.5668285838746839E-2</v>
      </c>
      <c r="F408" s="4">
        <v>8.6137449741363525</v>
      </c>
      <c r="G408" s="1">
        <v>0.10448903631919891</v>
      </c>
      <c r="H408" s="4">
        <v>8.37493896484375</v>
      </c>
      <c r="I408" s="1">
        <v>3.2469167968002997E-2</v>
      </c>
      <c r="J408" s="4">
        <v>8.8448910713195801</v>
      </c>
      <c r="K408" s="1">
        <v>0.15055126034698718</v>
      </c>
      <c r="L408" s="4">
        <v>8.26351515452067</v>
      </c>
      <c r="M408" s="1">
        <v>6.152255178428797E-2</v>
      </c>
      <c r="N408" s="4">
        <v>8.0306674242019653</v>
      </c>
      <c r="O408" s="1">
        <v>8.0032968365392296E-2</v>
      </c>
      <c r="P408" s="4">
        <v>8.1212601661682129</v>
      </c>
      <c r="Q408" s="1">
        <v>4.4108862846117501E-2</v>
      </c>
      <c r="R408" s="11" t="s">
        <v>4579</v>
      </c>
      <c r="S408" s="11" t="s">
        <v>4580</v>
      </c>
      <c r="T408" s="11" t="s">
        <v>4581</v>
      </c>
    </row>
    <row r="409" spans="1:20" x14ac:dyDescent="0.15">
      <c r="A409" s="3" t="s">
        <v>284</v>
      </c>
      <c r="B409" s="4">
        <v>9.0960032939910889</v>
      </c>
      <c r="C409" s="1">
        <v>0.1971736266192213</v>
      </c>
      <c r="D409" s="4">
        <v>8.017348051071167</v>
      </c>
      <c r="E409" s="1">
        <v>6.4221956444018791E-2</v>
      </c>
      <c r="F409" s="4">
        <v>8.1534188985824585</v>
      </c>
      <c r="G409" s="1">
        <v>9.3505274744823452E-2</v>
      </c>
      <c r="H409" s="4">
        <v>8.0004587173461914</v>
      </c>
      <c r="I409" s="1">
        <v>3.4477071152948298E-2</v>
      </c>
      <c r="J409" s="4">
        <v>8.7414591312408447</v>
      </c>
      <c r="K409" s="1">
        <v>0.23933615254899698</v>
      </c>
      <c r="L409" s="4">
        <v>7.790906111399333</v>
      </c>
      <c r="M409" s="1">
        <v>3.9035932151366866E-2</v>
      </c>
      <c r="N409" s="4">
        <v>7.4102929830551147</v>
      </c>
      <c r="O409" s="1">
        <v>8.21137894763182E-2</v>
      </c>
      <c r="P409" s="4">
        <v>7.873272180557251</v>
      </c>
      <c r="Q409" s="1">
        <v>0.10677248642570748</v>
      </c>
      <c r="R409" s="11" t="s">
        <v>4582</v>
      </c>
      <c r="S409" s="11" t="s">
        <v>4583</v>
      </c>
      <c r="T409" s="11" t="s">
        <v>4584</v>
      </c>
    </row>
    <row r="410" spans="1:20" x14ac:dyDescent="0.15">
      <c r="A410" s="3" t="s">
        <v>237</v>
      </c>
      <c r="B410" s="4">
        <v>7.8629505634307861</v>
      </c>
      <c r="C410" s="1">
        <v>8.5855610542053026E-2</v>
      </c>
      <c r="D410" s="4">
        <v>6.7844096422195435</v>
      </c>
      <c r="E410" s="1">
        <v>8.8809581170524662E-2</v>
      </c>
      <c r="F410" s="4">
        <v>7.0607969760894775</v>
      </c>
      <c r="G410" s="1">
        <v>0.16532610806569339</v>
      </c>
      <c r="H410" s="4">
        <v>7.0419391393661499</v>
      </c>
      <c r="I410" s="1">
        <v>5.7419362594758751E-2</v>
      </c>
      <c r="J410" s="4">
        <v>7.9870913028717041</v>
      </c>
      <c r="K410" s="1">
        <v>0.15025072426538391</v>
      </c>
      <c r="L410" s="4">
        <v>6.8961672782897949</v>
      </c>
      <c r="M410" s="1">
        <v>4.8003228587346229E-2</v>
      </c>
      <c r="N410" s="4">
        <v>6.7329967021942139</v>
      </c>
      <c r="O410" s="1">
        <v>2.2725539153406544E-2</v>
      </c>
      <c r="P410" s="4">
        <v>7.0113967657089233</v>
      </c>
      <c r="Q410" s="1">
        <v>3.8976399016027903E-2</v>
      </c>
      <c r="R410" s="11" t="s">
        <v>2640</v>
      </c>
      <c r="S410" s="11" t="s">
        <v>2641</v>
      </c>
      <c r="T410" s="11" t="s">
        <v>2642</v>
      </c>
    </row>
    <row r="411" spans="1:20" x14ac:dyDescent="0.15">
      <c r="A411" s="3" t="s">
        <v>219</v>
      </c>
      <c r="B411" s="4">
        <v>7.5186798572540283</v>
      </c>
      <c r="C411" s="1">
        <v>7.9905235003127004E-2</v>
      </c>
      <c r="D411" s="4">
        <v>6.4412652254104614</v>
      </c>
      <c r="E411" s="1">
        <v>7.1468899977070358E-2</v>
      </c>
      <c r="F411" s="4">
        <v>7.2006134986877441</v>
      </c>
      <c r="G411" s="1">
        <v>0.2910643428547588</v>
      </c>
      <c r="H411" s="4">
        <v>6.3392648696899414</v>
      </c>
      <c r="I411" s="1">
        <v>0.13100960074949908</v>
      </c>
      <c r="J411" s="4">
        <v>7.6157392263412476</v>
      </c>
      <c r="K411" s="1">
        <v>7.9391623142911344E-2</v>
      </c>
      <c r="L411" s="4">
        <v>8.2650693257649746</v>
      </c>
      <c r="M411" s="1">
        <v>3.3645378766335582E-2</v>
      </c>
      <c r="N411" s="4">
        <v>7.2662762403488159</v>
      </c>
      <c r="O411" s="1">
        <v>9.4471945832721782E-2</v>
      </c>
      <c r="P411" s="4">
        <v>7.4828908443450928</v>
      </c>
      <c r="Q411" s="1">
        <v>0.10942218397837207</v>
      </c>
      <c r="R411" s="11" t="s">
        <v>4585</v>
      </c>
      <c r="S411" s="11" t="s">
        <v>4586</v>
      </c>
      <c r="T411" s="11" t="s">
        <v>4587</v>
      </c>
    </row>
    <row r="412" spans="1:20" x14ac:dyDescent="0.15">
      <c r="A412" s="3" t="s">
        <v>330</v>
      </c>
      <c r="B412" s="4">
        <v>10.081733465194702</v>
      </c>
      <c r="C412" s="1">
        <v>0.10672378834428026</v>
      </c>
      <c r="D412" s="4">
        <v>9.0089495182037354</v>
      </c>
      <c r="E412" s="1">
        <v>9.5048714971501705E-2</v>
      </c>
      <c r="F412" s="4">
        <v>9.5042636394500732</v>
      </c>
      <c r="G412" s="1">
        <v>0.10334943478489729</v>
      </c>
      <c r="H412" s="4">
        <v>9.1037712097167969</v>
      </c>
      <c r="I412" s="1">
        <v>0.13049178385489271</v>
      </c>
      <c r="J412" s="4">
        <v>9.4736227989196777</v>
      </c>
      <c r="K412" s="1">
        <v>0.11372884639911453</v>
      </c>
      <c r="L412" s="4">
        <v>8.9804563522338867</v>
      </c>
      <c r="M412" s="1">
        <v>0.12105195179711009</v>
      </c>
      <c r="N412" s="4">
        <v>8.8033578395843506</v>
      </c>
      <c r="O412" s="1">
        <v>0.13632599905919507</v>
      </c>
      <c r="P412" s="4">
        <v>8.8646950721740723</v>
      </c>
      <c r="Q412" s="1">
        <v>6.3329597831127335E-2</v>
      </c>
      <c r="R412" s="11" t="s">
        <v>4588</v>
      </c>
      <c r="S412" s="11" t="s">
        <v>4589</v>
      </c>
      <c r="T412" s="11" t="s">
        <v>4590</v>
      </c>
    </row>
    <row r="413" spans="1:20" x14ac:dyDescent="0.15">
      <c r="A413" s="3" t="s">
        <v>298</v>
      </c>
      <c r="B413" s="4">
        <v>7.3486201763153076</v>
      </c>
      <c r="C413" s="1">
        <v>0.18955005563559479</v>
      </c>
      <c r="D413" s="4">
        <v>6.2764216661453247</v>
      </c>
      <c r="E413" s="1">
        <v>1.6227330170423659E-2</v>
      </c>
      <c r="F413" s="4">
        <v>6.1259347200393677</v>
      </c>
      <c r="G413" s="1">
        <v>0.1827817524296001</v>
      </c>
      <c r="H413" s="4">
        <v>6.3181182146072388</v>
      </c>
      <c r="I413" s="1">
        <v>0.21845500115032326</v>
      </c>
      <c r="J413" s="4">
        <v>6.7221721410751343</v>
      </c>
      <c r="K413" s="1">
        <v>0.12947244611339798</v>
      </c>
      <c r="L413" s="4">
        <v>6.3317462603251142</v>
      </c>
      <c r="M413" s="1">
        <v>4.1207851351439527E-2</v>
      </c>
      <c r="N413" s="4">
        <v>6.0479930639266968</v>
      </c>
      <c r="O413" s="1">
        <v>0.28904962703260545</v>
      </c>
      <c r="P413" s="4">
        <v>5.6220946311950684</v>
      </c>
      <c r="Q413" s="1">
        <v>0.14460822648551747</v>
      </c>
      <c r="R413" s="11" t="s">
        <v>4591</v>
      </c>
      <c r="S413" s="11" t="s">
        <v>1475</v>
      </c>
      <c r="T413" s="11" t="s">
        <v>4592</v>
      </c>
    </row>
    <row r="414" spans="1:20" x14ac:dyDescent="0.15">
      <c r="A414" s="3" t="s">
        <v>299</v>
      </c>
      <c r="B414" s="4">
        <v>7.3486201763153076</v>
      </c>
      <c r="C414" s="1">
        <v>0.18955005563559479</v>
      </c>
      <c r="D414" s="4">
        <v>6.2764216661453247</v>
      </c>
      <c r="E414" s="1">
        <v>1.6227330170423659E-2</v>
      </c>
      <c r="F414" s="4">
        <v>6.1259347200393677</v>
      </c>
      <c r="G414" s="1">
        <v>0.1827817524296001</v>
      </c>
      <c r="H414" s="4">
        <v>6.3181182146072388</v>
      </c>
      <c r="I414" s="1">
        <v>0.21845500115032326</v>
      </c>
      <c r="J414" s="4">
        <v>6.7221721410751343</v>
      </c>
      <c r="K414" s="1">
        <v>0.12947244611339798</v>
      </c>
      <c r="L414" s="4">
        <v>6.3317462603251142</v>
      </c>
      <c r="M414" s="1">
        <v>4.1207851351439527E-2</v>
      </c>
      <c r="N414" s="4">
        <v>6.0479930639266968</v>
      </c>
      <c r="O414" s="1">
        <v>0.28904962703260545</v>
      </c>
      <c r="P414" s="4">
        <v>5.6220946311950684</v>
      </c>
      <c r="Q414" s="1">
        <v>0.14460822648551747</v>
      </c>
      <c r="R414" s="11" t="s">
        <v>4593</v>
      </c>
      <c r="S414" s="11" t="s">
        <v>4594</v>
      </c>
      <c r="T414" s="11" t="s">
        <v>4595</v>
      </c>
    </row>
    <row r="415" spans="1:20" x14ac:dyDescent="0.15">
      <c r="A415" s="3" t="s">
        <v>70</v>
      </c>
      <c r="B415" s="4">
        <v>8.1030821800231934</v>
      </c>
      <c r="C415" s="1">
        <v>8.1389570892680355E-2</v>
      </c>
      <c r="D415" s="4">
        <v>7.0327490568161011</v>
      </c>
      <c r="E415" s="1">
        <v>7.0411746326896049E-2</v>
      </c>
      <c r="F415" s="4">
        <v>7.2129815816879272</v>
      </c>
      <c r="G415" s="1">
        <v>3.8138586884101343E-2</v>
      </c>
      <c r="H415" s="4">
        <v>7.0379703044891357</v>
      </c>
      <c r="I415" s="1">
        <v>7.0574266139904904E-2</v>
      </c>
      <c r="J415" s="4">
        <v>8.2716624736785889</v>
      </c>
      <c r="K415" s="1">
        <v>0.14151763916249932</v>
      </c>
      <c r="L415" s="4">
        <v>7.5730342864990234</v>
      </c>
      <c r="M415" s="1">
        <v>9.7376523996529941E-3</v>
      </c>
      <c r="N415" s="4">
        <v>7.3974828720092773</v>
      </c>
      <c r="O415" s="1">
        <v>0.16005556616701622</v>
      </c>
      <c r="P415" s="4">
        <v>7.5199627876281738</v>
      </c>
      <c r="Q415" s="1">
        <v>1.461457473005799E-2</v>
      </c>
      <c r="R415" s="11" t="s">
        <v>4596</v>
      </c>
      <c r="S415" s="11"/>
      <c r="T415" s="11" t="s">
        <v>4597</v>
      </c>
    </row>
    <row r="416" spans="1:20" x14ac:dyDescent="0.15">
      <c r="A416" s="3" t="s">
        <v>81</v>
      </c>
      <c r="B416" s="4">
        <v>6.9015785455703735</v>
      </c>
      <c r="C416" s="1">
        <v>5.1043353103720587E-2</v>
      </c>
      <c r="D416" s="4">
        <v>5.8328080177307129</v>
      </c>
      <c r="E416" s="1">
        <v>9.6430783719278629E-2</v>
      </c>
      <c r="F416" s="4">
        <v>5.7607612609863281</v>
      </c>
      <c r="G416" s="1">
        <v>5.0490760237146236E-2</v>
      </c>
      <c r="H416" s="4">
        <v>5.5988055467605591</v>
      </c>
      <c r="I416" s="1">
        <v>0.13498924647355315</v>
      </c>
      <c r="J416" s="4">
        <v>6.0770349502563477</v>
      </c>
      <c r="K416" s="1">
        <v>0.13179470760852136</v>
      </c>
      <c r="L416" s="4">
        <v>5.6578386624654131</v>
      </c>
      <c r="M416" s="1">
        <v>9.6491995677946474E-2</v>
      </c>
      <c r="N416" s="4">
        <v>5.7255882024765015</v>
      </c>
      <c r="O416" s="1">
        <v>4.4667911460573632E-2</v>
      </c>
      <c r="P416" s="4">
        <v>5.7229155302047729</v>
      </c>
      <c r="Q416" s="1">
        <v>9.4765448488146359E-2</v>
      </c>
      <c r="R416" s="11" t="s">
        <v>4598</v>
      </c>
      <c r="S416" s="11"/>
      <c r="T416" s="11" t="s">
        <v>4599</v>
      </c>
    </row>
    <row r="417" spans="1:20" x14ac:dyDescent="0.15">
      <c r="A417" s="3" t="s">
        <v>82</v>
      </c>
      <c r="B417" s="4">
        <v>6.9015785455703735</v>
      </c>
      <c r="C417" s="1">
        <v>5.1043353103720587E-2</v>
      </c>
      <c r="D417" s="4">
        <v>5.8328080177307129</v>
      </c>
      <c r="E417" s="1">
        <v>9.6430783719278629E-2</v>
      </c>
      <c r="F417" s="4">
        <v>5.7607612609863281</v>
      </c>
      <c r="G417" s="1">
        <v>5.0490760237146236E-2</v>
      </c>
      <c r="H417" s="4">
        <v>5.5988055467605591</v>
      </c>
      <c r="I417" s="1">
        <v>0.13498924647355315</v>
      </c>
      <c r="J417" s="4">
        <v>6.0770349502563477</v>
      </c>
      <c r="K417" s="1">
        <v>0.13179470760852136</v>
      </c>
      <c r="L417" s="4">
        <v>5.6578386624654131</v>
      </c>
      <c r="M417" s="1">
        <v>9.6491995677946474E-2</v>
      </c>
      <c r="N417" s="4">
        <v>5.7255882024765015</v>
      </c>
      <c r="O417" s="1">
        <v>4.4667911460573632E-2</v>
      </c>
      <c r="P417" s="4">
        <v>5.7229155302047729</v>
      </c>
      <c r="Q417" s="1">
        <v>9.4765448488146359E-2</v>
      </c>
      <c r="R417" s="11" t="s">
        <v>4600</v>
      </c>
      <c r="S417" s="11" t="s">
        <v>4601</v>
      </c>
      <c r="T417" s="11" t="s">
        <v>4602</v>
      </c>
    </row>
    <row r="418" spans="1:20" x14ac:dyDescent="0.15">
      <c r="A418" s="3" t="s">
        <v>172</v>
      </c>
      <c r="B418" s="4">
        <v>9.9209530353546143</v>
      </c>
      <c r="C418" s="1">
        <v>6.1629619203432413E-2</v>
      </c>
      <c r="D418" s="4">
        <v>8.8530087471008301</v>
      </c>
      <c r="E418" s="1">
        <v>2.6015408752229217E-2</v>
      </c>
      <c r="F418" s="4">
        <v>9.6964282989501953</v>
      </c>
      <c r="G418" s="1">
        <v>2.1713104047012079E-2</v>
      </c>
      <c r="H418" s="4">
        <v>8.9793589115142822</v>
      </c>
      <c r="I418" s="1">
        <v>6.1510438053387191E-2</v>
      </c>
      <c r="J418" s="4">
        <v>9.575937032699585</v>
      </c>
      <c r="K418" s="1">
        <v>0.14648304407158305</v>
      </c>
      <c r="L418" s="4">
        <v>9.1711273193359375</v>
      </c>
      <c r="M418" s="1">
        <v>5.0267946986483805E-2</v>
      </c>
      <c r="N418" s="4">
        <v>8.5704588890075684</v>
      </c>
      <c r="O418" s="1">
        <v>9.5045738631527737E-2</v>
      </c>
      <c r="P418" s="4">
        <v>8.983020544052124</v>
      </c>
      <c r="Q418" s="1">
        <v>9.1883909343414616E-2</v>
      </c>
      <c r="R418" s="11" t="s">
        <v>4603</v>
      </c>
      <c r="S418" s="11" t="s">
        <v>4604</v>
      </c>
      <c r="T418" s="11" t="s">
        <v>4605</v>
      </c>
    </row>
    <row r="419" spans="1:20" x14ac:dyDescent="0.15">
      <c r="A419" s="3" t="s">
        <v>378</v>
      </c>
      <c r="B419" s="4">
        <v>7.8291159868240356</v>
      </c>
      <c r="C419" s="1">
        <v>0.11711349696307345</v>
      </c>
      <c r="D419" s="4">
        <v>6.7648830413818359</v>
      </c>
      <c r="E419" s="1">
        <v>0.15489321588060348</v>
      </c>
      <c r="F419" s="4">
        <v>7.1391342878341675</v>
      </c>
      <c r="G419" s="1">
        <v>9.2719295871720314E-2</v>
      </c>
      <c r="H419" s="4">
        <v>6.4163818359375</v>
      </c>
      <c r="I419" s="1">
        <v>0.10136583184057596</v>
      </c>
      <c r="J419" s="4">
        <v>7.6909247636795044</v>
      </c>
      <c r="K419" s="1">
        <v>0.12564026789982921</v>
      </c>
      <c r="L419" s="4">
        <v>7.4614191055297852</v>
      </c>
      <c r="M419" s="1">
        <v>7.8682774506804248E-2</v>
      </c>
      <c r="N419" s="4">
        <v>7.159166693687439</v>
      </c>
      <c r="O419" s="1">
        <v>0.14631227100309435</v>
      </c>
      <c r="P419" s="4">
        <v>7.3663663864135742</v>
      </c>
      <c r="Q419" s="1">
        <v>7.2280505129128175E-2</v>
      </c>
      <c r="R419" s="11" t="s">
        <v>4606</v>
      </c>
      <c r="S419" s="11" t="s">
        <v>4607</v>
      </c>
      <c r="T419" s="11" t="s">
        <v>4608</v>
      </c>
    </row>
    <row r="420" spans="1:20" x14ac:dyDescent="0.15">
      <c r="A420" s="3" t="s">
        <v>249</v>
      </c>
      <c r="B420" s="4">
        <v>6.5287710428237915</v>
      </c>
      <c r="C420" s="1">
        <v>4.0651141938836073E-2</v>
      </c>
      <c r="D420" s="4">
        <v>5.4654940366744995</v>
      </c>
      <c r="E420" s="1">
        <v>8.7389164440329486E-2</v>
      </c>
      <c r="F420" s="4">
        <v>6.2835373878479004</v>
      </c>
      <c r="G420" s="1">
        <v>0.11807400262431009</v>
      </c>
      <c r="H420" s="4">
        <v>5.7549272775650024</v>
      </c>
      <c r="I420" s="1">
        <v>0.21583506608637901</v>
      </c>
      <c r="J420" s="4">
        <v>7.2072126865386963</v>
      </c>
      <c r="K420" s="1">
        <v>0.15109496134139969</v>
      </c>
      <c r="L420" s="4">
        <v>6.9691433906555176</v>
      </c>
      <c r="M420" s="1">
        <v>5.9924221858322815E-2</v>
      </c>
      <c r="N420" s="4">
        <v>6.1853725910186768</v>
      </c>
      <c r="O420" s="1">
        <v>5.6263058125650432E-2</v>
      </c>
      <c r="P420" s="4">
        <v>6.3216290473937988</v>
      </c>
      <c r="Q420" s="1">
        <v>8.5450735978306464E-2</v>
      </c>
      <c r="R420" s="11" t="s">
        <v>4609</v>
      </c>
      <c r="S420" s="11"/>
      <c r="T420" s="11" t="s">
        <v>4610</v>
      </c>
    </row>
    <row r="421" spans="1:20" x14ac:dyDescent="0.15">
      <c r="A421" s="3" t="s">
        <v>203</v>
      </c>
      <c r="B421" s="4">
        <v>7.5644365549087524</v>
      </c>
      <c r="C421" s="1">
        <v>0.12762268868571694</v>
      </c>
      <c r="D421" s="4">
        <v>6.5091757774353027</v>
      </c>
      <c r="E421" s="1">
        <v>8.8653252601322965E-2</v>
      </c>
      <c r="F421" s="4">
        <v>7.6278775930404663</v>
      </c>
      <c r="G421" s="1">
        <v>0.13733602764712882</v>
      </c>
      <c r="H421" s="4">
        <v>6.4725518226623535</v>
      </c>
      <c r="I421" s="1">
        <v>0.17052370428255442</v>
      </c>
      <c r="J421" s="4">
        <v>6.514385461807251</v>
      </c>
      <c r="K421" s="1">
        <v>0.18347980255827975</v>
      </c>
      <c r="L421" s="4">
        <v>7.1377720832824707</v>
      </c>
      <c r="M421" s="1">
        <v>8.8087209298641292E-2</v>
      </c>
      <c r="N421" s="4">
        <v>6.5355949401855469</v>
      </c>
      <c r="O421" s="1">
        <v>0.20439333481062341</v>
      </c>
      <c r="P421" s="4">
        <v>6.6115078926086426</v>
      </c>
      <c r="Q421" s="1">
        <v>0.16360610910898116</v>
      </c>
      <c r="R421" s="11" t="s">
        <v>4611</v>
      </c>
      <c r="S421" s="11" t="s">
        <v>4612</v>
      </c>
      <c r="T421" s="11" t="s">
        <v>4613</v>
      </c>
    </row>
    <row r="422" spans="1:20" x14ac:dyDescent="0.15">
      <c r="A422" s="3" t="s">
        <v>204</v>
      </c>
      <c r="B422" s="4">
        <v>7.5644365549087524</v>
      </c>
      <c r="C422" s="1">
        <v>0.12762268868571694</v>
      </c>
      <c r="D422" s="4">
        <v>6.5091757774353027</v>
      </c>
      <c r="E422" s="1">
        <v>8.8653252601322965E-2</v>
      </c>
      <c r="F422" s="4">
        <v>7.6278775930404663</v>
      </c>
      <c r="G422" s="1">
        <v>0.13733602764712882</v>
      </c>
      <c r="H422" s="4">
        <v>6.4725518226623535</v>
      </c>
      <c r="I422" s="1">
        <v>0.17052370428255442</v>
      </c>
      <c r="J422" s="4">
        <v>6.514385461807251</v>
      </c>
      <c r="K422" s="1">
        <v>0.18347980255827975</v>
      </c>
      <c r="L422" s="4">
        <v>7.1377720832824707</v>
      </c>
      <c r="M422" s="1">
        <v>8.8087209298641292E-2</v>
      </c>
      <c r="N422" s="4">
        <v>6.5355949401855469</v>
      </c>
      <c r="O422" s="1">
        <v>0.20439333481062341</v>
      </c>
      <c r="P422" s="4">
        <v>6.6115078926086426</v>
      </c>
      <c r="Q422" s="1">
        <v>0.16360610910898116</v>
      </c>
      <c r="R422" s="11" t="s">
        <v>4614</v>
      </c>
      <c r="S422" s="11" t="s">
        <v>4615</v>
      </c>
      <c r="T422" s="11" t="s">
        <v>4616</v>
      </c>
    </row>
    <row r="423" spans="1:20" x14ac:dyDescent="0.15">
      <c r="A423" s="3" t="s">
        <v>119</v>
      </c>
      <c r="B423" s="4">
        <v>9.0056414604187012</v>
      </c>
      <c r="C423" s="1">
        <v>4.828090163326812E-2</v>
      </c>
      <c r="D423" s="4">
        <v>7.951143741607666</v>
      </c>
      <c r="E423" s="1">
        <v>3.1748074342831542E-2</v>
      </c>
      <c r="F423" s="4">
        <v>8.8627872467041016</v>
      </c>
      <c r="G423" s="1">
        <v>0.10696948876907059</v>
      </c>
      <c r="H423" s="4">
        <v>8.0481034517288208</v>
      </c>
      <c r="I423" s="1">
        <v>9.8191064861557195E-2</v>
      </c>
      <c r="J423" s="4">
        <v>9.0670599937438965</v>
      </c>
      <c r="K423" s="1">
        <v>0.10183412803087924</v>
      </c>
      <c r="L423" s="4">
        <v>9.0939499537150059</v>
      </c>
      <c r="M423" s="1">
        <v>1.773843292457571E-2</v>
      </c>
      <c r="N423" s="4">
        <v>8.6047570705413818</v>
      </c>
      <c r="O423" s="1">
        <v>6.5145152765193781E-2</v>
      </c>
      <c r="P423" s="4">
        <v>8.4665875434875488</v>
      </c>
      <c r="Q423" s="1">
        <v>3.1875922852370717E-2</v>
      </c>
      <c r="R423" s="11" t="s">
        <v>4617</v>
      </c>
      <c r="S423" s="11" t="s">
        <v>4618</v>
      </c>
      <c r="T423" s="11" t="s">
        <v>4619</v>
      </c>
    </row>
    <row r="424" spans="1:20" x14ac:dyDescent="0.15">
      <c r="A424" s="3" t="s">
        <v>363</v>
      </c>
      <c r="B424" s="4">
        <v>4.2304894924163818</v>
      </c>
      <c r="C424" s="1">
        <v>2.9810225176775888E-2</v>
      </c>
      <c r="D424" s="4">
        <v>3.1783604025840759</v>
      </c>
      <c r="E424" s="1">
        <v>9.8625252107241268E-2</v>
      </c>
      <c r="F424" s="4">
        <v>3.9351750016212463</v>
      </c>
      <c r="G424" s="1">
        <v>0.17159711281824921</v>
      </c>
      <c r="H424" s="4">
        <v>3.5423647165298462</v>
      </c>
      <c r="I424" s="1">
        <v>0.14953240996161965</v>
      </c>
      <c r="J424" s="4">
        <v>4.4128584861755371</v>
      </c>
      <c r="K424" s="1">
        <v>0.20296947383059058</v>
      </c>
      <c r="L424" s="4">
        <v>3.7715380191802979</v>
      </c>
      <c r="M424" s="1">
        <v>8.3050161885906887E-2</v>
      </c>
      <c r="N424" s="4">
        <v>3.5215402841567993</v>
      </c>
      <c r="O424" s="1">
        <v>0.24615485414226274</v>
      </c>
      <c r="P424" s="4">
        <v>3.4849385023117065</v>
      </c>
      <c r="Q424" s="1">
        <v>0.18014507119395676</v>
      </c>
      <c r="R424" s="11" t="s">
        <v>4620</v>
      </c>
      <c r="S424" s="11" t="s">
        <v>1676</v>
      </c>
      <c r="T424" s="11" t="s">
        <v>4621</v>
      </c>
    </row>
    <row r="425" spans="1:20" x14ac:dyDescent="0.15">
      <c r="A425" s="3" t="s">
        <v>194</v>
      </c>
      <c r="B425" s="4">
        <v>8.5937457084655762</v>
      </c>
      <c r="C425" s="1">
        <v>0.12025995840449918</v>
      </c>
      <c r="D425" s="4">
        <v>7.5495873689651489</v>
      </c>
      <c r="E425" s="1">
        <v>0.14055804737881622</v>
      </c>
      <c r="F425" s="4">
        <v>7.9139449596405029</v>
      </c>
      <c r="G425" s="1">
        <v>0.15997090676615808</v>
      </c>
      <c r="H425" s="4">
        <v>7.6748874187469482</v>
      </c>
      <c r="I425" s="1">
        <v>6.0110837573193417E-2</v>
      </c>
      <c r="J425" s="4">
        <v>7.8353599309921265</v>
      </c>
      <c r="K425" s="1">
        <v>9.6057574299205237E-2</v>
      </c>
      <c r="L425" s="4">
        <v>7.0210407574971514</v>
      </c>
      <c r="M425" s="1">
        <v>0.15926286247398683</v>
      </c>
      <c r="N425" s="4">
        <v>6.9230506420135498</v>
      </c>
      <c r="O425" s="1">
        <v>0.1684150473092271</v>
      </c>
      <c r="P425" s="4">
        <v>7.3832480907440186</v>
      </c>
      <c r="Q425" s="1">
        <v>4.7570553714877249E-2</v>
      </c>
      <c r="R425" s="11" t="s">
        <v>4622</v>
      </c>
      <c r="S425" s="11" t="s">
        <v>4623</v>
      </c>
      <c r="T425" s="11" t="s">
        <v>4624</v>
      </c>
    </row>
    <row r="426" spans="1:20" x14ac:dyDescent="0.15">
      <c r="A426" s="3" t="s">
        <v>20</v>
      </c>
      <c r="B426" s="4">
        <v>8.7981536388397217</v>
      </c>
      <c r="C426" s="1">
        <v>0.13071010758458482</v>
      </c>
      <c r="D426" s="4">
        <v>7.7586677074432373</v>
      </c>
      <c r="E426" s="1">
        <v>6.333101331653096E-2</v>
      </c>
      <c r="F426" s="4">
        <v>7.8936253786087036</v>
      </c>
      <c r="G426" s="1">
        <v>7.6118208295599107E-2</v>
      </c>
      <c r="H426" s="4">
        <v>7.5806236267089844</v>
      </c>
      <c r="I426" s="1">
        <v>6.0485161164225219E-2</v>
      </c>
      <c r="J426" s="4">
        <v>8.4043921232223511</v>
      </c>
      <c r="K426" s="1">
        <v>0.17623399999439435</v>
      </c>
      <c r="L426" s="4">
        <v>8.3247162501017247</v>
      </c>
      <c r="M426" s="1">
        <v>6.6819936604710112E-2</v>
      </c>
      <c r="N426" s="4">
        <v>7.7702094316482544</v>
      </c>
      <c r="O426" s="1">
        <v>3.3851015566224163E-2</v>
      </c>
      <c r="P426" s="4">
        <v>7.4599906206130981</v>
      </c>
      <c r="Q426" s="1">
        <v>0.13728449636554724</v>
      </c>
      <c r="R426" s="11" t="s">
        <v>4625</v>
      </c>
      <c r="S426" s="11" t="s">
        <v>4626</v>
      </c>
      <c r="T426" s="11" t="s">
        <v>4627</v>
      </c>
    </row>
    <row r="427" spans="1:20" x14ac:dyDescent="0.15">
      <c r="A427" s="3" t="s">
        <v>379</v>
      </c>
      <c r="B427" s="4">
        <v>8.9485085010528564</v>
      </c>
      <c r="C427" s="1">
        <v>7.3421420704916834E-2</v>
      </c>
      <c r="D427" s="4">
        <v>7.909984827041626</v>
      </c>
      <c r="E427" s="1">
        <v>8.9134052734197999E-2</v>
      </c>
      <c r="F427" s="4">
        <v>8.1607308387756348</v>
      </c>
      <c r="G427" s="1">
        <v>0.14618098218962394</v>
      </c>
      <c r="H427" s="4">
        <v>7.9336490631103516</v>
      </c>
      <c r="I427" s="1">
        <v>5.6031564284753671E-2</v>
      </c>
      <c r="J427" s="4">
        <v>8.3713216781616211</v>
      </c>
      <c r="K427" s="1">
        <v>4.2824620775274921E-2</v>
      </c>
      <c r="L427" s="4">
        <v>7.7867824236551924</v>
      </c>
      <c r="M427" s="1">
        <v>0.1035947294697955</v>
      </c>
      <c r="N427" s="4">
        <v>7.4175641536712646</v>
      </c>
      <c r="O427" s="1">
        <v>0.17387255789813924</v>
      </c>
      <c r="P427" s="4">
        <v>7.7217483520507812</v>
      </c>
      <c r="Q427" s="1">
        <v>3.700036617621625E-2</v>
      </c>
      <c r="R427" s="11" t="s">
        <v>4628</v>
      </c>
      <c r="S427" s="11" t="s">
        <v>4629</v>
      </c>
      <c r="T427" s="11" t="s">
        <v>4630</v>
      </c>
    </row>
    <row r="428" spans="1:20" x14ac:dyDescent="0.15">
      <c r="A428" s="3" t="s">
        <v>74</v>
      </c>
      <c r="B428" s="4">
        <v>8.1995253562927246</v>
      </c>
      <c r="C428" s="1">
        <v>0.12000503372316329</v>
      </c>
      <c r="D428" s="4">
        <v>7.1655431985855103</v>
      </c>
      <c r="E428" s="1">
        <v>0.1476094645949767</v>
      </c>
      <c r="F428" s="4">
        <v>7.988829493522644</v>
      </c>
      <c r="G428" s="1">
        <v>0.10048786186595149</v>
      </c>
      <c r="H428" s="4">
        <v>7.6994681358337402</v>
      </c>
      <c r="I428" s="1">
        <v>4.6146536207174078E-2</v>
      </c>
      <c r="J428" s="4">
        <v>7.808403491973877</v>
      </c>
      <c r="K428" s="1">
        <v>0.11230532224886794</v>
      </c>
      <c r="L428" s="4">
        <v>8.0992080370585118</v>
      </c>
      <c r="M428" s="1">
        <v>8.3729580294354899E-2</v>
      </c>
      <c r="N428" s="4">
        <v>8.003018856048584</v>
      </c>
      <c r="O428" s="1">
        <v>6.088124256547349E-2</v>
      </c>
      <c r="P428" s="4">
        <v>7.8352999687194824</v>
      </c>
      <c r="Q428" s="1">
        <v>0.11224674517766194</v>
      </c>
      <c r="R428" s="11" t="s">
        <v>4631</v>
      </c>
      <c r="S428" s="11" t="s">
        <v>4632</v>
      </c>
      <c r="T428" s="11" t="s">
        <v>4633</v>
      </c>
    </row>
    <row r="429" spans="1:20" x14ac:dyDescent="0.15">
      <c r="A429" s="3" t="s">
        <v>366</v>
      </c>
      <c r="B429" s="4">
        <v>9.5913221836090088</v>
      </c>
      <c r="C429" s="1">
        <v>9.0680156831168438E-2</v>
      </c>
      <c r="D429" s="4">
        <v>8.5702321529388428</v>
      </c>
      <c r="E429" s="1">
        <v>7.105804642263952E-2</v>
      </c>
      <c r="F429" s="4">
        <v>8.8580689430236816</v>
      </c>
      <c r="G429" s="1">
        <v>1.9471214836632757E-2</v>
      </c>
      <c r="H429" s="4">
        <v>8.514683723449707</v>
      </c>
      <c r="I429" s="1">
        <v>7.7209753051813781E-2</v>
      </c>
      <c r="J429" s="4">
        <v>9.2508838176727295</v>
      </c>
      <c r="K429" s="1">
        <v>8.441483428930513E-2</v>
      </c>
      <c r="L429" s="4">
        <v>8.9192997614542637</v>
      </c>
      <c r="M429" s="1">
        <v>9.2149766537140548E-2</v>
      </c>
      <c r="N429" s="4">
        <v>8.7729401588439941</v>
      </c>
      <c r="O429" s="1">
        <v>2.3154204530020237E-2</v>
      </c>
      <c r="P429" s="4">
        <v>8.8159334659576416</v>
      </c>
      <c r="Q429" s="1">
        <v>4.3854776840823284E-2</v>
      </c>
      <c r="R429" s="11" t="s">
        <v>4634</v>
      </c>
      <c r="S429" s="11" t="s">
        <v>1568</v>
      </c>
      <c r="T429" s="11" t="s">
        <v>4635</v>
      </c>
    </row>
    <row r="430" spans="1:20" x14ac:dyDescent="0.15">
      <c r="A430" s="3" t="s">
        <v>294</v>
      </c>
      <c r="B430" s="4">
        <v>6.8864548206329346</v>
      </c>
      <c r="C430" s="1">
        <v>8.2902940614752285E-2</v>
      </c>
      <c r="D430" s="4">
        <v>5.8669447898864746</v>
      </c>
      <c r="E430" s="1">
        <v>4.3135569940828448E-2</v>
      </c>
      <c r="F430" s="4">
        <v>6.3636876344680786</v>
      </c>
      <c r="G430" s="1">
        <v>5.9363520556568614E-2</v>
      </c>
      <c r="H430" s="4">
        <v>5.8181236982345581</v>
      </c>
      <c r="I430" s="1">
        <v>0.11196890572279884</v>
      </c>
      <c r="J430" s="4">
        <v>7.0575445890426636</v>
      </c>
      <c r="K430" s="1">
        <v>0.16913343064320716</v>
      </c>
      <c r="L430" s="4">
        <v>6.4666817982991533</v>
      </c>
      <c r="M430" s="1">
        <v>3.5826264205661068E-2</v>
      </c>
      <c r="N430" s="4">
        <v>5.5882457494735718</v>
      </c>
      <c r="O430" s="1">
        <v>0.23984735067547125</v>
      </c>
      <c r="P430" s="4">
        <v>5.6793819665908813</v>
      </c>
      <c r="Q430" s="1">
        <v>0.21333640741129214</v>
      </c>
      <c r="R430" s="11" t="s">
        <v>2563</v>
      </c>
      <c r="S430" s="11" t="s">
        <v>2564</v>
      </c>
      <c r="T430" s="11" t="s">
        <v>2565</v>
      </c>
    </row>
    <row r="431" spans="1:20" x14ac:dyDescent="0.15">
      <c r="A431" s="3" t="s">
        <v>46</v>
      </c>
      <c r="B431" s="4">
        <v>7.1895968914031982</v>
      </c>
      <c r="C431" s="1">
        <v>0.11152106819454158</v>
      </c>
      <c r="D431" s="4">
        <v>6.1719728708267212</v>
      </c>
      <c r="E431" s="1">
        <v>6.3704254911879435E-2</v>
      </c>
      <c r="F431" s="4">
        <v>6.2326536178588867</v>
      </c>
      <c r="G431" s="1">
        <v>6.0872483170078748E-2</v>
      </c>
      <c r="H431" s="4">
        <v>6.0043096542358398</v>
      </c>
      <c r="I431" s="1">
        <v>0.1061150623656603</v>
      </c>
      <c r="J431" s="4">
        <v>6.8117291927337646</v>
      </c>
      <c r="K431" s="1">
        <v>0.17566244467697661</v>
      </c>
      <c r="L431" s="4">
        <v>6.1028707822163897</v>
      </c>
      <c r="M431" s="1">
        <v>9.9076676595926505E-2</v>
      </c>
      <c r="N431" s="4">
        <v>5.7869402170181274</v>
      </c>
      <c r="O431" s="1">
        <v>0.13114659376106619</v>
      </c>
      <c r="P431" s="4">
        <v>6.1087554693222046</v>
      </c>
      <c r="Q431" s="1">
        <v>0.24121197122745988</v>
      </c>
      <c r="R431" s="11" t="s">
        <v>4636</v>
      </c>
      <c r="S431" s="11" t="s">
        <v>4637</v>
      </c>
      <c r="T431" s="11" t="s">
        <v>4638</v>
      </c>
    </row>
    <row r="432" spans="1:20" x14ac:dyDescent="0.15">
      <c r="A432" s="3" t="s">
        <v>238</v>
      </c>
      <c r="B432" s="4">
        <v>9.9658920764923096</v>
      </c>
      <c r="C432" s="1">
        <v>4.4825999363516993E-2</v>
      </c>
      <c r="D432" s="4">
        <v>8.9577865600585938</v>
      </c>
      <c r="E432" s="1">
        <v>7.5126964017007802E-2</v>
      </c>
      <c r="F432" s="4">
        <v>10.216906547546387</v>
      </c>
      <c r="G432" s="1">
        <v>0.1190926297557371</v>
      </c>
      <c r="H432" s="4">
        <v>8.9449214935302734</v>
      </c>
      <c r="I432" s="1">
        <v>7.1483674786570015E-2</v>
      </c>
      <c r="J432" s="4">
        <v>10.235550403594971</v>
      </c>
      <c r="K432" s="1">
        <v>0.1501295671298371</v>
      </c>
      <c r="L432" s="4">
        <v>10.571143468221029</v>
      </c>
      <c r="M432" s="1">
        <v>9.7767817755529673E-2</v>
      </c>
      <c r="N432" s="4">
        <v>9.6014471054077148</v>
      </c>
      <c r="O432" s="1">
        <v>0.12146238776266842</v>
      </c>
      <c r="P432" s="4">
        <v>9.3250477313995361</v>
      </c>
      <c r="Q432" s="1">
        <v>0.11768730140357615</v>
      </c>
      <c r="R432" s="11" t="s">
        <v>4639</v>
      </c>
      <c r="S432" s="11" t="s">
        <v>4640</v>
      </c>
      <c r="T432" s="11" t="s">
        <v>4641</v>
      </c>
    </row>
    <row r="433" spans="1:20" x14ac:dyDescent="0.15">
      <c r="A433" s="3" t="s">
        <v>228</v>
      </c>
      <c r="B433" s="4">
        <v>8.0745561122894287</v>
      </c>
      <c r="C433" s="1">
        <v>8.4502996588407459E-2</v>
      </c>
      <c r="D433" s="4">
        <v>7.0669760704040527</v>
      </c>
      <c r="E433" s="1">
        <v>0.10963136637451518</v>
      </c>
      <c r="F433" s="4">
        <v>7.8484982252120972</v>
      </c>
      <c r="G433" s="1">
        <v>0.10796473996122791</v>
      </c>
      <c r="H433" s="4">
        <v>6.9911510944366455</v>
      </c>
      <c r="I433" s="1">
        <v>8.0605595522758852E-2</v>
      </c>
      <c r="J433" s="4">
        <v>7.2831677198410034</v>
      </c>
      <c r="K433" s="1">
        <v>0.20229294399054973</v>
      </c>
      <c r="L433" s="4">
        <v>6.6015981038411455</v>
      </c>
      <c r="M433" s="1">
        <v>0.16969605145652025</v>
      </c>
      <c r="N433" s="4">
        <v>6.305810809135437</v>
      </c>
      <c r="O433" s="1">
        <v>8.1705710235656662E-2</v>
      </c>
      <c r="P433" s="4">
        <v>6.4270167350769043</v>
      </c>
      <c r="Q433" s="1">
        <v>0.10138623928710856</v>
      </c>
      <c r="R433" s="11" t="s">
        <v>4642</v>
      </c>
      <c r="S433" s="11" t="s">
        <v>4643</v>
      </c>
      <c r="T433" s="11" t="s">
        <v>4644</v>
      </c>
    </row>
    <row r="434" spans="1:20" x14ac:dyDescent="0.15">
      <c r="A434" s="3" t="s">
        <v>222</v>
      </c>
      <c r="B434" s="4">
        <v>8.6502711772918701</v>
      </c>
      <c r="C434" s="1">
        <v>1.9001608890285467E-2</v>
      </c>
      <c r="D434" s="4">
        <v>7.6462434530258179</v>
      </c>
      <c r="E434" s="1">
        <v>8.8827514616469788E-2</v>
      </c>
      <c r="F434" s="4">
        <v>7.6755024194717407</v>
      </c>
      <c r="G434" s="1">
        <v>8.6872133974380747E-2</v>
      </c>
      <c r="H434" s="4">
        <v>7.7317970991134644</v>
      </c>
      <c r="I434" s="1">
        <v>0.1381307453692372</v>
      </c>
      <c r="J434" s="4">
        <v>8.9279007911682129</v>
      </c>
      <c r="K434" s="1">
        <v>8.7690166663250566E-2</v>
      </c>
      <c r="L434" s="4">
        <v>7.684241771697998</v>
      </c>
      <c r="M434" s="1">
        <v>0.14407488439809218</v>
      </c>
      <c r="N434" s="4">
        <v>7.550971508026123</v>
      </c>
      <c r="O434" s="1">
        <v>4.6526528023621977E-2</v>
      </c>
      <c r="P434" s="4">
        <v>8.2745716571807861</v>
      </c>
      <c r="Q434" s="1">
        <v>9.7524462206692031E-2</v>
      </c>
      <c r="R434" s="11" t="s">
        <v>2602</v>
      </c>
      <c r="S434" s="11" t="s">
        <v>1888</v>
      </c>
      <c r="T434" s="11" t="s">
        <v>2603</v>
      </c>
    </row>
  </sheetData>
  <phoneticPr fontId="5" type="noConversion"/>
  <pageMargins left="0" right="0" top="0.59055118110236227" bottom="0" header="0.30000000000000004" footer="0.30000000000000004"/>
  <pageSetup paperSize="9" scale="55" orientation="landscape"/>
  <headerFooter>
    <oddHeader>&amp;L&amp;"Calibri,Regular"&amp;K000000&amp;F-&amp;A-&amp;D</oddHead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675"/>
  <sheetViews>
    <sheetView workbookViewId="0">
      <selection sqref="A1:A7"/>
    </sheetView>
  </sheetViews>
  <sheetFormatPr baseColWidth="10" defaultColWidth="8.83203125" defaultRowHeight="14" x14ac:dyDescent="0.15"/>
  <cols>
    <col min="1" max="1" width="14" style="3" customWidth="1"/>
    <col min="2" max="2" width="8.5" style="7" customWidth="1"/>
    <col min="3" max="3" width="8.5" style="8" customWidth="1"/>
    <col min="4" max="4" width="8.5" style="7" customWidth="1"/>
    <col min="5" max="5" width="8.5" style="8" customWidth="1"/>
    <col min="6" max="6" width="8.5" style="7" customWidth="1"/>
    <col min="7" max="7" width="8.5" style="8" customWidth="1"/>
    <col min="8" max="8" width="8.5" style="7" customWidth="1"/>
    <col min="9" max="9" width="8.5" style="8" customWidth="1"/>
    <col min="10" max="10" width="8.5" style="7" customWidth="1"/>
    <col min="11" max="11" width="8.5" style="8" customWidth="1"/>
    <col min="12" max="12" width="8.5" style="7" customWidth="1"/>
    <col min="13" max="13" width="8.5" style="8" customWidth="1"/>
    <col min="14" max="14" width="8.5" style="7" customWidth="1"/>
    <col min="15" max="15" width="8.5" style="8" customWidth="1"/>
    <col min="16" max="16" width="8.5" style="7" customWidth="1"/>
    <col min="17" max="17" width="8.5" style="8" customWidth="1"/>
    <col min="18" max="18" width="13.33203125" style="2" customWidth="1"/>
    <col min="19" max="19" width="51.5" style="2" customWidth="1"/>
    <col min="20" max="20" width="13.33203125" style="2" customWidth="1"/>
    <col min="21" max="16384" width="8.83203125" style="2"/>
  </cols>
  <sheetData>
    <row r="1" spans="1:50" customFormat="1" ht="15" x14ac:dyDescent="0.2">
      <c r="A1" s="14" t="s">
        <v>4650</v>
      </c>
      <c r="B1" s="4"/>
      <c r="C1" s="5"/>
      <c r="D1" s="4"/>
      <c r="E1" s="1"/>
      <c r="F1" s="3"/>
      <c r="G1" s="2"/>
      <c r="H1" s="3"/>
      <c r="I1" s="1"/>
      <c r="J1" s="4"/>
      <c r="K1" s="1"/>
      <c r="L1" s="4"/>
      <c r="M1" s="1"/>
      <c r="N1" s="4"/>
      <c r="O1" s="1"/>
      <c r="P1" s="4"/>
      <c r="Q1" s="1"/>
      <c r="R1" s="2"/>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row>
    <row r="2" spans="1:50" customFormat="1" ht="15" x14ac:dyDescent="0.2">
      <c r="A2" s="15"/>
      <c r="B2" s="4"/>
      <c r="C2" s="1"/>
      <c r="D2" s="4"/>
      <c r="E2" s="1"/>
      <c r="F2" s="3"/>
      <c r="G2" s="2"/>
      <c r="H2" s="3"/>
      <c r="I2" s="1"/>
      <c r="J2" s="4"/>
      <c r="K2" s="1"/>
      <c r="L2" s="4"/>
      <c r="M2" s="1"/>
      <c r="N2" s="4"/>
      <c r="O2" s="1"/>
      <c r="P2" s="4"/>
      <c r="Q2" s="1"/>
      <c r="R2" s="2"/>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row>
    <row r="3" spans="1:50" customFormat="1" ht="15" x14ac:dyDescent="0.2">
      <c r="A3" s="14" t="s">
        <v>4652</v>
      </c>
      <c r="B3" s="4"/>
      <c r="C3" s="1"/>
      <c r="D3" s="4"/>
      <c r="E3" s="1"/>
      <c r="F3" s="3"/>
      <c r="G3" s="2"/>
      <c r="H3" s="3"/>
      <c r="I3" s="1"/>
      <c r="J3" s="4"/>
      <c r="K3" s="1"/>
      <c r="L3" s="4"/>
      <c r="M3" s="1"/>
      <c r="N3" s="4"/>
      <c r="O3" s="1"/>
      <c r="P3" s="4"/>
      <c r="Q3" s="1"/>
      <c r="R3" s="2"/>
      <c r="S3" s="9"/>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row>
    <row r="4" spans="1:50" customFormat="1" ht="15" x14ac:dyDescent="0.2">
      <c r="A4" s="6" t="s">
        <v>4646</v>
      </c>
      <c r="B4" s="4"/>
      <c r="C4" s="1"/>
      <c r="D4" s="4"/>
      <c r="E4" s="1"/>
      <c r="F4" s="3"/>
      <c r="G4" s="2"/>
      <c r="H4" s="3"/>
      <c r="I4" s="1"/>
      <c r="J4" s="4"/>
      <c r="K4" s="1"/>
      <c r="L4" s="4"/>
      <c r="M4" s="1"/>
      <c r="N4" s="4"/>
      <c r="O4" s="1"/>
      <c r="P4" s="4"/>
      <c r="Q4" s="1"/>
      <c r="R4" s="2"/>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row>
    <row r="5" spans="1:50" customFormat="1" ht="15" x14ac:dyDescent="0.2">
      <c r="A5" s="2" t="s">
        <v>4647</v>
      </c>
      <c r="B5" s="4"/>
      <c r="C5" s="1"/>
      <c r="D5" s="4"/>
      <c r="E5" s="1"/>
      <c r="F5" s="3"/>
      <c r="G5" s="2"/>
      <c r="H5" s="3"/>
      <c r="I5" s="1"/>
      <c r="J5" s="4"/>
      <c r="K5" s="1"/>
      <c r="L5" s="4"/>
      <c r="M5" s="1"/>
      <c r="N5" s="4"/>
      <c r="O5" s="1"/>
      <c r="P5" s="4"/>
      <c r="Q5" s="1"/>
      <c r="R5" s="2"/>
      <c r="S5" s="9"/>
      <c r="T5" s="9"/>
      <c r="U5" s="9"/>
      <c r="V5" s="9"/>
      <c r="W5" s="9"/>
      <c r="X5" s="9"/>
      <c r="Y5" s="9"/>
      <c r="Z5" s="9"/>
      <c r="AA5" s="9"/>
      <c r="AB5" s="9"/>
      <c r="AC5" s="9"/>
      <c r="AD5" s="9"/>
      <c r="AE5" s="9"/>
      <c r="AF5" s="9"/>
      <c r="AG5" s="9"/>
      <c r="AH5" s="9"/>
      <c r="AI5" s="9"/>
      <c r="AJ5" s="9"/>
      <c r="AK5" s="9"/>
      <c r="AL5" s="9"/>
      <c r="AM5" s="9"/>
      <c r="AN5" s="9"/>
      <c r="AO5" s="9"/>
      <c r="AP5" s="9"/>
      <c r="AQ5" s="9"/>
      <c r="AR5" s="9"/>
      <c r="AS5" s="9"/>
      <c r="AT5" s="9"/>
      <c r="AU5" s="9"/>
      <c r="AV5" s="9"/>
      <c r="AW5" s="9"/>
      <c r="AX5" s="9"/>
    </row>
    <row r="6" spans="1:50" customFormat="1" ht="15" x14ac:dyDescent="0.2">
      <c r="A6" s="6" t="s">
        <v>4648</v>
      </c>
      <c r="B6" s="4"/>
      <c r="C6" s="1"/>
      <c r="D6" s="4"/>
      <c r="E6" s="1"/>
      <c r="F6" s="4"/>
      <c r="G6" s="1"/>
      <c r="H6" s="4"/>
      <c r="I6" s="1"/>
      <c r="J6" s="4"/>
      <c r="K6" s="1"/>
      <c r="L6" s="4"/>
      <c r="M6" s="1"/>
      <c r="N6" s="4"/>
      <c r="O6" s="1"/>
      <c r="P6" s="4"/>
      <c r="Q6" s="1"/>
      <c r="R6" s="2"/>
      <c r="S6" s="9"/>
      <c r="T6" s="9"/>
      <c r="U6" s="9"/>
      <c r="V6" s="9"/>
      <c r="W6" s="9"/>
      <c r="X6" s="9"/>
      <c r="Y6" s="9"/>
      <c r="Z6" s="9"/>
      <c r="AA6" s="9"/>
      <c r="AB6" s="9"/>
      <c r="AC6" s="9"/>
      <c r="AD6" s="9"/>
      <c r="AE6" s="9"/>
      <c r="AF6" s="9"/>
      <c r="AG6" s="9"/>
      <c r="AH6" s="9"/>
      <c r="AI6" s="9"/>
      <c r="AJ6" s="9"/>
      <c r="AK6" s="9"/>
      <c r="AL6" s="9"/>
      <c r="AM6" s="9"/>
      <c r="AN6" s="9"/>
      <c r="AO6" s="9"/>
      <c r="AP6" s="9"/>
      <c r="AQ6" s="9"/>
      <c r="AR6" s="9"/>
      <c r="AS6" s="9"/>
      <c r="AT6" s="9"/>
      <c r="AU6" s="9"/>
      <c r="AV6" s="9"/>
      <c r="AW6" s="9"/>
      <c r="AX6" s="9"/>
    </row>
    <row r="7" spans="1:50" customFormat="1" ht="15" x14ac:dyDescent="0.2">
      <c r="A7" s="2" t="s">
        <v>4649</v>
      </c>
      <c r="B7" s="4"/>
      <c r="C7" s="1"/>
      <c r="D7" s="4"/>
      <c r="E7" s="1"/>
      <c r="F7" s="4"/>
      <c r="G7" s="1"/>
      <c r="H7" s="4"/>
      <c r="I7" s="1"/>
      <c r="J7" s="4"/>
      <c r="K7" s="1"/>
      <c r="L7" s="4"/>
      <c r="M7" s="1"/>
      <c r="N7" s="4"/>
      <c r="O7" s="1"/>
      <c r="P7" s="4"/>
      <c r="Q7" s="1"/>
      <c r="R7" s="2"/>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row>
    <row r="8" spans="1:50" customFormat="1" ht="15" x14ac:dyDescent="0.2">
      <c r="A8" s="2"/>
      <c r="B8" s="4"/>
      <c r="C8" s="1"/>
      <c r="D8" s="4"/>
      <c r="E8" s="1"/>
      <c r="F8" s="4"/>
      <c r="G8" s="1"/>
      <c r="H8" s="4"/>
      <c r="I8" s="1"/>
      <c r="J8" s="4"/>
      <c r="K8" s="1"/>
      <c r="L8" s="4"/>
      <c r="M8" s="1"/>
      <c r="N8" s="4"/>
      <c r="O8" s="1"/>
      <c r="P8" s="4"/>
      <c r="Q8" s="1"/>
      <c r="R8" s="2"/>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row>
    <row r="9" spans="1:50" customFormat="1" ht="15" x14ac:dyDescent="0.2">
      <c r="A9" s="2"/>
      <c r="B9" s="4"/>
      <c r="C9" s="1"/>
      <c r="D9" s="4"/>
      <c r="E9" s="1"/>
      <c r="F9" s="4"/>
      <c r="G9" s="1"/>
      <c r="H9" s="4"/>
      <c r="I9" s="1"/>
      <c r="J9" s="4"/>
      <c r="K9" s="1"/>
      <c r="L9" s="4"/>
      <c r="M9" s="1"/>
      <c r="N9" s="4"/>
      <c r="O9" s="1"/>
      <c r="P9" s="4"/>
      <c r="Q9" s="1"/>
      <c r="R9" s="2"/>
      <c r="S9" s="9"/>
      <c r="T9" s="9"/>
      <c r="U9" s="9"/>
      <c r="V9" s="9"/>
      <c r="W9" s="9"/>
      <c r="X9" s="9"/>
      <c r="Y9" s="9"/>
      <c r="Z9" s="9"/>
      <c r="AA9" s="9"/>
      <c r="AB9" s="9"/>
      <c r="AC9" s="9"/>
      <c r="AD9" s="9"/>
      <c r="AE9" s="9"/>
      <c r="AF9" s="9"/>
      <c r="AG9" s="9"/>
      <c r="AH9" s="9"/>
      <c r="AI9" s="9"/>
      <c r="AJ9" s="9"/>
      <c r="AK9" s="9"/>
      <c r="AL9" s="9"/>
      <c r="AM9" s="9"/>
      <c r="AN9" s="9"/>
      <c r="AO9" s="9"/>
      <c r="AP9" s="9"/>
      <c r="AQ9" s="9"/>
      <c r="AR9" s="9"/>
      <c r="AS9" s="9"/>
      <c r="AT9" s="9"/>
      <c r="AU9" s="9"/>
      <c r="AV9" s="9"/>
      <c r="AW9" s="9"/>
      <c r="AX9" s="9"/>
    </row>
    <row r="10" spans="1:50" s="3" customFormat="1" x14ac:dyDescent="0.15">
      <c r="A10" s="12" t="s">
        <v>4645</v>
      </c>
      <c r="B10" s="7" t="s">
        <v>1252</v>
      </c>
      <c r="C10" s="7"/>
      <c r="D10" s="7" t="s">
        <v>1252</v>
      </c>
      <c r="E10" s="7"/>
      <c r="F10" s="7" t="s">
        <v>1252</v>
      </c>
      <c r="G10" s="7"/>
      <c r="H10" s="7" t="s">
        <v>1252</v>
      </c>
      <c r="I10" s="7"/>
      <c r="J10" s="7" t="s">
        <v>1253</v>
      </c>
      <c r="K10" s="7"/>
      <c r="L10" s="7" t="s">
        <v>1253</v>
      </c>
      <c r="M10" s="7"/>
      <c r="N10" s="7" t="s">
        <v>1253</v>
      </c>
      <c r="O10" s="7"/>
      <c r="P10" s="7" t="s">
        <v>1253</v>
      </c>
      <c r="Q10" s="7"/>
    </row>
    <row r="11" spans="1:50" s="3" customFormat="1" x14ac:dyDescent="0.15">
      <c r="A11" s="13">
        <f>COUNTA(A13:A1002)</f>
        <v>663</v>
      </c>
      <c r="B11" s="7" t="s">
        <v>2</v>
      </c>
      <c r="C11" s="7"/>
      <c r="D11" s="7" t="s">
        <v>3</v>
      </c>
      <c r="E11" s="7"/>
      <c r="F11" s="7" t="s">
        <v>4</v>
      </c>
      <c r="G11" s="7"/>
      <c r="H11" s="7" t="s">
        <v>5</v>
      </c>
      <c r="I11" s="7"/>
      <c r="J11" s="7" t="s">
        <v>6</v>
      </c>
      <c r="K11" s="7"/>
      <c r="L11" s="7" t="s">
        <v>7</v>
      </c>
      <c r="M11" s="7"/>
      <c r="N11" s="7" t="s">
        <v>8</v>
      </c>
      <c r="O11" s="7"/>
      <c r="P11" s="7" t="s">
        <v>9</v>
      </c>
      <c r="Q11" s="7"/>
      <c r="R11" s="10" t="s">
        <v>432</v>
      </c>
      <c r="S11" s="10" t="s">
        <v>432</v>
      </c>
      <c r="T11" s="3" t="s">
        <v>432</v>
      </c>
    </row>
    <row r="12" spans="1:50" s="3" customFormat="1" x14ac:dyDescent="0.15">
      <c r="A12" s="3" t="s">
        <v>1258</v>
      </c>
      <c r="B12" s="7" t="s">
        <v>0</v>
      </c>
      <c r="C12" s="7" t="s">
        <v>1</v>
      </c>
      <c r="D12" s="7" t="s">
        <v>0</v>
      </c>
      <c r="E12" s="7" t="s">
        <v>1</v>
      </c>
      <c r="F12" s="7" t="s">
        <v>0</v>
      </c>
      <c r="G12" s="7" t="s">
        <v>1</v>
      </c>
      <c r="H12" s="7" t="s">
        <v>0</v>
      </c>
      <c r="I12" s="7" t="s">
        <v>1</v>
      </c>
      <c r="J12" s="7" t="s">
        <v>0</v>
      </c>
      <c r="K12" s="7" t="s">
        <v>1</v>
      </c>
      <c r="L12" s="7" t="s">
        <v>0</v>
      </c>
      <c r="M12" s="7" t="s">
        <v>1</v>
      </c>
      <c r="N12" s="7" t="s">
        <v>0</v>
      </c>
      <c r="O12" s="7" t="s">
        <v>1</v>
      </c>
      <c r="P12" s="7" t="s">
        <v>0</v>
      </c>
      <c r="Q12" s="7" t="s">
        <v>1</v>
      </c>
      <c r="R12" s="10" t="s">
        <v>433</v>
      </c>
      <c r="S12" s="10" t="s">
        <v>434</v>
      </c>
      <c r="T12" s="3" t="s">
        <v>435</v>
      </c>
    </row>
    <row r="13" spans="1:50" x14ac:dyDescent="0.15">
      <c r="A13" s="3" t="s">
        <v>510</v>
      </c>
      <c r="B13" s="7">
        <v>3.5288050770759583</v>
      </c>
      <c r="C13" s="8">
        <v>4.0208927370132749E-2</v>
      </c>
      <c r="D13" s="7">
        <v>6.0580233335494995</v>
      </c>
      <c r="E13" s="8">
        <v>0.14074902223643307</v>
      </c>
      <c r="F13" s="7">
        <v>3.905573844909668</v>
      </c>
      <c r="G13" s="8">
        <v>0.1603782780332392</v>
      </c>
      <c r="H13" s="7">
        <v>5.5202692747116089</v>
      </c>
      <c r="I13" s="8">
        <v>0.24099347309080882</v>
      </c>
      <c r="J13" s="7">
        <v>3.1507689356803894</v>
      </c>
      <c r="K13" s="8">
        <v>8.9508611793123152E-2</v>
      </c>
      <c r="L13" s="7">
        <v>3.6830841700236001</v>
      </c>
      <c r="M13" s="8">
        <v>0.10548281656452678</v>
      </c>
      <c r="N13" s="7">
        <v>4.2708702087402344</v>
      </c>
      <c r="O13" s="8">
        <v>0.13479547762706667</v>
      </c>
      <c r="P13" s="7">
        <v>3.7111037373542786</v>
      </c>
      <c r="Q13" s="8">
        <v>0.10524383501634617</v>
      </c>
      <c r="R13" s="11" t="s">
        <v>2689</v>
      </c>
      <c r="S13" s="11" t="s">
        <v>2690</v>
      </c>
      <c r="T13" s="11" t="s">
        <v>2691</v>
      </c>
    </row>
    <row r="14" spans="1:50" x14ac:dyDescent="0.15">
      <c r="A14" s="3" t="s">
        <v>451</v>
      </c>
      <c r="B14" s="7">
        <v>3.2153927087783813</v>
      </c>
      <c r="C14" s="8">
        <v>0.10508599809742829</v>
      </c>
      <c r="D14" s="7">
        <v>6.989361047744751</v>
      </c>
      <c r="E14" s="8">
        <v>0.13441202431400029</v>
      </c>
      <c r="F14" s="7">
        <v>6.7130179405212402</v>
      </c>
      <c r="G14" s="8">
        <v>0.21629291102493894</v>
      </c>
      <c r="H14" s="7">
        <v>6.2680773735046387</v>
      </c>
      <c r="I14" s="8">
        <v>0.22069499009551827</v>
      </c>
      <c r="J14" s="7">
        <v>2.9584039449691772</v>
      </c>
      <c r="K14" s="8">
        <v>2.2469046009718201E-2</v>
      </c>
      <c r="L14" s="7">
        <v>2.8605907758076987</v>
      </c>
      <c r="M14" s="8">
        <v>0.11515339318535364</v>
      </c>
      <c r="N14" s="7">
        <v>3.0731316208839417</v>
      </c>
      <c r="O14" s="8">
        <v>0.12677278274412118</v>
      </c>
      <c r="P14" s="7">
        <v>2.9112313389778137</v>
      </c>
      <c r="Q14" s="8">
        <v>0.12552976500810328</v>
      </c>
      <c r="R14" s="11" t="s">
        <v>2692</v>
      </c>
      <c r="S14" s="11" t="s">
        <v>2693</v>
      </c>
      <c r="T14" s="11" t="s">
        <v>2694</v>
      </c>
    </row>
    <row r="15" spans="1:50" x14ac:dyDescent="0.15">
      <c r="A15" s="3" t="s">
        <v>453</v>
      </c>
      <c r="B15" s="7">
        <v>5.5958287715911865</v>
      </c>
      <c r="C15" s="8">
        <v>0.19734238642932506</v>
      </c>
      <c r="D15" s="7">
        <v>9.2772161960601807</v>
      </c>
      <c r="E15" s="8">
        <v>0.11223876483093276</v>
      </c>
      <c r="F15" s="7">
        <v>8.5341904163360596</v>
      </c>
      <c r="G15" s="8">
        <v>9.8581634246907288E-2</v>
      </c>
      <c r="H15" s="7">
        <v>8.7860381603240967</v>
      </c>
      <c r="I15" s="8">
        <v>0.11058920517968489</v>
      </c>
      <c r="J15" s="7">
        <v>6.5842416286468506</v>
      </c>
      <c r="K15" s="8">
        <v>0.35169113389361495</v>
      </c>
      <c r="L15" s="7">
        <v>9.2137765884399414</v>
      </c>
      <c r="M15" s="8">
        <v>0.13889949425785053</v>
      </c>
      <c r="N15" s="7">
        <v>9.9322621822357178</v>
      </c>
      <c r="O15" s="8">
        <v>4.7780024976033057E-2</v>
      </c>
      <c r="P15" s="7">
        <v>9.2818436622619629</v>
      </c>
      <c r="Q15" s="8">
        <v>0.14781667541234958</v>
      </c>
      <c r="R15" s="11" t="s">
        <v>1265</v>
      </c>
      <c r="S15" s="11" t="s">
        <v>1266</v>
      </c>
      <c r="T15" s="11" t="s">
        <v>1267</v>
      </c>
    </row>
    <row r="16" spans="1:50" x14ac:dyDescent="0.15">
      <c r="A16" s="3" t="s">
        <v>457</v>
      </c>
      <c r="B16" s="7">
        <v>6.0680464506149292</v>
      </c>
      <c r="C16" s="8">
        <v>6.6146171020569092E-2</v>
      </c>
      <c r="D16" s="7">
        <v>9.6120679378509521</v>
      </c>
      <c r="E16" s="8">
        <v>0.16948819922495775</v>
      </c>
      <c r="F16" s="7">
        <v>7.4935421943664551</v>
      </c>
      <c r="G16" s="8">
        <v>0.3661578583650501</v>
      </c>
      <c r="H16" s="7">
        <v>8.8432638645172119</v>
      </c>
      <c r="I16" s="8">
        <v>0.36296870716628371</v>
      </c>
      <c r="J16" s="7">
        <v>5.4244199991226196</v>
      </c>
      <c r="K16" s="8">
        <v>0.1698867088465755</v>
      </c>
      <c r="L16" s="7">
        <v>5.2961703936258955</v>
      </c>
      <c r="M16" s="8">
        <v>1.1194363007402336E-2</v>
      </c>
      <c r="N16" s="7">
        <v>5.4829655885696411</v>
      </c>
      <c r="O16" s="8">
        <v>0.10238263688373139</v>
      </c>
      <c r="P16" s="7">
        <v>5.4211952686309814</v>
      </c>
      <c r="Q16" s="8">
        <v>0.14923725061531018</v>
      </c>
      <c r="R16" s="11" t="s">
        <v>2695</v>
      </c>
      <c r="S16" s="11" t="s">
        <v>2696</v>
      </c>
      <c r="T16" s="11" t="s">
        <v>2697</v>
      </c>
    </row>
    <row r="17" spans="1:20" x14ac:dyDescent="0.15">
      <c r="A17" s="3" t="s">
        <v>624</v>
      </c>
      <c r="B17" s="7">
        <v>3.0106600522994995</v>
      </c>
      <c r="C17" s="8">
        <v>0.14156485809623232</v>
      </c>
      <c r="D17" s="7">
        <v>4.9527573585510254</v>
      </c>
      <c r="E17" s="8">
        <v>0.14968756124677568</v>
      </c>
      <c r="F17" s="7">
        <v>5.1110148429870605</v>
      </c>
      <c r="G17" s="8">
        <v>0.12033033945151748</v>
      </c>
      <c r="H17" s="7">
        <v>5.2501283884048462</v>
      </c>
      <c r="I17" s="8">
        <v>0.13874416517530933</v>
      </c>
      <c r="J17" s="7">
        <v>2.8468171954154968</v>
      </c>
      <c r="K17" s="8">
        <v>0.11584403889201968</v>
      </c>
      <c r="L17" s="7">
        <v>5.9826428095499677</v>
      </c>
      <c r="M17" s="8">
        <v>8.4612106806619639E-2</v>
      </c>
      <c r="N17" s="7">
        <v>5.384806752204895</v>
      </c>
      <c r="O17" s="8">
        <v>3.1944245836925192E-2</v>
      </c>
      <c r="P17" s="7">
        <v>5.2559442520141602</v>
      </c>
      <c r="Q17" s="8">
        <v>9.6890251288621776E-2</v>
      </c>
      <c r="R17" s="11" t="s">
        <v>1268</v>
      </c>
      <c r="S17" s="11" t="s">
        <v>1269</v>
      </c>
      <c r="T17" s="11" t="s">
        <v>1270</v>
      </c>
    </row>
    <row r="18" spans="1:20" x14ac:dyDescent="0.15">
      <c r="A18" s="3" t="s">
        <v>699</v>
      </c>
      <c r="B18" s="7">
        <v>6.5399296283721924</v>
      </c>
      <c r="C18" s="8">
        <v>8.0499918271599455E-2</v>
      </c>
      <c r="D18" s="7">
        <v>8.2521657943725586</v>
      </c>
      <c r="E18" s="8">
        <v>5.5540432539386592E-2</v>
      </c>
      <c r="F18" s="7">
        <v>7.8584182262420654</v>
      </c>
      <c r="G18" s="8">
        <v>0.11578846916914</v>
      </c>
      <c r="H18" s="7">
        <v>8.0935771465301514</v>
      </c>
      <c r="I18" s="8">
        <v>5.6295063357975288E-2</v>
      </c>
      <c r="J18" s="7">
        <v>6.7994207143783569</v>
      </c>
      <c r="K18" s="8">
        <v>0.26739851059422332</v>
      </c>
      <c r="L18" s="7">
        <v>8.0459769566853847</v>
      </c>
      <c r="M18" s="8">
        <v>2.5063228152751041E-2</v>
      </c>
      <c r="N18" s="7">
        <v>8.3024089336395264</v>
      </c>
      <c r="O18" s="8">
        <v>6.4001207904326701E-2</v>
      </c>
      <c r="P18" s="7">
        <v>7.9754691123962402</v>
      </c>
      <c r="Q18" s="8">
        <v>8.642841341186519E-2</v>
      </c>
      <c r="R18" s="11" t="s">
        <v>1277</v>
      </c>
      <c r="S18" s="11" t="s">
        <v>1278</v>
      </c>
      <c r="T18" s="11" t="s">
        <v>1279</v>
      </c>
    </row>
    <row r="19" spans="1:20" x14ac:dyDescent="0.15">
      <c r="A19" s="3" t="s">
        <v>725</v>
      </c>
      <c r="B19" s="7">
        <v>5.975756049156189</v>
      </c>
      <c r="C19" s="8">
        <v>0.21177630367747388</v>
      </c>
      <c r="D19" s="7">
        <v>7.6334825754165649</v>
      </c>
      <c r="E19" s="8">
        <v>0.19227330126589134</v>
      </c>
      <c r="F19" s="7">
        <v>8.3285975456237793</v>
      </c>
      <c r="G19" s="8">
        <v>0.21961457225434436</v>
      </c>
      <c r="H19" s="7">
        <v>7.2092651128768921</v>
      </c>
      <c r="I19" s="8">
        <v>0.19429284911468769</v>
      </c>
      <c r="J19" s="7">
        <v>6.2661538124084473</v>
      </c>
      <c r="K19" s="8">
        <v>0.29352782960318474</v>
      </c>
      <c r="L19" s="7">
        <v>8.561589876810709</v>
      </c>
      <c r="M19" s="8">
        <v>0.15318317556162567</v>
      </c>
      <c r="N19" s="7">
        <v>8.3680176734924316</v>
      </c>
      <c r="O19" s="8">
        <v>9.6878054036367206E-2</v>
      </c>
      <c r="P19" s="7">
        <v>7.8091131448745728</v>
      </c>
      <c r="Q19" s="8">
        <v>0.18441439483262737</v>
      </c>
      <c r="R19" s="11" t="s">
        <v>1271</v>
      </c>
      <c r="S19" s="11" t="s">
        <v>1272</v>
      </c>
      <c r="T19" s="11" t="s">
        <v>1273</v>
      </c>
    </row>
    <row r="20" spans="1:20" x14ac:dyDescent="0.15">
      <c r="A20" s="3" t="s">
        <v>728</v>
      </c>
      <c r="B20" s="7">
        <v>4.8255997896194458</v>
      </c>
      <c r="C20" s="8">
        <v>0.14198500257269392</v>
      </c>
      <c r="D20" s="7">
        <v>6.4768822193145752</v>
      </c>
      <c r="E20" s="8">
        <v>0.10058549300375028</v>
      </c>
      <c r="F20" s="7">
        <v>4.9244614839553833</v>
      </c>
      <c r="G20" s="8">
        <v>0.20047936286597043</v>
      </c>
      <c r="H20" s="7">
        <v>5.7363255023956299</v>
      </c>
      <c r="I20" s="8">
        <v>0.15801257600163279</v>
      </c>
      <c r="J20" s="7">
        <v>4.6662461757659912</v>
      </c>
      <c r="K20" s="8">
        <v>0.11768009376393598</v>
      </c>
      <c r="L20" s="7">
        <v>4.4343833923339844</v>
      </c>
      <c r="M20" s="8">
        <v>0.16227525132461479</v>
      </c>
      <c r="N20" s="7">
        <v>4.2885467410087585</v>
      </c>
      <c r="O20" s="8">
        <v>0.15466267783113297</v>
      </c>
      <c r="P20" s="7">
        <v>4.7270143032073975</v>
      </c>
      <c r="Q20" s="8">
        <v>0.19732040925571268</v>
      </c>
      <c r="R20" s="11" t="s">
        <v>2698</v>
      </c>
      <c r="S20" s="11" t="s">
        <v>1857</v>
      </c>
      <c r="T20" s="11" t="s">
        <v>2699</v>
      </c>
    </row>
    <row r="21" spans="1:20" x14ac:dyDescent="0.15">
      <c r="A21" s="3" t="s">
        <v>740</v>
      </c>
      <c r="B21" s="7">
        <v>3.5642860531806946</v>
      </c>
      <c r="C21" s="8">
        <v>0.19729551865956918</v>
      </c>
      <c r="D21" s="7">
        <v>5.1888797283172607</v>
      </c>
      <c r="E21" s="8">
        <v>0.15994573071681134</v>
      </c>
      <c r="F21" s="7">
        <v>5.7829316854476929</v>
      </c>
      <c r="G21" s="8">
        <v>0.18924195538405211</v>
      </c>
      <c r="H21" s="7">
        <v>5.5664423704147339</v>
      </c>
      <c r="I21" s="8">
        <v>0.29867520185274998</v>
      </c>
      <c r="J21" s="7">
        <v>4.9359793663024902</v>
      </c>
      <c r="K21" s="8">
        <v>0.42826046680995578</v>
      </c>
      <c r="L21" s="7">
        <v>6.0082632700602217</v>
      </c>
      <c r="M21" s="8">
        <v>0.22852870043571805</v>
      </c>
      <c r="N21" s="7">
        <v>5.4615457057952881</v>
      </c>
      <c r="O21" s="8">
        <v>0.1963637955252496</v>
      </c>
      <c r="P21" s="7">
        <v>5.7518678903579712</v>
      </c>
      <c r="Q21" s="8">
        <v>0.26081923530987289</v>
      </c>
      <c r="R21" s="11" t="s">
        <v>2700</v>
      </c>
      <c r="S21" s="11" t="s">
        <v>1857</v>
      </c>
      <c r="T21" s="11" t="s">
        <v>2701</v>
      </c>
    </row>
    <row r="22" spans="1:20" x14ac:dyDescent="0.15">
      <c r="A22" s="3" t="s">
        <v>848</v>
      </c>
      <c r="B22" s="7">
        <v>3.7233893871307373</v>
      </c>
      <c r="C22" s="8">
        <v>8.0104101651983464E-2</v>
      </c>
      <c r="D22" s="7">
        <v>5.152064323425293</v>
      </c>
      <c r="E22" s="8">
        <v>8.6458558893285839E-2</v>
      </c>
      <c r="F22" s="7">
        <v>5.3076550960540771</v>
      </c>
      <c r="G22" s="8">
        <v>0.15587183580334565</v>
      </c>
      <c r="H22" s="7">
        <v>4.9965699911117554</v>
      </c>
      <c r="I22" s="8">
        <v>9.7059471020427779E-2</v>
      </c>
      <c r="J22" s="7">
        <v>2.8820375800132751</v>
      </c>
      <c r="K22" s="8">
        <v>2.0983743551420068E-2</v>
      </c>
      <c r="L22" s="7">
        <v>3.1046284039815268</v>
      </c>
      <c r="M22" s="8">
        <v>0.1296289605030761</v>
      </c>
      <c r="N22" s="7">
        <v>3.5028979182243347</v>
      </c>
      <c r="O22" s="8">
        <v>9.2209486892439865E-2</v>
      </c>
      <c r="P22" s="7">
        <v>3.4696727991104126</v>
      </c>
      <c r="Q22" s="8">
        <v>5.087142129602671E-2</v>
      </c>
      <c r="R22" s="11" t="s">
        <v>2702</v>
      </c>
      <c r="S22" s="11" t="s">
        <v>2703</v>
      </c>
      <c r="T22" s="11" t="s">
        <v>2704</v>
      </c>
    </row>
    <row r="23" spans="1:20" x14ac:dyDescent="0.15">
      <c r="A23" s="3" t="s">
        <v>854</v>
      </c>
      <c r="B23" s="7">
        <v>6.2772338390350342</v>
      </c>
      <c r="C23" s="8">
        <v>0.17355221333648041</v>
      </c>
      <c r="D23" s="7">
        <v>7.6886529922485352</v>
      </c>
      <c r="E23" s="8">
        <v>9.8232217383496287E-2</v>
      </c>
      <c r="F23" s="7">
        <v>7.7276893854141235</v>
      </c>
      <c r="G23" s="8">
        <v>0.20149579637174383</v>
      </c>
      <c r="H23" s="7">
        <v>7.6775646209716797</v>
      </c>
      <c r="I23" s="8">
        <v>7.0248508322703379E-2</v>
      </c>
      <c r="J23" s="7">
        <v>5.491702675819397</v>
      </c>
      <c r="K23" s="8">
        <v>5.2372288201839812E-2</v>
      </c>
      <c r="L23" s="7">
        <v>5.7435139020284014</v>
      </c>
      <c r="M23" s="8">
        <v>0.17010824792071039</v>
      </c>
      <c r="N23" s="7">
        <v>6.3117856979370117</v>
      </c>
      <c r="O23" s="8">
        <v>0.11843147863399785</v>
      </c>
      <c r="P23" s="7">
        <v>6.5553116798400879</v>
      </c>
      <c r="Q23" s="8">
        <v>0.14403217853197495</v>
      </c>
      <c r="R23" s="11" t="s">
        <v>2705</v>
      </c>
      <c r="S23" s="11" t="s">
        <v>2706</v>
      </c>
      <c r="T23" s="11" t="s">
        <v>2707</v>
      </c>
    </row>
    <row r="24" spans="1:20" x14ac:dyDescent="0.15">
      <c r="A24" s="3" t="s">
        <v>914</v>
      </c>
      <c r="B24" s="7">
        <v>9.5599045753479004</v>
      </c>
      <c r="C24" s="8">
        <v>0.16630301300636971</v>
      </c>
      <c r="D24" s="7">
        <v>10.900437116622925</v>
      </c>
      <c r="E24" s="8">
        <v>0.17719998660631245</v>
      </c>
      <c r="F24" s="7">
        <v>11.190119743347168</v>
      </c>
      <c r="G24" s="8">
        <v>7.2585884077628698E-2</v>
      </c>
      <c r="H24" s="7">
        <v>11.087978601455688</v>
      </c>
      <c r="I24" s="8">
        <v>0.12621988291379421</v>
      </c>
      <c r="J24" s="7">
        <v>4.7781451940536499</v>
      </c>
      <c r="K24" s="8">
        <v>0.13077352241678164</v>
      </c>
      <c r="L24" s="7">
        <v>4.9931859970092773</v>
      </c>
      <c r="M24" s="8">
        <v>8.0070818794603718E-2</v>
      </c>
      <c r="N24" s="7">
        <v>5.1129080057144165</v>
      </c>
      <c r="O24" s="8">
        <v>0.17075913609870041</v>
      </c>
      <c r="P24" s="7">
        <v>4.6184858083724976</v>
      </c>
      <c r="Q24" s="8">
        <v>0.12343842305252033</v>
      </c>
      <c r="R24" s="11" t="s">
        <v>2708</v>
      </c>
      <c r="S24" s="11" t="s">
        <v>2709</v>
      </c>
      <c r="T24" s="11" t="s">
        <v>2710</v>
      </c>
    </row>
    <row r="25" spans="1:20" x14ac:dyDescent="0.15">
      <c r="A25" s="3" t="s">
        <v>923</v>
      </c>
      <c r="B25" s="7">
        <v>4.9916143417358398</v>
      </c>
      <c r="C25" s="8">
        <v>9.2099277898838719E-2</v>
      </c>
      <c r="D25" s="7">
        <v>6.3152551651000977</v>
      </c>
      <c r="E25" s="8">
        <v>0.16611003221074505</v>
      </c>
      <c r="F25" s="7">
        <v>6.5522174835205078</v>
      </c>
      <c r="G25" s="8">
        <v>5.6658140894116298E-2</v>
      </c>
      <c r="H25" s="7">
        <v>6.2253803014755249</v>
      </c>
      <c r="I25" s="8">
        <v>6.5814338531570302E-2</v>
      </c>
      <c r="J25" s="7">
        <v>5.3835093975067139</v>
      </c>
      <c r="K25" s="8">
        <v>0.23781135877417847</v>
      </c>
      <c r="L25" s="7">
        <v>5.9358050028483076</v>
      </c>
      <c r="M25" s="8">
        <v>0.11087078210409317</v>
      </c>
      <c r="N25" s="7">
        <v>5.7583070993423462</v>
      </c>
      <c r="O25" s="8">
        <v>0.10112217525952004</v>
      </c>
      <c r="P25" s="7">
        <v>5.8277021646499634</v>
      </c>
      <c r="Q25" s="8">
        <v>5.6546758036432727E-2</v>
      </c>
      <c r="R25" s="11" t="s">
        <v>2711</v>
      </c>
      <c r="S25" s="11" t="s">
        <v>1604</v>
      </c>
      <c r="T25" s="11" t="s">
        <v>2712</v>
      </c>
    </row>
    <row r="26" spans="1:20" x14ac:dyDescent="0.15">
      <c r="A26" s="3" t="s">
        <v>930</v>
      </c>
      <c r="B26" s="7">
        <v>7.4873312711715698</v>
      </c>
      <c r="C26" s="8">
        <v>0.12842126618513822</v>
      </c>
      <c r="D26" s="7">
        <v>8.804518461227417</v>
      </c>
      <c r="E26" s="8">
        <v>0.28516100828305391</v>
      </c>
      <c r="F26" s="7">
        <v>7.5899734497070312</v>
      </c>
      <c r="G26" s="8">
        <v>0.20198742933479824</v>
      </c>
      <c r="H26" s="7">
        <v>8.9110853672027588</v>
      </c>
      <c r="I26" s="8">
        <v>0.18273608575144976</v>
      </c>
      <c r="J26" s="7">
        <v>7.5555118322372437</v>
      </c>
      <c r="K26" s="8">
        <v>0.23246564877807457</v>
      </c>
      <c r="L26" s="7">
        <v>7.582285563151042</v>
      </c>
      <c r="M26" s="8">
        <v>0.10883239563185317</v>
      </c>
      <c r="N26" s="7">
        <v>8.5082435607910156</v>
      </c>
      <c r="O26" s="8">
        <v>0.12826578871552721</v>
      </c>
      <c r="P26" s="7">
        <v>8.5081605911254883</v>
      </c>
      <c r="Q26" s="8">
        <v>5.1344173253611652E-2</v>
      </c>
      <c r="R26" s="11" t="s">
        <v>2713</v>
      </c>
      <c r="S26" s="11" t="s">
        <v>2714</v>
      </c>
      <c r="T26" s="11" t="s">
        <v>2715</v>
      </c>
    </row>
    <row r="27" spans="1:20" x14ac:dyDescent="0.15">
      <c r="A27" s="3" t="s">
        <v>461</v>
      </c>
      <c r="B27" s="7">
        <v>2.9554572105407715</v>
      </c>
      <c r="C27" s="8">
        <v>0.17281257018521182</v>
      </c>
      <c r="D27" s="7">
        <v>6.4213106632232666</v>
      </c>
      <c r="E27" s="8">
        <v>0.11359449318732583</v>
      </c>
      <c r="F27" s="7">
        <v>3.9666109681129456</v>
      </c>
      <c r="G27" s="8">
        <v>0.2184730950834278</v>
      </c>
      <c r="H27" s="7">
        <v>4.3127744197845459</v>
      </c>
      <c r="I27" s="8">
        <v>0.40943577499503792</v>
      </c>
      <c r="J27" s="7">
        <v>2.8050376772880554</v>
      </c>
      <c r="K27" s="8">
        <v>7.3985548683045424E-2</v>
      </c>
      <c r="L27" s="7">
        <v>2.9441123008728027</v>
      </c>
      <c r="M27" s="8">
        <v>0.16892959434415269</v>
      </c>
      <c r="N27" s="7">
        <v>2.7919304966926575</v>
      </c>
      <c r="O27" s="8">
        <v>8.2509751963541517E-2</v>
      </c>
      <c r="P27" s="7">
        <v>2.7517445087432861</v>
      </c>
      <c r="Q27" s="8">
        <v>6.9111880420170108E-2</v>
      </c>
      <c r="R27" s="11" t="s">
        <v>2716</v>
      </c>
      <c r="S27" s="11" t="s">
        <v>2717</v>
      </c>
      <c r="T27" s="11" t="s">
        <v>2718</v>
      </c>
    </row>
    <row r="28" spans="1:20" x14ac:dyDescent="0.15">
      <c r="A28" s="3" t="s">
        <v>467</v>
      </c>
      <c r="B28" s="7">
        <v>9.2975823879241943</v>
      </c>
      <c r="C28" s="8">
        <v>2.6252839278190675E-2</v>
      </c>
      <c r="D28" s="7">
        <v>12.56800103187561</v>
      </c>
      <c r="E28" s="8">
        <v>0.12122931171929492</v>
      </c>
      <c r="F28" s="7">
        <v>11.792553186416626</v>
      </c>
      <c r="G28" s="8">
        <v>0.17671999281707881</v>
      </c>
      <c r="H28" s="7">
        <v>12.155627489089966</v>
      </c>
      <c r="I28" s="8">
        <v>0.15271640166252623</v>
      </c>
      <c r="J28" s="7">
        <v>11.123431205749512</v>
      </c>
      <c r="K28" s="8">
        <v>0.27130117649451835</v>
      </c>
      <c r="L28" s="7">
        <v>12.551211992899576</v>
      </c>
      <c r="M28" s="8">
        <v>8.943690796808236E-2</v>
      </c>
      <c r="N28" s="7">
        <v>12.370250940322876</v>
      </c>
      <c r="O28" s="8">
        <v>0.11804844462511024</v>
      </c>
      <c r="P28" s="7">
        <v>11.694135427474976</v>
      </c>
      <c r="Q28" s="8">
        <v>0.14231461857598809</v>
      </c>
      <c r="R28" s="11" t="s">
        <v>1283</v>
      </c>
      <c r="S28" s="11" t="s">
        <v>1284</v>
      </c>
      <c r="T28" s="11" t="s">
        <v>1285</v>
      </c>
    </row>
    <row r="29" spans="1:20" x14ac:dyDescent="0.15">
      <c r="A29" s="3" t="s">
        <v>546</v>
      </c>
      <c r="B29" s="7">
        <v>4.707378625869751</v>
      </c>
      <c r="C29" s="8">
        <v>6.8767782413209924E-2</v>
      </c>
      <c r="D29" s="7">
        <v>6.9752272367477417</v>
      </c>
      <c r="E29" s="8">
        <v>3.558867367695609E-2</v>
      </c>
      <c r="F29" s="7">
        <v>6.4091331958770752</v>
      </c>
      <c r="G29" s="8">
        <v>0.15784964576418539</v>
      </c>
      <c r="H29" s="7">
        <v>7.2113523483276367</v>
      </c>
      <c r="I29" s="8">
        <v>0.12033888283390629</v>
      </c>
      <c r="J29" s="7">
        <v>5.9306213855743408</v>
      </c>
      <c r="K29" s="8">
        <v>0.15147678324405531</v>
      </c>
      <c r="L29" s="7">
        <v>7.1733744939168291</v>
      </c>
      <c r="M29" s="8">
        <v>2.7049689966525767E-2</v>
      </c>
      <c r="N29" s="7">
        <v>7.7984215021133423</v>
      </c>
      <c r="O29" s="8">
        <v>9.2065550898920545E-2</v>
      </c>
      <c r="P29" s="7">
        <v>7.5501366853713989</v>
      </c>
      <c r="Q29" s="8">
        <v>6.942248889932584E-2</v>
      </c>
      <c r="R29" s="11" t="s">
        <v>1707</v>
      </c>
      <c r="S29" s="11" t="s">
        <v>1708</v>
      </c>
      <c r="T29" s="11" t="s">
        <v>1709</v>
      </c>
    </row>
    <row r="30" spans="1:20" x14ac:dyDescent="0.15">
      <c r="A30" s="3" t="s">
        <v>581</v>
      </c>
      <c r="B30" s="7">
        <v>9.8751101493835449</v>
      </c>
      <c r="C30" s="8">
        <v>0.15976002101904921</v>
      </c>
      <c r="D30" s="7">
        <v>11.986545085906982</v>
      </c>
      <c r="E30" s="8">
        <v>0.21011305446633016</v>
      </c>
      <c r="F30" s="7">
        <v>11.877272367477417</v>
      </c>
      <c r="G30" s="8">
        <v>0.12590290322036057</v>
      </c>
      <c r="H30" s="7">
        <v>12.114792823791504</v>
      </c>
      <c r="I30" s="8">
        <v>7.5597690531350695E-2</v>
      </c>
      <c r="J30" s="7">
        <v>11.489830255508423</v>
      </c>
      <c r="K30" s="8">
        <v>0.220725665462561</v>
      </c>
      <c r="L30" s="7">
        <v>12.201170921325684</v>
      </c>
      <c r="M30" s="8">
        <v>2.194229950296557E-2</v>
      </c>
      <c r="N30" s="7">
        <v>12.235271453857422</v>
      </c>
      <c r="O30" s="8">
        <v>0.11059672791225175</v>
      </c>
      <c r="P30" s="7">
        <v>12.189244031906128</v>
      </c>
      <c r="Q30" s="8">
        <v>0.13807772422757314</v>
      </c>
      <c r="R30" s="11" t="s">
        <v>2719</v>
      </c>
      <c r="S30" s="11" t="s">
        <v>2720</v>
      </c>
      <c r="T30" s="11" t="s">
        <v>2721</v>
      </c>
    </row>
    <row r="31" spans="1:20" x14ac:dyDescent="0.15">
      <c r="A31" s="3" t="s">
        <v>678</v>
      </c>
      <c r="B31" s="7">
        <v>6.0291820764541626</v>
      </c>
      <c r="C31" s="8">
        <v>8.2344450127024668E-2</v>
      </c>
      <c r="D31" s="7">
        <v>7.7913326025009155</v>
      </c>
      <c r="E31" s="8">
        <v>3.5163688019850529E-2</v>
      </c>
      <c r="F31" s="7">
        <v>7.0795977115631104</v>
      </c>
      <c r="G31" s="8">
        <v>0.18345416568049339</v>
      </c>
      <c r="H31" s="7">
        <v>7.8818087577819824</v>
      </c>
      <c r="I31" s="8">
        <v>6.5108899477223897E-2</v>
      </c>
      <c r="J31" s="7">
        <v>6.4196956157684326</v>
      </c>
      <c r="K31" s="8">
        <v>0.11440674005077242</v>
      </c>
      <c r="L31" s="7">
        <v>7.4038755098978681</v>
      </c>
      <c r="M31" s="8">
        <v>4.2793701157866515E-2</v>
      </c>
      <c r="N31" s="7">
        <v>7.9336013793945312</v>
      </c>
      <c r="O31" s="8">
        <v>7.8104471500524034E-2</v>
      </c>
      <c r="P31" s="7">
        <v>7.906566858291626</v>
      </c>
      <c r="Q31" s="8">
        <v>5.6907470329135505E-2</v>
      </c>
      <c r="R31" s="11" t="s">
        <v>1280</v>
      </c>
      <c r="S31" s="11" t="s">
        <v>1281</v>
      </c>
      <c r="T31" s="11" t="s">
        <v>1282</v>
      </c>
    </row>
    <row r="32" spans="1:20" x14ac:dyDescent="0.15">
      <c r="A32" s="3" t="s">
        <v>688</v>
      </c>
      <c r="B32" s="7">
        <v>6.1019630432128906</v>
      </c>
      <c r="C32" s="8">
        <v>0.17027765722776914</v>
      </c>
      <c r="D32" s="7">
        <v>7.8311429023742676</v>
      </c>
      <c r="E32" s="8">
        <v>0.14009093686027208</v>
      </c>
      <c r="F32" s="7">
        <v>8.0845339298248291</v>
      </c>
      <c r="G32" s="8">
        <v>0.1701808120883635</v>
      </c>
      <c r="H32" s="7">
        <v>7.6016693115234375</v>
      </c>
      <c r="I32" s="8">
        <v>8.9996465675528839E-2</v>
      </c>
      <c r="J32" s="7">
        <v>5.9531919956207275</v>
      </c>
      <c r="K32" s="8">
        <v>0.28015513052180291</v>
      </c>
      <c r="L32" s="7">
        <v>7.780161539713542</v>
      </c>
      <c r="M32" s="8">
        <v>5.4638811045565262E-2</v>
      </c>
      <c r="N32" s="7">
        <v>7.1819080114364624</v>
      </c>
      <c r="O32" s="8">
        <v>8.7351648422498651E-2</v>
      </c>
      <c r="P32" s="7">
        <v>6.3682266473770142</v>
      </c>
      <c r="Q32" s="8">
        <v>0.29671069432439218</v>
      </c>
      <c r="R32" s="11" t="s">
        <v>2722</v>
      </c>
      <c r="S32" s="11" t="s">
        <v>2723</v>
      </c>
      <c r="T32" s="11" t="s">
        <v>2724</v>
      </c>
    </row>
    <row r="33" spans="1:20" x14ac:dyDescent="0.15">
      <c r="A33" s="3" t="s">
        <v>891</v>
      </c>
      <c r="B33" s="7">
        <v>9.2441465854644775</v>
      </c>
      <c r="C33" s="8">
        <v>4.5052921219215745E-2</v>
      </c>
      <c r="D33" s="7">
        <v>10.617438077926636</v>
      </c>
      <c r="E33" s="8">
        <v>6.8203060037531793E-2</v>
      </c>
      <c r="F33" s="7">
        <v>10.696344137191772</v>
      </c>
      <c r="G33" s="8">
        <v>0.15199380424800193</v>
      </c>
      <c r="H33" s="7">
        <v>10.334006071090698</v>
      </c>
      <c r="I33" s="8">
        <v>4.5113049037357793E-2</v>
      </c>
      <c r="J33" s="7">
        <v>9.6690871715545654</v>
      </c>
      <c r="K33" s="8">
        <v>0.15918820926263125</v>
      </c>
      <c r="L33" s="7">
        <v>10.462864875793457</v>
      </c>
      <c r="M33" s="8">
        <v>6.0639724474001948E-2</v>
      </c>
      <c r="N33" s="7">
        <v>10.364325523376465</v>
      </c>
      <c r="O33" s="8">
        <v>4.3618375192963341E-2</v>
      </c>
      <c r="P33" s="7">
        <v>9.945120096206665</v>
      </c>
      <c r="Q33" s="8">
        <v>2.6601240879359049E-2</v>
      </c>
      <c r="R33" s="11" t="s">
        <v>2725</v>
      </c>
      <c r="S33" s="11" t="s">
        <v>2726</v>
      </c>
      <c r="T33" s="11" t="s">
        <v>2727</v>
      </c>
    </row>
    <row r="34" spans="1:20" x14ac:dyDescent="0.15">
      <c r="A34" s="3" t="s">
        <v>1096</v>
      </c>
      <c r="B34" s="7">
        <v>6.5885024070739746</v>
      </c>
      <c r="C34" s="8">
        <v>6.4116828271080784E-2</v>
      </c>
      <c r="D34" s="7">
        <v>7.5952202081680298</v>
      </c>
      <c r="E34" s="8">
        <v>6.4007046056001382E-2</v>
      </c>
      <c r="F34" s="7">
        <v>8.3084611892700195</v>
      </c>
      <c r="G34" s="8">
        <v>0.25096743727025062</v>
      </c>
      <c r="H34" s="7">
        <v>7.3396147489547729</v>
      </c>
      <c r="I34" s="8">
        <v>0.10755723576544025</v>
      </c>
      <c r="J34" s="7">
        <v>6.1403634548187256</v>
      </c>
      <c r="K34" s="8">
        <v>0.14397556740320874</v>
      </c>
      <c r="L34" s="7">
        <v>7.0368374188741045</v>
      </c>
      <c r="M34" s="8">
        <v>6.0379849199325035E-2</v>
      </c>
      <c r="N34" s="7">
        <v>6.4847477674484253</v>
      </c>
      <c r="O34" s="8">
        <v>3.3765095909002001E-2</v>
      </c>
      <c r="P34" s="7">
        <v>6.3361103534698486</v>
      </c>
      <c r="Q34" s="8">
        <v>0.13903516903914573</v>
      </c>
      <c r="R34" s="11" t="s">
        <v>2728</v>
      </c>
      <c r="S34" s="11" t="s">
        <v>2729</v>
      </c>
      <c r="T34" s="11" t="s">
        <v>2730</v>
      </c>
    </row>
    <row r="35" spans="1:20" x14ac:dyDescent="0.15">
      <c r="A35" s="3" t="s">
        <v>548</v>
      </c>
      <c r="B35" s="7">
        <v>7.4306517839431763</v>
      </c>
      <c r="C35" s="8">
        <v>0.11275203668684432</v>
      </c>
      <c r="D35" s="7">
        <v>9.6847283840179443</v>
      </c>
      <c r="E35" s="8">
        <v>9.7965215126926186E-2</v>
      </c>
      <c r="F35" s="7">
        <v>8.2172744274139404</v>
      </c>
      <c r="G35" s="8">
        <v>8.3749969398610249E-2</v>
      </c>
      <c r="H35" s="7">
        <v>8.3618824481964111</v>
      </c>
      <c r="I35" s="8">
        <v>0.16262616512407946</v>
      </c>
      <c r="J35" s="7">
        <v>6.1008437871932983</v>
      </c>
      <c r="K35" s="8">
        <v>0.17108677087178659</v>
      </c>
      <c r="L35" s="7">
        <v>6.0199025472005205</v>
      </c>
      <c r="M35" s="8">
        <v>1.7076510001511568E-2</v>
      </c>
      <c r="N35" s="7">
        <v>6.8982747793197632</v>
      </c>
      <c r="O35" s="8">
        <v>5.7321471971045347E-2</v>
      </c>
      <c r="P35" s="7">
        <v>7.0057295560836792</v>
      </c>
      <c r="Q35" s="8">
        <v>0.14470870544002254</v>
      </c>
      <c r="R35" s="11" t="s">
        <v>2731</v>
      </c>
      <c r="S35" s="11" t="s">
        <v>1838</v>
      </c>
      <c r="T35" s="11" t="s">
        <v>2732</v>
      </c>
    </row>
    <row r="36" spans="1:20" x14ac:dyDescent="0.15">
      <c r="A36" s="3" t="s">
        <v>621</v>
      </c>
      <c r="B36" s="7">
        <v>4.0522501468658447</v>
      </c>
      <c r="C36" s="8">
        <v>0.26132769579661846</v>
      </c>
      <c r="D36" s="7">
        <v>6.0069762468338013</v>
      </c>
      <c r="E36" s="8">
        <v>0.18148862117442105</v>
      </c>
      <c r="F36" s="7">
        <v>5.2706203460693359</v>
      </c>
      <c r="G36" s="8">
        <v>0.29078879566868504</v>
      </c>
      <c r="H36" s="7">
        <v>5.7246010303497314</v>
      </c>
      <c r="I36" s="8">
        <v>0.11403315394284584</v>
      </c>
      <c r="J36" s="7">
        <v>4.5994149446487427</v>
      </c>
      <c r="K36" s="8">
        <v>0.15099592917562196</v>
      </c>
      <c r="L36" s="7">
        <v>5.1481475830078125</v>
      </c>
      <c r="M36" s="8">
        <v>0.12797885312135854</v>
      </c>
      <c r="N36" s="7">
        <v>6.1555593013763428</v>
      </c>
      <c r="O36" s="8">
        <v>0.16000703237289587</v>
      </c>
      <c r="P36" s="7">
        <v>6.197332501411438</v>
      </c>
      <c r="Q36" s="8">
        <v>0.12225966523973854</v>
      </c>
      <c r="R36" s="11" t="s">
        <v>1295</v>
      </c>
      <c r="S36" s="11" t="s">
        <v>1296</v>
      </c>
      <c r="T36" s="11" t="s">
        <v>1297</v>
      </c>
    </row>
    <row r="37" spans="1:20" x14ac:dyDescent="0.15">
      <c r="A37" s="3" t="s">
        <v>482</v>
      </c>
      <c r="B37" s="7">
        <v>4.002762496471405</v>
      </c>
      <c r="C37" s="8">
        <v>0.11957731397527958</v>
      </c>
      <c r="D37" s="7">
        <v>6.9753191471099854</v>
      </c>
      <c r="E37" s="8">
        <v>0.25768456240278592</v>
      </c>
      <c r="F37" s="7">
        <v>6.2685517072677612</v>
      </c>
      <c r="G37" s="8">
        <v>0.2160114183089997</v>
      </c>
      <c r="H37" s="7">
        <v>6.2167642116546631</v>
      </c>
      <c r="I37" s="8">
        <v>0.20687278021364133</v>
      </c>
      <c r="J37" s="7">
        <v>3.9115922451019287</v>
      </c>
      <c r="K37" s="8">
        <v>0.11069934735459824</v>
      </c>
      <c r="L37" s="7">
        <v>4.8625073432922363</v>
      </c>
      <c r="M37" s="8">
        <v>0.29165095693537263</v>
      </c>
      <c r="N37" s="7">
        <v>5.3398885726928711</v>
      </c>
      <c r="O37" s="8">
        <v>0.12174847321447944</v>
      </c>
      <c r="P37" s="7">
        <v>5.0633852481842041</v>
      </c>
      <c r="Q37" s="8">
        <v>0.43804969065798671</v>
      </c>
      <c r="R37" s="11" t="s">
        <v>1298</v>
      </c>
      <c r="S37" s="11" t="s">
        <v>1299</v>
      </c>
      <c r="T37" s="11" t="s">
        <v>1300</v>
      </c>
    </row>
    <row r="38" spans="1:20" x14ac:dyDescent="0.15">
      <c r="A38" s="3" t="s">
        <v>754</v>
      </c>
      <c r="B38" s="7">
        <v>5.048358678817749</v>
      </c>
      <c r="C38" s="8">
        <v>7.8985208491737915E-2</v>
      </c>
      <c r="D38" s="7">
        <v>6.6527349948883057</v>
      </c>
      <c r="E38" s="8">
        <v>0.13349788374608243</v>
      </c>
      <c r="F38" s="7">
        <v>6.4871871471405029</v>
      </c>
      <c r="G38" s="8">
        <v>4.1506193694852998E-2</v>
      </c>
      <c r="H38" s="7">
        <v>6.922965407371521</v>
      </c>
      <c r="I38" s="8">
        <v>9.1271394530820851E-2</v>
      </c>
      <c r="J38" s="7">
        <v>5.759940505027771</v>
      </c>
      <c r="K38" s="8">
        <v>0.11042069308068413</v>
      </c>
      <c r="L38" s="7">
        <v>6.7374040285746259</v>
      </c>
      <c r="M38" s="8">
        <v>5.6322576992803061E-2</v>
      </c>
      <c r="N38" s="7">
        <v>7.6036431789398193</v>
      </c>
      <c r="O38" s="8">
        <v>0.14734757583278688</v>
      </c>
      <c r="P38" s="7">
        <v>7.3393247127532959</v>
      </c>
      <c r="Q38" s="8">
        <v>8.6592786018411583E-2</v>
      </c>
      <c r="R38" s="11" t="s">
        <v>1718</v>
      </c>
      <c r="S38" s="11" t="s">
        <v>1719</v>
      </c>
      <c r="T38" s="11" t="s">
        <v>1720</v>
      </c>
    </row>
    <row r="39" spans="1:20" x14ac:dyDescent="0.15">
      <c r="A39" s="3" t="s">
        <v>544</v>
      </c>
      <c r="B39" s="7">
        <v>3.4402633905410767</v>
      </c>
      <c r="C39" s="8">
        <v>0.12760193633719039</v>
      </c>
      <c r="D39" s="7">
        <v>5.7258173227310181</v>
      </c>
      <c r="E39" s="8">
        <v>0.28751785003048369</v>
      </c>
      <c r="F39" s="7">
        <v>4.8201702833175659</v>
      </c>
      <c r="G39" s="8">
        <v>0.10580974393564381</v>
      </c>
      <c r="H39" s="7">
        <v>4.4435702562332153</v>
      </c>
      <c r="I39" s="8">
        <v>0.41921879865847284</v>
      </c>
      <c r="J39" s="7">
        <v>3.0713808536529541</v>
      </c>
      <c r="K39" s="8">
        <v>0.28717987614867091</v>
      </c>
      <c r="L39" s="7">
        <v>3.5619350274403891</v>
      </c>
      <c r="M39" s="8">
        <v>8.7650171622433035E-2</v>
      </c>
      <c r="N39" s="7">
        <v>5.3280916213989258</v>
      </c>
      <c r="O39" s="8">
        <v>0.37896807135683258</v>
      </c>
      <c r="P39" s="7">
        <v>3.862537682056427</v>
      </c>
      <c r="Q39" s="8">
        <v>0.48002590546478296</v>
      </c>
      <c r="R39" s="11" t="s">
        <v>1301</v>
      </c>
      <c r="S39" s="11" t="s">
        <v>1302</v>
      </c>
      <c r="T39" s="11" t="s">
        <v>1303</v>
      </c>
    </row>
    <row r="40" spans="1:20" x14ac:dyDescent="0.15">
      <c r="A40" s="3" t="s">
        <v>552</v>
      </c>
      <c r="B40" s="7">
        <v>5.6378998756408691</v>
      </c>
      <c r="C40" s="8">
        <v>0.16032084507456926</v>
      </c>
      <c r="D40" s="7">
        <v>7.8687076568603516</v>
      </c>
      <c r="E40" s="8">
        <v>0.27708101028220933</v>
      </c>
      <c r="F40" s="7">
        <v>7.4789261817932129</v>
      </c>
      <c r="G40" s="8">
        <v>0.30263226717264741</v>
      </c>
      <c r="H40" s="7">
        <v>7.6884489059448242</v>
      </c>
      <c r="I40" s="8">
        <v>8.1518359454125125E-2</v>
      </c>
      <c r="J40" s="7">
        <v>5.2336397171020508</v>
      </c>
      <c r="K40" s="8">
        <v>0.23647096019112077</v>
      </c>
      <c r="L40" s="7">
        <v>5.7713715235392256</v>
      </c>
      <c r="M40" s="8">
        <v>0.12135911888555657</v>
      </c>
      <c r="N40" s="7">
        <v>5.6153105497360229</v>
      </c>
      <c r="O40" s="8">
        <v>0.14689610182466406</v>
      </c>
      <c r="P40" s="7">
        <v>5.5558067560195923</v>
      </c>
      <c r="Q40" s="8">
        <v>0.16982797058641561</v>
      </c>
      <c r="R40" s="11" t="s">
        <v>2733</v>
      </c>
      <c r="S40" s="11" t="s">
        <v>2734</v>
      </c>
      <c r="T40" s="11" t="s">
        <v>2735</v>
      </c>
    </row>
    <row r="41" spans="1:20" x14ac:dyDescent="0.15">
      <c r="A41" s="3" t="s">
        <v>632</v>
      </c>
      <c r="B41" s="7">
        <v>6.093747615814209</v>
      </c>
      <c r="C41" s="8">
        <v>0.18311518515271058</v>
      </c>
      <c r="D41" s="7">
        <v>8.0154843330383301</v>
      </c>
      <c r="E41" s="8">
        <v>6.3064733205229956E-2</v>
      </c>
      <c r="F41" s="7">
        <v>6.7882468700408936</v>
      </c>
      <c r="G41" s="8">
        <v>0.23962488654957922</v>
      </c>
      <c r="H41" s="7">
        <v>7.725926399230957</v>
      </c>
      <c r="I41" s="8">
        <v>6.3168052908684907E-2</v>
      </c>
      <c r="J41" s="7">
        <v>4.3989588022232056</v>
      </c>
      <c r="K41" s="8">
        <v>0.25212897879625312</v>
      </c>
      <c r="L41" s="7">
        <v>4.448719660441081</v>
      </c>
      <c r="M41" s="8">
        <v>0.17814820983176141</v>
      </c>
      <c r="N41" s="7">
        <v>3.9434765577316284</v>
      </c>
      <c r="O41" s="8">
        <v>0.15744370192194959</v>
      </c>
      <c r="P41" s="7">
        <v>4.4298567771911621</v>
      </c>
      <c r="Q41" s="8">
        <v>0.10910438518816248</v>
      </c>
      <c r="R41" s="11" t="s">
        <v>2736</v>
      </c>
      <c r="S41" s="11" t="s">
        <v>2737</v>
      </c>
      <c r="T41" s="11" t="s">
        <v>2738</v>
      </c>
    </row>
    <row r="42" spans="1:20" x14ac:dyDescent="0.15">
      <c r="A42" s="3" t="s">
        <v>707</v>
      </c>
      <c r="B42" s="7">
        <v>3.0314657688140869</v>
      </c>
      <c r="C42" s="8">
        <v>0.10777621160996508</v>
      </c>
      <c r="D42" s="7">
        <v>4.7219117879867554</v>
      </c>
      <c r="E42" s="8">
        <v>7.7167223975923793E-2</v>
      </c>
      <c r="F42" s="7">
        <v>4.6609362959861755</v>
      </c>
      <c r="G42" s="8">
        <v>0.24878763965195438</v>
      </c>
      <c r="H42" s="7">
        <v>4.7198448181152344</v>
      </c>
      <c r="I42" s="8">
        <v>0.11625123674504964</v>
      </c>
      <c r="J42" s="7">
        <v>3.7069767713546753</v>
      </c>
      <c r="K42" s="8">
        <v>0.24042867371505097</v>
      </c>
      <c r="L42" s="7">
        <v>5.0543370246887207</v>
      </c>
      <c r="M42" s="8">
        <v>0.20780551711642037</v>
      </c>
      <c r="N42" s="7">
        <v>5.0657980442047119</v>
      </c>
      <c r="O42" s="8">
        <v>0.14681220079290122</v>
      </c>
      <c r="P42" s="7">
        <v>5.2856661081314087</v>
      </c>
      <c r="Q42" s="8">
        <v>0.12649340537342921</v>
      </c>
      <c r="R42" s="11" t="s">
        <v>2739</v>
      </c>
      <c r="S42" s="11" t="s">
        <v>2740</v>
      </c>
      <c r="T42" s="11" t="s">
        <v>2741</v>
      </c>
    </row>
    <row r="43" spans="1:20" x14ac:dyDescent="0.15">
      <c r="A43" s="3" t="s">
        <v>785</v>
      </c>
      <c r="B43" s="7">
        <v>6.7689175605773926</v>
      </c>
      <c r="C43" s="8">
        <v>0.30276350583034733</v>
      </c>
      <c r="D43" s="7">
        <v>8.3046057224273682</v>
      </c>
      <c r="E43" s="8">
        <v>0.14146012322706683</v>
      </c>
      <c r="F43" s="7">
        <v>8.4923524856567383</v>
      </c>
      <c r="G43" s="8">
        <v>8.0563754075287722E-2</v>
      </c>
      <c r="H43" s="7">
        <v>8.1821098327636719</v>
      </c>
      <c r="I43" s="8">
        <v>5.5324465183588571E-2</v>
      </c>
      <c r="J43" s="7">
        <v>7.7644773721694946</v>
      </c>
      <c r="K43" s="8">
        <v>0.33294767778340512</v>
      </c>
      <c r="L43" s="7">
        <v>9.0523770650227871</v>
      </c>
      <c r="M43" s="8">
        <v>3.1374092419622829E-2</v>
      </c>
      <c r="N43" s="7">
        <v>9.2484817504882812</v>
      </c>
      <c r="O43" s="8">
        <v>7.1105812521816317E-2</v>
      </c>
      <c r="P43" s="7">
        <v>8.8243005275726318</v>
      </c>
      <c r="Q43" s="8">
        <v>0.15296010883952846</v>
      </c>
      <c r="R43" s="11" t="s">
        <v>1306</v>
      </c>
      <c r="S43" s="11" t="s">
        <v>1307</v>
      </c>
      <c r="T43" s="11" t="s">
        <v>1308</v>
      </c>
    </row>
    <row r="44" spans="1:20" x14ac:dyDescent="0.15">
      <c r="A44" s="3" t="s">
        <v>814</v>
      </c>
      <c r="B44" s="7">
        <v>4.3498977422714233</v>
      </c>
      <c r="C44" s="8">
        <v>7.479882475243671E-2</v>
      </c>
      <c r="D44" s="7">
        <v>5.8359259366989136</v>
      </c>
      <c r="E44" s="8">
        <v>0.31392471879598843</v>
      </c>
      <c r="F44" s="7">
        <v>5.5110073089599609</v>
      </c>
      <c r="G44" s="8">
        <v>0.20574246808033045</v>
      </c>
      <c r="H44" s="7">
        <v>5.5637439489364624</v>
      </c>
      <c r="I44" s="8">
        <v>0.16831643726848042</v>
      </c>
      <c r="J44" s="7">
        <v>5.2735836505889893</v>
      </c>
      <c r="K44" s="8">
        <v>0.44912320328632982</v>
      </c>
      <c r="L44" s="7">
        <v>6.8539109230041504</v>
      </c>
      <c r="M44" s="8">
        <v>0.25699026688841131</v>
      </c>
      <c r="N44" s="7">
        <v>7.037193775177002</v>
      </c>
      <c r="O44" s="8">
        <v>0.11428655809200894</v>
      </c>
      <c r="P44" s="7">
        <v>6.7054605484008789</v>
      </c>
      <c r="Q44" s="8">
        <v>3.818493647220627E-2</v>
      </c>
      <c r="R44" s="11" t="s">
        <v>2742</v>
      </c>
      <c r="S44" s="11" t="s">
        <v>2743</v>
      </c>
      <c r="T44" s="11" t="s">
        <v>2744</v>
      </c>
    </row>
    <row r="45" spans="1:20" x14ac:dyDescent="0.15">
      <c r="A45" s="3" t="s">
        <v>827</v>
      </c>
      <c r="B45" s="7">
        <v>7.2946895360946655</v>
      </c>
      <c r="C45" s="8">
        <v>0.11667310262691206</v>
      </c>
      <c r="D45" s="7">
        <v>8.7505753040313721</v>
      </c>
      <c r="E45" s="8">
        <v>8.8526547357421437E-2</v>
      </c>
      <c r="F45" s="7">
        <v>7.9581229686737061</v>
      </c>
      <c r="G45" s="8">
        <v>6.5392208631630228E-2</v>
      </c>
      <c r="H45" s="7">
        <v>9.0715045928955078</v>
      </c>
      <c r="I45" s="8">
        <v>9.4970017851067789E-2</v>
      </c>
      <c r="J45" s="7">
        <v>7.7871482372283936</v>
      </c>
      <c r="K45" s="8">
        <v>0.20115533953744841</v>
      </c>
      <c r="L45" s="7">
        <v>7.6641068458557129</v>
      </c>
      <c r="M45" s="8">
        <v>0.15983693778618699</v>
      </c>
      <c r="N45" s="7">
        <v>8.3879115581512451</v>
      </c>
      <c r="O45" s="8">
        <v>0.10064569555234676</v>
      </c>
      <c r="P45" s="7">
        <v>8.5263583660125732</v>
      </c>
      <c r="Q45" s="8">
        <v>0.13815397329620538</v>
      </c>
      <c r="R45" s="11" t="s">
        <v>2745</v>
      </c>
      <c r="S45" s="11" t="s">
        <v>2746</v>
      </c>
      <c r="T45" s="11" t="s">
        <v>2747</v>
      </c>
    </row>
    <row r="46" spans="1:20" x14ac:dyDescent="0.15">
      <c r="A46" s="3" t="s">
        <v>855</v>
      </c>
      <c r="B46" s="7">
        <v>5.0896961688995361</v>
      </c>
      <c r="C46" s="8">
        <v>0.18888479443925307</v>
      </c>
      <c r="D46" s="7">
        <v>6.4981073141098022</v>
      </c>
      <c r="E46" s="8">
        <v>0.12469904212366939</v>
      </c>
      <c r="F46" s="7">
        <v>6.5145463943481445</v>
      </c>
      <c r="G46" s="8">
        <v>8.2376586607354529E-2</v>
      </c>
      <c r="H46" s="7">
        <v>6.445454478263855</v>
      </c>
      <c r="I46" s="8">
        <v>0.18241446543948184</v>
      </c>
      <c r="J46" s="7">
        <v>5.3083702325820923</v>
      </c>
      <c r="K46" s="8">
        <v>0.22702414137653981</v>
      </c>
      <c r="L46" s="7">
        <v>6.2348214785257978</v>
      </c>
      <c r="M46" s="8">
        <v>0.20938179511741281</v>
      </c>
      <c r="N46" s="7">
        <v>6.1963673830032349</v>
      </c>
      <c r="O46" s="8">
        <v>0.20051978485448924</v>
      </c>
      <c r="P46" s="7">
        <v>6.2682070732116699</v>
      </c>
      <c r="Q46" s="8">
        <v>0.14722393640491463</v>
      </c>
      <c r="R46" s="11" t="s">
        <v>2748</v>
      </c>
      <c r="S46" s="11" t="s">
        <v>2749</v>
      </c>
      <c r="T46" s="11" t="s">
        <v>2750</v>
      </c>
    </row>
    <row r="47" spans="1:20" x14ac:dyDescent="0.15">
      <c r="A47" s="3" t="s">
        <v>905</v>
      </c>
      <c r="B47" s="7">
        <v>4.8382378816604614</v>
      </c>
      <c r="C47" s="8">
        <v>0.10359838928850459</v>
      </c>
      <c r="D47" s="7">
        <v>6.1903196573257446</v>
      </c>
      <c r="E47" s="8">
        <v>0.13390564111520939</v>
      </c>
      <c r="F47" s="7">
        <v>6.1572599411010742</v>
      </c>
      <c r="G47" s="8">
        <v>0.21147935288721853</v>
      </c>
      <c r="H47" s="7">
        <v>6.5606439113616943</v>
      </c>
      <c r="I47" s="8">
        <v>0.18807567469422981</v>
      </c>
      <c r="J47" s="7">
        <v>5.1818598508834839</v>
      </c>
      <c r="K47" s="8">
        <v>0.20235214069737709</v>
      </c>
      <c r="L47" s="7">
        <v>5.7731871604919434</v>
      </c>
      <c r="M47" s="8">
        <v>0.1689168516278815</v>
      </c>
      <c r="N47" s="7">
        <v>5.6444578170776367</v>
      </c>
      <c r="O47" s="8">
        <v>0.11847603120182064</v>
      </c>
      <c r="P47" s="7">
        <v>5.8643943071365356</v>
      </c>
      <c r="Q47" s="8">
        <v>2.0766665259407058E-2</v>
      </c>
      <c r="R47" s="11" t="s">
        <v>2751</v>
      </c>
      <c r="S47" s="11" t="s">
        <v>2752</v>
      </c>
      <c r="T47" s="11" t="s">
        <v>2753</v>
      </c>
    </row>
    <row r="48" spans="1:20" x14ac:dyDescent="0.15">
      <c r="A48" s="3" t="s">
        <v>439</v>
      </c>
      <c r="B48" s="7">
        <v>6.0357532501220703</v>
      </c>
      <c r="C48" s="8">
        <v>0.10348297442969209</v>
      </c>
      <c r="D48" s="7">
        <v>10.68036937713623</v>
      </c>
      <c r="E48" s="8">
        <v>8.2301432335055449E-2</v>
      </c>
      <c r="F48" s="7">
        <v>8.595423698425293</v>
      </c>
      <c r="G48" s="8">
        <v>8.3871488533591582E-2</v>
      </c>
      <c r="H48" s="7">
        <v>11.001094102859497</v>
      </c>
      <c r="I48" s="8">
        <v>6.3216995890797378E-2</v>
      </c>
      <c r="J48" s="7">
        <v>6.3777624368667603</v>
      </c>
      <c r="K48" s="8">
        <v>0.2117219233538632</v>
      </c>
      <c r="L48" s="7">
        <v>8.2627493540445958</v>
      </c>
      <c r="M48" s="8">
        <v>5.118943817250788E-2</v>
      </c>
      <c r="N48" s="7">
        <v>9.4052722454071045</v>
      </c>
      <c r="O48" s="8">
        <v>0.14803097379533381</v>
      </c>
      <c r="P48" s="7">
        <v>9.2636017799377441</v>
      </c>
      <c r="Q48" s="8">
        <v>0.10856581756849124</v>
      </c>
      <c r="R48" s="11" t="s">
        <v>1312</v>
      </c>
      <c r="S48" s="11" t="s">
        <v>1313</v>
      </c>
      <c r="T48" s="11" t="s">
        <v>1314</v>
      </c>
    </row>
    <row r="49" spans="1:20" x14ac:dyDescent="0.15">
      <c r="A49" s="3" t="s">
        <v>504</v>
      </c>
      <c r="B49" s="7">
        <v>4.2525696754455566</v>
      </c>
      <c r="C49" s="8">
        <v>0.15486699986284774</v>
      </c>
      <c r="D49" s="7">
        <v>6.8899854421615601</v>
      </c>
      <c r="E49" s="8">
        <v>0.11222693152267638</v>
      </c>
      <c r="F49" s="7">
        <v>5.7452905178070068</v>
      </c>
      <c r="G49" s="8">
        <v>0.1475016071668159</v>
      </c>
      <c r="H49" s="7">
        <v>7.2170794010162354</v>
      </c>
      <c r="I49" s="8">
        <v>0.11207429419015554</v>
      </c>
      <c r="J49" s="7">
        <v>4.2198231220245361</v>
      </c>
      <c r="K49" s="8">
        <v>0.33736301069117952</v>
      </c>
      <c r="L49" s="7">
        <v>5.8553900718688965</v>
      </c>
      <c r="M49" s="8">
        <v>6.8415742604311713E-2</v>
      </c>
      <c r="N49" s="7">
        <v>6.049882173538208</v>
      </c>
      <c r="O49" s="8">
        <v>6.5801629045262988E-2</v>
      </c>
      <c r="P49" s="7">
        <v>6.0021061897277832</v>
      </c>
      <c r="Q49" s="8">
        <v>0.14157309895045622</v>
      </c>
      <c r="R49" s="11" t="s">
        <v>1315</v>
      </c>
      <c r="S49" s="11" t="s">
        <v>1316</v>
      </c>
      <c r="T49" s="11" t="s">
        <v>1317</v>
      </c>
    </row>
    <row r="50" spans="1:20" x14ac:dyDescent="0.15">
      <c r="A50" s="3" t="s">
        <v>512</v>
      </c>
      <c r="B50" s="7">
        <v>5.3084619045257568</v>
      </c>
      <c r="C50" s="8">
        <v>0.28668484359642227</v>
      </c>
      <c r="D50" s="7">
        <v>7.8328490257263184</v>
      </c>
      <c r="E50" s="8">
        <v>0.11465110442992914</v>
      </c>
      <c r="F50" s="7">
        <v>7.5345606803894043</v>
      </c>
      <c r="G50" s="8">
        <v>6.6146802939156646E-2</v>
      </c>
      <c r="H50" s="7">
        <v>8.327366828918457</v>
      </c>
      <c r="I50" s="8">
        <v>8.7821818699721096E-2</v>
      </c>
      <c r="J50" s="7">
        <v>6.9305622577667236</v>
      </c>
      <c r="K50" s="8">
        <v>0.19206454438963316</v>
      </c>
      <c r="L50" s="7">
        <v>8.3190895716349278</v>
      </c>
      <c r="M50" s="8">
        <v>7.8678661611152015E-2</v>
      </c>
      <c r="N50" s="7">
        <v>8.4109816551208496</v>
      </c>
      <c r="O50" s="8">
        <v>2.6218969643816915E-2</v>
      </c>
      <c r="P50" s="7">
        <v>8.5022909641265869</v>
      </c>
      <c r="Q50" s="8">
        <v>9.1854667436678292E-2</v>
      </c>
      <c r="R50" s="11" t="s">
        <v>1971</v>
      </c>
      <c r="S50" s="11" t="s">
        <v>1972</v>
      </c>
      <c r="T50" s="11" t="s">
        <v>1973</v>
      </c>
    </row>
    <row r="51" spans="1:20" x14ac:dyDescent="0.15">
      <c r="A51" s="3" t="s">
        <v>815</v>
      </c>
      <c r="B51" s="7">
        <v>3.373296320438385</v>
      </c>
      <c r="C51" s="8">
        <v>0.18686984903588788</v>
      </c>
      <c r="D51" s="7">
        <v>4.8579585552215576</v>
      </c>
      <c r="E51" s="8">
        <v>7.1526303098059241E-2</v>
      </c>
      <c r="F51" s="7">
        <v>4.6481695175170898</v>
      </c>
      <c r="G51" s="8">
        <v>9.7727418154408552E-2</v>
      </c>
      <c r="H51" s="7">
        <v>4.6808688640594482</v>
      </c>
      <c r="I51" s="8">
        <v>0.1033611986682209</v>
      </c>
      <c r="J51" s="7">
        <v>4.4879510402679443</v>
      </c>
      <c r="K51" s="8">
        <v>0.17671764910716095</v>
      </c>
      <c r="L51" s="7">
        <v>4.7576206525166826</v>
      </c>
      <c r="M51" s="8">
        <v>0.13224626244805193</v>
      </c>
      <c r="N51" s="7">
        <v>4.629582405090332</v>
      </c>
      <c r="O51" s="8">
        <v>0.14059624867600401</v>
      </c>
      <c r="P51" s="7">
        <v>4.6384283304214478</v>
      </c>
      <c r="Q51" s="8">
        <v>0.18549100541590621</v>
      </c>
      <c r="R51" s="11" t="s">
        <v>2754</v>
      </c>
      <c r="S51" s="11" t="s">
        <v>2755</v>
      </c>
      <c r="T51" s="11" t="s">
        <v>2756</v>
      </c>
    </row>
    <row r="52" spans="1:20" x14ac:dyDescent="0.15">
      <c r="A52" s="3" t="s">
        <v>890</v>
      </c>
      <c r="B52" s="7">
        <v>3.5578984618186951</v>
      </c>
      <c r="C52" s="8">
        <v>8.6237150358759826E-2</v>
      </c>
      <c r="D52" s="7">
        <v>4.9321060180664062</v>
      </c>
      <c r="E52" s="8">
        <v>9.007574475054464E-2</v>
      </c>
      <c r="F52" s="7">
        <v>4.744426965713501</v>
      </c>
      <c r="G52" s="8">
        <v>9.2583635973439327E-2</v>
      </c>
      <c r="H52" s="7">
        <v>4.8617731332778931</v>
      </c>
      <c r="I52" s="8">
        <v>6.9829032909111216E-2</v>
      </c>
      <c r="J52" s="7">
        <v>3.6109720468521118</v>
      </c>
      <c r="K52" s="8">
        <v>0.18688910359668934</v>
      </c>
      <c r="L52" s="7">
        <v>4.7664152781168623</v>
      </c>
      <c r="M52" s="8">
        <v>6.5600485066247424E-2</v>
      </c>
      <c r="N52" s="7">
        <v>4.9286587238311768</v>
      </c>
      <c r="O52" s="8">
        <v>4.2665021276963748E-2</v>
      </c>
      <c r="P52" s="7">
        <v>4.7750852108001709</v>
      </c>
      <c r="Q52" s="8">
        <v>8.0988550012318111E-2</v>
      </c>
      <c r="R52" s="11" t="s">
        <v>2757</v>
      </c>
      <c r="S52" s="11" t="s">
        <v>2758</v>
      </c>
      <c r="T52" s="11" t="s">
        <v>2759</v>
      </c>
    </row>
    <row r="53" spans="1:20" x14ac:dyDescent="0.15">
      <c r="A53" s="3" t="s">
        <v>1074</v>
      </c>
      <c r="B53" s="7">
        <v>8.1417663097381592</v>
      </c>
      <c r="C53" s="8">
        <v>0.11406506972495034</v>
      </c>
      <c r="D53" s="7">
        <v>9.2014338970184326</v>
      </c>
      <c r="E53" s="8">
        <v>0.146919018560904</v>
      </c>
      <c r="F53" s="7">
        <v>8.8111531734466553</v>
      </c>
      <c r="G53" s="8">
        <v>0.11732928735447719</v>
      </c>
      <c r="H53" s="7">
        <v>9.5637927055358887</v>
      </c>
      <c r="I53" s="8">
        <v>7.6038761649410327E-2</v>
      </c>
      <c r="J53" s="7">
        <v>9.1514415740966797</v>
      </c>
      <c r="K53" s="8">
        <v>8.9215313976202693E-2</v>
      </c>
      <c r="L53" s="7">
        <v>9.5766690572102871</v>
      </c>
      <c r="M53" s="8">
        <v>8.591594638222054E-2</v>
      </c>
      <c r="N53" s="7">
        <v>9.6589424610137939</v>
      </c>
      <c r="O53" s="8">
        <v>7.8123964460780737E-2</v>
      </c>
      <c r="P53" s="7">
        <v>9.7023041248321533</v>
      </c>
      <c r="Q53" s="8">
        <v>9.600089926489043E-2</v>
      </c>
      <c r="R53" s="11" t="s">
        <v>2760</v>
      </c>
      <c r="S53" s="11" t="s">
        <v>2761</v>
      </c>
      <c r="T53" s="11" t="s">
        <v>2762</v>
      </c>
    </row>
    <row r="54" spans="1:20" x14ac:dyDescent="0.15">
      <c r="A54" s="3" t="s">
        <v>1097</v>
      </c>
      <c r="B54" s="7">
        <v>8.6519904136657715</v>
      </c>
      <c r="C54" s="8">
        <v>8.5396085393889307E-2</v>
      </c>
      <c r="D54" s="7">
        <v>9.6582989692687988</v>
      </c>
      <c r="E54" s="8">
        <v>3.7149744180718078E-2</v>
      </c>
      <c r="F54" s="7">
        <v>9.796466588973999</v>
      </c>
      <c r="G54" s="8">
        <v>0.11303872946865667</v>
      </c>
      <c r="H54" s="7">
        <v>9.9099574089050293</v>
      </c>
      <c r="I54" s="8">
        <v>9.5679203697318069E-2</v>
      </c>
      <c r="J54" s="7">
        <v>8.9764120578765869</v>
      </c>
      <c r="K54" s="8">
        <v>0.1946669431560499</v>
      </c>
      <c r="L54" s="7">
        <v>10.219382921854654</v>
      </c>
      <c r="M54" s="8">
        <v>9.553779298306897E-2</v>
      </c>
      <c r="N54" s="7">
        <v>10.230565071105957</v>
      </c>
      <c r="O54" s="8">
        <v>4.6582705877615753E-2</v>
      </c>
      <c r="P54" s="7">
        <v>10.315337181091309</v>
      </c>
      <c r="Q54" s="8">
        <v>7.5377874575135076E-2</v>
      </c>
      <c r="R54" s="11" t="s">
        <v>1318</v>
      </c>
      <c r="S54" s="11" t="s">
        <v>1319</v>
      </c>
      <c r="T54" s="11" t="s">
        <v>1320</v>
      </c>
    </row>
    <row r="55" spans="1:20" x14ac:dyDescent="0.15">
      <c r="A55" s="3" t="s">
        <v>541</v>
      </c>
      <c r="B55" s="7">
        <v>6.0678411722183228</v>
      </c>
      <c r="C55" s="8">
        <v>0.20154235661278844</v>
      </c>
      <c r="D55" s="7">
        <v>8.3736734390258789</v>
      </c>
      <c r="E55" s="8">
        <v>6.0976083775544469E-2</v>
      </c>
      <c r="F55" s="7">
        <v>8.1228111982345581</v>
      </c>
      <c r="G55" s="8">
        <v>0.20253890806086566</v>
      </c>
      <c r="H55" s="7">
        <v>8.1242275238037109</v>
      </c>
      <c r="I55" s="8">
        <v>9.4813002157360562E-2</v>
      </c>
      <c r="J55" s="7">
        <v>5.8075456619262695</v>
      </c>
      <c r="K55" s="8">
        <v>0.5198172415417901</v>
      </c>
      <c r="L55" s="7">
        <v>7.8123799959818525</v>
      </c>
      <c r="M55" s="8">
        <v>8.7554134012091958E-2</v>
      </c>
      <c r="N55" s="7">
        <v>8.5975041389465332</v>
      </c>
      <c r="O55" s="8">
        <v>0.10079495868873393</v>
      </c>
      <c r="P55" s="7">
        <v>8.6641371250152588</v>
      </c>
      <c r="Q55" s="8">
        <v>6.3752032059144981E-2</v>
      </c>
      <c r="R55" s="11" t="s">
        <v>1321</v>
      </c>
      <c r="S55" s="11" t="s">
        <v>1322</v>
      </c>
      <c r="T55" s="11" t="s">
        <v>1323</v>
      </c>
    </row>
    <row r="56" spans="1:20" x14ac:dyDescent="0.15">
      <c r="A56" s="3" t="s">
        <v>1077</v>
      </c>
      <c r="B56" s="7">
        <v>7.0825629234313965</v>
      </c>
      <c r="C56" s="8">
        <v>0.16863307387998216</v>
      </c>
      <c r="D56" s="7">
        <v>8.1360170841217041</v>
      </c>
      <c r="E56" s="8">
        <v>3.8914233662663902E-2</v>
      </c>
      <c r="F56" s="7">
        <v>7.9348306655883789</v>
      </c>
      <c r="G56" s="8">
        <v>7.7070284006633322E-2</v>
      </c>
      <c r="H56" s="7">
        <v>8.2969076633453369</v>
      </c>
      <c r="I56" s="8">
        <v>7.2853620431046234E-2</v>
      </c>
      <c r="J56" s="7">
        <v>7.1928355693817139</v>
      </c>
      <c r="K56" s="8">
        <v>0.12622226964270777</v>
      </c>
      <c r="L56" s="7">
        <v>7.8646841049194336</v>
      </c>
      <c r="M56" s="8">
        <v>6.6905107702700597E-2</v>
      </c>
      <c r="N56" s="7">
        <v>8.0152424573898315</v>
      </c>
      <c r="O56" s="8">
        <v>0.13492157157543594</v>
      </c>
      <c r="P56" s="7">
        <v>7.9560834169387817</v>
      </c>
      <c r="Q56" s="8">
        <v>6.87041007042824E-2</v>
      </c>
      <c r="R56" s="11" t="s">
        <v>2763</v>
      </c>
      <c r="S56" s="11" t="s">
        <v>1325</v>
      </c>
      <c r="T56" s="11" t="s">
        <v>2764</v>
      </c>
    </row>
    <row r="57" spans="1:20" x14ac:dyDescent="0.15">
      <c r="A57" s="3" t="s">
        <v>455</v>
      </c>
      <c r="B57" s="7">
        <v>3.1129459142684937</v>
      </c>
      <c r="C57" s="8">
        <v>0.2461157165518251</v>
      </c>
      <c r="D57" s="7">
        <v>6.6806197166442871</v>
      </c>
      <c r="E57" s="8">
        <v>0.13824861378801276</v>
      </c>
      <c r="F57" s="7">
        <v>5.609269380569458</v>
      </c>
      <c r="G57" s="8">
        <v>0.13730718646901713</v>
      </c>
      <c r="H57" s="7">
        <v>7.2061007022857666</v>
      </c>
      <c r="I57" s="8">
        <v>8.031257645753756E-2</v>
      </c>
      <c r="J57" s="7">
        <v>3.631283164024353</v>
      </c>
      <c r="K57" s="8">
        <v>0.12292635642498677</v>
      </c>
      <c r="L57" s="7">
        <v>6.6336442629496259</v>
      </c>
      <c r="M57" s="8">
        <v>4.2064670061818271E-2</v>
      </c>
      <c r="N57" s="7">
        <v>7.3562262058258057</v>
      </c>
      <c r="O57" s="8">
        <v>8.9866979178101131E-2</v>
      </c>
      <c r="P57" s="7">
        <v>6.8239337205886841</v>
      </c>
      <c r="Q57" s="8">
        <v>0.14394695802223939</v>
      </c>
      <c r="R57" s="11" t="s">
        <v>1330</v>
      </c>
      <c r="S57" s="11" t="s">
        <v>1331</v>
      </c>
      <c r="T57" s="11" t="s">
        <v>1332</v>
      </c>
    </row>
    <row r="58" spans="1:20" x14ac:dyDescent="0.15">
      <c r="A58" s="3" t="s">
        <v>534</v>
      </c>
      <c r="B58" s="7">
        <v>7.1027399301528931</v>
      </c>
      <c r="C58" s="8">
        <v>0.28534447811456998</v>
      </c>
      <c r="D58" s="7">
        <v>9.4629242420196533</v>
      </c>
      <c r="E58" s="8">
        <v>2.2017159473822531E-2</v>
      </c>
      <c r="F58" s="7">
        <v>9.595984935760498</v>
      </c>
      <c r="G58" s="8">
        <v>0.21586294601856626</v>
      </c>
      <c r="H58" s="7">
        <v>9.4770956039428711</v>
      </c>
      <c r="I58" s="8">
        <v>6.5399358305750249E-2</v>
      </c>
      <c r="J58" s="7">
        <v>7.1012370586395264</v>
      </c>
      <c r="K58" s="8">
        <v>0.40947245041494051</v>
      </c>
      <c r="L58" s="7">
        <v>9.2206764221191406</v>
      </c>
      <c r="M58" s="8">
        <v>2.6275305265021358E-2</v>
      </c>
      <c r="N58" s="7">
        <v>8.8360178470611572</v>
      </c>
      <c r="O58" s="8">
        <v>0.15950773635882978</v>
      </c>
      <c r="P58" s="7">
        <v>8.3278095722198486</v>
      </c>
      <c r="Q58" s="8">
        <v>0.11734847096467758</v>
      </c>
      <c r="R58" s="11" t="s">
        <v>1336</v>
      </c>
      <c r="S58" s="11" t="s">
        <v>1334</v>
      </c>
      <c r="T58" s="11" t="s">
        <v>1337</v>
      </c>
    </row>
    <row r="59" spans="1:20" x14ac:dyDescent="0.15">
      <c r="A59" s="3" t="s">
        <v>586</v>
      </c>
      <c r="B59" s="7">
        <v>4.2593812942504883</v>
      </c>
      <c r="C59" s="8">
        <v>0.31686458376228721</v>
      </c>
      <c r="D59" s="7">
        <v>6.3610286712646484</v>
      </c>
      <c r="E59" s="8">
        <v>9.0390888040605757E-2</v>
      </c>
      <c r="F59" s="7">
        <v>7.2387953996658325</v>
      </c>
      <c r="G59" s="8">
        <v>0.12662386392306724</v>
      </c>
      <c r="H59" s="7">
        <v>6.8458598852157593</v>
      </c>
      <c r="I59" s="8">
        <v>5.4164444641282991E-2</v>
      </c>
      <c r="J59" s="7">
        <v>5.4345721006393433</v>
      </c>
      <c r="K59" s="8">
        <v>0.28165290765854656</v>
      </c>
      <c r="L59" s="7">
        <v>7.0643661816914873</v>
      </c>
      <c r="M59" s="8">
        <v>0.1405074651561288</v>
      </c>
      <c r="N59" s="7">
        <v>7.3443968296051025</v>
      </c>
      <c r="O59" s="8">
        <v>0.13042836140673653</v>
      </c>
      <c r="P59" s="7">
        <v>7.2000299692153931</v>
      </c>
      <c r="Q59" s="8">
        <v>0.14387779651183691</v>
      </c>
      <c r="R59" s="11" t="s">
        <v>1333</v>
      </c>
      <c r="S59" s="11" t="s">
        <v>1334</v>
      </c>
      <c r="T59" s="11" t="s">
        <v>1335</v>
      </c>
    </row>
    <row r="60" spans="1:20" x14ac:dyDescent="0.15">
      <c r="A60" s="3" t="s">
        <v>1014</v>
      </c>
      <c r="B60" s="7">
        <v>4.6467561721801758</v>
      </c>
      <c r="C60" s="8">
        <v>0.13819325518519435</v>
      </c>
      <c r="D60" s="7">
        <v>5.8322808742523193</v>
      </c>
      <c r="E60" s="8">
        <v>7.886516335022381E-2</v>
      </c>
      <c r="F60" s="7">
        <v>5.6911270618438721</v>
      </c>
      <c r="G60" s="8">
        <v>0.18331552679949928</v>
      </c>
      <c r="H60" s="7">
        <v>5.7049528360366821</v>
      </c>
      <c r="I60" s="8">
        <v>8.9025131707668514E-2</v>
      </c>
      <c r="J60" s="7">
        <v>5.3258265256881714</v>
      </c>
      <c r="K60" s="8">
        <v>0.14161362489322057</v>
      </c>
      <c r="L60" s="7">
        <v>5.6358019510904951</v>
      </c>
      <c r="M60" s="8">
        <v>2.3978953170812806E-2</v>
      </c>
      <c r="N60" s="7">
        <v>5.8614137172698975</v>
      </c>
      <c r="O60" s="8">
        <v>0.12616183650664231</v>
      </c>
      <c r="P60" s="7">
        <v>5.6015504598617554</v>
      </c>
      <c r="Q60" s="8">
        <v>0.11047500084955085</v>
      </c>
      <c r="R60" s="11" t="s">
        <v>2765</v>
      </c>
      <c r="S60" s="11" t="s">
        <v>2766</v>
      </c>
      <c r="T60" s="11" t="s">
        <v>2767</v>
      </c>
    </row>
    <row r="61" spans="1:20" x14ac:dyDescent="0.15">
      <c r="A61" s="3" t="s">
        <v>448</v>
      </c>
      <c r="B61" s="7">
        <v>10.505192995071411</v>
      </c>
      <c r="C61" s="8">
        <v>0.29669971220638969</v>
      </c>
      <c r="D61" s="7">
        <v>14.471182346343994</v>
      </c>
      <c r="E61" s="8">
        <v>3.3077398643427354E-2</v>
      </c>
      <c r="F61" s="7">
        <v>14.182154655456543</v>
      </c>
      <c r="G61" s="8">
        <v>0.17564131795442756</v>
      </c>
      <c r="H61" s="7">
        <v>14.018038034439087</v>
      </c>
      <c r="I61" s="8">
        <v>1.7240865041479314E-2</v>
      </c>
      <c r="J61" s="7">
        <v>3.9487612247467041</v>
      </c>
      <c r="K61" s="8">
        <v>8.1064631254335828E-2</v>
      </c>
      <c r="L61" s="7">
        <v>7.3686011632283526</v>
      </c>
      <c r="M61" s="8">
        <v>0.11002442228282887</v>
      </c>
      <c r="N61" s="7">
        <v>8.7611610889434814</v>
      </c>
      <c r="O61" s="8">
        <v>9.2206638010465303E-2</v>
      </c>
      <c r="P61" s="7">
        <v>6.2491968870162964</v>
      </c>
      <c r="Q61" s="8">
        <v>0.31226005345685615</v>
      </c>
      <c r="R61" s="11" t="s">
        <v>1344</v>
      </c>
      <c r="S61" s="11" t="s">
        <v>1345</v>
      </c>
      <c r="T61" s="11" t="s">
        <v>1346</v>
      </c>
    </row>
    <row r="62" spans="1:20" x14ac:dyDescent="0.15">
      <c r="A62" s="3" t="s">
        <v>524</v>
      </c>
      <c r="B62" s="7">
        <v>3.225193977355957</v>
      </c>
      <c r="C62" s="8">
        <v>0.2022186306074171</v>
      </c>
      <c r="D62" s="7">
        <v>5.6509711742401123</v>
      </c>
      <c r="E62" s="8">
        <v>0.12859558395622933</v>
      </c>
      <c r="F62" s="7">
        <v>5.6639975309371948</v>
      </c>
      <c r="G62" s="8">
        <v>0.18888841463733777</v>
      </c>
      <c r="H62" s="7">
        <v>6.1525701284408569</v>
      </c>
      <c r="I62" s="8">
        <v>0.32675148177321323</v>
      </c>
      <c r="J62" s="7">
        <v>4.2969013452529907</v>
      </c>
      <c r="K62" s="8">
        <v>0.2611834491931031</v>
      </c>
      <c r="L62" s="7">
        <v>7.3233523368835449</v>
      </c>
      <c r="M62" s="8">
        <v>0.18266848265456406</v>
      </c>
      <c r="N62" s="7">
        <v>7.2632780075073242</v>
      </c>
      <c r="O62" s="8">
        <v>0.14880472879752166</v>
      </c>
      <c r="P62" s="7">
        <v>6.8026281595230103</v>
      </c>
      <c r="Q62" s="8">
        <v>0.10553065277605722</v>
      </c>
      <c r="R62" s="11" t="s">
        <v>1347</v>
      </c>
      <c r="S62" s="11" t="s">
        <v>1348</v>
      </c>
      <c r="T62" s="11" t="s">
        <v>1349</v>
      </c>
    </row>
    <row r="63" spans="1:20" x14ac:dyDescent="0.15">
      <c r="A63" s="3" t="s">
        <v>580</v>
      </c>
      <c r="B63" s="7">
        <v>5.9140772819519043</v>
      </c>
      <c r="C63" s="8">
        <v>5.6014111813184726E-2</v>
      </c>
      <c r="D63" s="7">
        <v>8.0263864994049072</v>
      </c>
      <c r="E63" s="8">
        <v>9.9080210430410195E-2</v>
      </c>
      <c r="F63" s="7">
        <v>7.5659042596817017</v>
      </c>
      <c r="G63" s="8">
        <v>0.16169295088662664</v>
      </c>
      <c r="H63" s="7">
        <v>7.6471682786941528</v>
      </c>
      <c r="I63" s="8">
        <v>0.12284449723464877</v>
      </c>
      <c r="J63" s="7">
        <v>6.3940495252609253</v>
      </c>
      <c r="K63" s="8">
        <v>0.19495789986336581</v>
      </c>
      <c r="L63" s="7">
        <v>7.9064477284749346</v>
      </c>
      <c r="M63" s="8">
        <v>3.6470523427372288E-2</v>
      </c>
      <c r="N63" s="7">
        <v>7.7883583307266235</v>
      </c>
      <c r="O63" s="8">
        <v>9.4424360925977224E-2</v>
      </c>
      <c r="P63" s="7">
        <v>7.471795916557312</v>
      </c>
      <c r="Q63" s="8">
        <v>9.3046623028537209E-2</v>
      </c>
      <c r="R63" s="11" t="s">
        <v>1353</v>
      </c>
      <c r="S63" s="11" t="s">
        <v>1354</v>
      </c>
      <c r="T63" s="11" t="s">
        <v>1355</v>
      </c>
    </row>
    <row r="64" spans="1:20" x14ac:dyDescent="0.15">
      <c r="A64" s="3" t="s">
        <v>607</v>
      </c>
      <c r="B64" s="7">
        <v>9.4716701507568359</v>
      </c>
      <c r="C64" s="8">
        <v>4.9620832000468212E-2</v>
      </c>
      <c r="D64" s="7">
        <v>11.466115474700928</v>
      </c>
      <c r="E64" s="8">
        <v>0.10199740335527312</v>
      </c>
      <c r="F64" s="7">
        <v>10.623342275619507</v>
      </c>
      <c r="G64" s="8">
        <v>0.1069143300118048</v>
      </c>
      <c r="H64" s="7">
        <v>11.027593851089478</v>
      </c>
      <c r="I64" s="8">
        <v>4.4934082274028071E-2</v>
      </c>
      <c r="J64" s="7">
        <v>8.7493677139282227</v>
      </c>
      <c r="K64" s="8">
        <v>0.17651400893100946</v>
      </c>
      <c r="L64" s="7">
        <v>9.8892361323038731</v>
      </c>
      <c r="M64" s="8">
        <v>3.5681410739439826E-2</v>
      </c>
      <c r="N64" s="7">
        <v>10.665317058563232</v>
      </c>
      <c r="O64" s="8">
        <v>7.4926185194855777E-2</v>
      </c>
      <c r="P64" s="7">
        <v>10.252652883529663</v>
      </c>
      <c r="Q64" s="8">
        <v>4.2571946017804521E-2</v>
      </c>
      <c r="R64" s="11" t="s">
        <v>1350</v>
      </c>
      <c r="S64" s="11" t="s">
        <v>1351</v>
      </c>
      <c r="T64" s="11" t="s">
        <v>1352</v>
      </c>
    </row>
    <row r="65" spans="1:20" x14ac:dyDescent="0.15">
      <c r="A65" s="3" t="s">
        <v>702</v>
      </c>
      <c r="B65" s="7">
        <v>7.6194974184036255</v>
      </c>
      <c r="C65" s="8">
        <v>0.21630020732357469</v>
      </c>
      <c r="D65" s="7">
        <v>9.3290226459503174</v>
      </c>
      <c r="E65" s="8">
        <v>0.11150476238224166</v>
      </c>
      <c r="F65" s="7">
        <v>8.9741907119750977</v>
      </c>
      <c r="G65" s="8">
        <v>0.14068504219399069</v>
      </c>
      <c r="H65" s="7">
        <v>8.9887557029724121</v>
      </c>
      <c r="I65" s="8">
        <v>7.380884209785489E-2</v>
      </c>
      <c r="J65" s="7">
        <v>9.7503747940063477</v>
      </c>
      <c r="K65" s="8">
        <v>6.4346958421170039E-2</v>
      </c>
      <c r="L65" s="7">
        <v>10.481325149536133</v>
      </c>
      <c r="M65" s="8">
        <v>3.297310303428231E-2</v>
      </c>
      <c r="N65" s="7">
        <v>10.779791831970215</v>
      </c>
      <c r="O65" s="8">
        <v>4.7477231317079052E-2</v>
      </c>
      <c r="P65" s="7">
        <v>10.341506242752075</v>
      </c>
      <c r="Q65" s="8">
        <v>4.4390321186010669E-2</v>
      </c>
      <c r="R65" s="11" t="s">
        <v>2239</v>
      </c>
      <c r="S65" s="11" t="s">
        <v>2240</v>
      </c>
      <c r="T65" s="11" t="s">
        <v>2241</v>
      </c>
    </row>
    <row r="66" spans="1:20" x14ac:dyDescent="0.15">
      <c r="A66" s="3" t="s">
        <v>717</v>
      </c>
      <c r="B66" s="7">
        <v>7.6401509046554565</v>
      </c>
      <c r="C66" s="8">
        <v>0.11570272681198079</v>
      </c>
      <c r="D66" s="7">
        <v>9.3114521503448486</v>
      </c>
      <c r="E66" s="8">
        <v>6.2423071724798176E-2</v>
      </c>
      <c r="F66" s="7">
        <v>9.2544898986816406</v>
      </c>
      <c r="G66" s="8">
        <v>5.3533688890890385E-2</v>
      </c>
      <c r="H66" s="7">
        <v>9.3474035263061523</v>
      </c>
      <c r="I66" s="8">
        <v>3.311295552457242E-2</v>
      </c>
      <c r="J66" s="7">
        <v>8.1974890232086182</v>
      </c>
      <c r="K66" s="8">
        <v>0.1581576327290419</v>
      </c>
      <c r="L66" s="7">
        <v>9.2308588027954102</v>
      </c>
      <c r="M66" s="8">
        <v>2.5780000804640508E-2</v>
      </c>
      <c r="N66" s="7">
        <v>9.2310469150543213</v>
      </c>
      <c r="O66" s="8">
        <v>7.818646062761736E-2</v>
      </c>
      <c r="P66" s="7">
        <v>9.1486747264862061</v>
      </c>
      <c r="Q66" s="8">
        <v>6.8040906707772256E-2</v>
      </c>
      <c r="R66" s="11" t="s">
        <v>2768</v>
      </c>
      <c r="S66" s="11" t="s">
        <v>2769</v>
      </c>
      <c r="T66" s="11" t="s">
        <v>2770</v>
      </c>
    </row>
    <row r="67" spans="1:20" x14ac:dyDescent="0.15">
      <c r="A67" s="3" t="s">
        <v>454</v>
      </c>
      <c r="B67" s="7">
        <v>3.1259728074073792</v>
      </c>
      <c r="C67" s="8">
        <v>0.12176728961669271</v>
      </c>
      <c r="D67" s="7">
        <v>6.6962379217147827</v>
      </c>
      <c r="E67" s="8">
        <v>0.24152726404183966</v>
      </c>
      <c r="F67" s="7">
        <v>5.9216411113739014</v>
      </c>
      <c r="G67" s="8">
        <v>0.20884539407576849</v>
      </c>
      <c r="H67" s="7">
        <v>6.6337798833847046</v>
      </c>
      <c r="I67" s="8">
        <v>0.13627778177726765</v>
      </c>
      <c r="J67" s="7">
        <v>4.3181284070014954</v>
      </c>
      <c r="K67" s="8">
        <v>0.27529168547472094</v>
      </c>
      <c r="L67" s="7">
        <v>6.3983793258666992</v>
      </c>
      <c r="M67" s="8">
        <v>5.6462988083848795E-2</v>
      </c>
      <c r="N67" s="7">
        <v>6.5613524913787842</v>
      </c>
      <c r="O67" s="8">
        <v>0.13245369239931648</v>
      </c>
      <c r="P67" s="7">
        <v>6.4224718809127808</v>
      </c>
      <c r="Q67" s="8">
        <v>0.10564584122247959</v>
      </c>
      <c r="R67" s="11" t="s">
        <v>1359</v>
      </c>
      <c r="S67" s="11" t="s">
        <v>1360</v>
      </c>
      <c r="T67" s="11" t="s">
        <v>1361</v>
      </c>
    </row>
    <row r="68" spans="1:20" x14ac:dyDescent="0.15">
      <c r="A68" s="3" t="s">
        <v>599</v>
      </c>
      <c r="B68" s="7">
        <v>6.8070913553237915</v>
      </c>
      <c r="C68" s="8">
        <v>0.16643224960002828</v>
      </c>
      <c r="D68" s="7">
        <v>8.8354241847991943</v>
      </c>
      <c r="E68" s="8">
        <v>0.10499854554837057</v>
      </c>
      <c r="F68" s="7">
        <v>8.3169345855712891</v>
      </c>
      <c r="G68" s="8">
        <v>7.9142530921488138E-2</v>
      </c>
      <c r="H68" s="7">
        <v>8.8558831214904785</v>
      </c>
      <c r="I68" s="8">
        <v>8.8566314442194594E-2</v>
      </c>
      <c r="J68" s="7">
        <v>6.2930389642715454</v>
      </c>
      <c r="K68" s="8">
        <v>0.26214511514166078</v>
      </c>
      <c r="L68" s="7">
        <v>7.602276961008708</v>
      </c>
      <c r="M68" s="8">
        <v>0.11219757305184411</v>
      </c>
      <c r="N68" s="7">
        <v>7.882983922958374</v>
      </c>
      <c r="O68" s="8">
        <v>0.12810266378463778</v>
      </c>
      <c r="P68" s="7">
        <v>8.0321502685546875</v>
      </c>
      <c r="Q68" s="8">
        <v>0.10394801553018448</v>
      </c>
      <c r="R68" s="11" t="s">
        <v>1362</v>
      </c>
      <c r="S68" s="11" t="s">
        <v>1363</v>
      </c>
      <c r="T68" s="11" t="s">
        <v>1364</v>
      </c>
    </row>
    <row r="69" spans="1:20" x14ac:dyDescent="0.15">
      <c r="A69" s="3" t="s">
        <v>842</v>
      </c>
      <c r="B69" s="7">
        <v>4.5775030851364136</v>
      </c>
      <c r="C69" s="8">
        <v>6.4512582848461078E-2</v>
      </c>
      <c r="D69" s="7">
        <v>6.0108592510223389</v>
      </c>
      <c r="E69" s="8">
        <v>8.0805680009597688E-2</v>
      </c>
      <c r="F69" s="7">
        <v>5.9691891670227051</v>
      </c>
      <c r="G69" s="8">
        <v>0.17941943526011608</v>
      </c>
      <c r="H69" s="7">
        <v>6.2458176612854004</v>
      </c>
      <c r="I69" s="8">
        <v>0.10304641134511133</v>
      </c>
      <c r="J69" s="7">
        <v>5.1131241321563721</v>
      </c>
      <c r="K69" s="8">
        <v>0.1055104538548437</v>
      </c>
      <c r="L69" s="7">
        <v>5.4863518079121905</v>
      </c>
      <c r="M69" s="8">
        <v>4.1911394412293405E-2</v>
      </c>
      <c r="N69" s="7">
        <v>5.8116773366928101</v>
      </c>
      <c r="O69" s="8">
        <v>0.17261732368477026</v>
      </c>
      <c r="P69" s="7">
        <v>5.6155972480773926</v>
      </c>
      <c r="Q69" s="8">
        <v>9.8896356722413509E-2</v>
      </c>
      <c r="R69" s="11" t="s">
        <v>2771</v>
      </c>
      <c r="S69" s="11" t="s">
        <v>2772</v>
      </c>
      <c r="T69" s="11" t="s">
        <v>2773</v>
      </c>
    </row>
    <row r="70" spans="1:20" x14ac:dyDescent="0.15">
      <c r="A70" s="3" t="s">
        <v>480</v>
      </c>
      <c r="B70" s="7">
        <v>5.4826936721801758</v>
      </c>
      <c r="C70" s="8">
        <v>0.15422325962425204</v>
      </c>
      <c r="D70" s="7">
        <v>8.4761152267456055</v>
      </c>
      <c r="E70" s="8">
        <v>6.0200769178887684E-2</v>
      </c>
      <c r="F70" s="7">
        <v>7.957201361656189</v>
      </c>
      <c r="G70" s="8">
        <v>0.10906884841475138</v>
      </c>
      <c r="H70" s="7">
        <v>8.3634557723999023</v>
      </c>
      <c r="I70" s="8">
        <v>9.9447425308777981E-2</v>
      </c>
      <c r="J70" s="7">
        <v>6.2072798013687134</v>
      </c>
      <c r="K70" s="8">
        <v>0.2922364733571059</v>
      </c>
      <c r="L70" s="7">
        <v>7.7020225524902344</v>
      </c>
      <c r="M70" s="8">
        <v>9.2558946299197753E-2</v>
      </c>
      <c r="N70" s="7">
        <v>8.1827157735824585</v>
      </c>
      <c r="O70" s="8">
        <v>8.7800379793803271E-2</v>
      </c>
      <c r="P70" s="7">
        <v>7.8037288188934326</v>
      </c>
      <c r="Q70" s="8">
        <v>7.3311691376353794E-2</v>
      </c>
      <c r="R70" s="11" t="s">
        <v>1377</v>
      </c>
      <c r="S70" s="11" t="s">
        <v>1378</v>
      </c>
      <c r="T70" s="11" t="s">
        <v>1379</v>
      </c>
    </row>
    <row r="71" spans="1:20" x14ac:dyDescent="0.15">
      <c r="A71" s="3" t="s">
        <v>528</v>
      </c>
      <c r="B71" s="7">
        <v>4.8070790767669678</v>
      </c>
      <c r="C71" s="8">
        <v>0.22099677645295426</v>
      </c>
      <c r="D71" s="7">
        <v>7.1950161457061768</v>
      </c>
      <c r="E71" s="8">
        <v>7.09771356617213E-2</v>
      </c>
      <c r="F71" s="7">
        <v>6.4751396179199219</v>
      </c>
      <c r="G71" s="8">
        <v>0.20095789454849367</v>
      </c>
      <c r="H71" s="7">
        <v>6.657700777053833</v>
      </c>
      <c r="I71" s="8">
        <v>0.22250434682057002</v>
      </c>
      <c r="J71" s="7">
        <v>4.2572630643844604</v>
      </c>
      <c r="K71" s="8">
        <v>0.15563688438784665</v>
      </c>
      <c r="L71" s="7">
        <v>4.4765148162841797</v>
      </c>
      <c r="M71" s="8">
        <v>8.8959535172415654E-3</v>
      </c>
      <c r="N71" s="7">
        <v>4.7701026201248169</v>
      </c>
      <c r="O71" s="8">
        <v>0.16035789120368771</v>
      </c>
      <c r="P71" s="7">
        <v>4.3165854215621948</v>
      </c>
      <c r="Q71" s="8">
        <v>8.456152472164212E-2</v>
      </c>
      <c r="R71" s="11" t="s">
        <v>2774</v>
      </c>
      <c r="S71" s="11" t="s">
        <v>2775</v>
      </c>
      <c r="T71" s="11" t="s">
        <v>2776</v>
      </c>
    </row>
    <row r="72" spans="1:20" x14ac:dyDescent="0.15">
      <c r="A72" s="3" t="s">
        <v>570</v>
      </c>
      <c r="B72" s="7">
        <v>3.6744627952575684</v>
      </c>
      <c r="C72" s="8">
        <v>0.1426419443060262</v>
      </c>
      <c r="D72" s="7">
        <v>5.8334790468215942</v>
      </c>
      <c r="E72" s="8">
        <v>0.19149272498520006</v>
      </c>
      <c r="F72" s="7">
        <v>4.2684721350669861</v>
      </c>
      <c r="G72" s="8">
        <v>0.38030465786798556</v>
      </c>
      <c r="H72" s="7">
        <v>5.8939521312713623</v>
      </c>
      <c r="I72" s="8">
        <v>7.4715386554757263E-2</v>
      </c>
      <c r="J72" s="7">
        <v>3.5637945532798767</v>
      </c>
      <c r="K72" s="8">
        <v>8.9681154329334004E-2</v>
      </c>
      <c r="L72" s="7">
        <v>4.5786729653676348</v>
      </c>
      <c r="M72" s="8">
        <v>0.46470496794818755</v>
      </c>
      <c r="N72" s="7">
        <v>5.0879484415054321</v>
      </c>
      <c r="O72" s="8">
        <v>0.23632141125831183</v>
      </c>
      <c r="P72" s="7">
        <v>4.6780043840408325</v>
      </c>
      <c r="Q72" s="8">
        <v>0.30913681108362501</v>
      </c>
      <c r="R72" s="11" t="s">
        <v>1940</v>
      </c>
      <c r="S72" s="11" t="s">
        <v>1941</v>
      </c>
      <c r="T72" s="11" t="s">
        <v>1942</v>
      </c>
    </row>
    <row r="73" spans="1:20" x14ac:dyDescent="0.15">
      <c r="A73" s="3" t="s">
        <v>597</v>
      </c>
      <c r="B73" s="7">
        <v>6.8316876888275146</v>
      </c>
      <c r="C73" s="8">
        <v>0.11463214383151393</v>
      </c>
      <c r="D73" s="7">
        <v>8.8700230121612549</v>
      </c>
      <c r="E73" s="8">
        <v>7.4837990897280465E-2</v>
      </c>
      <c r="F73" s="7">
        <v>8.7496805191040039</v>
      </c>
      <c r="G73" s="8">
        <v>0.17311259316956978</v>
      </c>
      <c r="H73" s="7">
        <v>8.3129258155822754</v>
      </c>
      <c r="I73" s="8">
        <v>0.13279683918460206</v>
      </c>
      <c r="J73" s="7">
        <v>6.3973302841186523</v>
      </c>
      <c r="K73" s="8">
        <v>0.13368584405659054</v>
      </c>
      <c r="L73" s="7">
        <v>7.7997169494628906</v>
      </c>
      <c r="M73" s="8">
        <v>0.39487191271430611</v>
      </c>
      <c r="N73" s="7">
        <v>7.7582777738571167</v>
      </c>
      <c r="O73" s="8">
        <v>5.6095381487830422E-2</v>
      </c>
      <c r="P73" s="7">
        <v>7.6403977870941162</v>
      </c>
      <c r="Q73" s="8">
        <v>0.40976265880166562</v>
      </c>
      <c r="R73" s="11" t="s">
        <v>1386</v>
      </c>
      <c r="S73" s="11" t="s">
        <v>1387</v>
      </c>
      <c r="T73" s="11" t="s">
        <v>1388</v>
      </c>
    </row>
    <row r="74" spans="1:20" x14ac:dyDescent="0.15">
      <c r="A74" s="3" t="s">
        <v>658</v>
      </c>
      <c r="B74" s="7">
        <v>7.0820538997650146</v>
      </c>
      <c r="C74" s="8">
        <v>0.40524872773218179</v>
      </c>
      <c r="D74" s="7">
        <v>8.9046380519866943</v>
      </c>
      <c r="E74" s="8">
        <v>0.16732910437321072</v>
      </c>
      <c r="F74" s="7">
        <v>10.69671630859375</v>
      </c>
      <c r="G74" s="8">
        <v>0.25666780836928593</v>
      </c>
      <c r="H74" s="7">
        <v>7.499767541885376</v>
      </c>
      <c r="I74" s="8">
        <v>0.42748068627551489</v>
      </c>
      <c r="J74" s="7">
        <v>4.5355113744735718</v>
      </c>
      <c r="K74" s="8">
        <v>0.33652834349584315</v>
      </c>
      <c r="L74" s="7">
        <v>3.7250107924143472</v>
      </c>
      <c r="M74" s="8">
        <v>4.9666289511366896E-2</v>
      </c>
      <c r="N74" s="7">
        <v>3.7218902111053467</v>
      </c>
      <c r="O74" s="8">
        <v>0.15930806090616617</v>
      </c>
      <c r="P74" s="7">
        <v>3.1411839723587036</v>
      </c>
      <c r="Q74" s="8">
        <v>0.21665357773671035</v>
      </c>
      <c r="R74" s="11" t="s">
        <v>2777</v>
      </c>
      <c r="S74" s="11" t="s">
        <v>2778</v>
      </c>
      <c r="T74" s="11" t="s">
        <v>2779</v>
      </c>
    </row>
    <row r="75" spans="1:20" x14ac:dyDescent="0.15">
      <c r="A75" s="3" t="s">
        <v>811</v>
      </c>
      <c r="B75" s="7">
        <v>7.9999344348907471</v>
      </c>
      <c r="C75" s="8">
        <v>0.11308891148266399</v>
      </c>
      <c r="D75" s="7">
        <v>9.4892377853393555</v>
      </c>
      <c r="E75" s="8">
        <v>3.7366105686501457E-2</v>
      </c>
      <c r="F75" s="7">
        <v>8.4498658180236816</v>
      </c>
      <c r="G75" s="8">
        <v>0.12353162108144637</v>
      </c>
      <c r="H75" s="7">
        <v>8.8541464805603027</v>
      </c>
      <c r="I75" s="8">
        <v>7.4376236570619342E-2</v>
      </c>
      <c r="J75" s="7">
        <v>7.0958218574523926</v>
      </c>
      <c r="K75" s="8">
        <v>0.11053367998141786</v>
      </c>
      <c r="L75" s="7">
        <v>7.4891365369160967</v>
      </c>
      <c r="M75" s="8">
        <v>1.7326764168857624E-2</v>
      </c>
      <c r="N75" s="7">
        <v>8.0097692012786865</v>
      </c>
      <c r="O75" s="8">
        <v>9.8836205994051782E-2</v>
      </c>
      <c r="P75" s="7">
        <v>7.4724533557891846</v>
      </c>
      <c r="Q75" s="8">
        <v>0.14047134095868363</v>
      </c>
      <c r="R75" s="11" t="s">
        <v>2780</v>
      </c>
      <c r="S75" s="11" t="s">
        <v>2781</v>
      </c>
      <c r="T75" s="11" t="s">
        <v>2782</v>
      </c>
    </row>
    <row r="76" spans="1:20" x14ac:dyDescent="0.15">
      <c r="A76" s="3" t="s">
        <v>832</v>
      </c>
      <c r="B76" s="7">
        <v>4.152912974357605</v>
      </c>
      <c r="C76" s="8">
        <v>0.16573557436086292</v>
      </c>
      <c r="D76" s="7">
        <v>5.6042449474334717</v>
      </c>
      <c r="E76" s="8">
        <v>8.9329800608278234E-2</v>
      </c>
      <c r="F76" s="7">
        <v>4.4871786236763</v>
      </c>
      <c r="G76" s="8">
        <v>0.2961011916362728</v>
      </c>
      <c r="H76" s="7">
        <v>6.0004819631576538</v>
      </c>
      <c r="I76" s="8">
        <v>0.13861487556500809</v>
      </c>
      <c r="J76" s="7">
        <v>3.8139517903327942</v>
      </c>
      <c r="K76" s="8">
        <v>0.34507253852927988</v>
      </c>
      <c r="L76" s="7">
        <v>4.4281328519185381</v>
      </c>
      <c r="M76" s="8">
        <v>0.2213245552746374</v>
      </c>
      <c r="N76" s="7">
        <v>5.5184816122055054</v>
      </c>
      <c r="O76" s="8">
        <v>0.22069450221363929</v>
      </c>
      <c r="P76" s="7">
        <v>5.4561814069747925</v>
      </c>
      <c r="Q76" s="8">
        <v>0.12032067999580662</v>
      </c>
      <c r="R76" s="11" t="s">
        <v>2783</v>
      </c>
      <c r="S76" s="11" t="s">
        <v>2112</v>
      </c>
      <c r="T76" s="11" t="s">
        <v>2784</v>
      </c>
    </row>
    <row r="77" spans="1:20" x14ac:dyDescent="0.15">
      <c r="A77" s="3" t="s">
        <v>436</v>
      </c>
      <c r="B77" s="7">
        <v>4.3340710997581482</v>
      </c>
      <c r="C77" s="8">
        <v>0.3078610242516312</v>
      </c>
      <c r="D77" s="7">
        <v>10.534440994262695</v>
      </c>
      <c r="E77" s="8">
        <v>0.15009067120570785</v>
      </c>
      <c r="F77" s="7">
        <v>9.0162177085876465</v>
      </c>
      <c r="G77" s="8">
        <v>0.27185454499104628</v>
      </c>
      <c r="H77" s="7">
        <v>10.456058263778687</v>
      </c>
      <c r="I77" s="8">
        <v>0.18802775408026492</v>
      </c>
      <c r="J77" s="7">
        <v>3.5581163167953491</v>
      </c>
      <c r="K77" s="8">
        <v>0.29781698396119999</v>
      </c>
      <c r="L77" s="7">
        <v>4.1781485875447588</v>
      </c>
      <c r="M77" s="8">
        <v>0.47767642808358929</v>
      </c>
      <c r="N77" s="7">
        <v>3.3412390947341919</v>
      </c>
      <c r="O77" s="8">
        <v>0.16671615298879927</v>
      </c>
      <c r="P77" s="7">
        <v>3.8775326609611511</v>
      </c>
      <c r="Q77" s="8">
        <v>0.38322818213945081</v>
      </c>
      <c r="R77" s="11" t="s">
        <v>2785</v>
      </c>
      <c r="S77" s="11" t="s">
        <v>2786</v>
      </c>
      <c r="T77" s="11" t="s">
        <v>2787</v>
      </c>
    </row>
    <row r="78" spans="1:20" x14ac:dyDescent="0.15">
      <c r="A78" s="3" t="s">
        <v>437</v>
      </c>
      <c r="B78" s="7">
        <v>4.3951708078384399</v>
      </c>
      <c r="C78" s="8">
        <v>0.18172297879782306</v>
      </c>
      <c r="D78" s="7">
        <v>10.051599740982056</v>
      </c>
      <c r="E78" s="8">
        <v>5.9379159121718164E-2</v>
      </c>
      <c r="F78" s="7">
        <v>8.1807088851928711</v>
      </c>
      <c r="G78" s="8">
        <v>0.29703728809913055</v>
      </c>
      <c r="H78" s="7">
        <v>9.1454019546508789</v>
      </c>
      <c r="I78" s="8">
        <v>8.4893180123815346E-2</v>
      </c>
      <c r="J78" s="7">
        <v>3.8153987526893616</v>
      </c>
      <c r="K78" s="8">
        <v>7.7910911284753734E-2</v>
      </c>
      <c r="L78" s="7">
        <v>4.4793607393900556</v>
      </c>
      <c r="M78" s="8">
        <v>0.1684778463936093</v>
      </c>
      <c r="N78" s="7">
        <v>4.4811593294143677</v>
      </c>
      <c r="O78" s="8">
        <v>0.15103416048030607</v>
      </c>
      <c r="P78" s="7">
        <v>4.5576106309890747</v>
      </c>
      <c r="Q78" s="8">
        <v>0.14459229977021335</v>
      </c>
      <c r="R78" s="11" t="s">
        <v>2788</v>
      </c>
      <c r="S78" s="11" t="s">
        <v>2789</v>
      </c>
      <c r="T78" s="11" t="s">
        <v>2790</v>
      </c>
    </row>
    <row r="79" spans="1:20" x14ac:dyDescent="0.15">
      <c r="A79" s="3" t="s">
        <v>438</v>
      </c>
      <c r="B79" s="7">
        <v>4.3823453187942505</v>
      </c>
      <c r="C79" s="8">
        <v>8.6215901978230577E-2</v>
      </c>
      <c r="D79" s="7">
        <v>9.2493963241577148</v>
      </c>
      <c r="E79" s="8">
        <v>3.9921794580081028E-2</v>
      </c>
      <c r="F79" s="7">
        <v>7.1953808069229126</v>
      </c>
      <c r="G79" s="8">
        <v>0.16733300960305464</v>
      </c>
      <c r="H79" s="7">
        <v>9.4605381488800049</v>
      </c>
      <c r="I79" s="8">
        <v>0.11685703630993882</v>
      </c>
      <c r="J79" s="7">
        <v>5.4804235696792603</v>
      </c>
      <c r="K79" s="8">
        <v>0.23394630921883736</v>
      </c>
      <c r="L79" s="7">
        <v>8.1212803522745762</v>
      </c>
      <c r="M79" s="8">
        <v>7.4550552764387948E-2</v>
      </c>
      <c r="N79" s="7">
        <v>8.4883658885955811</v>
      </c>
      <c r="O79" s="8">
        <v>0.13241152037274398</v>
      </c>
      <c r="P79" s="7">
        <v>7.9889281988143921</v>
      </c>
      <c r="Q79" s="8">
        <v>0.12117361393669175</v>
      </c>
      <c r="R79" s="11" t="s">
        <v>1428</v>
      </c>
      <c r="S79" s="11" t="s">
        <v>1429</v>
      </c>
      <c r="T79" s="11" t="s">
        <v>1430</v>
      </c>
    </row>
    <row r="80" spans="1:20" x14ac:dyDescent="0.15">
      <c r="A80" s="3" t="s">
        <v>440</v>
      </c>
      <c r="B80" s="7">
        <v>3.1794471144676208</v>
      </c>
      <c r="C80" s="8">
        <v>0.17237345753938474</v>
      </c>
      <c r="D80" s="7">
        <v>7.8062458038330078</v>
      </c>
      <c r="E80" s="8">
        <v>0.11744311326666385</v>
      </c>
      <c r="F80" s="7">
        <v>5.5932706594467163</v>
      </c>
      <c r="G80" s="8">
        <v>0.33348542831123995</v>
      </c>
      <c r="H80" s="7">
        <v>6.815365195274353</v>
      </c>
      <c r="I80" s="8">
        <v>0.10484952666667688</v>
      </c>
      <c r="J80" s="7">
        <v>2.7848196625709534</v>
      </c>
      <c r="K80" s="8">
        <v>9.1512652726596935E-2</v>
      </c>
      <c r="L80" s="7">
        <v>2.8951372305552163</v>
      </c>
      <c r="M80" s="8">
        <v>5.532132036846478E-2</v>
      </c>
      <c r="N80" s="7">
        <v>2.9831816554069519</v>
      </c>
      <c r="O80" s="8">
        <v>7.7789009726783861E-2</v>
      </c>
      <c r="P80" s="7">
        <v>3.0765906572341919</v>
      </c>
      <c r="Q80" s="8">
        <v>0.17173961574132707</v>
      </c>
      <c r="R80" s="11" t="s">
        <v>2791</v>
      </c>
      <c r="S80" s="11" t="s">
        <v>2792</v>
      </c>
      <c r="T80" s="11" t="s">
        <v>2793</v>
      </c>
    </row>
    <row r="81" spans="1:20" x14ac:dyDescent="0.15">
      <c r="A81" s="3" t="s">
        <v>441</v>
      </c>
      <c r="B81" s="7">
        <v>3.7042062282562256</v>
      </c>
      <c r="C81" s="8">
        <v>0.20774358617845071</v>
      </c>
      <c r="D81" s="7">
        <v>8.1111435890197754</v>
      </c>
      <c r="E81" s="8">
        <v>0.10833424462589258</v>
      </c>
      <c r="F81" s="7">
        <v>6.4831873178482056</v>
      </c>
      <c r="G81" s="8">
        <v>0.21323775757229821</v>
      </c>
      <c r="H81" s="7">
        <v>7.7658807039260864</v>
      </c>
      <c r="I81" s="8">
        <v>8.3569104231081742E-2</v>
      </c>
      <c r="J81" s="7">
        <v>3.0616230964660645</v>
      </c>
      <c r="K81" s="8">
        <v>0.20032162178556748</v>
      </c>
      <c r="L81" s="7">
        <v>4.6852909723917646</v>
      </c>
      <c r="M81" s="8">
        <v>0.15825681999118624</v>
      </c>
      <c r="N81" s="7">
        <v>5.7369576692581177</v>
      </c>
      <c r="O81" s="8">
        <v>8.5257288347923135E-2</v>
      </c>
      <c r="P81" s="7">
        <v>5.2668203115463257</v>
      </c>
      <c r="Q81" s="8">
        <v>0.24095028151820189</v>
      </c>
      <c r="R81" s="11" t="s">
        <v>1465</v>
      </c>
      <c r="S81" s="11" t="s">
        <v>1466</v>
      </c>
      <c r="T81" s="11" t="s">
        <v>1467</v>
      </c>
    </row>
    <row r="82" spans="1:20" x14ac:dyDescent="0.15">
      <c r="A82" s="3" t="s">
        <v>442</v>
      </c>
      <c r="B82" s="7">
        <v>6.5529266595840454</v>
      </c>
      <c r="C82" s="8">
        <v>0.14221359900896469</v>
      </c>
      <c r="D82" s="7">
        <v>10.798947811126709</v>
      </c>
      <c r="E82" s="8">
        <v>9.2171445975297445E-2</v>
      </c>
      <c r="F82" s="7">
        <v>9.0843334197998047</v>
      </c>
      <c r="G82" s="8">
        <v>0.1186198197987219</v>
      </c>
      <c r="H82" s="7">
        <v>9.0580086708068848</v>
      </c>
      <c r="I82" s="8">
        <v>5.7264169958979899E-2</v>
      </c>
      <c r="J82" s="7">
        <v>6.6114505529403687</v>
      </c>
      <c r="K82" s="8">
        <v>0.13365743345864453</v>
      </c>
      <c r="L82" s="7">
        <v>7.7538851102193194</v>
      </c>
      <c r="M82" s="8">
        <v>0.15273692097908773</v>
      </c>
      <c r="N82" s="7">
        <v>8.1761194467544556</v>
      </c>
      <c r="O82" s="8">
        <v>0.12989062730005482</v>
      </c>
      <c r="P82" s="7">
        <v>7.6635274887084961</v>
      </c>
      <c r="Q82" s="8">
        <v>0.15549820713961449</v>
      </c>
      <c r="R82" s="11" t="s">
        <v>1899</v>
      </c>
      <c r="S82" s="11" t="s">
        <v>1900</v>
      </c>
      <c r="T82" s="11" t="s">
        <v>1901</v>
      </c>
    </row>
    <row r="83" spans="1:20" x14ac:dyDescent="0.15">
      <c r="A83" s="3" t="s">
        <v>443</v>
      </c>
      <c r="B83" s="7">
        <v>4.3235951662063599</v>
      </c>
      <c r="C83" s="8">
        <v>0.16812705399393016</v>
      </c>
      <c r="D83" s="7">
        <v>8.4760713577270508</v>
      </c>
      <c r="E83" s="8">
        <v>4.430987790448708E-2</v>
      </c>
      <c r="F83" s="7">
        <v>7.6478049755096436</v>
      </c>
      <c r="G83" s="8">
        <v>9.1685940416291634E-2</v>
      </c>
      <c r="H83" s="7">
        <v>8.430600643157959</v>
      </c>
      <c r="I83" s="8">
        <v>4.6044576685429779E-2</v>
      </c>
      <c r="J83" s="7">
        <v>4.4740360975265503</v>
      </c>
      <c r="K83" s="8">
        <v>6.3784046182905105E-2</v>
      </c>
      <c r="L83" s="7">
        <v>6.0373554229736328</v>
      </c>
      <c r="M83" s="8">
        <v>0.15021175190496922</v>
      </c>
      <c r="N83" s="7">
        <v>6.69492506980896</v>
      </c>
      <c r="O83" s="8">
        <v>4.065286255500708E-2</v>
      </c>
      <c r="P83" s="7">
        <v>7.1037901639938354</v>
      </c>
      <c r="Q83" s="8">
        <v>8.2792964319336679E-2</v>
      </c>
      <c r="R83" s="11" t="s">
        <v>1546</v>
      </c>
      <c r="S83" s="11" t="s">
        <v>1547</v>
      </c>
      <c r="T83" s="11" t="s">
        <v>1548</v>
      </c>
    </row>
    <row r="84" spans="1:20" x14ac:dyDescent="0.15">
      <c r="A84" s="3" t="s">
        <v>444</v>
      </c>
      <c r="B84" s="7">
        <v>6.9930087327957153</v>
      </c>
      <c r="C84" s="8">
        <v>7.8391709976361745E-2</v>
      </c>
      <c r="D84" s="7">
        <v>11.049489974975586</v>
      </c>
      <c r="E84" s="8">
        <v>0.18504120953468434</v>
      </c>
      <c r="F84" s="7">
        <v>9.4622750282287598</v>
      </c>
      <c r="G84" s="8">
        <v>0.21250241982133086</v>
      </c>
      <c r="H84" s="7">
        <v>11.060554265975952</v>
      </c>
      <c r="I84" s="8">
        <v>3.0310417484799828E-2</v>
      </c>
      <c r="J84" s="7">
        <v>7.6334006786346436</v>
      </c>
      <c r="K84" s="8">
        <v>0.18761701420515314</v>
      </c>
      <c r="L84" s="7">
        <v>9.0713268915812169</v>
      </c>
      <c r="M84" s="8">
        <v>4.3932239872144181E-2</v>
      </c>
      <c r="N84" s="7">
        <v>9.5781416893005371</v>
      </c>
      <c r="O84" s="8">
        <v>0.13712820329600772</v>
      </c>
      <c r="P84" s="7">
        <v>9.3678820133209229</v>
      </c>
      <c r="Q84" s="8">
        <v>6.9726194134877545E-2</v>
      </c>
      <c r="R84" s="11" t="s">
        <v>1667</v>
      </c>
      <c r="S84" s="11" t="s">
        <v>1668</v>
      </c>
      <c r="T84" s="11" t="s">
        <v>1669</v>
      </c>
    </row>
    <row r="85" spans="1:20" x14ac:dyDescent="0.15">
      <c r="A85" s="3" t="s">
        <v>445</v>
      </c>
      <c r="B85" s="7">
        <v>6.1448345184326172</v>
      </c>
      <c r="C85" s="8">
        <v>0.16293322973485247</v>
      </c>
      <c r="D85" s="7">
        <v>10.157777309417725</v>
      </c>
      <c r="E85" s="8">
        <v>6.9846825267169829E-2</v>
      </c>
      <c r="F85" s="7">
        <v>9.590451717376709</v>
      </c>
      <c r="G85" s="8">
        <v>0.25981241982518016</v>
      </c>
      <c r="H85" s="7">
        <v>10.049276113510132</v>
      </c>
      <c r="I85" s="8">
        <v>0.15023639152059462</v>
      </c>
      <c r="J85" s="7">
        <v>7.0266884565353394</v>
      </c>
      <c r="K85" s="8">
        <v>0.53700714315087428</v>
      </c>
      <c r="L85" s="7">
        <v>9.2683000564575195</v>
      </c>
      <c r="M85" s="8">
        <v>0.15878933559962846</v>
      </c>
      <c r="N85" s="7">
        <v>9.5597162246704102</v>
      </c>
      <c r="O85" s="8">
        <v>0.2063478091756224</v>
      </c>
      <c r="P85" s="7">
        <v>8.73087477684021</v>
      </c>
      <c r="Q85" s="8">
        <v>0.11004638118651469</v>
      </c>
      <c r="R85" s="11" t="s">
        <v>1495</v>
      </c>
      <c r="S85" s="11" t="s">
        <v>1496</v>
      </c>
      <c r="T85" s="11" t="s">
        <v>1497</v>
      </c>
    </row>
    <row r="86" spans="1:20" x14ac:dyDescent="0.15">
      <c r="A86" s="3" t="s">
        <v>446</v>
      </c>
      <c r="B86" s="7">
        <v>6.1448345184326172</v>
      </c>
      <c r="C86" s="8">
        <v>0.16293322973485247</v>
      </c>
      <c r="D86" s="7">
        <v>10.157777309417725</v>
      </c>
      <c r="E86" s="8">
        <v>6.9846825267169829E-2</v>
      </c>
      <c r="F86" s="7">
        <v>9.590451717376709</v>
      </c>
      <c r="G86" s="8">
        <v>0.25981241982518016</v>
      </c>
      <c r="H86" s="7">
        <v>10.049276113510132</v>
      </c>
      <c r="I86" s="8">
        <v>0.15023639152059462</v>
      </c>
      <c r="J86" s="7">
        <v>7.0266884565353394</v>
      </c>
      <c r="K86" s="8">
        <v>0.53700714315087428</v>
      </c>
      <c r="L86" s="7">
        <v>9.2683000564575195</v>
      </c>
      <c r="M86" s="8">
        <v>0.15878933559962846</v>
      </c>
      <c r="N86" s="7">
        <v>9.5597162246704102</v>
      </c>
      <c r="O86" s="8">
        <v>0.2063478091756224</v>
      </c>
      <c r="P86" s="7">
        <v>8.73087477684021</v>
      </c>
      <c r="Q86" s="8">
        <v>0.11004638118651469</v>
      </c>
      <c r="R86" s="11" t="s">
        <v>1498</v>
      </c>
      <c r="S86" s="11" t="s">
        <v>1499</v>
      </c>
      <c r="T86" s="11" t="s">
        <v>1500</v>
      </c>
    </row>
    <row r="87" spans="1:20" x14ac:dyDescent="0.15">
      <c r="A87" s="3" t="s">
        <v>447</v>
      </c>
      <c r="B87" s="7">
        <v>4.3214308023452759</v>
      </c>
      <c r="C87" s="8">
        <v>0.16080579015777804</v>
      </c>
      <c r="D87" s="7">
        <v>8.3051128387451172</v>
      </c>
      <c r="E87" s="8">
        <v>0.14733299975439781</v>
      </c>
      <c r="F87" s="7">
        <v>6.0804818868637085</v>
      </c>
      <c r="G87" s="8">
        <v>0.16276392972566753</v>
      </c>
      <c r="H87" s="7">
        <v>8.2602550983428955</v>
      </c>
      <c r="I87" s="8">
        <v>0.23767388880997189</v>
      </c>
      <c r="J87" s="7">
        <v>4.6517996191978455</v>
      </c>
      <c r="K87" s="8">
        <v>0.37335687331310879</v>
      </c>
      <c r="L87" s="7">
        <v>6.135230541229248</v>
      </c>
      <c r="M87" s="8">
        <v>0.13664367686645418</v>
      </c>
      <c r="N87" s="7">
        <v>7.863825798034668</v>
      </c>
      <c r="O87" s="8">
        <v>8.6964338392465104E-2</v>
      </c>
      <c r="P87" s="7">
        <v>7.6799440383911133</v>
      </c>
      <c r="Q87" s="8">
        <v>0.25553644115393442</v>
      </c>
      <c r="R87" s="11" t="s">
        <v>1413</v>
      </c>
      <c r="S87" s="11" t="s">
        <v>1414</v>
      </c>
      <c r="T87" s="11" t="s">
        <v>1415</v>
      </c>
    </row>
    <row r="88" spans="1:20" x14ac:dyDescent="0.15">
      <c r="A88" s="3" t="s">
        <v>449</v>
      </c>
      <c r="B88" s="7">
        <v>6.1855589151382446</v>
      </c>
      <c r="C88" s="8">
        <v>9.378812559698374E-2</v>
      </c>
      <c r="D88" s="7">
        <v>10.076294660568237</v>
      </c>
      <c r="E88" s="8">
        <v>0.13013987840366442</v>
      </c>
      <c r="F88" s="7">
        <v>8.9386003017425537</v>
      </c>
      <c r="G88" s="8">
        <v>0.15648876055872757</v>
      </c>
      <c r="H88" s="7">
        <v>9.6042442321777344</v>
      </c>
      <c r="I88" s="8">
        <v>0.13078611204255039</v>
      </c>
      <c r="J88" s="7">
        <v>6.5816028118133545</v>
      </c>
      <c r="K88" s="8">
        <v>0.18899833859597098</v>
      </c>
      <c r="L88" s="7">
        <v>9.1091028849283848</v>
      </c>
      <c r="M88" s="8">
        <v>7.7803492564651022E-2</v>
      </c>
      <c r="N88" s="7">
        <v>9.4974610805511475</v>
      </c>
      <c r="O88" s="8">
        <v>0.16107562982114532</v>
      </c>
      <c r="P88" s="7">
        <v>8.8352847099304199</v>
      </c>
      <c r="Q88" s="8">
        <v>0.11769803481615179</v>
      </c>
      <c r="R88" s="11" t="s">
        <v>1440</v>
      </c>
      <c r="S88" s="11" t="s">
        <v>1366</v>
      </c>
      <c r="T88" s="11" t="s">
        <v>1441</v>
      </c>
    </row>
    <row r="89" spans="1:20" x14ac:dyDescent="0.15">
      <c r="A89" s="3" t="s">
        <v>450</v>
      </c>
      <c r="B89" s="7">
        <v>6.1881562471389771</v>
      </c>
      <c r="C89" s="8">
        <v>0.24810846692671276</v>
      </c>
      <c r="D89" s="7">
        <v>9.9885787963867188</v>
      </c>
      <c r="E89" s="8">
        <v>8.731615545896268E-2</v>
      </c>
      <c r="F89" s="7">
        <v>9.5230417251586914</v>
      </c>
      <c r="G89" s="8">
        <v>0.13933828656321026</v>
      </c>
      <c r="H89" s="7">
        <v>9.2894101142883301</v>
      </c>
      <c r="I89" s="8">
        <v>0.16836402988194704</v>
      </c>
      <c r="J89" s="7">
        <v>7.5228946208953857</v>
      </c>
      <c r="K89" s="8">
        <v>0.34832572486859126</v>
      </c>
      <c r="L89" s="7">
        <v>9.6154750188191738</v>
      </c>
      <c r="M89" s="8">
        <v>0.10406416858275859</v>
      </c>
      <c r="N89" s="7">
        <v>9.3396680355072021</v>
      </c>
      <c r="O89" s="8">
        <v>0.11325296725770682</v>
      </c>
      <c r="P89" s="7">
        <v>8.8739490509033203</v>
      </c>
      <c r="Q89" s="8">
        <v>0.24655281006334248</v>
      </c>
      <c r="R89" s="11" t="s">
        <v>1727</v>
      </c>
      <c r="S89" s="11" t="s">
        <v>1728</v>
      </c>
      <c r="T89" s="11" t="s">
        <v>1729</v>
      </c>
    </row>
    <row r="90" spans="1:20" x14ac:dyDescent="0.15">
      <c r="A90" s="3" t="s">
        <v>452</v>
      </c>
      <c r="B90" s="7">
        <v>7.0977803468704224</v>
      </c>
      <c r="C90" s="8">
        <v>0.11286263195241182</v>
      </c>
      <c r="D90" s="7">
        <v>10.850724935531616</v>
      </c>
      <c r="E90" s="8">
        <v>8.120938133098568E-2</v>
      </c>
      <c r="F90" s="7">
        <v>9.3464968204498291</v>
      </c>
      <c r="G90" s="8">
        <v>9.0216123604272766E-2</v>
      </c>
      <c r="H90" s="7">
        <v>10.310796499252319</v>
      </c>
      <c r="I90" s="8">
        <v>2.7269115432014945E-2</v>
      </c>
      <c r="J90" s="7">
        <v>7.6341806650161743</v>
      </c>
      <c r="K90" s="8">
        <v>0.15873361911068562</v>
      </c>
      <c r="L90" s="7">
        <v>9.5993356704711914</v>
      </c>
      <c r="M90" s="8">
        <v>6.843628298557701E-2</v>
      </c>
      <c r="N90" s="7">
        <v>10.286705732345581</v>
      </c>
      <c r="O90" s="8">
        <v>0.1219576936169556</v>
      </c>
      <c r="P90" s="7">
        <v>10.260905504226685</v>
      </c>
      <c r="Q90" s="8">
        <v>0.10771842230059908</v>
      </c>
      <c r="R90" s="11" t="s">
        <v>1471</v>
      </c>
      <c r="S90" s="11" t="s">
        <v>1472</v>
      </c>
      <c r="T90" s="11" t="s">
        <v>1473</v>
      </c>
    </row>
    <row r="91" spans="1:20" x14ac:dyDescent="0.15">
      <c r="A91" s="3" t="s">
        <v>456</v>
      </c>
      <c r="B91" s="7">
        <v>6.1992220878601074</v>
      </c>
      <c r="C91" s="8">
        <v>0.22558025871490994</v>
      </c>
      <c r="D91" s="7">
        <v>9.7580466270446777</v>
      </c>
      <c r="E91" s="8">
        <v>0.14137120674818768</v>
      </c>
      <c r="F91" s="7">
        <v>9.451840877532959</v>
      </c>
      <c r="G91" s="8">
        <v>8.5597403354212231E-2</v>
      </c>
      <c r="H91" s="7">
        <v>9.9241890907287598</v>
      </c>
      <c r="I91" s="8">
        <v>0.4283947490399509</v>
      </c>
      <c r="J91" s="7">
        <v>5.5507825613021851</v>
      </c>
      <c r="K91" s="8">
        <v>0.1506562510380462</v>
      </c>
      <c r="L91" s="7">
        <v>6.1623419125874834</v>
      </c>
      <c r="M91" s="8">
        <v>0.36508562077287521</v>
      </c>
      <c r="N91" s="7">
        <v>5.7363934516906738</v>
      </c>
      <c r="O91" s="8">
        <v>0.25549608314420413</v>
      </c>
      <c r="P91" s="7">
        <v>5.8358078002929688</v>
      </c>
      <c r="Q91" s="8">
        <v>0.300204770351163</v>
      </c>
      <c r="R91" s="11" t="s">
        <v>2794</v>
      </c>
      <c r="S91" s="11" t="s">
        <v>2795</v>
      </c>
      <c r="T91" s="11" t="s">
        <v>2796</v>
      </c>
    </row>
    <row r="92" spans="1:20" x14ac:dyDescent="0.15">
      <c r="A92" s="3" t="s">
        <v>458</v>
      </c>
      <c r="B92" s="7">
        <v>4.7662674188613892</v>
      </c>
      <c r="C92" s="8">
        <v>7.9026522374396682E-2</v>
      </c>
      <c r="D92" s="7">
        <v>8.3001184463500977</v>
      </c>
      <c r="E92" s="8">
        <v>6.4427649985238714E-2</v>
      </c>
      <c r="F92" s="7">
        <v>6.9806100130081177</v>
      </c>
      <c r="G92" s="8">
        <v>0.17824465289490213</v>
      </c>
      <c r="H92" s="7">
        <v>7.813205361366272</v>
      </c>
      <c r="I92" s="8">
        <v>5.4594110452259245E-2</v>
      </c>
      <c r="J92" s="7">
        <v>4.476825475692749</v>
      </c>
      <c r="K92" s="8">
        <v>0.24404600478605026</v>
      </c>
      <c r="L92" s="7">
        <v>6.5512949625651045</v>
      </c>
      <c r="M92" s="8">
        <v>0.10753501822120931</v>
      </c>
      <c r="N92" s="7">
        <v>7.2812638282775879</v>
      </c>
      <c r="O92" s="8">
        <v>0.15398246466443727</v>
      </c>
      <c r="P92" s="7">
        <v>6.8647077083587646</v>
      </c>
      <c r="Q92" s="8">
        <v>4.8559712231704438E-2</v>
      </c>
      <c r="R92" s="11" t="s">
        <v>1454</v>
      </c>
      <c r="S92" s="11" t="s">
        <v>1455</v>
      </c>
      <c r="T92" s="11" t="s">
        <v>1456</v>
      </c>
    </row>
    <row r="93" spans="1:20" x14ac:dyDescent="0.15">
      <c r="A93" s="3" t="s">
        <v>459</v>
      </c>
      <c r="B93" s="7">
        <v>3.3519244790077209</v>
      </c>
      <c r="C93" s="8">
        <v>0.34693362095909525</v>
      </c>
      <c r="D93" s="7">
        <v>6.8609175682067871</v>
      </c>
      <c r="E93" s="8">
        <v>0.25259593020307469</v>
      </c>
      <c r="F93" s="7">
        <v>7.6949752569198608</v>
      </c>
      <c r="G93" s="8">
        <v>0.35040892767857373</v>
      </c>
      <c r="H93" s="7">
        <v>7.4619368314743042</v>
      </c>
      <c r="I93" s="8">
        <v>0.23649672134038355</v>
      </c>
      <c r="J93" s="7">
        <v>4.0946094989776611</v>
      </c>
      <c r="K93" s="8">
        <v>0.39873239027592183</v>
      </c>
      <c r="L93" s="7">
        <v>4.8471962610880537</v>
      </c>
      <c r="M93" s="8">
        <v>0.64235382600923419</v>
      </c>
      <c r="N93" s="7">
        <v>5.5595252513885498</v>
      </c>
      <c r="O93" s="8">
        <v>0.23395866821643307</v>
      </c>
      <c r="P93" s="7">
        <v>4.6405360102653503</v>
      </c>
      <c r="Q93" s="8">
        <v>0.55185185686393146</v>
      </c>
      <c r="R93" s="11" t="s">
        <v>2797</v>
      </c>
      <c r="S93" s="11" t="s">
        <v>1797</v>
      </c>
      <c r="T93" s="11" t="s">
        <v>2798</v>
      </c>
    </row>
    <row r="94" spans="1:20" x14ac:dyDescent="0.15">
      <c r="A94" s="3" t="s">
        <v>460</v>
      </c>
      <c r="B94" s="7">
        <v>6.0144412517547607</v>
      </c>
      <c r="C94" s="8">
        <v>0.21014706861749696</v>
      </c>
      <c r="D94" s="7">
        <v>9.4822483062744141</v>
      </c>
      <c r="E94" s="8">
        <v>0.15803228441074776</v>
      </c>
      <c r="F94" s="7">
        <v>7.7781816720962524</v>
      </c>
      <c r="G94" s="8">
        <v>7.5711816660521195E-2</v>
      </c>
      <c r="H94" s="7">
        <v>10.018833875656128</v>
      </c>
      <c r="I94" s="8">
        <v>3.2772183018832557E-2</v>
      </c>
      <c r="J94" s="7">
        <v>5.9678535461425781</v>
      </c>
      <c r="K94" s="8">
        <v>0.1631345260344306</v>
      </c>
      <c r="L94" s="7">
        <v>7.4630858103434248</v>
      </c>
      <c r="M94" s="8">
        <v>5.5337931016299698E-2</v>
      </c>
      <c r="N94" s="7">
        <v>8.3444395065307617</v>
      </c>
      <c r="O94" s="8">
        <v>7.3855225671445229E-2</v>
      </c>
      <c r="P94" s="7">
        <v>8.4458374977111816</v>
      </c>
      <c r="Q94" s="8">
        <v>0.10672373417671574</v>
      </c>
      <c r="R94" s="11" t="s">
        <v>1522</v>
      </c>
      <c r="S94" s="11" t="s">
        <v>1523</v>
      </c>
      <c r="T94" s="11" t="s">
        <v>1524</v>
      </c>
    </row>
    <row r="95" spans="1:20" x14ac:dyDescent="0.15">
      <c r="A95" s="3" t="s">
        <v>462</v>
      </c>
      <c r="B95" s="7">
        <v>5.5532422065734863</v>
      </c>
      <c r="C95" s="8">
        <v>0.39997915651783617</v>
      </c>
      <c r="D95" s="7">
        <v>8.9978721141815186</v>
      </c>
      <c r="E95" s="8">
        <v>0.1644715107151043</v>
      </c>
      <c r="F95" s="7">
        <v>8.1953319311141968</v>
      </c>
      <c r="G95" s="8">
        <v>0.2225457497502431</v>
      </c>
      <c r="H95" s="7">
        <v>8.0578634738922119</v>
      </c>
      <c r="I95" s="8">
        <v>0.12833869461247738</v>
      </c>
      <c r="J95" s="7">
        <v>3.6849421262741089</v>
      </c>
      <c r="K95" s="8">
        <v>0.85277714938389404</v>
      </c>
      <c r="L95" s="7">
        <v>4.0258976618448896</v>
      </c>
      <c r="M95" s="8">
        <v>0.22568306478401798</v>
      </c>
      <c r="N95" s="7">
        <v>4.716801643371582</v>
      </c>
      <c r="O95" s="8">
        <v>0.11312060696480916</v>
      </c>
      <c r="P95" s="7">
        <v>5.6456972360610962</v>
      </c>
      <c r="Q95" s="8">
        <v>0.4046572550902377</v>
      </c>
      <c r="R95" s="11" t="s">
        <v>2799</v>
      </c>
      <c r="S95" s="11" t="s">
        <v>2800</v>
      </c>
      <c r="T95" s="11" t="s">
        <v>2801</v>
      </c>
    </row>
    <row r="96" spans="1:20" x14ac:dyDescent="0.15">
      <c r="A96" s="3" t="s">
        <v>463</v>
      </c>
      <c r="B96" s="7">
        <v>5.462257981300354</v>
      </c>
      <c r="C96" s="8">
        <v>0.13017776520508889</v>
      </c>
      <c r="D96" s="7">
        <v>8.8377139568328857</v>
      </c>
      <c r="E96" s="8">
        <v>0.14650345884665383</v>
      </c>
      <c r="F96" s="7">
        <v>8.1388629674911499</v>
      </c>
      <c r="G96" s="8">
        <v>7.7624991277464056E-2</v>
      </c>
      <c r="H96" s="7">
        <v>9.12131667137146</v>
      </c>
      <c r="I96" s="8">
        <v>0.17911416046085904</v>
      </c>
      <c r="J96" s="7">
        <v>4.9174368381500244</v>
      </c>
      <c r="K96" s="8">
        <v>0.58967341019369424</v>
      </c>
      <c r="L96" s="7">
        <v>7.6627114613850908</v>
      </c>
      <c r="M96" s="8">
        <v>0.20206124760010793</v>
      </c>
      <c r="N96" s="7">
        <v>9.2174749374389648</v>
      </c>
      <c r="O96" s="8">
        <v>0.20002961143923242</v>
      </c>
      <c r="P96" s="7">
        <v>7.9053114652633667</v>
      </c>
      <c r="Q96" s="8">
        <v>0.275602246848832</v>
      </c>
      <c r="R96" s="11" t="s">
        <v>1395</v>
      </c>
      <c r="S96" s="11" t="s">
        <v>1396</v>
      </c>
      <c r="T96" s="11" t="s">
        <v>1397</v>
      </c>
    </row>
    <row r="97" spans="1:20" x14ac:dyDescent="0.15">
      <c r="A97" s="3" t="s">
        <v>464</v>
      </c>
      <c r="B97" s="7">
        <v>3.5300175547599792</v>
      </c>
      <c r="C97" s="8">
        <v>0.14542847490198224</v>
      </c>
      <c r="D97" s="7">
        <v>6.8682487010955811</v>
      </c>
      <c r="E97" s="8">
        <v>0.10114803616901341</v>
      </c>
      <c r="F97" s="7">
        <v>6.4671034812927246</v>
      </c>
      <c r="G97" s="8">
        <v>2.9198831980412412E-2</v>
      </c>
      <c r="H97" s="7">
        <v>7.226946234703064</v>
      </c>
      <c r="I97" s="8">
        <v>0.1687643212147171</v>
      </c>
      <c r="J97" s="7">
        <v>4.5239762663841248</v>
      </c>
      <c r="K97" s="8">
        <v>0.27421610447131561</v>
      </c>
      <c r="L97" s="7">
        <v>7.2151215871175127</v>
      </c>
      <c r="M97" s="8">
        <v>0.15880009112231036</v>
      </c>
      <c r="N97" s="7">
        <v>7.6384057998657227</v>
      </c>
      <c r="O97" s="8">
        <v>0.11071819336341247</v>
      </c>
      <c r="P97" s="7">
        <v>7.2561873197555542</v>
      </c>
      <c r="Q97" s="8">
        <v>7.188470592115484E-2</v>
      </c>
      <c r="R97" s="11" t="s">
        <v>1419</v>
      </c>
      <c r="S97" s="11" t="s">
        <v>1420</v>
      </c>
      <c r="T97" s="11" t="s">
        <v>1421</v>
      </c>
    </row>
    <row r="98" spans="1:20" x14ac:dyDescent="0.15">
      <c r="A98" s="3" t="s">
        <v>465</v>
      </c>
      <c r="B98" s="7">
        <v>5.5558654069900513</v>
      </c>
      <c r="C98" s="8">
        <v>7.2892201313735708E-2</v>
      </c>
      <c r="D98" s="7">
        <v>8.8776235580444336</v>
      </c>
      <c r="E98" s="8">
        <v>2.0714001899072996E-2</v>
      </c>
      <c r="F98" s="7">
        <v>8.1347512006759644</v>
      </c>
      <c r="G98" s="8">
        <v>0.18182442932098486</v>
      </c>
      <c r="H98" s="7">
        <v>8.574474573135376</v>
      </c>
      <c r="I98" s="8">
        <v>4.2314647007761906E-2</v>
      </c>
      <c r="J98" s="7">
        <v>6.2847135066986084</v>
      </c>
      <c r="K98" s="8">
        <v>0.23978749768711136</v>
      </c>
      <c r="L98" s="7">
        <v>8.2632970809936523</v>
      </c>
      <c r="M98" s="8">
        <v>8.2243693432269241E-2</v>
      </c>
      <c r="N98" s="7">
        <v>8.7826046943664551</v>
      </c>
      <c r="O98" s="8">
        <v>2.4405030714833124E-2</v>
      </c>
      <c r="P98" s="7">
        <v>8.3036651611328125</v>
      </c>
      <c r="Q98" s="8">
        <v>0.12411404433923018</v>
      </c>
      <c r="R98" s="11" t="s">
        <v>1507</v>
      </c>
      <c r="S98" s="11" t="s">
        <v>1508</v>
      </c>
      <c r="T98" s="11" t="s">
        <v>1509</v>
      </c>
    </row>
    <row r="99" spans="1:20" x14ac:dyDescent="0.15">
      <c r="A99" s="3" t="s">
        <v>466</v>
      </c>
      <c r="B99" s="7">
        <v>4.9945286512374878</v>
      </c>
      <c r="C99" s="8">
        <v>0.13021931879229612</v>
      </c>
      <c r="D99" s="7">
        <v>8.3115637302398682</v>
      </c>
      <c r="E99" s="8">
        <v>9.9934674349493699E-2</v>
      </c>
      <c r="F99" s="7">
        <v>7.6584553718566895</v>
      </c>
      <c r="G99" s="8">
        <v>4.8760409129377021E-2</v>
      </c>
      <c r="H99" s="7">
        <v>8.2856974601745605</v>
      </c>
      <c r="I99" s="8">
        <v>9.7680559169234016E-2</v>
      </c>
      <c r="J99" s="7">
        <v>6.1490797996520996</v>
      </c>
      <c r="K99" s="8">
        <v>0.10365272145811963</v>
      </c>
      <c r="L99" s="7">
        <v>7.1851655642191572</v>
      </c>
      <c r="M99" s="8">
        <v>3.923475304960642E-2</v>
      </c>
      <c r="N99" s="7">
        <v>7.6048765182495117</v>
      </c>
      <c r="O99" s="8">
        <v>8.4737005605796445E-2</v>
      </c>
      <c r="P99" s="7">
        <v>7.3828526735305786</v>
      </c>
      <c r="Q99" s="8">
        <v>0.14104326098988532</v>
      </c>
      <c r="R99" s="11" t="s">
        <v>1995</v>
      </c>
      <c r="S99" s="11"/>
      <c r="T99" s="11" t="s">
        <v>1996</v>
      </c>
    </row>
    <row r="100" spans="1:20" x14ac:dyDescent="0.15">
      <c r="A100" s="3" t="s">
        <v>468</v>
      </c>
      <c r="B100" s="7">
        <v>6.6560453176498413</v>
      </c>
      <c r="C100" s="8">
        <v>0.14397229448755938</v>
      </c>
      <c r="D100" s="7">
        <v>9.8729963302612305</v>
      </c>
      <c r="E100" s="8">
        <v>0.10490380045939614</v>
      </c>
      <c r="F100" s="7">
        <v>9.50799560546875</v>
      </c>
      <c r="G100" s="8">
        <v>0.3249783597938245</v>
      </c>
      <c r="H100" s="7">
        <v>9.6603078842163086</v>
      </c>
      <c r="I100" s="8">
        <v>0.12420047186641112</v>
      </c>
      <c r="J100" s="7">
        <v>5.5677976608276367</v>
      </c>
      <c r="K100" s="8">
        <v>0.26451744504556096</v>
      </c>
      <c r="L100" s="7">
        <v>7.7647493680318194</v>
      </c>
      <c r="M100" s="8">
        <v>0.111696046580865</v>
      </c>
      <c r="N100" s="7">
        <v>7.6424798965454102</v>
      </c>
      <c r="O100" s="8">
        <v>0.11130758006649524</v>
      </c>
      <c r="P100" s="7">
        <v>7.7261009216308594</v>
      </c>
      <c r="Q100" s="8">
        <v>0.14312949156801491</v>
      </c>
      <c r="R100" s="11" t="s">
        <v>1626</v>
      </c>
      <c r="S100" s="11" t="s">
        <v>1627</v>
      </c>
      <c r="T100" s="11" t="s">
        <v>1628</v>
      </c>
    </row>
    <row r="101" spans="1:20" x14ac:dyDescent="0.15">
      <c r="A101" s="3" t="s">
        <v>469</v>
      </c>
      <c r="B101" s="7">
        <v>4.6950539350509644</v>
      </c>
      <c r="C101" s="8">
        <v>0.19380489382350405</v>
      </c>
      <c r="D101" s="7">
        <v>7.9009454250335693</v>
      </c>
      <c r="E101" s="8">
        <v>0.20748659152177282</v>
      </c>
      <c r="F101" s="7">
        <v>7.3707478046417236</v>
      </c>
      <c r="G101" s="8">
        <v>0.32212590677476066</v>
      </c>
      <c r="H101" s="7">
        <v>6.6021503210067749</v>
      </c>
      <c r="I101" s="8">
        <v>0.20591386380515952</v>
      </c>
      <c r="J101" s="7">
        <v>5.4333505630493164</v>
      </c>
      <c r="K101" s="8">
        <v>0.17573352625145258</v>
      </c>
      <c r="L101" s="7">
        <v>7.4193193117777509</v>
      </c>
      <c r="M101" s="8">
        <v>0.1524713652392482</v>
      </c>
      <c r="N101" s="7">
        <v>7.3403030633926392</v>
      </c>
      <c r="O101" s="8">
        <v>0.14647481144003088</v>
      </c>
      <c r="P101" s="7">
        <v>6.5038481950759888</v>
      </c>
      <c r="Q101" s="8">
        <v>0.15669949343872394</v>
      </c>
      <c r="R101" s="11" t="s">
        <v>1690</v>
      </c>
      <c r="S101" s="11" t="s">
        <v>1691</v>
      </c>
      <c r="T101" s="11" t="s">
        <v>1692</v>
      </c>
    </row>
    <row r="102" spans="1:20" x14ac:dyDescent="0.15">
      <c r="A102" s="3" t="s">
        <v>470</v>
      </c>
      <c r="B102" s="7">
        <v>3.0048689246177673</v>
      </c>
      <c r="C102" s="8">
        <v>0.15573327402286358</v>
      </c>
      <c r="D102" s="7">
        <v>6.2070639133453369</v>
      </c>
      <c r="E102" s="8">
        <v>0.11570309142495204</v>
      </c>
      <c r="F102" s="7">
        <v>5.0083411931991577</v>
      </c>
      <c r="G102" s="8">
        <v>0.11397752561684854</v>
      </c>
      <c r="H102" s="7">
        <v>5.9572291374206543</v>
      </c>
      <c r="I102" s="8">
        <v>0.12516193530064817</v>
      </c>
      <c r="J102" s="7">
        <v>3.3433822989463806</v>
      </c>
      <c r="K102" s="8">
        <v>0.17481774568849562</v>
      </c>
      <c r="L102" s="7">
        <v>4.9713590939839678</v>
      </c>
      <c r="M102" s="8">
        <v>0.26976658516296875</v>
      </c>
      <c r="N102" s="7">
        <v>5.9236389398574829</v>
      </c>
      <c r="O102" s="8">
        <v>0.15452403331721631</v>
      </c>
      <c r="P102" s="7">
        <v>4.9513552188873291</v>
      </c>
      <c r="Q102" s="8">
        <v>0.35642911884091588</v>
      </c>
      <c r="R102" s="11" t="s">
        <v>1368</v>
      </c>
      <c r="S102" s="11" t="s">
        <v>1369</v>
      </c>
      <c r="T102" s="11" t="s">
        <v>1370</v>
      </c>
    </row>
    <row r="103" spans="1:20" x14ac:dyDescent="0.15">
      <c r="A103" s="3" t="s">
        <v>471</v>
      </c>
      <c r="B103" s="7">
        <v>2.9017226696014404</v>
      </c>
      <c r="C103" s="8">
        <v>0.16675249612674534</v>
      </c>
      <c r="D103" s="7">
        <v>6.0786397457122803</v>
      </c>
      <c r="E103" s="8">
        <v>6.312370375620488E-2</v>
      </c>
      <c r="F103" s="7">
        <v>5.2574318647384644</v>
      </c>
      <c r="G103" s="8">
        <v>0.28655282438675339</v>
      </c>
      <c r="H103" s="7">
        <v>4.5599452257156372</v>
      </c>
      <c r="I103" s="8">
        <v>0.2432185221025164</v>
      </c>
      <c r="J103" s="7">
        <v>2.737262487411499</v>
      </c>
      <c r="K103" s="8">
        <v>0.17252192478972042</v>
      </c>
      <c r="L103" s="7">
        <v>3.1625686486562095</v>
      </c>
      <c r="M103" s="8">
        <v>0.13717799684221663</v>
      </c>
      <c r="N103" s="7">
        <v>3.5592445135116577</v>
      </c>
      <c r="O103" s="8">
        <v>0.17800635817523533</v>
      </c>
      <c r="P103" s="7">
        <v>3.176310122013092</v>
      </c>
      <c r="Q103" s="8">
        <v>7.5958393712609859E-2</v>
      </c>
      <c r="R103" s="11" t="s">
        <v>2802</v>
      </c>
      <c r="S103" s="11" t="s">
        <v>2803</v>
      </c>
      <c r="T103" s="11" t="s">
        <v>2804</v>
      </c>
    </row>
    <row r="104" spans="1:20" x14ac:dyDescent="0.15">
      <c r="A104" s="3" t="s">
        <v>472</v>
      </c>
      <c r="B104" s="7">
        <v>3.2314211130142212</v>
      </c>
      <c r="C104" s="8">
        <v>0.14742875735928843</v>
      </c>
      <c r="D104" s="7">
        <v>6.375863790512085</v>
      </c>
      <c r="E104" s="8">
        <v>0.13611995852059389</v>
      </c>
      <c r="F104" s="7">
        <v>5.6402533054351807</v>
      </c>
      <c r="G104" s="8">
        <v>7.8985637417782084E-2</v>
      </c>
      <c r="H104" s="7">
        <v>6.2838566303253174</v>
      </c>
      <c r="I104" s="8">
        <v>3.5932619164839474E-2</v>
      </c>
      <c r="J104" s="7">
        <v>2.8328167796134949</v>
      </c>
      <c r="K104" s="8">
        <v>0.19842535464158342</v>
      </c>
      <c r="L104" s="7">
        <v>2.4995840390523276</v>
      </c>
      <c r="M104" s="8">
        <v>0.11474196354451122</v>
      </c>
      <c r="N104" s="7">
        <v>2.3821895122528076</v>
      </c>
      <c r="O104" s="8">
        <v>0.15670315251923128</v>
      </c>
      <c r="P104" s="7">
        <v>2.5535898804664612</v>
      </c>
      <c r="Q104" s="8">
        <v>0.17975129310549512</v>
      </c>
      <c r="R104" s="11" t="s">
        <v>2805</v>
      </c>
      <c r="S104" s="11" t="s">
        <v>1639</v>
      </c>
      <c r="T104" s="11" t="s">
        <v>2806</v>
      </c>
    </row>
    <row r="105" spans="1:20" x14ac:dyDescent="0.15">
      <c r="A105" s="3" t="s">
        <v>473</v>
      </c>
      <c r="B105" s="7">
        <v>4.4685326218605042</v>
      </c>
      <c r="C105" s="8">
        <v>0.31086345586926545</v>
      </c>
      <c r="D105" s="7">
        <v>7.6031100749969482</v>
      </c>
      <c r="E105" s="8">
        <v>0.12102016642557697</v>
      </c>
      <c r="F105" s="7">
        <v>6.5069671869277954</v>
      </c>
      <c r="G105" s="8">
        <v>0.22717343223090516</v>
      </c>
      <c r="H105" s="7">
        <v>8.1430714130401611</v>
      </c>
      <c r="I105" s="8">
        <v>0.23695145172677026</v>
      </c>
      <c r="J105" s="7">
        <v>3.699515163898468</v>
      </c>
      <c r="K105" s="8">
        <v>0.28817088048696654</v>
      </c>
      <c r="L105" s="7">
        <v>7.5876727104187012</v>
      </c>
      <c r="M105" s="8">
        <v>8.7235363669184482E-2</v>
      </c>
      <c r="N105" s="7">
        <v>8.1934350728988647</v>
      </c>
      <c r="O105" s="8">
        <v>0.18316977392713743</v>
      </c>
      <c r="P105" s="7">
        <v>7.3875393867492676</v>
      </c>
      <c r="Q105" s="8">
        <v>0.13313111169237957</v>
      </c>
      <c r="R105" s="11" t="s">
        <v>1392</v>
      </c>
      <c r="S105" s="11" t="s">
        <v>1393</v>
      </c>
      <c r="T105" s="11" t="s">
        <v>1394</v>
      </c>
    </row>
    <row r="106" spans="1:20" x14ac:dyDescent="0.15">
      <c r="A106" s="3" t="s">
        <v>474</v>
      </c>
      <c r="B106" s="7">
        <v>3.9874735474586487</v>
      </c>
      <c r="C106" s="8">
        <v>0.13978835533514422</v>
      </c>
      <c r="D106" s="7">
        <v>7.0891185998916626</v>
      </c>
      <c r="E106" s="8">
        <v>0.1796011440677166</v>
      </c>
      <c r="F106" s="7">
        <v>6.0218318700790405</v>
      </c>
      <c r="G106" s="8">
        <v>0.12958809290018952</v>
      </c>
      <c r="H106" s="7">
        <v>6.6005911827087402</v>
      </c>
      <c r="I106" s="8">
        <v>0.13072699296179058</v>
      </c>
      <c r="J106" s="7">
        <v>4.3937733173370361</v>
      </c>
      <c r="K106" s="8">
        <v>0.25671200903963859</v>
      </c>
      <c r="L106" s="7">
        <v>7.0337128639221191</v>
      </c>
      <c r="M106" s="8">
        <v>0.13530710743700755</v>
      </c>
      <c r="N106" s="7">
        <v>7.1995441913604736</v>
      </c>
      <c r="O106" s="8">
        <v>6.8036832513354545E-2</v>
      </c>
      <c r="P106" s="7">
        <v>6.8184353113174438</v>
      </c>
      <c r="Q106" s="8">
        <v>0.1002428839127472</v>
      </c>
      <c r="R106" s="11" t="s">
        <v>1451</v>
      </c>
      <c r="S106" s="11" t="s">
        <v>1452</v>
      </c>
      <c r="T106" s="11" t="s">
        <v>1453</v>
      </c>
    </row>
    <row r="107" spans="1:20" x14ac:dyDescent="0.15">
      <c r="A107" s="3" t="s">
        <v>475</v>
      </c>
      <c r="B107" s="7">
        <v>6.6880649328231812</v>
      </c>
      <c r="C107" s="8">
        <v>0.13389572278043985</v>
      </c>
      <c r="D107" s="7">
        <v>9.7797327041625977</v>
      </c>
      <c r="E107" s="8">
        <v>4.5850356100780844E-2</v>
      </c>
      <c r="F107" s="7">
        <v>8.9066863059997559</v>
      </c>
      <c r="G107" s="8">
        <v>9.836314489301777E-2</v>
      </c>
      <c r="H107" s="7">
        <v>9.0637459754943848</v>
      </c>
      <c r="I107" s="8">
        <v>6.7646329760304658E-2</v>
      </c>
      <c r="J107" s="7">
        <v>7.3990770578384399</v>
      </c>
      <c r="K107" s="8">
        <v>0.22459507887590466</v>
      </c>
      <c r="L107" s="7">
        <v>9.0540211995442714</v>
      </c>
      <c r="M107" s="8">
        <v>4.6833809587644951E-2</v>
      </c>
      <c r="N107" s="7">
        <v>9.4629430770874023</v>
      </c>
      <c r="O107" s="8">
        <v>8.2631405225721336E-2</v>
      </c>
      <c r="P107" s="7">
        <v>8.9918296337127686</v>
      </c>
      <c r="Q107" s="8">
        <v>4.6568274845514172E-2</v>
      </c>
      <c r="R107" s="11" t="s">
        <v>1262</v>
      </c>
      <c r="S107" s="11" t="s">
        <v>1263</v>
      </c>
      <c r="T107" s="11" t="s">
        <v>1264</v>
      </c>
    </row>
    <row r="108" spans="1:20" x14ac:dyDescent="0.15">
      <c r="A108" s="3" t="s">
        <v>476</v>
      </c>
      <c r="B108" s="7">
        <v>6.9019750356674194</v>
      </c>
      <c r="C108" s="8">
        <v>6.4583479698310714E-2</v>
      </c>
      <c r="D108" s="7">
        <v>9.9805243015289307</v>
      </c>
      <c r="E108" s="8">
        <v>0.10875001879772576</v>
      </c>
      <c r="F108" s="7">
        <v>8.5553200244903564</v>
      </c>
      <c r="G108" s="8">
        <v>0.10812248412696593</v>
      </c>
      <c r="H108" s="7">
        <v>9.360429048538208</v>
      </c>
      <c r="I108" s="8">
        <v>5.8813292092060689E-2</v>
      </c>
      <c r="J108" s="7">
        <v>7.6766026020050049</v>
      </c>
      <c r="K108" s="8">
        <v>0.12371947764567509</v>
      </c>
      <c r="L108" s="7">
        <v>8.6204970677693691</v>
      </c>
      <c r="M108" s="8">
        <v>0.10761515387513462</v>
      </c>
      <c r="N108" s="7">
        <v>9.4882481098175049</v>
      </c>
      <c r="O108" s="8">
        <v>0.10035613721210816</v>
      </c>
      <c r="P108" s="7">
        <v>9.0621845722198486</v>
      </c>
      <c r="Q108" s="8">
        <v>7.2619849801972267E-2</v>
      </c>
      <c r="R108" s="11" t="s">
        <v>1736</v>
      </c>
      <c r="S108" s="11" t="s">
        <v>1737</v>
      </c>
      <c r="T108" s="11" t="s">
        <v>1738</v>
      </c>
    </row>
    <row r="109" spans="1:20" x14ac:dyDescent="0.15">
      <c r="A109" s="3" t="s">
        <v>477</v>
      </c>
      <c r="B109" s="7">
        <v>7.6534483432769775</v>
      </c>
      <c r="C109" s="8">
        <v>5.2272750548665495E-2</v>
      </c>
      <c r="D109" s="7">
        <v>10.711380004882812</v>
      </c>
      <c r="E109" s="8">
        <v>0.31651467325080546</v>
      </c>
      <c r="F109" s="7">
        <v>10.150435447692871</v>
      </c>
      <c r="G109" s="8">
        <v>0.22833819590290344</v>
      </c>
      <c r="H109" s="7">
        <v>11.260336399078369</v>
      </c>
      <c r="I109" s="8">
        <v>5.2852545742540141E-2</v>
      </c>
      <c r="J109" s="7">
        <v>9.2844169139862061</v>
      </c>
      <c r="K109" s="8">
        <v>0.34488109938988132</v>
      </c>
      <c r="L109" s="7">
        <v>12.442076683044434</v>
      </c>
      <c r="M109" s="8">
        <v>5.6669963953829866E-2</v>
      </c>
      <c r="N109" s="7">
        <v>12.575915098190308</v>
      </c>
      <c r="O109" s="8">
        <v>0.18735873486176935</v>
      </c>
      <c r="P109" s="7">
        <v>12.419945001602173</v>
      </c>
      <c r="Q109" s="8">
        <v>6.8995770874168791E-2</v>
      </c>
      <c r="R109" s="11" t="s">
        <v>1410</v>
      </c>
      <c r="S109" s="11" t="s">
        <v>1411</v>
      </c>
      <c r="T109" s="11" t="s">
        <v>1412</v>
      </c>
    </row>
    <row r="110" spans="1:20" x14ac:dyDescent="0.15">
      <c r="A110" s="3" t="s">
        <v>478</v>
      </c>
      <c r="B110" s="7">
        <v>3.9413735270500183</v>
      </c>
      <c r="C110" s="8">
        <v>7.7056417468795449E-2</v>
      </c>
      <c r="D110" s="7">
        <v>6.9513250589370728</v>
      </c>
      <c r="E110" s="8">
        <v>8.8177017794213941E-2</v>
      </c>
      <c r="F110" s="7">
        <v>7.0808174610137939</v>
      </c>
      <c r="G110" s="8">
        <v>0.16815283541393072</v>
      </c>
      <c r="H110" s="7">
        <v>6.3706110715866089</v>
      </c>
      <c r="I110" s="8">
        <v>8.9279172783054805E-2</v>
      </c>
      <c r="J110" s="7">
        <v>4.7331255674362183</v>
      </c>
      <c r="K110" s="8">
        <v>0.38874339458657897</v>
      </c>
      <c r="L110" s="7">
        <v>7.0228459040323896</v>
      </c>
      <c r="M110" s="8">
        <v>1.9841110736394812E-2</v>
      </c>
      <c r="N110" s="7">
        <v>7.758364200592041</v>
      </c>
      <c r="O110" s="8">
        <v>0.16637578002193729</v>
      </c>
      <c r="P110" s="7">
        <v>7.4927384853363037</v>
      </c>
      <c r="Q110" s="8">
        <v>8.9150388880912868E-2</v>
      </c>
      <c r="R110" s="11" t="s">
        <v>1422</v>
      </c>
      <c r="S110" s="11" t="s">
        <v>1423</v>
      </c>
      <c r="T110" s="11" t="s">
        <v>1424</v>
      </c>
    </row>
    <row r="111" spans="1:20" x14ac:dyDescent="0.15">
      <c r="A111" s="3" t="s">
        <v>479</v>
      </c>
      <c r="B111" s="7">
        <v>5.6468689441680908</v>
      </c>
      <c r="C111" s="8">
        <v>0.14156460385047659</v>
      </c>
      <c r="D111" s="7">
        <v>8.6425917148590088</v>
      </c>
      <c r="E111" s="8">
        <v>9.0709659980269447E-2</v>
      </c>
      <c r="F111" s="7">
        <v>8.6016499996185303</v>
      </c>
      <c r="G111" s="8">
        <v>5.089631877973122E-2</v>
      </c>
      <c r="H111" s="7">
        <v>8.6570479869842529</v>
      </c>
      <c r="I111" s="8">
        <v>9.0231471224900578E-2</v>
      </c>
      <c r="J111" s="7">
        <v>6.9005857706069946</v>
      </c>
      <c r="K111" s="8">
        <v>0.15186106546473627</v>
      </c>
      <c r="L111" s="7">
        <v>8.7726306915283203</v>
      </c>
      <c r="M111" s="8">
        <v>4.5382957544499003E-2</v>
      </c>
      <c r="N111" s="7">
        <v>9.0446624755859375</v>
      </c>
      <c r="O111" s="8">
        <v>0.15490685856904124</v>
      </c>
      <c r="P111" s="7">
        <v>8.7143294811248779</v>
      </c>
      <c r="Q111" s="8">
        <v>7.219428902599595E-2</v>
      </c>
      <c r="R111" s="11" t="s">
        <v>1591</v>
      </c>
      <c r="S111" s="11" t="s">
        <v>1592</v>
      </c>
      <c r="T111" s="11" t="s">
        <v>1593</v>
      </c>
    </row>
    <row r="112" spans="1:20" x14ac:dyDescent="0.15">
      <c r="A112" s="3" t="s">
        <v>481</v>
      </c>
      <c r="B112" s="7">
        <v>4.7591739892959595</v>
      </c>
      <c r="C112" s="8">
        <v>0.30453235560616104</v>
      </c>
      <c r="D112" s="7">
        <v>7.7372180223464966</v>
      </c>
      <c r="E112" s="8">
        <v>7.9535144740738764E-2</v>
      </c>
      <c r="F112" s="7">
        <v>7.1066102981567383</v>
      </c>
      <c r="G112" s="8">
        <v>0.12822429018248557</v>
      </c>
      <c r="H112" s="7">
        <v>7.5042580366134644</v>
      </c>
      <c r="I112" s="8">
        <v>9.8689919554805328E-2</v>
      </c>
      <c r="J112" s="7">
        <v>3.9770660400390625</v>
      </c>
      <c r="K112" s="8">
        <v>0.16600470348807095</v>
      </c>
      <c r="L112" s="7">
        <v>6.5797119140625</v>
      </c>
      <c r="M112" s="8">
        <v>0.13182130213162735</v>
      </c>
      <c r="N112" s="7">
        <v>6.9532533884048462</v>
      </c>
      <c r="O112" s="8">
        <v>0.11984087259977984</v>
      </c>
      <c r="P112" s="7">
        <v>6.5508216619491577</v>
      </c>
      <c r="Q112" s="8">
        <v>0.13756617563197446</v>
      </c>
      <c r="R112" s="11" t="s">
        <v>1434</v>
      </c>
      <c r="S112" s="11" t="s">
        <v>1435</v>
      </c>
      <c r="T112" s="11" t="s">
        <v>1436</v>
      </c>
    </row>
    <row r="113" spans="1:20" x14ac:dyDescent="0.15">
      <c r="A113" s="3" t="s">
        <v>483</v>
      </c>
      <c r="B113" s="7">
        <v>4.405148983001709</v>
      </c>
      <c r="C113" s="8">
        <v>0.14302581307638795</v>
      </c>
      <c r="D113" s="7">
        <v>7.3546617031097412</v>
      </c>
      <c r="E113" s="8">
        <v>4.3129326933097789E-2</v>
      </c>
      <c r="F113" s="7">
        <v>7.2095614671707153</v>
      </c>
      <c r="G113" s="8">
        <v>7.2292551253613474E-2</v>
      </c>
      <c r="H113" s="7">
        <v>6.8401361703872681</v>
      </c>
      <c r="I113" s="8">
        <v>0.18847559575064576</v>
      </c>
      <c r="J113" s="7">
        <v>5.6826354265213013</v>
      </c>
      <c r="K113" s="8">
        <v>0.41841776792495278</v>
      </c>
      <c r="L113" s="7">
        <v>7.6441421508789062</v>
      </c>
      <c r="M113" s="8">
        <v>2.7047577740060069E-2</v>
      </c>
      <c r="N113" s="7">
        <v>7.5953376293182373</v>
      </c>
      <c r="O113" s="8">
        <v>0.18359965328668976</v>
      </c>
      <c r="P113" s="7">
        <v>6.9853296279907227</v>
      </c>
      <c r="Q113" s="8">
        <v>0.11808841905834787</v>
      </c>
      <c r="R113" s="11" t="s">
        <v>1684</v>
      </c>
      <c r="S113" s="11" t="s">
        <v>1685</v>
      </c>
      <c r="T113" s="11" t="s">
        <v>1686</v>
      </c>
    </row>
    <row r="114" spans="1:20" x14ac:dyDescent="0.15">
      <c r="A114" s="3" t="s">
        <v>484</v>
      </c>
      <c r="B114" s="7">
        <v>3.0543891787528992</v>
      </c>
      <c r="C114" s="8">
        <v>0.15492503444148589</v>
      </c>
      <c r="D114" s="7">
        <v>5.997058629989624</v>
      </c>
      <c r="E114" s="8">
        <v>7.8958009290001865E-2</v>
      </c>
      <c r="F114" s="7">
        <v>5.2738935947418213</v>
      </c>
      <c r="G114" s="8">
        <v>0.17023292285563496</v>
      </c>
      <c r="H114" s="7">
        <v>6.6119680404663086</v>
      </c>
      <c r="I114" s="8">
        <v>0.12408898302829448</v>
      </c>
      <c r="J114" s="7">
        <v>3.1443044543266296</v>
      </c>
      <c r="K114" s="8">
        <v>0.13645827701871321</v>
      </c>
      <c r="L114" s="7">
        <v>6.7478928565979004</v>
      </c>
      <c r="M114" s="8">
        <v>4.0592110557802513E-2</v>
      </c>
      <c r="N114" s="7">
        <v>6.4799655675888062</v>
      </c>
      <c r="O114" s="8">
        <v>8.1758419356352766E-2</v>
      </c>
      <c r="P114" s="7">
        <v>6.2034273147583008</v>
      </c>
      <c r="Q114" s="8">
        <v>0.13918589987535876</v>
      </c>
      <c r="R114" s="11" t="s">
        <v>1407</v>
      </c>
      <c r="S114" s="11" t="s">
        <v>1408</v>
      </c>
      <c r="T114" s="11" t="s">
        <v>1409</v>
      </c>
    </row>
    <row r="115" spans="1:20" x14ac:dyDescent="0.15">
      <c r="A115" s="3" t="s">
        <v>485</v>
      </c>
      <c r="B115" s="7">
        <v>4.0244852304458618</v>
      </c>
      <c r="C115" s="8">
        <v>9.8106712925747769E-2</v>
      </c>
      <c r="D115" s="7">
        <v>6.9536232948303223</v>
      </c>
      <c r="E115" s="8">
        <v>0.12247294541401227</v>
      </c>
      <c r="F115" s="7">
        <v>4.0360886454582214</v>
      </c>
      <c r="G115" s="8">
        <v>0.10697451618554006</v>
      </c>
      <c r="H115" s="7">
        <v>6.087235689163208</v>
      </c>
      <c r="I115" s="8">
        <v>0.13930315192497761</v>
      </c>
      <c r="J115" s="7">
        <v>3.5948929190635681</v>
      </c>
      <c r="K115" s="8">
        <v>0.13260153613246473</v>
      </c>
      <c r="L115" s="7">
        <v>4.0640406608581543</v>
      </c>
      <c r="M115" s="8">
        <v>3.8315983321879944E-2</v>
      </c>
      <c r="N115" s="7">
        <v>4.6191123723983765</v>
      </c>
      <c r="O115" s="8">
        <v>0.12598168148999916</v>
      </c>
      <c r="P115" s="7">
        <v>4.1942014694213867</v>
      </c>
      <c r="Q115" s="8">
        <v>0.14218178848541554</v>
      </c>
      <c r="R115" s="11" t="s">
        <v>2807</v>
      </c>
      <c r="S115" s="11"/>
      <c r="T115" s="11" t="s">
        <v>2808</v>
      </c>
    </row>
    <row r="116" spans="1:20" x14ac:dyDescent="0.15">
      <c r="A116" s="3" t="s">
        <v>486</v>
      </c>
      <c r="B116" s="7">
        <v>4.5095547437667847</v>
      </c>
      <c r="C116" s="8">
        <v>0.20800527826332157</v>
      </c>
      <c r="D116" s="7">
        <v>7.4384387731552124</v>
      </c>
      <c r="E116" s="8">
        <v>0.21235986146480629</v>
      </c>
      <c r="F116" s="7">
        <v>5.4970275163650513</v>
      </c>
      <c r="G116" s="8">
        <v>0.2073886641204688</v>
      </c>
      <c r="H116" s="7">
        <v>6.608961820602417</v>
      </c>
      <c r="I116" s="8">
        <v>0.17345228886551323</v>
      </c>
      <c r="J116" s="7">
        <v>3.646429181098938</v>
      </c>
      <c r="K116" s="8">
        <v>0.14442729869272586</v>
      </c>
      <c r="L116" s="7">
        <v>5.2913174629211426</v>
      </c>
      <c r="M116" s="8">
        <v>0.30083375068798962</v>
      </c>
      <c r="N116" s="7">
        <v>5.4963864088058472</v>
      </c>
      <c r="O116" s="8">
        <v>0.26316176464015251</v>
      </c>
      <c r="P116" s="7">
        <v>5.4007943868637085</v>
      </c>
      <c r="Q116" s="8">
        <v>0.1921376328186872</v>
      </c>
      <c r="R116" s="11" t="s">
        <v>1712</v>
      </c>
      <c r="S116" s="11" t="s">
        <v>1713</v>
      </c>
      <c r="T116" s="11" t="s">
        <v>1714</v>
      </c>
    </row>
    <row r="117" spans="1:20" x14ac:dyDescent="0.15">
      <c r="A117" s="3" t="s">
        <v>487</v>
      </c>
      <c r="B117" s="7">
        <v>4.9928083419799805</v>
      </c>
      <c r="C117" s="8">
        <v>0.13089754158798625</v>
      </c>
      <c r="D117" s="7">
        <v>7.9088402986526489</v>
      </c>
      <c r="E117" s="8">
        <v>8.814060551941208E-2</v>
      </c>
      <c r="F117" s="7">
        <v>6.3836512565612793</v>
      </c>
      <c r="G117" s="8">
        <v>6.9899558314853782E-2</v>
      </c>
      <c r="H117" s="7">
        <v>6.8253971338272095</v>
      </c>
      <c r="I117" s="8">
        <v>4.9356808441328795E-2</v>
      </c>
      <c r="J117" s="7">
        <v>5.6078001260757446</v>
      </c>
      <c r="K117" s="8">
        <v>9.0710176964427389E-2</v>
      </c>
      <c r="L117" s="7">
        <v>7.937360604604085</v>
      </c>
      <c r="M117" s="8">
        <v>0.12400094162052661</v>
      </c>
      <c r="N117" s="7">
        <v>8.4606225490570068</v>
      </c>
      <c r="O117" s="8">
        <v>0.14888150660357072</v>
      </c>
      <c r="P117" s="7">
        <v>7.1629675626754761</v>
      </c>
      <c r="Q117" s="8">
        <v>9.2935798988578511E-2</v>
      </c>
      <c r="R117" s="11" t="s">
        <v>1259</v>
      </c>
      <c r="S117" s="11" t="s">
        <v>1260</v>
      </c>
      <c r="T117" s="11" t="s">
        <v>1261</v>
      </c>
    </row>
    <row r="118" spans="1:20" x14ac:dyDescent="0.15">
      <c r="A118" s="3" t="s">
        <v>488</v>
      </c>
      <c r="B118" s="7">
        <v>2.6319352984428406</v>
      </c>
      <c r="C118" s="8">
        <v>0.11495236548751381</v>
      </c>
      <c r="D118" s="7">
        <v>5.5343239307403564</v>
      </c>
      <c r="E118" s="8">
        <v>0.1365656934568536</v>
      </c>
      <c r="F118" s="7">
        <v>2.8140051364898682</v>
      </c>
      <c r="G118" s="8">
        <v>0.12722670483033244</v>
      </c>
      <c r="H118" s="7">
        <v>5.3102316856384277</v>
      </c>
      <c r="I118" s="8">
        <v>0.32418852232371015</v>
      </c>
      <c r="J118" s="7">
        <v>2.7861075401306152</v>
      </c>
      <c r="K118" s="8">
        <v>0.12269107692583509</v>
      </c>
      <c r="L118" s="7">
        <v>3.1076701482137046</v>
      </c>
      <c r="M118" s="8">
        <v>0.27554195332099402</v>
      </c>
      <c r="N118" s="7">
        <v>4.6775949001312256</v>
      </c>
      <c r="O118" s="8">
        <v>0.24163418730254552</v>
      </c>
      <c r="P118" s="7">
        <v>4.0957152843475342</v>
      </c>
      <c r="Q118" s="8">
        <v>0.22483198089352832</v>
      </c>
      <c r="R118" s="11" t="s">
        <v>1695</v>
      </c>
      <c r="S118" s="11" t="s">
        <v>1696</v>
      </c>
      <c r="T118" s="11" t="s">
        <v>1697</v>
      </c>
    </row>
    <row r="119" spans="1:20" x14ac:dyDescent="0.15">
      <c r="A119" s="3" t="s">
        <v>489</v>
      </c>
      <c r="B119" s="7">
        <v>6.4466261863708496</v>
      </c>
      <c r="C119" s="8">
        <v>0.12193065549649457</v>
      </c>
      <c r="D119" s="7">
        <v>9.3307251930236816</v>
      </c>
      <c r="E119" s="8">
        <v>0.12887263402431462</v>
      </c>
      <c r="F119" s="7">
        <v>9.1873741149902344</v>
      </c>
      <c r="G119" s="8">
        <v>0.18693378079673556</v>
      </c>
      <c r="H119" s="7">
        <v>8.9640674591064453</v>
      </c>
      <c r="I119" s="8">
        <v>0.14714745627850451</v>
      </c>
      <c r="J119" s="7">
        <v>7.1450389623641968</v>
      </c>
      <c r="K119" s="8">
        <v>0.21875281946905478</v>
      </c>
      <c r="L119" s="7">
        <v>9.6894582112630214</v>
      </c>
      <c r="M119" s="8">
        <v>0.1306630441386753</v>
      </c>
      <c r="N119" s="7">
        <v>9.665475606918335</v>
      </c>
      <c r="O119" s="8">
        <v>0.12914202688754586</v>
      </c>
      <c r="P119" s="7">
        <v>8.9148516654968262</v>
      </c>
      <c r="Q119" s="8">
        <v>5.8198428165251621E-2</v>
      </c>
      <c r="R119" s="11" t="s">
        <v>1501</v>
      </c>
      <c r="S119" s="11" t="s">
        <v>1502</v>
      </c>
      <c r="T119" s="11" t="s">
        <v>1503</v>
      </c>
    </row>
    <row r="120" spans="1:20" x14ac:dyDescent="0.15">
      <c r="A120" s="3" t="s">
        <v>490</v>
      </c>
      <c r="B120" s="7">
        <v>5.4743412733078003</v>
      </c>
      <c r="C120" s="8">
        <v>0.15573180457360747</v>
      </c>
      <c r="D120" s="7">
        <v>8.3498790264129639</v>
      </c>
      <c r="E120" s="8">
        <v>0.17659986748144152</v>
      </c>
      <c r="F120" s="7">
        <v>8.1650464534759521</v>
      </c>
      <c r="G120" s="8">
        <v>0.24015404293966716</v>
      </c>
      <c r="H120" s="7">
        <v>7.8165678977966309</v>
      </c>
      <c r="I120" s="8">
        <v>0.13573735312250421</v>
      </c>
      <c r="J120" s="7">
        <v>6.028616189956665</v>
      </c>
      <c r="K120" s="8">
        <v>0.31448162619104708</v>
      </c>
      <c r="L120" s="7">
        <v>8.0426441828409825</v>
      </c>
      <c r="M120" s="8">
        <v>8.7431115309522675E-2</v>
      </c>
      <c r="N120" s="7">
        <v>7.4673514366149902</v>
      </c>
      <c r="O120" s="8">
        <v>0.130069280277157</v>
      </c>
      <c r="P120" s="7">
        <v>7.1323739290237427</v>
      </c>
      <c r="Q120" s="8">
        <v>0.16931197041807053</v>
      </c>
      <c r="R120" s="11" t="s">
        <v>2809</v>
      </c>
      <c r="S120" s="11" t="s">
        <v>2810</v>
      </c>
      <c r="T120" s="11" t="s">
        <v>2811</v>
      </c>
    </row>
    <row r="121" spans="1:20" x14ac:dyDescent="0.15">
      <c r="A121" s="3" t="s">
        <v>491</v>
      </c>
      <c r="B121" s="7">
        <v>6.2589869499206543</v>
      </c>
      <c r="C121" s="8">
        <v>6.9416647395318304E-2</v>
      </c>
      <c r="D121" s="7">
        <v>9.1251888275146484</v>
      </c>
      <c r="E121" s="8">
        <v>0.15544304361308692</v>
      </c>
      <c r="F121" s="7">
        <v>8.460341215133667</v>
      </c>
      <c r="G121" s="8">
        <v>6.5228059574300695E-2</v>
      </c>
      <c r="H121" s="7">
        <v>9.268101692199707</v>
      </c>
      <c r="I121" s="8">
        <v>6.1967996503741914E-2</v>
      </c>
      <c r="J121" s="7">
        <v>8.1358816623687744</v>
      </c>
      <c r="K121" s="8">
        <v>0.14630934338401294</v>
      </c>
      <c r="L121" s="7">
        <v>9.3819510142008458</v>
      </c>
      <c r="M121" s="8">
        <v>3.4846866871726383E-2</v>
      </c>
      <c r="N121" s="7">
        <v>9.5195980072021484</v>
      </c>
      <c r="O121" s="8">
        <v>0.10733802395973141</v>
      </c>
      <c r="P121" s="7">
        <v>9.0970273017883301</v>
      </c>
      <c r="Q121" s="8">
        <v>0.20265276061258802</v>
      </c>
      <c r="R121" s="11" t="s">
        <v>2060</v>
      </c>
      <c r="S121" s="11" t="s">
        <v>2061</v>
      </c>
      <c r="T121" s="11" t="s">
        <v>2062</v>
      </c>
    </row>
    <row r="122" spans="1:20" x14ac:dyDescent="0.15">
      <c r="A122" s="3" t="s">
        <v>492</v>
      </c>
      <c r="B122" s="7">
        <v>5.1454081535339355</v>
      </c>
      <c r="C122" s="8">
        <v>7.3026124973046155E-2</v>
      </c>
      <c r="D122" s="7">
        <v>7.998462438583374</v>
      </c>
      <c r="E122" s="8">
        <v>5.1854081602276975E-2</v>
      </c>
      <c r="F122" s="7">
        <v>6.3790614604949951</v>
      </c>
      <c r="G122" s="8">
        <v>0.17759882315009515</v>
      </c>
      <c r="H122" s="7">
        <v>7.7884255647659302</v>
      </c>
      <c r="I122" s="8">
        <v>2.140395408705004E-2</v>
      </c>
      <c r="J122" s="7">
        <v>5.3416316509246826</v>
      </c>
      <c r="K122" s="8">
        <v>0.15403915379461247</v>
      </c>
      <c r="L122" s="7">
        <v>6.3815347353617353</v>
      </c>
      <c r="M122" s="8">
        <v>0.14884301601114414</v>
      </c>
      <c r="N122" s="7">
        <v>7.2988444566726685</v>
      </c>
      <c r="O122" s="8">
        <v>9.3566673263481975E-2</v>
      </c>
      <c r="P122" s="7">
        <v>6.9903823137283325</v>
      </c>
      <c r="Q122" s="8">
        <v>7.4869973508623178E-2</v>
      </c>
      <c r="R122" s="11" t="s">
        <v>1655</v>
      </c>
      <c r="S122" s="11" t="s">
        <v>1656</v>
      </c>
      <c r="T122" s="11" t="s">
        <v>1657</v>
      </c>
    </row>
    <row r="123" spans="1:20" x14ac:dyDescent="0.15">
      <c r="A123" s="3" t="s">
        <v>493</v>
      </c>
      <c r="B123" s="7">
        <v>4.9304364919662476</v>
      </c>
      <c r="C123" s="8">
        <v>0.34779618257404332</v>
      </c>
      <c r="D123" s="7">
        <v>7.7801017761230469</v>
      </c>
      <c r="E123" s="8">
        <v>0.20954980218127917</v>
      </c>
      <c r="F123" s="7">
        <v>6.6604194641113281</v>
      </c>
      <c r="G123" s="8">
        <v>0.1340117435191015</v>
      </c>
      <c r="H123" s="7">
        <v>7.3944990634918213</v>
      </c>
      <c r="I123" s="8">
        <v>7.4117476198765075E-2</v>
      </c>
      <c r="J123" s="7">
        <v>5.5302062034606934</v>
      </c>
      <c r="K123" s="8">
        <v>0.33832351561418506</v>
      </c>
      <c r="L123" s="7">
        <v>6.8722753524780273</v>
      </c>
      <c r="M123" s="8">
        <v>0.10568367128912322</v>
      </c>
      <c r="N123" s="7">
        <v>7.2976009845733643</v>
      </c>
      <c r="O123" s="8">
        <v>0.10120344585087532</v>
      </c>
      <c r="P123" s="7">
        <v>7.088975191116333</v>
      </c>
      <c r="Q123" s="8">
        <v>0.13496417408381906</v>
      </c>
      <c r="R123" s="11" t="s">
        <v>1772</v>
      </c>
      <c r="S123" s="11" t="s">
        <v>1773</v>
      </c>
      <c r="T123" s="11" t="s">
        <v>1774</v>
      </c>
    </row>
    <row r="124" spans="1:20" x14ac:dyDescent="0.15">
      <c r="A124" s="3" t="s">
        <v>494</v>
      </c>
      <c r="B124" s="7">
        <v>6.597248911857605</v>
      </c>
      <c r="C124" s="8">
        <v>6.8046130102761893E-2</v>
      </c>
      <c r="D124" s="7">
        <v>9.4436867237091064</v>
      </c>
      <c r="E124" s="8">
        <v>5.2831070507165782E-2</v>
      </c>
      <c r="F124" s="7">
        <v>9.0058507919311523</v>
      </c>
      <c r="G124" s="8">
        <v>0.18210185708659787</v>
      </c>
      <c r="H124" s="7">
        <v>8.7573432922363281</v>
      </c>
      <c r="I124" s="8">
        <v>0.12834185973650983</v>
      </c>
      <c r="J124" s="7">
        <v>5.6821154356002808</v>
      </c>
      <c r="K124" s="8">
        <v>0.21062415232168261</v>
      </c>
      <c r="L124" s="7">
        <v>8.7398144404093419</v>
      </c>
      <c r="M124" s="8">
        <v>3.0506583817917248E-2</v>
      </c>
      <c r="N124" s="7">
        <v>8.2586047649383545</v>
      </c>
      <c r="O124" s="8">
        <v>5.8386165206444747E-2</v>
      </c>
      <c r="P124" s="7">
        <v>6.8175466060638428</v>
      </c>
      <c r="Q124" s="8">
        <v>0.26360233830995899</v>
      </c>
      <c r="R124" s="11" t="s">
        <v>1486</v>
      </c>
      <c r="S124" s="11" t="s">
        <v>1487</v>
      </c>
      <c r="T124" s="11" t="s">
        <v>1488</v>
      </c>
    </row>
    <row r="125" spans="1:20" x14ac:dyDescent="0.15">
      <c r="A125" s="3" t="s">
        <v>495</v>
      </c>
      <c r="B125" s="7">
        <v>4.6336982250213623</v>
      </c>
      <c r="C125" s="8">
        <v>0.20820605767357531</v>
      </c>
      <c r="D125" s="7">
        <v>7.464180588722229</v>
      </c>
      <c r="E125" s="8">
        <v>0.27793421315661637</v>
      </c>
      <c r="F125" s="7">
        <v>7.0320887565612793</v>
      </c>
      <c r="G125" s="8">
        <v>0.1749329972728286</v>
      </c>
      <c r="H125" s="7">
        <v>7.3176043033599854</v>
      </c>
      <c r="I125" s="8">
        <v>0.15243535999227503</v>
      </c>
      <c r="J125" s="7">
        <v>5.4317954778671265</v>
      </c>
      <c r="K125" s="8">
        <v>0.12018243682621674</v>
      </c>
      <c r="L125" s="7">
        <v>6.2733813921610517</v>
      </c>
      <c r="M125" s="8">
        <v>0.31900003825852691</v>
      </c>
      <c r="N125" s="7">
        <v>6.844509482383728</v>
      </c>
      <c r="O125" s="8">
        <v>0.14045792988334199</v>
      </c>
      <c r="P125" s="7">
        <v>6.6301523447036743</v>
      </c>
      <c r="Q125" s="8">
        <v>8.7823494644275107E-2</v>
      </c>
      <c r="R125" s="11" t="s">
        <v>2035</v>
      </c>
      <c r="S125" s="11" t="s">
        <v>2036</v>
      </c>
      <c r="T125" s="11" t="s">
        <v>2037</v>
      </c>
    </row>
    <row r="126" spans="1:20" x14ac:dyDescent="0.15">
      <c r="A126" s="3" t="s">
        <v>496</v>
      </c>
      <c r="B126" s="7">
        <v>8.3497104644775391</v>
      </c>
      <c r="C126" s="8">
        <v>9.3839748282516261E-2</v>
      </c>
      <c r="D126" s="7">
        <v>11.084380865097046</v>
      </c>
      <c r="E126" s="8">
        <v>0.12960107233581702</v>
      </c>
      <c r="F126" s="7">
        <v>10.367565393447876</v>
      </c>
      <c r="G126" s="8">
        <v>9.8542793365276465E-2</v>
      </c>
      <c r="H126" s="7">
        <v>11.134868144989014</v>
      </c>
      <c r="I126" s="8">
        <v>0.11283693344821383</v>
      </c>
      <c r="J126" s="7">
        <v>9.033897876739502</v>
      </c>
      <c r="K126" s="8">
        <v>9.1077700480988635E-2</v>
      </c>
      <c r="L126" s="7">
        <v>10.099239031473795</v>
      </c>
      <c r="M126" s="8">
        <v>6.0925862846737733E-2</v>
      </c>
      <c r="N126" s="7">
        <v>10.776408672332764</v>
      </c>
      <c r="O126" s="8">
        <v>0.14270986600121593</v>
      </c>
      <c r="P126" s="7">
        <v>10.78326416015625</v>
      </c>
      <c r="Q126" s="8">
        <v>9.0565577578277087E-2</v>
      </c>
      <c r="R126" s="11" t="s">
        <v>1783</v>
      </c>
      <c r="S126" s="11" t="s">
        <v>1784</v>
      </c>
      <c r="T126" s="11" t="s">
        <v>1785</v>
      </c>
    </row>
    <row r="127" spans="1:20" x14ac:dyDescent="0.15">
      <c r="A127" s="3" t="s">
        <v>497</v>
      </c>
      <c r="B127" s="7">
        <v>3.8852890729904175</v>
      </c>
      <c r="C127" s="8">
        <v>0.18322036366812644</v>
      </c>
      <c r="D127" s="7">
        <v>6.6149351596832275</v>
      </c>
      <c r="E127" s="8">
        <v>0.10663431086785095</v>
      </c>
      <c r="F127" s="7">
        <v>5.2237386703491211</v>
      </c>
      <c r="G127" s="8">
        <v>0.19736570323105984</v>
      </c>
      <c r="H127" s="7">
        <v>6.0481522083282471</v>
      </c>
      <c r="I127" s="8">
        <v>0.17756581897196536</v>
      </c>
      <c r="J127" s="7">
        <v>3.6265190839767456</v>
      </c>
      <c r="K127" s="8">
        <v>3.8908049535361408E-2</v>
      </c>
      <c r="L127" s="7">
        <v>3.6771706740061441</v>
      </c>
      <c r="M127" s="8">
        <v>0.11056220683813923</v>
      </c>
      <c r="N127" s="7">
        <v>4.3634567260742188</v>
      </c>
      <c r="O127" s="8">
        <v>8.4643300285678597E-2</v>
      </c>
      <c r="P127" s="7">
        <v>3.7663109302520752</v>
      </c>
      <c r="Q127" s="8">
        <v>0.16374277398370959</v>
      </c>
      <c r="R127" s="11" t="s">
        <v>2812</v>
      </c>
      <c r="S127" s="11" t="s">
        <v>2813</v>
      </c>
      <c r="T127" s="11" t="s">
        <v>2814</v>
      </c>
    </row>
    <row r="128" spans="1:20" x14ac:dyDescent="0.15">
      <c r="A128" s="3" t="s">
        <v>498</v>
      </c>
      <c r="B128" s="7">
        <v>3.2537371516227722</v>
      </c>
      <c r="C128" s="8">
        <v>6.6056867156306237E-2</v>
      </c>
      <c r="D128" s="7">
        <v>5.9736572504043579</v>
      </c>
      <c r="E128" s="8">
        <v>0.18514249123784654</v>
      </c>
      <c r="F128" s="7">
        <v>6.0925859212875366</v>
      </c>
      <c r="G128" s="8">
        <v>0.29938959653353425</v>
      </c>
      <c r="H128" s="7">
        <v>5.881506085395813</v>
      </c>
      <c r="I128" s="8">
        <v>0.25306369248244837</v>
      </c>
      <c r="J128" s="7">
        <v>3.9521645903587341</v>
      </c>
      <c r="K128" s="8">
        <v>0.21208292280274746</v>
      </c>
      <c r="L128" s="7">
        <v>5.3470565478007002</v>
      </c>
      <c r="M128" s="8">
        <v>0.14834579870183792</v>
      </c>
      <c r="N128" s="7">
        <v>4.5548875331878662</v>
      </c>
      <c r="O128" s="8">
        <v>7.2835166434124354E-2</v>
      </c>
      <c r="P128" s="7">
        <v>3.8626928329467773</v>
      </c>
      <c r="Q128" s="8">
        <v>0.24792884694011733</v>
      </c>
      <c r="R128" s="11" t="s">
        <v>2815</v>
      </c>
      <c r="S128" s="11" t="s">
        <v>2816</v>
      </c>
      <c r="T128" s="11" t="s">
        <v>2817</v>
      </c>
    </row>
    <row r="129" spans="1:20" x14ac:dyDescent="0.15">
      <c r="A129" s="3" t="s">
        <v>499</v>
      </c>
      <c r="B129" s="7">
        <v>9.883185863494873</v>
      </c>
      <c r="C129" s="8">
        <v>0.12355778335951451</v>
      </c>
      <c r="D129" s="7">
        <v>12.600745439529419</v>
      </c>
      <c r="E129" s="8">
        <v>0.17722047394052001</v>
      </c>
      <c r="F129" s="7">
        <v>12.004447937011719</v>
      </c>
      <c r="G129" s="8">
        <v>0.27705211977466959</v>
      </c>
      <c r="H129" s="7">
        <v>12.446177005767822</v>
      </c>
      <c r="I129" s="8">
        <v>6.2550358431227582E-2</v>
      </c>
      <c r="J129" s="7">
        <v>7.7871254682540894</v>
      </c>
      <c r="K129" s="8">
        <v>9.3947742157962366E-2</v>
      </c>
      <c r="L129" s="7">
        <v>8.5956519444783535</v>
      </c>
      <c r="M129" s="8">
        <v>8.5394753493266654E-2</v>
      </c>
      <c r="N129" s="7">
        <v>8.8855597972869873</v>
      </c>
      <c r="O129" s="8">
        <v>8.8783088770421834E-2</v>
      </c>
      <c r="P129" s="7">
        <v>8.6146950721740723</v>
      </c>
      <c r="Q129" s="8">
        <v>0.11820312505391832</v>
      </c>
      <c r="R129" s="11" t="s">
        <v>2818</v>
      </c>
      <c r="S129" s="11" t="s">
        <v>2819</v>
      </c>
      <c r="T129" s="11" t="s">
        <v>2820</v>
      </c>
    </row>
    <row r="130" spans="1:20" x14ac:dyDescent="0.15">
      <c r="A130" s="3" t="s">
        <v>500</v>
      </c>
      <c r="B130" s="7">
        <v>6.5685688257217407</v>
      </c>
      <c r="C130" s="8">
        <v>0.22312220460206819</v>
      </c>
      <c r="D130" s="7">
        <v>9.2614097595214844</v>
      </c>
      <c r="E130" s="8">
        <v>0.10337040424357646</v>
      </c>
      <c r="F130" s="7">
        <v>8.1928513050079346</v>
      </c>
      <c r="G130" s="8">
        <v>0.11557372651515645</v>
      </c>
      <c r="H130" s="7">
        <v>9.4839041233062744</v>
      </c>
      <c r="I130" s="8">
        <v>6.9914511138281121E-2</v>
      </c>
      <c r="J130" s="7">
        <v>6.4845082759857178</v>
      </c>
      <c r="K130" s="8">
        <v>9.9473973247952596E-2</v>
      </c>
      <c r="L130" s="7">
        <v>7.9590969085693359</v>
      </c>
      <c r="M130" s="8">
        <v>0.11562981064815252</v>
      </c>
      <c r="N130" s="7">
        <v>8.435861349105835</v>
      </c>
      <c r="O130" s="8">
        <v>3.4722936312941002E-2</v>
      </c>
      <c r="P130" s="7">
        <v>8.3597328662872314</v>
      </c>
      <c r="Q130" s="8">
        <v>0.18530540172884244</v>
      </c>
      <c r="R130" s="11" t="s">
        <v>1658</v>
      </c>
      <c r="S130" s="11" t="s">
        <v>1659</v>
      </c>
      <c r="T130" s="11" t="s">
        <v>1660</v>
      </c>
    </row>
    <row r="131" spans="1:20" x14ac:dyDescent="0.15">
      <c r="A131" s="3" t="s">
        <v>501</v>
      </c>
      <c r="B131" s="7">
        <v>3.9022586941719055</v>
      </c>
      <c r="C131" s="8">
        <v>0.18866075102026228</v>
      </c>
      <c r="D131" s="7">
        <v>6.578223705291748</v>
      </c>
      <c r="E131" s="8">
        <v>0.20549041514803923</v>
      </c>
      <c r="F131" s="7">
        <v>6.091704249382019</v>
      </c>
      <c r="G131" s="8">
        <v>0.12492093275350756</v>
      </c>
      <c r="H131" s="7">
        <v>6.161351203918457</v>
      </c>
      <c r="I131" s="8">
        <v>0.12265212670767055</v>
      </c>
      <c r="J131" s="7">
        <v>3.840932309627533</v>
      </c>
      <c r="K131" s="8">
        <v>0.39470185934220769</v>
      </c>
      <c r="L131" s="7">
        <v>6.3215657869974775</v>
      </c>
      <c r="M131" s="8">
        <v>4.7953069158722335E-2</v>
      </c>
      <c r="N131" s="7">
        <v>6.223610520362854</v>
      </c>
      <c r="O131" s="8">
        <v>0.176631246095071</v>
      </c>
      <c r="P131" s="7">
        <v>5.7345356941223145</v>
      </c>
      <c r="Q131" s="8">
        <v>0.31945103989832691</v>
      </c>
      <c r="R131" s="11" t="s">
        <v>1520</v>
      </c>
      <c r="S131" s="11"/>
      <c r="T131" s="11" t="s">
        <v>1521</v>
      </c>
    </row>
    <row r="132" spans="1:20" x14ac:dyDescent="0.15">
      <c r="A132" s="3" t="s">
        <v>502</v>
      </c>
      <c r="B132" s="7">
        <v>4.8132894039154053</v>
      </c>
      <c r="C132" s="8">
        <v>0.20353862554037472</v>
      </c>
      <c r="D132" s="7">
        <v>7.4685070514678955</v>
      </c>
      <c r="E132" s="8">
        <v>0.34964405090376133</v>
      </c>
      <c r="F132" s="7">
        <v>7.0211851596832275</v>
      </c>
      <c r="G132" s="8">
        <v>0.48093058846256892</v>
      </c>
      <c r="H132" s="7">
        <v>6.84419846534729</v>
      </c>
      <c r="I132" s="8">
        <v>0.18522710343590884</v>
      </c>
      <c r="J132" s="7">
        <v>6.7795383930206299</v>
      </c>
      <c r="K132" s="8">
        <v>0.51532650346221887</v>
      </c>
      <c r="L132" s="7">
        <v>9.2118075688680019</v>
      </c>
      <c r="M132" s="8">
        <v>8.5897439778163026E-2</v>
      </c>
      <c r="N132" s="7">
        <v>8.7716543674468994</v>
      </c>
      <c r="O132" s="8">
        <v>0.14023049182973776</v>
      </c>
      <c r="P132" s="7">
        <v>8.5800511837005615</v>
      </c>
      <c r="Q132" s="8">
        <v>0.1436164856475978</v>
      </c>
      <c r="R132" s="11" t="s">
        <v>1644</v>
      </c>
      <c r="S132" s="11" t="s">
        <v>1645</v>
      </c>
      <c r="T132" s="11" t="s">
        <v>1646</v>
      </c>
    </row>
    <row r="133" spans="1:20" x14ac:dyDescent="0.15">
      <c r="A133" s="3" t="s">
        <v>503</v>
      </c>
      <c r="B133" s="7">
        <v>2.4418372511863708</v>
      </c>
      <c r="C133" s="8">
        <v>0.12502498234561465</v>
      </c>
      <c r="D133" s="7">
        <v>5.0848678350448608</v>
      </c>
      <c r="E133" s="8">
        <v>0.21341213091475894</v>
      </c>
      <c r="F133" s="7">
        <v>5.7929505705833435</v>
      </c>
      <c r="G133" s="8">
        <v>0.74586989511671076</v>
      </c>
      <c r="H133" s="7">
        <v>6.2081294059753418</v>
      </c>
      <c r="I133" s="8">
        <v>0.13917463402784722</v>
      </c>
      <c r="J133" s="7">
        <v>2.7738915681838989</v>
      </c>
      <c r="K133" s="8">
        <v>0.20146878041554253</v>
      </c>
      <c r="L133" s="7">
        <v>8.0280202229817714</v>
      </c>
      <c r="M133" s="8">
        <v>0.13307601315149381</v>
      </c>
      <c r="N133" s="7">
        <v>5.4286623001098633</v>
      </c>
      <c r="O133" s="8">
        <v>0.13929842151888797</v>
      </c>
      <c r="P133" s="7">
        <v>5.9808814525604248</v>
      </c>
      <c r="Q133" s="8">
        <v>0.36458090119158815</v>
      </c>
      <c r="R133" s="11" t="s">
        <v>1468</v>
      </c>
      <c r="S133" s="11" t="s">
        <v>1469</v>
      </c>
      <c r="T133" s="11" t="s">
        <v>1470</v>
      </c>
    </row>
    <row r="134" spans="1:20" x14ac:dyDescent="0.15">
      <c r="A134" s="3" t="s">
        <v>505</v>
      </c>
      <c r="B134" s="7">
        <v>4.1915519237518311</v>
      </c>
      <c r="C134" s="8">
        <v>0.33900093353499683</v>
      </c>
      <c r="D134" s="7">
        <v>6.8262183666229248</v>
      </c>
      <c r="E134" s="8">
        <v>7.3078238523488645E-2</v>
      </c>
      <c r="F134" s="7">
        <v>6.2565057277679443</v>
      </c>
      <c r="G134" s="8">
        <v>0.13784556551697819</v>
      </c>
      <c r="H134" s="7">
        <v>6.8141553401947021</v>
      </c>
      <c r="I134" s="8">
        <v>0.1840041496176146</v>
      </c>
      <c r="J134" s="7">
        <v>5.2419892549514771</v>
      </c>
      <c r="K134" s="8">
        <v>0.2869213954155917</v>
      </c>
      <c r="L134" s="7">
        <v>6.6632512410481768</v>
      </c>
      <c r="M134" s="8">
        <v>0.16223876987617269</v>
      </c>
      <c r="N134" s="7">
        <v>6.9215829372406006</v>
      </c>
      <c r="O134" s="8">
        <v>0.22942356328495045</v>
      </c>
      <c r="P134" s="7">
        <v>6.7620582580566406</v>
      </c>
      <c r="Q134" s="8">
        <v>0.1267997531846852</v>
      </c>
      <c r="R134" s="11" t="s">
        <v>1820</v>
      </c>
      <c r="S134" s="11"/>
      <c r="T134" s="11" t="s">
        <v>1821</v>
      </c>
    </row>
    <row r="135" spans="1:20" x14ac:dyDescent="0.15">
      <c r="A135" s="3" t="s">
        <v>506</v>
      </c>
      <c r="B135" s="7">
        <v>7.8336935043334961</v>
      </c>
      <c r="C135" s="8">
        <v>1.24647534699292E-2</v>
      </c>
      <c r="D135" s="7">
        <v>10.410561800003052</v>
      </c>
      <c r="E135" s="8">
        <v>5.9619217730647447E-2</v>
      </c>
      <c r="F135" s="7">
        <v>8.9435923099517822</v>
      </c>
      <c r="G135" s="8">
        <v>0.20145610660652916</v>
      </c>
      <c r="H135" s="7">
        <v>10.853961944580078</v>
      </c>
      <c r="I135" s="8">
        <v>3.6529209014087106E-2</v>
      </c>
      <c r="J135" s="7">
        <v>7.8544650077819824</v>
      </c>
      <c r="K135" s="8">
        <v>0.1424446314534431</v>
      </c>
      <c r="L135" s="7">
        <v>9.0793835322062169</v>
      </c>
      <c r="M135" s="8">
        <v>7.0126646262180667E-2</v>
      </c>
      <c r="N135" s="7">
        <v>9.9143433570861816</v>
      </c>
      <c r="O135" s="8">
        <v>5.627989877002805E-2</v>
      </c>
      <c r="P135" s="7">
        <v>9.9213869571685791</v>
      </c>
      <c r="Q135" s="8">
        <v>6.1566834018196091E-2</v>
      </c>
      <c r="R135" s="11" t="s">
        <v>1632</v>
      </c>
      <c r="S135" s="11" t="s">
        <v>1633</v>
      </c>
      <c r="T135" s="11" t="s">
        <v>1634</v>
      </c>
    </row>
    <row r="136" spans="1:20" x14ac:dyDescent="0.15">
      <c r="A136" s="3" t="s">
        <v>507</v>
      </c>
      <c r="B136" s="7">
        <v>5.6141624450683594</v>
      </c>
      <c r="C136" s="8">
        <v>0.31746022432020848</v>
      </c>
      <c r="D136" s="7">
        <v>8.1730961799621582</v>
      </c>
      <c r="E136" s="8">
        <v>9.2872732628187793E-2</v>
      </c>
      <c r="F136" s="7">
        <v>7.3790783882141113</v>
      </c>
      <c r="G136" s="8">
        <v>0.10579501672755091</v>
      </c>
      <c r="H136" s="7">
        <v>8.476876974105835</v>
      </c>
      <c r="I136" s="8">
        <v>2.3604102727047657E-2</v>
      </c>
      <c r="J136" s="7">
        <v>6.5875356197357178</v>
      </c>
      <c r="K136" s="8">
        <v>0.23181857043860996</v>
      </c>
      <c r="L136" s="7">
        <v>8.2379430135091152</v>
      </c>
      <c r="M136" s="8">
        <v>0.10392770323334941</v>
      </c>
      <c r="N136" s="7">
        <v>8.1404366493225098</v>
      </c>
      <c r="O136" s="8">
        <v>0.12411572294927456</v>
      </c>
      <c r="P136" s="7">
        <v>8.3624250888824463</v>
      </c>
      <c r="Q136" s="8">
        <v>6.7669853432343677E-2</v>
      </c>
      <c r="R136" s="11" t="s">
        <v>1908</v>
      </c>
      <c r="S136" s="11" t="s">
        <v>1909</v>
      </c>
      <c r="T136" s="11" t="s">
        <v>1910</v>
      </c>
    </row>
    <row r="137" spans="1:20" x14ac:dyDescent="0.15">
      <c r="A137" s="3" t="s">
        <v>508</v>
      </c>
      <c r="B137" s="7">
        <v>4.7267992496490479</v>
      </c>
      <c r="C137" s="8">
        <v>8.9031596114183362E-2</v>
      </c>
      <c r="D137" s="7">
        <v>7.2652353048324585</v>
      </c>
      <c r="E137" s="8">
        <v>0.18075922543434048</v>
      </c>
      <c r="F137" s="7">
        <v>6.683557391166687</v>
      </c>
      <c r="G137" s="8">
        <v>0.17405000255861353</v>
      </c>
      <c r="H137" s="7">
        <v>6.8905800580978394</v>
      </c>
      <c r="I137" s="8">
        <v>7.0759972720412734E-2</v>
      </c>
      <c r="J137" s="7">
        <v>5.3774600028991699</v>
      </c>
      <c r="K137" s="8">
        <v>0.32740428207421501</v>
      </c>
      <c r="L137" s="7">
        <v>7.0007734298706055</v>
      </c>
      <c r="M137" s="8">
        <v>9.638969828932463E-2</v>
      </c>
      <c r="N137" s="7">
        <v>6.8602985143661499</v>
      </c>
      <c r="O137" s="8">
        <v>9.5339755774970697E-2</v>
      </c>
      <c r="P137" s="7">
        <v>6.3835121393203735</v>
      </c>
      <c r="Q137" s="8">
        <v>7.2797025477443378E-2</v>
      </c>
      <c r="R137" s="11" t="s">
        <v>2821</v>
      </c>
      <c r="S137" s="11" t="s">
        <v>2822</v>
      </c>
      <c r="T137" s="11" t="s">
        <v>2823</v>
      </c>
    </row>
    <row r="138" spans="1:20" x14ac:dyDescent="0.15">
      <c r="A138" s="3" t="s">
        <v>509</v>
      </c>
      <c r="B138" s="7">
        <v>5.0865134000778198</v>
      </c>
      <c r="C138" s="8">
        <v>0.17485102346395148</v>
      </c>
      <c r="D138" s="7">
        <v>7.6215445995330811</v>
      </c>
      <c r="E138" s="8">
        <v>0.27918760581838475</v>
      </c>
      <c r="F138" s="7">
        <v>6.6497859954833984</v>
      </c>
      <c r="G138" s="8">
        <v>0.11249311340356384</v>
      </c>
      <c r="H138" s="7">
        <v>7.2474191188812256</v>
      </c>
      <c r="I138" s="8">
        <v>0.1620073902629221</v>
      </c>
      <c r="J138" s="7">
        <v>6.1169552803039551</v>
      </c>
      <c r="K138" s="8">
        <v>0.14138179011317867</v>
      </c>
      <c r="L138" s="7">
        <v>7.2517283757527666</v>
      </c>
      <c r="M138" s="8">
        <v>8.0397703340200841E-2</v>
      </c>
      <c r="N138" s="7">
        <v>7.2504861354827881</v>
      </c>
      <c r="O138" s="8">
        <v>0.20453482929218034</v>
      </c>
      <c r="P138" s="7">
        <v>7.2732545137405396</v>
      </c>
      <c r="Q138" s="8">
        <v>0.18969493216898992</v>
      </c>
      <c r="R138" s="11" t="s">
        <v>2824</v>
      </c>
      <c r="S138" s="11"/>
      <c r="T138" s="11" t="s">
        <v>2825</v>
      </c>
    </row>
    <row r="139" spans="1:20" x14ac:dyDescent="0.15">
      <c r="A139" s="3" t="s">
        <v>511</v>
      </c>
      <c r="B139" s="7">
        <v>6.4915086030960083</v>
      </c>
      <c r="C139" s="8">
        <v>0.12372476871551757</v>
      </c>
      <c r="D139" s="7">
        <v>9.0193781852722168</v>
      </c>
      <c r="E139" s="8">
        <v>0.17889225708646725</v>
      </c>
      <c r="F139" s="7">
        <v>8.3719069957733154</v>
      </c>
      <c r="G139" s="8">
        <v>0.18772071120411726</v>
      </c>
      <c r="H139" s="7">
        <v>9.4896085262298584</v>
      </c>
      <c r="I139" s="8">
        <v>0.14462133767950747</v>
      </c>
      <c r="J139" s="7">
        <v>8.298166036605835</v>
      </c>
      <c r="K139" s="8">
        <v>0.17553453598724439</v>
      </c>
      <c r="L139" s="7">
        <v>9.8904523849487305</v>
      </c>
      <c r="M139" s="8">
        <v>6.1217170205152029E-2</v>
      </c>
      <c r="N139" s="7">
        <v>10.456821918487549</v>
      </c>
      <c r="O139" s="8">
        <v>0.19623521190809606</v>
      </c>
      <c r="P139" s="7">
        <v>10.30591893196106</v>
      </c>
      <c r="Q139" s="8">
        <v>0.15027604482359108</v>
      </c>
      <c r="R139" s="11" t="s">
        <v>1585</v>
      </c>
      <c r="S139" s="11" t="s">
        <v>1586</v>
      </c>
      <c r="T139" s="11" t="s">
        <v>1587</v>
      </c>
    </row>
    <row r="140" spans="1:20" x14ac:dyDescent="0.15">
      <c r="A140" s="3" t="s">
        <v>513</v>
      </c>
      <c r="B140" s="7">
        <v>5.0205825567245483</v>
      </c>
      <c r="C140" s="8">
        <v>0.16239796253488376</v>
      </c>
      <c r="D140" s="7">
        <v>7.5395495891571045</v>
      </c>
      <c r="E140" s="8">
        <v>0.14701185958022736</v>
      </c>
      <c r="F140" s="7">
        <v>7.0164310932159424</v>
      </c>
      <c r="G140" s="8">
        <v>0.12742023055656548</v>
      </c>
      <c r="H140" s="7">
        <v>6.8991050720214844</v>
      </c>
      <c r="I140" s="8">
        <v>0.27196168712825181</v>
      </c>
      <c r="J140" s="7">
        <v>5.9466705322265625</v>
      </c>
      <c r="K140" s="8">
        <v>0.2799007288477518</v>
      </c>
      <c r="L140" s="7">
        <v>6.6917074521382647</v>
      </c>
      <c r="M140" s="8">
        <v>6.6277076230978518E-2</v>
      </c>
      <c r="N140" s="7">
        <v>6.7006787061691284</v>
      </c>
      <c r="O140" s="8">
        <v>0.10842361441816317</v>
      </c>
      <c r="P140" s="7">
        <v>6.4667668342590332</v>
      </c>
      <c r="Q140" s="8">
        <v>8.6106380886373124E-2</v>
      </c>
      <c r="R140" s="11" t="s">
        <v>2826</v>
      </c>
      <c r="S140" s="11" t="s">
        <v>2827</v>
      </c>
      <c r="T140" s="11" t="s">
        <v>2828</v>
      </c>
    </row>
    <row r="141" spans="1:20" x14ac:dyDescent="0.15">
      <c r="A141" s="3" t="s">
        <v>514</v>
      </c>
      <c r="B141" s="7">
        <v>6.0501042604446411</v>
      </c>
      <c r="C141" s="8">
        <v>0.13524227914700698</v>
      </c>
      <c r="D141" s="7">
        <v>8.5478630065917969</v>
      </c>
      <c r="E141" s="8">
        <v>8.8849272059208964E-2</v>
      </c>
      <c r="F141" s="7">
        <v>7.7433974742889404</v>
      </c>
      <c r="G141" s="8">
        <v>9.9465170950768109E-2</v>
      </c>
      <c r="H141" s="7">
        <v>7.7994600534439087</v>
      </c>
      <c r="I141" s="8">
        <v>8.6598986001222081E-2</v>
      </c>
      <c r="J141" s="7">
        <v>5.0581893920898438</v>
      </c>
      <c r="K141" s="8">
        <v>0.24419569773569902</v>
      </c>
      <c r="L141" s="7">
        <v>5.9641434351603193</v>
      </c>
      <c r="M141" s="8">
        <v>0.15755838344656367</v>
      </c>
      <c r="N141" s="7">
        <v>6.7087372541427612</v>
      </c>
      <c r="O141" s="8">
        <v>0.27543524518300722</v>
      </c>
      <c r="P141" s="7">
        <v>5.8144948482513428</v>
      </c>
      <c r="Q141" s="8">
        <v>0.19580978282915223</v>
      </c>
      <c r="R141" s="11" t="s">
        <v>1837</v>
      </c>
      <c r="S141" s="11" t="s">
        <v>1838</v>
      </c>
      <c r="T141" s="11" t="s">
        <v>1839</v>
      </c>
    </row>
    <row r="142" spans="1:20" x14ac:dyDescent="0.15">
      <c r="A142" s="3" t="s">
        <v>515</v>
      </c>
      <c r="B142" s="7">
        <v>4.8924769163131714</v>
      </c>
      <c r="C142" s="8">
        <v>0.14323973635182344</v>
      </c>
      <c r="D142" s="7">
        <v>7.3897265195846558</v>
      </c>
      <c r="E142" s="8">
        <v>9.3517800116626942E-2</v>
      </c>
      <c r="F142" s="7">
        <v>7.5164806842803955</v>
      </c>
      <c r="G142" s="8">
        <v>0.17019735657228313</v>
      </c>
      <c r="H142" s="7">
        <v>6.1067062616348267</v>
      </c>
      <c r="I142" s="8">
        <v>0.10188737622044841</v>
      </c>
      <c r="J142" s="7">
        <v>4.0375391244888306</v>
      </c>
      <c r="K142" s="8">
        <v>0.13903332032953938</v>
      </c>
      <c r="L142" s="7">
        <v>5.9483695030212402</v>
      </c>
      <c r="M142" s="8">
        <v>0.10672635105724144</v>
      </c>
      <c r="N142" s="7">
        <v>6.3585875034332275</v>
      </c>
      <c r="O142" s="8">
        <v>9.5040467125688671E-2</v>
      </c>
      <c r="P142" s="7">
        <v>5.1236374378204346</v>
      </c>
      <c r="Q142" s="8">
        <v>0.23724389805484655</v>
      </c>
      <c r="R142" s="11" t="s">
        <v>1534</v>
      </c>
      <c r="S142" s="11" t="s">
        <v>1487</v>
      </c>
      <c r="T142" s="11" t="s">
        <v>1535</v>
      </c>
    </row>
    <row r="143" spans="1:20" x14ac:dyDescent="0.15">
      <c r="A143" s="3" t="s">
        <v>516</v>
      </c>
      <c r="B143" s="7">
        <v>6.8378183841705322</v>
      </c>
      <c r="C143" s="8">
        <v>0.26610402033747754</v>
      </c>
      <c r="D143" s="7">
        <v>9.3025074005126953</v>
      </c>
      <c r="E143" s="8">
        <v>6.300785147342422E-2</v>
      </c>
      <c r="F143" s="7">
        <v>8.7362961769104004</v>
      </c>
      <c r="G143" s="8">
        <v>0.14743264900713113</v>
      </c>
      <c r="H143" s="7">
        <v>9.5686604976654053</v>
      </c>
      <c r="I143" s="8">
        <v>4.0878371267011854E-2</v>
      </c>
      <c r="J143" s="7">
        <v>7.0640199184417725</v>
      </c>
      <c r="K143" s="8">
        <v>0.22279829271701579</v>
      </c>
      <c r="L143" s="7">
        <v>8.9436063766479492</v>
      </c>
      <c r="M143" s="8">
        <v>5.2272055657039344E-2</v>
      </c>
      <c r="N143" s="7">
        <v>9.1597714424133301</v>
      </c>
      <c r="O143" s="8">
        <v>7.4255096747771754E-2</v>
      </c>
      <c r="P143" s="7">
        <v>9.1734714508056641</v>
      </c>
      <c r="Q143" s="8">
        <v>7.5069405885478419E-2</v>
      </c>
      <c r="R143" s="11" t="s">
        <v>1612</v>
      </c>
      <c r="S143" s="11" t="s">
        <v>1420</v>
      </c>
      <c r="T143" s="11" t="s">
        <v>1613</v>
      </c>
    </row>
    <row r="144" spans="1:20" x14ac:dyDescent="0.15">
      <c r="A144" s="3" t="s">
        <v>517</v>
      </c>
      <c r="B144" s="7">
        <v>5.6839983463287354</v>
      </c>
      <c r="C144" s="8">
        <v>0.17365057295524083</v>
      </c>
      <c r="D144" s="7">
        <v>8.1333329677581787</v>
      </c>
      <c r="E144" s="8">
        <v>0.16961104383681586</v>
      </c>
      <c r="F144" s="7">
        <v>7.8172345161437988</v>
      </c>
      <c r="G144" s="8">
        <v>9.9262024224512121E-2</v>
      </c>
      <c r="H144" s="7">
        <v>7.4292975664138794</v>
      </c>
      <c r="I144" s="8">
        <v>0.14288758243840444</v>
      </c>
      <c r="J144" s="7">
        <v>7.0029387474060059</v>
      </c>
      <c r="K144" s="8">
        <v>0.20446201244157841</v>
      </c>
      <c r="L144" s="7">
        <v>8.3814395268758144</v>
      </c>
      <c r="M144" s="8">
        <v>0.10188660113821305</v>
      </c>
      <c r="N144" s="7">
        <v>8.3971045017242432</v>
      </c>
      <c r="O144" s="8">
        <v>7.9559881054216283E-2</v>
      </c>
      <c r="P144" s="7">
        <v>8.1134421825408936</v>
      </c>
      <c r="Q144" s="8">
        <v>5.6203599249916691E-2</v>
      </c>
      <c r="R144" s="11" t="s">
        <v>2055</v>
      </c>
      <c r="S144" s="11" t="s">
        <v>2056</v>
      </c>
      <c r="T144" s="11" t="s">
        <v>2057</v>
      </c>
    </row>
    <row r="145" spans="1:20" x14ac:dyDescent="0.15">
      <c r="A145" s="3" t="s">
        <v>518</v>
      </c>
      <c r="B145" s="7">
        <v>3.4031322002410889</v>
      </c>
      <c r="C145" s="8">
        <v>0.38726730058406478</v>
      </c>
      <c r="D145" s="7">
        <v>5.8520492315292358</v>
      </c>
      <c r="E145" s="8">
        <v>9.2949589162903273E-2</v>
      </c>
      <c r="F145" s="7">
        <v>5.1909723281860352</v>
      </c>
      <c r="G145" s="8">
        <v>0.43100759751528084</v>
      </c>
      <c r="H145" s="7">
        <v>5.4122054576873779</v>
      </c>
      <c r="I145" s="8">
        <v>0.29204569127641045</v>
      </c>
      <c r="J145" s="7">
        <v>3.2231705188751221</v>
      </c>
      <c r="K145" s="8">
        <v>0.20724930573419978</v>
      </c>
      <c r="L145" s="7">
        <v>5.5389369328816729</v>
      </c>
      <c r="M145" s="8">
        <v>0.19875902953447094</v>
      </c>
      <c r="N145" s="7">
        <v>5.3284614086151123</v>
      </c>
      <c r="O145" s="8">
        <v>0.38444494463253015</v>
      </c>
      <c r="P145" s="7">
        <v>5.7605814933776855</v>
      </c>
      <c r="Q145" s="8">
        <v>0.20134632817163936</v>
      </c>
      <c r="R145" s="11" t="s">
        <v>1609</v>
      </c>
      <c r="S145" s="11" t="s">
        <v>1610</v>
      </c>
      <c r="T145" s="11" t="s">
        <v>1611</v>
      </c>
    </row>
    <row r="146" spans="1:20" x14ac:dyDescent="0.15">
      <c r="A146" s="3" t="s">
        <v>519</v>
      </c>
      <c r="B146" s="7">
        <v>4.3211249113082886</v>
      </c>
      <c r="C146" s="8">
        <v>0.10757541891553028</v>
      </c>
      <c r="D146" s="7">
        <v>6.7696236371994019</v>
      </c>
      <c r="E146" s="8">
        <v>8.3893604658398097E-2</v>
      </c>
      <c r="F146" s="7">
        <v>5.5403469800949097</v>
      </c>
      <c r="G146" s="8">
        <v>0.34316612551240672</v>
      </c>
      <c r="H146" s="7">
        <v>5.1912546157836914</v>
      </c>
      <c r="I146" s="8">
        <v>0.13608053330830608</v>
      </c>
      <c r="J146" s="7">
        <v>4.1377526521682739</v>
      </c>
      <c r="K146" s="8">
        <v>0.18630805458191574</v>
      </c>
      <c r="L146" s="7">
        <v>5.1028628349304199</v>
      </c>
      <c r="M146" s="8">
        <v>0.18899159649789468</v>
      </c>
      <c r="N146" s="7">
        <v>4.8750449419021606</v>
      </c>
      <c r="O146" s="8">
        <v>8.7093281605507666E-2</v>
      </c>
      <c r="P146" s="7">
        <v>4.7899819612503052</v>
      </c>
      <c r="Q146" s="8">
        <v>0.13527746330876567</v>
      </c>
      <c r="R146" s="11" t="s">
        <v>2829</v>
      </c>
      <c r="S146" s="11" t="s">
        <v>1832</v>
      </c>
      <c r="T146" s="11" t="s">
        <v>2830</v>
      </c>
    </row>
    <row r="147" spans="1:20" x14ac:dyDescent="0.15">
      <c r="A147" s="3" t="s">
        <v>520</v>
      </c>
      <c r="B147" s="7">
        <v>4.4557249546051025</v>
      </c>
      <c r="C147" s="8">
        <v>0.13420591758571132</v>
      </c>
      <c r="D147" s="7">
        <v>6.8982264995574951</v>
      </c>
      <c r="E147" s="8">
        <v>0.1519576406564099</v>
      </c>
      <c r="F147" s="7">
        <v>5.0260804891586304</v>
      </c>
      <c r="G147" s="8">
        <v>7.3068476938532981E-2</v>
      </c>
      <c r="H147" s="7">
        <v>5.7868471145629883</v>
      </c>
      <c r="I147" s="8">
        <v>1.0215171469532448E-2</v>
      </c>
      <c r="J147" s="7">
        <v>4.6504597663879395</v>
      </c>
      <c r="K147" s="8">
        <v>0.13614768843088837</v>
      </c>
      <c r="L147" s="7">
        <v>5.2956269582112627</v>
      </c>
      <c r="M147" s="8">
        <v>2.7570707760246494E-2</v>
      </c>
      <c r="N147" s="7">
        <v>5.0757969617843628</v>
      </c>
      <c r="O147" s="8">
        <v>0.11768972399114047</v>
      </c>
      <c r="P147" s="7">
        <v>5.1543062925338745</v>
      </c>
      <c r="Q147" s="8">
        <v>5.6836895957603835E-2</v>
      </c>
      <c r="R147" s="11" t="s">
        <v>2831</v>
      </c>
      <c r="S147" s="11" t="s">
        <v>2832</v>
      </c>
      <c r="T147" s="11" t="s">
        <v>2833</v>
      </c>
    </row>
    <row r="148" spans="1:20" x14ac:dyDescent="0.15">
      <c r="A148" s="3" t="s">
        <v>521</v>
      </c>
      <c r="B148" s="7">
        <v>3.6897132396697998</v>
      </c>
      <c r="C148" s="8">
        <v>0.38358074081229654</v>
      </c>
      <c r="D148" s="7">
        <v>6.1260068416595459</v>
      </c>
      <c r="E148" s="8">
        <v>0.146710802733063</v>
      </c>
      <c r="F148" s="7">
        <v>5.1048794984817505</v>
      </c>
      <c r="G148" s="8">
        <v>0.43642123769878871</v>
      </c>
      <c r="H148" s="7">
        <v>6.1397508382797241</v>
      </c>
      <c r="I148" s="8">
        <v>0.22968889861689337</v>
      </c>
      <c r="J148" s="7">
        <v>3.1375024318695068</v>
      </c>
      <c r="K148" s="8">
        <v>0.29487189520711071</v>
      </c>
      <c r="L148" s="7">
        <v>5.3263648351033526</v>
      </c>
      <c r="M148" s="8">
        <v>0.36029587062094592</v>
      </c>
      <c r="N148" s="7">
        <v>5.3412675857543945</v>
      </c>
      <c r="O148" s="8">
        <v>0.12462197042412385</v>
      </c>
      <c r="P148" s="7">
        <v>3.9672238826751709</v>
      </c>
      <c r="Q148" s="8">
        <v>0.38513725272381422</v>
      </c>
      <c r="R148" s="11" t="s">
        <v>1561</v>
      </c>
      <c r="S148" s="11" t="s">
        <v>1562</v>
      </c>
      <c r="T148" s="11" t="s">
        <v>1563</v>
      </c>
    </row>
    <row r="149" spans="1:20" x14ac:dyDescent="0.15">
      <c r="A149" s="3" t="s">
        <v>522</v>
      </c>
      <c r="B149" s="7">
        <v>3.1855134963989258</v>
      </c>
      <c r="C149" s="8">
        <v>0.10619615421407859</v>
      </c>
      <c r="D149" s="7">
        <v>5.6192734241485596</v>
      </c>
      <c r="E149" s="8">
        <v>0.33895887887010107</v>
      </c>
      <c r="F149" s="7">
        <v>5.6632628440856934</v>
      </c>
      <c r="G149" s="8">
        <v>0.28450636745724178</v>
      </c>
      <c r="H149" s="7">
        <v>4.6499707698822021</v>
      </c>
      <c r="I149" s="8">
        <v>0.25986205876976148</v>
      </c>
      <c r="J149" s="7">
        <v>3.4657522439956665</v>
      </c>
      <c r="K149" s="8">
        <v>0.10057544256862382</v>
      </c>
      <c r="L149" s="7">
        <v>4.6225941181182861</v>
      </c>
      <c r="M149" s="8">
        <v>0.48023078773732419</v>
      </c>
      <c r="N149" s="7">
        <v>3.8789936304092407</v>
      </c>
      <c r="O149" s="8">
        <v>6.4656700391335323E-2</v>
      </c>
      <c r="P149" s="7">
        <v>3.5971997976303101</v>
      </c>
      <c r="Q149" s="8">
        <v>0.23597934368635839</v>
      </c>
      <c r="R149" s="11" t="s">
        <v>2834</v>
      </c>
      <c r="S149" s="11" t="s">
        <v>1475</v>
      </c>
      <c r="T149" s="11" t="s">
        <v>2835</v>
      </c>
    </row>
    <row r="150" spans="1:20" x14ac:dyDescent="0.15">
      <c r="A150" s="3" t="s">
        <v>523</v>
      </c>
      <c r="B150" s="7">
        <v>3.878823459148407</v>
      </c>
      <c r="C150" s="8">
        <v>0.12273601188646799</v>
      </c>
      <c r="D150" s="7">
        <v>6.3104267120361328</v>
      </c>
      <c r="E150" s="8">
        <v>0.13627209435006749</v>
      </c>
      <c r="F150" s="7">
        <v>6.4665735960006714</v>
      </c>
      <c r="G150" s="8">
        <v>7.002980194722315E-2</v>
      </c>
      <c r="H150" s="7">
        <v>6.0537198781967163</v>
      </c>
      <c r="I150" s="8">
        <v>0.1640714968478707</v>
      </c>
      <c r="J150" s="7">
        <v>4.6299053430557251</v>
      </c>
      <c r="K150" s="8">
        <v>0.34494564248647458</v>
      </c>
      <c r="L150" s="7">
        <v>6.9657228787740069</v>
      </c>
      <c r="M150" s="8">
        <v>0.174725745964494</v>
      </c>
      <c r="N150" s="7">
        <v>6.5758756399154663</v>
      </c>
      <c r="O150" s="8">
        <v>8.0231375328621901E-2</v>
      </c>
      <c r="P150" s="7">
        <v>6.1299111843109131</v>
      </c>
      <c r="Q150" s="8">
        <v>0.16097287743401315</v>
      </c>
      <c r="R150" s="11" t="s">
        <v>1661</v>
      </c>
      <c r="S150" s="11" t="s">
        <v>1662</v>
      </c>
      <c r="T150" s="11" t="s">
        <v>1663</v>
      </c>
    </row>
    <row r="151" spans="1:20" x14ac:dyDescent="0.15">
      <c r="A151" s="3" t="s">
        <v>525</v>
      </c>
      <c r="B151" s="7">
        <v>5.031701922416687</v>
      </c>
      <c r="C151" s="8">
        <v>0.30427971242181145</v>
      </c>
      <c r="D151" s="7">
        <v>7.4474602937698364</v>
      </c>
      <c r="E151" s="8">
        <v>0.11846784677149191</v>
      </c>
      <c r="F151" s="7">
        <v>6.766687273979187</v>
      </c>
      <c r="G151" s="8">
        <v>0.25955424929389193</v>
      </c>
      <c r="H151" s="7">
        <v>7.1143907308578491</v>
      </c>
      <c r="I151" s="8">
        <v>0.15680281711113525</v>
      </c>
      <c r="J151" s="7">
        <v>3.5123679041862488</v>
      </c>
      <c r="K151" s="8">
        <v>0.24292265374918223</v>
      </c>
      <c r="L151" s="7">
        <v>4.3466679255167646</v>
      </c>
      <c r="M151" s="8">
        <v>0.62361248683270709</v>
      </c>
      <c r="N151" s="7">
        <v>5.1950466632843018</v>
      </c>
      <c r="O151" s="8">
        <v>0.31677557897580844</v>
      </c>
      <c r="P151" s="7">
        <v>4.9007256031036377</v>
      </c>
      <c r="Q151" s="8">
        <v>0.25333579525993255</v>
      </c>
      <c r="R151" s="11" t="s">
        <v>1817</v>
      </c>
      <c r="S151" s="11" t="s">
        <v>1818</v>
      </c>
      <c r="T151" s="11" t="s">
        <v>1819</v>
      </c>
    </row>
    <row r="152" spans="1:20" x14ac:dyDescent="0.15">
      <c r="A152" s="3" t="s">
        <v>526</v>
      </c>
      <c r="B152" s="7">
        <v>3.8143038749694824</v>
      </c>
      <c r="C152" s="8">
        <v>5.597068032884419E-2</v>
      </c>
      <c r="D152" s="7">
        <v>6.221254825592041</v>
      </c>
      <c r="E152" s="8">
        <v>0.24989583157519682</v>
      </c>
      <c r="F152" s="7">
        <v>4.6670080423355103</v>
      </c>
      <c r="G152" s="8">
        <v>0.22277773221106292</v>
      </c>
      <c r="H152" s="7">
        <v>5.0844752788543701</v>
      </c>
      <c r="I152" s="8">
        <v>0.18045318072572644</v>
      </c>
      <c r="J152" s="7">
        <v>5.6998394727706909</v>
      </c>
      <c r="K152" s="8">
        <v>0.17175274034829993</v>
      </c>
      <c r="L152" s="7">
        <v>6.1634262402852373</v>
      </c>
      <c r="M152" s="8">
        <v>2.9372834935928016E-2</v>
      </c>
      <c r="N152" s="7">
        <v>7.3332787752151489</v>
      </c>
      <c r="O152" s="8">
        <v>0.12536905781324909</v>
      </c>
      <c r="P152" s="7">
        <v>6.5859154462814331</v>
      </c>
      <c r="Q152" s="8">
        <v>0.17954045033702981</v>
      </c>
      <c r="R152" s="11" t="s">
        <v>1853</v>
      </c>
      <c r="S152" s="11" t="s">
        <v>1854</v>
      </c>
      <c r="T152" s="11" t="s">
        <v>1855</v>
      </c>
    </row>
    <row r="153" spans="1:20" x14ac:dyDescent="0.15">
      <c r="A153" s="3" t="s">
        <v>527</v>
      </c>
      <c r="B153" s="7">
        <v>4.9147992134094238</v>
      </c>
      <c r="C153" s="8">
        <v>0.20160757419995121</v>
      </c>
      <c r="D153" s="7">
        <v>7.3127038478851318</v>
      </c>
      <c r="E153" s="8">
        <v>8.3569152388107124E-2</v>
      </c>
      <c r="F153" s="7">
        <v>6.1597514152526855</v>
      </c>
      <c r="G153" s="8">
        <v>5.011801179901592E-2</v>
      </c>
      <c r="H153" s="7">
        <v>7.2345881462097168</v>
      </c>
      <c r="I153" s="8">
        <v>0.11796628311484812</v>
      </c>
      <c r="J153" s="7">
        <v>5.1601047515869141</v>
      </c>
      <c r="K153" s="8">
        <v>0.15655219865464381</v>
      </c>
      <c r="L153" s="7">
        <v>6.6578642527262373</v>
      </c>
      <c r="M153" s="8">
        <v>0.12338504613024147</v>
      </c>
      <c r="N153" s="7">
        <v>7.3444106578826904</v>
      </c>
      <c r="O153" s="8">
        <v>0.1165643953621839</v>
      </c>
      <c r="P153" s="7">
        <v>6.7202508449554443</v>
      </c>
      <c r="Q153" s="8">
        <v>0.19208760670067634</v>
      </c>
      <c r="R153" s="11" t="s">
        <v>1573</v>
      </c>
      <c r="S153" s="11" t="s">
        <v>1574</v>
      </c>
      <c r="T153" s="11" t="s">
        <v>1575</v>
      </c>
    </row>
    <row r="154" spans="1:20" x14ac:dyDescent="0.15">
      <c r="A154" s="3" t="s">
        <v>529</v>
      </c>
      <c r="B154" s="7">
        <v>6.2601339817047119</v>
      </c>
      <c r="C154" s="8">
        <v>6.8228390282601095E-2</v>
      </c>
      <c r="D154" s="7">
        <v>8.6405529975891113</v>
      </c>
      <c r="E154" s="8">
        <v>5.682449288437539E-2</v>
      </c>
      <c r="F154" s="7">
        <v>8.3043737411499023</v>
      </c>
      <c r="G154" s="8">
        <v>0.10541432023942987</v>
      </c>
      <c r="H154" s="7">
        <v>8.6207971572875977</v>
      </c>
      <c r="I154" s="8">
        <v>0.15330821086671473</v>
      </c>
      <c r="J154" s="7">
        <v>5.804284930229187</v>
      </c>
      <c r="K154" s="8">
        <v>0.31754868265176317</v>
      </c>
      <c r="L154" s="7">
        <v>8.3277552922566738</v>
      </c>
      <c r="M154" s="8">
        <v>6.7532600775710591E-2</v>
      </c>
      <c r="N154" s="7">
        <v>8.6307694911956787</v>
      </c>
      <c r="O154" s="8">
        <v>5.9384662621814986E-2</v>
      </c>
      <c r="P154" s="7">
        <v>8.5085210800170898</v>
      </c>
      <c r="Q154" s="8">
        <v>7.2537089162624246E-2</v>
      </c>
      <c r="R154" s="11" t="s">
        <v>1442</v>
      </c>
      <c r="S154" s="11" t="s">
        <v>1443</v>
      </c>
      <c r="T154" s="11" t="s">
        <v>1444</v>
      </c>
    </row>
    <row r="155" spans="1:20" x14ac:dyDescent="0.15">
      <c r="A155" s="3" t="s">
        <v>530</v>
      </c>
      <c r="B155" s="7">
        <v>4.9716449975967407</v>
      </c>
      <c r="C155" s="8">
        <v>4.7603348321596663E-2</v>
      </c>
      <c r="D155" s="7">
        <v>7.3456118106842041</v>
      </c>
      <c r="E155" s="8">
        <v>0.12217984227562001</v>
      </c>
      <c r="F155" s="7">
        <v>6.6232109069824219</v>
      </c>
      <c r="G155" s="8">
        <v>7.8839273691732728E-2</v>
      </c>
      <c r="H155" s="7">
        <v>7.3192278146743774</v>
      </c>
      <c r="I155" s="8">
        <v>0.12009282249290994</v>
      </c>
      <c r="J155" s="7">
        <v>5.3472503423690796</v>
      </c>
      <c r="K155" s="8">
        <v>8.4704650395357559E-2</v>
      </c>
      <c r="L155" s="7">
        <v>7.0918610890706377</v>
      </c>
      <c r="M155" s="8">
        <v>0.16638363525877167</v>
      </c>
      <c r="N155" s="7">
        <v>6.9000853300094604</v>
      </c>
      <c r="O155" s="8">
        <v>9.4668453875999217E-2</v>
      </c>
      <c r="P155" s="7">
        <v>6.4421607255935669</v>
      </c>
      <c r="Q155" s="8">
        <v>0.13853599013678466</v>
      </c>
      <c r="R155" s="11" t="s">
        <v>1911</v>
      </c>
      <c r="S155" s="11" t="s">
        <v>1487</v>
      </c>
      <c r="T155" s="11" t="s">
        <v>1912</v>
      </c>
    </row>
    <row r="156" spans="1:20" x14ac:dyDescent="0.15">
      <c r="A156" s="3" t="s">
        <v>531</v>
      </c>
      <c r="B156" s="7">
        <v>4.5475856065750122</v>
      </c>
      <c r="C156" s="8">
        <v>9.766071698178716E-2</v>
      </c>
      <c r="D156" s="7">
        <v>6.9166592359542847</v>
      </c>
      <c r="E156" s="8">
        <v>0.14237434108002811</v>
      </c>
      <c r="F156" s="7">
        <v>4.9929485321044922</v>
      </c>
      <c r="G156" s="8">
        <v>6.2873722531500184E-2</v>
      </c>
      <c r="H156" s="7">
        <v>6.1727927923202515</v>
      </c>
      <c r="I156" s="8">
        <v>0.18749804145764376</v>
      </c>
      <c r="J156" s="7">
        <v>4.2847170829772949</v>
      </c>
      <c r="K156" s="8">
        <v>9.0255170242764776E-2</v>
      </c>
      <c r="L156" s="7">
        <v>3.8986775080362954</v>
      </c>
      <c r="M156" s="8">
        <v>0.12399548882975862</v>
      </c>
      <c r="N156" s="7">
        <v>4.8218371868133545</v>
      </c>
      <c r="O156" s="8">
        <v>0.29762867081108779</v>
      </c>
      <c r="P156" s="7">
        <v>4.4873079657554626</v>
      </c>
      <c r="Q156" s="8">
        <v>0.27813952681610121</v>
      </c>
      <c r="R156" s="11" t="s">
        <v>2836</v>
      </c>
      <c r="S156" s="11" t="s">
        <v>2837</v>
      </c>
      <c r="T156" s="11" t="s">
        <v>2838</v>
      </c>
    </row>
    <row r="157" spans="1:20" x14ac:dyDescent="0.15">
      <c r="A157" s="3" t="s">
        <v>532</v>
      </c>
      <c r="B157" s="7">
        <v>5.0758789777755737</v>
      </c>
      <c r="C157" s="8">
        <v>0.10861564468094352</v>
      </c>
      <c r="D157" s="7">
        <v>7.442060112953186</v>
      </c>
      <c r="E157" s="8">
        <v>7.5031776097894021E-2</v>
      </c>
      <c r="F157" s="7">
        <v>6.4505544900894165</v>
      </c>
      <c r="G157" s="8">
        <v>8.7691517979848851E-2</v>
      </c>
      <c r="H157" s="7">
        <v>7.6077251434326172</v>
      </c>
      <c r="I157" s="8">
        <v>0.12199844804137974</v>
      </c>
      <c r="J157" s="7">
        <v>5.2563287019729614</v>
      </c>
      <c r="K157" s="8">
        <v>0.32813550935788832</v>
      </c>
      <c r="L157" s="7">
        <v>5.8894772529602051</v>
      </c>
      <c r="M157" s="8">
        <v>6.4276625077854782E-2</v>
      </c>
      <c r="N157" s="7">
        <v>6.3550455570220947</v>
      </c>
      <c r="O157" s="8">
        <v>0.13312095221893561</v>
      </c>
      <c r="P157" s="7">
        <v>6.2040696144104004</v>
      </c>
      <c r="Q157" s="8">
        <v>5.5071691263091797E-2</v>
      </c>
      <c r="R157" s="11" t="s">
        <v>2839</v>
      </c>
      <c r="S157" s="11" t="s">
        <v>2840</v>
      </c>
      <c r="T157" s="11" t="s">
        <v>2841</v>
      </c>
    </row>
    <row r="158" spans="1:20" x14ac:dyDescent="0.15">
      <c r="A158" s="3" t="s">
        <v>533</v>
      </c>
      <c r="B158" s="7">
        <v>4.6667560338973999</v>
      </c>
      <c r="C158" s="8">
        <v>0.43919616826713959</v>
      </c>
      <c r="D158" s="7">
        <v>7.0327544212341309</v>
      </c>
      <c r="E158" s="8">
        <v>0.10012385747628931</v>
      </c>
      <c r="F158" s="7">
        <v>6.252264142036438</v>
      </c>
      <c r="G158" s="8">
        <v>8.1984213041731924E-2</v>
      </c>
      <c r="H158" s="7">
        <v>6.7740323543548584</v>
      </c>
      <c r="I158" s="8">
        <v>0.10813225343866353</v>
      </c>
      <c r="J158" s="7">
        <v>4.5310031175613403</v>
      </c>
      <c r="K158" s="8">
        <v>0.1822946818390731</v>
      </c>
      <c r="L158" s="7">
        <v>6.1968286832173662</v>
      </c>
      <c r="M158" s="8">
        <v>0.1980640273550138</v>
      </c>
      <c r="N158" s="7">
        <v>6.3705371618270874</v>
      </c>
      <c r="O158" s="8">
        <v>0.27941410227422508</v>
      </c>
      <c r="P158" s="7">
        <v>6.3009743690490723</v>
      </c>
      <c r="Q158" s="8">
        <v>0.19032614933140057</v>
      </c>
      <c r="R158" s="11" t="s">
        <v>1721</v>
      </c>
      <c r="S158" s="11" t="s">
        <v>1722</v>
      </c>
      <c r="T158" s="11" t="s">
        <v>1723</v>
      </c>
    </row>
    <row r="159" spans="1:20" x14ac:dyDescent="0.15">
      <c r="A159" s="3" t="s">
        <v>535</v>
      </c>
      <c r="B159" s="7">
        <v>7.6927517652511597</v>
      </c>
      <c r="C159" s="8">
        <v>3.1574452051606326E-2</v>
      </c>
      <c r="D159" s="7">
        <v>10.044584989547729</v>
      </c>
      <c r="E159" s="8">
        <v>0.1687527706647593</v>
      </c>
      <c r="F159" s="7">
        <v>9.0964319705963135</v>
      </c>
      <c r="G159" s="8">
        <v>7.1132753417826641E-2</v>
      </c>
      <c r="H159" s="7">
        <v>8.6157095432281494</v>
      </c>
      <c r="I159" s="8">
        <v>9.9370306265197578E-2</v>
      </c>
      <c r="J159" s="7">
        <v>9.5148684978485107</v>
      </c>
      <c r="K159" s="8">
        <v>8.4785682868015244E-2</v>
      </c>
      <c r="L159" s="7">
        <v>10.496782620747885</v>
      </c>
      <c r="M159" s="8">
        <v>8.0094116234220233E-2</v>
      </c>
      <c r="N159" s="7">
        <v>11.214052677154541</v>
      </c>
      <c r="O159" s="8">
        <v>5.085090209953394E-2</v>
      </c>
      <c r="P159" s="7">
        <v>10.014829158782959</v>
      </c>
      <c r="Q159" s="8">
        <v>0.1455812631317327</v>
      </c>
      <c r="R159" s="11" t="s">
        <v>1811</v>
      </c>
      <c r="S159" s="11" t="s">
        <v>1812</v>
      </c>
      <c r="T159" s="11" t="s">
        <v>1813</v>
      </c>
    </row>
    <row r="160" spans="1:20" x14ac:dyDescent="0.15">
      <c r="A160" s="3" t="s">
        <v>536</v>
      </c>
      <c r="B160" s="7">
        <v>5.8421461582183838</v>
      </c>
      <c r="C160" s="8">
        <v>0.34385737649384351</v>
      </c>
      <c r="D160" s="7">
        <v>8.1849586963653564</v>
      </c>
      <c r="E160" s="8">
        <v>8.3640787733074012E-2</v>
      </c>
      <c r="F160" s="7">
        <v>7.9255425930023193</v>
      </c>
      <c r="G160" s="8">
        <v>0.14905733649528488</v>
      </c>
      <c r="H160" s="7">
        <v>7.9654650688171387</v>
      </c>
      <c r="I160" s="8">
        <v>0.14162346058869393</v>
      </c>
      <c r="J160" s="7">
        <v>6.7108378410339355</v>
      </c>
      <c r="K160" s="8">
        <v>0.32374789189101888</v>
      </c>
      <c r="L160" s="7">
        <v>7.9473034540812177</v>
      </c>
      <c r="M160" s="8">
        <v>8.2190175277292804E-2</v>
      </c>
      <c r="N160" s="7">
        <v>7.5408222675323486</v>
      </c>
      <c r="O160" s="8">
        <v>7.1311828576308814E-2</v>
      </c>
      <c r="P160" s="7">
        <v>7.4900953769683838</v>
      </c>
      <c r="Q160" s="8">
        <v>0.2297345970208691</v>
      </c>
      <c r="R160" s="11" t="s">
        <v>2842</v>
      </c>
      <c r="S160" s="11" t="s">
        <v>2843</v>
      </c>
      <c r="T160" s="11" t="s">
        <v>2844</v>
      </c>
    </row>
    <row r="161" spans="1:20" x14ac:dyDescent="0.15">
      <c r="A161" s="3" t="s">
        <v>537</v>
      </c>
      <c r="B161" s="7">
        <v>8.7231655120849609</v>
      </c>
      <c r="C161" s="8">
        <v>7.0543016895222341E-2</v>
      </c>
      <c r="D161" s="7">
        <v>11.051043033599854</v>
      </c>
      <c r="E161" s="8">
        <v>8.3205772894738572E-2</v>
      </c>
      <c r="F161" s="7">
        <v>10.621690034866333</v>
      </c>
      <c r="G161" s="8">
        <v>5.6008950300363923E-2</v>
      </c>
      <c r="H161" s="7">
        <v>10.916855096817017</v>
      </c>
      <c r="I161" s="8">
        <v>0.10657491628540762</v>
      </c>
      <c r="J161" s="7">
        <v>8.9462680816650391</v>
      </c>
      <c r="K161" s="8">
        <v>0.21571044514981916</v>
      </c>
      <c r="L161" s="7">
        <v>10.507101694742838</v>
      </c>
      <c r="M161" s="8">
        <v>4.7577522467493985E-2</v>
      </c>
      <c r="N161" s="7">
        <v>10.532228946685791</v>
      </c>
      <c r="O161" s="8">
        <v>9.2390108845747027E-2</v>
      </c>
      <c r="P161" s="7">
        <v>10.223490715026855</v>
      </c>
      <c r="Q161" s="8">
        <v>1.2953294997661891E-2</v>
      </c>
      <c r="R161" s="11" t="s">
        <v>1890</v>
      </c>
      <c r="S161" s="11" t="s">
        <v>1891</v>
      </c>
      <c r="T161" s="11" t="s">
        <v>1892</v>
      </c>
    </row>
    <row r="162" spans="1:20" x14ac:dyDescent="0.15">
      <c r="A162" s="3" t="s">
        <v>538</v>
      </c>
      <c r="B162" s="7">
        <v>8.1141335964202881</v>
      </c>
      <c r="C162" s="8">
        <v>6.5577563614233933E-2</v>
      </c>
      <c r="D162" s="7">
        <v>10.428645610809326</v>
      </c>
      <c r="E162" s="8">
        <v>0.10691062264922259</v>
      </c>
      <c r="F162" s="7">
        <v>9.4551897048950195</v>
      </c>
      <c r="G162" s="8">
        <v>0.12840261151997451</v>
      </c>
      <c r="H162" s="7">
        <v>9.7283279895782471</v>
      </c>
      <c r="I162" s="8">
        <v>9.8047490077894081E-2</v>
      </c>
      <c r="J162" s="7">
        <v>8.1638736724853516</v>
      </c>
      <c r="K162" s="8">
        <v>0.11453830031346568</v>
      </c>
      <c r="L162" s="7">
        <v>9.3421920140584316</v>
      </c>
      <c r="M162" s="8">
        <v>3.7723736491076208E-2</v>
      </c>
      <c r="N162" s="7">
        <v>9.7354743480682373</v>
      </c>
      <c r="O162" s="8">
        <v>7.1995133977891618E-2</v>
      </c>
      <c r="P162" s="7">
        <v>9.1634893417358398</v>
      </c>
      <c r="Q162" s="8">
        <v>6.7056700200003844E-2</v>
      </c>
      <c r="R162" s="11" t="s">
        <v>1896</v>
      </c>
      <c r="S162" s="11" t="s">
        <v>1897</v>
      </c>
      <c r="T162" s="11" t="s">
        <v>1898</v>
      </c>
    </row>
    <row r="163" spans="1:20" x14ac:dyDescent="0.15">
      <c r="A163" s="3" t="s">
        <v>539</v>
      </c>
      <c r="B163" s="7">
        <v>7.270052433013916</v>
      </c>
      <c r="C163" s="8">
        <v>0.12727300649071485</v>
      </c>
      <c r="D163" s="7">
        <v>9.5826244354248047</v>
      </c>
      <c r="E163" s="8">
        <v>0.12983608147371747</v>
      </c>
      <c r="F163" s="7">
        <v>9.2037830352783203</v>
      </c>
      <c r="G163" s="8">
        <v>0.10372410609014338</v>
      </c>
      <c r="H163" s="7">
        <v>9.2043576240539551</v>
      </c>
      <c r="I163" s="8">
        <v>8.0358966591035655E-2</v>
      </c>
      <c r="J163" s="7">
        <v>7.6437329053878784</v>
      </c>
      <c r="K163" s="8">
        <v>0.14468631288187064</v>
      </c>
      <c r="L163" s="7">
        <v>9.3893998463948574</v>
      </c>
      <c r="M163" s="8">
        <v>0.15521409890496843</v>
      </c>
      <c r="N163" s="7">
        <v>9.5595362186431885</v>
      </c>
      <c r="O163" s="8">
        <v>0.10667606739422975</v>
      </c>
      <c r="P163" s="7">
        <v>9.169511079788208</v>
      </c>
      <c r="Q163" s="8">
        <v>8.7947938388729552E-2</v>
      </c>
      <c r="R163" s="11" t="s">
        <v>1678</v>
      </c>
      <c r="S163" s="11" t="s">
        <v>1679</v>
      </c>
      <c r="T163" s="11" t="s">
        <v>1680</v>
      </c>
    </row>
    <row r="164" spans="1:20" x14ac:dyDescent="0.15">
      <c r="A164" s="3" t="s">
        <v>540</v>
      </c>
      <c r="B164" s="7">
        <v>7.085862398147583</v>
      </c>
      <c r="C164" s="8">
        <v>7.6009582563218533E-2</v>
      </c>
      <c r="D164" s="7">
        <v>9.3978393077850342</v>
      </c>
      <c r="E164" s="8">
        <v>0.21757325629873844</v>
      </c>
      <c r="F164" s="7">
        <v>9.0935354232788086</v>
      </c>
      <c r="G164" s="8">
        <v>0.12815237146508751</v>
      </c>
      <c r="H164" s="7">
        <v>8.5236574411392212</v>
      </c>
      <c r="I164" s="8">
        <v>0.42322712021002246</v>
      </c>
      <c r="J164" s="7">
        <v>4.8887544870376587</v>
      </c>
      <c r="K164" s="8">
        <v>0.16939578606296746</v>
      </c>
      <c r="L164" s="7">
        <v>6.3497217496236162</v>
      </c>
      <c r="M164" s="8">
        <v>0.16318789659641242</v>
      </c>
      <c r="N164" s="7">
        <v>4.8359575271606445</v>
      </c>
      <c r="O164" s="8">
        <v>0.19527082757814387</v>
      </c>
      <c r="P164" s="7">
        <v>4.8036576509475708</v>
      </c>
      <c r="Q164" s="8">
        <v>0.27181432601546357</v>
      </c>
      <c r="R164" s="11" t="s">
        <v>2845</v>
      </c>
      <c r="S164" s="11" t="s">
        <v>2846</v>
      </c>
      <c r="T164" s="11" t="s">
        <v>2847</v>
      </c>
    </row>
    <row r="165" spans="1:20" x14ac:dyDescent="0.15">
      <c r="A165" s="3" t="s">
        <v>542</v>
      </c>
      <c r="B165" s="7">
        <v>7.9515954256057739</v>
      </c>
      <c r="C165" s="8">
        <v>7.950053176126555E-2</v>
      </c>
      <c r="D165" s="7">
        <v>10.251183748245239</v>
      </c>
      <c r="E165" s="8">
        <v>7.4375628165396585E-2</v>
      </c>
      <c r="F165" s="7">
        <v>8.7790846824645996</v>
      </c>
      <c r="G165" s="8">
        <v>8.0305898544398582E-2</v>
      </c>
      <c r="H165" s="7">
        <v>9.953423023223877</v>
      </c>
      <c r="I165" s="8">
        <v>0.11454514131929133</v>
      </c>
      <c r="J165" s="7">
        <v>7.9769073724746704</v>
      </c>
      <c r="K165" s="8">
        <v>0.13323565579040161</v>
      </c>
      <c r="L165" s="7">
        <v>8.5301109949747715</v>
      </c>
      <c r="M165" s="8">
        <v>3.0230243129915974E-2</v>
      </c>
      <c r="N165" s="7">
        <v>9.1913800239562988</v>
      </c>
      <c r="O165" s="8">
        <v>8.6808013097284031E-2</v>
      </c>
      <c r="P165" s="7">
        <v>9.0171399116516113</v>
      </c>
      <c r="Q165" s="8">
        <v>8.4922040273120794E-2</v>
      </c>
      <c r="R165" s="11" t="s">
        <v>2184</v>
      </c>
      <c r="S165" s="11" t="s">
        <v>2185</v>
      </c>
      <c r="T165" s="11" t="s">
        <v>2186</v>
      </c>
    </row>
    <row r="166" spans="1:20" x14ac:dyDescent="0.15">
      <c r="A166" s="3" t="s">
        <v>543</v>
      </c>
      <c r="B166" s="7">
        <v>6.7261106967926025</v>
      </c>
      <c r="C166" s="8">
        <v>9.7956396532201867E-2</v>
      </c>
      <c r="D166" s="7">
        <v>9.0141432285308838</v>
      </c>
      <c r="E166" s="8">
        <v>0.13287824015873057</v>
      </c>
      <c r="F166" s="7">
        <v>7.7705382108688354</v>
      </c>
      <c r="G166" s="8">
        <v>0.18714701873070982</v>
      </c>
      <c r="H166" s="7">
        <v>9.6390845775604248</v>
      </c>
      <c r="I166" s="8">
        <v>8.5505162315745509E-2</v>
      </c>
      <c r="J166" s="7">
        <v>4.4328457117080688</v>
      </c>
      <c r="K166" s="8">
        <v>0.58675625445472468</v>
      </c>
      <c r="L166" s="7">
        <v>4.0560609499613447</v>
      </c>
      <c r="M166" s="8">
        <v>0.23201297024721756</v>
      </c>
      <c r="N166" s="7">
        <v>3.7394449710845947</v>
      </c>
      <c r="O166" s="8">
        <v>0.25156834808964912</v>
      </c>
      <c r="P166" s="7">
        <v>4.2516947984695435</v>
      </c>
      <c r="Q166" s="8">
        <v>0.28651171755493732</v>
      </c>
      <c r="R166" s="11" t="s">
        <v>2848</v>
      </c>
      <c r="S166" s="11" t="s">
        <v>2849</v>
      </c>
      <c r="T166" s="11" t="s">
        <v>2850</v>
      </c>
    </row>
    <row r="167" spans="1:20" x14ac:dyDescent="0.15">
      <c r="A167" s="3" t="s">
        <v>545</v>
      </c>
      <c r="B167" s="7">
        <v>5.3278733491897583</v>
      </c>
      <c r="C167" s="8">
        <v>0.18270809357910256</v>
      </c>
      <c r="D167" s="7">
        <v>7.6013991832733154</v>
      </c>
      <c r="E167" s="8">
        <v>0.13295551953786461</v>
      </c>
      <c r="F167" s="7">
        <v>7.2788916826248169</v>
      </c>
      <c r="G167" s="8">
        <v>5.9087391618875891E-2</v>
      </c>
      <c r="H167" s="7">
        <v>7.3312236070632935</v>
      </c>
      <c r="I167" s="8">
        <v>8.5138966037695094E-2</v>
      </c>
      <c r="J167" s="7">
        <v>5.0542366504669189</v>
      </c>
      <c r="K167" s="8">
        <v>0.34779929442617891</v>
      </c>
      <c r="L167" s="7">
        <v>6.7946612040201826</v>
      </c>
      <c r="M167" s="8">
        <v>0.18428509674020616</v>
      </c>
      <c r="N167" s="7">
        <v>6.4068880081176758</v>
      </c>
      <c r="O167" s="8">
        <v>0.11810652245709588</v>
      </c>
      <c r="P167" s="7">
        <v>6.3408764600753784</v>
      </c>
      <c r="Q167" s="8">
        <v>4.3922597611355689E-2</v>
      </c>
      <c r="R167" s="11" t="s">
        <v>2851</v>
      </c>
      <c r="S167" s="11" t="s">
        <v>2852</v>
      </c>
      <c r="T167" s="11" t="s">
        <v>2853</v>
      </c>
    </row>
    <row r="168" spans="1:20" x14ac:dyDescent="0.15">
      <c r="A168" s="3" t="s">
        <v>547</v>
      </c>
      <c r="B168" s="7">
        <v>3.3637335300445557</v>
      </c>
      <c r="C168" s="8">
        <v>4.0888436484045158E-2</v>
      </c>
      <c r="D168" s="7">
        <v>5.6185685396194458</v>
      </c>
      <c r="E168" s="8">
        <v>0.19623821396507501</v>
      </c>
      <c r="F168" s="7">
        <v>4.8204410076141357</v>
      </c>
      <c r="G168" s="8">
        <v>0.11814755235405684</v>
      </c>
      <c r="H168" s="7">
        <v>4.5080999135971069</v>
      </c>
      <c r="I168" s="8">
        <v>0.2499362495186794</v>
      </c>
      <c r="J168" s="7">
        <v>3.7088985443115234</v>
      </c>
      <c r="K168" s="8">
        <v>0.15861553994330682</v>
      </c>
      <c r="L168" s="7">
        <v>5.7708625793457031</v>
      </c>
      <c r="M168" s="8">
        <v>0.14536691077572433</v>
      </c>
      <c r="N168" s="7">
        <v>6.2908774614334106</v>
      </c>
      <c r="O168" s="8">
        <v>0.24271155807509093</v>
      </c>
      <c r="P168" s="7">
        <v>4.9472393989562988</v>
      </c>
      <c r="Q168" s="8">
        <v>0.44605498414437739</v>
      </c>
      <c r="R168" s="11" t="s">
        <v>1483</v>
      </c>
      <c r="S168" s="11" t="s">
        <v>1484</v>
      </c>
      <c r="T168" s="11" t="s">
        <v>1485</v>
      </c>
    </row>
    <row r="169" spans="1:20" x14ac:dyDescent="0.15">
      <c r="A169" s="3" t="s">
        <v>549</v>
      </c>
      <c r="B169" s="7">
        <v>3.3827881217002869</v>
      </c>
      <c r="C169" s="8">
        <v>0.11934526107015381</v>
      </c>
      <c r="D169" s="7">
        <v>5.6338222026824951</v>
      </c>
      <c r="E169" s="8">
        <v>7.5225193119928091E-2</v>
      </c>
      <c r="F169" s="7">
        <v>5.0198113918304443</v>
      </c>
      <c r="G169" s="8">
        <v>9.2717221729735552E-2</v>
      </c>
      <c r="H169" s="7">
        <v>6.2974773645401001</v>
      </c>
      <c r="I169" s="8">
        <v>7.6837911446861556E-2</v>
      </c>
      <c r="J169" s="7">
        <v>3.9116641283035278</v>
      </c>
      <c r="K169" s="8">
        <v>0.11840987197150389</v>
      </c>
      <c r="L169" s="7">
        <v>5.710825602213542</v>
      </c>
      <c r="M169" s="8">
        <v>0.14503749545677891</v>
      </c>
      <c r="N169" s="7">
        <v>6.2043278217315674</v>
      </c>
      <c r="O169" s="8">
        <v>0.18566908759533857</v>
      </c>
      <c r="P169" s="7">
        <v>5.6041237115859985</v>
      </c>
      <c r="Q169" s="8">
        <v>0.20905014203145525</v>
      </c>
      <c r="R169" s="11" t="s">
        <v>1536</v>
      </c>
      <c r="S169" s="11" t="s">
        <v>1537</v>
      </c>
      <c r="T169" s="11" t="s">
        <v>1538</v>
      </c>
    </row>
    <row r="170" spans="1:20" x14ac:dyDescent="0.15">
      <c r="A170" s="3" t="s">
        <v>550</v>
      </c>
      <c r="B170" s="7">
        <v>7.6864455938339233</v>
      </c>
      <c r="C170" s="8">
        <v>0.10697787233709354</v>
      </c>
      <c r="D170" s="7">
        <v>9.9326014518737793</v>
      </c>
      <c r="E170" s="8">
        <v>4.0371706150598832E-2</v>
      </c>
      <c r="F170" s="7">
        <v>9.2606914043426514</v>
      </c>
      <c r="G170" s="8">
        <v>7.7592078862146405E-2</v>
      </c>
      <c r="H170" s="7">
        <v>10.119847774505615</v>
      </c>
      <c r="I170" s="8">
        <v>3.7715301687865507E-2</v>
      </c>
      <c r="J170" s="7">
        <v>9.1659760475158691</v>
      </c>
      <c r="K170" s="8">
        <v>6.5393843420023051E-2</v>
      </c>
      <c r="L170" s="7">
        <v>9.9726524353027344</v>
      </c>
      <c r="M170" s="8">
        <v>0.1063112012362832</v>
      </c>
      <c r="N170" s="7">
        <v>10.485445499420166</v>
      </c>
      <c r="O170" s="8">
        <v>8.0070258137353231E-2</v>
      </c>
      <c r="P170" s="7">
        <v>10.142177820205688</v>
      </c>
      <c r="Q170" s="8">
        <v>5.911709767089305E-2</v>
      </c>
      <c r="R170" s="11" t="s">
        <v>2111</v>
      </c>
      <c r="S170" s="11" t="s">
        <v>2112</v>
      </c>
      <c r="T170" s="11" t="s">
        <v>2113</v>
      </c>
    </row>
    <row r="171" spans="1:20" x14ac:dyDescent="0.15">
      <c r="A171" s="3" t="s">
        <v>551</v>
      </c>
      <c r="B171" s="7">
        <v>4.6183053255081177</v>
      </c>
      <c r="C171" s="8">
        <v>0.136156990705983</v>
      </c>
      <c r="D171" s="7">
        <v>6.8570008277893066</v>
      </c>
      <c r="E171" s="8">
        <v>0.13758269607608159</v>
      </c>
      <c r="F171" s="7">
        <v>6.3219176530838013</v>
      </c>
      <c r="G171" s="8">
        <v>0.25122836611538796</v>
      </c>
      <c r="H171" s="7">
        <v>7.0729753971099854</v>
      </c>
      <c r="I171" s="8">
        <v>6.630156317105601E-2</v>
      </c>
      <c r="J171" s="7">
        <v>4.9404902458190918</v>
      </c>
      <c r="K171" s="8">
        <v>0.16942618739844628</v>
      </c>
      <c r="L171" s="7">
        <v>7.199330647786458</v>
      </c>
      <c r="M171" s="8">
        <v>0.18674393484245658</v>
      </c>
      <c r="N171" s="7">
        <v>7.3619478940963745</v>
      </c>
      <c r="O171" s="8">
        <v>0.27674276616955973</v>
      </c>
      <c r="P171" s="7">
        <v>6.9505691528320312</v>
      </c>
      <c r="Q171" s="8">
        <v>0.10044958660295761</v>
      </c>
      <c r="R171" s="11" t="s">
        <v>1512</v>
      </c>
      <c r="S171" s="11"/>
      <c r="T171" s="11" t="s">
        <v>1513</v>
      </c>
    </row>
    <row r="172" spans="1:20" x14ac:dyDescent="0.15">
      <c r="A172" s="3" t="s">
        <v>553</v>
      </c>
      <c r="B172" s="7">
        <v>3.3236537575721741</v>
      </c>
      <c r="C172" s="8">
        <v>0.1266335331299602</v>
      </c>
      <c r="D172" s="7">
        <v>5.5521053075790405</v>
      </c>
      <c r="E172" s="8">
        <v>8.6647229508733492E-2</v>
      </c>
      <c r="F172" s="7">
        <v>4.225212574005127</v>
      </c>
      <c r="G172" s="8">
        <v>0.12322779332676304</v>
      </c>
      <c r="H172" s="7">
        <v>5.1098990440368652</v>
      </c>
      <c r="I172" s="8">
        <v>0.115656175917781</v>
      </c>
      <c r="J172" s="7">
        <v>3.6573044657707214</v>
      </c>
      <c r="K172" s="8">
        <v>0.24349146861572871</v>
      </c>
      <c r="L172" s="7">
        <v>4.111082474390666</v>
      </c>
      <c r="M172" s="8">
        <v>0.12388904641903574</v>
      </c>
      <c r="N172" s="7">
        <v>4.0163958668708801</v>
      </c>
      <c r="O172" s="8">
        <v>7.8838965219213297E-2</v>
      </c>
      <c r="P172" s="7">
        <v>3.5752944350242615</v>
      </c>
      <c r="Q172" s="8">
        <v>0.11543133962946231</v>
      </c>
      <c r="R172" s="11" t="s">
        <v>2854</v>
      </c>
      <c r="S172" s="11" t="s">
        <v>2855</v>
      </c>
      <c r="T172" s="11" t="s">
        <v>2856</v>
      </c>
    </row>
    <row r="173" spans="1:20" x14ac:dyDescent="0.15">
      <c r="A173" s="3" t="s">
        <v>554</v>
      </c>
      <c r="B173" s="7">
        <v>7.2121682167053223</v>
      </c>
      <c r="C173" s="8">
        <v>0.21559607088650343</v>
      </c>
      <c r="D173" s="7">
        <v>9.4360930919647217</v>
      </c>
      <c r="E173" s="8">
        <v>0.10978324079431832</v>
      </c>
      <c r="F173" s="7">
        <v>9.1104779243469238</v>
      </c>
      <c r="G173" s="8">
        <v>0.15075710571891093</v>
      </c>
      <c r="H173" s="7">
        <v>9.4029905796051025</v>
      </c>
      <c r="I173" s="8">
        <v>0.11547549631871551</v>
      </c>
      <c r="J173" s="7">
        <v>6.3427447080612183</v>
      </c>
      <c r="K173" s="8">
        <v>0.35932882604926902</v>
      </c>
      <c r="L173" s="7">
        <v>8.3398482004801426</v>
      </c>
      <c r="M173" s="8">
        <v>8.0998272096612187E-2</v>
      </c>
      <c r="N173" s="7">
        <v>9.7214729785919189</v>
      </c>
      <c r="O173" s="8">
        <v>0.1178180315217137</v>
      </c>
      <c r="P173" s="7">
        <v>9.7207238674163818</v>
      </c>
      <c r="Q173" s="8">
        <v>0.13868919638766716</v>
      </c>
      <c r="R173" s="11" t="s">
        <v>1401</v>
      </c>
      <c r="S173" s="11" t="s">
        <v>1402</v>
      </c>
      <c r="T173" s="11" t="s">
        <v>1403</v>
      </c>
    </row>
    <row r="174" spans="1:20" x14ac:dyDescent="0.15">
      <c r="A174" s="3" t="s">
        <v>555</v>
      </c>
      <c r="B174" s="7">
        <v>7.4487384557723999</v>
      </c>
      <c r="C174" s="8">
        <v>9.7435018344759483E-2</v>
      </c>
      <c r="D174" s="7">
        <v>9.6702427864074707</v>
      </c>
      <c r="E174" s="8">
        <v>0.10320177872604766</v>
      </c>
      <c r="F174" s="7">
        <v>7.0778746604919434</v>
      </c>
      <c r="G174" s="8">
        <v>9.0189548517624382E-2</v>
      </c>
      <c r="H174" s="7">
        <v>8.3534154891967773</v>
      </c>
      <c r="I174" s="8">
        <v>0.18508462645054327</v>
      </c>
      <c r="J174" s="7">
        <v>7.1180455684661865</v>
      </c>
      <c r="K174" s="8">
        <v>4.0452007485481681E-2</v>
      </c>
      <c r="L174" s="7">
        <v>6.5888252258300781</v>
      </c>
      <c r="M174" s="8">
        <v>9.9454635807356459E-2</v>
      </c>
      <c r="N174" s="7">
        <v>6.6513664722442627</v>
      </c>
      <c r="O174" s="8">
        <v>0.11260061668609235</v>
      </c>
      <c r="P174" s="7">
        <v>6.379176139831543</v>
      </c>
      <c r="Q174" s="8">
        <v>0.12844418517480202</v>
      </c>
      <c r="R174" s="11" t="s">
        <v>2857</v>
      </c>
      <c r="S174" s="11" t="s">
        <v>2858</v>
      </c>
      <c r="T174" s="11" t="s">
        <v>2859</v>
      </c>
    </row>
    <row r="175" spans="1:20" x14ac:dyDescent="0.15">
      <c r="A175" s="3" t="s">
        <v>556</v>
      </c>
      <c r="B175" s="7">
        <v>8.464348316192627</v>
      </c>
      <c r="C175" s="8">
        <v>4.5091888185037968E-2</v>
      </c>
      <c r="D175" s="7">
        <v>10.684212446212769</v>
      </c>
      <c r="E175" s="8">
        <v>4.6524373301388068E-2</v>
      </c>
      <c r="F175" s="7">
        <v>10.006875276565552</v>
      </c>
      <c r="G175" s="8">
        <v>0.15341217049957717</v>
      </c>
      <c r="H175" s="7">
        <v>10.585227012634277</v>
      </c>
      <c r="I175" s="8">
        <v>2.8843736729661965E-2</v>
      </c>
      <c r="J175" s="7">
        <v>8.453981876373291</v>
      </c>
      <c r="K175" s="8">
        <v>0.15175028551967823</v>
      </c>
      <c r="L175" s="7">
        <v>10.128814697265625</v>
      </c>
      <c r="M175" s="8">
        <v>4.797882304917004E-2</v>
      </c>
      <c r="N175" s="7">
        <v>10.559366226196289</v>
      </c>
      <c r="O175" s="8">
        <v>2.6149435201432206E-2</v>
      </c>
      <c r="P175" s="7">
        <v>10.454691410064697</v>
      </c>
      <c r="Q175" s="8">
        <v>3.5991671953578504E-2</v>
      </c>
      <c r="R175" s="11" t="s">
        <v>1606</v>
      </c>
      <c r="S175" s="11" t="s">
        <v>1607</v>
      </c>
      <c r="T175" s="11" t="s">
        <v>1608</v>
      </c>
    </row>
    <row r="176" spans="1:20" x14ac:dyDescent="0.15">
      <c r="A176" s="3" t="s">
        <v>557</v>
      </c>
      <c r="B176" s="7">
        <v>7.0773463249206543</v>
      </c>
      <c r="C176" s="8">
        <v>7.6128451215973086E-2</v>
      </c>
      <c r="D176" s="7">
        <v>9.2930827140808105</v>
      </c>
      <c r="E176" s="8">
        <v>3.3012793905094581E-2</v>
      </c>
      <c r="F176" s="7">
        <v>9.0324611663818359</v>
      </c>
      <c r="G176" s="8">
        <v>0.15601072746497621</v>
      </c>
      <c r="H176" s="7">
        <v>9.0421960353851318</v>
      </c>
      <c r="I176" s="8">
        <v>7.4769158124632057E-2</v>
      </c>
      <c r="J176" s="7">
        <v>8.0015667676925659</v>
      </c>
      <c r="K176" s="8">
        <v>0.21629906210939592</v>
      </c>
      <c r="L176" s="7">
        <v>8.89663283030192</v>
      </c>
      <c r="M176" s="8">
        <v>0.1772794983696071</v>
      </c>
      <c r="N176" s="7">
        <v>9.080336332321167</v>
      </c>
      <c r="O176" s="8">
        <v>2.9449711616398744E-2</v>
      </c>
      <c r="P176" s="7">
        <v>8.9098496437072754</v>
      </c>
      <c r="Q176" s="8">
        <v>0.11689888787394292</v>
      </c>
      <c r="R176" s="11" t="s">
        <v>2860</v>
      </c>
      <c r="S176" s="11" t="s">
        <v>2861</v>
      </c>
      <c r="T176" s="11" t="s">
        <v>2862</v>
      </c>
    </row>
    <row r="177" spans="1:20" x14ac:dyDescent="0.15">
      <c r="A177" s="3" t="s">
        <v>558</v>
      </c>
      <c r="B177" s="7">
        <v>3.9197665452957153</v>
      </c>
      <c r="C177" s="8">
        <v>0.25959779455639809</v>
      </c>
      <c r="D177" s="7">
        <v>6.1351059675216675</v>
      </c>
      <c r="E177" s="8">
        <v>6.5304257434205482E-2</v>
      </c>
      <c r="F177" s="7">
        <v>5.5690745115280151</v>
      </c>
      <c r="G177" s="8">
        <v>9.3209322747466503E-2</v>
      </c>
      <c r="H177" s="7">
        <v>5.8914526700973511</v>
      </c>
      <c r="I177" s="8">
        <v>6.0747706652896055E-2</v>
      </c>
      <c r="J177" s="7">
        <v>4.4287956953048706</v>
      </c>
      <c r="K177" s="8">
        <v>5.3195649022827335E-2</v>
      </c>
      <c r="L177" s="7">
        <v>4.98607079188029</v>
      </c>
      <c r="M177" s="8">
        <v>0.23801725926872697</v>
      </c>
      <c r="N177" s="7">
        <v>4.9857091903686523</v>
      </c>
      <c r="O177" s="8">
        <v>0.20125054795321182</v>
      </c>
      <c r="P177" s="7">
        <v>5.3496651649475098</v>
      </c>
      <c r="Q177" s="8">
        <v>0.13766660500796804</v>
      </c>
      <c r="R177" s="11" t="s">
        <v>2863</v>
      </c>
      <c r="S177" s="11" t="s">
        <v>2864</v>
      </c>
      <c r="T177" s="11" t="s">
        <v>2865</v>
      </c>
    </row>
    <row r="178" spans="1:20" x14ac:dyDescent="0.15">
      <c r="A178" s="3" t="s">
        <v>559</v>
      </c>
      <c r="B178" s="7">
        <v>5.8221980333328247</v>
      </c>
      <c r="C178" s="8">
        <v>0.15711064806574121</v>
      </c>
      <c r="D178" s="7">
        <v>8.0369012355804443</v>
      </c>
      <c r="E178" s="8">
        <v>4.6377116873323333E-2</v>
      </c>
      <c r="F178" s="7">
        <v>7.3619743585586548</v>
      </c>
      <c r="G178" s="8">
        <v>6.3462491697603748E-2</v>
      </c>
      <c r="H178" s="7">
        <v>7.7447386980056763</v>
      </c>
      <c r="I178" s="8">
        <v>1.947351984883508E-2</v>
      </c>
      <c r="J178" s="7">
        <v>6.943988561630249</v>
      </c>
      <c r="K178" s="8">
        <v>0.11891414644701946</v>
      </c>
      <c r="L178" s="7">
        <v>7.4119356473286944</v>
      </c>
      <c r="M178" s="8">
        <v>7.8056587820539758E-2</v>
      </c>
      <c r="N178" s="7">
        <v>7.9167913198471069</v>
      </c>
      <c r="O178" s="8">
        <v>7.4847474455132415E-2</v>
      </c>
      <c r="P178" s="7">
        <v>7.8319965600967407</v>
      </c>
      <c r="Q178" s="8">
        <v>8.4254179509602165E-2</v>
      </c>
      <c r="R178" s="11" t="s">
        <v>2866</v>
      </c>
      <c r="S178" s="11" t="s">
        <v>2867</v>
      </c>
      <c r="T178" s="11" t="s">
        <v>2868</v>
      </c>
    </row>
    <row r="179" spans="1:20" x14ac:dyDescent="0.15">
      <c r="A179" s="3" t="s">
        <v>560</v>
      </c>
      <c r="B179" s="7">
        <v>5.4523540735244751</v>
      </c>
      <c r="C179" s="8">
        <v>0.13511648160573339</v>
      </c>
      <c r="D179" s="7">
        <v>7.6595815420150757</v>
      </c>
      <c r="E179" s="8">
        <v>9.1529697827493262E-2</v>
      </c>
      <c r="F179" s="7">
        <v>6.7753726243972778</v>
      </c>
      <c r="G179" s="8">
        <v>4.558249563466947E-2</v>
      </c>
      <c r="H179" s="7">
        <v>7.2329423427581787</v>
      </c>
      <c r="I179" s="8">
        <v>7.6234151508040943E-2</v>
      </c>
      <c r="J179" s="7">
        <v>5.2586739063262939</v>
      </c>
      <c r="K179" s="8">
        <v>0.29520538000794222</v>
      </c>
      <c r="L179" s="7">
        <v>6.7908264795939131</v>
      </c>
      <c r="M179" s="8">
        <v>0.1014358331658706</v>
      </c>
      <c r="N179" s="7">
        <v>7.2309951782226562</v>
      </c>
      <c r="O179" s="8">
        <v>0.17926083833362544</v>
      </c>
      <c r="P179" s="7">
        <v>6.7581576108932495</v>
      </c>
      <c r="Q179" s="8">
        <v>0.11639847909878873</v>
      </c>
      <c r="R179" s="11" t="s">
        <v>1653</v>
      </c>
      <c r="S179" s="11" t="s">
        <v>1414</v>
      </c>
      <c r="T179" s="11" t="s">
        <v>1654</v>
      </c>
    </row>
    <row r="180" spans="1:20" x14ac:dyDescent="0.15">
      <c r="A180" s="3" t="s">
        <v>561</v>
      </c>
      <c r="B180" s="7">
        <v>4.9775146245956421</v>
      </c>
      <c r="C180" s="8">
        <v>0.15050267995796132</v>
      </c>
      <c r="D180" s="7">
        <v>7.1803479194641113</v>
      </c>
      <c r="E180" s="8">
        <v>0.14844119191424546</v>
      </c>
      <c r="F180" s="7">
        <v>5.9694325923919678</v>
      </c>
      <c r="G180" s="8">
        <v>0.23794926054625701</v>
      </c>
      <c r="H180" s="7">
        <v>6.7122639417648315</v>
      </c>
      <c r="I180" s="8">
        <v>5.6419917590993768E-2</v>
      </c>
      <c r="J180" s="7">
        <v>5.1320655345916748</v>
      </c>
      <c r="K180" s="8">
        <v>0.10698466073696934</v>
      </c>
      <c r="L180" s="7">
        <v>6.4505743980407715</v>
      </c>
      <c r="M180" s="8">
        <v>0.15748509157276971</v>
      </c>
      <c r="N180" s="7">
        <v>6.7631099224090576</v>
      </c>
      <c r="O180" s="8">
        <v>7.3812054255334103E-2</v>
      </c>
      <c r="P180" s="7">
        <v>6.9146335124969482</v>
      </c>
      <c r="Q180" s="8">
        <v>0.15266292130226608</v>
      </c>
      <c r="R180" s="11" t="s">
        <v>1859</v>
      </c>
      <c r="S180" s="11" t="s">
        <v>1860</v>
      </c>
      <c r="T180" s="11" t="s">
        <v>1861</v>
      </c>
    </row>
    <row r="181" spans="1:20" x14ac:dyDescent="0.15">
      <c r="A181" s="3" t="s">
        <v>562</v>
      </c>
      <c r="B181" s="7">
        <v>6.4104574918746948</v>
      </c>
      <c r="C181" s="8">
        <v>9.4290269508337049E-2</v>
      </c>
      <c r="D181" s="7">
        <v>8.5990626811981201</v>
      </c>
      <c r="E181" s="8">
        <v>0.15066869445158079</v>
      </c>
      <c r="F181" s="7">
        <v>7.9566308259963989</v>
      </c>
      <c r="G181" s="8">
        <v>0.1338722693106853</v>
      </c>
      <c r="H181" s="7">
        <v>8.3890876770019531</v>
      </c>
      <c r="I181" s="8">
        <v>0.14350762823665184</v>
      </c>
      <c r="J181" s="7">
        <v>7.0881576538085938</v>
      </c>
      <c r="K181" s="8">
        <v>0.22876410027543359</v>
      </c>
      <c r="L181" s="7">
        <v>7.9102145830790205</v>
      </c>
      <c r="M181" s="8">
        <v>8.280518345788436E-2</v>
      </c>
      <c r="N181" s="7">
        <v>8.2540609836578369</v>
      </c>
      <c r="O181" s="8">
        <v>0.20597311321355768</v>
      </c>
      <c r="P181" s="7">
        <v>7.8658713102340698</v>
      </c>
      <c r="Q181" s="8">
        <v>6.5284173579458329E-2</v>
      </c>
      <c r="R181" s="11" t="s">
        <v>2869</v>
      </c>
      <c r="S181" s="11" t="s">
        <v>2870</v>
      </c>
      <c r="T181" s="11" t="s">
        <v>2871</v>
      </c>
    </row>
    <row r="182" spans="1:20" x14ac:dyDescent="0.15">
      <c r="A182" s="3" t="s">
        <v>563</v>
      </c>
      <c r="B182" s="7">
        <v>6.4072681665420532</v>
      </c>
      <c r="C182" s="8">
        <v>0.15442608122615092</v>
      </c>
      <c r="D182" s="7">
        <v>8.5841598510742188</v>
      </c>
      <c r="E182" s="8">
        <v>0.14951997917503351</v>
      </c>
      <c r="F182" s="7">
        <v>7.6139645576477051</v>
      </c>
      <c r="G182" s="8">
        <v>0.14805255064452708</v>
      </c>
      <c r="H182" s="7">
        <v>8.1116675138473511</v>
      </c>
      <c r="I182" s="8">
        <v>0.12720368333005994</v>
      </c>
      <c r="J182" s="7">
        <v>7.1293277740478516</v>
      </c>
      <c r="K182" s="8">
        <v>0.13564793504700115</v>
      </c>
      <c r="L182" s="7">
        <v>8.3193378448486328</v>
      </c>
      <c r="M182" s="8">
        <v>8.805095694608038E-2</v>
      </c>
      <c r="N182" s="7">
        <v>8.3677470684051514</v>
      </c>
      <c r="O182" s="8">
        <v>7.4580430878808654E-2</v>
      </c>
      <c r="P182" s="7">
        <v>8.3365755081176758</v>
      </c>
      <c r="Q182" s="8">
        <v>4.8452114227259493E-2</v>
      </c>
      <c r="R182" s="11" t="s">
        <v>2170</v>
      </c>
      <c r="S182" s="11" t="s">
        <v>1863</v>
      </c>
      <c r="T182" s="11" t="s">
        <v>2171</v>
      </c>
    </row>
    <row r="183" spans="1:20" x14ac:dyDescent="0.15">
      <c r="A183" s="3" t="s">
        <v>564</v>
      </c>
      <c r="B183" s="7">
        <v>8.0670231580734253</v>
      </c>
      <c r="C183" s="8">
        <v>0.1091320145291078</v>
      </c>
      <c r="D183" s="7">
        <v>10.238760232925415</v>
      </c>
      <c r="E183" s="8">
        <v>4.2835120382151398E-2</v>
      </c>
      <c r="F183" s="7">
        <v>9.8398663997650146</v>
      </c>
      <c r="G183" s="8">
        <v>0.10170128851161957</v>
      </c>
      <c r="H183" s="7">
        <v>9.9442641735076904</v>
      </c>
      <c r="I183" s="8">
        <v>6.8671959064967342E-2</v>
      </c>
      <c r="J183" s="7">
        <v>8.6158573627471924</v>
      </c>
      <c r="K183" s="8">
        <v>0.17975206757477977</v>
      </c>
      <c r="L183" s="7">
        <v>9.7360035578409825</v>
      </c>
      <c r="M183" s="8">
        <v>0.10380861588829128</v>
      </c>
      <c r="N183" s="7">
        <v>9.747995138168335</v>
      </c>
      <c r="O183" s="8">
        <v>6.8768361487850677E-2</v>
      </c>
      <c r="P183" s="7">
        <v>9.553231954574585</v>
      </c>
      <c r="Q183" s="8">
        <v>4.5249552344303237E-2</v>
      </c>
      <c r="R183" s="11" t="s">
        <v>2222</v>
      </c>
      <c r="S183" s="11" t="s">
        <v>2223</v>
      </c>
      <c r="T183" s="11" t="s">
        <v>2224</v>
      </c>
    </row>
    <row r="184" spans="1:20" x14ac:dyDescent="0.15">
      <c r="A184" s="3" t="s">
        <v>565</v>
      </c>
      <c r="B184" s="7">
        <v>6.913627028465271</v>
      </c>
      <c r="C184" s="8">
        <v>9.9062230347886623E-2</v>
      </c>
      <c r="D184" s="7">
        <v>9.0852770805358887</v>
      </c>
      <c r="E184" s="8">
        <v>0.10367270288750619</v>
      </c>
      <c r="F184" s="7">
        <v>8.4914679527282715</v>
      </c>
      <c r="G184" s="8">
        <v>9.985867058060717E-2</v>
      </c>
      <c r="H184" s="7">
        <v>8.904611349105835</v>
      </c>
      <c r="I184" s="8">
        <v>6.8321877592163585E-2</v>
      </c>
      <c r="J184" s="7">
        <v>5.9249207973480225</v>
      </c>
      <c r="K184" s="8">
        <v>0.23019474186409408</v>
      </c>
      <c r="L184" s="7">
        <v>6.9927422205607099</v>
      </c>
      <c r="M184" s="8">
        <v>0.10106794057264668</v>
      </c>
      <c r="N184" s="7">
        <v>6.7140452861785889</v>
      </c>
      <c r="O184" s="8">
        <v>0.19543815712775561</v>
      </c>
      <c r="P184" s="7">
        <v>6.5940412282943726</v>
      </c>
      <c r="Q184" s="8">
        <v>0.14202217619418792</v>
      </c>
      <c r="R184" s="11" t="s">
        <v>2872</v>
      </c>
      <c r="S184" s="11" t="s">
        <v>2873</v>
      </c>
      <c r="T184" s="11" t="s">
        <v>2874</v>
      </c>
    </row>
    <row r="185" spans="1:20" x14ac:dyDescent="0.15">
      <c r="A185" s="3" t="s">
        <v>566</v>
      </c>
      <c r="B185" s="7">
        <v>4.7007172107696533</v>
      </c>
      <c r="C185" s="8">
        <v>0.31964688244291889</v>
      </c>
      <c r="D185" s="7">
        <v>6.8716161251068115</v>
      </c>
      <c r="E185" s="8">
        <v>0.24932898280587326</v>
      </c>
      <c r="F185" s="7">
        <v>6.5353094339370728</v>
      </c>
      <c r="G185" s="8">
        <v>0.15891040614118135</v>
      </c>
      <c r="H185" s="7">
        <v>6.8490352630615234</v>
      </c>
      <c r="I185" s="8">
        <v>9.3922630485271233E-2</v>
      </c>
      <c r="J185" s="7">
        <v>3.8083348274230957</v>
      </c>
      <c r="K185" s="8">
        <v>0.39526469160326982</v>
      </c>
      <c r="L185" s="7">
        <v>5.0782341957092285</v>
      </c>
      <c r="M185" s="8">
        <v>0.25324280063187787</v>
      </c>
      <c r="N185" s="7">
        <v>4.4530487060546875</v>
      </c>
      <c r="O185" s="8">
        <v>0.2937141187171094</v>
      </c>
      <c r="P185" s="7">
        <v>4.2072501182556152</v>
      </c>
      <c r="Q185" s="8">
        <v>0.34647684188256744</v>
      </c>
      <c r="R185" s="11" t="s">
        <v>2875</v>
      </c>
      <c r="S185" s="11" t="s">
        <v>2876</v>
      </c>
      <c r="T185" s="11" t="s">
        <v>2877</v>
      </c>
    </row>
    <row r="186" spans="1:20" x14ac:dyDescent="0.15">
      <c r="A186" s="3" t="s">
        <v>567</v>
      </c>
      <c r="B186" s="7">
        <v>8.3408833742141724</v>
      </c>
      <c r="C186" s="8">
        <v>0.13952611044783614</v>
      </c>
      <c r="D186" s="7">
        <v>10.507704019546509</v>
      </c>
      <c r="E186" s="8">
        <v>7.0699185754680996E-2</v>
      </c>
      <c r="F186" s="7">
        <v>10.027662754058838</v>
      </c>
      <c r="G186" s="8">
        <v>6.0394369920946614E-2</v>
      </c>
      <c r="H186" s="7">
        <v>9.8819119930267334</v>
      </c>
      <c r="I186" s="8">
        <v>3.9782585851287314E-2</v>
      </c>
      <c r="J186" s="7">
        <v>8.4983735084533691</v>
      </c>
      <c r="K186" s="8">
        <v>0.13635017421109111</v>
      </c>
      <c r="L186" s="7">
        <v>9.6791782379150391</v>
      </c>
      <c r="M186" s="8">
        <v>2.8871989493911759E-2</v>
      </c>
      <c r="N186" s="7">
        <v>9.9800069332122803</v>
      </c>
      <c r="O186" s="8">
        <v>6.0024760759290259E-2</v>
      </c>
      <c r="P186" s="7">
        <v>9.7065474987030029</v>
      </c>
      <c r="Q186" s="8">
        <v>4.6831360348391533E-2</v>
      </c>
      <c r="R186" s="11" t="s">
        <v>1968</v>
      </c>
      <c r="S186" s="11" t="s">
        <v>1969</v>
      </c>
      <c r="T186" s="11" t="s">
        <v>1970</v>
      </c>
    </row>
    <row r="187" spans="1:20" x14ac:dyDescent="0.15">
      <c r="A187" s="3" t="s">
        <v>568</v>
      </c>
      <c r="B187" s="7">
        <v>7.6565225124359131</v>
      </c>
      <c r="C187" s="8">
        <v>0.15109249206121067</v>
      </c>
      <c r="D187" s="7">
        <v>9.8232853412628174</v>
      </c>
      <c r="E187" s="8">
        <v>9.0579882539885498E-2</v>
      </c>
      <c r="F187" s="7">
        <v>9.0851879119873047</v>
      </c>
      <c r="G187" s="8">
        <v>0.10294299159272487</v>
      </c>
      <c r="H187" s="7">
        <v>9.9260694980621338</v>
      </c>
      <c r="I187" s="8">
        <v>8.4543535133172212E-2</v>
      </c>
      <c r="J187" s="7">
        <v>7.238672137260437</v>
      </c>
      <c r="K187" s="8">
        <v>0.22850510023422252</v>
      </c>
      <c r="L187" s="7">
        <v>8.8355255126953125</v>
      </c>
      <c r="M187" s="8">
        <v>6.8460569384379055E-2</v>
      </c>
      <c r="N187" s="7">
        <v>9.437110424041748</v>
      </c>
      <c r="O187" s="8">
        <v>3.0300220004946067E-2</v>
      </c>
      <c r="P187" s="7">
        <v>9.3703396320343018</v>
      </c>
      <c r="Q187" s="8">
        <v>9.214500158880877E-2</v>
      </c>
      <c r="R187" s="11" t="s">
        <v>1564</v>
      </c>
      <c r="S187" s="11" t="s">
        <v>1565</v>
      </c>
      <c r="T187" s="11" t="s">
        <v>1566</v>
      </c>
    </row>
    <row r="188" spans="1:20" x14ac:dyDescent="0.15">
      <c r="A188" s="3" t="s">
        <v>569</v>
      </c>
      <c r="B188" s="7">
        <v>5.2363450527191162</v>
      </c>
      <c r="C188" s="8">
        <v>0.17293711020028935</v>
      </c>
      <c r="D188" s="7">
        <v>7.3955090045928955</v>
      </c>
      <c r="E188" s="8">
        <v>0.17165257661373903</v>
      </c>
      <c r="F188" s="7">
        <v>6.8180721998214722</v>
      </c>
      <c r="G188" s="8">
        <v>0.18848541906850139</v>
      </c>
      <c r="H188" s="7">
        <v>7.1632641553878784</v>
      </c>
      <c r="I188" s="8">
        <v>0.11733581359657209</v>
      </c>
      <c r="J188" s="7">
        <v>5.0342643260955811</v>
      </c>
      <c r="K188" s="8">
        <v>0.28059326655730599</v>
      </c>
      <c r="L188" s="7">
        <v>6.6720589001973467</v>
      </c>
      <c r="M188" s="8">
        <v>1.9089466418890776E-2</v>
      </c>
      <c r="N188" s="7">
        <v>6.6811139583587646</v>
      </c>
      <c r="O188" s="8">
        <v>0.15813905785318588</v>
      </c>
      <c r="P188" s="7">
        <v>6.5844628810882568</v>
      </c>
      <c r="Q188" s="8">
        <v>5.9039573572412164E-2</v>
      </c>
      <c r="R188" s="11" t="s">
        <v>1383</v>
      </c>
      <c r="S188" s="11" t="s">
        <v>1384</v>
      </c>
      <c r="T188" s="11" t="s">
        <v>1385</v>
      </c>
    </row>
    <row r="189" spans="1:20" x14ac:dyDescent="0.15">
      <c r="A189" s="3" t="s">
        <v>571</v>
      </c>
      <c r="B189" s="7">
        <v>3.7223027944564819</v>
      </c>
      <c r="C189" s="8">
        <v>0.15069935771764359</v>
      </c>
      <c r="D189" s="7">
        <v>5.8769230842590332</v>
      </c>
      <c r="E189" s="8">
        <v>9.1724516474518847E-2</v>
      </c>
      <c r="F189" s="7">
        <v>5.1524667739868164</v>
      </c>
      <c r="G189" s="8">
        <v>0.16091462554818947</v>
      </c>
      <c r="H189" s="7">
        <v>5.070784330368042</v>
      </c>
      <c r="I189" s="8">
        <v>0.44520008524129751</v>
      </c>
      <c r="J189" s="7">
        <v>3.5668981075286865</v>
      </c>
      <c r="K189" s="8">
        <v>0.21715779184984718</v>
      </c>
      <c r="L189" s="7">
        <v>4.7473217646280927</v>
      </c>
      <c r="M189" s="8">
        <v>0.12953131424287734</v>
      </c>
      <c r="N189" s="7">
        <v>4.6545342206954956</v>
      </c>
      <c r="O189" s="8">
        <v>0.17336803259362557</v>
      </c>
      <c r="P189" s="7">
        <v>4.3906574249267578</v>
      </c>
      <c r="Q189" s="8">
        <v>0.16059303837047978</v>
      </c>
      <c r="R189" s="11" t="s">
        <v>2878</v>
      </c>
      <c r="S189" s="11"/>
      <c r="T189" s="11" t="s">
        <v>2879</v>
      </c>
    </row>
    <row r="190" spans="1:20" x14ac:dyDescent="0.15">
      <c r="A190" s="3" t="s">
        <v>572</v>
      </c>
      <c r="B190" s="7">
        <v>2.9932857155799866</v>
      </c>
      <c r="C190" s="8">
        <v>0.36528298178549429</v>
      </c>
      <c r="D190" s="7">
        <v>5.1420061588287354</v>
      </c>
      <c r="E190" s="8">
        <v>0.18431992107579245</v>
      </c>
      <c r="F190" s="7">
        <v>4.8303171396255493</v>
      </c>
      <c r="G190" s="8">
        <v>0.17184430449957352</v>
      </c>
      <c r="H190" s="7">
        <v>5.1333012580871582</v>
      </c>
      <c r="I190" s="8">
        <v>0.16636842832006751</v>
      </c>
      <c r="J190" s="7">
        <v>2.8007166385650635</v>
      </c>
      <c r="K190" s="8">
        <v>0.28765652037590855</v>
      </c>
      <c r="L190" s="7">
        <v>4.8772875467936201</v>
      </c>
      <c r="M190" s="8">
        <v>0.1651364331422413</v>
      </c>
      <c r="N190" s="7">
        <v>5.3717108964920044</v>
      </c>
      <c r="O190" s="8">
        <v>0.1593986714968568</v>
      </c>
      <c r="P190" s="7">
        <v>5.1004147529602051</v>
      </c>
      <c r="Q190" s="8">
        <v>0.15097471844972932</v>
      </c>
      <c r="R190" s="11" t="s">
        <v>1492</v>
      </c>
      <c r="S190" s="11" t="s">
        <v>1493</v>
      </c>
      <c r="T190" s="11" t="s">
        <v>1494</v>
      </c>
    </row>
    <row r="191" spans="1:20" x14ac:dyDescent="0.15">
      <c r="A191" s="3" t="s">
        <v>573</v>
      </c>
      <c r="B191" s="7">
        <v>4.0704867839813232</v>
      </c>
      <c r="C191" s="8">
        <v>0.11138632345862268</v>
      </c>
      <c r="D191" s="7">
        <v>6.2133042812347412</v>
      </c>
      <c r="E191" s="8">
        <v>0.11361798002340347</v>
      </c>
      <c r="F191" s="7">
        <v>5.3625102043151855</v>
      </c>
      <c r="G191" s="8">
        <v>0.14009546405768253</v>
      </c>
      <c r="H191" s="7">
        <v>6.0000540018081665</v>
      </c>
      <c r="I191" s="8">
        <v>0.11382488970735742</v>
      </c>
      <c r="J191" s="7">
        <v>4.4051040410995483</v>
      </c>
      <c r="K191" s="8">
        <v>0.10102266691823691</v>
      </c>
      <c r="L191" s="7">
        <v>5.6372402509053545</v>
      </c>
      <c r="M191" s="8">
        <v>0.10015407861816771</v>
      </c>
      <c r="N191" s="7">
        <v>5.8012771606445312</v>
      </c>
      <c r="O191" s="8">
        <v>6.9141276113649897E-2</v>
      </c>
      <c r="P191" s="7">
        <v>5.6707942485809326</v>
      </c>
      <c r="Q191" s="8">
        <v>5.6777243981137086E-2</v>
      </c>
      <c r="R191" s="11" t="s">
        <v>2053</v>
      </c>
      <c r="S191" s="11"/>
      <c r="T191" s="11" t="s">
        <v>2054</v>
      </c>
    </row>
    <row r="192" spans="1:20" x14ac:dyDescent="0.15">
      <c r="A192" s="3" t="s">
        <v>574</v>
      </c>
      <c r="B192" s="7">
        <v>5.3892384767532349</v>
      </c>
      <c r="C192" s="8">
        <v>0.10513927869920078</v>
      </c>
      <c r="D192" s="7">
        <v>7.5309451818466187</v>
      </c>
      <c r="E192" s="8">
        <v>9.5239071446484705E-2</v>
      </c>
      <c r="F192" s="7">
        <v>7.4109936952590942</v>
      </c>
      <c r="G192" s="8">
        <v>4.0612487913382546E-2</v>
      </c>
      <c r="H192" s="7">
        <v>7.6776982545852661</v>
      </c>
      <c r="I192" s="8">
        <v>8.7993059731063639E-2</v>
      </c>
      <c r="J192" s="7">
        <v>7.0328875780105591</v>
      </c>
      <c r="K192" s="8">
        <v>8.9573251187751377E-2</v>
      </c>
      <c r="L192" s="7">
        <v>7.9529083569844561</v>
      </c>
      <c r="M192" s="8">
        <v>0.15352492327479367</v>
      </c>
      <c r="N192" s="7">
        <v>8.444500207901001</v>
      </c>
      <c r="O192" s="8">
        <v>0.14642333153825982</v>
      </c>
      <c r="P192" s="7">
        <v>7.6789255142211914</v>
      </c>
      <c r="Q192" s="8">
        <v>8.3730091063433168E-2</v>
      </c>
      <c r="R192" s="11" t="s">
        <v>2041</v>
      </c>
      <c r="S192" s="11" t="s">
        <v>2042</v>
      </c>
      <c r="T192" s="11" t="s">
        <v>2043</v>
      </c>
    </row>
    <row r="193" spans="1:20" x14ac:dyDescent="0.15">
      <c r="A193" s="3" t="s">
        <v>575</v>
      </c>
      <c r="B193" s="7">
        <v>5.069333553314209</v>
      </c>
      <c r="C193" s="8">
        <v>0.10665847988320824</v>
      </c>
      <c r="D193" s="7">
        <v>7.2046350240707397</v>
      </c>
      <c r="E193" s="8">
        <v>8.8190403178397783E-2</v>
      </c>
      <c r="F193" s="7">
        <v>5.943295955657959</v>
      </c>
      <c r="G193" s="8">
        <v>0.20250875547422484</v>
      </c>
      <c r="H193" s="7">
        <v>6.8065004348754883</v>
      </c>
      <c r="I193" s="8">
        <v>0.13720720899757638</v>
      </c>
      <c r="J193" s="7">
        <v>6.0924935340881348</v>
      </c>
      <c r="K193" s="8">
        <v>9.8247826854751336E-2</v>
      </c>
      <c r="L193" s="7">
        <v>6.6576536496480303</v>
      </c>
      <c r="M193" s="8">
        <v>0.11293553824693119</v>
      </c>
      <c r="N193" s="7">
        <v>7.092341423034668</v>
      </c>
      <c r="O193" s="8">
        <v>0.1272588150538565</v>
      </c>
      <c r="P193" s="7">
        <v>6.9543527364730835</v>
      </c>
      <c r="Q193" s="8">
        <v>4.6517193549399975E-2</v>
      </c>
      <c r="R193" s="11" t="s">
        <v>2880</v>
      </c>
      <c r="S193" s="11" t="s">
        <v>2881</v>
      </c>
      <c r="T193" s="11" t="s">
        <v>2882</v>
      </c>
    </row>
    <row r="194" spans="1:20" x14ac:dyDescent="0.15">
      <c r="A194" s="3" t="s">
        <v>576</v>
      </c>
      <c r="B194" s="7">
        <v>7.2206015586853027</v>
      </c>
      <c r="C194" s="8">
        <v>4.9537313785965605E-2</v>
      </c>
      <c r="D194" s="7">
        <v>9.3522844314575195</v>
      </c>
      <c r="E194" s="8">
        <v>8.0229887088658608E-2</v>
      </c>
      <c r="F194" s="7">
        <v>8.7582535743713379</v>
      </c>
      <c r="G194" s="8">
        <v>2.436413811417627E-2</v>
      </c>
      <c r="H194" s="7">
        <v>9.1033244132995605</v>
      </c>
      <c r="I194" s="8">
        <v>2.7988733905360733E-2</v>
      </c>
      <c r="J194" s="7">
        <v>7.9354238510131836</v>
      </c>
      <c r="K194" s="8">
        <v>0.13697642996828985</v>
      </c>
      <c r="L194" s="7">
        <v>9.1433916091918945</v>
      </c>
      <c r="M194" s="8">
        <v>1.8136083783978168E-2</v>
      </c>
      <c r="N194" s="7">
        <v>9.2746567726135254</v>
      </c>
      <c r="O194" s="8">
        <v>2.7634797291949783E-2</v>
      </c>
      <c r="P194" s="7">
        <v>9.018176794052124</v>
      </c>
      <c r="Q194" s="8">
        <v>7.6988492540798564E-2</v>
      </c>
      <c r="R194" s="11" t="s">
        <v>2090</v>
      </c>
      <c r="S194" s="11" t="s">
        <v>2091</v>
      </c>
      <c r="T194" s="11" t="s">
        <v>2092</v>
      </c>
    </row>
    <row r="195" spans="1:20" x14ac:dyDescent="0.15">
      <c r="A195" s="3" t="s">
        <v>577</v>
      </c>
      <c r="B195" s="7">
        <v>5.7437721490859985</v>
      </c>
      <c r="C195" s="8">
        <v>0.3734671717637274</v>
      </c>
      <c r="D195" s="7">
        <v>7.8616856336593628</v>
      </c>
      <c r="E195" s="8">
        <v>0.22900920127692881</v>
      </c>
      <c r="F195" s="7">
        <v>7.7913467884063721</v>
      </c>
      <c r="G195" s="8">
        <v>5.4110725025451716E-2</v>
      </c>
      <c r="H195" s="7">
        <v>8.5245270729064941</v>
      </c>
      <c r="I195" s="8">
        <v>0.18448225627270845</v>
      </c>
      <c r="J195" s="7">
        <v>6.4351023435592651</v>
      </c>
      <c r="K195" s="8">
        <v>0.12933558590969307</v>
      </c>
      <c r="L195" s="7">
        <v>7.9240132967631025</v>
      </c>
      <c r="M195" s="8">
        <v>4.2062899569813697E-2</v>
      </c>
      <c r="N195" s="7">
        <v>8.1427640914916992</v>
      </c>
      <c r="O195" s="8">
        <v>0.1996288085595144</v>
      </c>
      <c r="P195" s="7">
        <v>8.0759177207946777</v>
      </c>
      <c r="Q195" s="8">
        <v>0.18761800582830548</v>
      </c>
      <c r="R195" s="11" t="s">
        <v>1808</v>
      </c>
      <c r="S195" s="11" t="s">
        <v>1809</v>
      </c>
      <c r="T195" s="11" t="s">
        <v>1810</v>
      </c>
    </row>
    <row r="196" spans="1:20" x14ac:dyDescent="0.15">
      <c r="A196" s="3" t="s">
        <v>578</v>
      </c>
      <c r="B196" s="7">
        <v>8.3832156658172607</v>
      </c>
      <c r="C196" s="8">
        <v>7.3916373321372894E-2</v>
      </c>
      <c r="D196" s="7">
        <v>10.49682092666626</v>
      </c>
      <c r="E196" s="8">
        <v>6.9022462942540469E-2</v>
      </c>
      <c r="F196" s="7">
        <v>9.5257835388183594</v>
      </c>
      <c r="G196" s="8">
        <v>0.13739653333791499</v>
      </c>
      <c r="H196" s="7">
        <v>10.46436595916748</v>
      </c>
      <c r="I196" s="8">
        <v>2.1366073117776187E-2</v>
      </c>
      <c r="J196" s="7">
        <v>8.0108484029769897</v>
      </c>
      <c r="K196" s="8">
        <v>0.18261962579738494</v>
      </c>
      <c r="L196" s="7">
        <v>9.6867694854736328</v>
      </c>
      <c r="M196" s="8">
        <v>4.4403144280200084E-2</v>
      </c>
      <c r="N196" s="7">
        <v>10.139278888702393</v>
      </c>
      <c r="O196" s="8">
        <v>0.10156192803386888</v>
      </c>
      <c r="P196" s="7">
        <v>9.9539334774017334</v>
      </c>
      <c r="Q196" s="8">
        <v>0.10790441370504876</v>
      </c>
      <c r="R196" s="11" t="s">
        <v>1597</v>
      </c>
      <c r="S196" s="11" t="s">
        <v>1598</v>
      </c>
      <c r="T196" s="11" t="s">
        <v>1599</v>
      </c>
    </row>
    <row r="197" spans="1:20" x14ac:dyDescent="0.15">
      <c r="A197" s="3" t="s">
        <v>579</v>
      </c>
      <c r="B197" s="7">
        <v>5.2107303142547607</v>
      </c>
      <c r="C197" s="8">
        <v>0.17089375381120944</v>
      </c>
      <c r="D197" s="7">
        <v>7.3237107992172241</v>
      </c>
      <c r="E197" s="8">
        <v>8.4671026307193281E-2</v>
      </c>
      <c r="F197" s="7">
        <v>6.564924955368042</v>
      </c>
      <c r="G197" s="8">
        <v>0.19081051090676626</v>
      </c>
      <c r="H197" s="7">
        <v>6.9209563732147217</v>
      </c>
      <c r="I197" s="8">
        <v>7.5793050834258108E-2</v>
      </c>
      <c r="J197" s="7">
        <v>5.2549331188201904</v>
      </c>
      <c r="K197" s="8">
        <v>0.13281102349077328</v>
      </c>
      <c r="L197" s="7">
        <v>5.0712049802144366</v>
      </c>
      <c r="M197" s="8">
        <v>6.9841647587110006E-2</v>
      </c>
      <c r="N197" s="7">
        <v>5.7684855461120605</v>
      </c>
      <c r="O197" s="8">
        <v>6.4389412617343517E-2</v>
      </c>
      <c r="P197" s="7">
        <v>5.469307541847229</v>
      </c>
      <c r="Q197" s="8">
        <v>9.1450788472025341E-2</v>
      </c>
      <c r="R197" s="11" t="s">
        <v>2883</v>
      </c>
      <c r="S197" s="11" t="s">
        <v>2884</v>
      </c>
      <c r="T197" s="11" t="s">
        <v>2885</v>
      </c>
    </row>
    <row r="198" spans="1:20" x14ac:dyDescent="0.15">
      <c r="A198" s="3" t="s">
        <v>582</v>
      </c>
      <c r="B198" s="7">
        <v>6.4631530046463013</v>
      </c>
      <c r="C198" s="8">
        <v>0.14662935357731441</v>
      </c>
      <c r="D198" s="7">
        <v>8.5733146667480469</v>
      </c>
      <c r="E198" s="8">
        <v>0.11483141424481656</v>
      </c>
      <c r="F198" s="7">
        <v>8.2053613662719727</v>
      </c>
      <c r="G198" s="8">
        <v>0.12217562638397379</v>
      </c>
      <c r="H198" s="7">
        <v>8.1593501567840576</v>
      </c>
      <c r="I198" s="8">
        <v>4.2262917607453612E-2</v>
      </c>
      <c r="J198" s="7">
        <v>7.5022339820861816</v>
      </c>
      <c r="K198" s="8">
        <v>0.25148177225334101</v>
      </c>
      <c r="L198" s="7">
        <v>8.495702425638834</v>
      </c>
      <c r="M198" s="8">
        <v>7.242664000712716E-2</v>
      </c>
      <c r="N198" s="7">
        <v>8.3422086238861084</v>
      </c>
      <c r="O198" s="8">
        <v>5.9670518806622413E-2</v>
      </c>
      <c r="P198" s="7">
        <v>8.1441679000854492</v>
      </c>
      <c r="Q198" s="8">
        <v>0.13874441709421564</v>
      </c>
      <c r="R198" s="11" t="s">
        <v>2886</v>
      </c>
      <c r="S198" s="11" t="s">
        <v>2887</v>
      </c>
      <c r="T198" s="11" t="s">
        <v>2888</v>
      </c>
    </row>
    <row r="199" spans="1:20" x14ac:dyDescent="0.15">
      <c r="A199" s="3" t="s">
        <v>583</v>
      </c>
      <c r="B199" s="7">
        <v>4.5873383283615112</v>
      </c>
      <c r="C199" s="8">
        <v>6.1705084549915787E-2</v>
      </c>
      <c r="D199" s="7">
        <v>6.6955398321151733</v>
      </c>
      <c r="E199" s="8">
        <v>0.13343499773579962</v>
      </c>
      <c r="F199" s="7">
        <v>5.666379451751709</v>
      </c>
      <c r="G199" s="8">
        <v>0.34039535751024252</v>
      </c>
      <c r="H199" s="7">
        <v>6.1802386045455933</v>
      </c>
      <c r="I199" s="8">
        <v>4.5252014714970042E-2</v>
      </c>
      <c r="J199" s="7">
        <v>4.6762498617172241</v>
      </c>
      <c r="K199" s="8">
        <v>0.60304139771391507</v>
      </c>
      <c r="L199" s="7">
        <v>5.1111927032470703</v>
      </c>
      <c r="M199" s="8">
        <v>0.28233896955427784</v>
      </c>
      <c r="N199" s="7">
        <v>5.6912842988967896</v>
      </c>
      <c r="O199" s="8">
        <v>0.21305620208736625</v>
      </c>
      <c r="P199" s="7">
        <v>5.7479461431503296</v>
      </c>
      <c r="Q199" s="8">
        <v>0.2105334437663112</v>
      </c>
      <c r="R199" s="11" t="s">
        <v>2889</v>
      </c>
      <c r="S199" s="11" t="s">
        <v>2890</v>
      </c>
      <c r="T199" s="11" t="s">
        <v>2891</v>
      </c>
    </row>
    <row r="200" spans="1:20" x14ac:dyDescent="0.15">
      <c r="A200" s="3" t="s">
        <v>584</v>
      </c>
      <c r="B200" s="7">
        <v>6.8531774282455444</v>
      </c>
      <c r="C200" s="8">
        <v>8.1006164626770072E-2</v>
      </c>
      <c r="D200" s="7">
        <v>8.9584035873413086</v>
      </c>
      <c r="E200" s="8">
        <v>0.1267830052956867</v>
      </c>
      <c r="F200" s="7">
        <v>8.3339323997497559</v>
      </c>
      <c r="G200" s="8">
        <v>7.2392703435553818E-2</v>
      </c>
      <c r="H200" s="7">
        <v>9.3160200119018555</v>
      </c>
      <c r="I200" s="8">
        <v>4.9684542472362911E-2</v>
      </c>
      <c r="J200" s="7">
        <v>7.6645641326904297</v>
      </c>
      <c r="K200" s="8">
        <v>0.23209876768125057</v>
      </c>
      <c r="L200" s="7">
        <v>8.8918310801188145</v>
      </c>
      <c r="M200" s="8">
        <v>8.053990740617667E-2</v>
      </c>
      <c r="N200" s="7">
        <v>9.1434838771820068</v>
      </c>
      <c r="O200" s="8">
        <v>9.0477583969776912E-2</v>
      </c>
      <c r="P200" s="7">
        <v>8.8256709575653076</v>
      </c>
      <c r="Q200" s="8">
        <v>2.8040590367229775E-2</v>
      </c>
      <c r="R200" s="11" t="s">
        <v>1974</v>
      </c>
      <c r="S200" s="11" t="s">
        <v>1975</v>
      </c>
      <c r="T200" s="11" t="s">
        <v>1976</v>
      </c>
    </row>
    <row r="201" spans="1:20" x14ac:dyDescent="0.15">
      <c r="A201" s="3" t="s">
        <v>585</v>
      </c>
      <c r="B201" s="7">
        <v>5.9985557794570923</v>
      </c>
      <c r="C201" s="8">
        <v>0.26090165966723428</v>
      </c>
      <c r="D201" s="7">
        <v>8.1015365123748779</v>
      </c>
      <c r="E201" s="8">
        <v>0.10280230006968309</v>
      </c>
      <c r="F201" s="7">
        <v>7.1263028383255005</v>
      </c>
      <c r="G201" s="8">
        <v>6.3003955413538773E-2</v>
      </c>
      <c r="H201" s="7">
        <v>7.5297578573226929</v>
      </c>
      <c r="I201" s="8">
        <v>0.18526711839208779</v>
      </c>
      <c r="J201" s="7">
        <v>6.280164361000061</v>
      </c>
      <c r="K201" s="8">
        <v>0.34254762617473122</v>
      </c>
      <c r="L201" s="7">
        <v>6.6302549044291181</v>
      </c>
      <c r="M201" s="8">
        <v>5.8061828757719494E-2</v>
      </c>
      <c r="N201" s="7">
        <v>7.0847938060760498</v>
      </c>
      <c r="O201" s="8">
        <v>0.12480387688362654</v>
      </c>
      <c r="P201" s="7">
        <v>7.1091889142990112</v>
      </c>
      <c r="Q201" s="8">
        <v>0.21571263539898938</v>
      </c>
      <c r="R201" s="11" t="s">
        <v>2892</v>
      </c>
      <c r="S201" s="11" t="s">
        <v>2893</v>
      </c>
      <c r="T201" s="11" t="s">
        <v>2894</v>
      </c>
    </row>
    <row r="202" spans="1:20" x14ac:dyDescent="0.15">
      <c r="A202" s="3" t="s">
        <v>587</v>
      </c>
      <c r="B202" s="7">
        <v>4.7541558742523193</v>
      </c>
      <c r="C202" s="8">
        <v>5.9027084172992614E-2</v>
      </c>
      <c r="D202" s="7">
        <v>6.8433618545532227</v>
      </c>
      <c r="E202" s="8">
        <v>0.10251917790750004</v>
      </c>
      <c r="F202" s="7">
        <v>6.5681657791137695</v>
      </c>
      <c r="G202" s="8">
        <v>9.4944946572024777E-2</v>
      </c>
      <c r="H202" s="7">
        <v>6.5160751342773438</v>
      </c>
      <c r="I202" s="8">
        <v>0.1969691324616156</v>
      </c>
      <c r="J202" s="7">
        <v>4.389682412147522</v>
      </c>
      <c r="K202" s="8">
        <v>0.11783041000286204</v>
      </c>
      <c r="L202" s="7">
        <v>5.1116545995076494</v>
      </c>
      <c r="M202" s="8">
        <v>0.20665315337113338</v>
      </c>
      <c r="N202" s="7">
        <v>5.5507663488388062</v>
      </c>
      <c r="O202" s="8">
        <v>0.21033988947045379</v>
      </c>
      <c r="P202" s="7">
        <v>4.8730655908584595</v>
      </c>
      <c r="Q202" s="8">
        <v>0.12181053635806262</v>
      </c>
      <c r="R202" s="11" t="s">
        <v>2895</v>
      </c>
      <c r="S202" s="11" t="s">
        <v>2896</v>
      </c>
      <c r="T202" s="11" t="s">
        <v>2897</v>
      </c>
    </row>
    <row r="203" spans="1:20" x14ac:dyDescent="0.15">
      <c r="A203" s="3" t="s">
        <v>588</v>
      </c>
      <c r="B203" s="7">
        <v>5.3965349197387695</v>
      </c>
      <c r="C203" s="8">
        <v>0.39769443505060331</v>
      </c>
      <c r="D203" s="7">
        <v>7.4772109985351562</v>
      </c>
      <c r="E203" s="8">
        <v>6.6526715477101747E-2</v>
      </c>
      <c r="F203" s="7">
        <v>7.7424863576889038</v>
      </c>
      <c r="G203" s="8">
        <v>0.20848289458836011</v>
      </c>
      <c r="H203" s="7">
        <v>6.7650048732757568</v>
      </c>
      <c r="I203" s="8">
        <v>0.11881989467394434</v>
      </c>
      <c r="J203" s="7">
        <v>6.1308646202087402</v>
      </c>
      <c r="K203" s="8">
        <v>7.8938449422930809E-2</v>
      </c>
      <c r="L203" s="7">
        <v>7.9812709490458174</v>
      </c>
      <c r="M203" s="8">
        <v>4.7760740745565328E-2</v>
      </c>
      <c r="N203" s="7">
        <v>7.8510050773620605</v>
      </c>
      <c r="O203" s="8">
        <v>0.19294323524840895</v>
      </c>
      <c r="P203" s="7">
        <v>7.4289107322692871</v>
      </c>
      <c r="Q203" s="8">
        <v>0.10754450998426285</v>
      </c>
      <c r="R203" s="11" t="s">
        <v>1796</v>
      </c>
      <c r="S203" s="11" t="s">
        <v>1797</v>
      </c>
      <c r="T203" s="11" t="s">
        <v>1798</v>
      </c>
    </row>
    <row r="204" spans="1:20" x14ac:dyDescent="0.15">
      <c r="A204" s="3" t="s">
        <v>589</v>
      </c>
      <c r="B204" s="7">
        <v>2.7835882306098938</v>
      </c>
      <c r="C204" s="8">
        <v>0.1436148011903623</v>
      </c>
      <c r="D204" s="7">
        <v>4.8620627522468567</v>
      </c>
      <c r="E204" s="8">
        <v>0.3812864865213087</v>
      </c>
      <c r="F204" s="7">
        <v>4.0638293027877808</v>
      </c>
      <c r="G204" s="8">
        <v>0.23883743195565824</v>
      </c>
      <c r="H204" s="7">
        <v>5.0188720226287842</v>
      </c>
      <c r="I204" s="8">
        <v>0.22729612340919925</v>
      </c>
      <c r="J204" s="7">
        <v>2.9620494246482849</v>
      </c>
      <c r="K204" s="8">
        <v>0.12128791836264667</v>
      </c>
      <c r="L204" s="7">
        <v>4.234943151473999</v>
      </c>
      <c r="M204" s="8">
        <v>0.29444585596341949</v>
      </c>
      <c r="N204" s="7">
        <v>3.6963946223258972</v>
      </c>
      <c r="O204" s="8">
        <v>8.2852314777441538E-2</v>
      </c>
      <c r="P204" s="7">
        <v>4.2137388586997986</v>
      </c>
      <c r="Q204" s="8">
        <v>0.14056236013507267</v>
      </c>
      <c r="R204" s="11" t="s">
        <v>2898</v>
      </c>
      <c r="S204" s="11" t="s">
        <v>2899</v>
      </c>
      <c r="T204" s="11" t="s">
        <v>2900</v>
      </c>
    </row>
    <row r="205" spans="1:20" x14ac:dyDescent="0.15">
      <c r="A205" s="3" t="s">
        <v>590</v>
      </c>
      <c r="B205" s="7">
        <v>4.2171465158462524</v>
      </c>
      <c r="C205" s="8">
        <v>0.38021294331604705</v>
      </c>
      <c r="D205" s="7">
        <v>6.2893991470336914</v>
      </c>
      <c r="E205" s="8">
        <v>0.14358352782558606</v>
      </c>
      <c r="F205" s="7">
        <v>4.6220393180847168</v>
      </c>
      <c r="G205" s="8">
        <v>0.1468743559371618</v>
      </c>
      <c r="H205" s="7">
        <v>5.5282686948776245</v>
      </c>
      <c r="I205" s="8">
        <v>0.14641484373011979</v>
      </c>
      <c r="J205" s="7">
        <v>4.2271472811698914</v>
      </c>
      <c r="K205" s="8">
        <v>0.38201285318270756</v>
      </c>
      <c r="L205" s="7">
        <v>4.3044563134511309</v>
      </c>
      <c r="M205" s="8">
        <v>0.21155535580038434</v>
      </c>
      <c r="N205" s="7">
        <v>4.092866063117981</v>
      </c>
      <c r="O205" s="8">
        <v>0.25081371562705346</v>
      </c>
      <c r="P205" s="7">
        <v>3.9902037978172302</v>
      </c>
      <c r="Q205" s="8">
        <v>0.25938607507325878</v>
      </c>
      <c r="R205" s="11" t="s">
        <v>2901</v>
      </c>
      <c r="S205" s="11" t="s">
        <v>2873</v>
      </c>
      <c r="T205" s="11" t="s">
        <v>2902</v>
      </c>
    </row>
    <row r="206" spans="1:20" x14ac:dyDescent="0.15">
      <c r="A206" s="3" t="s">
        <v>591</v>
      </c>
      <c r="B206" s="7">
        <v>4.9762952327728271</v>
      </c>
      <c r="C206" s="8">
        <v>0.18385787717925633</v>
      </c>
      <c r="D206" s="7">
        <v>7.047426700592041</v>
      </c>
      <c r="E206" s="8">
        <v>0.15244884608614859</v>
      </c>
      <c r="F206" s="7">
        <v>6.7783167362213135</v>
      </c>
      <c r="G206" s="8">
        <v>0.22780650483124484</v>
      </c>
      <c r="H206" s="7">
        <v>6.9771409034729004</v>
      </c>
      <c r="I206" s="8">
        <v>0.12213360884153752</v>
      </c>
      <c r="J206" s="7">
        <v>5.1487854719161987</v>
      </c>
      <c r="K206" s="8">
        <v>0.23748204042123056</v>
      </c>
      <c r="L206" s="7">
        <v>6.9620041847229004</v>
      </c>
      <c r="M206" s="8">
        <v>0.1287082094267413</v>
      </c>
      <c r="N206" s="7">
        <v>6.5348833799362183</v>
      </c>
      <c r="O206" s="8">
        <v>0.19807593403516749</v>
      </c>
      <c r="P206" s="7">
        <v>6.1999585628509521</v>
      </c>
      <c r="Q206" s="8">
        <v>0.1997656040666177</v>
      </c>
      <c r="R206" s="11" t="s">
        <v>2903</v>
      </c>
      <c r="S206" s="11" t="s">
        <v>2904</v>
      </c>
      <c r="T206" s="11" t="s">
        <v>2905</v>
      </c>
    </row>
    <row r="207" spans="1:20" x14ac:dyDescent="0.15">
      <c r="A207" s="3" t="s">
        <v>592</v>
      </c>
      <c r="B207" s="7">
        <v>7.8782391548156738</v>
      </c>
      <c r="C207" s="8">
        <v>5.5376873576053982E-2</v>
      </c>
      <c r="D207" s="7">
        <v>9.9415652751922607</v>
      </c>
      <c r="E207" s="8">
        <v>7.5538068935793512E-2</v>
      </c>
      <c r="F207" s="7">
        <v>9.6131207942962646</v>
      </c>
      <c r="G207" s="8">
        <v>0.13891910448722322</v>
      </c>
      <c r="H207" s="7">
        <v>9.4601266384124756</v>
      </c>
      <c r="I207" s="8">
        <v>0.14772292091759914</v>
      </c>
      <c r="J207" s="7">
        <v>7.2036036252975464</v>
      </c>
      <c r="K207" s="8">
        <v>0.24997686729408877</v>
      </c>
      <c r="L207" s="7">
        <v>8.3756920496622715</v>
      </c>
      <c r="M207" s="8">
        <v>0.14498047338466002</v>
      </c>
      <c r="N207" s="7">
        <v>8.8264038562774658</v>
      </c>
      <c r="O207" s="8">
        <v>0.12904894977765008</v>
      </c>
      <c r="P207" s="7">
        <v>8.4049084186553955</v>
      </c>
      <c r="Q207" s="8">
        <v>0.14299634399711081</v>
      </c>
      <c r="R207" s="11" t="s">
        <v>1868</v>
      </c>
      <c r="S207" s="11" t="s">
        <v>1869</v>
      </c>
      <c r="T207" s="11" t="s">
        <v>1870</v>
      </c>
    </row>
    <row r="208" spans="1:20" x14ac:dyDescent="0.15">
      <c r="A208" s="3" t="s">
        <v>593</v>
      </c>
      <c r="B208" s="7">
        <v>4.1618247628211975</v>
      </c>
      <c r="C208" s="8">
        <v>0.1473264476418297</v>
      </c>
      <c r="D208" s="7">
        <v>6.2205312252044678</v>
      </c>
      <c r="E208" s="8">
        <v>9.6973449202110082E-2</v>
      </c>
      <c r="F208" s="7">
        <v>6.1482598781585693</v>
      </c>
      <c r="G208" s="8">
        <v>0.25405143836445393</v>
      </c>
      <c r="H208" s="7">
        <v>5.7354776859283447</v>
      </c>
      <c r="I208" s="8">
        <v>0.13291436807242465</v>
      </c>
      <c r="J208" s="7">
        <v>4.0850112438201904</v>
      </c>
      <c r="K208" s="8">
        <v>0.20542159111091332</v>
      </c>
      <c r="L208" s="7">
        <v>6.0250304539998369</v>
      </c>
      <c r="M208" s="8">
        <v>6.0636052306480712E-2</v>
      </c>
      <c r="N208" s="7">
        <v>5.6585291624069214</v>
      </c>
      <c r="O208" s="8">
        <v>0.14059689674105696</v>
      </c>
      <c r="P208" s="7">
        <v>5.362392783164978</v>
      </c>
      <c r="Q208" s="8">
        <v>0.14220761717758967</v>
      </c>
      <c r="R208" s="11" t="s">
        <v>1893</v>
      </c>
      <c r="S208" s="11" t="s">
        <v>1894</v>
      </c>
      <c r="T208" s="11" t="s">
        <v>1895</v>
      </c>
    </row>
    <row r="209" spans="1:20" x14ac:dyDescent="0.15">
      <c r="A209" s="3" t="s">
        <v>594</v>
      </c>
      <c r="B209" s="7">
        <v>3.3863399624824524</v>
      </c>
      <c r="C209" s="8">
        <v>0.20401270885752387</v>
      </c>
      <c r="D209" s="7">
        <v>5.4373501539230347</v>
      </c>
      <c r="E209" s="8">
        <v>0.23221621280759328</v>
      </c>
      <c r="F209" s="7">
        <v>3.2676675915718079</v>
      </c>
      <c r="G209" s="8">
        <v>0.17542236651489831</v>
      </c>
      <c r="H209" s="7">
        <v>4.7975584268569946</v>
      </c>
      <c r="I209" s="8">
        <v>0.12271061422976069</v>
      </c>
      <c r="J209" s="7">
        <v>3.0931466221809387</v>
      </c>
      <c r="K209" s="8">
        <v>0.17925737605692488</v>
      </c>
      <c r="L209" s="7">
        <v>5.5970921516418457</v>
      </c>
      <c r="M209" s="8">
        <v>0.18059300749551105</v>
      </c>
      <c r="N209" s="7">
        <v>6.0815285444259644</v>
      </c>
      <c r="O209" s="8">
        <v>0.15872372784400168</v>
      </c>
      <c r="P209" s="7">
        <v>6.1809097528457642</v>
      </c>
      <c r="Q209" s="8">
        <v>0.225656681247625</v>
      </c>
      <c r="R209" s="11" t="s">
        <v>1431</v>
      </c>
      <c r="S209" s="11" t="s">
        <v>1432</v>
      </c>
      <c r="T209" s="11" t="s">
        <v>1433</v>
      </c>
    </row>
    <row r="210" spans="1:20" x14ac:dyDescent="0.15">
      <c r="A210" s="3" t="s">
        <v>595</v>
      </c>
      <c r="B210" s="7">
        <v>7.9980622529983521</v>
      </c>
      <c r="C210" s="8">
        <v>3.2986845621366875E-2</v>
      </c>
      <c r="D210" s="7">
        <v>10.042248249053955</v>
      </c>
      <c r="E210" s="8">
        <v>0.10784868614010718</v>
      </c>
      <c r="F210" s="7">
        <v>9.2914249897003174</v>
      </c>
      <c r="G210" s="8">
        <v>0.17368548497400052</v>
      </c>
      <c r="H210" s="7">
        <v>9.7951741218566895</v>
      </c>
      <c r="I210" s="8">
        <v>7.9680735322740795E-2</v>
      </c>
      <c r="J210" s="7">
        <v>7.6899710893630981</v>
      </c>
      <c r="K210" s="8">
        <v>0.26860230588810413</v>
      </c>
      <c r="L210" s="7">
        <v>8.8453788757324219</v>
      </c>
      <c r="M210" s="8">
        <v>0.13018911533416311</v>
      </c>
      <c r="N210" s="7">
        <v>9.2255911827087402</v>
      </c>
      <c r="O210" s="8">
        <v>0.22783991606840248</v>
      </c>
      <c r="P210" s="7">
        <v>8.8995707035064697</v>
      </c>
      <c r="Q210" s="8">
        <v>0.12720416344121124</v>
      </c>
      <c r="R210" s="11" t="s">
        <v>1927</v>
      </c>
      <c r="S210" s="11" t="s">
        <v>1928</v>
      </c>
      <c r="T210" s="11" t="s">
        <v>1929</v>
      </c>
    </row>
    <row r="211" spans="1:20" x14ac:dyDescent="0.15">
      <c r="A211" s="3" t="s">
        <v>596</v>
      </c>
      <c r="B211" s="7">
        <v>4.4649626612663269</v>
      </c>
      <c r="C211" s="8">
        <v>0.2814857451745989</v>
      </c>
      <c r="D211" s="7">
        <v>6.5074868202209473</v>
      </c>
      <c r="E211" s="8">
        <v>0.27448082687858782</v>
      </c>
      <c r="F211" s="7">
        <v>6.7500766515731812</v>
      </c>
      <c r="G211" s="8">
        <v>0.29018199903496456</v>
      </c>
      <c r="H211" s="7">
        <v>5.9656244516372681</v>
      </c>
      <c r="I211" s="8">
        <v>0.30137525541381449</v>
      </c>
      <c r="J211" s="7">
        <v>4.8819046020507812</v>
      </c>
      <c r="K211" s="8">
        <v>0.55940834164438902</v>
      </c>
      <c r="L211" s="7">
        <v>8.0528621673583984</v>
      </c>
      <c r="M211" s="8">
        <v>0.21318162029199364</v>
      </c>
      <c r="N211" s="7">
        <v>7.3957092761993408</v>
      </c>
      <c r="O211" s="8">
        <v>0.2378859646962091</v>
      </c>
      <c r="P211" s="7">
        <v>7.147648811340332</v>
      </c>
      <c r="Q211" s="8">
        <v>0.2009830325960214</v>
      </c>
      <c r="R211" s="11" t="s">
        <v>1504</v>
      </c>
      <c r="S211" s="11" t="s">
        <v>1505</v>
      </c>
      <c r="T211" s="11" t="s">
        <v>1506</v>
      </c>
    </row>
    <row r="212" spans="1:20" x14ac:dyDescent="0.15">
      <c r="A212" s="3" t="s">
        <v>598</v>
      </c>
      <c r="B212" s="7">
        <v>4.5346469879150391</v>
      </c>
      <c r="C212" s="8">
        <v>0.17445721965260858</v>
      </c>
      <c r="D212" s="7">
        <v>6.5694881677627563</v>
      </c>
      <c r="E212" s="8">
        <v>0.23849941225539784</v>
      </c>
      <c r="F212" s="7">
        <v>7.2367620468139648</v>
      </c>
      <c r="G212" s="8">
        <v>0.45595536042665319</v>
      </c>
      <c r="H212" s="7">
        <v>7.2027219533920288</v>
      </c>
      <c r="I212" s="8">
        <v>0.74205118038831031</v>
      </c>
      <c r="J212" s="7">
        <v>4.6930774450302124</v>
      </c>
      <c r="K212" s="8">
        <v>0.16094295942436485</v>
      </c>
      <c r="L212" s="7">
        <v>6.4726564089457197</v>
      </c>
      <c r="M212" s="8">
        <v>0.64054199582104254</v>
      </c>
      <c r="N212" s="7">
        <v>5.2630622386932373</v>
      </c>
      <c r="O212" s="8">
        <v>0.13274436245695562</v>
      </c>
      <c r="P212" s="7">
        <v>5.4012565016746521</v>
      </c>
      <c r="Q212" s="8">
        <v>0.62937801932811999</v>
      </c>
      <c r="R212" s="11" t="s">
        <v>2906</v>
      </c>
      <c r="S212" s="11" t="s">
        <v>2907</v>
      </c>
      <c r="T212" s="11" t="s">
        <v>2908</v>
      </c>
    </row>
    <row r="213" spans="1:20" x14ac:dyDescent="0.15">
      <c r="A213" s="3" t="s">
        <v>600</v>
      </c>
      <c r="B213" s="7">
        <v>8.0299520492553711</v>
      </c>
      <c r="C213" s="8">
        <v>0.31395299450149883</v>
      </c>
      <c r="D213" s="7">
        <v>10.053543567657471</v>
      </c>
      <c r="E213" s="8">
        <v>0.45800071684172805</v>
      </c>
      <c r="F213" s="7">
        <v>9.0429184436798096</v>
      </c>
      <c r="G213" s="8">
        <v>8.2292601899265516E-2</v>
      </c>
      <c r="H213" s="7">
        <v>10.727769374847412</v>
      </c>
      <c r="I213" s="8">
        <v>5.4568263285437499E-2</v>
      </c>
      <c r="J213" s="7">
        <v>8.8516519069671631</v>
      </c>
      <c r="K213" s="8">
        <v>5.5907260737060829E-2</v>
      </c>
      <c r="L213" s="7">
        <v>9.5156345367431641</v>
      </c>
      <c r="M213" s="8">
        <v>0.20822657709015485</v>
      </c>
      <c r="N213" s="7">
        <v>9.7709248065948486</v>
      </c>
      <c r="O213" s="8">
        <v>7.509114959522839E-2</v>
      </c>
      <c r="P213" s="7">
        <v>10.084999799728394</v>
      </c>
      <c r="Q213" s="8">
        <v>0.14748644853205972</v>
      </c>
      <c r="R213" s="11" t="s">
        <v>2909</v>
      </c>
      <c r="S213" s="11" t="s">
        <v>2910</v>
      </c>
      <c r="T213" s="11" t="s">
        <v>2911</v>
      </c>
    </row>
    <row r="214" spans="1:20" x14ac:dyDescent="0.15">
      <c r="A214" s="3" t="s">
        <v>601</v>
      </c>
      <c r="B214" s="7">
        <v>5.7723840475082397</v>
      </c>
      <c r="C214" s="8">
        <v>0.11170953927520065</v>
      </c>
      <c r="D214" s="7">
        <v>7.7870410680770874</v>
      </c>
      <c r="E214" s="8">
        <v>0.14024529715094203</v>
      </c>
      <c r="F214" s="7">
        <v>7.3809108734130859</v>
      </c>
      <c r="G214" s="8">
        <v>0.10018394285140957</v>
      </c>
      <c r="H214" s="7">
        <v>7.1601595878601074</v>
      </c>
      <c r="I214" s="8">
        <v>0.10134137858750181</v>
      </c>
      <c r="J214" s="7">
        <v>5.6572837829589844</v>
      </c>
      <c r="K214" s="8">
        <v>0.41751737999773142</v>
      </c>
      <c r="L214" s="7">
        <v>6.9600175221761065</v>
      </c>
      <c r="M214" s="8">
        <v>0.20764576794295267</v>
      </c>
      <c r="N214" s="7">
        <v>6.1855659484863281</v>
      </c>
      <c r="O214" s="8">
        <v>0.41585226327622493</v>
      </c>
      <c r="P214" s="7">
        <v>5.4452469348907471</v>
      </c>
      <c r="Q214" s="8">
        <v>0.11306185393242499</v>
      </c>
      <c r="R214" s="11" t="s">
        <v>2912</v>
      </c>
      <c r="S214" s="11" t="s">
        <v>2913</v>
      </c>
      <c r="T214" s="11" t="s">
        <v>2914</v>
      </c>
    </row>
    <row r="215" spans="1:20" x14ac:dyDescent="0.15">
      <c r="A215" s="3" t="s">
        <v>602</v>
      </c>
      <c r="B215" s="7">
        <v>8.424919605255127</v>
      </c>
      <c r="C215" s="8">
        <v>0.13221107370847276</v>
      </c>
      <c r="D215" s="7">
        <v>10.434337854385376</v>
      </c>
      <c r="E215" s="8">
        <v>5.4852330122803397E-2</v>
      </c>
      <c r="F215" s="7">
        <v>9.8111677169799805</v>
      </c>
      <c r="G215" s="8">
        <v>0.1101745117425826</v>
      </c>
      <c r="H215" s="7">
        <v>10.480331420898438</v>
      </c>
      <c r="I215" s="8">
        <v>0.33212833913664896</v>
      </c>
      <c r="J215" s="7">
        <v>5.6231739521026611</v>
      </c>
      <c r="K215" s="8">
        <v>0.36885162168964453</v>
      </c>
      <c r="L215" s="7">
        <v>7.332697868347168</v>
      </c>
      <c r="M215" s="8">
        <v>0.39279658693192865</v>
      </c>
      <c r="N215" s="7">
        <v>7.4398849010467529</v>
      </c>
      <c r="O215" s="8">
        <v>0.25446240141328275</v>
      </c>
      <c r="P215" s="7">
        <v>7.3872818946838379</v>
      </c>
      <c r="Q215" s="8">
        <v>0.33487998819654058</v>
      </c>
      <c r="R215" s="11" t="s">
        <v>1730</v>
      </c>
      <c r="S215" s="11" t="s">
        <v>1731</v>
      </c>
      <c r="T215" s="11" t="s">
        <v>1732</v>
      </c>
    </row>
    <row r="216" spans="1:20" x14ac:dyDescent="0.15">
      <c r="A216" s="3" t="s">
        <v>603</v>
      </c>
      <c r="B216" s="7">
        <v>5.6659879684448242</v>
      </c>
      <c r="C216" s="8">
        <v>0.22170575152251154</v>
      </c>
      <c r="D216" s="7">
        <v>7.6749403476715088</v>
      </c>
      <c r="E216" s="8">
        <v>9.0301691416664498E-2</v>
      </c>
      <c r="F216" s="7">
        <v>6.0033296346664429</v>
      </c>
      <c r="G216" s="8">
        <v>0.34324355375223448</v>
      </c>
      <c r="H216" s="7">
        <v>6.5529248714447021</v>
      </c>
      <c r="I216" s="8">
        <v>0.28050594940006207</v>
      </c>
      <c r="J216" s="7">
        <v>6.7889422178268433</v>
      </c>
      <c r="K216" s="8">
        <v>0.10888691901486108</v>
      </c>
      <c r="L216" s="7">
        <v>7.2025205294291181</v>
      </c>
      <c r="M216" s="8">
        <v>0.2623871589988252</v>
      </c>
      <c r="N216" s="7">
        <v>5.9219344854354858</v>
      </c>
      <c r="O216" s="8">
        <v>0.23106358440551134</v>
      </c>
      <c r="P216" s="7">
        <v>5.9708901643753052</v>
      </c>
      <c r="Q216" s="8">
        <v>0.33457126420138561</v>
      </c>
      <c r="R216" s="11" t="s">
        <v>2915</v>
      </c>
      <c r="S216" s="11" t="s">
        <v>2916</v>
      </c>
      <c r="T216" s="11" t="s">
        <v>2917</v>
      </c>
    </row>
    <row r="217" spans="1:20" x14ac:dyDescent="0.15">
      <c r="A217" s="3" t="s">
        <v>604</v>
      </c>
      <c r="B217" s="7">
        <v>5.4498029947280884</v>
      </c>
      <c r="C217" s="8">
        <v>0.19275919668806613</v>
      </c>
      <c r="D217" s="7">
        <v>7.4556765556335449</v>
      </c>
      <c r="E217" s="8">
        <v>5.2067489891422881E-2</v>
      </c>
      <c r="F217" s="7">
        <v>6.718998908996582</v>
      </c>
      <c r="G217" s="8">
        <v>0.10476057070969048</v>
      </c>
      <c r="H217" s="7">
        <v>7.8237839937210083</v>
      </c>
      <c r="I217" s="8">
        <v>0.13486124760956969</v>
      </c>
      <c r="J217" s="7">
        <v>5.551275372505188</v>
      </c>
      <c r="K217" s="8">
        <v>7.8228789981543381E-2</v>
      </c>
      <c r="L217" s="7">
        <v>6.3874109586079912</v>
      </c>
      <c r="M217" s="8">
        <v>5.8972641504159963E-2</v>
      </c>
      <c r="N217" s="7">
        <v>7.1692625284194946</v>
      </c>
      <c r="O217" s="8">
        <v>7.4315637622489439E-2</v>
      </c>
      <c r="P217" s="7">
        <v>6.8684744834899902</v>
      </c>
      <c r="Q217" s="8">
        <v>8.505199961476731E-2</v>
      </c>
      <c r="R217" s="11" t="s">
        <v>1874</v>
      </c>
      <c r="S217" s="11" t="s">
        <v>1784</v>
      </c>
      <c r="T217" s="11" t="s">
        <v>1875</v>
      </c>
    </row>
    <row r="218" spans="1:20" x14ac:dyDescent="0.15">
      <c r="A218" s="3" t="s">
        <v>605</v>
      </c>
      <c r="B218" s="7">
        <v>3.1800767183303833</v>
      </c>
      <c r="C218" s="8">
        <v>0.19519987834566774</v>
      </c>
      <c r="D218" s="7">
        <v>5.179570198059082</v>
      </c>
      <c r="E218" s="8">
        <v>0.3448770818511922</v>
      </c>
      <c r="F218" s="7">
        <v>4.1990542411804199</v>
      </c>
      <c r="G218" s="8">
        <v>0.50169986644774578</v>
      </c>
      <c r="H218" s="7">
        <v>5.7272112369537354</v>
      </c>
      <c r="I218" s="8">
        <v>0.32708963861478541</v>
      </c>
      <c r="J218" s="7">
        <v>2.6870908141136169</v>
      </c>
      <c r="K218" s="8">
        <v>0.12405271149581183</v>
      </c>
      <c r="L218" s="7">
        <v>2.4973268508911133</v>
      </c>
      <c r="M218" s="8">
        <v>0.13337143820331843</v>
      </c>
      <c r="N218" s="7">
        <v>2.5935943126678467</v>
      </c>
      <c r="O218" s="8">
        <v>0.1488628943959712</v>
      </c>
      <c r="P218" s="7">
        <v>2.7869589328765869</v>
      </c>
      <c r="Q218" s="8">
        <v>9.2092521841934685E-2</v>
      </c>
      <c r="R218" s="11" t="s">
        <v>2918</v>
      </c>
      <c r="S218" s="11"/>
      <c r="T218" s="11" t="s">
        <v>2919</v>
      </c>
    </row>
    <row r="219" spans="1:20" x14ac:dyDescent="0.15">
      <c r="A219" s="3" t="s">
        <v>606</v>
      </c>
      <c r="B219" s="7">
        <v>7.3095028400421143</v>
      </c>
      <c r="C219" s="8">
        <v>7.8250166134460258E-2</v>
      </c>
      <c r="D219" s="7">
        <v>9.3060662746429443</v>
      </c>
      <c r="E219" s="8">
        <v>0.19340113700810219</v>
      </c>
      <c r="F219" s="7">
        <v>9.4259023666381836</v>
      </c>
      <c r="G219" s="8">
        <v>0.15617417116725629</v>
      </c>
      <c r="H219" s="7">
        <v>9.1323776245117188</v>
      </c>
      <c r="I219" s="8">
        <v>8.95750790686448E-2</v>
      </c>
      <c r="J219" s="7">
        <v>7.4105578660964966</v>
      </c>
      <c r="K219" s="8">
        <v>0.20700097415537783</v>
      </c>
      <c r="L219" s="7">
        <v>9.3628692626953125</v>
      </c>
      <c r="M219" s="8">
        <v>3.4483764129467971E-2</v>
      </c>
      <c r="N219" s="7">
        <v>9.15152907371521</v>
      </c>
      <c r="O219" s="8">
        <v>0.20004145630829753</v>
      </c>
      <c r="P219" s="7">
        <v>8.6647939682006836</v>
      </c>
      <c r="Q219" s="8">
        <v>0.14585788062295205</v>
      </c>
      <c r="R219" s="11" t="s">
        <v>1786</v>
      </c>
      <c r="S219" s="11" t="s">
        <v>1493</v>
      </c>
      <c r="T219" s="11" t="s">
        <v>1787</v>
      </c>
    </row>
    <row r="220" spans="1:20" x14ac:dyDescent="0.15">
      <c r="A220" s="3" t="s">
        <v>608</v>
      </c>
      <c r="B220" s="7">
        <v>5.3362252712249756</v>
      </c>
      <c r="C220" s="8">
        <v>0.18951479723226022</v>
      </c>
      <c r="D220" s="7">
        <v>7.3305345773696899</v>
      </c>
      <c r="E220" s="8">
        <v>9.0880284009462728E-2</v>
      </c>
      <c r="F220" s="7">
        <v>6.3431165218353271</v>
      </c>
      <c r="G220" s="8">
        <v>0.19519267564036327</v>
      </c>
      <c r="H220" s="7">
        <v>7.7639601230621338</v>
      </c>
      <c r="I220" s="8">
        <v>0.12253123067902581</v>
      </c>
      <c r="J220" s="7">
        <v>6.1864701509475708</v>
      </c>
      <c r="K220" s="8">
        <v>0.21559797008453907</v>
      </c>
      <c r="L220" s="7">
        <v>6.3905309041341143</v>
      </c>
      <c r="M220" s="8">
        <v>8.3401715839806767E-2</v>
      </c>
      <c r="N220" s="7">
        <v>6.4161795377731323</v>
      </c>
      <c r="O220" s="8">
        <v>0.20844406207472277</v>
      </c>
      <c r="P220" s="7">
        <v>6.7419838905334473</v>
      </c>
      <c r="Q220" s="8">
        <v>0.13085880595285071</v>
      </c>
      <c r="R220" s="11" t="s">
        <v>2920</v>
      </c>
      <c r="S220" s="11" t="s">
        <v>2921</v>
      </c>
      <c r="T220" s="11" t="s">
        <v>2922</v>
      </c>
    </row>
    <row r="221" spans="1:20" x14ac:dyDescent="0.15">
      <c r="A221" s="3" t="s">
        <v>609</v>
      </c>
      <c r="B221" s="7">
        <v>4.1850337982177734</v>
      </c>
      <c r="C221" s="8">
        <v>0.1842706701160455</v>
      </c>
      <c r="D221" s="7">
        <v>6.1792681217193604</v>
      </c>
      <c r="E221" s="8">
        <v>0.26764315035209413</v>
      </c>
      <c r="F221" s="7">
        <v>6.0079028606414795</v>
      </c>
      <c r="G221" s="8">
        <v>0.27653382037341251</v>
      </c>
      <c r="H221" s="7">
        <v>6.4593343734741211</v>
      </c>
      <c r="I221" s="8">
        <v>0.25179301329349713</v>
      </c>
      <c r="J221" s="7">
        <v>2.6123775839805603</v>
      </c>
      <c r="K221" s="8">
        <v>0.26347001210214649</v>
      </c>
      <c r="L221" s="7">
        <v>2.9053890705108643</v>
      </c>
      <c r="M221" s="8">
        <v>0.25583321359800665</v>
      </c>
      <c r="N221" s="7">
        <v>3.1111289262771606</v>
      </c>
      <c r="O221" s="8">
        <v>9.3932092128724956E-2</v>
      </c>
      <c r="P221" s="7">
        <v>3.7488818764686584</v>
      </c>
      <c r="Q221" s="8">
        <v>0.76874292695042656</v>
      </c>
      <c r="R221" s="11" t="s">
        <v>2923</v>
      </c>
      <c r="S221" s="11" t="s">
        <v>2924</v>
      </c>
      <c r="T221" s="11" t="s">
        <v>2925</v>
      </c>
    </row>
    <row r="222" spans="1:20" x14ac:dyDescent="0.15">
      <c r="A222" s="3" t="s">
        <v>610</v>
      </c>
      <c r="B222" s="7">
        <v>2.7939776182174683</v>
      </c>
      <c r="C222" s="8">
        <v>0.10841359626446938</v>
      </c>
      <c r="D222" s="7">
        <v>4.7828733921051025</v>
      </c>
      <c r="E222" s="8">
        <v>0.16156779639248622</v>
      </c>
      <c r="F222" s="7">
        <v>4.3947715759277344</v>
      </c>
      <c r="G222" s="8">
        <v>8.5824842260081427E-2</v>
      </c>
      <c r="H222" s="7">
        <v>5.0236798524856567</v>
      </c>
      <c r="I222" s="8">
        <v>0.22634242193412241</v>
      </c>
      <c r="J222" s="7">
        <v>3.1626918315887451</v>
      </c>
      <c r="K222" s="8">
        <v>9.1034035444565328E-2</v>
      </c>
      <c r="L222" s="7">
        <v>5.9947152137756348</v>
      </c>
      <c r="M222" s="8">
        <v>3.173951323093302E-2</v>
      </c>
      <c r="N222" s="7">
        <v>6.5038591623306274</v>
      </c>
      <c r="O222" s="8">
        <v>0.17112944589905815</v>
      </c>
      <c r="P222" s="7">
        <v>6.4610185623168945</v>
      </c>
      <c r="Q222" s="8">
        <v>7.7479842652317998E-2</v>
      </c>
      <c r="R222" s="11" t="s">
        <v>1404</v>
      </c>
      <c r="S222" s="11" t="s">
        <v>1405</v>
      </c>
      <c r="T222" s="11" t="s">
        <v>1406</v>
      </c>
    </row>
    <row r="223" spans="1:20" x14ac:dyDescent="0.15">
      <c r="A223" s="3" t="s">
        <v>611</v>
      </c>
      <c r="B223" s="7">
        <v>6.6756556034088135</v>
      </c>
      <c r="C223" s="8">
        <v>3.799671994445071E-2</v>
      </c>
      <c r="D223" s="7">
        <v>8.6638116836547852</v>
      </c>
      <c r="E223" s="8">
        <v>0.1112796552645403</v>
      </c>
      <c r="F223" s="7">
        <v>7.5657651424407959</v>
      </c>
      <c r="G223" s="8">
        <v>0.28531913457712221</v>
      </c>
      <c r="H223" s="7">
        <v>8.5504119396209717</v>
      </c>
      <c r="I223" s="8">
        <v>0.11282065733412563</v>
      </c>
      <c r="J223" s="7">
        <v>6.9170324802398682</v>
      </c>
      <c r="K223" s="8">
        <v>0.1551360303630456</v>
      </c>
      <c r="L223" s="7">
        <v>8.2319146792093907</v>
      </c>
      <c r="M223" s="8">
        <v>0.21669988633601725</v>
      </c>
      <c r="N223" s="7">
        <v>7.8934422731399536</v>
      </c>
      <c r="O223" s="8">
        <v>0.16052234881382157</v>
      </c>
      <c r="P223" s="7">
        <v>8.1146327257156372</v>
      </c>
      <c r="Q223" s="8">
        <v>9.2780894325170907E-2</v>
      </c>
      <c r="R223" s="11" t="s">
        <v>2926</v>
      </c>
      <c r="S223" s="11"/>
      <c r="T223" s="11" t="s">
        <v>2927</v>
      </c>
    </row>
    <row r="224" spans="1:20" x14ac:dyDescent="0.15">
      <c r="A224" s="3" t="s">
        <v>612</v>
      </c>
      <c r="B224" s="7">
        <v>5.6300722360610962</v>
      </c>
      <c r="C224" s="8">
        <v>6.5932659975545413E-2</v>
      </c>
      <c r="D224" s="7">
        <v>7.6155989170074463</v>
      </c>
      <c r="E224" s="8">
        <v>0.1207928015326918</v>
      </c>
      <c r="F224" s="7">
        <v>7.1056113243103027</v>
      </c>
      <c r="G224" s="8">
        <v>0.1475655932503889</v>
      </c>
      <c r="H224" s="7">
        <v>7.2284743785858154</v>
      </c>
      <c r="I224" s="8">
        <v>8.982116815068511E-2</v>
      </c>
      <c r="J224" s="7">
        <v>5.3557137250900269</v>
      </c>
      <c r="K224" s="8">
        <v>0.24608959598456459</v>
      </c>
      <c r="L224" s="7">
        <v>6.9849918683369951</v>
      </c>
      <c r="M224" s="8">
        <v>0.10936759337086667</v>
      </c>
      <c r="N224" s="7">
        <v>7.2309290170669556</v>
      </c>
      <c r="O224" s="8">
        <v>0.30662724633390526</v>
      </c>
      <c r="P224" s="7">
        <v>7.7563482522964478</v>
      </c>
      <c r="Q224" s="8">
        <v>8.7152018578976129E-2</v>
      </c>
      <c r="R224" s="11" t="s">
        <v>1701</v>
      </c>
      <c r="S224" s="11" t="s">
        <v>1702</v>
      </c>
      <c r="T224" s="11" t="s">
        <v>1703</v>
      </c>
    </row>
    <row r="225" spans="1:20" x14ac:dyDescent="0.15">
      <c r="A225" s="3" t="s">
        <v>613</v>
      </c>
      <c r="B225" s="7">
        <v>4.1740682125091553</v>
      </c>
      <c r="C225" s="8">
        <v>0.12468169187474708</v>
      </c>
      <c r="D225" s="7">
        <v>6.1589398384094238</v>
      </c>
      <c r="E225" s="8">
        <v>7.2923965756746534E-2</v>
      </c>
      <c r="F225" s="7">
        <v>5.7235985994338989</v>
      </c>
      <c r="G225" s="8">
        <v>0.13934927718789378</v>
      </c>
      <c r="H225" s="7">
        <v>5.858894944190979</v>
      </c>
      <c r="I225" s="8">
        <v>0.22783854468605</v>
      </c>
      <c r="J225" s="7">
        <v>4.51869797706604</v>
      </c>
      <c r="K225" s="8">
        <v>0.29563370165382841</v>
      </c>
      <c r="L225" s="7">
        <v>6.1656394004821777</v>
      </c>
      <c r="M225" s="8">
        <v>0.16031918440078746</v>
      </c>
      <c r="N225" s="7">
        <v>6.3653379678726196</v>
      </c>
      <c r="O225" s="8">
        <v>0.15158394124058353</v>
      </c>
      <c r="P225" s="7">
        <v>5.6143923997879028</v>
      </c>
      <c r="Q225" s="8">
        <v>0.11095461537177785</v>
      </c>
      <c r="R225" s="11" t="s">
        <v>1715</v>
      </c>
      <c r="S225" s="11" t="s">
        <v>1716</v>
      </c>
      <c r="T225" s="11" t="s">
        <v>1717</v>
      </c>
    </row>
    <row r="226" spans="1:20" x14ac:dyDescent="0.15">
      <c r="A226" s="3" t="s">
        <v>614</v>
      </c>
      <c r="B226" s="7">
        <v>3.4962254762649536</v>
      </c>
      <c r="C226" s="8">
        <v>0.19927454542121814</v>
      </c>
      <c r="D226" s="7">
        <v>5.4761925935745239</v>
      </c>
      <c r="E226" s="8">
        <v>0.18005882155583264</v>
      </c>
      <c r="F226" s="7">
        <v>4.5403947830200195</v>
      </c>
      <c r="G226" s="8">
        <v>0.15675563842898105</v>
      </c>
      <c r="H226" s="7">
        <v>4.9576430320739746</v>
      </c>
      <c r="I226" s="8">
        <v>0.16426062678967693</v>
      </c>
      <c r="J226" s="7">
        <v>3.6878136992454529</v>
      </c>
      <c r="K226" s="8">
        <v>6.0946590402419572E-2</v>
      </c>
      <c r="L226" s="7">
        <v>4.8497589429219561</v>
      </c>
      <c r="M226" s="8">
        <v>0.18184179248268389</v>
      </c>
      <c r="N226" s="7">
        <v>4.2286096811294556</v>
      </c>
      <c r="O226" s="8">
        <v>0.10303640584441685</v>
      </c>
      <c r="P226" s="7">
        <v>3.9555413126945496</v>
      </c>
      <c r="Q226" s="8">
        <v>0.14679239737457472</v>
      </c>
      <c r="R226" s="11" t="s">
        <v>2928</v>
      </c>
      <c r="S226" s="11" t="s">
        <v>2929</v>
      </c>
      <c r="T226" s="11" t="s">
        <v>2930</v>
      </c>
    </row>
    <row r="227" spans="1:20" x14ac:dyDescent="0.15">
      <c r="A227" s="3" t="s">
        <v>615</v>
      </c>
      <c r="B227" s="7">
        <v>5.1996438503265381</v>
      </c>
      <c r="C227" s="8">
        <v>0.19398177644211428</v>
      </c>
      <c r="D227" s="7">
        <v>7.1714963912963867</v>
      </c>
      <c r="E227" s="8">
        <v>0.10284502999985286</v>
      </c>
      <c r="F227" s="7">
        <v>6.9281675815582275</v>
      </c>
      <c r="G227" s="8">
        <v>0.21017515846012089</v>
      </c>
      <c r="H227" s="7">
        <v>7.3860385417938232</v>
      </c>
      <c r="I227" s="8">
        <v>5.9511242420564145E-2</v>
      </c>
      <c r="J227" s="7">
        <v>6.6231818199157715</v>
      </c>
      <c r="K227" s="8">
        <v>0.25981051249270276</v>
      </c>
      <c r="L227" s="7">
        <v>8.0572077433268223</v>
      </c>
      <c r="M227" s="8">
        <v>0.12307751364132122</v>
      </c>
      <c r="N227" s="7">
        <v>7.9082069396972656</v>
      </c>
      <c r="O227" s="8">
        <v>6.8449455520798813E-2</v>
      </c>
      <c r="P227" s="7">
        <v>7.6711969375610352</v>
      </c>
      <c r="Q227" s="8">
        <v>9.0257499428942456E-2</v>
      </c>
      <c r="R227" s="11" t="s">
        <v>2931</v>
      </c>
      <c r="S227" s="11" t="s">
        <v>2932</v>
      </c>
      <c r="T227" s="11" t="s">
        <v>2933</v>
      </c>
    </row>
    <row r="228" spans="1:20" x14ac:dyDescent="0.15">
      <c r="A228" s="3" t="s">
        <v>616</v>
      </c>
      <c r="B228" s="7">
        <v>4.1167424917221069</v>
      </c>
      <c r="C228" s="8">
        <v>0.31047991658894097</v>
      </c>
      <c r="D228" s="7">
        <v>6.0851242542266846</v>
      </c>
      <c r="E228" s="8">
        <v>0.22736674533546319</v>
      </c>
      <c r="F228" s="7">
        <v>5.7920219898223877</v>
      </c>
      <c r="G228" s="8">
        <v>0.14570419170039628</v>
      </c>
      <c r="H228" s="7">
        <v>5.7406129837036133</v>
      </c>
      <c r="I228" s="8">
        <v>0.16242417075032153</v>
      </c>
      <c r="J228" s="7">
        <v>3.5186454653739929</v>
      </c>
      <c r="K228" s="8">
        <v>0.34634355396972061</v>
      </c>
      <c r="L228" s="7">
        <v>5.493639787038167</v>
      </c>
      <c r="M228" s="8">
        <v>0.12034557780202995</v>
      </c>
      <c r="N228" s="7">
        <v>5.0656306743621826</v>
      </c>
      <c r="O228" s="8">
        <v>5.3079311831376971E-2</v>
      </c>
      <c r="P228" s="7">
        <v>5.0731834173202515</v>
      </c>
      <c r="Q228" s="8">
        <v>0.24071072184952486</v>
      </c>
      <c r="R228" s="11" t="s">
        <v>1919</v>
      </c>
      <c r="S228" s="11" t="s">
        <v>1920</v>
      </c>
      <c r="T228" s="11" t="s">
        <v>1921</v>
      </c>
    </row>
    <row r="229" spans="1:20" x14ac:dyDescent="0.15">
      <c r="A229" s="3" t="s">
        <v>617</v>
      </c>
      <c r="B229" s="7">
        <v>3.3974961638450623</v>
      </c>
      <c r="C229" s="8">
        <v>7.6440581380257694E-2</v>
      </c>
      <c r="D229" s="7">
        <v>5.3645148277282715</v>
      </c>
      <c r="E229" s="8">
        <v>6.9692736745058853E-2</v>
      </c>
      <c r="F229" s="7">
        <v>5.2274497747421265</v>
      </c>
      <c r="G229" s="8">
        <v>0.41297961105648651</v>
      </c>
      <c r="H229" s="7">
        <v>5.7553862333297729</v>
      </c>
      <c r="I229" s="8">
        <v>0.42907742609135852</v>
      </c>
      <c r="J229" s="7">
        <v>3.2747613191604614</v>
      </c>
      <c r="K229" s="8">
        <v>0.19818754904191821</v>
      </c>
      <c r="L229" s="7">
        <v>3.9142327308654785</v>
      </c>
      <c r="M229" s="8">
        <v>0.29442825786309917</v>
      </c>
      <c r="N229" s="7">
        <v>3.3626570105552673</v>
      </c>
      <c r="O229" s="8">
        <v>0.14569333498196257</v>
      </c>
      <c r="P229" s="7">
        <v>3.6069132685661316</v>
      </c>
      <c r="Q229" s="8">
        <v>0.43532918651259123</v>
      </c>
      <c r="R229" s="11" t="s">
        <v>2934</v>
      </c>
      <c r="S229" s="11" t="s">
        <v>2935</v>
      </c>
      <c r="T229" s="11" t="s">
        <v>2936</v>
      </c>
    </row>
    <row r="230" spans="1:20" x14ac:dyDescent="0.15">
      <c r="A230" s="3" t="s">
        <v>618</v>
      </c>
      <c r="B230" s="7">
        <v>7.2825319766998291</v>
      </c>
      <c r="C230" s="8">
        <v>0.11197690456531938</v>
      </c>
      <c r="D230" s="7">
        <v>9.2479386329650879</v>
      </c>
      <c r="E230" s="8">
        <v>4.4975663022695726E-2</v>
      </c>
      <c r="F230" s="7">
        <v>8.9087405204772949</v>
      </c>
      <c r="G230" s="8">
        <v>0.15896116892124532</v>
      </c>
      <c r="H230" s="7">
        <v>8.9737062454223633</v>
      </c>
      <c r="I230" s="8">
        <v>7.6294453168211873E-2</v>
      </c>
      <c r="J230" s="7">
        <v>7.5480104684829712</v>
      </c>
      <c r="K230" s="8">
        <v>0.36650581969409524</v>
      </c>
      <c r="L230" s="7">
        <v>9.4462795257568359</v>
      </c>
      <c r="M230" s="8">
        <v>8.6835404969509852E-2</v>
      </c>
      <c r="N230" s="7">
        <v>9.1791157722473145</v>
      </c>
      <c r="O230" s="8">
        <v>0.11156699558729341</v>
      </c>
      <c r="P230" s="7">
        <v>8.5852291584014893</v>
      </c>
      <c r="Q230" s="8">
        <v>9.3672714387456738E-2</v>
      </c>
      <c r="R230" s="11" t="s">
        <v>1856</v>
      </c>
      <c r="S230" s="11" t="s">
        <v>1857</v>
      </c>
      <c r="T230" s="11" t="s">
        <v>1858</v>
      </c>
    </row>
    <row r="231" spans="1:20" x14ac:dyDescent="0.15">
      <c r="A231" s="3" t="s">
        <v>619</v>
      </c>
      <c r="B231" s="7">
        <v>2.6156957149505615</v>
      </c>
      <c r="C231" s="8">
        <v>0.16256972868994743</v>
      </c>
      <c r="D231" s="7">
        <v>4.5738284587860107</v>
      </c>
      <c r="E231" s="8">
        <v>0.14700533722530937</v>
      </c>
      <c r="F231" s="7">
        <v>4.864328145980835</v>
      </c>
      <c r="G231" s="8">
        <v>0.20834215842669324</v>
      </c>
      <c r="H231" s="7">
        <v>4.8015198707580566</v>
      </c>
      <c r="I231" s="8">
        <v>0.10895658439460201</v>
      </c>
      <c r="J231" s="7">
        <v>2.4759534597396851</v>
      </c>
      <c r="K231" s="8">
        <v>0.16731425914402714</v>
      </c>
      <c r="L231" s="7">
        <v>3.1165054639180503</v>
      </c>
      <c r="M231" s="8">
        <v>0.26489927021638482</v>
      </c>
      <c r="N231" s="7">
        <v>3.9289562106132507</v>
      </c>
      <c r="O231" s="8">
        <v>9.9044206762703299E-2</v>
      </c>
      <c r="P231" s="7">
        <v>4.0760939121246338</v>
      </c>
      <c r="Q231" s="8">
        <v>0.21269184374315941</v>
      </c>
      <c r="R231" s="11" t="s">
        <v>2000</v>
      </c>
      <c r="S231" s="11" t="s">
        <v>1838</v>
      </c>
      <c r="T231" s="11" t="s">
        <v>2001</v>
      </c>
    </row>
    <row r="232" spans="1:20" x14ac:dyDescent="0.15">
      <c r="A232" s="3" t="s">
        <v>620</v>
      </c>
      <c r="B232" s="7">
        <v>6.038184642791748</v>
      </c>
      <c r="C232" s="8">
        <v>5.6603793038372048E-2</v>
      </c>
      <c r="D232" s="7">
        <v>7.9953106641769409</v>
      </c>
      <c r="E232" s="8">
        <v>0.12529908063957898</v>
      </c>
      <c r="F232" s="7">
        <v>7.017403244972229</v>
      </c>
      <c r="G232" s="8">
        <v>4.1329743154992868E-2</v>
      </c>
      <c r="H232" s="7">
        <v>8.0654548406600952</v>
      </c>
      <c r="I232" s="8">
        <v>7.1091667866878039E-2</v>
      </c>
      <c r="J232" s="7">
        <v>5.3795919418334961</v>
      </c>
      <c r="K232" s="8">
        <v>0.14068742029532802</v>
      </c>
      <c r="L232" s="7">
        <v>6.3881421089172363</v>
      </c>
      <c r="M232" s="8">
        <v>0.13011971327125657</v>
      </c>
      <c r="N232" s="7">
        <v>7.3843965530395508</v>
      </c>
      <c r="O232" s="8">
        <v>6.8950272300918825E-2</v>
      </c>
      <c r="P232" s="7">
        <v>7.7464505434036255</v>
      </c>
      <c r="Q232" s="8">
        <v>7.566224714506499E-2</v>
      </c>
      <c r="R232" s="11" t="s">
        <v>1638</v>
      </c>
      <c r="S232" s="11" t="s">
        <v>1639</v>
      </c>
      <c r="T232" s="11" t="s">
        <v>1640</v>
      </c>
    </row>
    <row r="233" spans="1:20" x14ac:dyDescent="0.15">
      <c r="A233" s="3" t="s">
        <v>622</v>
      </c>
      <c r="B233" s="7">
        <v>4.0339744091033936</v>
      </c>
      <c r="C233" s="8">
        <v>7.7207291976101863E-2</v>
      </c>
      <c r="D233" s="7">
        <v>5.9870671033859253</v>
      </c>
      <c r="E233" s="8">
        <v>0.12884550031966679</v>
      </c>
      <c r="F233" s="7">
        <v>5.1853123903274536</v>
      </c>
      <c r="G233" s="8">
        <v>0.1530033506555748</v>
      </c>
      <c r="H233" s="7">
        <v>5.7721760272979736</v>
      </c>
      <c r="I233" s="8">
        <v>4.9445912717685607E-2</v>
      </c>
      <c r="J233" s="7">
        <v>3.4344092011451721</v>
      </c>
      <c r="K233" s="8">
        <v>0.17316297737590639</v>
      </c>
      <c r="L233" s="7">
        <v>5.0665801366170244</v>
      </c>
      <c r="M233" s="8">
        <v>4.5199715243091194E-2</v>
      </c>
      <c r="N233" s="7">
        <v>5.2371526956558228</v>
      </c>
      <c r="O233" s="8">
        <v>5.4029490718045914E-2</v>
      </c>
      <c r="P233" s="7">
        <v>5.3278478384017944</v>
      </c>
      <c r="Q233" s="8">
        <v>0.51146236441842563</v>
      </c>
      <c r="R233" s="11" t="s">
        <v>1748</v>
      </c>
      <c r="S233" s="11" t="s">
        <v>1749</v>
      </c>
      <c r="T233" s="11" t="s">
        <v>1750</v>
      </c>
    </row>
    <row r="234" spans="1:20" x14ac:dyDescent="0.15">
      <c r="A234" s="3" t="s">
        <v>623</v>
      </c>
      <c r="B234" s="7">
        <v>3.9522846937179565</v>
      </c>
      <c r="C234" s="8">
        <v>0.25979584329656441</v>
      </c>
      <c r="D234" s="7">
        <v>5.8976229429244995</v>
      </c>
      <c r="E234" s="8">
        <v>0.2928227244998764</v>
      </c>
      <c r="F234" s="7">
        <v>4.3926606774330139</v>
      </c>
      <c r="G234" s="8">
        <v>0.32235552571146447</v>
      </c>
      <c r="H234" s="7">
        <v>5.4388703107833862</v>
      </c>
      <c r="I234" s="8">
        <v>0.16039249761578617</v>
      </c>
      <c r="J234" s="7">
        <v>3.4718822240829468</v>
      </c>
      <c r="K234" s="8">
        <v>0.1505693590368106</v>
      </c>
      <c r="L234" s="7">
        <v>4.2451138496398926</v>
      </c>
      <c r="M234" s="8">
        <v>0.18067099860085625</v>
      </c>
      <c r="N234" s="7">
        <v>4.57856684923172</v>
      </c>
      <c r="O234" s="8">
        <v>0.35695071529758471</v>
      </c>
      <c r="P234" s="7">
        <v>4.501524806022644</v>
      </c>
      <c r="Q234" s="8">
        <v>0.1469816289110234</v>
      </c>
      <c r="R234" s="11" t="s">
        <v>2937</v>
      </c>
      <c r="S234" s="11" t="s">
        <v>2938</v>
      </c>
      <c r="T234" s="11" t="s">
        <v>2939</v>
      </c>
    </row>
    <row r="235" spans="1:20" x14ac:dyDescent="0.15">
      <c r="A235" s="3" t="s">
        <v>625</v>
      </c>
      <c r="B235" s="7">
        <v>5.2939134836196899</v>
      </c>
      <c r="C235" s="8">
        <v>0.11414519118569023</v>
      </c>
      <c r="D235" s="7">
        <v>7.2356183528900146</v>
      </c>
      <c r="E235" s="8">
        <v>0.11098043870681402</v>
      </c>
      <c r="F235" s="7">
        <v>6.936766505241394</v>
      </c>
      <c r="G235" s="8">
        <v>0.11339900163491998</v>
      </c>
      <c r="H235" s="7">
        <v>7.1060628890991211</v>
      </c>
      <c r="I235" s="8">
        <v>6.3758879808440513E-2</v>
      </c>
      <c r="J235" s="7">
        <v>6.0382770299911499</v>
      </c>
      <c r="K235" s="8">
        <v>0.17114422515389308</v>
      </c>
      <c r="L235" s="7">
        <v>7.2365117073059082</v>
      </c>
      <c r="M235" s="8">
        <v>4.4160407470271147E-2</v>
      </c>
      <c r="N235" s="7">
        <v>7.5944634675979614</v>
      </c>
      <c r="O235" s="8">
        <v>5.0141818757874233E-2</v>
      </c>
      <c r="P235" s="7">
        <v>7.4360421895980835</v>
      </c>
      <c r="Q235" s="8">
        <v>9.9659693176176706E-2</v>
      </c>
      <c r="R235" s="11" t="s">
        <v>1905</v>
      </c>
      <c r="S235" s="11" t="s">
        <v>1906</v>
      </c>
      <c r="T235" s="11" t="s">
        <v>1907</v>
      </c>
    </row>
    <row r="236" spans="1:20" x14ac:dyDescent="0.15">
      <c r="A236" s="3" t="s">
        <v>626</v>
      </c>
      <c r="B236" s="7">
        <v>9.5774505138397217</v>
      </c>
      <c r="C236" s="8">
        <v>4.902676441662835E-2</v>
      </c>
      <c r="D236" s="7">
        <v>11.518174409866333</v>
      </c>
      <c r="E236" s="8">
        <v>7.2844226073354557E-2</v>
      </c>
      <c r="F236" s="7">
        <v>10.499528646469116</v>
      </c>
      <c r="G236" s="8">
        <v>9.3990001775362E-2</v>
      </c>
      <c r="H236" s="7">
        <v>10.72584342956543</v>
      </c>
      <c r="I236" s="8">
        <v>7.7761619074663196E-2</v>
      </c>
      <c r="J236" s="7">
        <v>8.4681596755981445</v>
      </c>
      <c r="K236" s="8">
        <v>0.1697672589165404</v>
      </c>
      <c r="L236" s="7">
        <v>9.7111171086629238</v>
      </c>
      <c r="M236" s="8">
        <v>5.0087931548123202E-2</v>
      </c>
      <c r="N236" s="7">
        <v>10.207154035568237</v>
      </c>
      <c r="O236" s="8">
        <v>0.11166582173809619</v>
      </c>
      <c r="P236" s="7">
        <v>9.7050609588623047</v>
      </c>
      <c r="Q236" s="8">
        <v>2.6815056750407944E-2</v>
      </c>
      <c r="R236" s="11" t="s">
        <v>1788</v>
      </c>
      <c r="S236" s="11" t="s">
        <v>1789</v>
      </c>
      <c r="T236" s="11" t="s">
        <v>1790</v>
      </c>
    </row>
    <row r="237" spans="1:20" x14ac:dyDescent="0.15">
      <c r="A237" s="3" t="s">
        <v>627</v>
      </c>
      <c r="B237" s="7">
        <v>3.8755028247833252</v>
      </c>
      <c r="C237" s="8">
        <v>0.17192471869227774</v>
      </c>
      <c r="D237" s="7">
        <v>5.8160954713821411</v>
      </c>
      <c r="E237" s="8">
        <v>0.22454757515500562</v>
      </c>
      <c r="F237" s="7">
        <v>4.5430850982666016</v>
      </c>
      <c r="G237" s="8">
        <v>0.16421871103666147</v>
      </c>
      <c r="H237" s="7">
        <v>4.0021622776985168</v>
      </c>
      <c r="I237" s="8">
        <v>5.9046015259086704E-2</v>
      </c>
      <c r="J237" s="7">
        <v>4.1640350818634033</v>
      </c>
      <c r="K237" s="8">
        <v>0.3508135596276904</v>
      </c>
      <c r="L237" s="7">
        <v>4.086551109949748</v>
      </c>
      <c r="M237" s="8">
        <v>0.12749771379684116</v>
      </c>
      <c r="N237" s="7">
        <v>4.1372909545898438</v>
      </c>
      <c r="O237" s="8">
        <v>0.154523681479832</v>
      </c>
      <c r="P237" s="7">
        <v>3.9644863605499268</v>
      </c>
      <c r="Q237" s="8">
        <v>9.8281992080432465E-2</v>
      </c>
      <c r="R237" s="11" t="s">
        <v>2940</v>
      </c>
      <c r="S237" s="11" t="s">
        <v>2941</v>
      </c>
      <c r="T237" s="11" t="s">
        <v>2942</v>
      </c>
    </row>
    <row r="238" spans="1:20" x14ac:dyDescent="0.15">
      <c r="A238" s="3" t="s">
        <v>628</v>
      </c>
      <c r="B238" s="7">
        <v>4.8664109706878662</v>
      </c>
      <c r="C238" s="8">
        <v>0.13924343196336009</v>
      </c>
      <c r="D238" s="7">
        <v>6.797871470451355</v>
      </c>
      <c r="E238" s="8">
        <v>0.12749868181489518</v>
      </c>
      <c r="F238" s="7">
        <v>6.5695455074310303</v>
      </c>
      <c r="G238" s="8">
        <v>4.0329311846240237E-2</v>
      </c>
      <c r="H238" s="7">
        <v>6.7843666076660156</v>
      </c>
      <c r="I238" s="8">
        <v>0.16195931177703105</v>
      </c>
      <c r="J238" s="7">
        <v>5.270674467086792</v>
      </c>
      <c r="K238" s="8">
        <v>8.0948651853204392E-2</v>
      </c>
      <c r="L238" s="7">
        <v>6.3559646606445312</v>
      </c>
      <c r="M238" s="8">
        <v>1.9354218738886198E-2</v>
      </c>
      <c r="N238" s="7">
        <v>6.5538885593414307</v>
      </c>
      <c r="O238" s="8">
        <v>0.1397885919679478</v>
      </c>
      <c r="P238" s="7">
        <v>6.3089529275894165</v>
      </c>
      <c r="Q238" s="8">
        <v>6.0409742977915258E-2</v>
      </c>
      <c r="R238" s="11" t="s">
        <v>2144</v>
      </c>
      <c r="S238" s="11" t="s">
        <v>2145</v>
      </c>
      <c r="T238" s="11" t="s">
        <v>2146</v>
      </c>
    </row>
    <row r="239" spans="1:20" x14ac:dyDescent="0.15">
      <c r="A239" s="3" t="s">
        <v>629</v>
      </c>
      <c r="B239" s="7">
        <v>5.9849393367767334</v>
      </c>
      <c r="C239" s="8">
        <v>9.4288496775054603E-2</v>
      </c>
      <c r="D239" s="7">
        <v>7.9153052568435669</v>
      </c>
      <c r="E239" s="8">
        <v>1.7661984388508883E-2</v>
      </c>
      <c r="F239" s="7">
        <v>8.1708402633666992</v>
      </c>
      <c r="G239" s="8">
        <v>0.21610165724682978</v>
      </c>
      <c r="H239" s="7">
        <v>7.7687135934829712</v>
      </c>
      <c r="I239" s="8">
        <v>0.19373326068232141</v>
      </c>
      <c r="J239" s="7">
        <v>7.0198670625686646</v>
      </c>
      <c r="K239" s="8">
        <v>0.24390146908211829</v>
      </c>
      <c r="L239" s="7">
        <v>9.0663159688313808</v>
      </c>
      <c r="M239" s="8">
        <v>5.1605863776034516E-2</v>
      </c>
      <c r="N239" s="7">
        <v>8.9314844608306885</v>
      </c>
      <c r="O239" s="8">
        <v>7.496947552887448E-2</v>
      </c>
      <c r="P239" s="7">
        <v>8.1481938362121582</v>
      </c>
      <c r="Q239" s="8">
        <v>0.19078926419684825</v>
      </c>
      <c r="R239" s="11" t="s">
        <v>1687</v>
      </c>
      <c r="S239" s="11" t="s">
        <v>1688</v>
      </c>
      <c r="T239" s="11" t="s">
        <v>1689</v>
      </c>
    </row>
    <row r="240" spans="1:20" x14ac:dyDescent="0.15">
      <c r="A240" s="3" t="s">
        <v>630</v>
      </c>
      <c r="B240" s="7">
        <v>3.7838065624237061</v>
      </c>
      <c r="C240" s="8">
        <v>8.8297568905259166E-2</v>
      </c>
      <c r="D240" s="7">
        <v>5.7130585908889771</v>
      </c>
      <c r="E240" s="8">
        <v>0.2565308015755991</v>
      </c>
      <c r="F240" s="7">
        <v>5.1799185276031494</v>
      </c>
      <c r="G240" s="8">
        <v>0.10560273007985352</v>
      </c>
      <c r="H240" s="7">
        <v>5.3335796594619751</v>
      </c>
      <c r="I240" s="8">
        <v>0.1977022880448209</v>
      </c>
      <c r="J240" s="7">
        <v>3.8854250907897949</v>
      </c>
      <c r="K240" s="8">
        <v>0.12014261148412081</v>
      </c>
      <c r="L240" s="7">
        <v>4.1785649458567304</v>
      </c>
      <c r="M240" s="8">
        <v>0.1802976433534749</v>
      </c>
      <c r="N240" s="7">
        <v>4.2209638357162476</v>
      </c>
      <c r="O240" s="8">
        <v>7.7247574896312593E-2</v>
      </c>
      <c r="P240" s="7">
        <v>3.9464827179908752</v>
      </c>
      <c r="Q240" s="8">
        <v>0.13592837059217561</v>
      </c>
      <c r="R240" s="11" t="s">
        <v>2943</v>
      </c>
      <c r="S240" s="11" t="s">
        <v>2944</v>
      </c>
      <c r="T240" s="11" t="s">
        <v>2945</v>
      </c>
    </row>
    <row r="241" spans="1:20" x14ac:dyDescent="0.15">
      <c r="A241" s="3" t="s">
        <v>631</v>
      </c>
      <c r="B241" s="7">
        <v>6.786484956741333</v>
      </c>
      <c r="C241" s="8">
        <v>0.2016859843595511</v>
      </c>
      <c r="D241" s="7">
        <v>8.7133452892303467</v>
      </c>
      <c r="E241" s="8">
        <v>0.11650661764412179</v>
      </c>
      <c r="F241" s="7">
        <v>7.6918702125549316</v>
      </c>
      <c r="G241" s="8">
        <v>0.11668805650134224</v>
      </c>
      <c r="H241" s="7">
        <v>9.2508354187011719</v>
      </c>
      <c r="I241" s="8">
        <v>7.842999119410643E-2</v>
      </c>
      <c r="J241" s="7">
        <v>7.2973055839538574</v>
      </c>
      <c r="K241" s="8">
        <v>0.25839884183930723</v>
      </c>
      <c r="L241" s="7">
        <v>7.9049943288167315</v>
      </c>
      <c r="M241" s="8">
        <v>0.14296295847112828</v>
      </c>
      <c r="N241" s="7">
        <v>8.6031854152679443</v>
      </c>
      <c r="O241" s="8">
        <v>8.5549800325989134E-2</v>
      </c>
      <c r="P241" s="7">
        <v>9.3032374382019043</v>
      </c>
      <c r="Q241" s="8">
        <v>0.10447389623274649</v>
      </c>
      <c r="R241" s="11" t="s">
        <v>2122</v>
      </c>
      <c r="S241" s="11" t="s">
        <v>2123</v>
      </c>
      <c r="T241" s="11" t="s">
        <v>2124</v>
      </c>
    </row>
    <row r="242" spans="1:20" x14ac:dyDescent="0.15">
      <c r="A242" s="3" t="s">
        <v>633</v>
      </c>
      <c r="B242" s="7">
        <v>4.7811847925186157</v>
      </c>
      <c r="C242" s="8">
        <v>9.9008458958771681E-2</v>
      </c>
      <c r="D242" s="7">
        <v>6.7012667655944824</v>
      </c>
      <c r="E242" s="8">
        <v>0.12272744813409944</v>
      </c>
      <c r="F242" s="7">
        <v>5.8887397050857544</v>
      </c>
      <c r="G242" s="8">
        <v>0.14858866540419374</v>
      </c>
      <c r="H242" s="7">
        <v>6.0155776739120483</v>
      </c>
      <c r="I242" s="8">
        <v>9.1799116878947595E-2</v>
      </c>
      <c r="J242" s="7">
        <v>5.11643385887146</v>
      </c>
      <c r="K242" s="8">
        <v>9.5918533939416004E-2</v>
      </c>
      <c r="L242" s="7">
        <v>5.75908104578654</v>
      </c>
      <c r="M242" s="8">
        <v>9.0476986790047009E-2</v>
      </c>
      <c r="N242" s="7">
        <v>6.1303151845932007</v>
      </c>
      <c r="O242" s="8">
        <v>7.0634294495911645E-2</v>
      </c>
      <c r="P242" s="7">
        <v>5.7975893020629883</v>
      </c>
      <c r="Q242" s="8">
        <v>8.5710843234649711E-2</v>
      </c>
      <c r="R242" s="11" t="s">
        <v>2946</v>
      </c>
      <c r="S242" s="11" t="s">
        <v>2947</v>
      </c>
      <c r="T242" s="11" t="s">
        <v>2948</v>
      </c>
    </row>
    <row r="243" spans="1:20" x14ac:dyDescent="0.15">
      <c r="A243" s="3" t="s">
        <v>634</v>
      </c>
      <c r="B243" s="7">
        <v>5.0334607362747192</v>
      </c>
      <c r="C243" s="8">
        <v>7.9179188375646137E-2</v>
      </c>
      <c r="D243" s="7">
        <v>6.9524788856506348</v>
      </c>
      <c r="E243" s="8">
        <v>8.5406698439448411E-2</v>
      </c>
      <c r="F243" s="7">
        <v>6.1805628538131714</v>
      </c>
      <c r="G243" s="8">
        <v>0.25656312644267926</v>
      </c>
      <c r="H243" s="7">
        <v>7.1496918201446533</v>
      </c>
      <c r="I243" s="8">
        <v>8.6610662546845171E-2</v>
      </c>
      <c r="J243" s="7">
        <v>4.5169779062271118</v>
      </c>
      <c r="K243" s="8">
        <v>0.14124055414949815</v>
      </c>
      <c r="L243" s="7">
        <v>7.1684096654256182</v>
      </c>
      <c r="M243" s="8">
        <v>8.9181682782261934E-2</v>
      </c>
      <c r="N243" s="7">
        <v>7.0091084241867065</v>
      </c>
      <c r="O243" s="8">
        <v>0.1178849955687319</v>
      </c>
      <c r="P243" s="7">
        <v>6.631299614906311</v>
      </c>
      <c r="Q243" s="8">
        <v>0.10567379245895427</v>
      </c>
      <c r="R243" s="11" t="s">
        <v>1510</v>
      </c>
      <c r="S243" s="11" t="s">
        <v>1393</v>
      </c>
      <c r="T243" s="11" t="s">
        <v>1511</v>
      </c>
    </row>
    <row r="244" spans="1:20" x14ac:dyDescent="0.15">
      <c r="A244" s="3" t="s">
        <v>635</v>
      </c>
      <c r="B244" s="7">
        <v>5.9695489406585693</v>
      </c>
      <c r="C244" s="8">
        <v>0.11429376758633238</v>
      </c>
      <c r="D244" s="7">
        <v>7.8808295726776123</v>
      </c>
      <c r="E244" s="8">
        <v>0.11073962409187331</v>
      </c>
      <c r="F244" s="7">
        <v>7.1793636083602905</v>
      </c>
      <c r="G244" s="8">
        <v>0.11056926011429</v>
      </c>
      <c r="H244" s="7">
        <v>7.7213149070739746</v>
      </c>
      <c r="I244" s="8">
        <v>7.70813943197525E-2</v>
      </c>
      <c r="J244" s="7">
        <v>6.5157352685928345</v>
      </c>
      <c r="K244" s="8">
        <v>0.15093309926814508</v>
      </c>
      <c r="L244" s="7">
        <v>7.4515701929728193</v>
      </c>
      <c r="M244" s="8">
        <v>8.4555945428891527E-2</v>
      </c>
      <c r="N244" s="7">
        <v>7.7376474142074585</v>
      </c>
      <c r="O244" s="8">
        <v>0.13406819502143649</v>
      </c>
      <c r="P244" s="7">
        <v>7.486167311668396</v>
      </c>
      <c r="Q244" s="8">
        <v>0.11751889584894781</v>
      </c>
      <c r="R244" s="11" t="s">
        <v>2949</v>
      </c>
      <c r="S244" s="11" t="s">
        <v>2950</v>
      </c>
      <c r="T244" s="11" t="s">
        <v>2951</v>
      </c>
    </row>
    <row r="245" spans="1:20" x14ac:dyDescent="0.15">
      <c r="A245" s="3" t="s">
        <v>636</v>
      </c>
      <c r="B245" s="7">
        <v>6.1814666986465454</v>
      </c>
      <c r="C245" s="8">
        <v>4.294545197179734E-2</v>
      </c>
      <c r="D245" s="7">
        <v>8.0889959335327148</v>
      </c>
      <c r="E245" s="8">
        <v>2.5658442135703268E-2</v>
      </c>
      <c r="F245" s="7">
        <v>7.0469533205032349</v>
      </c>
      <c r="G245" s="8">
        <v>0.13915136570443895</v>
      </c>
      <c r="H245" s="7">
        <v>8.0288589000701904</v>
      </c>
      <c r="I245" s="8">
        <v>4.8478175780133081E-2</v>
      </c>
      <c r="J245" s="7">
        <v>6.5513758659362793</v>
      </c>
      <c r="K245" s="8">
        <v>0.18755903962917134</v>
      </c>
      <c r="L245" s="7">
        <v>7.3879599571228027</v>
      </c>
      <c r="M245" s="8">
        <v>0.13284350956742336</v>
      </c>
      <c r="N245" s="7">
        <v>8.1579782962799072</v>
      </c>
      <c r="O245" s="8">
        <v>6.7269809709689696E-2</v>
      </c>
      <c r="P245" s="7">
        <v>7.8174513578414917</v>
      </c>
      <c r="Q245" s="8">
        <v>0.15127648869368826</v>
      </c>
      <c r="R245" s="11" t="s">
        <v>1879</v>
      </c>
      <c r="S245" s="11" t="s">
        <v>1880</v>
      </c>
      <c r="T245" s="11" t="s">
        <v>1881</v>
      </c>
    </row>
    <row r="246" spans="1:20" x14ac:dyDescent="0.15">
      <c r="A246" s="3" t="s">
        <v>637</v>
      </c>
      <c r="B246" s="7">
        <v>6.9715702533721924</v>
      </c>
      <c r="C246" s="8">
        <v>0.17555103791948642</v>
      </c>
      <c r="D246" s="7">
        <v>8.8740549087524414</v>
      </c>
      <c r="E246" s="8">
        <v>8.8161566447309964E-2</v>
      </c>
      <c r="F246" s="7">
        <v>9.001060962677002</v>
      </c>
      <c r="G246" s="8">
        <v>5.1419385280432196E-2</v>
      </c>
      <c r="H246" s="7">
        <v>8.6753265857696533</v>
      </c>
      <c r="I246" s="8">
        <v>6.8216803456034467E-2</v>
      </c>
      <c r="J246" s="7">
        <v>5.9752168655395508</v>
      </c>
      <c r="K246" s="8">
        <v>0.1879048413669771</v>
      </c>
      <c r="L246" s="7">
        <v>7.6618261337280273</v>
      </c>
      <c r="M246" s="8">
        <v>0.12541761187769904</v>
      </c>
      <c r="N246" s="7">
        <v>7.8890185356140137</v>
      </c>
      <c r="O246" s="8">
        <v>0.21610573020633184</v>
      </c>
      <c r="P246" s="7">
        <v>7.2553995847702026</v>
      </c>
      <c r="Q246" s="8">
        <v>0.15379909436964281</v>
      </c>
      <c r="R246" s="11" t="s">
        <v>1681</v>
      </c>
      <c r="S246" s="11" t="s">
        <v>1682</v>
      </c>
      <c r="T246" s="11" t="s">
        <v>1683</v>
      </c>
    </row>
    <row r="247" spans="1:20" x14ac:dyDescent="0.15">
      <c r="A247" s="3" t="s">
        <v>638</v>
      </c>
      <c r="B247" s="7">
        <v>8.4963655471801758</v>
      </c>
      <c r="C247" s="8">
        <v>6.2061739576534748E-2</v>
      </c>
      <c r="D247" s="7">
        <v>10.394120931625366</v>
      </c>
      <c r="E247" s="8">
        <v>0.11980699730436126</v>
      </c>
      <c r="F247" s="7">
        <v>10.067209482192993</v>
      </c>
      <c r="G247" s="8">
        <v>8.5408548944765905E-2</v>
      </c>
      <c r="H247" s="7">
        <v>10.037558078765869</v>
      </c>
      <c r="I247" s="8">
        <v>7.6402307154537732E-2</v>
      </c>
      <c r="J247" s="7">
        <v>8.9468634128570557</v>
      </c>
      <c r="K247" s="8">
        <v>0.13509965236785174</v>
      </c>
      <c r="L247" s="7">
        <v>10.252854983011881</v>
      </c>
      <c r="M247" s="8">
        <v>5.4206801054557732E-2</v>
      </c>
      <c r="N247" s="7">
        <v>10.226128101348877</v>
      </c>
      <c r="O247" s="8">
        <v>7.5218320849520764E-2</v>
      </c>
      <c r="P247" s="7">
        <v>9.6932685375213623</v>
      </c>
      <c r="Q247" s="8">
        <v>7.853760419873354E-2</v>
      </c>
      <c r="R247" s="11" t="s">
        <v>2147</v>
      </c>
      <c r="S247" s="11" t="s">
        <v>2148</v>
      </c>
      <c r="T247" s="11" t="s">
        <v>2149</v>
      </c>
    </row>
    <row r="248" spans="1:20" x14ac:dyDescent="0.15">
      <c r="A248" s="3" t="s">
        <v>639</v>
      </c>
      <c r="B248" s="7">
        <v>5.790122389793396</v>
      </c>
      <c r="C248" s="8">
        <v>0.1176583721397919</v>
      </c>
      <c r="D248" s="7">
        <v>7.676202654838562</v>
      </c>
      <c r="E248" s="8">
        <v>0.13833372826912596</v>
      </c>
      <c r="F248" s="7">
        <v>7.3220474720001221</v>
      </c>
      <c r="G248" s="8">
        <v>0.13645856582397412</v>
      </c>
      <c r="H248" s="7">
        <v>7.0767418146133423</v>
      </c>
      <c r="I248" s="8">
        <v>5.5198313974148115E-2</v>
      </c>
      <c r="J248" s="7">
        <v>5.6737194061279297</v>
      </c>
      <c r="K248" s="8">
        <v>3.2707957634693738E-2</v>
      </c>
      <c r="L248" s="7">
        <v>6.9201238950093584</v>
      </c>
      <c r="M248" s="8">
        <v>7.6013829312974082E-2</v>
      </c>
      <c r="N248" s="7">
        <v>7.1841598749160767</v>
      </c>
      <c r="O248" s="8">
        <v>0.10467763319265008</v>
      </c>
      <c r="P248" s="7">
        <v>6.6284605264663696</v>
      </c>
      <c r="Q248" s="8">
        <v>0.12214647250703355</v>
      </c>
      <c r="R248" s="11" t="s">
        <v>1945</v>
      </c>
      <c r="S248" s="11" t="s">
        <v>1366</v>
      </c>
      <c r="T248" s="11" t="s">
        <v>1946</v>
      </c>
    </row>
    <row r="249" spans="1:20" x14ac:dyDescent="0.15">
      <c r="A249" s="3" t="s">
        <v>640</v>
      </c>
      <c r="B249" s="7">
        <v>6.2573754787445068</v>
      </c>
      <c r="C249" s="8">
        <v>0.15872318166592994</v>
      </c>
      <c r="D249" s="7">
        <v>8.1409538984298706</v>
      </c>
      <c r="E249" s="8">
        <v>0.18660681169746141</v>
      </c>
      <c r="F249" s="7">
        <v>7.8813046216964722</v>
      </c>
      <c r="G249" s="8">
        <v>0.14747471888052907</v>
      </c>
      <c r="H249" s="7">
        <v>7.5036848783493042</v>
      </c>
      <c r="I249" s="8">
        <v>0.18320872252216366</v>
      </c>
      <c r="J249" s="7">
        <v>6.0898351669311523</v>
      </c>
      <c r="K249" s="8">
        <v>0.11690851268548583</v>
      </c>
      <c r="L249" s="7">
        <v>8.0199723243713379</v>
      </c>
      <c r="M249" s="8">
        <v>9.0290842375958968E-2</v>
      </c>
      <c r="N249" s="7">
        <v>8.0181182622909546</v>
      </c>
      <c r="O249" s="8">
        <v>7.0089454692399869E-2</v>
      </c>
      <c r="P249" s="7">
        <v>7.4866428375244141</v>
      </c>
      <c r="Q249" s="8">
        <v>0.14795288289481073</v>
      </c>
      <c r="R249" s="11" t="s">
        <v>1673</v>
      </c>
      <c r="S249" s="11"/>
      <c r="T249" s="11" t="s">
        <v>1674</v>
      </c>
    </row>
    <row r="250" spans="1:20" x14ac:dyDescent="0.15">
      <c r="A250" s="3" t="s">
        <v>641</v>
      </c>
      <c r="B250" s="7">
        <v>3.5655407905578613</v>
      </c>
      <c r="C250" s="8">
        <v>0.12015147856734359</v>
      </c>
      <c r="D250" s="7">
        <v>5.4477993249893188</v>
      </c>
      <c r="E250" s="8">
        <v>0.14575759682902517</v>
      </c>
      <c r="F250" s="7">
        <v>4.8564901351928711</v>
      </c>
      <c r="G250" s="8">
        <v>0.1979438671066687</v>
      </c>
      <c r="H250" s="7">
        <v>5.8010529279708862</v>
      </c>
      <c r="I250" s="8">
        <v>0.14008078497904747</v>
      </c>
      <c r="J250" s="7">
        <v>4.3520917296409607</v>
      </c>
      <c r="K250" s="8">
        <v>0.39451621004845283</v>
      </c>
      <c r="L250" s="7">
        <v>4.7927792867024737</v>
      </c>
      <c r="M250" s="8">
        <v>0.17606331095985717</v>
      </c>
      <c r="N250" s="7">
        <v>5.3706440925598145</v>
      </c>
      <c r="O250" s="8">
        <v>0.22851287524020469</v>
      </c>
      <c r="P250" s="7">
        <v>5.767021656036377</v>
      </c>
      <c r="Q250" s="8">
        <v>0.23229425407918025</v>
      </c>
      <c r="R250" s="11" t="s">
        <v>2952</v>
      </c>
      <c r="S250" s="11" t="s">
        <v>2953</v>
      </c>
      <c r="T250" s="11" t="s">
        <v>2954</v>
      </c>
    </row>
    <row r="251" spans="1:20" x14ac:dyDescent="0.15">
      <c r="A251" s="3" t="s">
        <v>642</v>
      </c>
      <c r="B251" s="7">
        <v>2.5347134470939636</v>
      </c>
      <c r="C251" s="8">
        <v>0.10024867584140533</v>
      </c>
      <c r="D251" s="7">
        <v>4.4162585139274597</v>
      </c>
      <c r="E251" s="8">
        <v>0.21614732616297902</v>
      </c>
      <c r="F251" s="7">
        <v>3.4883159995079041</v>
      </c>
      <c r="G251" s="8">
        <v>3.4269508261294393E-2</v>
      </c>
      <c r="H251" s="7">
        <v>3.8933308124542236</v>
      </c>
      <c r="I251" s="8">
        <v>0.30227351947635006</v>
      </c>
      <c r="J251" s="7">
        <v>2.628895103931427</v>
      </c>
      <c r="K251" s="8">
        <v>9.0643471841003354E-2</v>
      </c>
      <c r="L251" s="7">
        <v>2.8124918142954507</v>
      </c>
      <c r="M251" s="8">
        <v>0.14095493505261147</v>
      </c>
      <c r="N251" s="7">
        <v>2.6516860127449036</v>
      </c>
      <c r="O251" s="8">
        <v>0.11014158784726506</v>
      </c>
      <c r="P251" s="7">
        <v>2.7194142937660217</v>
      </c>
      <c r="Q251" s="8">
        <v>5.2521924517491131E-2</v>
      </c>
      <c r="R251" s="11" t="s">
        <v>2955</v>
      </c>
      <c r="S251" s="11"/>
      <c r="T251" s="11" t="s">
        <v>2956</v>
      </c>
    </row>
    <row r="252" spans="1:20" x14ac:dyDescent="0.15">
      <c r="A252" s="3" t="s">
        <v>643</v>
      </c>
      <c r="B252" s="7">
        <v>4.2221666574478149</v>
      </c>
      <c r="C252" s="8">
        <v>0.28741579503793502</v>
      </c>
      <c r="D252" s="7">
        <v>6.1022838354110718</v>
      </c>
      <c r="E252" s="8">
        <v>0.16746319663511169</v>
      </c>
      <c r="F252" s="7">
        <v>4.8161166310310364</v>
      </c>
      <c r="G252" s="8">
        <v>0.45099829261256752</v>
      </c>
      <c r="H252" s="7">
        <v>5.755977988243103</v>
      </c>
      <c r="I252" s="8">
        <v>0.21719378192115185</v>
      </c>
      <c r="J252" s="7">
        <v>5.8328818082809448</v>
      </c>
      <c r="K252" s="8">
        <v>0.22936484197785156</v>
      </c>
      <c r="L252" s="7">
        <v>6.3386921882629395</v>
      </c>
      <c r="M252" s="8">
        <v>0.25342124559402224</v>
      </c>
      <c r="N252" s="7">
        <v>6.761549711227417</v>
      </c>
      <c r="O252" s="8">
        <v>0.20118982374622518</v>
      </c>
      <c r="P252" s="7">
        <v>7.1229922771453857</v>
      </c>
      <c r="Q252" s="8">
        <v>0.20216512072218129</v>
      </c>
      <c r="R252" s="11" t="s">
        <v>2957</v>
      </c>
      <c r="S252" s="11" t="s">
        <v>2795</v>
      </c>
      <c r="T252" s="11" t="s">
        <v>2958</v>
      </c>
    </row>
    <row r="253" spans="1:20" x14ac:dyDescent="0.15">
      <c r="A253" s="3" t="s">
        <v>644</v>
      </c>
      <c r="B253" s="7">
        <v>5.0206987857818604</v>
      </c>
      <c r="C253" s="8">
        <v>8.4869339713511405E-2</v>
      </c>
      <c r="D253" s="7">
        <v>6.8959548473358154</v>
      </c>
      <c r="E253" s="8">
        <v>9.0174618698562164E-2</v>
      </c>
      <c r="F253" s="7">
        <v>6.1759738922119141</v>
      </c>
      <c r="G253" s="8">
        <v>0.11212835766534844</v>
      </c>
      <c r="H253" s="7">
        <v>6.4206640720367432</v>
      </c>
      <c r="I253" s="8">
        <v>0.20288072479655517</v>
      </c>
      <c r="J253" s="7">
        <v>4.884888768196106</v>
      </c>
      <c r="K253" s="8">
        <v>0.2491598156024489</v>
      </c>
      <c r="L253" s="7">
        <v>4.5293412208557129</v>
      </c>
      <c r="M253" s="8">
        <v>8.3462377281207159E-2</v>
      </c>
      <c r="N253" s="7">
        <v>4.7437598705291748</v>
      </c>
      <c r="O253" s="8">
        <v>0.23531516404571082</v>
      </c>
      <c r="P253" s="7">
        <v>4.6494261026382446</v>
      </c>
      <c r="Q253" s="8">
        <v>9.7979004887053189E-2</v>
      </c>
      <c r="R253" s="11" t="s">
        <v>2959</v>
      </c>
      <c r="S253" s="11" t="s">
        <v>2960</v>
      </c>
      <c r="T253" s="11" t="s">
        <v>2961</v>
      </c>
    </row>
    <row r="254" spans="1:20" x14ac:dyDescent="0.15">
      <c r="A254" s="3" t="s">
        <v>645</v>
      </c>
      <c r="B254" s="7">
        <v>4.4298319816589355</v>
      </c>
      <c r="C254" s="8">
        <v>0.17453402916593141</v>
      </c>
      <c r="D254" s="7">
        <v>6.2984272241592407</v>
      </c>
      <c r="E254" s="8">
        <v>0.14942767911686314</v>
      </c>
      <c r="F254" s="7">
        <v>5.2007250785827637</v>
      </c>
      <c r="G254" s="8">
        <v>0.14550046939576178</v>
      </c>
      <c r="H254" s="7">
        <v>6.5457433462142944</v>
      </c>
      <c r="I254" s="8">
        <v>7.2632779684980053E-2</v>
      </c>
      <c r="J254" s="7">
        <v>4.5449998378753662</v>
      </c>
      <c r="K254" s="8">
        <v>0.23115107751720351</v>
      </c>
      <c r="L254" s="7">
        <v>5.6002058982849121</v>
      </c>
      <c r="M254" s="8">
        <v>0.17429895141037685</v>
      </c>
      <c r="N254" s="7">
        <v>6.4809144735336304</v>
      </c>
      <c r="O254" s="8">
        <v>7.7062052591021737E-2</v>
      </c>
      <c r="P254" s="7">
        <v>6.1236826181411743</v>
      </c>
      <c r="Q254" s="8">
        <v>9.3813090973344032E-2</v>
      </c>
      <c r="R254" s="11" t="s">
        <v>1670</v>
      </c>
      <c r="S254" s="11" t="s">
        <v>1671</v>
      </c>
      <c r="T254" s="11" t="s">
        <v>1672</v>
      </c>
    </row>
    <row r="255" spans="1:20" x14ac:dyDescent="0.15">
      <c r="A255" s="3" t="s">
        <v>646</v>
      </c>
      <c r="B255" s="7">
        <v>8.3146016597747803</v>
      </c>
      <c r="C255" s="8">
        <v>0.14421553904217019</v>
      </c>
      <c r="D255" s="7">
        <v>10.177993535995483</v>
      </c>
      <c r="E255" s="8">
        <v>0.13377342846379334</v>
      </c>
      <c r="F255" s="7">
        <v>10.085179567337036</v>
      </c>
      <c r="G255" s="8">
        <v>6.6291108177110925E-2</v>
      </c>
      <c r="H255" s="7">
        <v>9.9965696334838867</v>
      </c>
      <c r="I255" s="8">
        <v>0.13894333055822827</v>
      </c>
      <c r="J255" s="7">
        <v>8.9549403190612793</v>
      </c>
      <c r="K255" s="8">
        <v>8.341556404276107E-2</v>
      </c>
      <c r="L255" s="7">
        <v>10.111926078796387</v>
      </c>
      <c r="M255" s="8">
        <v>5.3476020751503955E-2</v>
      </c>
      <c r="N255" s="7">
        <v>10.029899835586548</v>
      </c>
      <c r="O255" s="8">
        <v>8.9708351968595515E-2</v>
      </c>
      <c r="P255" s="7">
        <v>9.9561076164245605</v>
      </c>
      <c r="Q255" s="8">
        <v>4.9474298207732081E-2</v>
      </c>
      <c r="R255" s="11" t="s">
        <v>2230</v>
      </c>
      <c r="S255" s="11" t="s">
        <v>2231</v>
      </c>
      <c r="T255" s="11" t="s">
        <v>2232</v>
      </c>
    </row>
    <row r="256" spans="1:20" x14ac:dyDescent="0.15">
      <c r="A256" s="3" t="s">
        <v>647</v>
      </c>
      <c r="B256" s="7">
        <v>2.9206513166427612</v>
      </c>
      <c r="C256" s="8">
        <v>0.14647364191345116</v>
      </c>
      <c r="D256" s="7">
        <v>4.7812043428421021</v>
      </c>
      <c r="E256" s="8">
        <v>0.16767181808795842</v>
      </c>
      <c r="F256" s="7">
        <v>4.5855399370193481</v>
      </c>
      <c r="G256" s="8">
        <v>0.22632587031488599</v>
      </c>
      <c r="H256" s="7">
        <v>5.5002996921539307</v>
      </c>
      <c r="I256" s="8">
        <v>5.2516471370526972E-2</v>
      </c>
      <c r="J256" s="7">
        <v>4.2023592591285706</v>
      </c>
      <c r="K256" s="8">
        <v>0.18135107111533344</v>
      </c>
      <c r="L256" s="7">
        <v>5.7320798238118487</v>
      </c>
      <c r="M256" s="8">
        <v>4.4721568187426453E-2</v>
      </c>
      <c r="N256" s="7">
        <v>6.3429605960845947</v>
      </c>
      <c r="O256" s="8">
        <v>0.12000254122873114</v>
      </c>
      <c r="P256" s="7">
        <v>5.860559344291687</v>
      </c>
      <c r="Q256" s="8">
        <v>9.9703657998089237E-2</v>
      </c>
      <c r="R256" s="11" t="s">
        <v>1594</v>
      </c>
      <c r="S256" s="11" t="s">
        <v>1595</v>
      </c>
      <c r="T256" s="11" t="s">
        <v>1596</v>
      </c>
    </row>
    <row r="257" spans="1:20" x14ac:dyDescent="0.15">
      <c r="A257" s="3" t="s">
        <v>648</v>
      </c>
      <c r="B257" s="7">
        <v>7.3097083568572998</v>
      </c>
      <c r="C257" s="8">
        <v>8.4312080453123661E-2</v>
      </c>
      <c r="D257" s="7">
        <v>9.1677558422088623</v>
      </c>
      <c r="E257" s="8">
        <v>9.6789688342774294E-2</v>
      </c>
      <c r="F257" s="7">
        <v>8.9332592487335205</v>
      </c>
      <c r="G257" s="8">
        <v>0.11931648991418888</v>
      </c>
      <c r="H257" s="7">
        <v>8.8786756992340088</v>
      </c>
      <c r="I257" s="8">
        <v>5.7706019218159058E-2</v>
      </c>
      <c r="J257" s="7">
        <v>7.1250433921813965</v>
      </c>
      <c r="K257" s="8">
        <v>0.12354287632060518</v>
      </c>
      <c r="L257" s="7">
        <v>8.6913175582885742</v>
      </c>
      <c r="M257" s="8">
        <v>7.6516112401494613E-2</v>
      </c>
      <c r="N257" s="7">
        <v>8.5907659530639648</v>
      </c>
      <c r="O257" s="8">
        <v>0.10599256091233525</v>
      </c>
      <c r="P257" s="7">
        <v>8.3791913986206055</v>
      </c>
      <c r="Q257" s="8">
        <v>9.0301482054952587E-2</v>
      </c>
      <c r="R257" s="11" t="s">
        <v>1980</v>
      </c>
      <c r="S257" s="11" t="s">
        <v>1981</v>
      </c>
      <c r="T257" s="11" t="s">
        <v>1982</v>
      </c>
    </row>
    <row r="258" spans="1:20" x14ac:dyDescent="0.15">
      <c r="A258" s="3" t="s">
        <v>649</v>
      </c>
      <c r="B258" s="7">
        <v>3.7535362839698792</v>
      </c>
      <c r="C258" s="8">
        <v>0.15739544673969069</v>
      </c>
      <c r="D258" s="7">
        <v>5.6088690757751465</v>
      </c>
      <c r="E258" s="8">
        <v>0.19930015921617092</v>
      </c>
      <c r="F258" s="7">
        <v>5.3085227012634277</v>
      </c>
      <c r="G258" s="8">
        <v>8.6128412545816505E-2</v>
      </c>
      <c r="H258" s="7">
        <v>5.3304198980331421</v>
      </c>
      <c r="I258" s="8">
        <v>0.46340695466141285</v>
      </c>
      <c r="J258" s="7">
        <v>4.1059544682502747</v>
      </c>
      <c r="K258" s="8">
        <v>9.1861412763114061E-2</v>
      </c>
      <c r="L258" s="7">
        <v>5.8829813003540039</v>
      </c>
      <c r="M258" s="8">
        <v>0.1230282492733993</v>
      </c>
      <c r="N258" s="7">
        <v>5.8531914949417114</v>
      </c>
      <c r="O258" s="8">
        <v>0.12042186548734125</v>
      </c>
      <c r="P258" s="7">
        <v>5.1444392204284668</v>
      </c>
      <c r="Q258" s="8">
        <v>0.17116717364205145</v>
      </c>
      <c r="R258" s="11" t="s">
        <v>1778</v>
      </c>
      <c r="S258" s="11" t="s">
        <v>1779</v>
      </c>
      <c r="T258" s="11" t="s">
        <v>1780</v>
      </c>
    </row>
    <row r="259" spans="1:20" x14ac:dyDescent="0.15">
      <c r="A259" s="3" t="s">
        <v>650</v>
      </c>
      <c r="B259" s="7">
        <v>4.0238224267959595</v>
      </c>
      <c r="C259" s="8">
        <v>6.7424536907995922E-2</v>
      </c>
      <c r="D259" s="7">
        <v>5.8773401975631714</v>
      </c>
      <c r="E259" s="8">
        <v>8.273407961051954E-2</v>
      </c>
      <c r="F259" s="7">
        <v>5.3563817739486694</v>
      </c>
      <c r="G259" s="8">
        <v>6.9236029025951454E-2</v>
      </c>
      <c r="H259" s="7">
        <v>5.8384929895401001</v>
      </c>
      <c r="I259" s="8">
        <v>9.4934928834397414E-2</v>
      </c>
      <c r="J259" s="7">
        <v>4.1313697695732117</v>
      </c>
      <c r="K259" s="8">
        <v>0.21828099508365137</v>
      </c>
      <c r="L259" s="7">
        <v>5.627751350402832</v>
      </c>
      <c r="M259" s="8">
        <v>0.12218579159260941</v>
      </c>
      <c r="N259" s="7">
        <v>5.673713207244873</v>
      </c>
      <c r="O259" s="8">
        <v>6.8718148418933214E-2</v>
      </c>
      <c r="P259" s="7">
        <v>5.626401424407959</v>
      </c>
      <c r="Q259" s="8">
        <v>0.18702832986540963</v>
      </c>
      <c r="R259" s="11" t="s">
        <v>1925</v>
      </c>
      <c r="S259" s="11" t="s">
        <v>1832</v>
      </c>
      <c r="T259" s="11" t="s">
        <v>1926</v>
      </c>
    </row>
    <row r="260" spans="1:20" x14ac:dyDescent="0.15">
      <c r="A260" s="3" t="s">
        <v>651</v>
      </c>
      <c r="B260" s="7">
        <v>5.5615094900131226</v>
      </c>
      <c r="C260" s="8">
        <v>0.14384513126676302</v>
      </c>
      <c r="D260" s="7">
        <v>7.4143346548080444</v>
      </c>
      <c r="E260" s="8">
        <v>0.16892291130540443</v>
      </c>
      <c r="F260" s="7">
        <v>6.3362194299697876</v>
      </c>
      <c r="G260" s="8">
        <v>0.13452929794044696</v>
      </c>
      <c r="H260" s="7">
        <v>7.0299521684646606</v>
      </c>
      <c r="I260" s="8">
        <v>0.13881420953614892</v>
      </c>
      <c r="J260" s="7">
        <v>5.3713555335998535</v>
      </c>
      <c r="K260" s="8">
        <v>6.7584184828157368E-2</v>
      </c>
      <c r="L260" s="7">
        <v>6.0099639892578125</v>
      </c>
      <c r="M260" s="8">
        <v>7.1259343680795742E-2</v>
      </c>
      <c r="N260" s="7">
        <v>6.2429145574569702</v>
      </c>
      <c r="O260" s="8">
        <v>7.4196075823937932E-2</v>
      </c>
      <c r="P260" s="7">
        <v>6.0258350372314453</v>
      </c>
      <c r="Q260" s="8">
        <v>9.6615478311137967E-2</v>
      </c>
      <c r="R260" s="11" t="s">
        <v>2962</v>
      </c>
      <c r="S260" s="11" t="s">
        <v>2963</v>
      </c>
      <c r="T260" s="11" t="s">
        <v>2964</v>
      </c>
    </row>
    <row r="261" spans="1:20" x14ac:dyDescent="0.15">
      <c r="A261" s="3" t="s">
        <v>652</v>
      </c>
      <c r="B261" s="7">
        <v>3.7721269726753235</v>
      </c>
      <c r="C261" s="8">
        <v>0.24146320921936029</v>
      </c>
      <c r="D261" s="7">
        <v>5.622761607170105</v>
      </c>
      <c r="E261" s="8">
        <v>0.16970004746805789</v>
      </c>
      <c r="F261" s="7">
        <v>5.4718788862228394</v>
      </c>
      <c r="G261" s="8">
        <v>0.12278391941321093</v>
      </c>
      <c r="H261" s="7">
        <v>6.12713623046875</v>
      </c>
      <c r="I261" s="8">
        <v>4.3592228911404629E-2</v>
      </c>
      <c r="J261" s="7">
        <v>4.1205120086669922</v>
      </c>
      <c r="K261" s="8">
        <v>0.13489234001114736</v>
      </c>
      <c r="L261" s="7">
        <v>5.3034394582112627</v>
      </c>
      <c r="M261" s="8">
        <v>0.10140069863513121</v>
      </c>
      <c r="N261" s="7">
        <v>4.8376054763793945</v>
      </c>
      <c r="O261" s="8">
        <v>0.26944548159105025</v>
      </c>
      <c r="P261" s="7">
        <v>5.3460686206817627</v>
      </c>
      <c r="Q261" s="8">
        <v>0.19770490584126432</v>
      </c>
      <c r="R261" s="11" t="s">
        <v>2965</v>
      </c>
      <c r="S261" s="11" t="s">
        <v>2966</v>
      </c>
      <c r="T261" s="11" t="s">
        <v>2967</v>
      </c>
    </row>
    <row r="262" spans="1:20" x14ac:dyDescent="0.15">
      <c r="A262" s="3" t="s">
        <v>653</v>
      </c>
      <c r="B262" s="7">
        <v>6.4613392353057861</v>
      </c>
      <c r="C262" s="8">
        <v>2.8930755577242045E-2</v>
      </c>
      <c r="D262" s="7">
        <v>8.3047446012496948</v>
      </c>
      <c r="E262" s="8">
        <v>0.17934485717970994</v>
      </c>
      <c r="F262" s="7">
        <v>8.0461776256561279</v>
      </c>
      <c r="G262" s="8">
        <v>7.182059785891666E-2</v>
      </c>
      <c r="H262" s="7">
        <v>8.182792067527771</v>
      </c>
      <c r="I262" s="8">
        <v>0.12489809391461204</v>
      </c>
      <c r="J262" s="7">
        <v>7.5083383321762085</v>
      </c>
      <c r="K262" s="8">
        <v>0.23180962327805768</v>
      </c>
      <c r="L262" s="7">
        <v>8.8488508860270176</v>
      </c>
      <c r="M262" s="8">
        <v>7.6911996066095417E-2</v>
      </c>
      <c r="N262" s="7">
        <v>8.9924595355987549</v>
      </c>
      <c r="O262" s="8">
        <v>0.11151728306751926</v>
      </c>
      <c r="P262" s="7">
        <v>8.5803883075714111</v>
      </c>
      <c r="Q262" s="8">
        <v>7.8486040952049668E-2</v>
      </c>
      <c r="R262" s="11" t="s">
        <v>1965</v>
      </c>
      <c r="S262" s="11" t="s">
        <v>1966</v>
      </c>
      <c r="T262" s="11" t="s">
        <v>1967</v>
      </c>
    </row>
    <row r="263" spans="1:20" x14ac:dyDescent="0.15">
      <c r="A263" s="3" t="s">
        <v>654</v>
      </c>
      <c r="B263" s="7">
        <v>3.3292444348335266</v>
      </c>
      <c r="C263" s="8">
        <v>0.19823875580924663</v>
      </c>
      <c r="D263" s="7">
        <v>5.1652059555053711</v>
      </c>
      <c r="E263" s="8">
        <v>0.19512528404474427</v>
      </c>
      <c r="F263" s="7">
        <v>4.2070121169090271</v>
      </c>
      <c r="G263" s="8">
        <v>0.18998163805902302</v>
      </c>
      <c r="H263" s="7">
        <v>4.8350964784622192</v>
      </c>
      <c r="I263" s="8">
        <v>0.15941953764082337</v>
      </c>
      <c r="J263" s="7">
        <v>3.6254744529724121</v>
      </c>
      <c r="K263" s="8">
        <v>0.40856782030766059</v>
      </c>
      <c r="L263" s="7">
        <v>4.873913923899333</v>
      </c>
      <c r="M263" s="8">
        <v>0.14880859643860231</v>
      </c>
      <c r="N263" s="7">
        <v>4.7854911088943481</v>
      </c>
      <c r="O263" s="8">
        <v>0.32606361275836987</v>
      </c>
      <c r="P263" s="7">
        <v>4.5950342416763306</v>
      </c>
      <c r="Q263" s="8">
        <v>0.14681004139935494</v>
      </c>
      <c r="R263" s="11" t="s">
        <v>2968</v>
      </c>
      <c r="S263" s="11" t="s">
        <v>2969</v>
      </c>
      <c r="T263" s="11" t="s">
        <v>2970</v>
      </c>
    </row>
    <row r="264" spans="1:20" x14ac:dyDescent="0.15">
      <c r="A264" s="3" t="s">
        <v>655</v>
      </c>
      <c r="B264" s="7">
        <v>7.0349577665328979</v>
      </c>
      <c r="C264" s="8">
        <v>0.13704802350585579</v>
      </c>
      <c r="D264" s="7">
        <v>8.8692042827606201</v>
      </c>
      <c r="E264" s="8">
        <v>5.296185895087055E-2</v>
      </c>
      <c r="F264" s="7">
        <v>8.6743104457855225</v>
      </c>
      <c r="G264" s="8">
        <v>0.14368609113102232</v>
      </c>
      <c r="H264" s="7">
        <v>9.0109784603118896</v>
      </c>
      <c r="I264" s="8">
        <v>0.10982916637533685</v>
      </c>
      <c r="J264" s="7">
        <v>7.5011371374130249</v>
      </c>
      <c r="K264" s="8">
        <v>0.14427332710003188</v>
      </c>
      <c r="L264" s="7">
        <v>8.6510038375854492</v>
      </c>
      <c r="M264" s="8">
        <v>0.22067704832575538</v>
      </c>
      <c r="N264" s="7">
        <v>8.5023818016052246</v>
      </c>
      <c r="O264" s="8">
        <v>0.14569402986464774</v>
      </c>
      <c r="P264" s="7">
        <v>8.474574089050293</v>
      </c>
      <c r="Q264" s="8">
        <v>0.13877290397418687</v>
      </c>
      <c r="R264" s="11" t="s">
        <v>2971</v>
      </c>
      <c r="S264" s="11" t="s">
        <v>1866</v>
      </c>
      <c r="T264" s="11" t="s">
        <v>2972</v>
      </c>
    </row>
    <row r="265" spans="1:20" x14ac:dyDescent="0.15">
      <c r="A265" s="3" t="s">
        <v>656</v>
      </c>
      <c r="B265" s="7">
        <v>3.8560220003128052</v>
      </c>
      <c r="C265" s="8">
        <v>0.14414801550587644</v>
      </c>
      <c r="D265" s="7">
        <v>5.6870945692062378</v>
      </c>
      <c r="E265" s="8">
        <v>0.11915977840906522</v>
      </c>
      <c r="F265" s="7">
        <v>6.1724648475646973</v>
      </c>
      <c r="G265" s="8">
        <v>0.2132771378105516</v>
      </c>
      <c r="H265" s="7">
        <v>5.952279806137085</v>
      </c>
      <c r="I265" s="8">
        <v>0.11271477114181946</v>
      </c>
      <c r="J265" s="7">
        <v>4.5074636936187744</v>
      </c>
      <c r="K265" s="8">
        <v>0.32572285643764198</v>
      </c>
      <c r="L265" s="7">
        <v>5.5093623797098799</v>
      </c>
      <c r="M265" s="8">
        <v>0.23747994473849066</v>
      </c>
      <c r="N265" s="7">
        <v>5.5060578584671021</v>
      </c>
      <c r="O265" s="8">
        <v>0.17704684104341864</v>
      </c>
      <c r="P265" s="7">
        <v>5.4129065275192261</v>
      </c>
      <c r="Q265" s="8">
        <v>0.32586580453111863</v>
      </c>
      <c r="R265" s="11" t="s">
        <v>2973</v>
      </c>
      <c r="S265" s="11" t="s">
        <v>2974</v>
      </c>
      <c r="T265" s="11" t="s">
        <v>2975</v>
      </c>
    </row>
    <row r="266" spans="1:20" x14ac:dyDescent="0.15">
      <c r="A266" s="3" t="s">
        <v>657</v>
      </c>
      <c r="B266" s="7">
        <v>3.3026573061943054</v>
      </c>
      <c r="C266" s="8">
        <v>0.19050090554720764</v>
      </c>
      <c r="D266" s="7">
        <v>5.1300339698791504</v>
      </c>
      <c r="E266" s="8">
        <v>0.11071962063367452</v>
      </c>
      <c r="F266" s="7">
        <v>5.2691138982772827</v>
      </c>
      <c r="G266" s="8">
        <v>0.10424568866020864</v>
      </c>
      <c r="H266" s="7">
        <v>5.3242254257202148</v>
      </c>
      <c r="I266" s="8">
        <v>3.4513073930573207E-2</v>
      </c>
      <c r="J266" s="7">
        <v>4.0456854104995728</v>
      </c>
      <c r="K266" s="8">
        <v>0.14012672369298543</v>
      </c>
      <c r="L266" s="7">
        <v>5.9716362953186035</v>
      </c>
      <c r="M266" s="8">
        <v>5.132528591732767E-2</v>
      </c>
      <c r="N266" s="7">
        <v>6.2098619937896729</v>
      </c>
      <c r="O266" s="8">
        <v>0.16434803043787136</v>
      </c>
      <c r="P266" s="7">
        <v>5.7838538885116577</v>
      </c>
      <c r="Q266" s="8">
        <v>0.16338526335068654</v>
      </c>
      <c r="R266" s="11" t="s">
        <v>1579</v>
      </c>
      <c r="S266" s="11" t="s">
        <v>1580</v>
      </c>
      <c r="T266" s="11" t="s">
        <v>1581</v>
      </c>
    </row>
    <row r="267" spans="1:20" x14ac:dyDescent="0.15">
      <c r="A267" s="3" t="s">
        <v>659</v>
      </c>
      <c r="B267" s="7">
        <v>7.8627666234970093</v>
      </c>
      <c r="C267" s="8">
        <v>0.10867336694063526</v>
      </c>
      <c r="D267" s="7">
        <v>9.6833245754241943</v>
      </c>
      <c r="E267" s="8">
        <v>0.103382819147861</v>
      </c>
      <c r="F267" s="7">
        <v>9.1650662422180176</v>
      </c>
      <c r="G267" s="8">
        <v>0.13602200461469674</v>
      </c>
      <c r="H267" s="7">
        <v>9.119382381439209</v>
      </c>
      <c r="I267" s="8">
        <v>7.8034190556811447E-2</v>
      </c>
      <c r="J267" s="7">
        <v>7.8847883939743042</v>
      </c>
      <c r="K267" s="8">
        <v>0.16125512459996547</v>
      </c>
      <c r="L267" s="7">
        <v>9.2190574010213222</v>
      </c>
      <c r="M267" s="8">
        <v>8.8537097783248281E-2</v>
      </c>
      <c r="N267" s="7">
        <v>9.5084307193756104</v>
      </c>
      <c r="O267" s="8">
        <v>5.6672426292035886E-2</v>
      </c>
      <c r="P267" s="7">
        <v>9.1174857616424561</v>
      </c>
      <c r="Q267" s="8">
        <v>8.8673909569917636E-2</v>
      </c>
      <c r="R267" s="11" t="s">
        <v>1865</v>
      </c>
      <c r="S267" s="11" t="s">
        <v>1866</v>
      </c>
      <c r="T267" s="11" t="s">
        <v>1867</v>
      </c>
    </row>
    <row r="268" spans="1:20" x14ac:dyDescent="0.15">
      <c r="A268" s="3" t="s">
        <v>660</v>
      </c>
      <c r="B268" s="7">
        <v>7.654650092124939</v>
      </c>
      <c r="C268" s="8">
        <v>2.9968951539086571E-2</v>
      </c>
      <c r="D268" s="7">
        <v>9.4743461608886719</v>
      </c>
      <c r="E268" s="8">
        <v>0.14800483320748267</v>
      </c>
      <c r="F268" s="7">
        <v>8.933779239654541</v>
      </c>
      <c r="G268" s="8">
        <v>8.6332421539542056E-2</v>
      </c>
      <c r="H268" s="7">
        <v>9.690086841583252</v>
      </c>
      <c r="I268" s="8">
        <v>5.5827281608572983E-2</v>
      </c>
      <c r="J268" s="7">
        <v>8.1028800010681152</v>
      </c>
      <c r="K268" s="8">
        <v>4.0819537190842373E-2</v>
      </c>
      <c r="L268" s="7">
        <v>9.0688234965006504</v>
      </c>
      <c r="M268" s="8">
        <v>5.1204816698903532E-2</v>
      </c>
      <c r="N268" s="7">
        <v>9.4244904518127441</v>
      </c>
      <c r="O268" s="8">
        <v>4.6934535040873859E-2</v>
      </c>
      <c r="P268" s="7">
        <v>9.5110146999359131</v>
      </c>
      <c r="Q268" s="8">
        <v>0.17079946182813149</v>
      </c>
      <c r="R268" s="11" t="s">
        <v>2105</v>
      </c>
      <c r="S268" s="11" t="s">
        <v>2106</v>
      </c>
      <c r="T268" s="11" t="s">
        <v>2107</v>
      </c>
    </row>
    <row r="269" spans="1:20" x14ac:dyDescent="0.15">
      <c r="A269" s="3" t="s">
        <v>661</v>
      </c>
      <c r="B269" s="7">
        <v>6.7438710927963257</v>
      </c>
      <c r="C269" s="8">
        <v>0.17745755374458408</v>
      </c>
      <c r="D269" s="7">
        <v>8.5585784912109375</v>
      </c>
      <c r="E269" s="8">
        <v>0.21556093796620954</v>
      </c>
      <c r="F269" s="7">
        <v>8.6754889488220215</v>
      </c>
      <c r="G269" s="8">
        <v>0.19234465336908496</v>
      </c>
      <c r="H269" s="7">
        <v>8.5871686935424805</v>
      </c>
      <c r="I269" s="8">
        <v>0.13316231372866416</v>
      </c>
      <c r="J269" s="7">
        <v>5.9812034368515015</v>
      </c>
      <c r="K269" s="8">
        <v>0.21370309305158838</v>
      </c>
      <c r="L269" s="7">
        <v>4.9195655186971026</v>
      </c>
      <c r="M269" s="8">
        <v>0.31092813846376133</v>
      </c>
      <c r="N269" s="7">
        <v>5.5679433345794678</v>
      </c>
      <c r="O269" s="8">
        <v>0.25756423610282164</v>
      </c>
      <c r="P269" s="7">
        <v>5.3107684850692749</v>
      </c>
      <c r="Q269" s="8">
        <v>0.43056363524546964</v>
      </c>
      <c r="R269" s="11" t="s">
        <v>2976</v>
      </c>
      <c r="S269" s="11" t="s">
        <v>2977</v>
      </c>
      <c r="T269" s="11" t="s">
        <v>2978</v>
      </c>
    </row>
    <row r="270" spans="1:20" x14ac:dyDescent="0.15">
      <c r="A270" s="3" t="s">
        <v>662</v>
      </c>
      <c r="B270" s="7">
        <v>7.343206524848938</v>
      </c>
      <c r="C270" s="8">
        <v>5.7404342207130345E-2</v>
      </c>
      <c r="D270" s="7">
        <v>9.1570611000061035</v>
      </c>
      <c r="E270" s="8">
        <v>6.8918913599695222E-2</v>
      </c>
      <c r="F270" s="7">
        <v>8.8927795886993408</v>
      </c>
      <c r="G270" s="8">
        <v>7.7233602842918442E-2</v>
      </c>
      <c r="H270" s="7">
        <v>8.8728804588317871</v>
      </c>
      <c r="I270" s="8">
        <v>1.3995495762099117E-2</v>
      </c>
      <c r="J270" s="7">
        <v>7.2561774253845215</v>
      </c>
      <c r="K270" s="8">
        <v>0.41503665417217972</v>
      </c>
      <c r="L270" s="7">
        <v>8.7856200536092128</v>
      </c>
      <c r="M270" s="8">
        <v>9.0450060533258811E-2</v>
      </c>
      <c r="N270" s="7">
        <v>9.0445668697357178</v>
      </c>
      <c r="O270" s="8">
        <v>3.834635605846172E-2</v>
      </c>
      <c r="P270" s="7">
        <v>8.6742281913757324</v>
      </c>
      <c r="Q270" s="8">
        <v>7.1202119598463037E-2</v>
      </c>
      <c r="R270" s="11" t="s">
        <v>1761</v>
      </c>
      <c r="S270" s="11" t="s">
        <v>1762</v>
      </c>
      <c r="T270" s="11" t="s">
        <v>1763</v>
      </c>
    </row>
    <row r="271" spans="1:20" x14ac:dyDescent="0.15">
      <c r="A271" s="3" t="s">
        <v>663</v>
      </c>
      <c r="B271" s="7">
        <v>6.025146484375</v>
      </c>
      <c r="C271" s="8">
        <v>7.597483594759831E-2</v>
      </c>
      <c r="D271" s="7">
        <v>7.8385375738143921</v>
      </c>
      <c r="E271" s="8">
        <v>0.2038431291325036</v>
      </c>
      <c r="F271" s="7">
        <v>7.651444673538208</v>
      </c>
      <c r="G271" s="8">
        <v>0.24345878040787772</v>
      </c>
      <c r="H271" s="7">
        <v>7.8546164035797119</v>
      </c>
      <c r="I271" s="8">
        <v>0.16600960231453746</v>
      </c>
      <c r="J271" s="7">
        <v>6.8288354873657227</v>
      </c>
      <c r="K271" s="8">
        <v>0.17192318835940681</v>
      </c>
      <c r="L271" s="7">
        <v>6.3514097531636553</v>
      </c>
      <c r="M271" s="8">
        <v>2.7139761216854689E-2</v>
      </c>
      <c r="N271" s="7">
        <v>5.615514874458313</v>
      </c>
      <c r="O271" s="8">
        <v>0.10468768497788526</v>
      </c>
      <c r="P271" s="7">
        <v>6.3353117704391479</v>
      </c>
      <c r="Q271" s="8">
        <v>0.12499018873301701</v>
      </c>
      <c r="R271" s="11" t="s">
        <v>2979</v>
      </c>
      <c r="S271" s="11" t="s">
        <v>2980</v>
      </c>
      <c r="T271" s="11" t="s">
        <v>2981</v>
      </c>
    </row>
    <row r="272" spans="1:20" x14ac:dyDescent="0.15">
      <c r="A272" s="3" t="s">
        <v>664</v>
      </c>
      <c r="B272" s="7">
        <v>6.5524955987930298</v>
      </c>
      <c r="C272" s="8">
        <v>0.13786018083686666</v>
      </c>
      <c r="D272" s="7">
        <v>8.3636929988861084</v>
      </c>
      <c r="E272" s="8">
        <v>0.15116081574059065</v>
      </c>
      <c r="F272" s="7">
        <v>7.7790164947509766</v>
      </c>
      <c r="G272" s="8">
        <v>0.18367032348774351</v>
      </c>
      <c r="H272" s="7">
        <v>8.6941266059875488</v>
      </c>
      <c r="I272" s="8">
        <v>8.683276701914025E-2</v>
      </c>
      <c r="J272" s="7">
        <v>5.1541446447372437</v>
      </c>
      <c r="K272" s="8">
        <v>0.1800356011516715</v>
      </c>
      <c r="L272" s="7">
        <v>6.1136047045389814</v>
      </c>
      <c r="M272" s="8">
        <v>0.24325530739296239</v>
      </c>
      <c r="N272" s="7">
        <v>6.0029749870300293</v>
      </c>
      <c r="O272" s="8">
        <v>3.4914560658587133E-2</v>
      </c>
      <c r="P272" s="7">
        <v>6.7263810634613037</v>
      </c>
      <c r="Q272" s="8">
        <v>0.10631459807438702</v>
      </c>
      <c r="R272" s="11" t="s">
        <v>2982</v>
      </c>
      <c r="S272" s="11" t="s">
        <v>1621</v>
      </c>
      <c r="T272" s="11" t="s">
        <v>2983</v>
      </c>
    </row>
    <row r="273" spans="1:20" x14ac:dyDescent="0.15">
      <c r="A273" s="3" t="s">
        <v>665</v>
      </c>
      <c r="B273" s="7">
        <v>8.3248603343963623</v>
      </c>
      <c r="C273" s="8">
        <v>0.10495978688441972</v>
      </c>
      <c r="D273" s="7">
        <v>10.127204179763794</v>
      </c>
      <c r="E273" s="8">
        <v>8.748892921720125E-2</v>
      </c>
      <c r="F273" s="7">
        <v>9.8099639415740967</v>
      </c>
      <c r="G273" s="8">
        <v>4.492370352418569E-2</v>
      </c>
      <c r="H273" s="7">
        <v>9.8676109313964844</v>
      </c>
      <c r="I273" s="8">
        <v>5.7649826335220901E-2</v>
      </c>
      <c r="J273" s="7">
        <v>9.2044439315795898</v>
      </c>
      <c r="K273" s="8">
        <v>0.18207793235195424</v>
      </c>
      <c r="L273" s="7">
        <v>9.7744023005167637</v>
      </c>
      <c r="M273" s="8">
        <v>4.4285547274266465E-2</v>
      </c>
      <c r="N273" s="7">
        <v>9.9029548168182373</v>
      </c>
      <c r="O273" s="8">
        <v>6.6420113201608053E-2</v>
      </c>
      <c r="P273" s="7">
        <v>9.7501480579376221</v>
      </c>
      <c r="Q273" s="8">
        <v>9.7675768232552071E-2</v>
      </c>
      <c r="R273" s="11" t="s">
        <v>2984</v>
      </c>
      <c r="S273" s="11" t="s">
        <v>2465</v>
      </c>
      <c r="T273" s="11" t="s">
        <v>2985</v>
      </c>
    </row>
    <row r="274" spans="1:20" x14ac:dyDescent="0.15">
      <c r="A274" s="3" t="s">
        <v>666</v>
      </c>
      <c r="B274" s="7">
        <v>7.714775562286377</v>
      </c>
      <c r="C274" s="8">
        <v>5.2505441956903674E-2</v>
      </c>
      <c r="D274" s="7">
        <v>9.5137057304382324</v>
      </c>
      <c r="E274" s="8">
        <v>6.6582785353888799E-2</v>
      </c>
      <c r="F274" s="7">
        <v>9.1426651477813721</v>
      </c>
      <c r="G274" s="8">
        <v>0.12622496508860723</v>
      </c>
      <c r="H274" s="7">
        <v>9.6364693641662598</v>
      </c>
      <c r="I274" s="8">
        <v>5.7306165290218661E-2</v>
      </c>
      <c r="J274" s="7">
        <v>7.9712125062942505</v>
      </c>
      <c r="K274" s="8">
        <v>0.1632044634447736</v>
      </c>
      <c r="L274" s="7">
        <v>9.2501192092895508</v>
      </c>
      <c r="M274" s="8">
        <v>7.4476408918152492E-2</v>
      </c>
      <c r="N274" s="7">
        <v>9.3077108860015869</v>
      </c>
      <c r="O274" s="8">
        <v>0.10907284385958571</v>
      </c>
      <c r="P274" s="7">
        <v>9.0059700012207031</v>
      </c>
      <c r="Q274" s="8">
        <v>9.4812076809738119E-2</v>
      </c>
      <c r="R274" s="11" t="s">
        <v>2093</v>
      </c>
      <c r="S274" s="11" t="s">
        <v>2094</v>
      </c>
      <c r="T274" s="11" t="s">
        <v>2095</v>
      </c>
    </row>
    <row r="275" spans="1:20" x14ac:dyDescent="0.15">
      <c r="A275" s="3" t="s">
        <v>667</v>
      </c>
      <c r="B275" s="7">
        <v>5.1800379753112793</v>
      </c>
      <c r="C275" s="8">
        <v>9.4260824165237109E-2</v>
      </c>
      <c r="D275" s="7">
        <v>6.9775474071502686</v>
      </c>
      <c r="E275" s="8">
        <v>3.2175707317328828E-2</v>
      </c>
      <c r="F275" s="7">
        <v>6.1233440637588501</v>
      </c>
      <c r="G275" s="8">
        <v>0.18905218385104658</v>
      </c>
      <c r="H275" s="7">
        <v>7.4616597890853882</v>
      </c>
      <c r="I275" s="8">
        <v>0.1718480112002744</v>
      </c>
      <c r="J275" s="7">
        <v>4.9249382019042969</v>
      </c>
      <c r="K275" s="8">
        <v>7.7507731489699E-2</v>
      </c>
      <c r="L275" s="7">
        <v>7.2045356432596845</v>
      </c>
      <c r="M275" s="8">
        <v>0.22495689667854185</v>
      </c>
      <c r="N275" s="7">
        <v>7.5615007877349854</v>
      </c>
      <c r="O275" s="8">
        <v>0.14638075247277246</v>
      </c>
      <c r="P275" s="7">
        <v>6.9537632465362549</v>
      </c>
      <c r="Q275" s="8">
        <v>0.19290694276324369</v>
      </c>
      <c r="R275" s="11" t="s">
        <v>1474</v>
      </c>
      <c r="S275" s="11" t="s">
        <v>1475</v>
      </c>
      <c r="T275" s="11" t="s">
        <v>1476</v>
      </c>
    </row>
    <row r="276" spans="1:20" x14ac:dyDescent="0.15">
      <c r="A276" s="3" t="s">
        <v>668</v>
      </c>
      <c r="B276" s="7">
        <v>3.4798434376716614</v>
      </c>
      <c r="C276" s="8">
        <v>7.1344541841622561E-2</v>
      </c>
      <c r="D276" s="7">
        <v>5.2765400409698486</v>
      </c>
      <c r="E276" s="8">
        <v>0.16316423303462488</v>
      </c>
      <c r="F276" s="7">
        <v>3.9577953219413757</v>
      </c>
      <c r="G276" s="8">
        <v>0.39683262056613433</v>
      </c>
      <c r="H276" s="7">
        <v>5.3483082056045532</v>
      </c>
      <c r="I276" s="8">
        <v>0.16209605082840661</v>
      </c>
      <c r="J276" s="7">
        <v>2.863520085811615</v>
      </c>
      <c r="K276" s="8">
        <v>0.21255360510924626</v>
      </c>
      <c r="L276" s="7">
        <v>4.1889690558115644</v>
      </c>
      <c r="M276" s="8">
        <v>0.35825535825044985</v>
      </c>
      <c r="N276" s="7">
        <v>4.5225812196731567</v>
      </c>
      <c r="O276" s="8">
        <v>0.48068791868103872</v>
      </c>
      <c r="P276" s="7">
        <v>3.6237924098968506</v>
      </c>
      <c r="Q276" s="8">
        <v>0.25952244875143704</v>
      </c>
      <c r="R276" s="11" t="s">
        <v>2986</v>
      </c>
      <c r="S276" s="11" t="s">
        <v>2987</v>
      </c>
      <c r="T276" s="11" t="s">
        <v>2988</v>
      </c>
    </row>
    <row r="277" spans="1:20" x14ac:dyDescent="0.15">
      <c r="A277" s="3" t="s">
        <v>669</v>
      </c>
      <c r="B277" s="7">
        <v>6.130583643913269</v>
      </c>
      <c r="C277" s="8">
        <v>0.21982327139919669</v>
      </c>
      <c r="D277" s="7">
        <v>7.9229894876480103</v>
      </c>
      <c r="E277" s="8">
        <v>0.1264967048320885</v>
      </c>
      <c r="F277" s="7">
        <v>7.3865593671798706</v>
      </c>
      <c r="G277" s="8">
        <v>0.20456909282358932</v>
      </c>
      <c r="H277" s="7">
        <v>7.5589491128921509</v>
      </c>
      <c r="I277" s="8">
        <v>0.10590098338822819</v>
      </c>
      <c r="J277" s="7">
        <v>5.9819694757461548</v>
      </c>
      <c r="K277" s="8">
        <v>0.28485842163498837</v>
      </c>
      <c r="L277" s="7">
        <v>6.8483184178670244</v>
      </c>
      <c r="M277" s="8">
        <v>5.6402286262102787E-2</v>
      </c>
      <c r="N277" s="7">
        <v>7.4417617321014404</v>
      </c>
      <c r="O277" s="8">
        <v>7.850270484548226E-2</v>
      </c>
      <c r="P277" s="7">
        <v>7.4824050664901733</v>
      </c>
      <c r="Q277" s="8">
        <v>0.13261706462377304</v>
      </c>
      <c r="R277" s="11" t="s">
        <v>1992</v>
      </c>
      <c r="S277" s="11" t="s">
        <v>1993</v>
      </c>
      <c r="T277" s="11" t="s">
        <v>1994</v>
      </c>
    </row>
    <row r="278" spans="1:20" x14ac:dyDescent="0.15">
      <c r="A278" s="3" t="s">
        <v>670</v>
      </c>
      <c r="B278" s="7">
        <v>6.5202645063400269</v>
      </c>
      <c r="C278" s="8">
        <v>0.11618609883669295</v>
      </c>
      <c r="D278" s="7">
        <v>8.3051061630249023</v>
      </c>
      <c r="E278" s="8">
        <v>2.405776032814173E-2</v>
      </c>
      <c r="F278" s="7">
        <v>7.7760335206985474</v>
      </c>
      <c r="G278" s="8">
        <v>0.11626167421159728</v>
      </c>
      <c r="H278" s="7">
        <v>8.2034552097320557</v>
      </c>
      <c r="I278" s="8">
        <v>3.8845104892355972E-2</v>
      </c>
      <c r="J278" s="7">
        <v>7.2669723033905029</v>
      </c>
      <c r="K278" s="8">
        <v>0.17397680551171915</v>
      </c>
      <c r="L278" s="7">
        <v>7.9653662045796709</v>
      </c>
      <c r="M278" s="8">
        <v>2.6175208698722491E-2</v>
      </c>
      <c r="N278" s="7">
        <v>8.0276949405670166</v>
      </c>
      <c r="O278" s="8">
        <v>9.0442246888802411E-2</v>
      </c>
      <c r="P278" s="7">
        <v>7.974982738494873</v>
      </c>
      <c r="Q278" s="8">
        <v>4.6762874413281398E-2</v>
      </c>
      <c r="R278" s="11" t="s">
        <v>2989</v>
      </c>
      <c r="S278" s="11" t="s">
        <v>2990</v>
      </c>
      <c r="T278" s="11" t="s">
        <v>2991</v>
      </c>
    </row>
    <row r="279" spans="1:20" x14ac:dyDescent="0.15">
      <c r="A279" s="3" t="s">
        <v>671</v>
      </c>
      <c r="B279" s="7">
        <v>4.3568720817565918</v>
      </c>
      <c r="C279" s="8">
        <v>0.11602308515429204</v>
      </c>
      <c r="D279" s="7">
        <v>6.1375777721405029</v>
      </c>
      <c r="E279" s="8">
        <v>7.5516455618482844E-2</v>
      </c>
      <c r="F279" s="7">
        <v>5.4408191442489624</v>
      </c>
      <c r="G279" s="8">
        <v>0.11735128813513801</v>
      </c>
      <c r="H279" s="7">
        <v>6.1460245847702026</v>
      </c>
      <c r="I279" s="8">
        <v>0.10402309446181346</v>
      </c>
      <c r="J279" s="7">
        <v>4.8244210481643677</v>
      </c>
      <c r="K279" s="8">
        <v>0.32931657671393683</v>
      </c>
      <c r="L279" s="7">
        <v>5.9720589319864912</v>
      </c>
      <c r="M279" s="8">
        <v>6.1561408966153877E-2</v>
      </c>
      <c r="N279" s="7">
        <v>6.2448917627334595</v>
      </c>
      <c r="O279" s="8">
        <v>9.7576655681455293E-2</v>
      </c>
      <c r="P279" s="7">
        <v>5.8944754600524902</v>
      </c>
      <c r="Q279" s="8">
        <v>2.640342639993801E-2</v>
      </c>
      <c r="R279" s="11" t="s">
        <v>2992</v>
      </c>
      <c r="S279" s="11" t="s">
        <v>2993</v>
      </c>
      <c r="T279" s="11" t="s">
        <v>2994</v>
      </c>
    </row>
    <row r="280" spans="1:20" x14ac:dyDescent="0.15">
      <c r="A280" s="3" t="s">
        <v>672</v>
      </c>
      <c r="B280" s="7">
        <v>3.594066858291626</v>
      </c>
      <c r="C280" s="8">
        <v>0.2479836598566105</v>
      </c>
      <c r="D280" s="7">
        <v>5.3746947050094604</v>
      </c>
      <c r="E280" s="8">
        <v>0.2383582748049532</v>
      </c>
      <c r="F280" s="7">
        <v>5.5553172826766968</v>
      </c>
      <c r="G280" s="8">
        <v>9.4877612732616579E-2</v>
      </c>
      <c r="H280" s="7">
        <v>5.3737846612930298</v>
      </c>
      <c r="I280" s="8">
        <v>0.28997187970389166</v>
      </c>
      <c r="J280" s="7">
        <v>3.3215233087539673</v>
      </c>
      <c r="K280" s="8">
        <v>0.13525934401855608</v>
      </c>
      <c r="L280" s="7">
        <v>4.5938531557718916</v>
      </c>
      <c r="M280" s="8">
        <v>6.1970779788967388E-2</v>
      </c>
      <c r="N280" s="7">
        <v>3.9443114399909973</v>
      </c>
      <c r="O280" s="8">
        <v>5.9289930235982169E-2</v>
      </c>
      <c r="P280" s="7">
        <v>3.9142143726348877</v>
      </c>
      <c r="Q280" s="8">
        <v>0.26214954419264991</v>
      </c>
      <c r="R280" s="11" t="s">
        <v>2995</v>
      </c>
      <c r="S280" s="11" t="s">
        <v>2996</v>
      </c>
      <c r="T280" s="11" t="s">
        <v>2997</v>
      </c>
    </row>
    <row r="281" spans="1:20" x14ac:dyDescent="0.15">
      <c r="A281" s="3" t="s">
        <v>673</v>
      </c>
      <c r="B281" s="7">
        <v>5.63387131690979</v>
      </c>
      <c r="C281" s="8">
        <v>0.13625243423779965</v>
      </c>
      <c r="D281" s="7">
        <v>7.4121050834655762</v>
      </c>
      <c r="E281" s="8">
        <v>4.7982052614834125E-2</v>
      </c>
      <c r="F281" s="7">
        <v>6.8956062793731689</v>
      </c>
      <c r="G281" s="8">
        <v>8.9184198293383476E-2</v>
      </c>
      <c r="H281" s="7">
        <v>7.0309749841690063</v>
      </c>
      <c r="I281" s="8">
        <v>7.8472631981221633E-2</v>
      </c>
      <c r="J281" s="7">
        <v>5.494736909866333</v>
      </c>
      <c r="K281" s="8">
        <v>0.1995580844299181</v>
      </c>
      <c r="L281" s="7">
        <v>7.3304866154988604</v>
      </c>
      <c r="M281" s="8">
        <v>9.3816746745680274E-2</v>
      </c>
      <c r="N281" s="7">
        <v>7.6828901767730713</v>
      </c>
      <c r="O281" s="8">
        <v>0.12129194320731754</v>
      </c>
      <c r="P281" s="7">
        <v>7.370789647102356</v>
      </c>
      <c r="Q281" s="8">
        <v>7.0460044872396849E-2</v>
      </c>
      <c r="R281" s="11" t="s">
        <v>1570</v>
      </c>
      <c r="S281" s="11" t="s">
        <v>1571</v>
      </c>
      <c r="T281" s="11" t="s">
        <v>1572</v>
      </c>
    </row>
    <row r="282" spans="1:20" x14ac:dyDescent="0.15">
      <c r="A282" s="3" t="s">
        <v>674</v>
      </c>
      <c r="B282" s="7">
        <v>5.9380583763122559</v>
      </c>
      <c r="C282" s="8">
        <v>0.1492610476708961</v>
      </c>
      <c r="D282" s="7">
        <v>7.7119388580322266</v>
      </c>
      <c r="E282" s="8">
        <v>9.501613396285756E-2</v>
      </c>
      <c r="F282" s="7">
        <v>7.4207735061645508</v>
      </c>
      <c r="G282" s="8">
        <v>0.12012877459856883</v>
      </c>
      <c r="H282" s="7">
        <v>7.7545126676559448</v>
      </c>
      <c r="I282" s="8">
        <v>0.11166405149035313</v>
      </c>
      <c r="J282" s="7">
        <v>5.6409934759140015</v>
      </c>
      <c r="K282" s="8">
        <v>0.17729128667704777</v>
      </c>
      <c r="L282" s="7">
        <v>6.2833387056986494</v>
      </c>
      <c r="M282" s="8">
        <v>0.28723005028702336</v>
      </c>
      <c r="N282" s="7">
        <v>7.7942171096801758</v>
      </c>
      <c r="O282" s="8">
        <v>9.1757682470411675E-2</v>
      </c>
      <c r="P282" s="7">
        <v>7.910569429397583</v>
      </c>
      <c r="Q282" s="8">
        <v>5.3861612771346191E-2</v>
      </c>
      <c r="R282" s="11" t="s">
        <v>1588</v>
      </c>
      <c r="S282" s="11" t="s">
        <v>1589</v>
      </c>
      <c r="T282" s="11" t="s">
        <v>1590</v>
      </c>
    </row>
    <row r="283" spans="1:20" x14ac:dyDescent="0.15">
      <c r="A283" s="3" t="s">
        <v>675</v>
      </c>
      <c r="B283" s="7">
        <v>5.2997379302978516</v>
      </c>
      <c r="C283" s="8">
        <v>9.4458300539553661E-2</v>
      </c>
      <c r="D283" s="7">
        <v>7.0660343170166016</v>
      </c>
      <c r="E283" s="8">
        <v>4.7275076154028206E-2</v>
      </c>
      <c r="F283" s="7">
        <v>6.9253150224685669</v>
      </c>
      <c r="G283" s="8">
        <v>0.11748026711942744</v>
      </c>
      <c r="H283" s="7">
        <v>6.4451677799224854</v>
      </c>
      <c r="I283" s="8">
        <v>0.11723046889013607</v>
      </c>
      <c r="J283" s="7">
        <v>4.8442802429199219</v>
      </c>
      <c r="K283" s="8">
        <v>0.24171344538146292</v>
      </c>
      <c r="L283" s="7">
        <v>5.5939296086629229</v>
      </c>
      <c r="M283" s="8">
        <v>0.13500455227398692</v>
      </c>
      <c r="N283" s="7">
        <v>5.3211420774459839</v>
      </c>
      <c r="O283" s="8">
        <v>3.6916644120809458E-2</v>
      </c>
      <c r="P283" s="7">
        <v>5.5538129806518555</v>
      </c>
      <c r="Q283" s="8">
        <v>0.13159643656855055</v>
      </c>
      <c r="R283" s="11" t="s">
        <v>2998</v>
      </c>
      <c r="S283" s="11" t="s">
        <v>2999</v>
      </c>
      <c r="T283" s="11" t="s">
        <v>3000</v>
      </c>
    </row>
    <row r="284" spans="1:20" x14ac:dyDescent="0.15">
      <c r="A284" s="3" t="s">
        <v>676</v>
      </c>
      <c r="B284" s="7">
        <v>7.2264143228530884</v>
      </c>
      <c r="C284" s="8">
        <v>0.13648243800274157</v>
      </c>
      <c r="D284" s="7">
        <v>8.9920988082885742</v>
      </c>
      <c r="E284" s="8">
        <v>0.12409537680182368</v>
      </c>
      <c r="F284" s="7">
        <v>8.2096488475799561</v>
      </c>
      <c r="G284" s="8">
        <v>0.14163541892063652</v>
      </c>
      <c r="H284" s="7">
        <v>8.9681851863861084</v>
      </c>
      <c r="I284" s="8">
        <v>0.20942963112444304</v>
      </c>
      <c r="J284" s="7">
        <v>7.3519634008407593</v>
      </c>
      <c r="K284" s="8">
        <v>0.14762788489846432</v>
      </c>
      <c r="L284" s="7">
        <v>7.8533759117126465</v>
      </c>
      <c r="M284" s="8">
        <v>0.20320925999578116</v>
      </c>
      <c r="N284" s="7">
        <v>8.458747386932373</v>
      </c>
      <c r="O284" s="8">
        <v>0.14564094297118413</v>
      </c>
      <c r="P284" s="7">
        <v>8.3990453481674194</v>
      </c>
      <c r="Q284" s="8">
        <v>0.1378373573162924</v>
      </c>
      <c r="R284" s="11" t="s">
        <v>3001</v>
      </c>
      <c r="S284" s="11" t="s">
        <v>3002</v>
      </c>
      <c r="T284" s="11" t="s">
        <v>3003</v>
      </c>
    </row>
    <row r="285" spans="1:20" x14ac:dyDescent="0.15">
      <c r="A285" s="3" t="s">
        <v>677</v>
      </c>
      <c r="B285" s="7">
        <v>6.9823061227798462</v>
      </c>
      <c r="C285" s="8">
        <v>0.12785740535113463</v>
      </c>
      <c r="D285" s="7">
        <v>8.7471573352813721</v>
      </c>
      <c r="E285" s="8">
        <v>4.0913023015644201E-2</v>
      </c>
      <c r="F285" s="7">
        <v>8.5254867076873779</v>
      </c>
      <c r="G285" s="8">
        <v>0.15448826420229567</v>
      </c>
      <c r="H285" s="7">
        <v>8.6653575897216797</v>
      </c>
      <c r="I285" s="8">
        <v>5.6855459147247621E-2</v>
      </c>
      <c r="J285" s="7">
        <v>7.7935912609100342</v>
      </c>
      <c r="K285" s="8">
        <v>0.1736338170208048</v>
      </c>
      <c r="L285" s="7">
        <v>8.5901069641113281</v>
      </c>
      <c r="M285" s="8">
        <v>7.7603087188607325E-2</v>
      </c>
      <c r="N285" s="7">
        <v>8.8504886627197266</v>
      </c>
      <c r="O285" s="8">
        <v>7.8105349708394431E-2</v>
      </c>
      <c r="P285" s="7">
        <v>8.8720552921295166</v>
      </c>
      <c r="Q285" s="8">
        <v>0.11232365050791593</v>
      </c>
      <c r="R285" s="11" t="s">
        <v>3004</v>
      </c>
      <c r="S285" s="11" t="s">
        <v>3005</v>
      </c>
      <c r="T285" s="11" t="s">
        <v>3006</v>
      </c>
    </row>
    <row r="286" spans="1:20" x14ac:dyDescent="0.15">
      <c r="A286" s="3" t="s">
        <v>679</v>
      </c>
      <c r="B286" s="7">
        <v>3.6354376673698425</v>
      </c>
      <c r="C286" s="8">
        <v>0.23739718901196194</v>
      </c>
      <c r="D286" s="7">
        <v>5.3973925113677979</v>
      </c>
      <c r="E286" s="8">
        <v>9.6055204304300437E-2</v>
      </c>
      <c r="F286" s="7">
        <v>5.4111038446426392</v>
      </c>
      <c r="G286" s="8">
        <v>0.11942264331189267</v>
      </c>
      <c r="H286" s="7">
        <v>4.9196101427078247</v>
      </c>
      <c r="I286" s="8">
        <v>2.7061583843786794E-2</v>
      </c>
      <c r="J286" s="7">
        <v>3.7621062994003296</v>
      </c>
      <c r="K286" s="8">
        <v>0.31800734588426238</v>
      </c>
      <c r="L286" s="7">
        <v>4.3793927828470869</v>
      </c>
      <c r="M286" s="8">
        <v>0.14508960902459389</v>
      </c>
      <c r="N286" s="7">
        <v>3.9381216168403625</v>
      </c>
      <c r="O286" s="8">
        <v>0.15661459087376331</v>
      </c>
      <c r="P286" s="7">
        <v>3.8346123099327087</v>
      </c>
      <c r="Q286" s="8">
        <v>0.15866400607151998</v>
      </c>
      <c r="R286" s="11" t="s">
        <v>3007</v>
      </c>
      <c r="S286" s="11" t="s">
        <v>1838</v>
      </c>
      <c r="T286" s="11" t="s">
        <v>3008</v>
      </c>
    </row>
    <row r="287" spans="1:20" x14ac:dyDescent="0.15">
      <c r="A287" s="3" t="s">
        <v>680</v>
      </c>
      <c r="B287" s="7">
        <v>4.9516905546188354</v>
      </c>
      <c r="C287" s="8">
        <v>0.14093594189187092</v>
      </c>
      <c r="D287" s="7">
        <v>6.7124736309051514</v>
      </c>
      <c r="E287" s="8">
        <v>0.13839042904231211</v>
      </c>
      <c r="F287" s="7">
        <v>6.2920689582824707</v>
      </c>
      <c r="G287" s="8">
        <v>0.10774580744311965</v>
      </c>
      <c r="H287" s="7">
        <v>6.0198112726211548</v>
      </c>
      <c r="I287" s="8">
        <v>5.4099890398348616E-2</v>
      </c>
      <c r="J287" s="7">
        <v>5.6015419960021973</v>
      </c>
      <c r="K287" s="8">
        <v>0.3393146054336017</v>
      </c>
      <c r="L287" s="7">
        <v>7.1600371996561689</v>
      </c>
      <c r="M287" s="8">
        <v>0.10766602840809233</v>
      </c>
      <c r="N287" s="7">
        <v>6.4846148490905762</v>
      </c>
      <c r="O287" s="8">
        <v>9.1204641616177612E-2</v>
      </c>
      <c r="P287" s="7">
        <v>6.7834223508834839</v>
      </c>
      <c r="Q287" s="8">
        <v>0.1329267026155446</v>
      </c>
      <c r="R287" s="11" t="s">
        <v>3009</v>
      </c>
      <c r="S287" s="11"/>
      <c r="T287" s="11" t="s">
        <v>3010</v>
      </c>
    </row>
    <row r="288" spans="1:20" x14ac:dyDescent="0.15">
      <c r="A288" s="3" t="s">
        <v>681</v>
      </c>
      <c r="B288" s="7">
        <v>6.0078498125076294</v>
      </c>
      <c r="C288" s="8">
        <v>0.12609204532334192</v>
      </c>
      <c r="D288" s="7">
        <v>7.7656090259552002</v>
      </c>
      <c r="E288" s="8">
        <v>9.9691162239150963E-2</v>
      </c>
      <c r="F288" s="7">
        <v>8.6134078502655029</v>
      </c>
      <c r="G288" s="8">
        <v>0.20708720103561037</v>
      </c>
      <c r="H288" s="7">
        <v>7.3168652057647705</v>
      </c>
      <c r="I288" s="8">
        <v>3.6599391622824287E-2</v>
      </c>
      <c r="J288" s="7">
        <v>6.951115608215332</v>
      </c>
      <c r="K288" s="8">
        <v>0.3650395844689851</v>
      </c>
      <c r="L288" s="7">
        <v>10.022621790568033</v>
      </c>
      <c r="M288" s="8">
        <v>0.11990899965249276</v>
      </c>
      <c r="N288" s="7">
        <v>8.765162467956543</v>
      </c>
      <c r="O288" s="8">
        <v>0.13657361212380811</v>
      </c>
      <c r="P288" s="7">
        <v>7.9689878225326538</v>
      </c>
      <c r="Q288" s="8">
        <v>0.23031510729164292</v>
      </c>
      <c r="R288" s="11" t="s">
        <v>1733</v>
      </c>
      <c r="S288" s="11" t="s">
        <v>1734</v>
      </c>
      <c r="T288" s="11" t="s">
        <v>1735</v>
      </c>
    </row>
    <row r="289" spans="1:20" x14ac:dyDescent="0.15">
      <c r="A289" s="3" t="s">
        <v>682</v>
      </c>
      <c r="B289" s="7">
        <v>6.8975433111190796</v>
      </c>
      <c r="C289" s="8">
        <v>0.17839165320778039</v>
      </c>
      <c r="D289" s="7">
        <v>8.6470065116882324</v>
      </c>
      <c r="E289" s="8">
        <v>4.4709850423307183E-2</v>
      </c>
      <c r="F289" s="7">
        <v>8.2771334648132324</v>
      </c>
      <c r="G289" s="8">
        <v>9.9568858694733794E-2</v>
      </c>
      <c r="H289" s="7">
        <v>8.6003005504608154</v>
      </c>
      <c r="I289" s="8">
        <v>6.684198182460159E-2</v>
      </c>
      <c r="J289" s="7">
        <v>6.8790926933288574</v>
      </c>
      <c r="K289" s="8">
        <v>0.1755360575281667</v>
      </c>
      <c r="L289" s="7">
        <v>8.0631616910298671</v>
      </c>
      <c r="M289" s="8">
        <v>5.5157093878392689E-2</v>
      </c>
      <c r="N289" s="7">
        <v>8.4891030788421631</v>
      </c>
      <c r="O289" s="8">
        <v>9.9093044881844172E-2</v>
      </c>
      <c r="P289" s="7">
        <v>8.373417854309082</v>
      </c>
      <c r="Q289" s="8">
        <v>6.2625471928161605E-2</v>
      </c>
      <c r="R289" s="11" t="s">
        <v>1876</v>
      </c>
      <c r="S289" s="11" t="s">
        <v>1877</v>
      </c>
      <c r="T289" s="11" t="s">
        <v>1878</v>
      </c>
    </row>
    <row r="290" spans="1:20" x14ac:dyDescent="0.15">
      <c r="A290" s="3" t="s">
        <v>683</v>
      </c>
      <c r="B290" s="7">
        <v>5.7881405353546143</v>
      </c>
      <c r="C290" s="8">
        <v>0.14554943331696521</v>
      </c>
      <c r="D290" s="7">
        <v>7.5372991561889648</v>
      </c>
      <c r="E290" s="8">
        <v>0.11227571171838462</v>
      </c>
      <c r="F290" s="7">
        <v>7.1195465326309204</v>
      </c>
      <c r="G290" s="8">
        <v>5.6966206467958115E-2</v>
      </c>
      <c r="H290" s="7">
        <v>8.0180858373641968</v>
      </c>
      <c r="I290" s="8">
        <v>6.8727266633657871E-2</v>
      </c>
      <c r="J290" s="7">
        <v>6.4524956941604614</v>
      </c>
      <c r="K290" s="8">
        <v>0.16316100467485931</v>
      </c>
      <c r="L290" s="7">
        <v>7.4928525288899737</v>
      </c>
      <c r="M290" s="8">
        <v>2.5005600636770115E-2</v>
      </c>
      <c r="N290" s="7">
        <v>8.1235934495925903</v>
      </c>
      <c r="O290" s="8">
        <v>0.14552410701716745</v>
      </c>
      <c r="P290" s="7">
        <v>7.5124680995941162</v>
      </c>
      <c r="Q290" s="8">
        <v>8.3818343243943313E-2</v>
      </c>
      <c r="R290" s="11" t="s">
        <v>1825</v>
      </c>
      <c r="S290" s="11" t="s">
        <v>1826</v>
      </c>
      <c r="T290" s="11" t="s">
        <v>1827</v>
      </c>
    </row>
    <row r="291" spans="1:20" x14ac:dyDescent="0.15">
      <c r="A291" s="3" t="s">
        <v>684</v>
      </c>
      <c r="B291" s="7">
        <v>7.7300280332565308</v>
      </c>
      <c r="C291" s="8">
        <v>0.1810391469984563</v>
      </c>
      <c r="D291" s="7">
        <v>9.4765245914459229</v>
      </c>
      <c r="E291" s="8">
        <v>0.12433448971763922</v>
      </c>
      <c r="F291" s="7">
        <v>9.2406215667724609</v>
      </c>
      <c r="G291" s="8">
        <v>3.6252953276101681E-2</v>
      </c>
      <c r="H291" s="7">
        <v>9.1061391830444336</v>
      </c>
      <c r="I291" s="8">
        <v>6.530117412284632E-2</v>
      </c>
      <c r="J291" s="7">
        <v>8.5653166770935059</v>
      </c>
      <c r="K291" s="8">
        <v>0.14222897059205336</v>
      </c>
      <c r="L291" s="7">
        <v>9.6500072479248047</v>
      </c>
      <c r="M291" s="8">
        <v>5.2128844830702084E-2</v>
      </c>
      <c r="N291" s="7">
        <v>9.4544909000396729</v>
      </c>
      <c r="O291" s="8">
        <v>0.12311014263049898</v>
      </c>
      <c r="P291" s="7">
        <v>9.3818941116333008</v>
      </c>
      <c r="Q291" s="8">
        <v>0.10746649797557729</v>
      </c>
      <c r="R291" s="11" t="s">
        <v>3011</v>
      </c>
      <c r="S291" s="11" t="s">
        <v>3012</v>
      </c>
      <c r="T291" s="11" t="s">
        <v>3013</v>
      </c>
    </row>
    <row r="292" spans="1:20" x14ac:dyDescent="0.15">
      <c r="A292" s="3" t="s">
        <v>685</v>
      </c>
      <c r="B292" s="7">
        <v>5.0988616943359375</v>
      </c>
      <c r="C292" s="8">
        <v>0.34777070667223414</v>
      </c>
      <c r="D292" s="7">
        <v>6.8429075479507446</v>
      </c>
      <c r="E292" s="8">
        <v>9.2517924889602005E-2</v>
      </c>
      <c r="F292" s="7">
        <v>6.8495153188705444</v>
      </c>
      <c r="G292" s="8">
        <v>0.23901960856263618</v>
      </c>
      <c r="H292" s="7">
        <v>7.0167701244354248</v>
      </c>
      <c r="I292" s="8">
        <v>0.18725249348410089</v>
      </c>
      <c r="J292" s="7">
        <v>5.5141005516052246</v>
      </c>
      <c r="K292" s="8">
        <v>0.11883942210428679</v>
      </c>
      <c r="L292" s="7">
        <v>6.7447989781697588</v>
      </c>
      <c r="M292" s="8">
        <v>0.19056118112755252</v>
      </c>
      <c r="N292" s="7">
        <v>7.0457084178924561</v>
      </c>
      <c r="O292" s="8">
        <v>0.13673992993772818</v>
      </c>
      <c r="P292" s="7">
        <v>6.8955522775650024</v>
      </c>
      <c r="Q292" s="8">
        <v>0.29481190618190012</v>
      </c>
      <c r="R292" s="11" t="s">
        <v>1935</v>
      </c>
      <c r="S292" s="11" t="s">
        <v>1936</v>
      </c>
      <c r="T292" s="11" t="s">
        <v>1937</v>
      </c>
    </row>
    <row r="293" spans="1:20" x14ac:dyDescent="0.15">
      <c r="A293" s="3" t="s">
        <v>686</v>
      </c>
      <c r="B293" s="7">
        <v>4.4102470874786377</v>
      </c>
      <c r="C293" s="8">
        <v>8.8257846206208274E-2</v>
      </c>
      <c r="D293" s="7">
        <v>6.1480093002319336</v>
      </c>
      <c r="E293" s="8">
        <v>0.117292201328539</v>
      </c>
      <c r="F293" s="7">
        <v>5.6203749179840088</v>
      </c>
      <c r="G293" s="8">
        <v>8.1917755305043902E-2</v>
      </c>
      <c r="H293" s="7">
        <v>6.6197998523712158</v>
      </c>
      <c r="I293" s="8">
        <v>8.8997441665078503E-2</v>
      </c>
      <c r="J293" s="7">
        <v>5.1214580535888672</v>
      </c>
      <c r="K293" s="8">
        <v>0.32045976934828396</v>
      </c>
      <c r="L293" s="7">
        <v>7.0724760691324873</v>
      </c>
      <c r="M293" s="8">
        <v>0.10453686644680824</v>
      </c>
      <c r="N293" s="7">
        <v>7.0097410678863525</v>
      </c>
      <c r="O293" s="8">
        <v>6.4859058313996659E-2</v>
      </c>
      <c r="P293" s="7">
        <v>6.8059868812561035</v>
      </c>
      <c r="Q293" s="8">
        <v>0.21457195942663806</v>
      </c>
      <c r="R293" s="11" t="s">
        <v>1698</v>
      </c>
      <c r="S293" s="11" t="s">
        <v>1699</v>
      </c>
      <c r="T293" s="11" t="s">
        <v>1700</v>
      </c>
    </row>
    <row r="294" spans="1:20" x14ac:dyDescent="0.15">
      <c r="A294" s="3" t="s">
        <v>687</v>
      </c>
      <c r="B294" s="7">
        <v>4.1066505908966064</v>
      </c>
      <c r="C294" s="8">
        <v>4.8028055081265134E-2</v>
      </c>
      <c r="D294" s="7">
        <v>5.8440481424331665</v>
      </c>
      <c r="E294" s="8">
        <v>3.0427040471316925E-2</v>
      </c>
      <c r="F294" s="7">
        <v>5.0704511404037476</v>
      </c>
      <c r="G294" s="8">
        <v>0.10395049948345539</v>
      </c>
      <c r="H294" s="7">
        <v>5.4715567827224731</v>
      </c>
      <c r="I294" s="8">
        <v>0.12635198699857544</v>
      </c>
      <c r="J294" s="7">
        <v>4.4494197368621826</v>
      </c>
      <c r="K294" s="8">
        <v>0.24330781577768903</v>
      </c>
      <c r="L294" s="7">
        <v>5.401962598164876</v>
      </c>
      <c r="M294" s="8">
        <v>5.2729217532759623E-2</v>
      </c>
      <c r="N294" s="7">
        <v>5.4356268644332886</v>
      </c>
      <c r="O294" s="8">
        <v>9.0222256287348979E-2</v>
      </c>
      <c r="P294" s="7">
        <v>5.0616439580917358</v>
      </c>
      <c r="Q294" s="8">
        <v>8.9750655401757112E-2</v>
      </c>
      <c r="R294" s="11" t="s">
        <v>3014</v>
      </c>
      <c r="S294" s="11" t="s">
        <v>3015</v>
      </c>
      <c r="T294" s="11" t="s">
        <v>3016</v>
      </c>
    </row>
    <row r="295" spans="1:20" x14ac:dyDescent="0.15">
      <c r="A295" s="3" t="s">
        <v>689</v>
      </c>
      <c r="B295" s="7">
        <v>6.130149245262146</v>
      </c>
      <c r="C295" s="8">
        <v>9.7248769496801571E-2</v>
      </c>
      <c r="D295" s="7">
        <v>7.8579847812652588</v>
      </c>
      <c r="E295" s="8">
        <v>0.17890561509052352</v>
      </c>
      <c r="F295" s="7">
        <v>7.875812292098999</v>
      </c>
      <c r="G295" s="8">
        <v>0.14103360940888093</v>
      </c>
      <c r="H295" s="7">
        <v>8.398991584777832</v>
      </c>
      <c r="I295" s="8">
        <v>0.13502789262334236</v>
      </c>
      <c r="J295" s="7">
        <v>6.4155188798904419</v>
      </c>
      <c r="K295" s="8">
        <v>0.2198009910675556</v>
      </c>
      <c r="L295" s="7">
        <v>8.2093680699666347</v>
      </c>
      <c r="M295" s="8">
        <v>0.11981293399602679</v>
      </c>
      <c r="N295" s="7">
        <v>8.5784256458282471</v>
      </c>
      <c r="O295" s="8">
        <v>0.23944788124044861</v>
      </c>
      <c r="P295" s="7">
        <v>8.3184094429016113</v>
      </c>
      <c r="Q295" s="8">
        <v>3.3590585890872361E-2</v>
      </c>
      <c r="R295" s="11" t="s">
        <v>1582</v>
      </c>
      <c r="S295" s="11" t="s">
        <v>1583</v>
      </c>
      <c r="T295" s="11" t="s">
        <v>1584</v>
      </c>
    </row>
    <row r="296" spans="1:20" x14ac:dyDescent="0.15">
      <c r="A296" s="3" t="s">
        <v>690</v>
      </c>
      <c r="B296" s="7">
        <v>7.5943804979324341</v>
      </c>
      <c r="C296" s="8">
        <v>0.15239449104580916</v>
      </c>
      <c r="D296" s="7">
        <v>9.3208155632019043</v>
      </c>
      <c r="E296" s="8">
        <v>5.255337231603896E-2</v>
      </c>
      <c r="F296" s="7">
        <v>8.1339265108108521</v>
      </c>
      <c r="G296" s="8">
        <v>7.0834294527450464E-2</v>
      </c>
      <c r="H296" s="7">
        <v>8.5970494747161865</v>
      </c>
      <c r="I296" s="8">
        <v>9.2368617518842705E-2</v>
      </c>
      <c r="J296" s="7">
        <v>6.8587642908096313</v>
      </c>
      <c r="K296" s="8">
        <v>0.15688826228426542</v>
      </c>
      <c r="L296" s="7">
        <v>7.1927180290222168</v>
      </c>
      <c r="M296" s="8">
        <v>0.16617452811694702</v>
      </c>
      <c r="N296" s="7">
        <v>7.86798095703125</v>
      </c>
      <c r="O296" s="8">
        <v>0.10218592870289485</v>
      </c>
      <c r="P296" s="7">
        <v>7.7510037422180176</v>
      </c>
      <c r="Q296" s="8">
        <v>8.8801328713484645E-2</v>
      </c>
      <c r="R296" s="11" t="s">
        <v>3017</v>
      </c>
      <c r="S296" s="11" t="s">
        <v>3018</v>
      </c>
      <c r="T296" s="11" t="s">
        <v>3019</v>
      </c>
    </row>
    <row r="297" spans="1:20" x14ac:dyDescent="0.15">
      <c r="A297" s="3" t="s">
        <v>691</v>
      </c>
      <c r="B297" s="7">
        <v>7.6198649406433105</v>
      </c>
      <c r="C297" s="8">
        <v>7.0388857702688962E-2</v>
      </c>
      <c r="D297" s="7">
        <v>9.3457372188568115</v>
      </c>
      <c r="E297" s="8">
        <v>0.22929716763796415</v>
      </c>
      <c r="F297" s="7">
        <v>9.5456860065460205</v>
      </c>
      <c r="G297" s="8">
        <v>0.14965875750975152</v>
      </c>
      <c r="H297" s="7">
        <v>9.149399995803833</v>
      </c>
      <c r="I297" s="8">
        <v>0.14148036622199645</v>
      </c>
      <c r="J297" s="7">
        <v>6.1825402975082397</v>
      </c>
      <c r="K297" s="8">
        <v>0.7222519788792312</v>
      </c>
      <c r="L297" s="7">
        <v>9.1501146952311192</v>
      </c>
      <c r="M297" s="8">
        <v>0.17338338548404408</v>
      </c>
      <c r="N297" s="7">
        <v>8.2721004486083984</v>
      </c>
      <c r="O297" s="8">
        <v>0.1246277902600057</v>
      </c>
      <c r="P297" s="7">
        <v>7.1596299409866333</v>
      </c>
      <c r="Q297" s="8">
        <v>0.17067149621834915</v>
      </c>
      <c r="R297" s="11" t="s">
        <v>3020</v>
      </c>
      <c r="S297" s="11" t="s">
        <v>3021</v>
      </c>
      <c r="T297" s="11" t="s">
        <v>3022</v>
      </c>
    </row>
    <row r="298" spans="1:20" x14ac:dyDescent="0.15">
      <c r="A298" s="3" t="s">
        <v>692</v>
      </c>
      <c r="B298" s="7">
        <v>5.7028985023498535</v>
      </c>
      <c r="C298" s="8">
        <v>8.9818467071811736E-2</v>
      </c>
      <c r="D298" s="7">
        <v>7.4277228116989136</v>
      </c>
      <c r="E298" s="8">
        <v>0.11211578830200421</v>
      </c>
      <c r="F298" s="7">
        <v>6.6477981805801392</v>
      </c>
      <c r="G298" s="8">
        <v>0.28195747116196695</v>
      </c>
      <c r="H298" s="7">
        <v>7.2492944002151489</v>
      </c>
      <c r="I298" s="8">
        <v>0.10867376741632268</v>
      </c>
      <c r="J298" s="7">
        <v>5.9615300893783569</v>
      </c>
      <c r="K298" s="8">
        <v>0.1079074290844982</v>
      </c>
      <c r="L298" s="7">
        <v>6.9336258570353193</v>
      </c>
      <c r="M298" s="8">
        <v>0.10585077098908251</v>
      </c>
      <c r="N298" s="7">
        <v>7.3783720731735229</v>
      </c>
      <c r="O298" s="8">
        <v>9.9304495409869076E-2</v>
      </c>
      <c r="P298" s="7">
        <v>7.1213092803955078</v>
      </c>
      <c r="Q298" s="8">
        <v>0.14803365946583721</v>
      </c>
      <c r="R298" s="11" t="s">
        <v>2032</v>
      </c>
      <c r="S298" s="11" t="s">
        <v>2033</v>
      </c>
      <c r="T298" s="11" t="s">
        <v>2034</v>
      </c>
    </row>
    <row r="299" spans="1:20" x14ac:dyDescent="0.15">
      <c r="A299" s="3" t="s">
        <v>693</v>
      </c>
      <c r="B299" s="7">
        <v>7.1204559803009033</v>
      </c>
      <c r="C299" s="8">
        <v>3.2753502672003963E-2</v>
      </c>
      <c r="D299" s="7">
        <v>8.8441438674926758</v>
      </c>
      <c r="E299" s="8">
        <v>4.6746575938509283E-2</v>
      </c>
      <c r="F299" s="7">
        <v>8.4109022617340088</v>
      </c>
      <c r="G299" s="8">
        <v>0.1046725919857544</v>
      </c>
      <c r="H299" s="7">
        <v>8.61273193359375</v>
      </c>
      <c r="I299" s="8">
        <v>3.3801592786332456E-2</v>
      </c>
      <c r="J299" s="7">
        <v>7.7899343967437744</v>
      </c>
      <c r="K299" s="8">
        <v>0.17839841510315577</v>
      </c>
      <c r="L299" s="7">
        <v>8.8131132125854492</v>
      </c>
      <c r="M299" s="8">
        <v>3.1529595313158125E-2</v>
      </c>
      <c r="N299" s="7">
        <v>8.7878949642181396</v>
      </c>
      <c r="O299" s="8">
        <v>6.4099466845463124E-2</v>
      </c>
      <c r="P299" s="7">
        <v>8.4604775905609131</v>
      </c>
      <c r="Q299" s="8">
        <v>4.5596114582436689E-2</v>
      </c>
      <c r="R299" s="11" t="s">
        <v>3023</v>
      </c>
      <c r="S299" s="11" t="s">
        <v>3024</v>
      </c>
      <c r="T299" s="11" t="s">
        <v>3025</v>
      </c>
    </row>
    <row r="300" spans="1:20" x14ac:dyDescent="0.15">
      <c r="A300" s="3" t="s">
        <v>694</v>
      </c>
      <c r="B300" s="7">
        <v>6.9445630311965942</v>
      </c>
      <c r="C300" s="8">
        <v>0.12543367436404046</v>
      </c>
      <c r="D300" s="7">
        <v>8.6670536994934082</v>
      </c>
      <c r="E300" s="8">
        <v>0.13110613519793526</v>
      </c>
      <c r="F300" s="7">
        <v>7.9413220882415771</v>
      </c>
      <c r="G300" s="8">
        <v>0.1811809395473693</v>
      </c>
      <c r="H300" s="7">
        <v>8.0672881603240967</v>
      </c>
      <c r="I300" s="8">
        <v>0.17616041108009189</v>
      </c>
      <c r="J300" s="7">
        <v>6.5075573921203613</v>
      </c>
      <c r="K300" s="8">
        <v>0.5089023209096819</v>
      </c>
      <c r="L300" s="7">
        <v>9.1714626948038731</v>
      </c>
      <c r="M300" s="8">
        <v>9.3484147461342038E-2</v>
      </c>
      <c r="N300" s="7">
        <v>9.3225769996643066</v>
      </c>
      <c r="O300" s="8">
        <v>0.11258558209418502</v>
      </c>
      <c r="P300" s="7">
        <v>9.0051512718200684</v>
      </c>
      <c r="Q300" s="8">
        <v>4.6640252201150416E-2</v>
      </c>
      <c r="R300" s="11" t="s">
        <v>1445</v>
      </c>
      <c r="S300" s="11" t="s">
        <v>1446</v>
      </c>
      <c r="T300" s="11" t="s">
        <v>1447</v>
      </c>
    </row>
    <row r="301" spans="1:20" x14ac:dyDescent="0.15">
      <c r="A301" s="3" t="s">
        <v>695</v>
      </c>
      <c r="B301" s="7">
        <v>5.3692394495010376</v>
      </c>
      <c r="C301" s="8">
        <v>0.16101426631537577</v>
      </c>
      <c r="D301" s="7">
        <v>7.0886845588684082</v>
      </c>
      <c r="E301" s="8">
        <v>0.17132932561611033</v>
      </c>
      <c r="F301" s="7">
        <v>6.2617660760879517</v>
      </c>
      <c r="G301" s="8">
        <v>0.25880345665240173</v>
      </c>
      <c r="H301" s="7">
        <v>7.1178890466690063</v>
      </c>
      <c r="I301" s="8">
        <v>0.11377270402514314</v>
      </c>
      <c r="J301" s="7">
        <v>4.7440862655639648</v>
      </c>
      <c r="K301" s="8">
        <v>5.9136535558912365E-2</v>
      </c>
      <c r="L301" s="7">
        <v>6.2682037353515625</v>
      </c>
      <c r="M301" s="8">
        <v>0.18284227386790783</v>
      </c>
      <c r="N301" s="7">
        <v>5.8834754228591919</v>
      </c>
      <c r="O301" s="8">
        <v>0.19891433966902228</v>
      </c>
      <c r="P301" s="7">
        <v>6.3787336349487305</v>
      </c>
      <c r="Q301" s="8">
        <v>0.16521583631919803</v>
      </c>
      <c r="R301" s="11" t="s">
        <v>3026</v>
      </c>
      <c r="S301" s="11"/>
      <c r="T301" s="11" t="s">
        <v>3027</v>
      </c>
    </row>
    <row r="302" spans="1:20" x14ac:dyDescent="0.15">
      <c r="A302" s="3" t="s">
        <v>696</v>
      </c>
      <c r="B302" s="7">
        <v>7.0743343830108643</v>
      </c>
      <c r="C302" s="8">
        <v>9.6628179165649974E-2</v>
      </c>
      <c r="D302" s="7">
        <v>8.7919919490814209</v>
      </c>
      <c r="E302" s="8">
        <v>0.15781480282331026</v>
      </c>
      <c r="F302" s="7">
        <v>8.571007251739502</v>
      </c>
      <c r="G302" s="8">
        <v>7.4080578944283895E-2</v>
      </c>
      <c r="H302" s="7">
        <v>8.4552149772644043</v>
      </c>
      <c r="I302" s="8">
        <v>8.0236659035146915E-2</v>
      </c>
      <c r="J302" s="7">
        <v>7.4844473600387573</v>
      </c>
      <c r="K302" s="8">
        <v>4.3989940414575546E-2</v>
      </c>
      <c r="L302" s="7">
        <v>8.5567773183186855</v>
      </c>
      <c r="M302" s="8">
        <v>0.11013547885034354</v>
      </c>
      <c r="N302" s="7">
        <v>8.9104988574981689</v>
      </c>
      <c r="O302" s="8">
        <v>6.2068397403506281E-2</v>
      </c>
      <c r="P302" s="7">
        <v>8.5980184078216553</v>
      </c>
      <c r="Q302" s="8">
        <v>5.4756016268939264E-2</v>
      </c>
      <c r="R302" s="11" t="s">
        <v>2023</v>
      </c>
      <c r="S302" s="11" t="s">
        <v>2024</v>
      </c>
      <c r="T302" s="11" t="s">
        <v>2025</v>
      </c>
    </row>
    <row r="303" spans="1:20" x14ac:dyDescent="0.15">
      <c r="A303" s="3" t="s">
        <v>697</v>
      </c>
      <c r="B303" s="7">
        <v>4.0327025651931763</v>
      </c>
      <c r="C303" s="8">
        <v>0.21033252926955825</v>
      </c>
      <c r="D303" s="7">
        <v>5.7487934827804565</v>
      </c>
      <c r="E303" s="8">
        <v>0.13704801343938572</v>
      </c>
      <c r="F303" s="7">
        <v>5.7460650205612183</v>
      </c>
      <c r="G303" s="8">
        <v>0.14204011310378151</v>
      </c>
      <c r="H303" s="7">
        <v>5.6408418416976929</v>
      </c>
      <c r="I303" s="8">
        <v>0.18833152814181622</v>
      </c>
      <c r="J303" s="7">
        <v>4.4678665995597839</v>
      </c>
      <c r="K303" s="8">
        <v>0.25908957157723222</v>
      </c>
      <c r="L303" s="7">
        <v>7.3890555699666338</v>
      </c>
      <c r="M303" s="8">
        <v>3.9126284669993606E-2</v>
      </c>
      <c r="N303" s="7">
        <v>6.8784645795822144</v>
      </c>
      <c r="O303" s="8">
        <v>0.21394842083259397</v>
      </c>
      <c r="P303" s="7">
        <v>6.4761829376220703</v>
      </c>
      <c r="Q303" s="8">
        <v>0.10726118466897153</v>
      </c>
      <c r="R303" s="11" t="s">
        <v>1517</v>
      </c>
      <c r="S303" s="11" t="s">
        <v>1518</v>
      </c>
      <c r="T303" s="11" t="s">
        <v>1519</v>
      </c>
    </row>
    <row r="304" spans="1:20" x14ac:dyDescent="0.15">
      <c r="A304" s="3" t="s">
        <v>698</v>
      </c>
      <c r="B304" s="7">
        <v>6.5161042213439941</v>
      </c>
      <c r="C304" s="8">
        <v>0.12920028805682912</v>
      </c>
      <c r="D304" s="7">
        <v>8.230966329574585</v>
      </c>
      <c r="E304" s="8">
        <v>0.14542529364644871</v>
      </c>
      <c r="F304" s="7">
        <v>8.2373051643371582</v>
      </c>
      <c r="G304" s="8">
        <v>7.6762254610053759E-2</v>
      </c>
      <c r="H304" s="7">
        <v>7.8504558801651001</v>
      </c>
      <c r="I304" s="8">
        <v>0.17616978277532039</v>
      </c>
      <c r="J304" s="7">
        <v>6.9186311960220337</v>
      </c>
      <c r="K304" s="8">
        <v>0.27573214928526152</v>
      </c>
      <c r="L304" s="7">
        <v>7.7488249142964678</v>
      </c>
      <c r="M304" s="8">
        <v>0.11376837248439498</v>
      </c>
      <c r="N304" s="7">
        <v>7.7732625007629395</v>
      </c>
      <c r="O304" s="8">
        <v>0.33648739893323465</v>
      </c>
      <c r="P304" s="7">
        <v>7.0615227222442627</v>
      </c>
      <c r="Q304" s="8">
        <v>0.19773417307176505</v>
      </c>
      <c r="R304" s="11" t="s">
        <v>3028</v>
      </c>
      <c r="S304" s="11"/>
      <c r="T304" s="11" t="s">
        <v>3029</v>
      </c>
    </row>
    <row r="305" spans="1:20" x14ac:dyDescent="0.15">
      <c r="A305" s="3" t="s">
        <v>700</v>
      </c>
      <c r="B305" s="7">
        <v>5.6735454797744751</v>
      </c>
      <c r="C305" s="8">
        <v>0.14491005702583587</v>
      </c>
      <c r="D305" s="7">
        <v>7.3857332468032837</v>
      </c>
      <c r="E305" s="8">
        <v>0.15455214719585667</v>
      </c>
      <c r="F305" s="7">
        <v>6.8571560382843018</v>
      </c>
      <c r="G305" s="8">
        <v>0.10781956115217904</v>
      </c>
      <c r="H305" s="7">
        <v>7.4328134059906006</v>
      </c>
      <c r="I305" s="8">
        <v>0.12072953873856389</v>
      </c>
      <c r="J305" s="7">
        <v>5.2200398445129395</v>
      </c>
      <c r="K305" s="8">
        <v>0.13581665881119265</v>
      </c>
      <c r="L305" s="7">
        <v>6.8927114804585772</v>
      </c>
      <c r="M305" s="8">
        <v>7.6783069850626051E-2</v>
      </c>
      <c r="N305" s="7">
        <v>6.93089759349823</v>
      </c>
      <c r="O305" s="8">
        <v>0.17312454531770785</v>
      </c>
      <c r="P305" s="7">
        <v>6.8355461359024048</v>
      </c>
      <c r="Q305" s="8">
        <v>0.23087790666361632</v>
      </c>
      <c r="R305" s="11" t="s">
        <v>1805</v>
      </c>
      <c r="S305" s="11" t="s">
        <v>1806</v>
      </c>
      <c r="T305" s="11" t="s">
        <v>1807</v>
      </c>
    </row>
    <row r="306" spans="1:20" x14ac:dyDescent="0.15">
      <c r="A306" s="3" t="s">
        <v>701</v>
      </c>
      <c r="B306" s="7">
        <v>5.1756155490875244</v>
      </c>
      <c r="C306" s="8">
        <v>3.4821568212296122E-2</v>
      </c>
      <c r="D306" s="7">
        <v>6.8861274719238281</v>
      </c>
      <c r="E306" s="8">
        <v>4.4255351130042822E-2</v>
      </c>
      <c r="F306" s="7">
        <v>6.9774041175842285</v>
      </c>
      <c r="G306" s="8">
        <v>0.12159345721917859</v>
      </c>
      <c r="H306" s="7">
        <v>6.7014462947845459</v>
      </c>
      <c r="I306" s="8">
        <v>0.14593706260147737</v>
      </c>
      <c r="J306" s="7">
        <v>5.0982643365859985</v>
      </c>
      <c r="K306" s="8">
        <v>8.00541347968214E-2</v>
      </c>
      <c r="L306" s="7">
        <v>6.3617095947265625</v>
      </c>
      <c r="M306" s="8">
        <v>5.1988790985883382E-2</v>
      </c>
      <c r="N306" s="7">
        <v>6.4324114322662354</v>
      </c>
      <c r="O306" s="8">
        <v>5.9776220838935065E-2</v>
      </c>
      <c r="P306" s="7">
        <v>6.2041354179382324</v>
      </c>
      <c r="Q306" s="8">
        <v>0.1493451147903484</v>
      </c>
      <c r="R306" s="11" t="s">
        <v>2096</v>
      </c>
      <c r="S306" s="11" t="s">
        <v>2097</v>
      </c>
      <c r="T306" s="11" t="s">
        <v>2098</v>
      </c>
    </row>
    <row r="307" spans="1:20" x14ac:dyDescent="0.15">
      <c r="A307" s="3" t="s">
        <v>703</v>
      </c>
      <c r="B307" s="7">
        <v>3.4711235761642456</v>
      </c>
      <c r="C307" s="8">
        <v>0.1674311905684889</v>
      </c>
      <c r="D307" s="7">
        <v>5.1788499355316162</v>
      </c>
      <c r="E307" s="8">
        <v>0.25044176858815376</v>
      </c>
      <c r="F307" s="7">
        <v>4.8744939565658569</v>
      </c>
      <c r="G307" s="8">
        <v>5.8957234473378042E-2</v>
      </c>
      <c r="H307" s="7">
        <v>4.9062044620513916</v>
      </c>
      <c r="I307" s="8">
        <v>4.2594196584408592E-2</v>
      </c>
      <c r="J307" s="7">
        <v>3.4589933156967163</v>
      </c>
      <c r="K307" s="8">
        <v>0.1692462297032423</v>
      </c>
      <c r="L307" s="7">
        <v>4.4303145408630371</v>
      </c>
      <c r="M307" s="8">
        <v>8.666551934147107E-2</v>
      </c>
      <c r="N307" s="7">
        <v>4.3519836664199829</v>
      </c>
      <c r="O307" s="8">
        <v>0.22480835317834028</v>
      </c>
      <c r="P307" s="7">
        <v>3.9907649755477905</v>
      </c>
      <c r="Q307" s="8">
        <v>7.9960422916420568E-2</v>
      </c>
      <c r="R307" s="11" t="s">
        <v>3030</v>
      </c>
      <c r="S307" s="11" t="s">
        <v>3031</v>
      </c>
      <c r="T307" s="11" t="s">
        <v>3032</v>
      </c>
    </row>
    <row r="308" spans="1:20" x14ac:dyDescent="0.15">
      <c r="A308" s="3" t="s">
        <v>704</v>
      </c>
      <c r="B308" s="7">
        <v>5.6916502714157104</v>
      </c>
      <c r="C308" s="8">
        <v>6.4620167877956297E-2</v>
      </c>
      <c r="D308" s="7">
        <v>7.3911795616149902</v>
      </c>
      <c r="E308" s="8">
        <v>0.17416095679800034</v>
      </c>
      <c r="F308" s="7">
        <v>5.5286225080490112</v>
      </c>
      <c r="G308" s="8">
        <v>0.24652446502829276</v>
      </c>
      <c r="H308" s="7">
        <v>6.9638223648071289</v>
      </c>
      <c r="I308" s="8">
        <v>0.15785632869398239</v>
      </c>
      <c r="J308" s="7">
        <v>4.8676329851150513</v>
      </c>
      <c r="K308" s="8">
        <v>0.22845660683175201</v>
      </c>
      <c r="L308" s="7">
        <v>5.4626719156901045</v>
      </c>
      <c r="M308" s="8">
        <v>6.745504289173182E-2</v>
      </c>
      <c r="N308" s="7">
        <v>5.7157119512557983</v>
      </c>
      <c r="O308" s="8">
        <v>0.12087915056657894</v>
      </c>
      <c r="P308" s="7">
        <v>5.408292293548584</v>
      </c>
      <c r="Q308" s="8">
        <v>0.28576160749198382</v>
      </c>
      <c r="R308" s="11" t="s">
        <v>3033</v>
      </c>
      <c r="S308" s="11" t="s">
        <v>3034</v>
      </c>
      <c r="T308" s="11" t="s">
        <v>3035</v>
      </c>
    </row>
    <row r="309" spans="1:20" x14ac:dyDescent="0.15">
      <c r="A309" s="3" t="s">
        <v>705</v>
      </c>
      <c r="B309" s="7">
        <v>8.2534046173095703</v>
      </c>
      <c r="C309" s="8">
        <v>7.1215912870812748E-2</v>
      </c>
      <c r="D309" s="7">
        <v>9.9513006210327148</v>
      </c>
      <c r="E309" s="8">
        <v>0.19088772551662703</v>
      </c>
      <c r="F309" s="7">
        <v>9.4810843467712402</v>
      </c>
      <c r="G309" s="8">
        <v>0.10122495191686035</v>
      </c>
      <c r="H309" s="7">
        <v>10.112215518951416</v>
      </c>
      <c r="I309" s="8">
        <v>0.11667704087956066</v>
      </c>
      <c r="J309" s="7">
        <v>8.0982265472412109</v>
      </c>
      <c r="K309" s="8">
        <v>7.242258295704912E-2</v>
      </c>
      <c r="L309" s="7">
        <v>8.8983357747395839</v>
      </c>
      <c r="M309" s="8">
        <v>9.1051838801771673E-2</v>
      </c>
      <c r="N309" s="7">
        <v>9.7373778820037842</v>
      </c>
      <c r="O309" s="8">
        <v>8.1976761629182202E-2</v>
      </c>
      <c r="P309" s="7">
        <v>9.9205305576324463</v>
      </c>
      <c r="Q309" s="8">
        <v>3.9255597785913442E-2</v>
      </c>
      <c r="R309" s="11" t="s">
        <v>1846</v>
      </c>
      <c r="S309" s="11" t="s">
        <v>1847</v>
      </c>
      <c r="T309" s="11" t="s">
        <v>1848</v>
      </c>
    </row>
    <row r="310" spans="1:20" x14ac:dyDescent="0.15">
      <c r="A310" s="3" t="s">
        <v>706</v>
      </c>
      <c r="B310" s="7">
        <v>8.7606158256530762</v>
      </c>
      <c r="C310" s="8">
        <v>0.26848797134762847</v>
      </c>
      <c r="D310" s="7">
        <v>10.452787160873413</v>
      </c>
      <c r="E310" s="8">
        <v>8.2828675434929319E-2</v>
      </c>
      <c r="F310" s="7">
        <v>9.8693506717681885</v>
      </c>
      <c r="G310" s="8">
        <v>0.30271983940858405</v>
      </c>
      <c r="H310" s="7">
        <v>9.9439561367034912</v>
      </c>
      <c r="I310" s="8">
        <v>0.13162540553677138</v>
      </c>
      <c r="J310" s="7">
        <v>9.730057954788208</v>
      </c>
      <c r="K310" s="8">
        <v>0.20323045555216987</v>
      </c>
      <c r="L310" s="7">
        <v>9.9070151646931972</v>
      </c>
      <c r="M310" s="8">
        <v>0.10868177389074195</v>
      </c>
      <c r="N310" s="7">
        <v>10.260612487792969</v>
      </c>
      <c r="O310" s="8">
        <v>0.1812463439796031</v>
      </c>
      <c r="P310" s="7">
        <v>10.21674633026123</v>
      </c>
      <c r="Q310" s="8">
        <v>6.8132008496853066E-2</v>
      </c>
      <c r="R310" s="11" t="s">
        <v>3036</v>
      </c>
      <c r="S310" s="11"/>
      <c r="T310" s="11" t="s">
        <v>3037</v>
      </c>
    </row>
    <row r="311" spans="1:20" x14ac:dyDescent="0.15">
      <c r="A311" s="3" t="s">
        <v>708</v>
      </c>
      <c r="B311" s="7">
        <v>5.3745812177658081</v>
      </c>
      <c r="C311" s="8">
        <v>5.0295749531266601E-2</v>
      </c>
      <c r="D311" s="7">
        <v>7.0643854141235352</v>
      </c>
      <c r="E311" s="8">
        <v>0.13803780203711896</v>
      </c>
      <c r="F311" s="7">
        <v>7.4888360500335693</v>
      </c>
      <c r="G311" s="8">
        <v>0.16249879825425828</v>
      </c>
      <c r="H311" s="7">
        <v>6.5252754688262939</v>
      </c>
      <c r="I311" s="8">
        <v>0.12526711704032051</v>
      </c>
      <c r="J311" s="7">
        <v>6.0021623373031616</v>
      </c>
      <c r="K311" s="8">
        <v>0.1394084278029098</v>
      </c>
      <c r="L311" s="7">
        <v>6.9824878374735517</v>
      </c>
      <c r="M311" s="8">
        <v>0.10773963266170368</v>
      </c>
      <c r="N311" s="7">
        <v>6.270992636680603</v>
      </c>
      <c r="O311" s="8">
        <v>9.5365109536068624E-2</v>
      </c>
      <c r="P311" s="7">
        <v>5.8133982419967651</v>
      </c>
      <c r="Q311" s="8">
        <v>0.15207220382846051</v>
      </c>
      <c r="R311" s="11" t="s">
        <v>3038</v>
      </c>
      <c r="S311" s="11" t="s">
        <v>3039</v>
      </c>
      <c r="T311" s="11" t="s">
        <v>3040</v>
      </c>
    </row>
    <row r="312" spans="1:20" x14ac:dyDescent="0.15">
      <c r="A312" s="3" t="s">
        <v>709</v>
      </c>
      <c r="B312" s="7">
        <v>3.6892433762550354</v>
      </c>
      <c r="C312" s="8">
        <v>8.1095124738928562E-2</v>
      </c>
      <c r="D312" s="7">
        <v>5.3776166439056396</v>
      </c>
      <c r="E312" s="8">
        <v>0.17479290204295306</v>
      </c>
      <c r="F312" s="7">
        <v>4.5401303768157959</v>
      </c>
      <c r="G312" s="8">
        <v>0.15618280664406684</v>
      </c>
      <c r="H312" s="7">
        <v>4.8490264415740967</v>
      </c>
      <c r="I312" s="8">
        <v>0.14962251391733214</v>
      </c>
      <c r="J312" s="7">
        <v>4.0012602210044861</v>
      </c>
      <c r="K312" s="8">
        <v>0.10498748309391635</v>
      </c>
      <c r="L312" s="7">
        <v>4.227070490519206</v>
      </c>
      <c r="M312" s="8">
        <v>0.16131479034737362</v>
      </c>
      <c r="N312" s="7">
        <v>4.3371263146400452</v>
      </c>
      <c r="O312" s="8">
        <v>0.19141000435652616</v>
      </c>
      <c r="P312" s="7">
        <v>3.9109262228012085</v>
      </c>
      <c r="Q312" s="8">
        <v>0.13601456824278507</v>
      </c>
      <c r="R312" s="11" t="s">
        <v>3041</v>
      </c>
      <c r="S312" s="11" t="s">
        <v>3042</v>
      </c>
      <c r="T312" s="11" t="s">
        <v>3043</v>
      </c>
    </row>
    <row r="313" spans="1:20" x14ac:dyDescent="0.15">
      <c r="A313" s="3" t="s">
        <v>710</v>
      </c>
      <c r="B313" s="7">
        <v>7.0295549631118774</v>
      </c>
      <c r="C313" s="8">
        <v>9.5683103163376901E-2</v>
      </c>
      <c r="D313" s="7">
        <v>8.7153961658477783</v>
      </c>
      <c r="E313" s="8">
        <v>0.1606670055098918</v>
      </c>
      <c r="F313" s="7">
        <v>7.9171135425567627</v>
      </c>
      <c r="G313" s="8">
        <v>0.2685188902163369</v>
      </c>
      <c r="H313" s="7">
        <v>9.1845324039459229</v>
      </c>
      <c r="I313" s="8">
        <v>9.7814392869790504E-2</v>
      </c>
      <c r="J313" s="7">
        <v>7.1753940582275391</v>
      </c>
      <c r="K313" s="8">
        <v>0.24969683024362455</v>
      </c>
      <c r="L313" s="7">
        <v>8.9841553370157872</v>
      </c>
      <c r="M313" s="8">
        <v>9.3531674625355152E-2</v>
      </c>
      <c r="N313" s="7">
        <v>9.3947093486785889</v>
      </c>
      <c r="O313" s="8">
        <v>7.3405473658466253E-2</v>
      </c>
      <c r="P313" s="7">
        <v>9.4281651973724365</v>
      </c>
      <c r="Q313" s="8">
        <v>0.10675487589179383</v>
      </c>
      <c r="R313" s="11" t="s">
        <v>1549</v>
      </c>
      <c r="S313" s="11" t="s">
        <v>1550</v>
      </c>
      <c r="T313" s="11" t="s">
        <v>1551</v>
      </c>
    </row>
    <row r="314" spans="1:20" x14ac:dyDescent="0.15">
      <c r="A314" s="3" t="s">
        <v>711</v>
      </c>
      <c r="B314" s="7">
        <v>3.9843609929084778</v>
      </c>
      <c r="C314" s="8">
        <v>0.12840567863507882</v>
      </c>
      <c r="D314" s="7">
        <v>5.6691398620605469</v>
      </c>
      <c r="E314" s="8">
        <v>4.2534492506272531E-2</v>
      </c>
      <c r="F314" s="7">
        <v>5.5551247596740723</v>
      </c>
      <c r="G314" s="8">
        <v>9.112252077950321E-2</v>
      </c>
      <c r="H314" s="7">
        <v>5.7595651149749756</v>
      </c>
      <c r="I314" s="8">
        <v>0.12839119321815604</v>
      </c>
      <c r="J314" s="7">
        <v>5.061704158782959</v>
      </c>
      <c r="K314" s="8">
        <v>0.21738092396130129</v>
      </c>
      <c r="L314" s="7">
        <v>6.1519281069437666</v>
      </c>
      <c r="M314" s="8">
        <v>8.6825540113245656E-2</v>
      </c>
      <c r="N314" s="7">
        <v>5.9669909477233887</v>
      </c>
      <c r="O314" s="8">
        <v>0.13240162630527794</v>
      </c>
      <c r="P314" s="7">
        <v>5.7306977510452271</v>
      </c>
      <c r="Q314" s="8">
        <v>0.12004902308240734</v>
      </c>
      <c r="R314" s="11" t="s">
        <v>3044</v>
      </c>
      <c r="S314" s="11" t="s">
        <v>3045</v>
      </c>
      <c r="T314" s="11" t="s">
        <v>3046</v>
      </c>
    </row>
    <row r="315" spans="1:20" x14ac:dyDescent="0.15">
      <c r="A315" s="3" t="s">
        <v>712</v>
      </c>
      <c r="B315" s="7">
        <v>4.6155308485031128</v>
      </c>
      <c r="C315" s="8">
        <v>0.17381320251062699</v>
      </c>
      <c r="D315" s="7">
        <v>6.2989650964736938</v>
      </c>
      <c r="E315" s="8">
        <v>0.16286210348000135</v>
      </c>
      <c r="F315" s="7">
        <v>6.067797064781189</v>
      </c>
      <c r="G315" s="8">
        <v>0.24026530222354325</v>
      </c>
      <c r="H315" s="7">
        <v>6.7941062450408936</v>
      </c>
      <c r="I315" s="8">
        <v>0.14713587732379935</v>
      </c>
      <c r="J315" s="7">
        <v>4.3236052989959717</v>
      </c>
      <c r="K315" s="8">
        <v>9.1503175286402658E-2</v>
      </c>
      <c r="L315" s="7">
        <v>6.8754078547159834</v>
      </c>
      <c r="M315" s="8">
        <v>0.11958634953107848</v>
      </c>
      <c r="N315" s="7">
        <v>6.7418001890182495</v>
      </c>
      <c r="O315" s="8">
        <v>0.19135524001141324</v>
      </c>
      <c r="P315" s="7">
        <v>6.3643299341201782</v>
      </c>
      <c r="Q315" s="8">
        <v>8.7466490771660174E-2</v>
      </c>
      <c r="R315" s="11" t="s">
        <v>1514</v>
      </c>
      <c r="S315" s="11" t="s">
        <v>1515</v>
      </c>
      <c r="T315" s="11" t="s">
        <v>1516</v>
      </c>
    </row>
    <row r="316" spans="1:20" x14ac:dyDescent="0.15">
      <c r="A316" s="3" t="s">
        <v>713</v>
      </c>
      <c r="B316" s="7">
        <v>5.3027037382125854</v>
      </c>
      <c r="C316" s="8">
        <v>0.15726453932481393</v>
      </c>
      <c r="D316" s="7">
        <v>6.9861133098602295</v>
      </c>
      <c r="E316" s="8">
        <v>8.3307283592687575E-2</v>
      </c>
      <c r="F316" s="7">
        <v>6.8242835998535156</v>
      </c>
      <c r="G316" s="8">
        <v>0.12272294277458536</v>
      </c>
      <c r="H316" s="7">
        <v>6.9648416042327881</v>
      </c>
      <c r="I316" s="8">
        <v>0.11038291020218373</v>
      </c>
      <c r="J316" s="7">
        <v>6.656704306602478</v>
      </c>
      <c r="K316" s="8">
        <v>8.1861620608276606E-2</v>
      </c>
      <c r="L316" s="7">
        <v>7.3452355066935224</v>
      </c>
      <c r="M316" s="8">
        <v>4.2496419138446144E-2</v>
      </c>
      <c r="N316" s="7">
        <v>7.9248462915420532</v>
      </c>
      <c r="O316" s="8">
        <v>0.14068783175712007</v>
      </c>
      <c r="P316" s="7">
        <v>7.8330861330032349</v>
      </c>
      <c r="Q316" s="8">
        <v>0.10352818117900588</v>
      </c>
      <c r="R316" s="11" t="s">
        <v>2150</v>
      </c>
      <c r="S316" s="11" t="s">
        <v>2151</v>
      </c>
      <c r="T316" s="11" t="s">
        <v>2152</v>
      </c>
    </row>
    <row r="317" spans="1:20" x14ac:dyDescent="0.15">
      <c r="A317" s="3" t="s">
        <v>714</v>
      </c>
      <c r="B317" s="7">
        <v>4.1476702690124512</v>
      </c>
      <c r="C317" s="8">
        <v>0.15466980988115531</v>
      </c>
      <c r="D317" s="7">
        <v>5.8292165994644165</v>
      </c>
      <c r="E317" s="8">
        <v>0.1802191346540668</v>
      </c>
      <c r="F317" s="7">
        <v>5.3318175077438354</v>
      </c>
      <c r="G317" s="8">
        <v>4.8960065464358153E-2</v>
      </c>
      <c r="H317" s="7">
        <v>5.7651318311691284</v>
      </c>
      <c r="I317" s="8">
        <v>5.2895329349232363E-2</v>
      </c>
      <c r="J317" s="7">
        <v>5.0754299163818359</v>
      </c>
      <c r="K317" s="8">
        <v>0.10377333698315076</v>
      </c>
      <c r="L317" s="7">
        <v>6.2871411641438799</v>
      </c>
      <c r="M317" s="8">
        <v>0.1103342844464805</v>
      </c>
      <c r="N317" s="7">
        <v>6.3779571056365967</v>
      </c>
      <c r="O317" s="8">
        <v>1.283042907786084E-2</v>
      </c>
      <c r="P317" s="7">
        <v>6.1942571401596069</v>
      </c>
      <c r="Q317" s="8">
        <v>0.13788796408844464</v>
      </c>
      <c r="R317" s="11" t="s">
        <v>2128</v>
      </c>
      <c r="S317" s="11" t="s">
        <v>1857</v>
      </c>
      <c r="T317" s="11" t="s">
        <v>2129</v>
      </c>
    </row>
    <row r="318" spans="1:20" x14ac:dyDescent="0.15">
      <c r="A318" s="3" t="s">
        <v>715</v>
      </c>
      <c r="B318" s="7">
        <v>9.0685055255889893</v>
      </c>
      <c r="C318" s="8">
        <v>5.7713431184806215E-2</v>
      </c>
      <c r="D318" s="7">
        <v>10.744683265686035</v>
      </c>
      <c r="E318" s="8">
        <v>7.2277915804996151E-2</v>
      </c>
      <c r="F318" s="7">
        <v>9.6005816459655762</v>
      </c>
      <c r="G318" s="8">
        <v>0.17556744440430824</v>
      </c>
      <c r="H318" s="7">
        <v>10.127568960189819</v>
      </c>
      <c r="I318" s="8">
        <v>0.11261442074779368</v>
      </c>
      <c r="J318" s="7">
        <v>8.2931609153747559</v>
      </c>
      <c r="K318" s="8">
        <v>0.11206920994655196</v>
      </c>
      <c r="L318" s="7">
        <v>8.9881620407104492</v>
      </c>
      <c r="M318" s="8">
        <v>4.3437395960831154E-2</v>
      </c>
      <c r="N318" s="7">
        <v>9.5045680999755859</v>
      </c>
      <c r="O318" s="8">
        <v>6.0713517554806251E-2</v>
      </c>
      <c r="P318" s="7">
        <v>9.3116779327392578</v>
      </c>
      <c r="Q318" s="8">
        <v>1.4664232338588859E-2</v>
      </c>
      <c r="R318" s="11" t="s">
        <v>2187</v>
      </c>
      <c r="S318" s="11" t="s">
        <v>2188</v>
      </c>
      <c r="T318" s="11" t="s">
        <v>2189</v>
      </c>
    </row>
    <row r="319" spans="1:20" x14ac:dyDescent="0.15">
      <c r="A319" s="3" t="s">
        <v>716</v>
      </c>
      <c r="B319" s="7">
        <v>4.0847812294960022</v>
      </c>
      <c r="C319" s="8">
        <v>0.21804668734311575</v>
      </c>
      <c r="D319" s="7">
        <v>5.7581918239593506</v>
      </c>
      <c r="E319" s="8">
        <v>0.14845552293530337</v>
      </c>
      <c r="F319" s="7">
        <v>4.3535346984863281</v>
      </c>
      <c r="G319" s="8">
        <v>0.3750252279661947</v>
      </c>
      <c r="H319" s="7">
        <v>5.8121875524520874</v>
      </c>
      <c r="I319" s="8">
        <v>0.21216398754356075</v>
      </c>
      <c r="J319" s="7">
        <v>3.7775989770889282</v>
      </c>
      <c r="K319" s="8">
        <v>0.12055021850734655</v>
      </c>
      <c r="L319" s="7">
        <v>5.6091712315877276</v>
      </c>
      <c r="M319" s="8">
        <v>0.25537658109727568</v>
      </c>
      <c r="N319" s="7">
        <v>5.4277609586715698</v>
      </c>
      <c r="O319" s="8">
        <v>0.40011060053748548</v>
      </c>
      <c r="P319" s="7">
        <v>5.4852081537246704</v>
      </c>
      <c r="Q319" s="8">
        <v>0.12720059277121235</v>
      </c>
      <c r="R319" s="11" t="s">
        <v>3047</v>
      </c>
      <c r="S319" s="11" t="s">
        <v>3048</v>
      </c>
      <c r="T319" s="11" t="s">
        <v>3049</v>
      </c>
    </row>
    <row r="320" spans="1:20" x14ac:dyDescent="0.15">
      <c r="A320" s="3" t="s">
        <v>718</v>
      </c>
      <c r="B320" s="7">
        <v>5.2579083442687988</v>
      </c>
      <c r="C320" s="8">
        <v>6.9235615666719277E-2</v>
      </c>
      <c r="D320" s="7">
        <v>6.9267462491989136</v>
      </c>
      <c r="E320" s="8">
        <v>7.908548240303867E-2</v>
      </c>
      <c r="F320" s="7">
        <v>7.1652084589004517</v>
      </c>
      <c r="G320" s="8">
        <v>0.15648351974592284</v>
      </c>
      <c r="H320" s="7">
        <v>6.320554256439209</v>
      </c>
      <c r="I320" s="8">
        <v>9.9484573952241334E-2</v>
      </c>
      <c r="J320" s="7">
        <v>5.5826116800308228</v>
      </c>
      <c r="K320" s="8">
        <v>0.16932969201890591</v>
      </c>
      <c r="L320" s="7">
        <v>6.7815087636311846</v>
      </c>
      <c r="M320" s="8">
        <v>5.2267233551691272E-2</v>
      </c>
      <c r="N320" s="7">
        <v>6.679144024848938</v>
      </c>
      <c r="O320" s="8">
        <v>0.16568030314549542</v>
      </c>
      <c r="P320" s="7">
        <v>6.0676625967025757</v>
      </c>
      <c r="Q320" s="8">
        <v>0.10422049273324235</v>
      </c>
      <c r="R320" s="11" t="s">
        <v>3050</v>
      </c>
      <c r="S320" s="11" t="s">
        <v>3051</v>
      </c>
      <c r="T320" s="11" t="s">
        <v>3052</v>
      </c>
    </row>
    <row r="321" spans="1:20" x14ac:dyDescent="0.15">
      <c r="A321" s="3" t="s">
        <v>719</v>
      </c>
      <c r="B321" s="7">
        <v>6.9350107908248901</v>
      </c>
      <c r="C321" s="8">
        <v>0.26394346649827982</v>
      </c>
      <c r="D321" s="7">
        <v>8.6023223400115967</v>
      </c>
      <c r="E321" s="8">
        <v>0.23418244591361684</v>
      </c>
      <c r="F321" s="7">
        <v>8.6912024021148682</v>
      </c>
      <c r="G321" s="8">
        <v>8.4188233320936237E-2</v>
      </c>
      <c r="H321" s="7">
        <v>8.5317370891571045</v>
      </c>
      <c r="I321" s="8">
        <v>7.4500391450977227E-2</v>
      </c>
      <c r="J321" s="7">
        <v>7.0522307157516479</v>
      </c>
      <c r="K321" s="8">
        <v>0.25435792772366317</v>
      </c>
      <c r="L321" s="7">
        <v>7.403884569803874</v>
      </c>
      <c r="M321" s="8">
        <v>8.5828080032286744E-2</v>
      </c>
      <c r="N321" s="7">
        <v>7.7094074487686157</v>
      </c>
      <c r="O321" s="8">
        <v>5.2349049434405812E-2</v>
      </c>
      <c r="P321" s="7">
        <v>7.6961839199066162</v>
      </c>
      <c r="Q321" s="8">
        <v>3.2132485623998626E-2</v>
      </c>
      <c r="R321" s="11" t="s">
        <v>3053</v>
      </c>
      <c r="S321" s="11" t="s">
        <v>3054</v>
      </c>
      <c r="T321" s="11" t="s">
        <v>3055</v>
      </c>
    </row>
    <row r="322" spans="1:20" x14ac:dyDescent="0.15">
      <c r="A322" s="3" t="s">
        <v>720</v>
      </c>
      <c r="B322" s="7">
        <v>4.2320497035980225</v>
      </c>
      <c r="C322" s="8">
        <v>0.28012000197504994</v>
      </c>
      <c r="D322" s="7">
        <v>5.897904634475708</v>
      </c>
      <c r="E322" s="8">
        <v>0.1171042191214232</v>
      </c>
      <c r="F322" s="7">
        <v>5.7528194189071655</v>
      </c>
      <c r="G322" s="8">
        <v>5.0982059632166385E-2</v>
      </c>
      <c r="H322" s="7">
        <v>5.739575982093811</v>
      </c>
      <c r="I322" s="8">
        <v>0.12574749243352612</v>
      </c>
      <c r="J322" s="7">
        <v>4.4646666646003723</v>
      </c>
      <c r="K322" s="8">
        <v>0.2674201432986662</v>
      </c>
      <c r="L322" s="7">
        <v>5.9684702555338545</v>
      </c>
      <c r="M322" s="8">
        <v>4.9208981144779708E-2</v>
      </c>
      <c r="N322" s="7">
        <v>6.0662555694580078</v>
      </c>
      <c r="O322" s="8">
        <v>2.464168877732089E-2</v>
      </c>
      <c r="P322" s="7">
        <v>5.875938892364502</v>
      </c>
      <c r="Q322" s="8">
        <v>0.13837791782460901</v>
      </c>
      <c r="R322" s="11" t="s">
        <v>1882</v>
      </c>
      <c r="S322" s="11" t="s">
        <v>1883</v>
      </c>
      <c r="T322" s="11" t="s">
        <v>1884</v>
      </c>
    </row>
    <row r="323" spans="1:20" x14ac:dyDescent="0.15">
      <c r="A323" s="3" t="s">
        <v>721</v>
      </c>
      <c r="B323" s="7">
        <v>6.2018107175827026</v>
      </c>
      <c r="C323" s="8">
        <v>0.19839026924625855</v>
      </c>
      <c r="D323" s="7">
        <v>7.865749716758728</v>
      </c>
      <c r="E323" s="8">
        <v>0.10816500895309702</v>
      </c>
      <c r="F323" s="7">
        <v>7.3505064249038696</v>
      </c>
      <c r="G323" s="8">
        <v>4.6431533878435426E-2</v>
      </c>
      <c r="H323" s="7">
        <v>7.9545022249221802</v>
      </c>
      <c r="I323" s="8">
        <v>0.17526766608452132</v>
      </c>
      <c r="J323" s="7">
        <v>6.045133113861084</v>
      </c>
      <c r="K323" s="8">
        <v>0.16630591090386881</v>
      </c>
      <c r="L323" s="7">
        <v>6.9252999623616533</v>
      </c>
      <c r="M323" s="8">
        <v>0.20333340456633373</v>
      </c>
      <c r="N323" s="7">
        <v>7.6965097188949585</v>
      </c>
      <c r="O323" s="8">
        <v>0.17444075452108243</v>
      </c>
      <c r="P323" s="7">
        <v>7.5494230985641479</v>
      </c>
      <c r="Q323" s="8">
        <v>7.5677423135488156E-2</v>
      </c>
      <c r="R323" s="11" t="s">
        <v>1834</v>
      </c>
      <c r="S323" s="11" t="s">
        <v>1835</v>
      </c>
      <c r="T323" s="11" t="s">
        <v>1836</v>
      </c>
    </row>
    <row r="324" spans="1:20" x14ac:dyDescent="0.15">
      <c r="A324" s="3" t="s">
        <v>722</v>
      </c>
      <c r="B324" s="7">
        <v>5.0608974695205688</v>
      </c>
      <c r="C324" s="8">
        <v>8.6644506384715089E-2</v>
      </c>
      <c r="D324" s="7">
        <v>6.7245193719863892</v>
      </c>
      <c r="E324" s="8">
        <v>5.5711914755415447E-2</v>
      </c>
      <c r="F324" s="7">
        <v>6.7026486396789551</v>
      </c>
      <c r="G324" s="8">
        <v>8.142024927235933E-2</v>
      </c>
      <c r="H324" s="7">
        <v>6.6688339710235596</v>
      </c>
      <c r="I324" s="8">
        <v>6.5316988142833501E-2</v>
      </c>
      <c r="J324" s="7">
        <v>5.3658865690231323</v>
      </c>
      <c r="K324" s="8">
        <v>0.13388940600424157</v>
      </c>
      <c r="L324" s="7">
        <v>6.7894722620646162</v>
      </c>
      <c r="M324" s="8">
        <v>8.7647905976929119E-2</v>
      </c>
      <c r="N324" s="7">
        <v>6.9140826463699341</v>
      </c>
      <c r="O324" s="8">
        <v>7.3987099913609175E-2</v>
      </c>
      <c r="P324" s="7">
        <v>6.58309006690979</v>
      </c>
      <c r="Q324" s="8">
        <v>2.8197088438333209E-2</v>
      </c>
      <c r="R324" s="11" t="s">
        <v>1913</v>
      </c>
      <c r="S324" s="11" t="s">
        <v>1914</v>
      </c>
      <c r="T324" s="11" t="s">
        <v>1915</v>
      </c>
    </row>
    <row r="325" spans="1:20" x14ac:dyDescent="0.15">
      <c r="A325" s="3" t="s">
        <v>723</v>
      </c>
      <c r="B325" s="7">
        <v>3.9807507991790771</v>
      </c>
      <c r="C325" s="8">
        <v>3.3354381398546358E-2</v>
      </c>
      <c r="D325" s="7">
        <v>5.6426831483840942</v>
      </c>
      <c r="E325" s="8">
        <v>0.18267524867836069</v>
      </c>
      <c r="F325" s="7">
        <v>4.8282231092453003</v>
      </c>
      <c r="G325" s="8">
        <v>0.12859140602248484</v>
      </c>
      <c r="H325" s="7">
        <v>6.048736572265625</v>
      </c>
      <c r="I325" s="8">
        <v>8.3370195677484313E-2</v>
      </c>
      <c r="J325" s="7">
        <v>3.9044151902198792</v>
      </c>
      <c r="K325" s="8">
        <v>0.10624848904607119</v>
      </c>
      <c r="L325" s="7">
        <v>5.2087469100952148</v>
      </c>
      <c r="M325" s="8">
        <v>5.7982165541528928E-2</v>
      </c>
      <c r="N325" s="7">
        <v>5.1534872055053711</v>
      </c>
      <c r="O325" s="8">
        <v>0.20022552966720056</v>
      </c>
      <c r="P325" s="7">
        <v>5.1077499389648438</v>
      </c>
      <c r="Q325" s="8">
        <v>0.18363214847443826</v>
      </c>
      <c r="R325" s="11" t="s">
        <v>3056</v>
      </c>
      <c r="S325" s="11" t="s">
        <v>3057</v>
      </c>
      <c r="T325" s="11" t="s">
        <v>3058</v>
      </c>
    </row>
    <row r="326" spans="1:20" x14ac:dyDescent="0.15">
      <c r="A326" s="3" t="s">
        <v>724</v>
      </c>
      <c r="B326" s="7">
        <v>7.4550161361694336</v>
      </c>
      <c r="C326" s="8">
        <v>0.13334760674131557</v>
      </c>
      <c r="D326" s="7">
        <v>9.1147615909576416</v>
      </c>
      <c r="E326" s="8">
        <v>2.9263614942032293E-2</v>
      </c>
      <c r="F326" s="7">
        <v>8.5155224800109863</v>
      </c>
      <c r="G326" s="8">
        <v>3.1016110643567948E-2</v>
      </c>
      <c r="H326" s="7">
        <v>9.5254116058349609</v>
      </c>
      <c r="I326" s="8">
        <v>0.12131868662861282</v>
      </c>
      <c r="J326" s="7">
        <v>7.5515661239624023</v>
      </c>
      <c r="K326" s="8">
        <v>0.11361644709385581</v>
      </c>
      <c r="L326" s="7">
        <v>8.6081473032633458</v>
      </c>
      <c r="M326" s="8">
        <v>9.6913181411777946E-2</v>
      </c>
      <c r="N326" s="7">
        <v>8.8023004531860352</v>
      </c>
      <c r="O326" s="8">
        <v>5.8886413335586828E-2</v>
      </c>
      <c r="P326" s="7">
        <v>8.8338799476623535</v>
      </c>
      <c r="Q326" s="8">
        <v>5.9536580482404539E-2</v>
      </c>
      <c r="R326" s="11" t="s">
        <v>2159</v>
      </c>
      <c r="S326" s="11" t="s">
        <v>2160</v>
      </c>
      <c r="T326" s="11" t="s">
        <v>2161</v>
      </c>
    </row>
    <row r="327" spans="1:20" x14ac:dyDescent="0.15">
      <c r="A327" s="3" t="s">
        <v>726</v>
      </c>
      <c r="B327" s="7">
        <v>3.8125502467155457</v>
      </c>
      <c r="C327" s="8">
        <v>0.25208644214382081</v>
      </c>
      <c r="D327" s="7">
        <v>5.465306282043457</v>
      </c>
      <c r="E327" s="8">
        <v>4.8530597630744916E-2</v>
      </c>
      <c r="F327" s="7">
        <v>4.8008694648742676</v>
      </c>
      <c r="G327" s="8">
        <v>0.18415303166588934</v>
      </c>
      <c r="H327" s="7">
        <v>5.0454180240631104</v>
      </c>
      <c r="I327" s="8">
        <v>0.25836169545782528</v>
      </c>
      <c r="J327" s="7">
        <v>3.8925794959068298</v>
      </c>
      <c r="K327" s="8">
        <v>0.2758387275587732</v>
      </c>
      <c r="L327" s="7">
        <v>5.2370735804239912</v>
      </c>
      <c r="M327" s="8">
        <v>0.13694825870749427</v>
      </c>
      <c r="N327" s="7">
        <v>4.9039504528045654</v>
      </c>
      <c r="O327" s="8">
        <v>0.2357688358139407</v>
      </c>
      <c r="P327" s="7">
        <v>4.6045260429382324</v>
      </c>
      <c r="Q327" s="8">
        <v>0.12648120215198105</v>
      </c>
      <c r="R327" s="11" t="s">
        <v>3059</v>
      </c>
      <c r="S327" s="11"/>
      <c r="T327" s="11" t="s">
        <v>3060</v>
      </c>
    </row>
    <row r="328" spans="1:20" x14ac:dyDescent="0.15">
      <c r="A328" s="3" t="s">
        <v>727</v>
      </c>
      <c r="B328" s="7">
        <v>7.2470182180404663</v>
      </c>
      <c r="C328" s="8">
        <v>8.6605194036456362E-2</v>
      </c>
      <c r="D328" s="7">
        <v>8.8995494842529297</v>
      </c>
      <c r="E328" s="8">
        <v>0.12719865906720876</v>
      </c>
      <c r="F328" s="7">
        <v>8.450462818145752</v>
      </c>
      <c r="G328" s="8">
        <v>0.10651256820165636</v>
      </c>
      <c r="H328" s="7">
        <v>8.2884904146194458</v>
      </c>
      <c r="I328" s="8">
        <v>0.11648063610734079</v>
      </c>
      <c r="J328" s="7">
        <v>7.3559737205505371</v>
      </c>
      <c r="K328" s="8">
        <v>0.11270123784748202</v>
      </c>
      <c r="L328" s="7">
        <v>8.7851133346557617</v>
      </c>
      <c r="M328" s="8">
        <v>3.9120573657282574E-2</v>
      </c>
      <c r="N328" s="7">
        <v>8.3959157466888428</v>
      </c>
      <c r="O328" s="8">
        <v>4.9349696778251642E-2</v>
      </c>
      <c r="P328" s="7">
        <v>8.0197386741638184</v>
      </c>
      <c r="Q328" s="8">
        <v>8.05305511186164E-2</v>
      </c>
      <c r="R328" s="11" t="s">
        <v>3061</v>
      </c>
      <c r="S328" s="11" t="s">
        <v>2503</v>
      </c>
      <c r="T328" s="11" t="s">
        <v>3062</v>
      </c>
    </row>
    <row r="329" spans="1:20" x14ac:dyDescent="0.15">
      <c r="A329" s="3" t="s">
        <v>729</v>
      </c>
      <c r="B329" s="7">
        <v>9.5122983455657959</v>
      </c>
      <c r="C329" s="8">
        <v>0.14535434511094711</v>
      </c>
      <c r="D329" s="7">
        <v>11.163232088088989</v>
      </c>
      <c r="E329" s="8">
        <v>0.10113528917575387</v>
      </c>
      <c r="F329" s="7">
        <v>10.601759910583496</v>
      </c>
      <c r="G329" s="8">
        <v>0.132957866374176</v>
      </c>
      <c r="H329" s="7">
        <v>10.815952301025391</v>
      </c>
      <c r="I329" s="8">
        <v>0.15500507557558743</v>
      </c>
      <c r="J329" s="7">
        <v>9.8176121711730957</v>
      </c>
      <c r="K329" s="8">
        <v>6.0030986234862541E-2</v>
      </c>
      <c r="L329" s="7">
        <v>10.522545178731283</v>
      </c>
      <c r="M329" s="8">
        <v>9.3146137387794189E-2</v>
      </c>
      <c r="N329" s="7">
        <v>10.705008745193481</v>
      </c>
      <c r="O329" s="8">
        <v>0.10056404351613381</v>
      </c>
      <c r="P329" s="7">
        <v>10.475393056869507</v>
      </c>
      <c r="Q329" s="8">
        <v>2.6556727750359582E-2</v>
      </c>
      <c r="R329" s="11" t="s">
        <v>3063</v>
      </c>
      <c r="S329" s="11" t="s">
        <v>3064</v>
      </c>
      <c r="T329" s="11" t="s">
        <v>3065</v>
      </c>
    </row>
    <row r="330" spans="1:20" x14ac:dyDescent="0.15">
      <c r="A330" s="3" t="s">
        <v>730</v>
      </c>
      <c r="B330" s="7">
        <v>4.9855046272277832</v>
      </c>
      <c r="C330" s="8">
        <v>0.27054177058350715</v>
      </c>
      <c r="D330" s="7">
        <v>6.6350018978118896</v>
      </c>
      <c r="E330" s="8">
        <v>0.13690782304634536</v>
      </c>
      <c r="F330" s="7">
        <v>6.9393429756164551</v>
      </c>
      <c r="G330" s="8">
        <v>0.16235650586207642</v>
      </c>
      <c r="H330" s="7">
        <v>6.6778522729873657</v>
      </c>
      <c r="I330" s="8">
        <v>9.8772813065199069E-2</v>
      </c>
      <c r="J330" s="7">
        <v>5.1860148906707764</v>
      </c>
      <c r="K330" s="8">
        <v>0.20907529939365713</v>
      </c>
      <c r="L330" s="7">
        <v>6.4171466827392578</v>
      </c>
      <c r="M330" s="8">
        <v>0.22394078789522151</v>
      </c>
      <c r="N330" s="7">
        <v>6.2710216045379639</v>
      </c>
      <c r="O330" s="8">
        <v>0.24889047246566598</v>
      </c>
      <c r="P330" s="7">
        <v>6.1272521018981934</v>
      </c>
      <c r="Q330" s="8">
        <v>4.6394277612886427E-2</v>
      </c>
      <c r="R330" s="11" t="s">
        <v>3066</v>
      </c>
      <c r="S330" s="11" t="s">
        <v>1676</v>
      </c>
      <c r="T330" s="11" t="s">
        <v>3067</v>
      </c>
    </row>
    <row r="331" spans="1:20" x14ac:dyDescent="0.15">
      <c r="A331" s="3" t="s">
        <v>731</v>
      </c>
      <c r="B331" s="7">
        <v>6.5287340879440308</v>
      </c>
      <c r="C331" s="8">
        <v>0.23031545411270896</v>
      </c>
      <c r="D331" s="7">
        <v>8.1725733280181885</v>
      </c>
      <c r="E331" s="8">
        <v>5.9134128304982499E-2</v>
      </c>
      <c r="F331" s="7">
        <v>7.4174528121948242</v>
      </c>
      <c r="G331" s="8">
        <v>0.13733452754772571</v>
      </c>
      <c r="H331" s="7">
        <v>7.7723109722137451</v>
      </c>
      <c r="I331" s="8">
        <v>0.12514164865843252</v>
      </c>
      <c r="J331" s="7">
        <v>6.4875729084014893</v>
      </c>
      <c r="K331" s="8">
        <v>0.24994605194965971</v>
      </c>
      <c r="L331" s="7">
        <v>7.459978262583415</v>
      </c>
      <c r="M331" s="8">
        <v>2.7317501401824703E-2</v>
      </c>
      <c r="N331" s="7">
        <v>7.8535813093185425</v>
      </c>
      <c r="O331" s="8">
        <v>0.17385549509656384</v>
      </c>
      <c r="P331" s="7">
        <v>7.5002996921539307</v>
      </c>
      <c r="Q331" s="8">
        <v>0.11522863681719829</v>
      </c>
      <c r="R331" s="11" t="s">
        <v>3068</v>
      </c>
      <c r="S331" s="11" t="s">
        <v>3069</v>
      </c>
      <c r="T331" s="11" t="s">
        <v>3070</v>
      </c>
    </row>
    <row r="332" spans="1:20" x14ac:dyDescent="0.15">
      <c r="A332" s="3" t="s">
        <v>732</v>
      </c>
      <c r="B332" s="7">
        <v>10.110183000564575</v>
      </c>
      <c r="C332" s="8">
        <v>3.7749973907792181E-2</v>
      </c>
      <c r="D332" s="7">
        <v>11.750176191329956</v>
      </c>
      <c r="E332" s="8">
        <v>8.990767065066177E-2</v>
      </c>
      <c r="F332" s="7">
        <v>10.917097568511963</v>
      </c>
      <c r="G332" s="8">
        <v>0.16692201037654375</v>
      </c>
      <c r="H332" s="7">
        <v>11.328497409820557</v>
      </c>
      <c r="I332" s="8">
        <v>6.6176185802878693E-2</v>
      </c>
      <c r="J332" s="7">
        <v>10.255892276763916</v>
      </c>
      <c r="K332" s="8">
        <v>0.10920582294443558</v>
      </c>
      <c r="L332" s="7">
        <v>10.996570587158203</v>
      </c>
      <c r="M332" s="8">
        <v>3.7848543855791934E-3</v>
      </c>
      <c r="N332" s="7">
        <v>11.226763725280762</v>
      </c>
      <c r="O332" s="8">
        <v>8.6736130807054959E-2</v>
      </c>
      <c r="P332" s="7">
        <v>10.922772884368896</v>
      </c>
      <c r="Q332" s="8">
        <v>6.0690192818294318E-2</v>
      </c>
      <c r="R332" s="11" t="s">
        <v>3071</v>
      </c>
      <c r="S332" s="11" t="s">
        <v>3072</v>
      </c>
      <c r="T332" s="11" t="s">
        <v>3073</v>
      </c>
    </row>
    <row r="333" spans="1:20" x14ac:dyDescent="0.15">
      <c r="A333" s="3" t="s">
        <v>733</v>
      </c>
      <c r="B333" s="7">
        <v>5.8219791650772095</v>
      </c>
      <c r="C333" s="8">
        <v>0.21779224397632649</v>
      </c>
      <c r="D333" s="7">
        <v>7.4585814476013184</v>
      </c>
      <c r="E333" s="8">
        <v>7.2394356761864426E-2</v>
      </c>
      <c r="F333" s="7">
        <v>6.8886054754257202</v>
      </c>
      <c r="G333" s="8">
        <v>0.26689346767635158</v>
      </c>
      <c r="H333" s="7">
        <v>7.4237768650054932</v>
      </c>
      <c r="I333" s="8">
        <v>9.4712060708167151E-2</v>
      </c>
      <c r="J333" s="7">
        <v>7.4982213973999023</v>
      </c>
      <c r="K333" s="8">
        <v>0.12417501747410312</v>
      </c>
      <c r="L333" s="7">
        <v>7.631485303243001</v>
      </c>
      <c r="M333" s="8">
        <v>0.11642848817683717</v>
      </c>
      <c r="N333" s="7">
        <v>8.3893682956695557</v>
      </c>
      <c r="O333" s="8">
        <v>0.12534087717178702</v>
      </c>
      <c r="P333" s="7">
        <v>8.5838956832885742</v>
      </c>
      <c r="Q333" s="8">
        <v>7.5041618358163115E-2</v>
      </c>
      <c r="R333" s="11" t="s">
        <v>3074</v>
      </c>
      <c r="S333" s="11" t="s">
        <v>3075</v>
      </c>
      <c r="T333" s="11" t="s">
        <v>3076</v>
      </c>
    </row>
    <row r="334" spans="1:20" x14ac:dyDescent="0.15">
      <c r="A334" s="3" t="s">
        <v>734</v>
      </c>
      <c r="B334" s="7">
        <v>9.3965458869934082</v>
      </c>
      <c r="C334" s="8">
        <v>6.2406692812613677E-2</v>
      </c>
      <c r="D334" s="7">
        <v>11.030367374420166</v>
      </c>
      <c r="E334" s="8">
        <v>3.5362390650037656E-2</v>
      </c>
      <c r="F334" s="7">
        <v>10.047701120376587</v>
      </c>
      <c r="G334" s="8">
        <v>6.1399686652936901E-2</v>
      </c>
      <c r="H334" s="7">
        <v>10.961596965789795</v>
      </c>
      <c r="I334" s="8">
        <v>6.5547871063864352E-2</v>
      </c>
      <c r="J334" s="7">
        <v>10.188458204269409</v>
      </c>
      <c r="K334" s="8">
        <v>6.7111562719790879E-2</v>
      </c>
      <c r="L334" s="7">
        <v>10.308198610941568</v>
      </c>
      <c r="M334" s="8">
        <v>7.2032196032359372E-2</v>
      </c>
      <c r="N334" s="7">
        <v>10.665357351303101</v>
      </c>
      <c r="O334" s="8">
        <v>5.0465779157779486E-2</v>
      </c>
      <c r="P334" s="7">
        <v>10.54121470451355</v>
      </c>
      <c r="Q334" s="8">
        <v>9.6329581188691671E-2</v>
      </c>
      <c r="R334" s="11" t="s">
        <v>3077</v>
      </c>
      <c r="S334" s="11" t="s">
        <v>3078</v>
      </c>
      <c r="T334" s="11" t="s">
        <v>3079</v>
      </c>
    </row>
    <row r="335" spans="1:20" x14ac:dyDescent="0.15">
      <c r="A335" s="3" t="s">
        <v>735</v>
      </c>
      <c r="B335" s="7">
        <v>3.5805429220199585</v>
      </c>
      <c r="C335" s="8">
        <v>4.3033686773730984E-2</v>
      </c>
      <c r="D335" s="7">
        <v>5.213257908821106</v>
      </c>
      <c r="E335" s="8">
        <v>0.20416605211863753</v>
      </c>
      <c r="F335" s="7">
        <v>4.1911818385124207</v>
      </c>
      <c r="G335" s="8">
        <v>0.14435894653398962</v>
      </c>
      <c r="H335" s="7">
        <v>5.2321385145187378</v>
      </c>
      <c r="I335" s="8">
        <v>0.1836943190559249</v>
      </c>
      <c r="J335" s="7">
        <v>3.5346604585647583</v>
      </c>
      <c r="K335" s="8">
        <v>0.19813811691664865</v>
      </c>
      <c r="L335" s="7">
        <v>4.4714851379394531</v>
      </c>
      <c r="M335" s="8">
        <v>2.1313349460450499E-2</v>
      </c>
      <c r="N335" s="7">
        <v>4.4910049438476562</v>
      </c>
      <c r="O335" s="8">
        <v>0.13722109927486403</v>
      </c>
      <c r="P335" s="7">
        <v>4.6888970136642456</v>
      </c>
      <c r="Q335" s="8">
        <v>0.13356388239856129</v>
      </c>
      <c r="R335" s="11" t="s">
        <v>3080</v>
      </c>
      <c r="S335" s="11" t="s">
        <v>1797</v>
      </c>
      <c r="T335" s="11" t="s">
        <v>3081</v>
      </c>
    </row>
    <row r="336" spans="1:20" x14ac:dyDescent="0.15">
      <c r="A336" s="3" t="s">
        <v>736</v>
      </c>
      <c r="B336" s="7">
        <v>5.1168583631515503</v>
      </c>
      <c r="C336" s="8">
        <v>0.22675307906596417</v>
      </c>
      <c r="D336" s="7">
        <v>6.7473074197769165</v>
      </c>
      <c r="E336" s="8">
        <v>2.5563481946012375E-2</v>
      </c>
      <c r="F336" s="7">
        <v>5.9604154825210571</v>
      </c>
      <c r="G336" s="8">
        <v>0.21667034373476521</v>
      </c>
      <c r="H336" s="7">
        <v>6.345476508140564</v>
      </c>
      <c r="I336" s="8">
        <v>7.638363216770945E-2</v>
      </c>
      <c r="J336" s="7">
        <v>3.8604623079299927</v>
      </c>
      <c r="K336" s="8">
        <v>0.15043375980271723</v>
      </c>
      <c r="L336" s="7">
        <v>5.7066378593444824</v>
      </c>
      <c r="M336" s="8">
        <v>7.7433109283447266E-2</v>
      </c>
      <c r="N336" s="7">
        <v>6.0786004066467285</v>
      </c>
      <c r="O336" s="8">
        <v>0.1768160442733506</v>
      </c>
      <c r="P336" s="7">
        <v>5.4267414808273315</v>
      </c>
      <c r="Q336" s="8">
        <v>0.23576860603696015</v>
      </c>
      <c r="R336" s="11" t="s">
        <v>1552</v>
      </c>
      <c r="S336" s="11" t="s">
        <v>1553</v>
      </c>
      <c r="T336" s="11" t="s">
        <v>1554</v>
      </c>
    </row>
    <row r="337" spans="1:20" x14ac:dyDescent="0.15">
      <c r="A337" s="3" t="s">
        <v>737</v>
      </c>
      <c r="B337" s="7">
        <v>6.1895514726638794</v>
      </c>
      <c r="C337" s="8">
        <v>0.1330664057039764</v>
      </c>
      <c r="D337" s="7">
        <v>7.8191533088684082</v>
      </c>
      <c r="E337" s="8">
        <v>0.18035901160207779</v>
      </c>
      <c r="F337" s="7">
        <v>7.4635350704193115</v>
      </c>
      <c r="G337" s="8">
        <v>5.044292667506161E-2</v>
      </c>
      <c r="H337" s="7">
        <v>7.8518397808074951</v>
      </c>
      <c r="I337" s="8">
        <v>5.1740031257149224E-2</v>
      </c>
      <c r="J337" s="7">
        <v>7.2737516164779663</v>
      </c>
      <c r="K337" s="8">
        <v>0.14919225508162173</v>
      </c>
      <c r="L337" s="7">
        <v>8.0210795402526855</v>
      </c>
      <c r="M337" s="8">
        <v>6.589716756258511E-2</v>
      </c>
      <c r="N337" s="7">
        <v>8.0508055686950684</v>
      </c>
      <c r="O337" s="8">
        <v>6.2123969452675551E-2</v>
      </c>
      <c r="P337" s="7">
        <v>7.7642894983291626</v>
      </c>
      <c r="Q337" s="8">
        <v>9.2022802079510163E-2</v>
      </c>
      <c r="R337" s="11" t="s">
        <v>3082</v>
      </c>
      <c r="S337" s="11" t="s">
        <v>3083</v>
      </c>
      <c r="T337" s="11" t="s">
        <v>3084</v>
      </c>
    </row>
    <row r="338" spans="1:20" x14ac:dyDescent="0.15">
      <c r="A338" s="3" t="s">
        <v>738</v>
      </c>
      <c r="B338" s="7">
        <v>6.2435765266418457</v>
      </c>
      <c r="C338" s="8">
        <v>9.4220157942644794E-2</v>
      </c>
      <c r="D338" s="7">
        <v>7.8700299263000488</v>
      </c>
      <c r="E338" s="8">
        <v>0.10580977886043247</v>
      </c>
      <c r="F338" s="7">
        <v>7.1566334962844849</v>
      </c>
      <c r="G338" s="8">
        <v>0.12422761880851994</v>
      </c>
      <c r="H338" s="7">
        <v>7.7251155376434326</v>
      </c>
      <c r="I338" s="8">
        <v>0.12919211919906529</v>
      </c>
      <c r="J338" s="7">
        <v>6.3254697322845459</v>
      </c>
      <c r="K338" s="8">
        <v>8.5895558230607363E-2</v>
      </c>
      <c r="L338" s="7">
        <v>7.1768509546915693</v>
      </c>
      <c r="M338" s="8">
        <v>0.12447124799782636</v>
      </c>
      <c r="N338" s="7">
        <v>7.8355385065078735</v>
      </c>
      <c r="O338" s="8">
        <v>0.18839747055068296</v>
      </c>
      <c r="P338" s="7">
        <v>8.1149952411651611</v>
      </c>
      <c r="Q338" s="8">
        <v>9.7437415993595011E-2</v>
      </c>
      <c r="R338" s="11" t="s">
        <v>1947</v>
      </c>
      <c r="S338" s="11" t="s">
        <v>1475</v>
      </c>
      <c r="T338" s="11" t="s">
        <v>1948</v>
      </c>
    </row>
    <row r="339" spans="1:20" x14ac:dyDescent="0.15">
      <c r="A339" s="3" t="s">
        <v>739</v>
      </c>
      <c r="B339" s="7">
        <v>5.0361843109130859</v>
      </c>
      <c r="C339" s="8">
        <v>0.15393179837671991</v>
      </c>
      <c r="D339" s="7">
        <v>6.6625862121582031</v>
      </c>
      <c r="E339" s="8">
        <v>0.17290137265078059</v>
      </c>
      <c r="F339" s="7">
        <v>5.9817475080490112</v>
      </c>
      <c r="G339" s="8">
        <v>7.2537691145267702E-2</v>
      </c>
      <c r="H339" s="7">
        <v>7.1086733341217041</v>
      </c>
      <c r="I339" s="8">
        <v>6.7248086940070534E-2</v>
      </c>
      <c r="J339" s="7">
        <v>5.3329026699066162</v>
      </c>
      <c r="K339" s="8">
        <v>5.7592416679991376E-2</v>
      </c>
      <c r="L339" s="7">
        <v>6.2057665189107256</v>
      </c>
      <c r="M339" s="8">
        <v>0.16210959293642932</v>
      </c>
      <c r="N339" s="7">
        <v>6.7974776029586792</v>
      </c>
      <c r="O339" s="8">
        <v>0.14231429435122617</v>
      </c>
      <c r="P339" s="7">
        <v>6.4407393932342529</v>
      </c>
      <c r="Q339" s="8">
        <v>5.2042277388438828E-2</v>
      </c>
      <c r="R339" s="11" t="s">
        <v>1983</v>
      </c>
      <c r="S339" s="11" t="s">
        <v>1984</v>
      </c>
      <c r="T339" s="11" t="s">
        <v>1985</v>
      </c>
    </row>
    <row r="340" spans="1:20" x14ac:dyDescent="0.15">
      <c r="A340" s="3" t="s">
        <v>741</v>
      </c>
      <c r="B340" s="7">
        <v>5.3650248050689697</v>
      </c>
      <c r="C340" s="8">
        <v>0.11294516436508031</v>
      </c>
      <c r="D340" s="7">
        <v>6.9887659549713135</v>
      </c>
      <c r="E340" s="8">
        <v>9.0026593951623157E-2</v>
      </c>
      <c r="F340" s="7">
        <v>6.5036435127258301</v>
      </c>
      <c r="G340" s="8">
        <v>0.16310995211218735</v>
      </c>
      <c r="H340" s="7">
        <v>6.7509613037109375</v>
      </c>
      <c r="I340" s="8">
        <v>1.4646240765719914E-2</v>
      </c>
      <c r="J340" s="7">
        <v>5.1623349189758301</v>
      </c>
      <c r="K340" s="8">
        <v>0.26215829292609139</v>
      </c>
      <c r="L340" s="7">
        <v>5.5237808227539062</v>
      </c>
      <c r="M340" s="8">
        <v>0.1552841268711197</v>
      </c>
      <c r="N340" s="7">
        <v>5.4211230278015137</v>
      </c>
      <c r="O340" s="8">
        <v>0.19248621973358152</v>
      </c>
      <c r="P340" s="7">
        <v>5.092319130897522</v>
      </c>
      <c r="Q340" s="8">
        <v>0.15305907255063722</v>
      </c>
      <c r="R340" s="11" t="s">
        <v>3085</v>
      </c>
      <c r="S340" s="11" t="s">
        <v>2449</v>
      </c>
      <c r="T340" s="11" t="s">
        <v>3086</v>
      </c>
    </row>
    <row r="341" spans="1:20" x14ac:dyDescent="0.15">
      <c r="A341" s="3" t="s">
        <v>742</v>
      </c>
      <c r="B341" s="7">
        <v>4.182169497013092</v>
      </c>
      <c r="C341" s="8">
        <v>0.11229310134392981</v>
      </c>
      <c r="D341" s="7">
        <v>5.8052353858947754</v>
      </c>
      <c r="E341" s="8">
        <v>3.2335612938566571E-2</v>
      </c>
      <c r="F341" s="7">
        <v>5.1978063583374023</v>
      </c>
      <c r="G341" s="8">
        <v>3.3675957269729988E-2</v>
      </c>
      <c r="H341" s="7">
        <v>5.8068040609359741</v>
      </c>
      <c r="I341" s="8">
        <v>0.11418852712013715</v>
      </c>
      <c r="J341" s="7">
        <v>4.552298903465271</v>
      </c>
      <c r="K341" s="8">
        <v>0.10509948457291157</v>
      </c>
      <c r="L341" s="7">
        <v>4.95228370030721</v>
      </c>
      <c r="M341" s="8">
        <v>6.1979431291530702E-3</v>
      </c>
      <c r="N341" s="7">
        <v>5.4638048410415649</v>
      </c>
      <c r="O341" s="8">
        <v>7.3489773938092598E-2</v>
      </c>
      <c r="P341" s="7">
        <v>5.2019499540328979</v>
      </c>
      <c r="Q341" s="8">
        <v>0.10531940378824312</v>
      </c>
      <c r="R341" s="11" t="s">
        <v>3087</v>
      </c>
      <c r="S341" s="11" t="s">
        <v>3088</v>
      </c>
      <c r="T341" s="11" t="s">
        <v>3089</v>
      </c>
    </row>
    <row r="342" spans="1:20" x14ac:dyDescent="0.15">
      <c r="A342" s="3" t="s">
        <v>743</v>
      </c>
      <c r="B342" s="7">
        <v>3.758847177028656</v>
      </c>
      <c r="C342" s="8">
        <v>0.21215161330970661</v>
      </c>
      <c r="D342" s="7">
        <v>5.3733760118484497</v>
      </c>
      <c r="E342" s="8">
        <v>0.16488771321989293</v>
      </c>
      <c r="F342" s="7">
        <v>5.0882093906402588</v>
      </c>
      <c r="G342" s="8">
        <v>0.1996484459312933</v>
      </c>
      <c r="H342" s="7">
        <v>5.211483359336853</v>
      </c>
      <c r="I342" s="8">
        <v>7.0210610041215607E-2</v>
      </c>
      <c r="J342" s="7">
        <v>3.6923729181289673</v>
      </c>
      <c r="K342" s="8">
        <v>0.14692969812096152</v>
      </c>
      <c r="L342" s="7">
        <v>4.3501752217610674</v>
      </c>
      <c r="M342" s="8">
        <v>5.9676671388839121E-2</v>
      </c>
      <c r="N342" s="7">
        <v>4.2613000869750977</v>
      </c>
      <c r="O342" s="8">
        <v>7.938295188408942E-2</v>
      </c>
      <c r="P342" s="7">
        <v>4.27407306432724</v>
      </c>
      <c r="Q342" s="8">
        <v>0.15219049213097297</v>
      </c>
      <c r="R342" s="11" t="s">
        <v>3090</v>
      </c>
      <c r="S342" s="11" t="s">
        <v>3091</v>
      </c>
      <c r="T342" s="11" t="s">
        <v>3092</v>
      </c>
    </row>
    <row r="343" spans="1:20" x14ac:dyDescent="0.15">
      <c r="A343" s="3" t="s">
        <v>744</v>
      </c>
      <c r="B343" s="7">
        <v>5.8333978652954102</v>
      </c>
      <c r="C343" s="8">
        <v>0.40732957768820788</v>
      </c>
      <c r="D343" s="7">
        <v>7.447866678237915</v>
      </c>
      <c r="E343" s="8">
        <v>3.1978915932581752E-2</v>
      </c>
      <c r="F343" s="7">
        <v>7.4875227212905884</v>
      </c>
      <c r="G343" s="8">
        <v>7.8672713689110926E-2</v>
      </c>
      <c r="H343" s="7">
        <v>7.4362360239028931</v>
      </c>
      <c r="I343" s="8">
        <v>8.2138804764595882E-2</v>
      </c>
      <c r="J343" s="7">
        <v>5.8612760305404663</v>
      </c>
      <c r="K343" s="8">
        <v>0.33814041203910356</v>
      </c>
      <c r="L343" s="7">
        <v>7.4189111391703291</v>
      </c>
      <c r="M343" s="8">
        <v>4.1005166496167159E-2</v>
      </c>
      <c r="N343" s="7">
        <v>7.1807308197021484</v>
      </c>
      <c r="O343" s="8">
        <v>0.13423045144121662</v>
      </c>
      <c r="P343" s="7">
        <v>7.2874157428741455</v>
      </c>
      <c r="Q343" s="8">
        <v>7.967960821094229E-2</v>
      </c>
      <c r="R343" s="11" t="s">
        <v>3093</v>
      </c>
      <c r="S343" s="11" t="s">
        <v>2852</v>
      </c>
      <c r="T343" s="11" t="s">
        <v>3094</v>
      </c>
    </row>
    <row r="344" spans="1:20" x14ac:dyDescent="0.15">
      <c r="A344" s="3" t="s">
        <v>745</v>
      </c>
      <c r="B344" s="7">
        <v>2.7402822375297546</v>
      </c>
      <c r="C344" s="8">
        <v>8.9588678341762082E-2</v>
      </c>
      <c r="D344" s="7">
        <v>4.3546956777572632</v>
      </c>
      <c r="E344" s="8">
        <v>0.14914658436729547</v>
      </c>
      <c r="F344" s="7">
        <v>5.0252773761749268</v>
      </c>
      <c r="G344" s="8">
        <v>0.21920223292698104</v>
      </c>
      <c r="H344" s="7">
        <v>4.957281231880188</v>
      </c>
      <c r="I344" s="8">
        <v>0.34025359028912627</v>
      </c>
      <c r="J344" s="7">
        <v>2.6963456869125366</v>
      </c>
      <c r="K344" s="8">
        <v>5.5108316411224011E-2</v>
      </c>
      <c r="L344" s="7">
        <v>3.4318445523579917</v>
      </c>
      <c r="M344" s="8">
        <v>0.15026566205775718</v>
      </c>
      <c r="N344" s="7">
        <v>3.2990155220031738</v>
      </c>
      <c r="O344" s="8">
        <v>5.8986368539719121E-2</v>
      </c>
      <c r="P344" s="7">
        <v>3.2190335392951965</v>
      </c>
      <c r="Q344" s="8">
        <v>8.997057059429675E-2</v>
      </c>
      <c r="R344" s="11" t="s">
        <v>3095</v>
      </c>
      <c r="S344" s="11" t="s">
        <v>1857</v>
      </c>
      <c r="T344" s="11" t="s">
        <v>3096</v>
      </c>
    </row>
    <row r="345" spans="1:20" x14ac:dyDescent="0.15">
      <c r="A345" s="3" t="s">
        <v>746</v>
      </c>
      <c r="B345" s="7">
        <v>6.6348118782043457</v>
      </c>
      <c r="C345" s="8">
        <v>0.18785906710316114</v>
      </c>
      <c r="D345" s="7">
        <v>8.2470484972000122</v>
      </c>
      <c r="E345" s="8">
        <v>0.13058974044158986</v>
      </c>
      <c r="F345" s="7">
        <v>8.6362347602844238</v>
      </c>
      <c r="G345" s="8">
        <v>0.14969221538133712</v>
      </c>
      <c r="H345" s="7">
        <v>8.5711040496826172</v>
      </c>
      <c r="I345" s="8">
        <v>2.9282809897224298E-2</v>
      </c>
      <c r="J345" s="7">
        <v>7.5909810066223145</v>
      </c>
      <c r="K345" s="8">
        <v>0.23302453786929525</v>
      </c>
      <c r="L345" s="7">
        <v>8.8358182907104492</v>
      </c>
      <c r="M345" s="8">
        <v>0.12587656445182638</v>
      </c>
      <c r="N345" s="7">
        <v>8.9023997783660889</v>
      </c>
      <c r="O345" s="8">
        <v>5.5909896341914775E-2</v>
      </c>
      <c r="P345" s="7">
        <v>8.9812407493591309</v>
      </c>
      <c r="Q345" s="8">
        <v>9.4071014403363906E-2</v>
      </c>
      <c r="R345" s="11" t="s">
        <v>2117</v>
      </c>
      <c r="S345" s="11" t="s">
        <v>1420</v>
      </c>
      <c r="T345" s="11" t="s">
        <v>2118</v>
      </c>
    </row>
    <row r="346" spans="1:20" x14ac:dyDescent="0.15">
      <c r="A346" s="3" t="s">
        <v>747</v>
      </c>
      <c r="B346" s="7">
        <v>3.4407945871353149</v>
      </c>
      <c r="C346" s="8">
        <v>3.088094959332904E-2</v>
      </c>
      <c r="D346" s="7">
        <v>5.0511200428009033</v>
      </c>
      <c r="E346" s="8">
        <v>0.19678008251505782</v>
      </c>
      <c r="F346" s="7">
        <v>4.8991386890411377</v>
      </c>
      <c r="G346" s="8">
        <v>0.10060796402405278</v>
      </c>
      <c r="H346" s="7">
        <v>4.797438383102417</v>
      </c>
      <c r="I346" s="8">
        <v>7.8563093707659182E-2</v>
      </c>
      <c r="J346" s="7">
        <v>3.3727321624755859</v>
      </c>
      <c r="K346" s="8">
        <v>0.15518680149034064</v>
      </c>
      <c r="L346" s="7">
        <v>5.0944857597351074</v>
      </c>
      <c r="M346" s="8">
        <v>0.10142069324875179</v>
      </c>
      <c r="N346" s="7">
        <v>4.9202859401702881</v>
      </c>
      <c r="O346" s="8">
        <v>0.10474775382943489</v>
      </c>
      <c r="P346" s="7">
        <v>4.5931453704833984</v>
      </c>
      <c r="Q346" s="8">
        <v>8.9976353133058573E-2</v>
      </c>
      <c r="R346" s="11" t="s">
        <v>1916</v>
      </c>
      <c r="S346" s="11" t="s">
        <v>1917</v>
      </c>
      <c r="T346" s="11" t="s">
        <v>1918</v>
      </c>
    </row>
    <row r="347" spans="1:20" x14ac:dyDescent="0.15">
      <c r="A347" s="3" t="s">
        <v>748</v>
      </c>
      <c r="B347" s="7">
        <v>4.927011251449585</v>
      </c>
      <c r="C347" s="8">
        <v>0.11438424010497227</v>
      </c>
      <c r="D347" s="7">
        <v>6.5368088483810425</v>
      </c>
      <c r="E347" s="8">
        <v>0.1051285854323733</v>
      </c>
      <c r="F347" s="7">
        <v>5.2099806070327759</v>
      </c>
      <c r="G347" s="8">
        <v>0.11410615900253859</v>
      </c>
      <c r="H347" s="7">
        <v>5.6159287691116333</v>
      </c>
      <c r="I347" s="8">
        <v>0.16929874780715726</v>
      </c>
      <c r="J347" s="7">
        <v>4.1800611019134521</v>
      </c>
      <c r="K347" s="8">
        <v>8.9185285694103791E-2</v>
      </c>
      <c r="L347" s="7">
        <v>3.754347244898478</v>
      </c>
      <c r="M347" s="8">
        <v>0.18678851305193989</v>
      </c>
      <c r="N347" s="7">
        <v>3.7303591370582581</v>
      </c>
      <c r="O347" s="8">
        <v>0.1289790307540104</v>
      </c>
      <c r="P347" s="7">
        <v>3.7660505771636963</v>
      </c>
      <c r="Q347" s="8">
        <v>0.19749725085180664</v>
      </c>
      <c r="R347" s="11" t="s">
        <v>3097</v>
      </c>
      <c r="S347" s="11" t="s">
        <v>3098</v>
      </c>
      <c r="T347" s="11" t="s">
        <v>3099</v>
      </c>
    </row>
    <row r="348" spans="1:20" x14ac:dyDescent="0.15">
      <c r="A348" s="3" t="s">
        <v>749</v>
      </c>
      <c r="B348" s="7">
        <v>5.3464982509613037</v>
      </c>
      <c r="C348" s="8">
        <v>0.33346089467163775</v>
      </c>
      <c r="D348" s="7">
        <v>6.9547402858734131</v>
      </c>
      <c r="E348" s="8">
        <v>0.10922033012888881</v>
      </c>
      <c r="F348" s="7">
        <v>7.2741248607635498</v>
      </c>
      <c r="G348" s="8">
        <v>0.14226988158005313</v>
      </c>
      <c r="H348" s="7">
        <v>6.4429209232330322</v>
      </c>
      <c r="I348" s="8">
        <v>0.20940434219241141</v>
      </c>
      <c r="J348" s="7">
        <v>3.7894043922424316</v>
      </c>
      <c r="K348" s="8">
        <v>0.24463032505866597</v>
      </c>
      <c r="L348" s="7">
        <v>5.2786296208699541</v>
      </c>
      <c r="M348" s="8">
        <v>7.4177938951523761E-2</v>
      </c>
      <c r="N348" s="7">
        <v>4.9853155612945557</v>
      </c>
      <c r="O348" s="8">
        <v>8.0523444142909434E-2</v>
      </c>
      <c r="P348" s="7">
        <v>4.5182909965515137</v>
      </c>
      <c r="Q348" s="8">
        <v>0.17735222865391664</v>
      </c>
      <c r="R348" s="11" t="s">
        <v>3100</v>
      </c>
      <c r="S348" s="11" t="s">
        <v>1357</v>
      </c>
      <c r="T348" s="11" t="s">
        <v>3101</v>
      </c>
    </row>
    <row r="349" spans="1:20" x14ac:dyDescent="0.15">
      <c r="A349" s="3" t="s">
        <v>750</v>
      </c>
      <c r="B349" s="7">
        <v>7.9121302366256714</v>
      </c>
      <c r="C349" s="8">
        <v>7.0679213660735887E-2</v>
      </c>
      <c r="D349" s="7">
        <v>9.519594669342041</v>
      </c>
      <c r="E349" s="8">
        <v>5.6435995878253799E-2</v>
      </c>
      <c r="F349" s="7">
        <v>8.9364299774169922</v>
      </c>
      <c r="G349" s="8">
        <v>9.7938455916925099E-2</v>
      </c>
      <c r="H349" s="7">
        <v>9.5300097465515137</v>
      </c>
      <c r="I349" s="8">
        <v>5.0674231852838196E-2</v>
      </c>
      <c r="J349" s="7">
        <v>8.6053671836853027</v>
      </c>
      <c r="K349" s="8">
        <v>0.12318872606691915</v>
      </c>
      <c r="L349" s="7">
        <v>9.0613934199015294</v>
      </c>
      <c r="M349" s="8">
        <v>5.3747043922656328E-2</v>
      </c>
      <c r="N349" s="7">
        <v>9.5384011268615723</v>
      </c>
      <c r="O349" s="8">
        <v>9.3215339422087373E-2</v>
      </c>
      <c r="P349" s="7">
        <v>9.45294189453125</v>
      </c>
      <c r="Q349" s="8">
        <v>4.9400152483184474E-2</v>
      </c>
      <c r="R349" s="11" t="s">
        <v>3102</v>
      </c>
      <c r="S349" s="11" t="s">
        <v>3103</v>
      </c>
      <c r="T349" s="11" t="s">
        <v>3104</v>
      </c>
    </row>
    <row r="350" spans="1:20" x14ac:dyDescent="0.15">
      <c r="A350" s="3" t="s">
        <v>751</v>
      </c>
      <c r="B350" s="7">
        <v>6.6786092519760132</v>
      </c>
      <c r="C350" s="8">
        <v>9.1777469206744608E-2</v>
      </c>
      <c r="D350" s="7">
        <v>8.2855956554412842</v>
      </c>
      <c r="E350" s="8">
        <v>9.7142222578762219E-2</v>
      </c>
      <c r="F350" s="7">
        <v>7.9019330739974976</v>
      </c>
      <c r="G350" s="8">
        <v>0.13021286928460274</v>
      </c>
      <c r="H350" s="7">
        <v>7.9262591600418091</v>
      </c>
      <c r="I350" s="8">
        <v>0.12393351187575763</v>
      </c>
      <c r="J350" s="7">
        <v>6.7197082042694092</v>
      </c>
      <c r="K350" s="8">
        <v>0.10464031900702575</v>
      </c>
      <c r="L350" s="7">
        <v>8.1066543261210118</v>
      </c>
      <c r="M350" s="8">
        <v>7.8815154300861931E-2</v>
      </c>
      <c r="N350" s="7">
        <v>8.119049072265625</v>
      </c>
      <c r="O350" s="8">
        <v>6.8903825023094431E-2</v>
      </c>
      <c r="P350" s="7">
        <v>7.9404757022857666</v>
      </c>
      <c r="Q350" s="8">
        <v>0.16588565471116537</v>
      </c>
      <c r="R350" s="11" t="s">
        <v>2047</v>
      </c>
      <c r="S350" s="11" t="s">
        <v>2048</v>
      </c>
      <c r="T350" s="11" t="s">
        <v>2049</v>
      </c>
    </row>
    <row r="351" spans="1:20" x14ac:dyDescent="0.15">
      <c r="A351" s="3" t="s">
        <v>752</v>
      </c>
      <c r="B351" s="7">
        <v>5.4306306838989258</v>
      </c>
      <c r="C351" s="8">
        <v>0.25115737903464452</v>
      </c>
      <c r="D351" s="7">
        <v>7.0370842218399048</v>
      </c>
      <c r="E351" s="8">
        <v>0.18472598278130908</v>
      </c>
      <c r="F351" s="7">
        <v>7.3890981674194336</v>
      </c>
      <c r="G351" s="8">
        <v>0.10621242778053282</v>
      </c>
      <c r="H351" s="7">
        <v>6.923378586769104</v>
      </c>
      <c r="I351" s="8">
        <v>0.2390395092789572</v>
      </c>
      <c r="J351" s="7">
        <v>6.2499243021011353</v>
      </c>
      <c r="K351" s="8">
        <v>0.14805442772130295</v>
      </c>
      <c r="L351" s="7">
        <v>7.6341147422790527</v>
      </c>
      <c r="M351" s="8">
        <v>0.1027111132935964</v>
      </c>
      <c r="N351" s="7">
        <v>7.3443318605422974</v>
      </c>
      <c r="O351" s="8">
        <v>0.14601007806822622</v>
      </c>
      <c r="P351" s="7">
        <v>7.0851333141326904</v>
      </c>
      <c r="Q351" s="8">
        <v>9.2634072268259454E-2</v>
      </c>
      <c r="R351" s="11" t="s">
        <v>3105</v>
      </c>
      <c r="S351" s="11" t="s">
        <v>3106</v>
      </c>
      <c r="T351" s="11" t="s">
        <v>3107</v>
      </c>
    </row>
    <row r="352" spans="1:20" x14ac:dyDescent="0.15">
      <c r="A352" s="3" t="s">
        <v>753</v>
      </c>
      <c r="B352" s="7">
        <v>6.4969351291656494</v>
      </c>
      <c r="C352" s="8">
        <v>0.13347819160520913</v>
      </c>
      <c r="D352" s="7">
        <v>8.1031887531280518</v>
      </c>
      <c r="E352" s="8">
        <v>3.8721718546928713E-2</v>
      </c>
      <c r="F352" s="7">
        <v>7.1753132343292236</v>
      </c>
      <c r="G352" s="8">
        <v>0.17437799694101941</v>
      </c>
      <c r="H352" s="7">
        <v>7.5967839956283569</v>
      </c>
      <c r="I352" s="8">
        <v>8.6962761976978886E-2</v>
      </c>
      <c r="J352" s="7">
        <v>6.3895001411437988</v>
      </c>
      <c r="K352" s="8">
        <v>0.25581414034788863</v>
      </c>
      <c r="L352" s="7">
        <v>7.1432835261027021</v>
      </c>
      <c r="M352" s="8">
        <v>0.21302182159883537</v>
      </c>
      <c r="N352" s="7">
        <v>7.2376463413238525</v>
      </c>
      <c r="O352" s="8">
        <v>0.12379516024319204</v>
      </c>
      <c r="P352" s="7">
        <v>7.8455450534820557</v>
      </c>
      <c r="Q352" s="8">
        <v>0.33594466113788501</v>
      </c>
      <c r="R352" s="11" t="s">
        <v>3108</v>
      </c>
      <c r="S352" s="11" t="s">
        <v>3109</v>
      </c>
      <c r="T352" s="11" t="s">
        <v>3110</v>
      </c>
    </row>
    <row r="353" spans="1:20" x14ac:dyDescent="0.15">
      <c r="A353" s="3" t="s">
        <v>755</v>
      </c>
      <c r="B353" s="7">
        <v>3.2368935942649841</v>
      </c>
      <c r="C353" s="8">
        <v>4.624540742213662E-2</v>
      </c>
      <c r="D353" s="7">
        <v>4.8412286043167114</v>
      </c>
      <c r="E353" s="8">
        <v>0.1745302450783115</v>
      </c>
      <c r="F353" s="7">
        <v>4.9972476959228516</v>
      </c>
      <c r="G353" s="8">
        <v>0.12560676153630665</v>
      </c>
      <c r="H353" s="7">
        <v>4.7810157537460327</v>
      </c>
      <c r="I353" s="8">
        <v>5.0654022613131761E-2</v>
      </c>
      <c r="J353" s="7">
        <v>3.9811224937438965</v>
      </c>
      <c r="K353" s="8">
        <v>0.15557227688099357</v>
      </c>
      <c r="L353" s="7">
        <v>5.3594118754069013</v>
      </c>
      <c r="M353" s="8">
        <v>0.14008557993351672</v>
      </c>
      <c r="N353" s="7">
        <v>5.0642958879470825</v>
      </c>
      <c r="O353" s="8">
        <v>8.8574219563455792E-2</v>
      </c>
      <c r="P353" s="7">
        <v>5.054608941078186</v>
      </c>
      <c r="Q353" s="8">
        <v>0.10182936088902504</v>
      </c>
      <c r="R353" s="11" t="s">
        <v>3111</v>
      </c>
      <c r="S353" s="11"/>
      <c r="T353" s="11" t="s">
        <v>3112</v>
      </c>
    </row>
    <row r="354" spans="1:20" x14ac:dyDescent="0.15">
      <c r="A354" s="3" t="s">
        <v>756</v>
      </c>
      <c r="B354" s="7">
        <v>3.3674715757369995</v>
      </c>
      <c r="C354" s="8">
        <v>0.19467861414248441</v>
      </c>
      <c r="D354" s="7">
        <v>4.9685307741165161</v>
      </c>
      <c r="E354" s="8">
        <v>0.34775399711661659</v>
      </c>
      <c r="F354" s="7">
        <v>4.3677167296409607</v>
      </c>
      <c r="G354" s="8">
        <v>0.25601833221744846</v>
      </c>
      <c r="H354" s="7">
        <v>5.1133577227592468</v>
      </c>
      <c r="I354" s="8">
        <v>0.47139885922668706</v>
      </c>
      <c r="J354" s="7">
        <v>2.8694300651550293</v>
      </c>
      <c r="K354" s="8">
        <v>0.33436344624850373</v>
      </c>
      <c r="L354" s="7">
        <v>4.2298370202382403</v>
      </c>
      <c r="M354" s="8">
        <v>0.1826680714104886</v>
      </c>
      <c r="N354" s="7">
        <v>3.7340754866600037</v>
      </c>
      <c r="O354" s="8">
        <v>0.14831409347617011</v>
      </c>
      <c r="P354" s="7">
        <v>3.7662421464920044</v>
      </c>
      <c r="Q354" s="8">
        <v>0.23078216049031514</v>
      </c>
      <c r="R354" s="11" t="s">
        <v>3113</v>
      </c>
      <c r="S354" s="11" t="s">
        <v>1275</v>
      </c>
      <c r="T354" s="11" t="s">
        <v>3114</v>
      </c>
    </row>
    <row r="355" spans="1:20" x14ac:dyDescent="0.15">
      <c r="A355" s="3" t="s">
        <v>757</v>
      </c>
      <c r="B355" s="7">
        <v>3.9954245090484619</v>
      </c>
      <c r="C355" s="8">
        <v>5.2959385113855409E-2</v>
      </c>
      <c r="D355" s="7">
        <v>5.5952337980270386</v>
      </c>
      <c r="E355" s="8">
        <v>0.18594121419155912</v>
      </c>
      <c r="F355" s="7">
        <v>5.5073059797286987</v>
      </c>
      <c r="G355" s="8">
        <v>0.17909823903420333</v>
      </c>
      <c r="H355" s="7">
        <v>5.2184348106384277</v>
      </c>
      <c r="I355" s="8">
        <v>7.6301142259238064E-2</v>
      </c>
      <c r="J355" s="7">
        <v>3.7140121459960938</v>
      </c>
      <c r="K355" s="8">
        <v>0.1516640275181364</v>
      </c>
      <c r="L355" s="7">
        <v>3.9135390122731528</v>
      </c>
      <c r="M355" s="8">
        <v>0.23864013032078657</v>
      </c>
      <c r="N355" s="7">
        <v>3.5418475270271301</v>
      </c>
      <c r="O355" s="8">
        <v>0.14639801279582876</v>
      </c>
      <c r="P355" s="7">
        <v>3.7324559688568115</v>
      </c>
      <c r="Q355" s="8">
        <v>0.29216329820170278</v>
      </c>
      <c r="R355" s="11" t="s">
        <v>3115</v>
      </c>
      <c r="S355" s="11" t="s">
        <v>3116</v>
      </c>
      <c r="T355" s="11" t="s">
        <v>3117</v>
      </c>
    </row>
    <row r="356" spans="1:20" x14ac:dyDescent="0.15">
      <c r="A356" s="3" t="s">
        <v>758</v>
      </c>
      <c r="B356" s="7">
        <v>6.3066114187240601</v>
      </c>
      <c r="C356" s="8">
        <v>6.493406924782405E-2</v>
      </c>
      <c r="D356" s="7">
        <v>7.9046859741210938</v>
      </c>
      <c r="E356" s="8">
        <v>0.10469850112903629</v>
      </c>
      <c r="F356" s="7">
        <v>7.9223235845565796</v>
      </c>
      <c r="G356" s="8">
        <v>7.575132521239876E-2</v>
      </c>
      <c r="H356" s="7">
        <v>7.5835466384887695</v>
      </c>
      <c r="I356" s="8">
        <v>0.12454222494154023</v>
      </c>
      <c r="J356" s="7">
        <v>6.6960992813110352</v>
      </c>
      <c r="K356" s="8">
        <v>0.1994481297614572</v>
      </c>
      <c r="L356" s="7">
        <v>7.6686703364054365</v>
      </c>
      <c r="M356" s="8">
        <v>3.5520248623670272E-2</v>
      </c>
      <c r="N356" s="7">
        <v>7.4893339872360229</v>
      </c>
      <c r="O356" s="8">
        <v>4.8904665349059233E-2</v>
      </c>
      <c r="P356" s="7">
        <v>7.0072551965713501</v>
      </c>
      <c r="Q356" s="8">
        <v>0.12854872286859167</v>
      </c>
      <c r="R356" s="11" t="s">
        <v>3118</v>
      </c>
      <c r="S356" s="11" t="s">
        <v>3119</v>
      </c>
      <c r="T356" s="11" t="s">
        <v>3120</v>
      </c>
    </row>
    <row r="357" spans="1:20" x14ac:dyDescent="0.15">
      <c r="A357" s="3" t="s">
        <v>759</v>
      </c>
      <c r="B357" s="7">
        <v>4.9664000272750854</v>
      </c>
      <c r="C357" s="8">
        <v>0.17427441084481302</v>
      </c>
      <c r="D357" s="7">
        <v>6.5625211000442505</v>
      </c>
      <c r="E357" s="8">
        <v>8.7380765593561283E-2</v>
      </c>
      <c r="F357" s="7">
        <v>5.7962737083435059</v>
      </c>
      <c r="G357" s="8">
        <v>5.7293088294197679E-2</v>
      </c>
      <c r="H357" s="7">
        <v>6.0600817203521729</v>
      </c>
      <c r="I357" s="8">
        <v>0.15812739189465549</v>
      </c>
      <c r="J357" s="7">
        <v>5.4063867330551147</v>
      </c>
      <c r="K357" s="8">
        <v>6.6557685997717303E-2</v>
      </c>
      <c r="L357" s="7">
        <v>5.6867429415384931</v>
      </c>
      <c r="M357" s="8">
        <v>0.15852665343688579</v>
      </c>
      <c r="N357" s="7">
        <v>6.3308794498443604</v>
      </c>
      <c r="O357" s="8">
        <v>0.12256190818103889</v>
      </c>
      <c r="P357" s="7">
        <v>6.2248306274414062</v>
      </c>
      <c r="Q357" s="8">
        <v>0.1394579783909434</v>
      </c>
      <c r="R357" s="11" t="s">
        <v>3121</v>
      </c>
      <c r="S357" s="11"/>
      <c r="T357" s="11" t="s">
        <v>3122</v>
      </c>
    </row>
    <row r="358" spans="1:20" x14ac:dyDescent="0.15">
      <c r="A358" s="3" t="s">
        <v>760</v>
      </c>
      <c r="B358" s="7">
        <v>6.6876654624938965</v>
      </c>
      <c r="C358" s="8">
        <v>0.24452332188563777</v>
      </c>
      <c r="D358" s="7">
        <v>8.2825024127960205</v>
      </c>
      <c r="E358" s="8">
        <v>0.19039393725844528</v>
      </c>
      <c r="F358" s="7">
        <v>7.8975905179977417</v>
      </c>
      <c r="G358" s="8">
        <v>0.12444784508571986</v>
      </c>
      <c r="H358" s="7">
        <v>7.7389982938766479</v>
      </c>
      <c r="I358" s="8">
        <v>0.19111634040608275</v>
      </c>
      <c r="J358" s="7">
        <v>6.0064611434936523</v>
      </c>
      <c r="K358" s="8">
        <v>0.33293953746029314</v>
      </c>
      <c r="L358" s="7">
        <v>8.2457027435302734</v>
      </c>
      <c r="M358" s="8">
        <v>7.0032542427480873E-2</v>
      </c>
      <c r="N358" s="7">
        <v>8.6307580471038818</v>
      </c>
      <c r="O358" s="8">
        <v>0.11105030239690027</v>
      </c>
      <c r="P358" s="7">
        <v>8.3690907955169678</v>
      </c>
      <c r="Q358" s="8">
        <v>0.13365820660641176</v>
      </c>
      <c r="R358" s="11" t="s">
        <v>1477</v>
      </c>
      <c r="S358" s="11" t="s">
        <v>1478</v>
      </c>
      <c r="T358" s="11" t="s">
        <v>1479</v>
      </c>
    </row>
    <row r="359" spans="1:20" x14ac:dyDescent="0.15">
      <c r="A359" s="3" t="s">
        <v>761</v>
      </c>
      <c r="B359" s="7">
        <v>7.5854671001434326</v>
      </c>
      <c r="C359" s="8">
        <v>9.8434065749144567E-2</v>
      </c>
      <c r="D359" s="7">
        <v>9.1801254749298096</v>
      </c>
      <c r="E359" s="8">
        <v>0.11827595509835521</v>
      </c>
      <c r="F359" s="7">
        <v>8.2491441965103149</v>
      </c>
      <c r="G359" s="8">
        <v>0.16129742410686285</v>
      </c>
      <c r="H359" s="7">
        <v>7.8263875246047974</v>
      </c>
      <c r="I359" s="8">
        <v>0.21612314010693801</v>
      </c>
      <c r="J359" s="7">
        <v>7.0009026527404785</v>
      </c>
      <c r="K359" s="8">
        <v>0.29269111937941128</v>
      </c>
      <c r="L359" s="7">
        <v>6.2208417256673174</v>
      </c>
      <c r="M359" s="8">
        <v>4.458223595807409E-2</v>
      </c>
      <c r="N359" s="7">
        <v>5.8703452348709106</v>
      </c>
      <c r="O359" s="8">
        <v>0.14278309841166564</v>
      </c>
      <c r="P359" s="7">
        <v>6.0468696355819702</v>
      </c>
      <c r="Q359" s="8">
        <v>0.13164886636320985</v>
      </c>
      <c r="R359" s="11" t="s">
        <v>3123</v>
      </c>
      <c r="S359" s="11" t="s">
        <v>2249</v>
      </c>
      <c r="T359" s="11" t="s">
        <v>3124</v>
      </c>
    </row>
    <row r="360" spans="1:20" x14ac:dyDescent="0.15">
      <c r="A360" s="3" t="s">
        <v>762</v>
      </c>
      <c r="B360" s="7">
        <v>3.7036454677581787</v>
      </c>
      <c r="C360" s="8">
        <v>0.24620767715286737</v>
      </c>
      <c r="D360" s="7">
        <v>5.2949252128601074</v>
      </c>
      <c r="E360" s="8">
        <v>9.9705607699402302E-2</v>
      </c>
      <c r="F360" s="7">
        <v>4.592854380607605</v>
      </c>
      <c r="G360" s="8">
        <v>0.20566054557860292</v>
      </c>
      <c r="H360" s="7">
        <v>5.5319145917892456</v>
      </c>
      <c r="I360" s="8">
        <v>0.17503825381885993</v>
      </c>
      <c r="J360" s="7">
        <v>3.1896120309829712</v>
      </c>
      <c r="K360" s="8">
        <v>0.19174493534420875</v>
      </c>
      <c r="L360" s="7">
        <v>2.8411404291788735</v>
      </c>
      <c r="M360" s="8">
        <v>4.9274405676988896E-2</v>
      </c>
      <c r="N360" s="7">
        <v>3.0045641660690308</v>
      </c>
      <c r="O360" s="8">
        <v>0.12136247013779575</v>
      </c>
      <c r="P360" s="7">
        <v>3.3884063959121704</v>
      </c>
      <c r="Q360" s="8">
        <v>0.20555633436410276</v>
      </c>
      <c r="R360" s="11" t="s">
        <v>3125</v>
      </c>
      <c r="S360" s="11" t="s">
        <v>2849</v>
      </c>
      <c r="T360" s="11" t="s">
        <v>3126</v>
      </c>
    </row>
    <row r="361" spans="1:20" x14ac:dyDescent="0.15">
      <c r="A361" s="3" t="s">
        <v>763</v>
      </c>
      <c r="B361" s="7">
        <v>2.3168591260910034</v>
      </c>
      <c r="C361" s="8">
        <v>2.7208053712029317E-2</v>
      </c>
      <c r="D361" s="7">
        <v>3.9068140387535095</v>
      </c>
      <c r="E361" s="8">
        <v>8.4005705426284563E-2</v>
      </c>
      <c r="F361" s="7">
        <v>2.8747438788414001</v>
      </c>
      <c r="G361" s="8">
        <v>0.18933440319086167</v>
      </c>
      <c r="H361" s="7">
        <v>4.2033988237380981</v>
      </c>
      <c r="I361" s="8">
        <v>4.0645822409051388E-2</v>
      </c>
      <c r="J361" s="7">
        <v>2.2611592411994934</v>
      </c>
      <c r="K361" s="8">
        <v>4.8904897719135379E-2</v>
      </c>
      <c r="L361" s="7">
        <v>2.848433256149292</v>
      </c>
      <c r="M361" s="8">
        <v>0.11760172142960916</v>
      </c>
      <c r="N361" s="7">
        <v>3.310860276222229</v>
      </c>
      <c r="O361" s="8">
        <v>0.10554403004753379</v>
      </c>
      <c r="P361" s="7">
        <v>3.2206010222434998</v>
      </c>
      <c r="Q361" s="8">
        <v>0.12438395353115027</v>
      </c>
      <c r="R361" s="11" t="s">
        <v>2233</v>
      </c>
      <c r="S361" s="11" t="s">
        <v>2234</v>
      </c>
      <c r="T361" s="11" t="s">
        <v>2235</v>
      </c>
    </row>
    <row r="362" spans="1:20" x14ac:dyDescent="0.15">
      <c r="A362" s="3" t="s">
        <v>764</v>
      </c>
      <c r="B362" s="7">
        <v>4.3913821578025818</v>
      </c>
      <c r="C362" s="8">
        <v>0.30137306321640706</v>
      </c>
      <c r="D362" s="7">
        <v>5.9810754060745239</v>
      </c>
      <c r="E362" s="8">
        <v>0.13329712145148295</v>
      </c>
      <c r="F362" s="7">
        <v>5.951255202293396</v>
      </c>
      <c r="G362" s="8">
        <v>0.13882049044271907</v>
      </c>
      <c r="H362" s="7">
        <v>6.0153164863586426</v>
      </c>
      <c r="I362" s="8">
        <v>0.13335187821911063</v>
      </c>
      <c r="J362" s="7">
        <v>4.9432511329650879</v>
      </c>
      <c r="K362" s="8">
        <v>0.4939912450636072</v>
      </c>
      <c r="L362" s="7">
        <v>5.5054192543029785</v>
      </c>
      <c r="M362" s="8">
        <v>9.9916329773584431E-2</v>
      </c>
      <c r="N362" s="7">
        <v>5.6434246301651001</v>
      </c>
      <c r="O362" s="8">
        <v>0.22907625596051243</v>
      </c>
      <c r="P362" s="7">
        <v>5.9522498846054077</v>
      </c>
      <c r="Q362" s="8">
        <v>0.31954552774693762</v>
      </c>
      <c r="R362" s="11" t="s">
        <v>3127</v>
      </c>
      <c r="S362" s="11" t="s">
        <v>1691</v>
      </c>
      <c r="T362" s="11" t="s">
        <v>3128</v>
      </c>
    </row>
    <row r="363" spans="1:20" x14ac:dyDescent="0.15">
      <c r="A363" s="3" t="s">
        <v>765</v>
      </c>
      <c r="B363" s="7">
        <v>7.3278555870056152</v>
      </c>
      <c r="C363" s="8">
        <v>8.8687997869072069E-2</v>
      </c>
      <c r="D363" s="7">
        <v>8.9160225391387939</v>
      </c>
      <c r="E363" s="8">
        <v>3.3979512220802977E-2</v>
      </c>
      <c r="F363" s="7">
        <v>8.2406365871429443</v>
      </c>
      <c r="G363" s="8">
        <v>7.7279040109414943E-2</v>
      </c>
      <c r="H363" s="7">
        <v>8.7117867469787598</v>
      </c>
      <c r="I363" s="8">
        <v>8.9409189033450812E-2</v>
      </c>
      <c r="J363" s="7">
        <v>7.6121649742126465</v>
      </c>
      <c r="K363" s="8">
        <v>0.14733557975741904</v>
      </c>
      <c r="L363" s="7">
        <v>8.4196405410766602</v>
      </c>
      <c r="M363" s="8">
        <v>2.9155194549067037E-2</v>
      </c>
      <c r="N363" s="7">
        <v>8.5154907703399658</v>
      </c>
      <c r="O363" s="8">
        <v>6.4937255273747579E-2</v>
      </c>
      <c r="P363" s="7">
        <v>8.3495204448699951</v>
      </c>
      <c r="Q363" s="8">
        <v>6.5308096034530458E-2</v>
      </c>
      <c r="R363" s="11" t="s">
        <v>3129</v>
      </c>
      <c r="S363" s="11" t="s">
        <v>3130</v>
      </c>
      <c r="T363" s="11" t="s">
        <v>3131</v>
      </c>
    </row>
    <row r="364" spans="1:20" x14ac:dyDescent="0.15">
      <c r="A364" s="3" t="s">
        <v>766</v>
      </c>
      <c r="B364" s="7">
        <v>8.5930168628692627</v>
      </c>
      <c r="C364" s="8">
        <v>8.5085858813823842E-2</v>
      </c>
      <c r="D364" s="7">
        <v>10.170262336730957</v>
      </c>
      <c r="E364" s="8">
        <v>9.0373923323696023E-2</v>
      </c>
      <c r="F364" s="7">
        <v>9.7888238430023193</v>
      </c>
      <c r="G364" s="8">
        <v>0.19385727895772115</v>
      </c>
      <c r="H364" s="7">
        <v>9.8826074600219727</v>
      </c>
      <c r="I364" s="8">
        <v>3.3221370542469104E-2</v>
      </c>
      <c r="J364" s="7">
        <v>8.4255099296569824</v>
      </c>
      <c r="K364" s="8">
        <v>0.11602535464723386</v>
      </c>
      <c r="L364" s="7">
        <v>9.386591911315918</v>
      </c>
      <c r="M364" s="8">
        <v>8.0653696976169004E-2</v>
      </c>
      <c r="N364" s="7">
        <v>9.7721507549285889</v>
      </c>
      <c r="O364" s="8">
        <v>8.9127272008855146E-2</v>
      </c>
      <c r="P364" s="7">
        <v>9.434112548828125</v>
      </c>
      <c r="Q364" s="8">
        <v>6.3965687142343131E-2</v>
      </c>
      <c r="R364" s="11" t="s">
        <v>1324</v>
      </c>
      <c r="S364" s="11" t="s">
        <v>1325</v>
      </c>
      <c r="T364" s="11" t="s">
        <v>1326</v>
      </c>
    </row>
    <row r="365" spans="1:20" x14ac:dyDescent="0.15">
      <c r="A365" s="3" t="s">
        <v>767</v>
      </c>
      <c r="B365" s="7">
        <v>6.512715220451355</v>
      </c>
      <c r="C365" s="8">
        <v>6.1239688043723872E-2</v>
      </c>
      <c r="D365" s="7">
        <v>8.0885035991668701</v>
      </c>
      <c r="E365" s="8">
        <v>7.2534661596288935E-2</v>
      </c>
      <c r="F365" s="7">
        <v>7.8930115699768066</v>
      </c>
      <c r="G365" s="8">
        <v>8.446480679958214E-2</v>
      </c>
      <c r="H365" s="7">
        <v>7.712193489074707</v>
      </c>
      <c r="I365" s="8">
        <v>6.0916073042844222E-2</v>
      </c>
      <c r="J365" s="7">
        <v>6.9297442436218262</v>
      </c>
      <c r="K365" s="8">
        <v>0.16733050773584934</v>
      </c>
      <c r="L365" s="7">
        <v>7.7840412457784014</v>
      </c>
      <c r="M365" s="8">
        <v>2.6481498072675195E-2</v>
      </c>
      <c r="N365" s="7">
        <v>7.997772216796875</v>
      </c>
      <c r="O365" s="8">
        <v>6.7892132407330483E-2</v>
      </c>
      <c r="P365" s="7">
        <v>7.8100559711456299</v>
      </c>
      <c r="Q365" s="8">
        <v>0.12416479693208753</v>
      </c>
      <c r="R365" s="11" t="s">
        <v>3132</v>
      </c>
      <c r="S365" s="11" t="s">
        <v>3133</v>
      </c>
      <c r="T365" s="11" t="s">
        <v>3134</v>
      </c>
    </row>
    <row r="366" spans="1:20" x14ac:dyDescent="0.15">
      <c r="A366" s="3" t="s">
        <v>768</v>
      </c>
      <c r="B366" s="7">
        <v>3.5367787480354309</v>
      </c>
      <c r="C366" s="8">
        <v>0.15326101782441379</v>
      </c>
      <c r="D366" s="7">
        <v>5.1083599328994751</v>
      </c>
      <c r="E366" s="8">
        <v>0.10911320376263453</v>
      </c>
      <c r="F366" s="7">
        <v>4.1608138084411621</v>
      </c>
      <c r="G366" s="8">
        <v>0.20078941158364538</v>
      </c>
      <c r="H366" s="7">
        <v>4.9846968650817871</v>
      </c>
      <c r="I366" s="8">
        <v>0.14859586939324196</v>
      </c>
      <c r="J366" s="7">
        <v>3.8219504356384277</v>
      </c>
      <c r="K366" s="8">
        <v>0.29727444085520971</v>
      </c>
      <c r="L366" s="7">
        <v>4.7087925275166826</v>
      </c>
      <c r="M366" s="8">
        <v>0.17941839240017896</v>
      </c>
      <c r="N366" s="7">
        <v>4.9682909250259399</v>
      </c>
      <c r="O366" s="8">
        <v>0.28578757225300727</v>
      </c>
      <c r="P366" s="7">
        <v>4.9064822196960449</v>
      </c>
      <c r="Q366" s="8">
        <v>0.12216165500283839</v>
      </c>
      <c r="R366" s="11" t="s">
        <v>3135</v>
      </c>
      <c r="S366" s="11" t="s">
        <v>3136</v>
      </c>
      <c r="T366" s="11" t="s">
        <v>3137</v>
      </c>
    </row>
    <row r="367" spans="1:20" x14ac:dyDescent="0.15">
      <c r="A367" s="3" t="s">
        <v>769</v>
      </c>
      <c r="B367" s="7">
        <v>6.2360270023345947</v>
      </c>
      <c r="C367" s="8">
        <v>9.6674343332718723E-2</v>
      </c>
      <c r="D367" s="7">
        <v>7.8075929880142212</v>
      </c>
      <c r="E367" s="8">
        <v>0.12943585049290676</v>
      </c>
      <c r="F367" s="7">
        <v>7.0996456146240234</v>
      </c>
      <c r="G367" s="8">
        <v>6.3165101583700894E-2</v>
      </c>
      <c r="H367" s="7">
        <v>8.0879056453704834</v>
      </c>
      <c r="I367" s="8">
        <v>8.6724671946370221E-2</v>
      </c>
      <c r="J367" s="7">
        <v>7.0291504859924316</v>
      </c>
      <c r="K367" s="8">
        <v>0.13014746686273287</v>
      </c>
      <c r="L367" s="7">
        <v>7.8448548316955566</v>
      </c>
      <c r="M367" s="8">
        <v>6.96912882696476E-2</v>
      </c>
      <c r="N367" s="7">
        <v>8.1419377326965332</v>
      </c>
      <c r="O367" s="8">
        <v>7.7313578942267133E-2</v>
      </c>
      <c r="P367" s="7">
        <v>8.0514978170394897</v>
      </c>
      <c r="Q367" s="8">
        <v>4.4612655805964942E-2</v>
      </c>
      <c r="R367" s="11" t="s">
        <v>3138</v>
      </c>
      <c r="S367" s="11" t="s">
        <v>1607</v>
      </c>
      <c r="T367" s="11" t="s">
        <v>3139</v>
      </c>
    </row>
    <row r="368" spans="1:20" x14ac:dyDescent="0.15">
      <c r="A368" s="3" t="s">
        <v>770</v>
      </c>
      <c r="B368" s="7">
        <v>5.1466730833053589</v>
      </c>
      <c r="C368" s="8">
        <v>0.13971058955782759</v>
      </c>
      <c r="D368" s="7">
        <v>6.7148144245147705</v>
      </c>
      <c r="E368" s="8">
        <v>4.7083334313803918E-2</v>
      </c>
      <c r="F368" s="7">
        <v>5.7389070987701416</v>
      </c>
      <c r="G368" s="8">
        <v>0.20298535003057383</v>
      </c>
      <c r="H368" s="7">
        <v>6.663710355758667</v>
      </c>
      <c r="I368" s="8">
        <v>0.13310221929135857</v>
      </c>
      <c r="J368" s="7">
        <v>4.1067220568656921</v>
      </c>
      <c r="K368" s="8">
        <v>0.1183868486428495</v>
      </c>
      <c r="L368" s="7">
        <v>5.6634112993876142</v>
      </c>
      <c r="M368" s="8">
        <v>0.16448629405202383</v>
      </c>
      <c r="N368" s="7">
        <v>5.7263636589050293</v>
      </c>
      <c r="O368" s="8">
        <v>7.0381858638601261E-2</v>
      </c>
      <c r="P368" s="7">
        <v>5.4361203908920288</v>
      </c>
      <c r="Q368" s="8">
        <v>9.0222266104175164E-2</v>
      </c>
      <c r="R368" s="11" t="s">
        <v>1871</v>
      </c>
      <c r="S368" s="11" t="s">
        <v>1872</v>
      </c>
      <c r="T368" s="11" t="s">
        <v>1873</v>
      </c>
    </row>
    <row r="369" spans="1:20" x14ac:dyDescent="0.15">
      <c r="A369" s="3" t="s">
        <v>771</v>
      </c>
      <c r="B369" s="7">
        <v>6.9482592344284058</v>
      </c>
      <c r="C369" s="8">
        <v>6.7771275007768278E-2</v>
      </c>
      <c r="D369" s="7">
        <v>8.5122158527374268</v>
      </c>
      <c r="E369" s="8">
        <v>0.18334031999330122</v>
      </c>
      <c r="F369" s="7">
        <v>7.720616340637207</v>
      </c>
      <c r="G369" s="8">
        <v>0.10123155107297896</v>
      </c>
      <c r="H369" s="7">
        <v>8.728276252746582</v>
      </c>
      <c r="I369" s="8">
        <v>0.11725163287036038</v>
      </c>
      <c r="J369" s="7">
        <v>6.2376714944839478</v>
      </c>
      <c r="K369" s="8">
        <v>0.12677244279812486</v>
      </c>
      <c r="L369" s="7">
        <v>6.7551910082499189</v>
      </c>
      <c r="M369" s="8">
        <v>4.9745375264722655E-2</v>
      </c>
      <c r="N369" s="7">
        <v>6.9721323251724243</v>
      </c>
      <c r="O369" s="8">
        <v>7.0527012088376709E-2</v>
      </c>
      <c r="P369" s="7">
        <v>7.1564403772354126</v>
      </c>
      <c r="Q369" s="8">
        <v>4.3919151025684888E-2</v>
      </c>
      <c r="R369" s="11" t="s">
        <v>3140</v>
      </c>
      <c r="S369" s="11" t="s">
        <v>3141</v>
      </c>
      <c r="T369" s="11" t="s">
        <v>3142</v>
      </c>
    </row>
    <row r="370" spans="1:20" x14ac:dyDescent="0.15">
      <c r="A370" s="3" t="s">
        <v>772</v>
      </c>
      <c r="B370" s="7">
        <v>4.7399685382843018</v>
      </c>
      <c r="C370" s="8">
        <v>0.29311800122850001</v>
      </c>
      <c r="D370" s="7">
        <v>6.3023090362548828</v>
      </c>
      <c r="E370" s="8">
        <v>0.11929444093211194</v>
      </c>
      <c r="F370" s="7">
        <v>6.0086209774017334</v>
      </c>
      <c r="G370" s="8">
        <v>0.18654087797141461</v>
      </c>
      <c r="H370" s="7">
        <v>5.7583507299423218</v>
      </c>
      <c r="I370" s="8">
        <v>0.14990992816491619</v>
      </c>
      <c r="J370" s="7">
        <v>4.5617777109146118</v>
      </c>
      <c r="K370" s="8">
        <v>0.2440944209879104</v>
      </c>
      <c r="L370" s="7">
        <v>5.191273371378581</v>
      </c>
      <c r="M370" s="8">
        <v>0.42024035442994323</v>
      </c>
      <c r="N370" s="7">
        <v>5.6135315895080566</v>
      </c>
      <c r="O370" s="8">
        <v>9.9688589290254634E-2</v>
      </c>
      <c r="P370" s="7">
        <v>5.31394362449646</v>
      </c>
      <c r="Q370" s="8">
        <v>0.20168317403743738</v>
      </c>
      <c r="R370" s="11" t="s">
        <v>3143</v>
      </c>
      <c r="S370" s="11" t="s">
        <v>3144</v>
      </c>
      <c r="T370" s="11" t="s">
        <v>3145</v>
      </c>
    </row>
    <row r="371" spans="1:20" x14ac:dyDescent="0.15">
      <c r="A371" s="3" t="s">
        <v>773</v>
      </c>
      <c r="B371" s="7">
        <v>8.5970470905303955</v>
      </c>
      <c r="C371" s="8">
        <v>8.8449681411713138E-2</v>
      </c>
      <c r="D371" s="7">
        <v>10.15861988067627</v>
      </c>
      <c r="E371" s="8">
        <v>0.10851258444956906</v>
      </c>
      <c r="F371" s="7">
        <v>9.3579981327056885</v>
      </c>
      <c r="G371" s="8">
        <v>7.6889906784498585E-2</v>
      </c>
      <c r="H371" s="7">
        <v>10.387389659881592</v>
      </c>
      <c r="I371" s="8">
        <v>6.2553703481933884E-2</v>
      </c>
      <c r="J371" s="7">
        <v>8.9041976928710938</v>
      </c>
      <c r="K371" s="8">
        <v>0.11576983223307519</v>
      </c>
      <c r="L371" s="7">
        <v>9.6183268229166661</v>
      </c>
      <c r="M371" s="8">
        <v>3.1805693103192097E-2</v>
      </c>
      <c r="N371" s="7">
        <v>10.027728319168091</v>
      </c>
      <c r="O371" s="8">
        <v>0.10667777380604972</v>
      </c>
      <c r="P371" s="7">
        <v>10.077709674835205</v>
      </c>
      <c r="Q371" s="8">
        <v>0.10087443929607387</v>
      </c>
      <c r="R371" s="11" t="s">
        <v>2227</v>
      </c>
      <c r="S371" s="11" t="s">
        <v>2228</v>
      </c>
      <c r="T371" s="11" t="s">
        <v>2229</v>
      </c>
    </row>
    <row r="372" spans="1:20" x14ac:dyDescent="0.15">
      <c r="A372" s="3" t="s">
        <v>774</v>
      </c>
      <c r="B372" s="7">
        <v>4.2566146850585938</v>
      </c>
      <c r="C372" s="8">
        <v>0.19201670334493903</v>
      </c>
      <c r="D372" s="7">
        <v>5.8157018423080444</v>
      </c>
      <c r="E372" s="8">
        <v>0.15145815372149501</v>
      </c>
      <c r="F372" s="7">
        <v>5.4285613298416138</v>
      </c>
      <c r="G372" s="8">
        <v>0.10356598630626003</v>
      </c>
      <c r="H372" s="7">
        <v>5.7047673463821411</v>
      </c>
      <c r="I372" s="8">
        <v>4.1056612961878729E-2</v>
      </c>
      <c r="J372" s="7">
        <v>4.2619271278381348</v>
      </c>
      <c r="K372" s="8">
        <v>0.148223670501821</v>
      </c>
      <c r="L372" s="7">
        <v>5.0327568054199219</v>
      </c>
      <c r="M372" s="8">
        <v>0.10673888344467333</v>
      </c>
      <c r="N372" s="7">
        <v>4.8512307405471802</v>
      </c>
      <c r="O372" s="8">
        <v>0.12774686288830972</v>
      </c>
      <c r="P372" s="7">
        <v>4.9840632677078247</v>
      </c>
      <c r="Q372" s="8">
        <v>6.6268816723288659E-2</v>
      </c>
      <c r="R372" s="11" t="s">
        <v>3146</v>
      </c>
      <c r="S372" s="11" t="s">
        <v>1621</v>
      </c>
      <c r="T372" s="11" t="s">
        <v>3147</v>
      </c>
    </row>
    <row r="373" spans="1:20" x14ac:dyDescent="0.15">
      <c r="A373" s="3" t="s">
        <v>775</v>
      </c>
      <c r="B373" s="7">
        <v>9.152724027633667</v>
      </c>
      <c r="C373" s="8">
        <v>0.15842004335965412</v>
      </c>
      <c r="D373" s="7">
        <v>10.709746837615967</v>
      </c>
      <c r="E373" s="8">
        <v>8.7178108233388868E-2</v>
      </c>
      <c r="F373" s="7">
        <v>10.332303762435913</v>
      </c>
      <c r="G373" s="8">
        <v>3.8006946090322492E-2</v>
      </c>
      <c r="H373" s="7">
        <v>10.019306182861328</v>
      </c>
      <c r="I373" s="8">
        <v>5.3997996151505127E-2</v>
      </c>
      <c r="J373" s="7">
        <v>8.3013514280319214</v>
      </c>
      <c r="K373" s="8">
        <v>0.30317642699814301</v>
      </c>
      <c r="L373" s="7">
        <v>9.7124373118082676</v>
      </c>
      <c r="M373" s="8">
        <v>5.2021924000412167E-2</v>
      </c>
      <c r="N373" s="7">
        <v>9.7871248722076416</v>
      </c>
      <c r="O373" s="8">
        <v>0.12846306803640606</v>
      </c>
      <c r="P373" s="7">
        <v>9.5622680187225342</v>
      </c>
      <c r="Q373" s="8">
        <v>0.10040180778586012</v>
      </c>
      <c r="R373" s="11" t="s">
        <v>1963</v>
      </c>
      <c r="S373" s="11" t="s">
        <v>1722</v>
      </c>
      <c r="T373" s="11" t="s">
        <v>1964</v>
      </c>
    </row>
    <row r="374" spans="1:20" x14ac:dyDescent="0.15">
      <c r="A374" s="3" t="s">
        <v>776</v>
      </c>
      <c r="B374" s="7">
        <v>5.4432984590530396</v>
      </c>
      <c r="C374" s="8">
        <v>4.9480150700167425E-2</v>
      </c>
      <c r="D374" s="7">
        <v>6.999592661857605</v>
      </c>
      <c r="E374" s="8">
        <v>5.373434245511919E-2</v>
      </c>
      <c r="F374" s="7">
        <v>6.4932754039764404</v>
      </c>
      <c r="G374" s="8">
        <v>0.13711793117262766</v>
      </c>
      <c r="H374" s="7">
        <v>7.1394804716110229</v>
      </c>
      <c r="I374" s="8">
        <v>0.15277084458841234</v>
      </c>
      <c r="J374" s="7">
        <v>6.158083438873291</v>
      </c>
      <c r="K374" s="8">
        <v>0.20658353871410051</v>
      </c>
      <c r="L374" s="7">
        <v>7.1879359881083174</v>
      </c>
      <c r="M374" s="8">
        <v>9.1897996146560385E-2</v>
      </c>
      <c r="N374" s="7">
        <v>7.4698189496994019</v>
      </c>
      <c r="O374" s="8">
        <v>0.13527645341588587</v>
      </c>
      <c r="P374" s="7">
        <v>7.3185815811157227</v>
      </c>
      <c r="Q374" s="8">
        <v>8.2127542557664107E-2</v>
      </c>
      <c r="R374" s="11" t="s">
        <v>2114</v>
      </c>
      <c r="S374" s="11" t="s">
        <v>2115</v>
      </c>
      <c r="T374" s="11" t="s">
        <v>2116</v>
      </c>
    </row>
    <row r="375" spans="1:20" x14ac:dyDescent="0.15">
      <c r="A375" s="3" t="s">
        <v>777</v>
      </c>
      <c r="B375" s="7">
        <v>3.5273811817169189</v>
      </c>
      <c r="C375" s="8">
        <v>4.2857656880113448E-2</v>
      </c>
      <c r="D375" s="7">
        <v>5.0826373100280762</v>
      </c>
      <c r="E375" s="8">
        <v>0.20877899652456791</v>
      </c>
      <c r="F375" s="7">
        <v>4.7052971124649048</v>
      </c>
      <c r="G375" s="8">
        <v>0.25415385704246102</v>
      </c>
      <c r="H375" s="7">
        <v>5.0535356998443604</v>
      </c>
      <c r="I375" s="8">
        <v>0.15071744064710998</v>
      </c>
      <c r="J375" s="7">
        <v>3.0085042715072632</v>
      </c>
      <c r="K375" s="8">
        <v>9.5701916646743934E-2</v>
      </c>
      <c r="L375" s="7">
        <v>3.827000935872396</v>
      </c>
      <c r="M375" s="8">
        <v>5.0675946946031517E-2</v>
      </c>
      <c r="N375" s="7">
        <v>3.9832385778427124</v>
      </c>
      <c r="O375" s="8">
        <v>5.8975264546133124E-2</v>
      </c>
      <c r="P375" s="7">
        <v>3.6041979193687439</v>
      </c>
      <c r="Q375" s="8">
        <v>0.22658474141559451</v>
      </c>
      <c r="R375" s="11" t="s">
        <v>3148</v>
      </c>
      <c r="S375" s="11" t="s">
        <v>3149</v>
      </c>
      <c r="T375" s="11" t="s">
        <v>3150</v>
      </c>
    </row>
    <row r="376" spans="1:20" x14ac:dyDescent="0.15">
      <c r="A376" s="3" t="s">
        <v>778</v>
      </c>
      <c r="B376" s="7">
        <v>5.3926218748092651</v>
      </c>
      <c r="C376" s="8">
        <v>9.2507808741763342E-2</v>
      </c>
      <c r="D376" s="7">
        <v>6.9470133781433105</v>
      </c>
      <c r="E376" s="8">
        <v>0.25094293206976231</v>
      </c>
      <c r="F376" s="7">
        <v>6.2658120393753052</v>
      </c>
      <c r="G376" s="8">
        <v>4.70367308330088E-2</v>
      </c>
      <c r="H376" s="7">
        <v>6.4068752527236938</v>
      </c>
      <c r="I376" s="8">
        <v>8.8306669344958538E-2</v>
      </c>
      <c r="J376" s="7">
        <v>5.8314465284347534</v>
      </c>
      <c r="K376" s="8">
        <v>6.8414774693809133E-2</v>
      </c>
      <c r="L376" s="7">
        <v>6.031058470408122</v>
      </c>
      <c r="M376" s="8">
        <v>8.5246523519542428E-2</v>
      </c>
      <c r="N376" s="7">
        <v>6.3355770111083984</v>
      </c>
      <c r="O376" s="8">
        <v>0.2058152241989086</v>
      </c>
      <c r="P376" s="7">
        <v>6.2384746074676514</v>
      </c>
      <c r="Q376" s="8">
        <v>0.14715856965134774</v>
      </c>
      <c r="R376" s="11" t="s">
        <v>3151</v>
      </c>
      <c r="S376" s="11" t="s">
        <v>3152</v>
      </c>
      <c r="T376" s="11" t="s">
        <v>3153</v>
      </c>
    </row>
    <row r="377" spans="1:20" x14ac:dyDescent="0.15">
      <c r="A377" s="3" t="s">
        <v>779</v>
      </c>
      <c r="B377" s="7">
        <v>6.0738946199417114</v>
      </c>
      <c r="C377" s="8">
        <v>8.0656502883887871E-2</v>
      </c>
      <c r="D377" s="7">
        <v>7.6265996694564819</v>
      </c>
      <c r="E377" s="8">
        <v>8.5231151270882738E-2</v>
      </c>
      <c r="F377" s="7">
        <v>6.9575303792953491</v>
      </c>
      <c r="G377" s="8">
        <v>7.1131200236581774E-2</v>
      </c>
      <c r="H377" s="7">
        <v>7.1905949115753174</v>
      </c>
      <c r="I377" s="8">
        <v>4.5768817762753752E-2</v>
      </c>
      <c r="J377" s="7">
        <v>5.9950891733169556</v>
      </c>
      <c r="K377" s="8">
        <v>0.13702664061184458</v>
      </c>
      <c r="L377" s="7">
        <v>6.8633968035380049</v>
      </c>
      <c r="M377" s="8">
        <v>5.5118819180548215E-2</v>
      </c>
      <c r="N377" s="7">
        <v>6.8896241188049316</v>
      </c>
      <c r="O377" s="8">
        <v>0.11521856882120692</v>
      </c>
      <c r="P377" s="7">
        <v>6.7612648010253906</v>
      </c>
      <c r="Q377" s="8">
        <v>0.15993010523237683</v>
      </c>
      <c r="R377" s="11" t="s">
        <v>3154</v>
      </c>
      <c r="S377" s="11" t="s">
        <v>3155</v>
      </c>
      <c r="T377" s="11" t="s">
        <v>3156</v>
      </c>
    </row>
    <row r="378" spans="1:20" x14ac:dyDescent="0.15">
      <c r="A378" s="3" t="s">
        <v>780</v>
      </c>
      <c r="B378" s="7">
        <v>3.3760577440261841</v>
      </c>
      <c r="C378" s="8">
        <v>4.0207664349672469E-2</v>
      </c>
      <c r="D378" s="7">
        <v>4.9220278263092041</v>
      </c>
      <c r="E378" s="8">
        <v>0.35408934236090756</v>
      </c>
      <c r="F378" s="7">
        <v>4.9096835851669312</v>
      </c>
      <c r="G378" s="8">
        <v>0.13651649004659525</v>
      </c>
      <c r="H378" s="7">
        <v>4.7199462652206421</v>
      </c>
      <c r="I378" s="8">
        <v>8.1658799916832517E-2</v>
      </c>
      <c r="J378" s="7">
        <v>3.271542489528656</v>
      </c>
      <c r="K378" s="8">
        <v>0.14541238093132011</v>
      </c>
      <c r="L378" s="7">
        <v>2.8824659983317056</v>
      </c>
      <c r="M378" s="8">
        <v>8.0686430615928853E-2</v>
      </c>
      <c r="N378" s="7">
        <v>3.0272517800331116</v>
      </c>
      <c r="O378" s="8">
        <v>5.826609707393688E-2</v>
      </c>
      <c r="P378" s="7">
        <v>3.0197269916534424</v>
      </c>
      <c r="Q378" s="8">
        <v>0.15563704966300032</v>
      </c>
      <c r="R378" s="11" t="s">
        <v>3157</v>
      </c>
      <c r="S378" s="11" t="s">
        <v>3158</v>
      </c>
      <c r="T378" s="11" t="s">
        <v>3159</v>
      </c>
    </row>
    <row r="379" spans="1:20" x14ac:dyDescent="0.15">
      <c r="A379" s="3" t="s">
        <v>781</v>
      </c>
      <c r="B379" s="7">
        <v>6.7367836236953735</v>
      </c>
      <c r="C379" s="8">
        <v>2.9366325020252246E-2</v>
      </c>
      <c r="D379" s="7">
        <v>8.2827095985412598</v>
      </c>
      <c r="E379" s="8">
        <v>7.9246235867951223E-2</v>
      </c>
      <c r="F379" s="7">
        <v>8.0171061754226685</v>
      </c>
      <c r="G379" s="8">
        <v>6.0285082779551399E-2</v>
      </c>
      <c r="H379" s="7">
        <v>8.0902923345565796</v>
      </c>
      <c r="I379" s="8">
        <v>0.14112105506219244</v>
      </c>
      <c r="J379" s="7">
        <v>8.7500424385070801</v>
      </c>
      <c r="K379" s="8">
        <v>0.11783024325806606</v>
      </c>
      <c r="L379" s="7">
        <v>9.6258999506632481</v>
      </c>
      <c r="M379" s="8">
        <v>6.6498423798615106E-2</v>
      </c>
      <c r="N379" s="7">
        <v>10.01635217666626</v>
      </c>
      <c r="O379" s="8">
        <v>9.5484222241382047E-2</v>
      </c>
      <c r="P379" s="7">
        <v>10.201982736587524</v>
      </c>
      <c r="Q379" s="8">
        <v>0.10358540802732508</v>
      </c>
      <c r="R379" s="11" t="s">
        <v>2153</v>
      </c>
      <c r="S379" s="11" t="s">
        <v>1399</v>
      </c>
      <c r="T379" s="11" t="s">
        <v>2154</v>
      </c>
    </row>
    <row r="380" spans="1:20" x14ac:dyDescent="0.15">
      <c r="A380" s="3" t="s">
        <v>782</v>
      </c>
      <c r="B380" s="7">
        <v>8.4100632667541504</v>
      </c>
      <c r="C380" s="8">
        <v>3.0979357163440056E-2</v>
      </c>
      <c r="D380" s="7">
        <v>9.9547004699707031</v>
      </c>
      <c r="E380" s="8">
        <v>6.8458202091863929E-2</v>
      </c>
      <c r="F380" s="7">
        <v>9.181241512298584</v>
      </c>
      <c r="G380" s="8">
        <v>0.1287585426336873</v>
      </c>
      <c r="H380" s="7">
        <v>9.3680253028869629</v>
      </c>
      <c r="I380" s="8">
        <v>8.8010744811642158E-2</v>
      </c>
      <c r="J380" s="7">
        <v>7.399946928024292</v>
      </c>
      <c r="K380" s="8">
        <v>5.2385128962787221E-2</v>
      </c>
      <c r="L380" s="7">
        <v>8.3074213663736973</v>
      </c>
      <c r="M380" s="8">
        <v>6.3573553306399869E-2</v>
      </c>
      <c r="N380" s="7">
        <v>8.5850894451141357</v>
      </c>
      <c r="O380" s="8">
        <v>5.2576714811535967E-2</v>
      </c>
      <c r="P380" s="7">
        <v>8.0662307739257812</v>
      </c>
      <c r="Q380" s="8">
        <v>7.772026623504602E-2</v>
      </c>
      <c r="R380" s="11" t="s">
        <v>2198</v>
      </c>
      <c r="S380" s="11" t="s">
        <v>2199</v>
      </c>
      <c r="T380" s="11" t="s">
        <v>2200</v>
      </c>
    </row>
    <row r="381" spans="1:20" x14ac:dyDescent="0.15">
      <c r="A381" s="3" t="s">
        <v>783</v>
      </c>
      <c r="B381" s="7">
        <v>3.6827530860900879</v>
      </c>
      <c r="C381" s="8">
        <v>0.15316010670330457</v>
      </c>
      <c r="D381" s="7">
        <v>5.2252122163772583</v>
      </c>
      <c r="E381" s="8">
        <v>0.20428670949446595</v>
      </c>
      <c r="F381" s="7">
        <v>4.9604887962341309</v>
      </c>
      <c r="G381" s="8">
        <v>0.13783851814242337</v>
      </c>
      <c r="H381" s="7">
        <v>5.3154231309890747</v>
      </c>
      <c r="I381" s="8">
        <v>0.15402435143670209</v>
      </c>
      <c r="J381" s="7">
        <v>3.7376917004585266</v>
      </c>
      <c r="K381" s="8">
        <v>0.11373207238348576</v>
      </c>
      <c r="L381" s="7">
        <v>4.8656625747680664</v>
      </c>
      <c r="M381" s="8">
        <v>8.3203074201967528E-2</v>
      </c>
      <c r="N381" s="7">
        <v>4.2201557755470276</v>
      </c>
      <c r="O381" s="8">
        <v>0.27063891539751456</v>
      </c>
      <c r="P381" s="7">
        <v>4.1275473833084106</v>
      </c>
      <c r="Q381" s="8">
        <v>0.27642366850072347</v>
      </c>
      <c r="R381" s="11" t="s">
        <v>3160</v>
      </c>
      <c r="S381" s="11" t="s">
        <v>1841</v>
      </c>
      <c r="T381" s="11" t="s">
        <v>3161</v>
      </c>
    </row>
    <row r="382" spans="1:20" x14ac:dyDescent="0.15">
      <c r="A382" s="3" t="s">
        <v>784</v>
      </c>
      <c r="B382" s="7">
        <v>4.040624737739563</v>
      </c>
      <c r="C382" s="8">
        <v>0.30286405715751508</v>
      </c>
      <c r="D382" s="7">
        <v>5.5814034938812256</v>
      </c>
      <c r="E382" s="8">
        <v>0.13688063903189732</v>
      </c>
      <c r="F382" s="7">
        <v>5.0359779596328735</v>
      </c>
      <c r="G382" s="8">
        <v>0.18625362652637278</v>
      </c>
      <c r="H382" s="7">
        <v>4.9632314443588257</v>
      </c>
      <c r="I382" s="8">
        <v>0.10708544095950683</v>
      </c>
      <c r="J382" s="7">
        <v>5.2550411224365234</v>
      </c>
      <c r="K382" s="8">
        <v>0.16281371438804526</v>
      </c>
      <c r="L382" s="7">
        <v>5.1009588241577148</v>
      </c>
      <c r="M382" s="8">
        <v>4.3677086460614682E-2</v>
      </c>
      <c r="N382" s="7">
        <v>5.219998836517334</v>
      </c>
      <c r="O382" s="8">
        <v>4.9614008836650465E-2</v>
      </c>
      <c r="P382" s="7">
        <v>5.1991423368453979</v>
      </c>
      <c r="Q382" s="8">
        <v>0.16847031874628568</v>
      </c>
      <c r="R382" s="11" t="s">
        <v>3162</v>
      </c>
      <c r="S382" s="11"/>
      <c r="T382" s="11" t="s">
        <v>3163</v>
      </c>
    </row>
    <row r="383" spans="1:20" x14ac:dyDescent="0.15">
      <c r="A383" s="3" t="s">
        <v>786</v>
      </c>
      <c r="B383" s="7">
        <v>7.4516657590866089</v>
      </c>
      <c r="C383" s="8">
        <v>6.7789826168913186E-2</v>
      </c>
      <c r="D383" s="7">
        <v>8.9851992130279541</v>
      </c>
      <c r="E383" s="8">
        <v>0.21947054867464069</v>
      </c>
      <c r="F383" s="7">
        <v>8.3881798982620239</v>
      </c>
      <c r="G383" s="8">
        <v>0.15888553998139363</v>
      </c>
      <c r="H383" s="7">
        <v>8.5713367462158203</v>
      </c>
      <c r="I383" s="8">
        <v>0.11360911803173358</v>
      </c>
      <c r="J383" s="7">
        <v>7.0599479675292969</v>
      </c>
      <c r="K383" s="8">
        <v>0.1882563230130532</v>
      </c>
      <c r="L383" s="7">
        <v>7.6374422709147138</v>
      </c>
      <c r="M383" s="8">
        <v>0.10956796035548051</v>
      </c>
      <c r="N383" s="7">
        <v>7.8731049299240112</v>
      </c>
      <c r="O383" s="8">
        <v>0.13103254655508667</v>
      </c>
      <c r="P383" s="7">
        <v>7.3815029859542847</v>
      </c>
      <c r="Q383" s="8">
        <v>0.2338513382689531</v>
      </c>
      <c r="R383" s="11" t="s">
        <v>3164</v>
      </c>
      <c r="S383" s="11" t="s">
        <v>3165</v>
      </c>
      <c r="T383" s="11" t="s">
        <v>3166</v>
      </c>
    </row>
    <row r="384" spans="1:20" x14ac:dyDescent="0.15">
      <c r="A384" s="3" t="s">
        <v>787</v>
      </c>
      <c r="B384" s="7">
        <v>6.3639860153198242</v>
      </c>
      <c r="C384" s="8">
        <v>0.20871808925193489</v>
      </c>
      <c r="D384" s="7">
        <v>7.8967763185501099</v>
      </c>
      <c r="E384" s="8">
        <v>0.16926643782803572</v>
      </c>
      <c r="F384" s="7">
        <v>7.2712489366531372</v>
      </c>
      <c r="G384" s="8">
        <v>9.3468210352385686E-2</v>
      </c>
      <c r="H384" s="7">
        <v>7.3532295227050781</v>
      </c>
      <c r="I384" s="8">
        <v>0.23470715728042194</v>
      </c>
      <c r="J384" s="7">
        <v>6.8471728563308716</v>
      </c>
      <c r="K384" s="8">
        <v>0.20155762811071817</v>
      </c>
      <c r="L384" s="7">
        <v>7.8922262191772461</v>
      </c>
      <c r="M384" s="8">
        <v>0.10780916956422813</v>
      </c>
      <c r="N384" s="7">
        <v>8.046349048614502</v>
      </c>
      <c r="O384" s="8">
        <v>0.16278273201081603</v>
      </c>
      <c r="P384" s="7">
        <v>7.7322038412094116</v>
      </c>
      <c r="Q384" s="8">
        <v>9.376113736918476E-2</v>
      </c>
      <c r="R384" s="11" t="s">
        <v>3167</v>
      </c>
      <c r="S384" s="11" t="s">
        <v>3168</v>
      </c>
      <c r="T384" s="11" t="s">
        <v>3169</v>
      </c>
    </row>
    <row r="385" spans="1:20" x14ac:dyDescent="0.15">
      <c r="A385" s="3" t="s">
        <v>788</v>
      </c>
      <c r="B385" s="7">
        <v>4.9845194816589355</v>
      </c>
      <c r="C385" s="8">
        <v>0.14277068376634253</v>
      </c>
      <c r="D385" s="7">
        <v>6.5161207914352417</v>
      </c>
      <c r="E385" s="8">
        <v>0.15879323437465842</v>
      </c>
      <c r="F385" s="7">
        <v>5.9492213726043701</v>
      </c>
      <c r="G385" s="8">
        <v>0.14193215559375197</v>
      </c>
      <c r="H385" s="7">
        <v>6.0135115385055542</v>
      </c>
      <c r="I385" s="8">
        <v>0.13764713380167701</v>
      </c>
      <c r="J385" s="7">
        <v>4.7832980155944824</v>
      </c>
      <c r="K385" s="8">
        <v>0.18741966341348459</v>
      </c>
      <c r="L385" s="7">
        <v>6.0742265383402509</v>
      </c>
      <c r="M385" s="8">
        <v>9.6602366631599879E-2</v>
      </c>
      <c r="N385" s="7">
        <v>5.82462477684021</v>
      </c>
      <c r="O385" s="8">
        <v>0.10758307491499366</v>
      </c>
      <c r="P385" s="7">
        <v>5.690466046333313</v>
      </c>
      <c r="Q385" s="8">
        <v>0.17180082739709157</v>
      </c>
      <c r="R385" s="11" t="s">
        <v>3170</v>
      </c>
      <c r="S385" s="11" t="s">
        <v>3171</v>
      </c>
      <c r="T385" s="11" t="s">
        <v>3172</v>
      </c>
    </row>
    <row r="386" spans="1:20" x14ac:dyDescent="0.15">
      <c r="A386" s="3" t="s">
        <v>789</v>
      </c>
      <c r="B386" s="7">
        <v>2.8465070128440857</v>
      </c>
      <c r="C386" s="8">
        <v>9.3791963179329585E-2</v>
      </c>
      <c r="D386" s="7">
        <v>4.3754299879074097</v>
      </c>
      <c r="E386" s="8">
        <v>0.11156637195689477</v>
      </c>
      <c r="F386" s="7">
        <v>3.6901947855949402</v>
      </c>
      <c r="G386" s="8">
        <v>0.20737659365119224</v>
      </c>
      <c r="H386" s="7">
        <v>4.0716391801834106</v>
      </c>
      <c r="I386" s="8">
        <v>7.4733839490175133E-2</v>
      </c>
      <c r="J386" s="7">
        <v>3.6828812956809998</v>
      </c>
      <c r="K386" s="8">
        <v>0.118144228451003</v>
      </c>
      <c r="L386" s="7">
        <v>5.2014659245808916</v>
      </c>
      <c r="M386" s="8">
        <v>0.14465690324875838</v>
      </c>
      <c r="N386" s="7">
        <v>5.3303565979003906</v>
      </c>
      <c r="O386" s="8">
        <v>0.23311773631855548</v>
      </c>
      <c r="P386" s="7">
        <v>4.3543969392776489</v>
      </c>
      <c r="Q386" s="8">
        <v>0.25723370802240703</v>
      </c>
      <c r="R386" s="11" t="s">
        <v>1840</v>
      </c>
      <c r="S386" s="11" t="s">
        <v>1841</v>
      </c>
      <c r="T386" s="11" t="s">
        <v>1842</v>
      </c>
    </row>
    <row r="387" spans="1:20" x14ac:dyDescent="0.15">
      <c r="A387" s="3" t="s">
        <v>790</v>
      </c>
      <c r="B387" s="7">
        <v>3.4451691508293152</v>
      </c>
      <c r="C387" s="8">
        <v>0.12042548695413716</v>
      </c>
      <c r="D387" s="7">
        <v>4.9693878889083862</v>
      </c>
      <c r="E387" s="8">
        <v>0.14112624534367058</v>
      </c>
      <c r="F387" s="7">
        <v>3.6175169348716736</v>
      </c>
      <c r="G387" s="8">
        <v>8.5441886090086183E-2</v>
      </c>
      <c r="H387" s="7">
        <v>4.7029743194580078</v>
      </c>
      <c r="I387" s="8">
        <v>0.34143790846309102</v>
      </c>
      <c r="J387" s="7">
        <v>2.8788179755210876</v>
      </c>
      <c r="K387" s="8">
        <v>5.096336733905938E-2</v>
      </c>
      <c r="L387" s="7">
        <v>2.7882965405782065</v>
      </c>
      <c r="M387" s="8">
        <v>9.2880254389555092E-2</v>
      </c>
      <c r="N387" s="7">
        <v>2.9209266901016235</v>
      </c>
      <c r="O387" s="8">
        <v>9.571651159594044E-2</v>
      </c>
      <c r="P387" s="7">
        <v>3.1513742208480835</v>
      </c>
      <c r="Q387" s="8">
        <v>3.0376929836810996E-2</v>
      </c>
      <c r="R387" s="11" t="s">
        <v>3173</v>
      </c>
      <c r="S387" s="11" t="s">
        <v>3174</v>
      </c>
      <c r="T387" s="11" t="s">
        <v>3175</v>
      </c>
    </row>
    <row r="388" spans="1:20" x14ac:dyDescent="0.15">
      <c r="A388" s="3" t="s">
        <v>791</v>
      </c>
      <c r="B388" s="7">
        <v>5.5655930042266846</v>
      </c>
      <c r="C388" s="8">
        <v>5.0593656450301928E-2</v>
      </c>
      <c r="D388" s="7">
        <v>7.0875811576843262</v>
      </c>
      <c r="E388" s="8">
        <v>0.14421855995403002</v>
      </c>
      <c r="F388" s="7">
        <v>6.5625519752502441</v>
      </c>
      <c r="G388" s="8">
        <v>0.16500786303984824</v>
      </c>
      <c r="H388" s="7">
        <v>7.6725103855133057</v>
      </c>
      <c r="I388" s="8">
        <v>0.1982556225972032</v>
      </c>
      <c r="J388" s="7">
        <v>5.3038349151611328</v>
      </c>
      <c r="K388" s="8">
        <v>2.9807484998502772E-2</v>
      </c>
      <c r="L388" s="7">
        <v>6.7097489039103193</v>
      </c>
      <c r="M388" s="8">
        <v>0.42267052919216419</v>
      </c>
      <c r="N388" s="7">
        <v>6.2724392414093018</v>
      </c>
      <c r="O388" s="8">
        <v>0.17444037354455241</v>
      </c>
      <c r="P388" s="7">
        <v>6.0889286994934082</v>
      </c>
      <c r="Q388" s="8">
        <v>0.39655612019934344</v>
      </c>
      <c r="R388" s="11" t="s">
        <v>3176</v>
      </c>
      <c r="S388" s="11" t="s">
        <v>3177</v>
      </c>
      <c r="T388" s="11" t="s">
        <v>3178</v>
      </c>
    </row>
    <row r="389" spans="1:20" x14ac:dyDescent="0.15">
      <c r="A389" s="3" t="s">
        <v>792</v>
      </c>
      <c r="B389" s="7">
        <v>8.6124091148376465</v>
      </c>
      <c r="C389" s="8">
        <v>9.7915709880588925E-2</v>
      </c>
      <c r="D389" s="7">
        <v>10.127707719802856</v>
      </c>
      <c r="E389" s="8">
        <v>0.10690097553867975</v>
      </c>
      <c r="F389" s="7">
        <v>9.9631061553955078</v>
      </c>
      <c r="G389" s="8">
        <v>0.10569827264559323</v>
      </c>
      <c r="H389" s="7">
        <v>9.5627117156982422</v>
      </c>
      <c r="I389" s="8">
        <v>5.490492695210842E-2</v>
      </c>
      <c r="J389" s="7">
        <v>9.0738117694854736</v>
      </c>
      <c r="K389" s="8">
        <v>8.3880481311337809E-2</v>
      </c>
      <c r="L389" s="7">
        <v>9.0477383931477871</v>
      </c>
      <c r="M389" s="8">
        <v>0.18038363367492771</v>
      </c>
      <c r="N389" s="7">
        <v>9.6024048328399658</v>
      </c>
      <c r="O389" s="8">
        <v>5.3969996189355919E-2</v>
      </c>
      <c r="P389" s="7">
        <v>9.2858216762542725</v>
      </c>
      <c r="Q389" s="8">
        <v>0.10601001184348886</v>
      </c>
      <c r="R389" s="11" t="s">
        <v>3179</v>
      </c>
      <c r="S389" s="11" t="s">
        <v>3180</v>
      </c>
      <c r="T389" s="11" t="s">
        <v>3181</v>
      </c>
    </row>
    <row r="390" spans="1:20" x14ac:dyDescent="0.15">
      <c r="A390" s="3" t="s">
        <v>793</v>
      </c>
      <c r="B390" s="7">
        <v>5.6009979248046875</v>
      </c>
      <c r="C390" s="8">
        <v>8.4235503576376866E-2</v>
      </c>
      <c r="D390" s="7">
        <v>7.1162447929382324</v>
      </c>
      <c r="E390" s="8">
        <v>0.24795325252703806</v>
      </c>
      <c r="F390" s="7">
        <v>6.4551916122436523</v>
      </c>
      <c r="G390" s="8">
        <v>9.875874462913431E-2</v>
      </c>
      <c r="H390" s="7">
        <v>7.143559455871582</v>
      </c>
      <c r="I390" s="8">
        <v>8.1055713466179624E-2</v>
      </c>
      <c r="J390" s="7">
        <v>5.7775254249572754</v>
      </c>
      <c r="K390" s="8">
        <v>0.11741963775664402</v>
      </c>
      <c r="L390" s="7">
        <v>6.2218494415283203</v>
      </c>
      <c r="M390" s="8">
        <v>0.16582703338175808</v>
      </c>
      <c r="N390" s="7">
        <v>6.8552743196487427</v>
      </c>
      <c r="O390" s="8">
        <v>0.16685531154010991</v>
      </c>
      <c r="P390" s="7">
        <v>6.7416504621505737</v>
      </c>
      <c r="Q390" s="8">
        <v>0.13957354036938194</v>
      </c>
      <c r="R390" s="11" t="s">
        <v>3182</v>
      </c>
      <c r="S390" s="11" t="s">
        <v>3183</v>
      </c>
      <c r="T390" s="11" t="s">
        <v>3184</v>
      </c>
    </row>
    <row r="391" spans="1:20" x14ac:dyDescent="0.15">
      <c r="A391" s="3" t="s">
        <v>794</v>
      </c>
      <c r="B391" s="7">
        <v>7.2219011783599854</v>
      </c>
      <c r="C391" s="8">
        <v>0.11455215123834514</v>
      </c>
      <c r="D391" s="7">
        <v>8.7355160713195801</v>
      </c>
      <c r="E391" s="8">
        <v>0.17952305128212018</v>
      </c>
      <c r="F391" s="7">
        <v>8.4946937561035156</v>
      </c>
      <c r="G391" s="8">
        <v>0.16253150618409334</v>
      </c>
      <c r="H391" s="7">
        <v>9.0827345848083496</v>
      </c>
      <c r="I391" s="8">
        <v>0.11995874871301226</v>
      </c>
      <c r="J391" s="7">
        <v>8.2957041263580322</v>
      </c>
      <c r="K391" s="8">
        <v>8.8031252756980385E-2</v>
      </c>
      <c r="L391" s="7">
        <v>8.9976323445638027</v>
      </c>
      <c r="M391" s="8">
        <v>8.777140627633874E-2</v>
      </c>
      <c r="N391" s="7">
        <v>9.4247493743896484</v>
      </c>
      <c r="O391" s="8">
        <v>3.7076210462136029E-2</v>
      </c>
      <c r="P391" s="7">
        <v>9.2939455509185791</v>
      </c>
      <c r="Q391" s="8">
        <v>9.7447224770201721E-2</v>
      </c>
      <c r="R391" s="11" t="s">
        <v>2225</v>
      </c>
      <c r="S391" s="11"/>
      <c r="T391" s="11" t="s">
        <v>2226</v>
      </c>
    </row>
    <row r="392" spans="1:20" x14ac:dyDescent="0.15">
      <c r="A392" s="3" t="s">
        <v>795</v>
      </c>
      <c r="B392" s="7">
        <v>4.7702196836471558</v>
      </c>
      <c r="C392" s="8">
        <v>0.17776737842365722</v>
      </c>
      <c r="D392" s="7">
        <v>6.2822736501693726</v>
      </c>
      <c r="E392" s="8">
        <v>4.8856968782408514E-2</v>
      </c>
      <c r="F392" s="7">
        <v>5.5556497573852539</v>
      </c>
      <c r="G392" s="8">
        <v>0.12600362951104077</v>
      </c>
      <c r="H392" s="7">
        <v>5.9662775993347168</v>
      </c>
      <c r="I392" s="8">
        <v>8.9922149049157324E-2</v>
      </c>
      <c r="J392" s="7">
        <v>4.7740612030029297</v>
      </c>
      <c r="K392" s="8">
        <v>0.18032228555846272</v>
      </c>
      <c r="L392" s="7">
        <v>6.0081028938293457</v>
      </c>
      <c r="M392" s="8">
        <v>8.704360071472525E-2</v>
      </c>
      <c r="N392" s="7">
        <v>6.1620736122131348</v>
      </c>
      <c r="O392" s="8">
        <v>0.12678698677666878</v>
      </c>
      <c r="P392" s="7">
        <v>5.8930817842483521</v>
      </c>
      <c r="Q392" s="8">
        <v>3.3210775930048363E-2</v>
      </c>
      <c r="R392" s="11" t="s">
        <v>2058</v>
      </c>
      <c r="S392" s="11" t="s">
        <v>1636</v>
      </c>
      <c r="T392" s="11" t="s">
        <v>2059</v>
      </c>
    </row>
    <row r="393" spans="1:20" x14ac:dyDescent="0.15">
      <c r="A393" s="3" t="s">
        <v>796</v>
      </c>
      <c r="B393" s="7">
        <v>4.6425197124481201</v>
      </c>
      <c r="C393" s="8">
        <v>0.10438733149160155</v>
      </c>
      <c r="D393" s="7">
        <v>6.153667688369751</v>
      </c>
      <c r="E393" s="8">
        <v>0.10623430071691778</v>
      </c>
      <c r="F393" s="7">
        <v>5.6808373928070068</v>
      </c>
      <c r="G393" s="8">
        <v>7.7129339250255571E-2</v>
      </c>
      <c r="H393" s="7">
        <v>6.3185873031616211</v>
      </c>
      <c r="I393" s="8">
        <v>6.0730480369138494E-2</v>
      </c>
      <c r="J393" s="7">
        <v>4.7977670431137085</v>
      </c>
      <c r="K393" s="8">
        <v>8.0351591471462799E-2</v>
      </c>
      <c r="L393" s="7">
        <v>5.4526735941569013</v>
      </c>
      <c r="M393" s="8">
        <v>4.4571445885835517E-2</v>
      </c>
      <c r="N393" s="7">
        <v>6.0188325643539429</v>
      </c>
      <c r="O393" s="8">
        <v>8.6879063087819633E-2</v>
      </c>
      <c r="P393" s="7">
        <v>5.9232437610626221</v>
      </c>
      <c r="Q393" s="8">
        <v>7.8182261332651631E-2</v>
      </c>
      <c r="R393" s="11" t="s">
        <v>2178</v>
      </c>
      <c r="S393" s="11" t="s">
        <v>2179</v>
      </c>
      <c r="T393" s="11" t="s">
        <v>2180</v>
      </c>
    </row>
    <row r="394" spans="1:20" x14ac:dyDescent="0.15">
      <c r="A394" s="3" t="s">
        <v>797</v>
      </c>
      <c r="B394" s="7">
        <v>5.5239912271499634</v>
      </c>
      <c r="C394" s="8">
        <v>0.2440346920682547</v>
      </c>
      <c r="D394" s="7">
        <v>7.0329891443252563</v>
      </c>
      <c r="E394" s="8">
        <v>9.0934023343856529E-2</v>
      </c>
      <c r="F394" s="7">
        <v>6.9958171844482422</v>
      </c>
      <c r="G394" s="8">
        <v>0.14292665135697213</v>
      </c>
      <c r="H394" s="7">
        <v>7.1031255722045898</v>
      </c>
      <c r="I394" s="8">
        <v>7.8183002652491188E-2</v>
      </c>
      <c r="J394" s="7">
        <v>5.6857470273971558</v>
      </c>
      <c r="K394" s="8">
        <v>0.25541990385901542</v>
      </c>
      <c r="L394" s="7">
        <v>6.7995918591817217</v>
      </c>
      <c r="M394" s="8">
        <v>3.788188929443817E-2</v>
      </c>
      <c r="N394" s="7">
        <v>6.1119371652603149</v>
      </c>
      <c r="O394" s="8">
        <v>0.22819161342809111</v>
      </c>
      <c r="P394" s="7">
        <v>6.4663182497024536</v>
      </c>
      <c r="Q394" s="8">
        <v>0.11347486134177855</v>
      </c>
      <c r="R394" s="11" t="s">
        <v>3185</v>
      </c>
      <c r="S394" s="11" t="s">
        <v>1420</v>
      </c>
      <c r="T394" s="11" t="s">
        <v>3186</v>
      </c>
    </row>
    <row r="395" spans="1:20" x14ac:dyDescent="0.15">
      <c r="A395" s="3" t="s">
        <v>798</v>
      </c>
      <c r="B395" s="7">
        <v>6.9282097816467285</v>
      </c>
      <c r="C395" s="8">
        <v>7.4515678496556353E-2</v>
      </c>
      <c r="D395" s="7">
        <v>8.4348115921020508</v>
      </c>
      <c r="E395" s="8">
        <v>0.19170737168835084</v>
      </c>
      <c r="F395" s="7">
        <v>8.2012758255004883</v>
      </c>
      <c r="G395" s="8">
        <v>0.21039369295470134</v>
      </c>
      <c r="H395" s="7">
        <v>8.3279094696044922</v>
      </c>
      <c r="I395" s="8">
        <v>9.2856241462993747E-2</v>
      </c>
      <c r="J395" s="7">
        <v>4.6453059911727905</v>
      </c>
      <c r="K395" s="8">
        <v>0.2692346622780955</v>
      </c>
      <c r="L395" s="7">
        <v>6.3208897908528643</v>
      </c>
      <c r="M395" s="8">
        <v>0.29109212743825474</v>
      </c>
      <c r="N395" s="7">
        <v>6.3214493989944458</v>
      </c>
      <c r="O395" s="8">
        <v>0.2382239414058708</v>
      </c>
      <c r="P395" s="7">
        <v>5.6432343721389771</v>
      </c>
      <c r="Q395" s="8">
        <v>0.23604441536563769</v>
      </c>
      <c r="R395" s="11" t="s">
        <v>1822</v>
      </c>
      <c r="S395" s="11" t="s">
        <v>1823</v>
      </c>
      <c r="T395" s="11" t="s">
        <v>1824</v>
      </c>
    </row>
    <row r="396" spans="1:20" x14ac:dyDescent="0.15">
      <c r="A396" s="3" t="s">
        <v>799</v>
      </c>
      <c r="B396" s="7">
        <v>4.3928616642951965</v>
      </c>
      <c r="C396" s="8">
        <v>0.31906032083167979</v>
      </c>
      <c r="D396" s="7">
        <v>5.8990174531936646</v>
      </c>
      <c r="E396" s="8">
        <v>8.0361177545135998E-2</v>
      </c>
      <c r="F396" s="7">
        <v>6.5263601541519165</v>
      </c>
      <c r="G396" s="8">
        <v>6.3978185042604691E-2</v>
      </c>
      <c r="H396" s="7">
        <v>5.2485383749008179</v>
      </c>
      <c r="I396" s="8">
        <v>1.4115222886637021E-2</v>
      </c>
      <c r="J396" s="7">
        <v>4.6980984807014465</v>
      </c>
      <c r="K396" s="8">
        <v>0.38205959957034774</v>
      </c>
      <c r="L396" s="7">
        <v>7.3818085988362627</v>
      </c>
      <c r="M396" s="8">
        <v>9.4983208111353704E-2</v>
      </c>
      <c r="N396" s="7">
        <v>7.7061984539031982</v>
      </c>
      <c r="O396" s="8">
        <v>0.13878506921335171</v>
      </c>
      <c r="P396" s="7">
        <v>6.7617979049682617</v>
      </c>
      <c r="Q396" s="8">
        <v>0.15314156158771952</v>
      </c>
      <c r="R396" s="11" t="s">
        <v>1425</v>
      </c>
      <c r="S396" s="11" t="s">
        <v>1426</v>
      </c>
      <c r="T396" s="11" t="s">
        <v>1427</v>
      </c>
    </row>
    <row r="397" spans="1:20" x14ac:dyDescent="0.15">
      <c r="A397" s="3" t="s">
        <v>800</v>
      </c>
      <c r="B397" s="7">
        <v>5.0714932680130005</v>
      </c>
      <c r="C397" s="8">
        <v>0.16580525191037562</v>
      </c>
      <c r="D397" s="7">
        <v>6.5763031244277954</v>
      </c>
      <c r="E397" s="8">
        <v>0.23671335214148195</v>
      </c>
      <c r="F397" s="7">
        <v>6.5061328411102295</v>
      </c>
      <c r="G397" s="8">
        <v>3.4970596910120173E-2</v>
      </c>
      <c r="H397" s="7">
        <v>6.5241008996963501</v>
      </c>
      <c r="I397" s="8">
        <v>5.294418046270391E-2</v>
      </c>
      <c r="J397" s="7">
        <v>5.4349050521850586</v>
      </c>
      <c r="K397" s="8">
        <v>0.14011418303217968</v>
      </c>
      <c r="L397" s="7">
        <v>6.5849134127298994</v>
      </c>
      <c r="M397" s="8">
        <v>0.14664848206286704</v>
      </c>
      <c r="N397" s="7">
        <v>6.2801774740219116</v>
      </c>
      <c r="O397" s="8">
        <v>4.5625539118883465E-2</v>
      </c>
      <c r="P397" s="7">
        <v>6.1267653703689575</v>
      </c>
      <c r="Q397" s="8">
        <v>0.11490161065646892</v>
      </c>
      <c r="R397" s="11" t="s">
        <v>3187</v>
      </c>
      <c r="S397" s="11" t="s">
        <v>3188</v>
      </c>
      <c r="T397" s="11" t="s">
        <v>3189</v>
      </c>
    </row>
    <row r="398" spans="1:20" x14ac:dyDescent="0.15">
      <c r="A398" s="3" t="s">
        <v>801</v>
      </c>
      <c r="B398" s="7">
        <v>4.3631889820098877</v>
      </c>
      <c r="C398" s="8">
        <v>9.9616873207754031E-2</v>
      </c>
      <c r="D398" s="7">
        <v>5.8674447536468506</v>
      </c>
      <c r="E398" s="8">
        <v>3.4919723509972689E-2</v>
      </c>
      <c r="F398" s="7">
        <v>5.3081138134002686</v>
      </c>
      <c r="G398" s="8">
        <v>0.11390394909281129</v>
      </c>
      <c r="H398" s="7">
        <v>5.9389073848724365</v>
      </c>
      <c r="I398" s="8">
        <v>8.9340451205342661E-2</v>
      </c>
      <c r="J398" s="7">
        <v>4.7889399528503418</v>
      </c>
      <c r="K398" s="8">
        <v>9.0149170877022025E-2</v>
      </c>
      <c r="L398" s="7">
        <v>5.4035894076029463</v>
      </c>
      <c r="M398" s="8">
        <v>7.5604660482965338E-2</v>
      </c>
      <c r="N398" s="7">
        <v>5.2906526327133179</v>
      </c>
      <c r="O398" s="8">
        <v>0.14621315566401996</v>
      </c>
      <c r="P398" s="7">
        <v>5.3648679256439209</v>
      </c>
      <c r="Q398" s="8">
        <v>9.16870927016077E-2</v>
      </c>
      <c r="R398" s="11" t="s">
        <v>3190</v>
      </c>
      <c r="S398" s="11"/>
      <c r="T398" s="11" t="s">
        <v>3191</v>
      </c>
    </row>
    <row r="399" spans="1:20" x14ac:dyDescent="0.15">
      <c r="A399" s="3" t="s">
        <v>802</v>
      </c>
      <c r="B399" s="7">
        <v>6.9498295783996582</v>
      </c>
      <c r="C399" s="8">
        <v>0.12358050087250591</v>
      </c>
      <c r="D399" s="7">
        <v>8.4535880088806152</v>
      </c>
      <c r="E399" s="8">
        <v>0.14001397162742876</v>
      </c>
      <c r="F399" s="7">
        <v>8.4097437858581543</v>
      </c>
      <c r="G399" s="8">
        <v>5.5048251914031336E-2</v>
      </c>
      <c r="H399" s="7">
        <v>8.4983818531036377</v>
      </c>
      <c r="I399" s="8">
        <v>0.10042371249631707</v>
      </c>
      <c r="J399" s="7">
        <v>7.3633557558059692</v>
      </c>
      <c r="K399" s="8">
        <v>0.17894324254736285</v>
      </c>
      <c r="L399" s="7">
        <v>8.51706345876058</v>
      </c>
      <c r="M399" s="8">
        <v>5.2833503283386402E-2</v>
      </c>
      <c r="N399" s="7">
        <v>8.8974893093109131</v>
      </c>
      <c r="O399" s="8">
        <v>4.3043025818715094E-2</v>
      </c>
      <c r="P399" s="7">
        <v>8.6135914325714111</v>
      </c>
      <c r="Q399" s="8">
        <v>9.5514447686014234E-2</v>
      </c>
      <c r="R399" s="11" t="s">
        <v>1930</v>
      </c>
      <c r="S399" s="11" t="s">
        <v>1866</v>
      </c>
      <c r="T399" s="11" t="s">
        <v>1931</v>
      </c>
    </row>
    <row r="400" spans="1:20" x14ac:dyDescent="0.15">
      <c r="A400" s="3" t="s">
        <v>803</v>
      </c>
      <c r="B400" s="7">
        <v>7.6495076417922974</v>
      </c>
      <c r="C400" s="8">
        <v>7.9037618012132535E-2</v>
      </c>
      <c r="D400" s="7">
        <v>9.1508243083953857</v>
      </c>
      <c r="E400" s="8">
        <v>0.17514126334974317</v>
      </c>
      <c r="F400" s="7">
        <v>8.3832389116287231</v>
      </c>
      <c r="G400" s="8">
        <v>0.19191570050822448</v>
      </c>
      <c r="H400" s="7">
        <v>8.5690987110137939</v>
      </c>
      <c r="I400" s="8">
        <v>0.12610737031904998</v>
      </c>
      <c r="J400" s="7">
        <v>7.278887152671814</v>
      </c>
      <c r="K400" s="8">
        <v>0.10805042870175523</v>
      </c>
      <c r="L400" s="7">
        <v>7.9685764312744141</v>
      </c>
      <c r="M400" s="8">
        <v>2.8031207544441814E-2</v>
      </c>
      <c r="N400" s="7">
        <v>7.9484320878982544</v>
      </c>
      <c r="O400" s="8">
        <v>0.16807883814618288</v>
      </c>
      <c r="P400" s="7">
        <v>7.6974335908889771</v>
      </c>
      <c r="Q400" s="8">
        <v>4.893716145674451E-2</v>
      </c>
      <c r="R400" s="11" t="s">
        <v>3192</v>
      </c>
      <c r="S400" s="11" t="s">
        <v>3193</v>
      </c>
      <c r="T400" s="11" t="s">
        <v>3194</v>
      </c>
    </row>
    <row r="401" spans="1:20" x14ac:dyDescent="0.15">
      <c r="A401" s="3" t="s">
        <v>804</v>
      </c>
      <c r="B401" s="7">
        <v>6.2550575733184814</v>
      </c>
      <c r="C401" s="8">
        <v>8.4601921283954148E-2</v>
      </c>
      <c r="D401" s="7">
        <v>7.7549121379852295</v>
      </c>
      <c r="E401" s="8">
        <v>5.8763465814286694E-2</v>
      </c>
      <c r="F401" s="7">
        <v>7.6690034866333008</v>
      </c>
      <c r="G401" s="8">
        <v>2.3277968778419523E-2</v>
      </c>
      <c r="H401" s="7">
        <v>7.3489402532577515</v>
      </c>
      <c r="I401" s="8">
        <v>7.2846035653070476E-2</v>
      </c>
      <c r="J401" s="7">
        <v>6.4589468240737915</v>
      </c>
      <c r="K401" s="8">
        <v>0.29647907297872444</v>
      </c>
      <c r="L401" s="7">
        <v>8.21466064453125</v>
      </c>
      <c r="M401" s="8">
        <v>5.211658380719867E-2</v>
      </c>
      <c r="N401" s="7">
        <v>8.1184706687927246</v>
      </c>
      <c r="O401" s="8">
        <v>4.1651970596591092E-2</v>
      </c>
      <c r="P401" s="7">
        <v>7.6425694227218628</v>
      </c>
      <c r="Q401" s="8">
        <v>0.16218354121023801</v>
      </c>
      <c r="R401" s="11" t="s">
        <v>1828</v>
      </c>
      <c r="S401" s="11" t="s">
        <v>1829</v>
      </c>
      <c r="T401" s="11" t="s">
        <v>1830</v>
      </c>
    </row>
    <row r="402" spans="1:20" x14ac:dyDescent="0.15">
      <c r="A402" s="3" t="s">
        <v>805</v>
      </c>
      <c r="B402" s="7">
        <v>4.7692731618881226</v>
      </c>
      <c r="C402" s="8">
        <v>0.113581838485947</v>
      </c>
      <c r="D402" s="7">
        <v>6.2672594785690308</v>
      </c>
      <c r="E402" s="8">
        <v>0.10339936541949502</v>
      </c>
      <c r="F402" s="7">
        <v>5.9910305738449097</v>
      </c>
      <c r="G402" s="8">
        <v>0.11108068085057131</v>
      </c>
      <c r="H402" s="7">
        <v>5.8606941699981689</v>
      </c>
      <c r="I402" s="8">
        <v>8.9366389086422263E-2</v>
      </c>
      <c r="J402" s="7">
        <v>5.0410031080245972</v>
      </c>
      <c r="K402" s="8">
        <v>0.22063183505778247</v>
      </c>
      <c r="L402" s="7">
        <v>5.6611822446187334</v>
      </c>
      <c r="M402" s="8">
        <v>7.5900554444460866E-2</v>
      </c>
      <c r="N402" s="7">
        <v>6.3866348266601562</v>
      </c>
      <c r="O402" s="8">
        <v>0.1221791535128197</v>
      </c>
      <c r="P402" s="7">
        <v>6.5440894365310669</v>
      </c>
      <c r="Q402" s="8">
        <v>0.1172466229148821</v>
      </c>
      <c r="R402" s="11" t="s">
        <v>3195</v>
      </c>
      <c r="S402" s="11" t="s">
        <v>3196</v>
      </c>
      <c r="T402" s="11" t="s">
        <v>3197</v>
      </c>
    </row>
    <row r="403" spans="1:20" x14ac:dyDescent="0.15">
      <c r="A403" s="3" t="s">
        <v>806</v>
      </c>
      <c r="B403" s="7">
        <v>5.4682551622390747</v>
      </c>
      <c r="C403" s="8">
        <v>0.2835599581626882</v>
      </c>
      <c r="D403" s="7">
        <v>6.9661126136779785</v>
      </c>
      <c r="E403" s="8">
        <v>0.15181217492345273</v>
      </c>
      <c r="F403" s="7">
        <v>6.5497027635574341</v>
      </c>
      <c r="G403" s="8">
        <v>0.1316300560926261</v>
      </c>
      <c r="H403" s="7">
        <v>6.5201727151870728</v>
      </c>
      <c r="I403" s="8">
        <v>0.19308292725599627</v>
      </c>
      <c r="J403" s="7">
        <v>4.8679466247558594</v>
      </c>
      <c r="K403" s="8">
        <v>0.40069256987251234</v>
      </c>
      <c r="L403" s="7">
        <v>6.0100669860839844</v>
      </c>
      <c r="M403" s="8">
        <v>5.4561802853794257E-2</v>
      </c>
      <c r="N403" s="7">
        <v>5.5813413858413696</v>
      </c>
      <c r="O403" s="8">
        <v>0.14282477367462176</v>
      </c>
      <c r="P403" s="7">
        <v>5.5564755201339722</v>
      </c>
      <c r="Q403" s="8">
        <v>0.13232881291062301</v>
      </c>
      <c r="R403" s="11" t="s">
        <v>3198</v>
      </c>
      <c r="S403" s="11" t="s">
        <v>3199</v>
      </c>
      <c r="T403" s="11" t="s">
        <v>3200</v>
      </c>
    </row>
    <row r="404" spans="1:20" x14ac:dyDescent="0.15">
      <c r="A404" s="3" t="s">
        <v>807</v>
      </c>
      <c r="B404" s="7">
        <v>3.3629068732261658</v>
      </c>
      <c r="C404" s="8">
        <v>0.20177857916731906</v>
      </c>
      <c r="D404" s="7">
        <v>4.8557068109512329</v>
      </c>
      <c r="E404" s="8">
        <v>2.9545445969735615E-2</v>
      </c>
      <c r="F404" s="7">
        <v>4.8568553924560547</v>
      </c>
      <c r="G404" s="8">
        <v>0.11253251750721863</v>
      </c>
      <c r="H404" s="7">
        <v>4.9894924163818359</v>
      </c>
      <c r="I404" s="8">
        <v>0.19251455324378541</v>
      </c>
      <c r="J404" s="7">
        <v>4.2811824083328247</v>
      </c>
      <c r="K404" s="8">
        <v>0.12918524783753552</v>
      </c>
      <c r="L404" s="7">
        <v>5.393549919128418</v>
      </c>
      <c r="M404" s="8">
        <v>0.13930720336524091</v>
      </c>
      <c r="N404" s="7">
        <v>5.2002278566360474</v>
      </c>
      <c r="O404" s="8">
        <v>0.21009523432030233</v>
      </c>
      <c r="P404" s="7">
        <v>5.2654879093170166</v>
      </c>
      <c r="Q404" s="8">
        <v>7.5977640874392294E-2</v>
      </c>
      <c r="R404" s="11" t="s">
        <v>3201</v>
      </c>
      <c r="S404" s="11" t="s">
        <v>3116</v>
      </c>
      <c r="T404" s="11" t="s">
        <v>3202</v>
      </c>
    </row>
    <row r="405" spans="1:20" x14ac:dyDescent="0.15">
      <c r="A405" s="3" t="s">
        <v>808</v>
      </c>
      <c r="B405" s="7">
        <v>2.9748400449752808</v>
      </c>
      <c r="C405" s="8">
        <v>9.8530395752300159E-2</v>
      </c>
      <c r="D405" s="7">
        <v>4.4671304225921631</v>
      </c>
      <c r="E405" s="8">
        <v>0.11683527044941225</v>
      </c>
      <c r="F405" s="7">
        <v>4.4504040479660034</v>
      </c>
      <c r="G405" s="8">
        <v>0.234747403143621</v>
      </c>
      <c r="H405" s="7">
        <v>4.5510126948356628</v>
      </c>
      <c r="I405" s="8">
        <v>0.49565888371041833</v>
      </c>
      <c r="J405" s="7">
        <v>3.5514419674873352</v>
      </c>
      <c r="K405" s="8">
        <v>0.19694776798158012</v>
      </c>
      <c r="L405" s="7">
        <v>2.6503198941548667</v>
      </c>
      <c r="M405" s="8">
        <v>2.6982517463931105E-3</v>
      </c>
      <c r="N405" s="7">
        <v>3.1029855012893677</v>
      </c>
      <c r="O405" s="8">
        <v>0.17135825518900097</v>
      </c>
      <c r="P405" s="7">
        <v>4.2460058927536011</v>
      </c>
      <c r="Q405" s="8">
        <v>0.22139830098560592</v>
      </c>
      <c r="R405" s="11" t="s">
        <v>3203</v>
      </c>
      <c r="S405" s="11" t="s">
        <v>3204</v>
      </c>
      <c r="T405" s="11" t="s">
        <v>3205</v>
      </c>
    </row>
    <row r="406" spans="1:20" x14ac:dyDescent="0.15">
      <c r="A406" s="3" t="s">
        <v>809</v>
      </c>
      <c r="B406" s="7">
        <v>4.6125601530075073</v>
      </c>
      <c r="C406" s="8">
        <v>0.2287962753212979</v>
      </c>
      <c r="D406" s="7">
        <v>6.1046203374862671</v>
      </c>
      <c r="E406" s="8">
        <v>0.13604346037635945</v>
      </c>
      <c r="F406" s="7">
        <v>6.1677228212356567</v>
      </c>
      <c r="G406" s="8">
        <v>0.1775175266652525</v>
      </c>
      <c r="H406" s="7">
        <v>6.5249042510986328</v>
      </c>
      <c r="I406" s="8">
        <v>0.11871185565831353</v>
      </c>
      <c r="J406" s="7">
        <v>4.81432044506073</v>
      </c>
      <c r="K406" s="8">
        <v>0.10893016448516896</v>
      </c>
      <c r="L406" s="7">
        <v>6.9026975631713867</v>
      </c>
      <c r="M406" s="8">
        <v>0.14428585470627017</v>
      </c>
      <c r="N406" s="7">
        <v>7.5734838247299194</v>
      </c>
      <c r="O406" s="8">
        <v>0.26843981761934571</v>
      </c>
      <c r="P406" s="7">
        <v>7.9318170547485352</v>
      </c>
      <c r="Q406" s="8">
        <v>9.7467451045250231E-2</v>
      </c>
      <c r="R406" s="11" t="s">
        <v>1463</v>
      </c>
      <c r="S406" s="11" t="s">
        <v>1455</v>
      </c>
      <c r="T406" s="11" t="s">
        <v>1464</v>
      </c>
    </row>
    <row r="407" spans="1:20" x14ac:dyDescent="0.15">
      <c r="A407" s="3" t="s">
        <v>810</v>
      </c>
      <c r="B407" s="7">
        <v>5.7835006713867188</v>
      </c>
      <c r="C407" s="8">
        <v>0.17632193390558359</v>
      </c>
      <c r="D407" s="7">
        <v>7.2748355865478516</v>
      </c>
      <c r="E407" s="8">
        <v>0.15079112328259137</v>
      </c>
      <c r="F407" s="7">
        <v>7.0317598581314087</v>
      </c>
      <c r="G407" s="8">
        <v>0.15399446874420508</v>
      </c>
      <c r="H407" s="7">
        <v>6.9437352418899536</v>
      </c>
      <c r="I407" s="8">
        <v>5.49518904685624E-2</v>
      </c>
      <c r="J407" s="7">
        <v>5.3807580471038818</v>
      </c>
      <c r="K407" s="8">
        <v>0.36748861004484729</v>
      </c>
      <c r="L407" s="7">
        <v>6.8833907445271807</v>
      </c>
      <c r="M407" s="8">
        <v>0.12957026606768726</v>
      </c>
      <c r="N407" s="7">
        <v>6.848420262336731</v>
      </c>
      <c r="O407" s="8">
        <v>0.23746369088617597</v>
      </c>
      <c r="P407" s="7">
        <v>6.944368839263916</v>
      </c>
      <c r="Q407" s="8">
        <v>0.24762602607991097</v>
      </c>
      <c r="R407" s="11" t="s">
        <v>3206</v>
      </c>
      <c r="S407" s="11" t="s">
        <v>3207</v>
      </c>
      <c r="T407" s="11" t="s">
        <v>3208</v>
      </c>
    </row>
    <row r="408" spans="1:20" x14ac:dyDescent="0.15">
      <c r="A408" s="3" t="s">
        <v>812</v>
      </c>
      <c r="B408" s="7">
        <v>5.7708740234375</v>
      </c>
      <c r="C408" s="8">
        <v>6.526270677863516E-2</v>
      </c>
      <c r="D408" s="7">
        <v>7.2599290609359741</v>
      </c>
      <c r="E408" s="8">
        <v>5.250115489326166E-2</v>
      </c>
      <c r="F408" s="7">
        <v>7.2090063095092773</v>
      </c>
      <c r="G408" s="8">
        <v>7.3907608168321676E-2</v>
      </c>
      <c r="H408" s="7">
        <v>6.8901510238647461</v>
      </c>
      <c r="I408" s="8">
        <v>6.2319220249645604E-2</v>
      </c>
      <c r="J408" s="7">
        <v>5.866870641708374</v>
      </c>
      <c r="K408" s="8">
        <v>0.1648847485277373</v>
      </c>
      <c r="L408" s="7">
        <v>6.8636711438496905</v>
      </c>
      <c r="M408" s="8">
        <v>5.8783141559541723E-2</v>
      </c>
      <c r="N408" s="7">
        <v>6.6355820894241333</v>
      </c>
      <c r="O408" s="8">
        <v>7.1394312465190707E-2</v>
      </c>
      <c r="P408" s="7">
        <v>6.5186662673950195</v>
      </c>
      <c r="Q408" s="8">
        <v>5.5768365052104404E-2</v>
      </c>
      <c r="R408" s="11" t="s">
        <v>3209</v>
      </c>
      <c r="S408" s="11" t="s">
        <v>3210</v>
      </c>
      <c r="T408" s="11" t="s">
        <v>3211</v>
      </c>
    </row>
    <row r="409" spans="1:20" x14ac:dyDescent="0.15">
      <c r="A409" s="3" t="s">
        <v>813</v>
      </c>
      <c r="B409" s="7">
        <v>8.375462532043457</v>
      </c>
      <c r="C409" s="8">
        <v>0.10282545620678792</v>
      </c>
      <c r="D409" s="7">
        <v>9.8618752956390381</v>
      </c>
      <c r="E409" s="8">
        <v>5.698094876675551E-2</v>
      </c>
      <c r="F409" s="7">
        <v>9.3770413398742676</v>
      </c>
      <c r="G409" s="8">
        <v>9.5423008762488534E-2</v>
      </c>
      <c r="H409" s="7">
        <v>9.8514964580535889</v>
      </c>
      <c r="I409" s="8">
        <v>0.1037623345295582</v>
      </c>
      <c r="J409" s="7">
        <v>8.5668549537658691</v>
      </c>
      <c r="K409" s="8">
        <v>0.11942725927253746</v>
      </c>
      <c r="L409" s="7">
        <v>9.5218696594238281</v>
      </c>
      <c r="M409" s="8">
        <v>7.6988184303986906E-2</v>
      </c>
      <c r="N409" s="7">
        <v>9.5197319984436035</v>
      </c>
      <c r="O409" s="8">
        <v>0.10308367997698843</v>
      </c>
      <c r="P409" s="7">
        <v>9.5046181678771973</v>
      </c>
      <c r="Q409" s="8">
        <v>7.861774167798774E-2</v>
      </c>
      <c r="R409" s="11" t="s">
        <v>3212</v>
      </c>
      <c r="S409" s="11" t="s">
        <v>3213</v>
      </c>
      <c r="T409" s="11" t="s">
        <v>3214</v>
      </c>
    </row>
    <row r="410" spans="1:20" x14ac:dyDescent="0.15">
      <c r="A410" s="3" t="s">
        <v>816</v>
      </c>
      <c r="B410" s="7">
        <v>4.8608516454696655</v>
      </c>
      <c r="C410" s="8">
        <v>0.12279435668998183</v>
      </c>
      <c r="D410" s="7">
        <v>6.343262791633606</v>
      </c>
      <c r="E410" s="8">
        <v>0.21811436067200618</v>
      </c>
      <c r="F410" s="7">
        <v>5.7943778038024902</v>
      </c>
      <c r="G410" s="8">
        <v>8.3628248346861223E-2</v>
      </c>
      <c r="H410" s="7">
        <v>6.7209118604660034</v>
      </c>
      <c r="I410" s="8">
        <v>8.2169716488203981E-2</v>
      </c>
      <c r="J410" s="7">
        <v>4.4208478927612305</v>
      </c>
      <c r="K410" s="8">
        <v>0.20386609690434146</v>
      </c>
      <c r="L410" s="7">
        <v>5.8899337450663252</v>
      </c>
      <c r="M410" s="8">
        <v>0.1375643229061628</v>
      </c>
      <c r="N410" s="7">
        <v>5.7727104425430298</v>
      </c>
      <c r="O410" s="8">
        <v>0.14234918230863985</v>
      </c>
      <c r="P410" s="7">
        <v>6.4148546457290649</v>
      </c>
      <c r="Q410" s="8">
        <v>0.13241516267595244</v>
      </c>
      <c r="R410" s="11" t="s">
        <v>3215</v>
      </c>
      <c r="S410" s="11" t="s">
        <v>2521</v>
      </c>
      <c r="T410" s="11" t="s">
        <v>3216</v>
      </c>
    </row>
    <row r="411" spans="1:20" x14ac:dyDescent="0.15">
      <c r="A411" s="3" t="s">
        <v>817</v>
      </c>
      <c r="B411" s="7">
        <v>7.3217557668685913</v>
      </c>
      <c r="C411" s="8">
        <v>0.1625496993647475</v>
      </c>
      <c r="D411" s="7">
        <v>8.7989239692687988</v>
      </c>
      <c r="E411" s="8">
        <v>8.7169739256464776E-2</v>
      </c>
      <c r="F411" s="7">
        <v>9.0319428443908691</v>
      </c>
      <c r="G411" s="8">
        <v>4.994259919957314E-2</v>
      </c>
      <c r="H411" s="7">
        <v>8.6522321701049805</v>
      </c>
      <c r="I411" s="8">
        <v>5.5549981117514899E-2</v>
      </c>
      <c r="J411" s="7">
        <v>8.5850751399993896</v>
      </c>
      <c r="K411" s="8">
        <v>0.19872698431614833</v>
      </c>
      <c r="L411" s="7">
        <v>9.7289654413859044</v>
      </c>
      <c r="M411" s="8">
        <v>0.14229971378234618</v>
      </c>
      <c r="N411" s="7">
        <v>9.2580776214599609</v>
      </c>
      <c r="O411" s="8">
        <v>9.1570982371970797E-2</v>
      </c>
      <c r="P411" s="7">
        <v>9.0416421890258789</v>
      </c>
      <c r="Q411" s="8">
        <v>7.0475552752767678E-2</v>
      </c>
      <c r="R411" s="11" t="s">
        <v>3217</v>
      </c>
      <c r="S411" s="11"/>
      <c r="T411" s="11" t="s">
        <v>3218</v>
      </c>
    </row>
    <row r="412" spans="1:20" x14ac:dyDescent="0.15">
      <c r="A412" s="3" t="s">
        <v>818</v>
      </c>
      <c r="B412" s="7">
        <v>2.985716700553894</v>
      </c>
      <c r="C412" s="8">
        <v>0.14000611485835562</v>
      </c>
      <c r="D412" s="7">
        <v>4.4627768993377686</v>
      </c>
      <c r="E412" s="8">
        <v>0.16900241156233356</v>
      </c>
      <c r="F412" s="7">
        <v>5.4326499700546265</v>
      </c>
      <c r="G412" s="8">
        <v>0.1721171552180342</v>
      </c>
      <c r="H412" s="7">
        <v>4.8000526428222656</v>
      </c>
      <c r="I412" s="8">
        <v>0.15706546606208885</v>
      </c>
      <c r="J412" s="7">
        <v>3.7700034379959106</v>
      </c>
      <c r="K412" s="8">
        <v>0.13936893201517644</v>
      </c>
      <c r="L412" s="7">
        <v>4.6278494199117022</v>
      </c>
      <c r="M412" s="8">
        <v>0.13312065146648061</v>
      </c>
      <c r="N412" s="7">
        <v>4.2357263565063477</v>
      </c>
      <c r="O412" s="8">
        <v>9.456061591829093E-2</v>
      </c>
      <c r="P412" s="7">
        <v>4.6511090993881226</v>
      </c>
      <c r="Q412" s="8">
        <v>6.6998747418472074E-2</v>
      </c>
      <c r="R412" s="11" t="s">
        <v>3219</v>
      </c>
      <c r="S412" s="11" t="s">
        <v>3220</v>
      </c>
      <c r="T412" s="11" t="s">
        <v>3221</v>
      </c>
    </row>
    <row r="413" spans="1:20" x14ac:dyDescent="0.15">
      <c r="A413" s="3" t="s">
        <v>819</v>
      </c>
      <c r="B413" s="7">
        <v>7.9530434608459473</v>
      </c>
      <c r="C413" s="8">
        <v>6.0879228640566344E-2</v>
      </c>
      <c r="D413" s="7">
        <v>9.4287545680999756</v>
      </c>
      <c r="E413" s="8">
        <v>4.3218810348399785E-2</v>
      </c>
      <c r="F413" s="7">
        <v>9.133418083190918</v>
      </c>
      <c r="G413" s="8">
        <v>2.4704362983188313E-2</v>
      </c>
      <c r="H413" s="7">
        <v>9.3399605751037598</v>
      </c>
      <c r="I413" s="8">
        <v>6.0674073315787953E-2</v>
      </c>
      <c r="J413" s="7">
        <v>8.6029238700866699</v>
      </c>
      <c r="K413" s="8">
        <v>0.12967636493787146</v>
      </c>
      <c r="L413" s="7">
        <v>9.2309786478678379</v>
      </c>
      <c r="M413" s="8">
        <v>0.1121580374998119</v>
      </c>
      <c r="N413" s="7">
        <v>9.3525302410125732</v>
      </c>
      <c r="O413" s="8">
        <v>5.1853009273983244E-2</v>
      </c>
      <c r="P413" s="7">
        <v>9.2480130195617676</v>
      </c>
      <c r="Q413" s="8">
        <v>5.3406044285883879E-2</v>
      </c>
      <c r="R413" s="11" t="s">
        <v>3222</v>
      </c>
      <c r="S413" s="11" t="s">
        <v>3223</v>
      </c>
      <c r="T413" s="11" t="s">
        <v>3224</v>
      </c>
    </row>
    <row r="414" spans="1:20" x14ac:dyDescent="0.15">
      <c r="A414" s="3" t="s">
        <v>820</v>
      </c>
      <c r="B414" s="7">
        <v>5.333939790725708</v>
      </c>
      <c r="C414" s="8">
        <v>5.7235616921864622E-2</v>
      </c>
      <c r="D414" s="7">
        <v>6.8093607425689697</v>
      </c>
      <c r="E414" s="8">
        <v>0.11970567266178149</v>
      </c>
      <c r="F414" s="7">
        <v>6.4607980251312256</v>
      </c>
      <c r="G414" s="8">
        <v>7.6297811401656201E-2</v>
      </c>
      <c r="H414" s="7">
        <v>6.568767786026001</v>
      </c>
      <c r="I414" s="8">
        <v>0.17823672930130396</v>
      </c>
      <c r="J414" s="7">
        <v>4.9790229797363281</v>
      </c>
      <c r="K414" s="8">
        <v>0.20577849928422304</v>
      </c>
      <c r="L414" s="7">
        <v>5.9655017852783203</v>
      </c>
      <c r="M414" s="8">
        <v>8.3771444210986035E-2</v>
      </c>
      <c r="N414" s="7">
        <v>6.1855690479278564</v>
      </c>
      <c r="O414" s="8">
        <v>0.1265232533983815</v>
      </c>
      <c r="P414" s="7">
        <v>5.994964599609375</v>
      </c>
      <c r="Q414" s="8">
        <v>4.3439703813941521E-2</v>
      </c>
      <c r="R414" s="11" t="s">
        <v>3225</v>
      </c>
      <c r="S414" s="11" t="s">
        <v>3226</v>
      </c>
      <c r="T414" s="11" t="s">
        <v>3227</v>
      </c>
    </row>
    <row r="415" spans="1:20" x14ac:dyDescent="0.15">
      <c r="A415" s="3" t="s">
        <v>821</v>
      </c>
      <c r="B415" s="7">
        <v>6.5744359493255615</v>
      </c>
      <c r="C415" s="8">
        <v>0.21884313981402173</v>
      </c>
      <c r="D415" s="7">
        <v>8.048253059387207</v>
      </c>
      <c r="E415" s="8">
        <v>0.13833784855102266</v>
      </c>
      <c r="F415" s="7">
        <v>7.8888649940490723</v>
      </c>
      <c r="G415" s="8">
        <v>0.20499279120966166</v>
      </c>
      <c r="H415" s="7">
        <v>8.3589565753936768</v>
      </c>
      <c r="I415" s="8">
        <v>4.8173939033340538E-2</v>
      </c>
      <c r="J415" s="7">
        <v>7.0073076486587524</v>
      </c>
      <c r="K415" s="8">
        <v>0.17244294727147089</v>
      </c>
      <c r="L415" s="7">
        <v>8.3557233810424805</v>
      </c>
      <c r="M415" s="8">
        <v>0.20350298990268717</v>
      </c>
      <c r="N415" s="7">
        <v>8.4285831451416016</v>
      </c>
      <c r="O415" s="8">
        <v>0.25383514820453068</v>
      </c>
      <c r="P415" s="7">
        <v>8.4378149509429932</v>
      </c>
      <c r="Q415" s="8">
        <v>5.8198574332621281E-2</v>
      </c>
      <c r="R415" s="11" t="s">
        <v>2026</v>
      </c>
      <c r="S415" s="11" t="s">
        <v>2027</v>
      </c>
      <c r="T415" s="11" t="s">
        <v>2028</v>
      </c>
    </row>
    <row r="416" spans="1:20" x14ac:dyDescent="0.15">
      <c r="A416" s="3" t="s">
        <v>822</v>
      </c>
      <c r="B416" s="7">
        <v>7.6052942276000977</v>
      </c>
      <c r="C416" s="8">
        <v>5.8348215672440543E-2</v>
      </c>
      <c r="D416" s="7">
        <v>9.0690639019012451</v>
      </c>
      <c r="E416" s="8">
        <v>8.3686280001666322E-2</v>
      </c>
      <c r="F416" s="7">
        <v>8.616997241973877</v>
      </c>
      <c r="G416" s="8">
        <v>0.14622764517620218</v>
      </c>
      <c r="H416" s="7">
        <v>8.5390007495880127</v>
      </c>
      <c r="I416" s="8">
        <v>6.4995739977575046E-2</v>
      </c>
      <c r="J416" s="7">
        <v>7.3791005611419678</v>
      </c>
      <c r="K416" s="8">
        <v>0.19876224438717521</v>
      </c>
      <c r="L416" s="7">
        <v>8.3383779525756836</v>
      </c>
      <c r="M416" s="8">
        <v>0.13625092281800347</v>
      </c>
      <c r="N416" s="7">
        <v>8.5213239192962646</v>
      </c>
      <c r="O416" s="8">
        <v>6.4167056031811914E-2</v>
      </c>
      <c r="P416" s="7">
        <v>8.2177145481109619</v>
      </c>
      <c r="Q416" s="8">
        <v>4.8085868491465469E-2</v>
      </c>
      <c r="R416" s="11" t="s">
        <v>3228</v>
      </c>
      <c r="S416" s="11" t="s">
        <v>3229</v>
      </c>
      <c r="T416" s="11" t="s">
        <v>3230</v>
      </c>
    </row>
    <row r="417" spans="1:20" x14ac:dyDescent="0.15">
      <c r="A417" s="3" t="s">
        <v>823</v>
      </c>
      <c r="B417" s="7">
        <v>7.4342319965362549</v>
      </c>
      <c r="C417" s="8">
        <v>4.2395270474011898E-2</v>
      </c>
      <c r="D417" s="7">
        <v>8.8965349197387695</v>
      </c>
      <c r="E417" s="8">
        <v>0.15141359841285362</v>
      </c>
      <c r="F417" s="7">
        <v>9.0442488193511963</v>
      </c>
      <c r="G417" s="8">
        <v>7.7049077129819468E-2</v>
      </c>
      <c r="H417" s="7">
        <v>9.2840297222137451</v>
      </c>
      <c r="I417" s="8">
        <v>5.4899450029024251E-2</v>
      </c>
      <c r="J417" s="7">
        <v>7.5318931341171265</v>
      </c>
      <c r="K417" s="8">
        <v>0.12086752194710951</v>
      </c>
      <c r="L417" s="7">
        <v>8.9461835225423183</v>
      </c>
      <c r="M417" s="8">
        <v>0.10705870001682039</v>
      </c>
      <c r="N417" s="7">
        <v>9.3433346748352051</v>
      </c>
      <c r="O417" s="8">
        <v>4.1707541540885559E-2</v>
      </c>
      <c r="P417" s="7">
        <v>9.1226687431335449</v>
      </c>
      <c r="Q417" s="8">
        <v>6.9984928773490676E-2</v>
      </c>
      <c r="R417" s="11" t="s">
        <v>1739</v>
      </c>
      <c r="S417" s="11" t="s">
        <v>1740</v>
      </c>
      <c r="T417" s="11" t="s">
        <v>1741</v>
      </c>
    </row>
    <row r="418" spans="1:20" x14ac:dyDescent="0.15">
      <c r="A418" s="3" t="s">
        <v>824</v>
      </c>
      <c r="B418" s="7">
        <v>3.9474438428878784</v>
      </c>
      <c r="C418" s="8">
        <v>6.1386931388650992E-2</v>
      </c>
      <c r="D418" s="7">
        <v>5.4081645011901855</v>
      </c>
      <c r="E418" s="8">
        <v>8.6575627182436693E-2</v>
      </c>
      <c r="F418" s="7">
        <v>4.9790239334106445</v>
      </c>
      <c r="G418" s="8">
        <v>0.16134684723073842</v>
      </c>
      <c r="H418" s="7">
        <v>5.1329280138015747</v>
      </c>
      <c r="I418" s="8">
        <v>0.15271700179847683</v>
      </c>
      <c r="J418" s="7">
        <v>3.9438914060592651</v>
      </c>
      <c r="K418" s="8">
        <v>0.21917980498232434</v>
      </c>
      <c r="L418" s="7">
        <v>4.9678707122802734</v>
      </c>
      <c r="M418" s="8">
        <v>0.11335327167842277</v>
      </c>
      <c r="N418" s="7">
        <v>4.9320521354675293</v>
      </c>
      <c r="O418" s="8">
        <v>8.7791178357278302E-2</v>
      </c>
      <c r="P418" s="7">
        <v>4.7672790288925171</v>
      </c>
      <c r="Q418" s="8">
        <v>7.3799597840638068E-2</v>
      </c>
      <c r="R418" s="11" t="s">
        <v>3231</v>
      </c>
      <c r="S418" s="11" t="s">
        <v>3232</v>
      </c>
      <c r="T418" s="11" t="s">
        <v>3233</v>
      </c>
    </row>
    <row r="419" spans="1:20" x14ac:dyDescent="0.15">
      <c r="A419" s="3" t="s">
        <v>825</v>
      </c>
      <c r="B419" s="7">
        <v>5.9955800771713257</v>
      </c>
      <c r="C419" s="8">
        <v>0.18925078465554215</v>
      </c>
      <c r="D419" s="7">
        <v>7.4549165964126587</v>
      </c>
      <c r="E419" s="8">
        <v>7.0259692887704089E-2</v>
      </c>
      <c r="F419" s="7">
        <v>7.1904710531234741</v>
      </c>
      <c r="G419" s="8">
        <v>0.19657694834355821</v>
      </c>
      <c r="H419" s="7">
        <v>7.2016916275024414</v>
      </c>
      <c r="I419" s="8">
        <v>8.5830870669445294E-2</v>
      </c>
      <c r="J419" s="7">
        <v>5.3925900459289551</v>
      </c>
      <c r="K419" s="8">
        <v>0.1035808460845523</v>
      </c>
      <c r="L419" s="7">
        <v>7.0162409146626787</v>
      </c>
      <c r="M419" s="8">
        <v>9.8154759754208745E-2</v>
      </c>
      <c r="N419" s="7">
        <v>6.8394601345062256</v>
      </c>
      <c r="O419" s="8">
        <v>0.11714586786877744</v>
      </c>
      <c r="P419" s="7">
        <v>6.3808960914611816</v>
      </c>
      <c r="Q419" s="8">
        <v>0.18342193010110569</v>
      </c>
      <c r="R419" s="11" t="s">
        <v>2005</v>
      </c>
      <c r="S419" s="11" t="s">
        <v>2006</v>
      </c>
      <c r="T419" s="11" t="s">
        <v>2007</v>
      </c>
    </row>
    <row r="420" spans="1:20" x14ac:dyDescent="0.15">
      <c r="A420" s="3" t="s">
        <v>826</v>
      </c>
      <c r="B420" s="7">
        <v>8.9495241641998291</v>
      </c>
      <c r="C420" s="8">
        <v>5.3949695874554789E-2</v>
      </c>
      <c r="D420" s="7">
        <v>10.407678127288818</v>
      </c>
      <c r="E420" s="8">
        <v>8.4444485975587819E-2</v>
      </c>
      <c r="F420" s="7">
        <v>10.2391037940979</v>
      </c>
      <c r="G420" s="8">
        <v>0.17479195716647328</v>
      </c>
      <c r="H420" s="7">
        <v>10.352487087249756</v>
      </c>
      <c r="I420" s="8">
        <v>7.0758011215248079E-2</v>
      </c>
      <c r="J420" s="7">
        <v>9.595517635345459</v>
      </c>
      <c r="K420" s="8">
        <v>0.11854969396816935</v>
      </c>
      <c r="L420" s="7">
        <v>10.228955586751303</v>
      </c>
      <c r="M420" s="8">
        <v>7.8962535222431754E-2</v>
      </c>
      <c r="N420" s="7">
        <v>10.260680198669434</v>
      </c>
      <c r="O420" s="8">
        <v>7.7747374686746487E-2</v>
      </c>
      <c r="P420" s="7">
        <v>10.041312694549561</v>
      </c>
      <c r="Q420" s="8">
        <v>9.8475037548411956E-2</v>
      </c>
      <c r="R420" s="11" t="s">
        <v>3234</v>
      </c>
      <c r="S420" s="11" t="s">
        <v>3235</v>
      </c>
      <c r="T420" s="11" t="s">
        <v>3236</v>
      </c>
    </row>
    <row r="421" spans="1:20" x14ac:dyDescent="0.15">
      <c r="A421" s="3" t="s">
        <v>828</v>
      </c>
      <c r="B421" s="7">
        <v>7.5439856052398682</v>
      </c>
      <c r="C421" s="8">
        <v>9.1242789817120112E-2</v>
      </c>
      <c r="D421" s="7">
        <v>8.999549388885498</v>
      </c>
      <c r="E421" s="8">
        <v>0.1464324102629436</v>
      </c>
      <c r="F421" s="7">
        <v>7.9554843902587891</v>
      </c>
      <c r="G421" s="8">
        <v>7.7528892141242339E-2</v>
      </c>
      <c r="H421" s="7">
        <v>8.3874199390411377</v>
      </c>
      <c r="I421" s="8">
        <v>0.12360050674483326</v>
      </c>
      <c r="J421" s="7">
        <v>7.9929664134979248</v>
      </c>
      <c r="K421" s="8">
        <v>0.1566558591508054</v>
      </c>
      <c r="L421" s="7">
        <v>8.585200309753418</v>
      </c>
      <c r="M421" s="8">
        <v>0.2327459481925272</v>
      </c>
      <c r="N421" s="7">
        <v>9.1420340538024902</v>
      </c>
      <c r="O421" s="8">
        <v>6.0107596016004954E-2</v>
      </c>
      <c r="P421" s="7">
        <v>8.4605474472045898</v>
      </c>
      <c r="Q421" s="8">
        <v>9.8492989331078917E-2</v>
      </c>
      <c r="R421" s="11" t="s">
        <v>2207</v>
      </c>
      <c r="S421" s="11" t="s">
        <v>2208</v>
      </c>
      <c r="T421" s="11" t="s">
        <v>2209</v>
      </c>
    </row>
    <row r="422" spans="1:20" x14ac:dyDescent="0.15">
      <c r="A422" s="3" t="s">
        <v>829</v>
      </c>
      <c r="B422" s="7">
        <v>7.4381808042526245</v>
      </c>
      <c r="C422" s="8">
        <v>0.12320145908212903</v>
      </c>
      <c r="D422" s="7">
        <v>8.8911058902740479</v>
      </c>
      <c r="E422" s="8">
        <v>0.12080280062501417</v>
      </c>
      <c r="F422" s="7">
        <v>8.7459464073181152</v>
      </c>
      <c r="G422" s="8">
        <v>9.0850665014370446E-2</v>
      </c>
      <c r="H422" s="7">
        <v>9.0182356834411621</v>
      </c>
      <c r="I422" s="8">
        <v>6.7918627740140083E-2</v>
      </c>
      <c r="J422" s="7">
        <v>8.303006649017334</v>
      </c>
      <c r="K422" s="8">
        <v>0.17037126556980448</v>
      </c>
      <c r="L422" s="7">
        <v>9.7357041041056309</v>
      </c>
      <c r="M422" s="8">
        <v>5.4819703809043593E-2</v>
      </c>
      <c r="N422" s="7">
        <v>9.4627692699432373</v>
      </c>
      <c r="O422" s="8">
        <v>0.16338891048215082</v>
      </c>
      <c r="P422" s="7">
        <v>9.0601646900177002</v>
      </c>
      <c r="Q422" s="8">
        <v>4.632248006933206E-2</v>
      </c>
      <c r="R422" s="11" t="s">
        <v>3237</v>
      </c>
      <c r="S422" s="11" t="s">
        <v>2428</v>
      </c>
      <c r="T422" s="11" t="s">
        <v>3238</v>
      </c>
    </row>
    <row r="423" spans="1:20" x14ac:dyDescent="0.15">
      <c r="A423" s="3" t="s">
        <v>830</v>
      </c>
      <c r="B423" s="7">
        <v>2.8576503396034241</v>
      </c>
      <c r="C423" s="8">
        <v>0.18896849403589008</v>
      </c>
      <c r="D423" s="7">
        <v>4.3104217052459717</v>
      </c>
      <c r="E423" s="8">
        <v>0.1372164684393305</v>
      </c>
      <c r="F423" s="7">
        <v>3.3034065365791321</v>
      </c>
      <c r="G423" s="8">
        <v>0.14445877896398623</v>
      </c>
      <c r="H423" s="7">
        <v>4.0794989466667175</v>
      </c>
      <c r="I423" s="8">
        <v>0.3682196909617611</v>
      </c>
      <c r="J423" s="7">
        <v>2.8295101523399353</v>
      </c>
      <c r="K423" s="8">
        <v>0.10902330546716986</v>
      </c>
      <c r="L423" s="7">
        <v>2.8182279268900552</v>
      </c>
      <c r="M423" s="8">
        <v>0.13411458378543242</v>
      </c>
      <c r="N423" s="7">
        <v>2.9681864380836487</v>
      </c>
      <c r="O423" s="8">
        <v>0.16046204432964115</v>
      </c>
      <c r="P423" s="7">
        <v>2.7903027534484863</v>
      </c>
      <c r="Q423" s="8">
        <v>3.8765707981747943E-2</v>
      </c>
      <c r="R423" s="11" t="s">
        <v>3239</v>
      </c>
      <c r="S423" s="11" t="s">
        <v>3240</v>
      </c>
      <c r="T423" s="11" t="s">
        <v>3241</v>
      </c>
    </row>
    <row r="424" spans="1:20" x14ac:dyDescent="0.15">
      <c r="A424" s="3" t="s">
        <v>831</v>
      </c>
      <c r="B424" s="7">
        <v>9.8074579238891602</v>
      </c>
      <c r="C424" s="8">
        <v>7.0409050217219687E-2</v>
      </c>
      <c r="D424" s="7">
        <v>11.259935855865479</v>
      </c>
      <c r="E424" s="8">
        <v>6.288096397757495E-2</v>
      </c>
      <c r="F424" s="7">
        <v>10.913840532302856</v>
      </c>
      <c r="G424" s="8">
        <v>8.8118236387212098E-2</v>
      </c>
      <c r="H424" s="7">
        <v>10.771078824996948</v>
      </c>
      <c r="I424" s="8">
        <v>6.2903515205892824E-2</v>
      </c>
      <c r="J424" s="7">
        <v>10.167045593261719</v>
      </c>
      <c r="K424" s="8">
        <v>0.14481510081295842</v>
      </c>
      <c r="L424" s="7">
        <v>10.79133415222168</v>
      </c>
      <c r="M424" s="8">
        <v>2.1972566021903981E-2</v>
      </c>
      <c r="N424" s="7">
        <v>10.875961303710938</v>
      </c>
      <c r="O424" s="8">
        <v>7.0500018533132341E-2</v>
      </c>
      <c r="P424" s="7">
        <v>10.565124273300171</v>
      </c>
      <c r="Q424" s="8">
        <v>4.0313401149173346E-2</v>
      </c>
      <c r="R424" s="11" t="s">
        <v>3242</v>
      </c>
      <c r="S424" s="11" t="s">
        <v>3243</v>
      </c>
      <c r="T424" s="11" t="s">
        <v>3244</v>
      </c>
    </row>
    <row r="425" spans="1:20" x14ac:dyDescent="0.15">
      <c r="A425" s="3" t="s">
        <v>833</v>
      </c>
      <c r="B425" s="7">
        <v>6.6735938787460327</v>
      </c>
      <c r="C425" s="8">
        <v>0.24115569772653464</v>
      </c>
      <c r="D425" s="7">
        <v>8.1239590644836426</v>
      </c>
      <c r="E425" s="8">
        <v>0.15408523487621345</v>
      </c>
      <c r="F425" s="7">
        <v>7.6483379602432251</v>
      </c>
      <c r="G425" s="8">
        <v>0.11757820214825618</v>
      </c>
      <c r="H425" s="7">
        <v>7.7475980520248413</v>
      </c>
      <c r="I425" s="8">
        <v>3.757859732568046E-2</v>
      </c>
      <c r="J425" s="7">
        <v>7.0448392629623413</v>
      </c>
      <c r="K425" s="8">
        <v>0.14655806694849022</v>
      </c>
      <c r="L425" s="7">
        <v>8.5548868179321289</v>
      </c>
      <c r="M425" s="8">
        <v>3.9507566291541701E-2</v>
      </c>
      <c r="N425" s="7">
        <v>8.2100244760513306</v>
      </c>
      <c r="O425" s="8">
        <v>9.683243826096552E-2</v>
      </c>
      <c r="P425" s="7">
        <v>7.8752676248550415</v>
      </c>
      <c r="Q425" s="8">
        <v>7.0163717824294675E-2</v>
      </c>
      <c r="R425" s="11" t="s">
        <v>3245</v>
      </c>
      <c r="S425" s="11" t="s">
        <v>3246</v>
      </c>
      <c r="T425" s="11" t="s">
        <v>3247</v>
      </c>
    </row>
    <row r="426" spans="1:20" x14ac:dyDescent="0.15">
      <c r="A426" s="3" t="s">
        <v>834</v>
      </c>
      <c r="B426" s="7">
        <v>8.3827857971191406</v>
      </c>
      <c r="C426" s="8">
        <v>0.11717975955543158</v>
      </c>
      <c r="D426" s="7">
        <v>9.8320028781890869</v>
      </c>
      <c r="E426" s="8">
        <v>0.1926486744730585</v>
      </c>
      <c r="F426" s="7">
        <v>9.3030757904052734</v>
      </c>
      <c r="G426" s="8">
        <v>0.21381607967303692</v>
      </c>
      <c r="H426" s="7">
        <v>10.186125993728638</v>
      </c>
      <c r="I426" s="8">
        <v>9.3307430746402992E-2</v>
      </c>
      <c r="J426" s="7">
        <v>8.6331040859222412</v>
      </c>
      <c r="K426" s="8">
        <v>0.14595116077590808</v>
      </c>
      <c r="L426" s="7">
        <v>9.0035645167032872</v>
      </c>
      <c r="M426" s="8">
        <v>0.1493795003158444</v>
      </c>
      <c r="N426" s="7">
        <v>9.6963825225830078</v>
      </c>
      <c r="O426" s="8">
        <v>0.12800977128258798</v>
      </c>
      <c r="P426" s="7">
        <v>9.7011845111846924</v>
      </c>
      <c r="Q426" s="8">
        <v>3.7873593184461145E-2</v>
      </c>
      <c r="R426" s="11" t="s">
        <v>3248</v>
      </c>
      <c r="S426" s="11" t="s">
        <v>3002</v>
      </c>
      <c r="T426" s="11" t="s">
        <v>3249</v>
      </c>
    </row>
    <row r="427" spans="1:20" x14ac:dyDescent="0.15">
      <c r="A427" s="3" t="s">
        <v>835</v>
      </c>
      <c r="B427" s="7">
        <v>4.767474889755249</v>
      </c>
      <c r="C427" s="8">
        <v>8.0289367469549816E-2</v>
      </c>
      <c r="D427" s="7">
        <v>6.2163324356079102</v>
      </c>
      <c r="E427" s="8">
        <v>0.14221885711452004</v>
      </c>
      <c r="F427" s="7">
        <v>5.2692489624023438</v>
      </c>
      <c r="G427" s="8">
        <v>3.9964092479688129E-2</v>
      </c>
      <c r="H427" s="7">
        <v>6.1932390928268433</v>
      </c>
      <c r="I427" s="8">
        <v>3.4771930069470984E-2</v>
      </c>
      <c r="J427" s="7">
        <v>4.6412463188171387</v>
      </c>
      <c r="K427" s="8">
        <v>7.0068298734624723E-2</v>
      </c>
      <c r="L427" s="7">
        <v>5.3971335093180342</v>
      </c>
      <c r="M427" s="8">
        <v>8.7636583084702777E-2</v>
      </c>
      <c r="N427" s="7">
        <v>5.4519379138946533</v>
      </c>
      <c r="O427" s="8">
        <v>1.8439929984096871E-2</v>
      </c>
      <c r="P427" s="7">
        <v>5.681761622428894</v>
      </c>
      <c r="Q427" s="8">
        <v>3.4166616358734733E-2</v>
      </c>
      <c r="R427" s="11" t="s">
        <v>3250</v>
      </c>
      <c r="S427" s="11" t="s">
        <v>3251</v>
      </c>
      <c r="T427" s="11" t="s">
        <v>3252</v>
      </c>
    </row>
    <row r="428" spans="1:20" x14ac:dyDescent="0.15">
      <c r="A428" s="3" t="s">
        <v>836</v>
      </c>
      <c r="B428" s="7">
        <v>4.7559733390808105</v>
      </c>
      <c r="C428" s="8">
        <v>6.042303805814684E-2</v>
      </c>
      <c r="D428" s="7">
        <v>6.2001758813858032</v>
      </c>
      <c r="E428" s="8">
        <v>0.15243783371852232</v>
      </c>
      <c r="F428" s="7">
        <v>5.8714038133621216</v>
      </c>
      <c r="G428" s="8">
        <v>0.11389354278777263</v>
      </c>
      <c r="H428" s="7">
        <v>6.1156332492828369</v>
      </c>
      <c r="I428" s="8">
        <v>0.16265802852787353</v>
      </c>
      <c r="J428" s="7">
        <v>5.5970704555511475</v>
      </c>
      <c r="K428" s="8">
        <v>0.11670315297885807</v>
      </c>
      <c r="L428" s="7">
        <v>5.9480193456013994</v>
      </c>
      <c r="M428" s="8">
        <v>2.7195482948584305E-2</v>
      </c>
      <c r="N428" s="7">
        <v>6.3587725162506104</v>
      </c>
      <c r="O428" s="8">
        <v>8.3005856593977162E-2</v>
      </c>
      <c r="P428" s="7">
        <v>6.0915836095809937</v>
      </c>
      <c r="Q428" s="8">
        <v>6.4651521406897131E-2</v>
      </c>
      <c r="R428" s="11" t="s">
        <v>3253</v>
      </c>
      <c r="S428" s="11" t="s">
        <v>3254</v>
      </c>
      <c r="T428" s="11" t="s">
        <v>3255</v>
      </c>
    </row>
    <row r="429" spans="1:20" x14ac:dyDescent="0.15">
      <c r="A429" s="3" t="s">
        <v>837</v>
      </c>
      <c r="B429" s="7">
        <v>6.3968926668167114</v>
      </c>
      <c r="C429" s="8">
        <v>0.14205106669499981</v>
      </c>
      <c r="D429" s="7">
        <v>7.8399087190628052</v>
      </c>
      <c r="E429" s="8">
        <v>3.534965588978406E-2</v>
      </c>
      <c r="F429" s="7">
        <v>7.4545480012893677</v>
      </c>
      <c r="G429" s="8">
        <v>0.1094766701224559</v>
      </c>
      <c r="H429" s="7">
        <v>7.0164241790771484</v>
      </c>
      <c r="I429" s="8">
        <v>8.4769322793753904E-2</v>
      </c>
      <c r="J429" s="7">
        <v>7.0426040887832642</v>
      </c>
      <c r="K429" s="8">
        <v>0.2108874156414195</v>
      </c>
      <c r="L429" s="7">
        <v>7.3908627827962237</v>
      </c>
      <c r="M429" s="8">
        <v>0.11506694449632328</v>
      </c>
      <c r="N429" s="7">
        <v>7.5157994031906128</v>
      </c>
      <c r="O429" s="8">
        <v>6.8699583215788826E-2</v>
      </c>
      <c r="P429" s="7">
        <v>6.8892604112625122</v>
      </c>
      <c r="Q429" s="8">
        <v>0.13376718490041928</v>
      </c>
      <c r="R429" s="11" t="s">
        <v>3256</v>
      </c>
      <c r="S429" s="11" t="s">
        <v>3257</v>
      </c>
      <c r="T429" s="11" t="s">
        <v>3258</v>
      </c>
    </row>
    <row r="430" spans="1:20" x14ac:dyDescent="0.15">
      <c r="A430" s="3" t="s">
        <v>838</v>
      </c>
      <c r="B430" s="7">
        <v>10.624320268630981</v>
      </c>
      <c r="C430" s="8">
        <v>0.11217971537878652</v>
      </c>
      <c r="D430" s="7">
        <v>12.066969156265259</v>
      </c>
      <c r="E430" s="8">
        <v>7.7664266182398509E-2</v>
      </c>
      <c r="F430" s="7">
        <v>12.178474903106689</v>
      </c>
      <c r="G430" s="8">
        <v>0.19334049935701569</v>
      </c>
      <c r="H430" s="7">
        <v>12.044870853424072</v>
      </c>
      <c r="I430" s="8">
        <v>0.14792294407986642</v>
      </c>
      <c r="J430" s="7">
        <v>11.357091426849365</v>
      </c>
      <c r="K430" s="8">
        <v>0.13600299214805014</v>
      </c>
      <c r="L430" s="7">
        <v>12.330964088439941</v>
      </c>
      <c r="M430" s="8">
        <v>0.14633211034457155</v>
      </c>
      <c r="N430" s="7">
        <v>12.505158185958862</v>
      </c>
      <c r="O430" s="8">
        <v>0.17528269609433064</v>
      </c>
      <c r="P430" s="7">
        <v>12.286665916442871</v>
      </c>
      <c r="Q430" s="8">
        <v>2.0007196871905917E-2</v>
      </c>
      <c r="R430" s="11" t="s">
        <v>2210</v>
      </c>
      <c r="S430" s="11" t="s">
        <v>2211</v>
      </c>
      <c r="T430" s="11" t="s">
        <v>2212</v>
      </c>
    </row>
    <row r="431" spans="1:20" x14ac:dyDescent="0.15">
      <c r="A431" s="3" t="s">
        <v>839</v>
      </c>
      <c r="B431" s="7">
        <v>7.6964864730834961</v>
      </c>
      <c r="C431" s="8">
        <v>0.19004514613006493</v>
      </c>
      <c r="D431" s="7">
        <v>9.1357455253601074</v>
      </c>
      <c r="E431" s="8">
        <v>0.12879444930928388</v>
      </c>
      <c r="F431" s="7">
        <v>8.8248088359832764</v>
      </c>
      <c r="G431" s="8">
        <v>0.11575534936502009</v>
      </c>
      <c r="H431" s="7">
        <v>8.7744448184967041</v>
      </c>
      <c r="I431" s="8">
        <v>0.13810306966687094</v>
      </c>
      <c r="J431" s="7">
        <v>8.4514415264129639</v>
      </c>
      <c r="K431" s="8">
        <v>0.11393217301924101</v>
      </c>
      <c r="L431" s="7">
        <v>9.2206436793009434</v>
      </c>
      <c r="M431" s="8">
        <v>6.3173834940079443E-2</v>
      </c>
      <c r="N431" s="7">
        <v>9.2010812759399414</v>
      </c>
      <c r="O431" s="8">
        <v>9.6420098481700189E-2</v>
      </c>
      <c r="P431" s="7">
        <v>9.1064953804016113</v>
      </c>
      <c r="Q431" s="8">
        <v>0.12995366572886871</v>
      </c>
      <c r="R431" s="11" t="s">
        <v>3259</v>
      </c>
      <c r="S431" s="11" t="s">
        <v>3260</v>
      </c>
      <c r="T431" s="11" t="s">
        <v>3261</v>
      </c>
    </row>
    <row r="432" spans="1:20" x14ac:dyDescent="0.15">
      <c r="A432" s="3" t="s">
        <v>840</v>
      </c>
      <c r="B432" s="7">
        <v>5.2994686365127563</v>
      </c>
      <c r="C432" s="8">
        <v>0.11872424132824512</v>
      </c>
      <c r="D432" s="7">
        <v>6.7352542877197266</v>
      </c>
      <c r="E432" s="8">
        <v>0.16127381166793833</v>
      </c>
      <c r="F432" s="7">
        <v>6.3978544473648071</v>
      </c>
      <c r="G432" s="8">
        <v>1.8543455621447304E-2</v>
      </c>
      <c r="H432" s="7">
        <v>6.7596642971038818</v>
      </c>
      <c r="I432" s="8">
        <v>6.8721008781125359E-2</v>
      </c>
      <c r="J432" s="7">
        <v>5.3356269598007202</v>
      </c>
      <c r="K432" s="8">
        <v>0.13500262150630749</v>
      </c>
      <c r="L432" s="7">
        <v>6.123339494069417</v>
      </c>
      <c r="M432" s="8">
        <v>1.5417351220626327E-2</v>
      </c>
      <c r="N432" s="7">
        <v>6.40980064868927</v>
      </c>
      <c r="O432" s="8">
        <v>4.9419403199773101E-2</v>
      </c>
      <c r="P432" s="7">
        <v>6.1803112030029297</v>
      </c>
      <c r="Q432" s="8">
        <v>9.813517594917999E-2</v>
      </c>
      <c r="R432" s="11" t="s">
        <v>3262</v>
      </c>
      <c r="S432" s="11"/>
      <c r="T432" s="11" t="s">
        <v>3263</v>
      </c>
    </row>
    <row r="433" spans="1:20" x14ac:dyDescent="0.15">
      <c r="A433" s="3" t="s">
        <v>841</v>
      </c>
      <c r="B433" s="7">
        <v>7.2845776081085205</v>
      </c>
      <c r="C433" s="8">
        <v>0.13168083921699336</v>
      </c>
      <c r="D433" s="7">
        <v>8.7191634178161621</v>
      </c>
      <c r="E433" s="8">
        <v>0.111443042656514</v>
      </c>
      <c r="F433" s="7">
        <v>7.6749025583267212</v>
      </c>
      <c r="G433" s="8">
        <v>6.167916988077847E-2</v>
      </c>
      <c r="H433" s="7">
        <v>8.8887736797332764</v>
      </c>
      <c r="I433" s="8">
        <v>7.6994369096535994E-2</v>
      </c>
      <c r="J433" s="7">
        <v>8.7867960929870605</v>
      </c>
      <c r="K433" s="8">
        <v>9.9370835000819682E-2</v>
      </c>
      <c r="L433" s="7">
        <v>9.3712253570556641</v>
      </c>
      <c r="M433" s="8">
        <v>1.3873727100792091E-2</v>
      </c>
      <c r="N433" s="7">
        <v>9.7005209922790527</v>
      </c>
      <c r="O433" s="8">
        <v>0.11600515553738036</v>
      </c>
      <c r="P433" s="7">
        <v>9.0962731838226318</v>
      </c>
      <c r="Q433" s="8">
        <v>5.2357605614225707E-2</v>
      </c>
      <c r="R433" s="11" t="s">
        <v>3264</v>
      </c>
      <c r="S433" s="11" t="s">
        <v>3265</v>
      </c>
      <c r="T433" s="11" t="s">
        <v>3266</v>
      </c>
    </row>
    <row r="434" spans="1:20" x14ac:dyDescent="0.15">
      <c r="A434" s="3" t="s">
        <v>843</v>
      </c>
      <c r="B434" s="7">
        <v>8.5800161361694336</v>
      </c>
      <c r="C434" s="8">
        <v>7.9670821499758807E-2</v>
      </c>
      <c r="D434" s="7">
        <v>10.012062072753906</v>
      </c>
      <c r="E434" s="8">
        <v>7.7981324399600344E-2</v>
      </c>
      <c r="F434" s="7">
        <v>9.775629997253418</v>
      </c>
      <c r="G434" s="8">
        <v>0.16379943702982724</v>
      </c>
      <c r="H434" s="7">
        <v>9.9873940944671631</v>
      </c>
      <c r="I434" s="8">
        <v>0.12355895351448569</v>
      </c>
      <c r="J434" s="7">
        <v>8.9248619079589844</v>
      </c>
      <c r="K434" s="8">
        <v>6.3489388948718001E-2</v>
      </c>
      <c r="L434" s="7">
        <v>10.280398686726889</v>
      </c>
      <c r="M434" s="8">
        <v>4.6051058340820988E-2</v>
      </c>
      <c r="N434" s="7">
        <v>10.553554058074951</v>
      </c>
      <c r="O434" s="8">
        <v>6.2427046710813713E-2</v>
      </c>
      <c r="P434" s="7">
        <v>10.241374492645264</v>
      </c>
      <c r="Q434" s="8">
        <v>9.8618882678594449E-2</v>
      </c>
      <c r="R434" s="11" t="s">
        <v>1862</v>
      </c>
      <c r="S434" s="11" t="s">
        <v>1863</v>
      </c>
      <c r="T434" s="11" t="s">
        <v>1864</v>
      </c>
    </row>
    <row r="435" spans="1:20" x14ac:dyDescent="0.15">
      <c r="A435" s="3" t="s">
        <v>844</v>
      </c>
      <c r="B435" s="7">
        <v>4.1439517736434937</v>
      </c>
      <c r="C435" s="8">
        <v>0.16223878550434739</v>
      </c>
      <c r="D435" s="7">
        <v>5.5756889581680298</v>
      </c>
      <c r="E435" s="8">
        <v>8.3758138248388958E-2</v>
      </c>
      <c r="F435" s="7">
        <v>4.9305057525634766</v>
      </c>
      <c r="G435" s="8">
        <v>0.2613488149110173</v>
      </c>
      <c r="H435" s="7">
        <v>5.1700400114059448</v>
      </c>
      <c r="I435" s="8">
        <v>0.13759570028021723</v>
      </c>
      <c r="J435" s="7">
        <v>3.8418837189674377</v>
      </c>
      <c r="K435" s="8">
        <v>9.2339008765242148E-2</v>
      </c>
      <c r="L435" s="7">
        <v>4.9890336990356445</v>
      </c>
      <c r="M435" s="8">
        <v>0.11113458582323574</v>
      </c>
      <c r="N435" s="7">
        <v>5.1896566152572632</v>
      </c>
      <c r="O435" s="8">
        <v>0.1322865572778634</v>
      </c>
      <c r="P435" s="7">
        <v>5.0716245174407959</v>
      </c>
      <c r="Q435" s="8">
        <v>6.6658916857630507E-2</v>
      </c>
      <c r="R435" s="11" t="s">
        <v>2084</v>
      </c>
      <c r="S435" s="11" t="s">
        <v>2085</v>
      </c>
      <c r="T435" s="11" t="s">
        <v>2086</v>
      </c>
    </row>
    <row r="436" spans="1:20" x14ac:dyDescent="0.15">
      <c r="A436" s="3" t="s">
        <v>845</v>
      </c>
      <c r="B436" s="7">
        <v>4.4749804735183716</v>
      </c>
      <c r="C436" s="8">
        <v>0.11782383194611544</v>
      </c>
      <c r="D436" s="7">
        <v>5.9051071405410767</v>
      </c>
      <c r="E436" s="8">
        <v>0.11099938877494638</v>
      </c>
      <c r="F436" s="7">
        <v>5.3057564496994019</v>
      </c>
      <c r="G436" s="8">
        <v>0.10949294726747909</v>
      </c>
      <c r="H436" s="7">
        <v>5.5207163095474243</v>
      </c>
      <c r="I436" s="8">
        <v>0.10235708567994901</v>
      </c>
      <c r="J436" s="7">
        <v>4.6092014312744141</v>
      </c>
      <c r="K436" s="8">
        <v>7.3193205184320362E-2</v>
      </c>
      <c r="L436" s="7">
        <v>4.8491392135620117</v>
      </c>
      <c r="M436" s="8">
        <v>4.543020474153745E-3</v>
      </c>
      <c r="N436" s="7">
        <v>5.2776021957397461</v>
      </c>
      <c r="O436" s="8">
        <v>0.11437819399580004</v>
      </c>
      <c r="P436" s="7">
        <v>5.1184120178222656</v>
      </c>
      <c r="Q436" s="8">
        <v>0.17965649113037852</v>
      </c>
      <c r="R436" s="11" t="s">
        <v>3267</v>
      </c>
      <c r="S436" s="11" t="s">
        <v>3268</v>
      </c>
      <c r="T436" s="11" t="s">
        <v>3269</v>
      </c>
    </row>
    <row r="437" spans="1:20" x14ac:dyDescent="0.15">
      <c r="A437" s="3" t="s">
        <v>846</v>
      </c>
      <c r="B437" s="7">
        <v>6.5824036598205566</v>
      </c>
      <c r="C437" s="8">
        <v>7.4485500452103282E-2</v>
      </c>
      <c r="D437" s="7">
        <v>8.0124983787536621</v>
      </c>
      <c r="E437" s="8">
        <v>7.1001798181462586E-2</v>
      </c>
      <c r="F437" s="7">
        <v>7.1286550760269165</v>
      </c>
      <c r="G437" s="8">
        <v>5.1737803728144856E-2</v>
      </c>
      <c r="H437" s="7">
        <v>7.5930383205413818</v>
      </c>
      <c r="I437" s="8">
        <v>0.14300511597586185</v>
      </c>
      <c r="J437" s="7">
        <v>6.5863866806030273</v>
      </c>
      <c r="K437" s="8">
        <v>0.10308830716167011</v>
      </c>
      <c r="L437" s="7">
        <v>7.1426655451456709</v>
      </c>
      <c r="M437" s="8">
        <v>9.0019204308809997E-2</v>
      </c>
      <c r="N437" s="7">
        <v>7.3266991376876831</v>
      </c>
      <c r="O437" s="8">
        <v>4.1842747228305242E-2</v>
      </c>
      <c r="P437" s="7">
        <v>7.4074082374572754</v>
      </c>
      <c r="Q437" s="8">
        <v>6.952214325529936E-2</v>
      </c>
      <c r="R437" s="11" t="s">
        <v>3270</v>
      </c>
      <c r="S437" s="11"/>
      <c r="T437" s="11" t="s">
        <v>3271</v>
      </c>
    </row>
    <row r="438" spans="1:20" x14ac:dyDescent="0.15">
      <c r="A438" s="3" t="s">
        <v>847</v>
      </c>
      <c r="B438" s="7">
        <v>5.5022751092910767</v>
      </c>
      <c r="C438" s="8">
        <v>5.2553963571938561E-2</v>
      </c>
      <c r="D438" s="7">
        <v>6.9319100379943848</v>
      </c>
      <c r="E438" s="8">
        <v>0.20086343135293455</v>
      </c>
      <c r="F438" s="7">
        <v>6.6543827056884766</v>
      </c>
      <c r="G438" s="8">
        <v>0.10979994663578893</v>
      </c>
      <c r="H438" s="7">
        <v>7.0351336002349854</v>
      </c>
      <c r="I438" s="8">
        <v>3.3343591609667059E-2</v>
      </c>
      <c r="J438" s="7">
        <v>5.6088534593582153</v>
      </c>
      <c r="K438" s="8">
        <v>0.17814636220995983</v>
      </c>
      <c r="L438" s="7">
        <v>6.4602608680725098</v>
      </c>
      <c r="M438" s="8">
        <v>7.8706690819625988E-2</v>
      </c>
      <c r="N438" s="7">
        <v>6.52788245677948</v>
      </c>
      <c r="O438" s="8">
        <v>9.1676590643258879E-2</v>
      </c>
      <c r="P438" s="7">
        <v>6.6413370370864868</v>
      </c>
      <c r="Q438" s="8">
        <v>5.1695997248505418E-2</v>
      </c>
      <c r="R438" s="11" t="s">
        <v>3272</v>
      </c>
      <c r="S438" s="11" t="s">
        <v>3273</v>
      </c>
      <c r="T438" s="11" t="s">
        <v>3274</v>
      </c>
    </row>
    <row r="439" spans="1:20" x14ac:dyDescent="0.15">
      <c r="A439" s="3" t="s">
        <v>849</v>
      </c>
      <c r="B439" s="7">
        <v>4.1483800411224365</v>
      </c>
      <c r="C439" s="8">
        <v>9.007692587238593E-2</v>
      </c>
      <c r="D439" s="7">
        <v>5.5766450166702271</v>
      </c>
      <c r="E439" s="8">
        <v>0.16426127334163076</v>
      </c>
      <c r="F439" s="7">
        <v>4.751642107963562</v>
      </c>
      <c r="G439" s="8">
        <v>0.20247167675850952</v>
      </c>
      <c r="H439" s="7">
        <v>5.4320069551467896</v>
      </c>
      <c r="I439" s="8">
        <v>0.1709451432232672</v>
      </c>
      <c r="J439" s="7">
        <v>4.4309247732162476</v>
      </c>
      <c r="K439" s="8">
        <v>0.15643566022939481</v>
      </c>
      <c r="L439" s="7">
        <v>5.0336027145385742</v>
      </c>
      <c r="M439" s="8">
        <v>5.9766379664356384E-2</v>
      </c>
      <c r="N439" s="7">
        <v>4.6676543951034546</v>
      </c>
      <c r="O439" s="8">
        <v>0.10650682654966938</v>
      </c>
      <c r="P439" s="7">
        <v>4.4262406826019287</v>
      </c>
      <c r="Q439" s="8">
        <v>9.3301867209485564E-2</v>
      </c>
      <c r="R439" s="11" t="s">
        <v>3275</v>
      </c>
      <c r="S439" s="11" t="s">
        <v>3276</v>
      </c>
      <c r="T439" s="11" t="s">
        <v>3277</v>
      </c>
    </row>
    <row r="440" spans="1:20" x14ac:dyDescent="0.15">
      <c r="A440" s="3" t="s">
        <v>850</v>
      </c>
      <c r="B440" s="7">
        <v>5.0072154998779297</v>
      </c>
      <c r="C440" s="8">
        <v>0.15987271458966673</v>
      </c>
      <c r="D440" s="7">
        <v>6.4278751611709595</v>
      </c>
      <c r="E440" s="8">
        <v>0.18121555920443252</v>
      </c>
      <c r="F440" s="7">
        <v>6.3501602411270142</v>
      </c>
      <c r="G440" s="8">
        <v>0.12410819098624681</v>
      </c>
      <c r="H440" s="7">
        <v>6.3759841918945312</v>
      </c>
      <c r="I440" s="8">
        <v>0.11775538211052489</v>
      </c>
      <c r="J440" s="7">
        <v>5.0175682306289673</v>
      </c>
      <c r="K440" s="8">
        <v>0.14687537851295726</v>
      </c>
      <c r="L440" s="7">
        <v>5.6776796976725263</v>
      </c>
      <c r="M440" s="8">
        <v>3.1473845472984131E-2</v>
      </c>
      <c r="N440" s="7">
        <v>6.3219985961914062</v>
      </c>
      <c r="O440" s="8">
        <v>0.11879286766780536</v>
      </c>
      <c r="P440" s="7">
        <v>5.9479317665100098</v>
      </c>
      <c r="Q440" s="8">
        <v>6.8089650929003084E-2</v>
      </c>
      <c r="R440" s="11" t="s">
        <v>2125</v>
      </c>
      <c r="S440" s="11" t="s">
        <v>2126</v>
      </c>
      <c r="T440" s="11" t="s">
        <v>2127</v>
      </c>
    </row>
    <row r="441" spans="1:20" x14ac:dyDescent="0.15">
      <c r="A441" s="3" t="s">
        <v>851</v>
      </c>
      <c r="B441" s="7">
        <v>5.4976872205734253</v>
      </c>
      <c r="C441" s="8">
        <v>9.231153802192045E-2</v>
      </c>
      <c r="D441" s="7">
        <v>6.9123815298080444</v>
      </c>
      <c r="E441" s="8">
        <v>2.5160884155873739E-2</v>
      </c>
      <c r="F441" s="7">
        <v>6.8250323534011841</v>
      </c>
      <c r="G441" s="8">
        <v>6.794464037785021E-2</v>
      </c>
      <c r="H441" s="7">
        <v>6.432624340057373</v>
      </c>
      <c r="I441" s="8">
        <v>0.11863666626440079</v>
      </c>
      <c r="J441" s="7">
        <v>5.2144285440444946</v>
      </c>
      <c r="K441" s="8">
        <v>2.4231094707371909E-2</v>
      </c>
      <c r="L441" s="7">
        <v>4.8684582710266113</v>
      </c>
      <c r="M441" s="8">
        <v>3.8948867455069459E-2</v>
      </c>
      <c r="N441" s="7">
        <v>4.8443577289581299</v>
      </c>
      <c r="O441" s="8">
        <v>0.13470881707021026</v>
      </c>
      <c r="P441" s="7">
        <v>4.5836796760559082</v>
      </c>
      <c r="Q441" s="8">
        <v>0.1428162108302275</v>
      </c>
      <c r="R441" s="11" t="s">
        <v>3278</v>
      </c>
      <c r="S441" s="11" t="s">
        <v>3279</v>
      </c>
      <c r="T441" s="11" t="s">
        <v>3280</v>
      </c>
    </row>
    <row r="442" spans="1:20" x14ac:dyDescent="0.15">
      <c r="A442" s="3" t="s">
        <v>852</v>
      </c>
      <c r="B442" s="7">
        <v>6.2809818983078003</v>
      </c>
      <c r="C442" s="8">
        <v>0.10309038738966313</v>
      </c>
      <c r="D442" s="7">
        <v>7.6949399709701538</v>
      </c>
      <c r="E442" s="8">
        <v>0.14301258665372224</v>
      </c>
      <c r="F442" s="7">
        <v>7.1710693836212158</v>
      </c>
      <c r="G442" s="8">
        <v>8.8792579707988317E-2</v>
      </c>
      <c r="H442" s="7">
        <v>7.5558760166168213</v>
      </c>
      <c r="I442" s="8">
        <v>0.1117733857049356</v>
      </c>
      <c r="J442" s="7">
        <v>5.7855755090713501</v>
      </c>
      <c r="K442" s="8">
        <v>1.1007454161837743E-2</v>
      </c>
      <c r="L442" s="7">
        <v>6.5070904095967608</v>
      </c>
      <c r="M442" s="8">
        <v>0.11627339004050462</v>
      </c>
      <c r="N442" s="7">
        <v>6.8477505445480347</v>
      </c>
      <c r="O442" s="8">
        <v>0.17935838657400199</v>
      </c>
      <c r="P442" s="7">
        <v>6.6743866205215454</v>
      </c>
      <c r="Q442" s="8">
        <v>0.22808852895059747</v>
      </c>
      <c r="R442" s="11" t="s">
        <v>3281</v>
      </c>
      <c r="S442" s="11" t="s">
        <v>3282</v>
      </c>
      <c r="T442" s="11" t="s">
        <v>3283</v>
      </c>
    </row>
    <row r="443" spans="1:20" x14ac:dyDescent="0.15">
      <c r="A443" s="3" t="s">
        <v>853</v>
      </c>
      <c r="B443" s="7">
        <v>6.789442777633667</v>
      </c>
      <c r="C443" s="8">
        <v>6.2223067316524786E-2</v>
      </c>
      <c r="D443" s="7">
        <v>8.2016482353210449</v>
      </c>
      <c r="E443" s="8">
        <v>7.0562140997769487E-2</v>
      </c>
      <c r="F443" s="7">
        <v>7.7386187314987183</v>
      </c>
      <c r="G443" s="8">
        <v>6.9535370242858732E-2</v>
      </c>
      <c r="H443" s="7">
        <v>8.2536375522613525</v>
      </c>
      <c r="I443" s="8">
        <v>2.3844846745943886E-2</v>
      </c>
      <c r="J443" s="7">
        <v>7.2754663228988647</v>
      </c>
      <c r="K443" s="8">
        <v>0.1048752103251334</v>
      </c>
      <c r="L443" s="7">
        <v>7.8269632657368975</v>
      </c>
      <c r="M443" s="8">
        <v>5.2547315015157185E-2</v>
      </c>
      <c r="N443" s="7">
        <v>8.0161030292510986</v>
      </c>
      <c r="O443" s="8">
        <v>8.5745122860180503E-2</v>
      </c>
      <c r="P443" s="7">
        <v>7.7673993110656738</v>
      </c>
      <c r="Q443" s="8">
        <v>0.10622609302822476</v>
      </c>
      <c r="R443" s="11" t="s">
        <v>3284</v>
      </c>
      <c r="S443" s="11" t="s">
        <v>1659</v>
      </c>
      <c r="T443" s="11" t="s">
        <v>3285</v>
      </c>
    </row>
    <row r="444" spans="1:20" x14ac:dyDescent="0.15">
      <c r="A444" s="3" t="s">
        <v>856</v>
      </c>
      <c r="B444" s="7">
        <v>6.4123817682266235</v>
      </c>
      <c r="C444" s="8">
        <v>7.5095186173906175E-2</v>
      </c>
      <c r="D444" s="7">
        <v>7.8191536664962769</v>
      </c>
      <c r="E444" s="8">
        <v>9.4907774288248412E-2</v>
      </c>
      <c r="F444" s="7">
        <v>6.5712660551071167</v>
      </c>
      <c r="G444" s="8">
        <v>0.15487870709074708</v>
      </c>
      <c r="H444" s="7">
        <v>6.9904513359069824</v>
      </c>
      <c r="I444" s="8">
        <v>0.19510415893429967</v>
      </c>
      <c r="J444" s="7">
        <v>6.5513120889663696</v>
      </c>
      <c r="K444" s="8">
        <v>0.14678478678972087</v>
      </c>
      <c r="L444" s="7">
        <v>6.2976544698079424</v>
      </c>
      <c r="M444" s="8">
        <v>0.18386336004443551</v>
      </c>
      <c r="N444" s="7">
        <v>5.4775785207748413</v>
      </c>
      <c r="O444" s="8">
        <v>0.1521777493615229</v>
      </c>
      <c r="P444" s="7">
        <v>6.2806885242462158</v>
      </c>
      <c r="Q444" s="8">
        <v>0.1484066815637779</v>
      </c>
      <c r="R444" s="11" t="s">
        <v>3286</v>
      </c>
      <c r="S444" s="11" t="s">
        <v>3287</v>
      </c>
      <c r="T444" s="11" t="s">
        <v>3288</v>
      </c>
    </row>
    <row r="445" spans="1:20" x14ac:dyDescent="0.15">
      <c r="A445" s="3" t="s">
        <v>857</v>
      </c>
      <c r="B445" s="7">
        <v>4.1946796178817749</v>
      </c>
      <c r="C445" s="8">
        <v>0.19448847212839462</v>
      </c>
      <c r="D445" s="7">
        <v>5.6011776924133301</v>
      </c>
      <c r="E445" s="8">
        <v>5.0024942808499319E-2</v>
      </c>
      <c r="F445" s="7">
        <v>5.301811695098877</v>
      </c>
      <c r="G445" s="8">
        <v>5.8195616426089468E-2</v>
      </c>
      <c r="H445" s="7">
        <v>5.8529723882675171</v>
      </c>
      <c r="I445" s="8">
        <v>0.11924477656616678</v>
      </c>
      <c r="J445" s="7">
        <v>4.5811053514480591</v>
      </c>
      <c r="K445" s="8">
        <v>0.14288505124566017</v>
      </c>
      <c r="L445" s="7">
        <v>5.7391072909037275</v>
      </c>
      <c r="M445" s="8">
        <v>0.11848366491041019</v>
      </c>
      <c r="N445" s="7">
        <v>5.7336030006408691</v>
      </c>
      <c r="O445" s="8">
        <v>0.12329247015094559</v>
      </c>
      <c r="P445" s="7">
        <v>5.6799651384353638</v>
      </c>
      <c r="Q445" s="8">
        <v>6.7098359854458584E-2</v>
      </c>
      <c r="R445" s="11" t="s">
        <v>3289</v>
      </c>
      <c r="S445" s="11" t="s">
        <v>2106</v>
      </c>
      <c r="T445" s="11" t="s">
        <v>3290</v>
      </c>
    </row>
    <row r="446" spans="1:20" x14ac:dyDescent="0.15">
      <c r="A446" s="3" t="s">
        <v>858</v>
      </c>
      <c r="B446" s="7">
        <v>8.7706315517425537</v>
      </c>
      <c r="C446" s="8">
        <v>5.8050454253385217E-2</v>
      </c>
      <c r="D446" s="7">
        <v>10.177079439163208</v>
      </c>
      <c r="E446" s="8">
        <v>3.9376502736985793E-2</v>
      </c>
      <c r="F446" s="7">
        <v>9.7424569129943848</v>
      </c>
      <c r="G446" s="8">
        <v>7.2920746393838415E-2</v>
      </c>
      <c r="H446" s="7">
        <v>9.816906213760376</v>
      </c>
      <c r="I446" s="8">
        <v>2.408503611701427E-2</v>
      </c>
      <c r="J446" s="7">
        <v>8.8746788501739502</v>
      </c>
      <c r="K446" s="8">
        <v>0.15752500911788914</v>
      </c>
      <c r="L446" s="7">
        <v>9.9047702153523769</v>
      </c>
      <c r="M446" s="8">
        <v>3.6217095656297695E-2</v>
      </c>
      <c r="N446" s="7">
        <v>9.8450250625610352</v>
      </c>
      <c r="O446" s="8">
        <v>5.7500872698350969E-2</v>
      </c>
      <c r="P446" s="7">
        <v>9.7145841121673584</v>
      </c>
      <c r="Q446" s="8">
        <v>3.9318308870902749E-2</v>
      </c>
      <c r="R446" s="11" t="s">
        <v>3291</v>
      </c>
      <c r="S446" s="11" t="s">
        <v>3292</v>
      </c>
      <c r="T446" s="11" t="s">
        <v>3293</v>
      </c>
    </row>
    <row r="447" spans="1:20" x14ac:dyDescent="0.15">
      <c r="A447" s="3" t="s">
        <v>859</v>
      </c>
      <c r="B447" s="7">
        <v>3.3581914901733398</v>
      </c>
      <c r="C447" s="8">
        <v>0.13246558317018775</v>
      </c>
      <c r="D447" s="7">
        <v>4.7643342018127441</v>
      </c>
      <c r="E447" s="8">
        <v>0.13485320061487444</v>
      </c>
      <c r="F447" s="7">
        <v>4.0356504917144775</v>
      </c>
      <c r="G447" s="8">
        <v>0.22549872440847016</v>
      </c>
      <c r="H447" s="7">
        <v>4.3689742088317871</v>
      </c>
      <c r="I447" s="8">
        <v>0.12318346925505747</v>
      </c>
      <c r="J447" s="7">
        <v>3.4527461528778076</v>
      </c>
      <c r="K447" s="8">
        <v>0.19868689462727926</v>
      </c>
      <c r="L447" s="7">
        <v>3.3978366851806641</v>
      </c>
      <c r="M447" s="8">
        <v>9.7306127178537691E-2</v>
      </c>
      <c r="N447" s="7">
        <v>3.7653403878211975</v>
      </c>
      <c r="O447" s="8">
        <v>8.1898987090286535E-2</v>
      </c>
      <c r="P447" s="7">
        <v>3.6027692556381226</v>
      </c>
      <c r="Q447" s="8">
        <v>0.13225487926735519</v>
      </c>
      <c r="R447" s="11" t="s">
        <v>3294</v>
      </c>
      <c r="S447" s="11" t="s">
        <v>3295</v>
      </c>
      <c r="T447" s="11" t="s">
        <v>3296</v>
      </c>
    </row>
    <row r="448" spans="1:20" x14ac:dyDescent="0.15">
      <c r="A448" s="3" t="s">
        <v>860</v>
      </c>
      <c r="B448" s="7">
        <v>6.9260045289993286</v>
      </c>
      <c r="C448" s="8">
        <v>0.16583295842690143</v>
      </c>
      <c r="D448" s="7">
        <v>8.3303492069244385</v>
      </c>
      <c r="E448" s="8">
        <v>4.0250557428892178E-2</v>
      </c>
      <c r="F448" s="7">
        <v>7.9213911294937134</v>
      </c>
      <c r="G448" s="8">
        <v>0.17383186710793599</v>
      </c>
      <c r="H448" s="7">
        <v>7.9803769588470459</v>
      </c>
      <c r="I448" s="8">
        <v>0.10606195262106184</v>
      </c>
      <c r="J448" s="7">
        <v>6.3436517715454102</v>
      </c>
      <c r="K448" s="8">
        <v>0.23755740728755478</v>
      </c>
      <c r="L448" s="7">
        <v>7.6949888865152998</v>
      </c>
      <c r="M448" s="8">
        <v>8.0547857017638197E-2</v>
      </c>
      <c r="N448" s="7">
        <v>7.7796823978424072</v>
      </c>
      <c r="O448" s="8">
        <v>0.12170320036655551</v>
      </c>
      <c r="P448" s="7">
        <v>7.6895483732223511</v>
      </c>
      <c r="Q448" s="8">
        <v>0.13083660950616383</v>
      </c>
      <c r="R448" s="11" t="s">
        <v>2011</v>
      </c>
      <c r="S448" s="11" t="s">
        <v>2012</v>
      </c>
      <c r="T448" s="11" t="s">
        <v>2013</v>
      </c>
    </row>
    <row r="449" spans="1:20" x14ac:dyDescent="0.15">
      <c r="A449" s="3" t="s">
        <v>861</v>
      </c>
      <c r="B449" s="7">
        <v>5.3326165676116943</v>
      </c>
      <c r="C449" s="8">
        <v>0.104779199671867</v>
      </c>
      <c r="D449" s="7">
        <v>6.7347002029418945</v>
      </c>
      <c r="E449" s="8">
        <v>0.12893585474621785</v>
      </c>
      <c r="F449" s="7">
        <v>5.8713716268539429</v>
      </c>
      <c r="G449" s="8">
        <v>0.30145836930450143</v>
      </c>
      <c r="H449" s="7">
        <v>8.0742647647857666</v>
      </c>
      <c r="I449" s="8">
        <v>0.14520190205873104</v>
      </c>
      <c r="J449" s="7">
        <v>6.231090784072876</v>
      </c>
      <c r="K449" s="8">
        <v>0.23086253679710533</v>
      </c>
      <c r="L449" s="7">
        <v>7.5538384119669599</v>
      </c>
      <c r="M449" s="8">
        <v>9.6715767253981746E-2</v>
      </c>
      <c r="N449" s="7">
        <v>7.4315788745880127</v>
      </c>
      <c r="O449" s="8">
        <v>4.0288763539217329E-2</v>
      </c>
      <c r="P449" s="7">
        <v>7.6913492679595947</v>
      </c>
      <c r="Q449" s="8">
        <v>9.9627093201465206E-2</v>
      </c>
      <c r="R449" s="11" t="s">
        <v>3297</v>
      </c>
      <c r="S449" s="11" t="s">
        <v>3298</v>
      </c>
      <c r="T449" s="11" t="s">
        <v>3299</v>
      </c>
    </row>
    <row r="450" spans="1:20" x14ac:dyDescent="0.15">
      <c r="A450" s="3" t="s">
        <v>862</v>
      </c>
      <c r="B450" s="7">
        <v>4.8451972007751465</v>
      </c>
      <c r="C450" s="8">
        <v>0.24587918429451183</v>
      </c>
      <c r="D450" s="7">
        <v>6.2470886707305908</v>
      </c>
      <c r="E450" s="8">
        <v>0.1151483809131853</v>
      </c>
      <c r="F450" s="7">
        <v>5.5221407413482666</v>
      </c>
      <c r="G450" s="8">
        <v>5.6313648947874342E-2</v>
      </c>
      <c r="H450" s="7">
        <v>5.6171901226043701</v>
      </c>
      <c r="I450" s="8">
        <v>0.22559524450682766</v>
      </c>
      <c r="J450" s="7">
        <v>4.4436013698577881</v>
      </c>
      <c r="K450" s="8">
        <v>9.9242293523997591E-2</v>
      </c>
      <c r="L450" s="7">
        <v>4.8615907033284502</v>
      </c>
      <c r="M450" s="8">
        <v>3.5192506962090343E-2</v>
      </c>
      <c r="N450" s="7">
        <v>4.9786357879638672</v>
      </c>
      <c r="O450" s="8">
        <v>9.938941366313235E-2</v>
      </c>
      <c r="P450" s="7">
        <v>4.9017430543899536</v>
      </c>
      <c r="Q450" s="8">
        <v>7.6779956554881928E-2</v>
      </c>
      <c r="R450" s="11" t="s">
        <v>3300</v>
      </c>
      <c r="S450" s="11" t="s">
        <v>3301</v>
      </c>
      <c r="T450" s="11" t="s">
        <v>3302</v>
      </c>
    </row>
    <row r="451" spans="1:20" x14ac:dyDescent="0.15">
      <c r="A451" s="3" t="s">
        <v>863</v>
      </c>
      <c r="B451" s="7">
        <v>4.6301127672195435</v>
      </c>
      <c r="C451" s="8">
        <v>0.14193170561221877</v>
      </c>
      <c r="D451" s="7">
        <v>6.0315648317337036</v>
      </c>
      <c r="E451" s="8">
        <v>5.3617423385744614E-2</v>
      </c>
      <c r="F451" s="7">
        <v>4.9322174787521362</v>
      </c>
      <c r="G451" s="8">
        <v>8.3405235319649565E-2</v>
      </c>
      <c r="H451" s="7">
        <v>5.7057571411132812</v>
      </c>
      <c r="I451" s="8">
        <v>5.1178832581095957E-2</v>
      </c>
      <c r="J451" s="7">
        <v>3.9331804513931274</v>
      </c>
      <c r="K451" s="8">
        <v>4.8534389627663592E-2</v>
      </c>
      <c r="L451" s="7">
        <v>4.3392429351806641</v>
      </c>
      <c r="M451" s="8">
        <v>4.3143047341571671E-2</v>
      </c>
      <c r="N451" s="7">
        <v>4.7234677076339722</v>
      </c>
      <c r="O451" s="8">
        <v>9.1930140913670036E-2</v>
      </c>
      <c r="P451" s="7">
        <v>4.5109462738037109</v>
      </c>
      <c r="Q451" s="8">
        <v>0.13072672979735817</v>
      </c>
      <c r="R451" s="11" t="s">
        <v>3303</v>
      </c>
      <c r="S451" s="11" t="s">
        <v>3304</v>
      </c>
      <c r="T451" s="11" t="s">
        <v>3305</v>
      </c>
    </row>
    <row r="452" spans="1:20" x14ac:dyDescent="0.15">
      <c r="A452" s="3" t="s">
        <v>864</v>
      </c>
      <c r="B452" s="7">
        <v>6.5555051565170288</v>
      </c>
      <c r="C452" s="8">
        <v>0.19049632352135382</v>
      </c>
      <c r="D452" s="7">
        <v>7.955916166305542</v>
      </c>
      <c r="E452" s="8">
        <v>7.472883760868676E-2</v>
      </c>
      <c r="F452" s="7">
        <v>6.9618141651153564</v>
      </c>
      <c r="G452" s="8">
        <v>6.2885617046665593E-2</v>
      </c>
      <c r="H452" s="7">
        <v>7.6222134828567505</v>
      </c>
      <c r="I452" s="8">
        <v>3.3847964416300426E-2</v>
      </c>
      <c r="J452" s="7">
        <v>6.9623746871948242</v>
      </c>
      <c r="K452" s="8">
        <v>0.11480903351509379</v>
      </c>
      <c r="L452" s="7">
        <v>7.6395092010498047</v>
      </c>
      <c r="M452" s="8">
        <v>0.12578656186947756</v>
      </c>
      <c r="N452" s="7">
        <v>7.1066296100616455</v>
      </c>
      <c r="O452" s="8">
        <v>9.675431344370887E-2</v>
      </c>
      <c r="P452" s="7">
        <v>7.48250412940979</v>
      </c>
      <c r="Q452" s="8">
        <v>0.16242285873394727</v>
      </c>
      <c r="R452" s="11" t="s">
        <v>3306</v>
      </c>
      <c r="S452" s="11" t="s">
        <v>3307</v>
      </c>
      <c r="T452" s="11" t="s">
        <v>3308</v>
      </c>
    </row>
    <row r="453" spans="1:20" x14ac:dyDescent="0.15">
      <c r="A453" s="3" t="s">
        <v>865</v>
      </c>
      <c r="B453" s="7">
        <v>3.5181719064712524</v>
      </c>
      <c r="C453" s="8">
        <v>0.25272609706741989</v>
      </c>
      <c r="D453" s="7">
        <v>4.9160087108612061</v>
      </c>
      <c r="E453" s="8">
        <v>0.13401516633834817</v>
      </c>
      <c r="F453" s="7">
        <v>5.0157252550125122</v>
      </c>
      <c r="G453" s="8">
        <v>0.17303693733056807</v>
      </c>
      <c r="H453" s="7">
        <v>4.3019070029258728</v>
      </c>
      <c r="I453" s="8">
        <v>0.25119594740471302</v>
      </c>
      <c r="J453" s="7">
        <v>3.747023344039917</v>
      </c>
      <c r="K453" s="8">
        <v>0.22468536803058117</v>
      </c>
      <c r="L453" s="7">
        <v>4.219983259836833</v>
      </c>
      <c r="M453" s="8">
        <v>6.6661713067686479E-2</v>
      </c>
      <c r="N453" s="7">
        <v>4.5221337080001831</v>
      </c>
      <c r="O453" s="8">
        <v>0.22291297342630967</v>
      </c>
      <c r="P453" s="7">
        <v>4.4645412564277649</v>
      </c>
      <c r="Q453" s="8">
        <v>0.45829299861738537</v>
      </c>
      <c r="R453" s="11" t="s">
        <v>3309</v>
      </c>
      <c r="S453" s="11"/>
      <c r="T453" s="11" t="s">
        <v>3310</v>
      </c>
    </row>
    <row r="454" spans="1:20" x14ac:dyDescent="0.15">
      <c r="A454" s="3" t="s">
        <v>866</v>
      </c>
      <c r="B454" s="7">
        <v>5.2808675765991211</v>
      </c>
      <c r="C454" s="8">
        <v>0.13186309316280212</v>
      </c>
      <c r="D454" s="7">
        <v>6.6786504983901978</v>
      </c>
      <c r="E454" s="8">
        <v>0.21756285148441235</v>
      </c>
      <c r="F454" s="7">
        <v>6.5091805458068848</v>
      </c>
      <c r="G454" s="8">
        <v>0.19466486733416916</v>
      </c>
      <c r="H454" s="7">
        <v>6.2785651683807373</v>
      </c>
      <c r="I454" s="8">
        <v>0.11809927371520615</v>
      </c>
      <c r="J454" s="7">
        <v>4.113120436668396</v>
      </c>
      <c r="K454" s="8">
        <v>0.14989267954821187</v>
      </c>
      <c r="L454" s="7">
        <v>4.2350598971048994</v>
      </c>
      <c r="M454" s="8">
        <v>0.17562018557677589</v>
      </c>
      <c r="N454" s="7">
        <v>3.9259880781173706</v>
      </c>
      <c r="O454" s="8">
        <v>0.16467144711647347</v>
      </c>
      <c r="P454" s="7">
        <v>3.8762204647064209</v>
      </c>
      <c r="Q454" s="8">
        <v>0.13205809583381428</v>
      </c>
      <c r="R454" s="11" t="s">
        <v>3311</v>
      </c>
      <c r="S454" s="11" t="s">
        <v>1639</v>
      </c>
      <c r="T454" s="11" t="s">
        <v>3312</v>
      </c>
    </row>
    <row r="455" spans="1:20" x14ac:dyDescent="0.15">
      <c r="A455" s="3" t="s">
        <v>867</v>
      </c>
      <c r="B455" s="7">
        <v>3.0035321116447449</v>
      </c>
      <c r="C455" s="8">
        <v>0.15989605814839616</v>
      </c>
      <c r="D455" s="7">
        <v>4.4001972675323486</v>
      </c>
      <c r="E455" s="8">
        <v>0.21348737381333985</v>
      </c>
      <c r="F455" s="7">
        <v>3.4747197031974792</v>
      </c>
      <c r="G455" s="8">
        <v>0.1260926488756576</v>
      </c>
      <c r="H455" s="7">
        <v>4.0806679725646973</v>
      </c>
      <c r="I455" s="8">
        <v>0.19386522080255261</v>
      </c>
      <c r="J455" s="7">
        <v>2.9196585416793823</v>
      </c>
      <c r="K455" s="8">
        <v>0.13187401730640222</v>
      </c>
      <c r="L455" s="7">
        <v>3.5537259578704834</v>
      </c>
      <c r="M455" s="8">
        <v>0.15218247287649078</v>
      </c>
      <c r="N455" s="7">
        <v>3.8188963532447815</v>
      </c>
      <c r="O455" s="8">
        <v>0.16637372151592156</v>
      </c>
      <c r="P455" s="7">
        <v>3.5396943092346191</v>
      </c>
      <c r="Q455" s="8">
        <v>0.1351475255189101</v>
      </c>
      <c r="R455" s="11" t="s">
        <v>3313</v>
      </c>
      <c r="S455" s="11"/>
      <c r="T455" s="11" t="s">
        <v>3314</v>
      </c>
    </row>
    <row r="456" spans="1:20" x14ac:dyDescent="0.15">
      <c r="A456" s="3" t="s">
        <v>868</v>
      </c>
      <c r="B456" s="7">
        <v>5.455256462097168</v>
      </c>
      <c r="C456" s="8">
        <v>0.12289328653506623</v>
      </c>
      <c r="D456" s="7">
        <v>6.8515952825546265</v>
      </c>
      <c r="E456" s="8">
        <v>0.13139387657482277</v>
      </c>
      <c r="F456" s="7">
        <v>6.1604136228561401</v>
      </c>
      <c r="G456" s="8">
        <v>4.6357054424873853E-2</v>
      </c>
      <c r="H456" s="7">
        <v>7.0380071401596069</v>
      </c>
      <c r="I456" s="8">
        <v>0.11520528335144326</v>
      </c>
      <c r="J456" s="7">
        <v>6.3188484907150269</v>
      </c>
      <c r="K456" s="8">
        <v>0.18836484470005155</v>
      </c>
      <c r="L456" s="7">
        <v>6.9381160736083984</v>
      </c>
      <c r="M456" s="8">
        <v>0.1264081799667495</v>
      </c>
      <c r="N456" s="7">
        <v>7.6438689231872559</v>
      </c>
      <c r="O456" s="8">
        <v>6.1810897533328163E-2</v>
      </c>
      <c r="P456" s="7">
        <v>7.5080585479736328</v>
      </c>
      <c r="Q456" s="8">
        <v>6.0987531449389142E-2</v>
      </c>
      <c r="R456" s="11" t="s">
        <v>1309</v>
      </c>
      <c r="S456" s="11" t="s">
        <v>1310</v>
      </c>
      <c r="T456" s="11" t="s">
        <v>1311</v>
      </c>
    </row>
    <row r="457" spans="1:20" x14ac:dyDescent="0.15">
      <c r="A457" s="3" t="s">
        <v>869</v>
      </c>
      <c r="B457" s="7">
        <v>4.2920869588851929</v>
      </c>
      <c r="C457" s="8">
        <v>7.8181026708329077E-2</v>
      </c>
      <c r="D457" s="7">
        <v>5.6878865957260132</v>
      </c>
      <c r="E457" s="8">
        <v>0.12043201036316974</v>
      </c>
      <c r="F457" s="7">
        <v>4.9136508703231812</v>
      </c>
      <c r="G457" s="8">
        <v>0.26610630446487538</v>
      </c>
      <c r="H457" s="7">
        <v>5.7204039096832275</v>
      </c>
      <c r="I457" s="8">
        <v>0.15227392380878632</v>
      </c>
      <c r="J457" s="7">
        <v>4.5725471973419189</v>
      </c>
      <c r="K457" s="8">
        <v>0.15363341609948106</v>
      </c>
      <c r="L457" s="7">
        <v>4.7531878153483076</v>
      </c>
      <c r="M457" s="8">
        <v>4.8510981780431672E-2</v>
      </c>
      <c r="N457" s="7">
        <v>5.3932384252548218</v>
      </c>
      <c r="O457" s="8">
        <v>0.19736042021698311</v>
      </c>
      <c r="P457" s="7">
        <v>5.1378242969512939</v>
      </c>
      <c r="Q457" s="8">
        <v>0.12050614570456492</v>
      </c>
      <c r="R457" s="11" t="s">
        <v>3315</v>
      </c>
      <c r="S457" s="11" t="s">
        <v>3316</v>
      </c>
      <c r="T457" s="11" t="s">
        <v>3317</v>
      </c>
    </row>
    <row r="458" spans="1:20" x14ac:dyDescent="0.15">
      <c r="A458" s="3" t="s">
        <v>870</v>
      </c>
      <c r="B458" s="7">
        <v>6.444718599319458</v>
      </c>
      <c r="C458" s="8">
        <v>8.709035146096808E-2</v>
      </c>
      <c r="D458" s="7">
        <v>7.8387552499771118</v>
      </c>
      <c r="E458" s="8">
        <v>7.1690047065265466E-2</v>
      </c>
      <c r="F458" s="7">
        <v>7.743843674659729</v>
      </c>
      <c r="G458" s="8">
        <v>0.1306764681310888</v>
      </c>
      <c r="H458" s="7">
        <v>7.410414457321167</v>
      </c>
      <c r="I458" s="8">
        <v>6.8517536829171943E-2</v>
      </c>
      <c r="J458" s="7">
        <v>7.7810783386230469</v>
      </c>
      <c r="K458" s="8">
        <v>0.32415914807944657</v>
      </c>
      <c r="L458" s="7">
        <v>9.2068875630696621</v>
      </c>
      <c r="M458" s="8">
        <v>7.9987986029610547E-2</v>
      </c>
      <c r="N458" s="7">
        <v>8.8382151126861572</v>
      </c>
      <c r="O458" s="8">
        <v>0.1291059835678619</v>
      </c>
      <c r="P458" s="7">
        <v>8.0088918209075928</v>
      </c>
      <c r="Q458" s="8">
        <v>6.7491794940678335E-2</v>
      </c>
      <c r="R458" s="11" t="s">
        <v>3318</v>
      </c>
      <c r="S458" s="11" t="s">
        <v>3319</v>
      </c>
      <c r="T458" s="11" t="s">
        <v>3320</v>
      </c>
    </row>
    <row r="459" spans="1:20" x14ac:dyDescent="0.15">
      <c r="A459" s="3" t="s">
        <v>871</v>
      </c>
      <c r="B459" s="7">
        <v>5.4263530969619751</v>
      </c>
      <c r="C459" s="8">
        <v>0.10589583174415208</v>
      </c>
      <c r="D459" s="7">
        <v>6.8196249008178711</v>
      </c>
      <c r="E459" s="8">
        <v>5.4423111430819425E-2</v>
      </c>
      <c r="F459" s="7">
        <v>6.1130073070526123</v>
      </c>
      <c r="G459" s="8">
        <v>7.3146872500870624E-2</v>
      </c>
      <c r="H459" s="7">
        <v>6.6830811500549316</v>
      </c>
      <c r="I459" s="8">
        <v>9.9586010873306777E-2</v>
      </c>
      <c r="J459" s="7">
        <v>5.4375334978103638</v>
      </c>
      <c r="K459" s="8">
        <v>3.2700117293214592E-2</v>
      </c>
      <c r="L459" s="7">
        <v>6.1410573323567705</v>
      </c>
      <c r="M459" s="8">
        <v>6.1680012240555693E-2</v>
      </c>
      <c r="N459" s="7">
        <v>6.436152458190918</v>
      </c>
      <c r="O459" s="8">
        <v>0.14408901149722403</v>
      </c>
      <c r="P459" s="7">
        <v>6.2291625738143921</v>
      </c>
      <c r="Q459" s="8">
        <v>0.14769421808831226</v>
      </c>
      <c r="R459" s="11" t="s">
        <v>3321</v>
      </c>
      <c r="S459" s="11" t="s">
        <v>3322</v>
      </c>
      <c r="T459" s="11" t="s">
        <v>3323</v>
      </c>
    </row>
    <row r="460" spans="1:20" x14ac:dyDescent="0.15">
      <c r="A460" s="3" t="s">
        <v>872</v>
      </c>
      <c r="B460" s="7">
        <v>5.1788949966430664</v>
      </c>
      <c r="C460" s="8">
        <v>0.14415233547644865</v>
      </c>
      <c r="D460" s="7">
        <v>6.5719856023788452</v>
      </c>
      <c r="E460" s="8">
        <v>6.2622628194438548E-2</v>
      </c>
      <c r="F460" s="7">
        <v>5.821826696395874</v>
      </c>
      <c r="G460" s="8">
        <v>0.14645473361383288</v>
      </c>
      <c r="H460" s="7">
        <v>6.7064094543457031</v>
      </c>
      <c r="I460" s="8">
        <v>4.209594446397831E-2</v>
      </c>
      <c r="J460" s="7">
        <v>4.7517976760864258</v>
      </c>
      <c r="K460" s="8">
        <v>0.28739013977787475</v>
      </c>
      <c r="L460" s="7">
        <v>6.4265990257263184</v>
      </c>
      <c r="M460" s="8">
        <v>0.11665903665753233</v>
      </c>
      <c r="N460" s="7">
        <v>6.7459777593612671</v>
      </c>
      <c r="O460" s="8">
        <v>0.13609469505557517</v>
      </c>
      <c r="P460" s="7">
        <v>6.5214993953704834</v>
      </c>
      <c r="Q460" s="8">
        <v>0.1227511226159909</v>
      </c>
      <c r="R460" s="11" t="s">
        <v>1641</v>
      </c>
      <c r="S460" s="11" t="s">
        <v>1642</v>
      </c>
      <c r="T460" s="11" t="s">
        <v>1643</v>
      </c>
    </row>
    <row r="461" spans="1:20" x14ac:dyDescent="0.15">
      <c r="A461" s="3" t="s">
        <v>873</v>
      </c>
      <c r="B461" s="7">
        <v>8.1899886131286621</v>
      </c>
      <c r="C461" s="8">
        <v>6.2666375067824423E-2</v>
      </c>
      <c r="D461" s="7">
        <v>9.5820918083190918</v>
      </c>
      <c r="E461" s="8">
        <v>6.031255489160179E-2</v>
      </c>
      <c r="F461" s="7">
        <v>8.8796155452728271</v>
      </c>
      <c r="G461" s="8">
        <v>0.15822231939913786</v>
      </c>
      <c r="H461" s="7">
        <v>9.388282299041748</v>
      </c>
      <c r="I461" s="8">
        <v>5.8807812711325784E-2</v>
      </c>
      <c r="J461" s="7">
        <v>8.3059670925140381</v>
      </c>
      <c r="K461" s="8">
        <v>0.14314729383639974</v>
      </c>
      <c r="L461" s="7">
        <v>9.1029052734375</v>
      </c>
      <c r="M461" s="8">
        <v>2.8091430664062503E-2</v>
      </c>
      <c r="N461" s="7">
        <v>9.2982006072998047</v>
      </c>
      <c r="O461" s="8">
        <v>3.2266297072630838E-2</v>
      </c>
      <c r="P461" s="7">
        <v>9.1374616622924805</v>
      </c>
      <c r="Q461" s="8">
        <v>5.3075133060094669E-2</v>
      </c>
      <c r="R461" s="11" t="s">
        <v>3324</v>
      </c>
      <c r="S461" s="11" t="s">
        <v>3325</v>
      </c>
      <c r="T461" s="11" t="s">
        <v>3326</v>
      </c>
    </row>
    <row r="462" spans="1:20" x14ac:dyDescent="0.15">
      <c r="A462" s="3" t="s">
        <v>874</v>
      </c>
      <c r="B462" s="7">
        <v>4.7810639142990112</v>
      </c>
      <c r="C462" s="8">
        <v>0.19102852198894901</v>
      </c>
      <c r="D462" s="7">
        <v>6.169081449508667</v>
      </c>
      <c r="E462" s="8">
        <v>0.14089703443684934</v>
      </c>
      <c r="F462" s="7">
        <v>6.2002325057983398</v>
      </c>
      <c r="G462" s="8">
        <v>9.8578611728544915E-2</v>
      </c>
      <c r="H462" s="7">
        <v>6.1745308637619019</v>
      </c>
      <c r="I462" s="8">
        <v>0.15394899534627832</v>
      </c>
      <c r="J462" s="7">
        <v>5.6315112113952637</v>
      </c>
      <c r="K462" s="8">
        <v>0.29574295856002231</v>
      </c>
      <c r="L462" s="7">
        <v>7.324111620585124</v>
      </c>
      <c r="M462" s="8">
        <v>7.4479611710253968E-2</v>
      </c>
      <c r="N462" s="7">
        <v>6.670957088470459</v>
      </c>
      <c r="O462" s="8">
        <v>7.6047785143740651E-2</v>
      </c>
      <c r="P462" s="7">
        <v>6.4829604625701904</v>
      </c>
      <c r="Q462" s="8">
        <v>9.6039671671680787E-2</v>
      </c>
      <c r="R462" s="11" t="s">
        <v>3327</v>
      </c>
      <c r="S462" s="11" t="s">
        <v>1740</v>
      </c>
      <c r="T462" s="11" t="s">
        <v>3328</v>
      </c>
    </row>
    <row r="463" spans="1:20" x14ac:dyDescent="0.15">
      <c r="A463" s="3" t="s">
        <v>875</v>
      </c>
      <c r="B463" s="7">
        <v>4.6278464794158936</v>
      </c>
      <c r="C463" s="8">
        <v>2.7334370075744834E-2</v>
      </c>
      <c r="D463" s="7">
        <v>6.0150583982467651</v>
      </c>
      <c r="E463" s="8">
        <v>8.5358311612601753E-2</v>
      </c>
      <c r="F463" s="7">
        <v>5.2884362936019897</v>
      </c>
      <c r="G463" s="8">
        <v>0.15013376289741398</v>
      </c>
      <c r="H463" s="7">
        <v>5.4624474048614502</v>
      </c>
      <c r="I463" s="8">
        <v>4.4062143102699923E-2</v>
      </c>
      <c r="J463" s="7">
        <v>4.5847625732421875</v>
      </c>
      <c r="K463" s="8">
        <v>7.5066363933791638E-2</v>
      </c>
      <c r="L463" s="7">
        <v>4.6845550537109375</v>
      </c>
      <c r="M463" s="8">
        <v>5.7018715809749571E-2</v>
      </c>
      <c r="N463" s="7">
        <v>4.7022113800048828</v>
      </c>
      <c r="O463" s="8">
        <v>0.11703803726516503</v>
      </c>
      <c r="P463" s="7">
        <v>4.6335575580596924</v>
      </c>
      <c r="Q463" s="8">
        <v>5.6964500142227897E-2</v>
      </c>
      <c r="R463" s="11" t="s">
        <v>3329</v>
      </c>
      <c r="S463" s="11" t="s">
        <v>3330</v>
      </c>
      <c r="T463" s="11" t="s">
        <v>3331</v>
      </c>
    </row>
    <row r="464" spans="1:20" x14ac:dyDescent="0.15">
      <c r="A464" s="3" t="s">
        <v>876</v>
      </c>
      <c r="B464" s="7">
        <v>3.4399576187133789</v>
      </c>
      <c r="C464" s="8">
        <v>0.1681697935864189</v>
      </c>
      <c r="D464" s="7">
        <v>4.8265337944030762</v>
      </c>
      <c r="E464" s="8">
        <v>0.20137296340564639</v>
      </c>
      <c r="F464" s="7">
        <v>4.3068885803222656</v>
      </c>
      <c r="G464" s="8">
        <v>0.24777297042339394</v>
      </c>
      <c r="H464" s="7">
        <v>4.8070564270019531</v>
      </c>
      <c r="I464" s="8">
        <v>6.5991559308889794E-2</v>
      </c>
      <c r="J464" s="7">
        <v>3.8886389136314392</v>
      </c>
      <c r="K464" s="8">
        <v>0.19842768132243813</v>
      </c>
      <c r="L464" s="7">
        <v>4.7780148188273115</v>
      </c>
      <c r="M464" s="8">
        <v>7.7462844494833538E-2</v>
      </c>
      <c r="N464" s="7">
        <v>4.4819996356964111</v>
      </c>
      <c r="O464" s="8">
        <v>0.10927679346182544</v>
      </c>
      <c r="P464" s="7">
        <v>4.1298640966415405</v>
      </c>
      <c r="Q464" s="8">
        <v>0.2030310545191038</v>
      </c>
      <c r="R464" s="11" t="s">
        <v>3332</v>
      </c>
      <c r="S464" s="11" t="s">
        <v>3333</v>
      </c>
      <c r="T464" s="11" t="s">
        <v>3334</v>
      </c>
    </row>
    <row r="465" spans="1:20" x14ac:dyDescent="0.15">
      <c r="A465" s="3" t="s">
        <v>877</v>
      </c>
      <c r="B465" s="7">
        <v>4.3818513154983521</v>
      </c>
      <c r="C465" s="8">
        <v>0.14448405715113091</v>
      </c>
      <c r="D465" s="7">
        <v>5.7684040069580078</v>
      </c>
      <c r="E465" s="8">
        <v>7.3890381560289542E-2</v>
      </c>
      <c r="F465" s="7">
        <v>5.7351564168930054</v>
      </c>
      <c r="G465" s="8">
        <v>9.6041177595368246E-2</v>
      </c>
      <c r="H465" s="7">
        <v>6.1696438789367676</v>
      </c>
      <c r="I465" s="8">
        <v>4.2019251511846302E-2</v>
      </c>
      <c r="J465" s="7">
        <v>4.9319871664047241</v>
      </c>
      <c r="K465" s="8">
        <v>0.32470407173019128</v>
      </c>
      <c r="L465" s="7">
        <v>6.1422912279764814</v>
      </c>
      <c r="M465" s="8">
        <v>0.14861546441199122</v>
      </c>
      <c r="N465" s="7">
        <v>6.5697057247161865</v>
      </c>
      <c r="O465" s="8">
        <v>2.6630784553760358E-2</v>
      </c>
      <c r="P465" s="7">
        <v>6.3838744163513184</v>
      </c>
      <c r="Q465" s="8">
        <v>9.6829537454136971E-2</v>
      </c>
      <c r="R465" s="11" t="s">
        <v>1851</v>
      </c>
      <c r="S465" s="11" t="s">
        <v>1417</v>
      </c>
      <c r="T465" s="11" t="s">
        <v>1852</v>
      </c>
    </row>
    <row r="466" spans="1:20" x14ac:dyDescent="0.15">
      <c r="A466" s="3" t="s">
        <v>878</v>
      </c>
      <c r="B466" s="7">
        <v>3.1989308595657349</v>
      </c>
      <c r="C466" s="8">
        <v>0.18537900438446223</v>
      </c>
      <c r="D466" s="7">
        <v>4.58538818359375</v>
      </c>
      <c r="E466" s="8">
        <v>0.13468513663085516</v>
      </c>
      <c r="F466" s="7">
        <v>4.6860041618347168</v>
      </c>
      <c r="G466" s="8">
        <v>0.1295007140931439</v>
      </c>
      <c r="H466" s="7">
        <v>4.5446674823760986</v>
      </c>
      <c r="I466" s="8">
        <v>9.4986103492442839E-2</v>
      </c>
      <c r="J466" s="7">
        <v>4.3610105514526367</v>
      </c>
      <c r="K466" s="8">
        <v>0.15166773157321678</v>
      </c>
      <c r="L466" s="7">
        <v>5.0370159149169922</v>
      </c>
      <c r="M466" s="8">
        <v>0.18341184827768864</v>
      </c>
      <c r="N466" s="7">
        <v>5.3506102561950684</v>
      </c>
      <c r="O466" s="8">
        <v>0.15108679098855096</v>
      </c>
      <c r="P466" s="7">
        <v>5.2411088943481445</v>
      </c>
      <c r="Q466" s="8">
        <v>0.21399317420962871</v>
      </c>
      <c r="R466" s="11" t="s">
        <v>3335</v>
      </c>
      <c r="S466" s="11"/>
      <c r="T466" s="11" t="s">
        <v>3336</v>
      </c>
    </row>
    <row r="467" spans="1:20" x14ac:dyDescent="0.15">
      <c r="A467" s="3" t="s">
        <v>879</v>
      </c>
      <c r="B467" s="7">
        <v>8.802501916885376</v>
      </c>
      <c r="C467" s="8">
        <v>6.6932806250990601E-2</v>
      </c>
      <c r="D467" s="7">
        <v>10.188198089599609</v>
      </c>
      <c r="E467" s="8">
        <v>9.5317558638255126E-2</v>
      </c>
      <c r="F467" s="7">
        <v>9.6632425785064697</v>
      </c>
      <c r="G467" s="8">
        <v>6.0155611167548313E-2</v>
      </c>
      <c r="H467" s="7">
        <v>9.9490602016448975</v>
      </c>
      <c r="I467" s="8">
        <v>0.16978878299388903</v>
      </c>
      <c r="J467" s="7">
        <v>8.0534212589263916</v>
      </c>
      <c r="K467" s="8">
        <v>0.22867444308750087</v>
      </c>
      <c r="L467" s="7">
        <v>9.2736126581827794</v>
      </c>
      <c r="M467" s="8">
        <v>5.9254828127709623E-2</v>
      </c>
      <c r="N467" s="7">
        <v>9.2464988231658936</v>
      </c>
      <c r="O467" s="8">
        <v>0.1462946187678221</v>
      </c>
      <c r="P467" s="7">
        <v>8.8490779399871826</v>
      </c>
      <c r="Q467" s="8">
        <v>5.6198969621765481E-2</v>
      </c>
      <c r="R467" s="11" t="s">
        <v>3337</v>
      </c>
      <c r="S467" s="11" t="s">
        <v>3338</v>
      </c>
      <c r="T467" s="11" t="s">
        <v>3339</v>
      </c>
    </row>
    <row r="468" spans="1:20" x14ac:dyDescent="0.15">
      <c r="A468" s="3" t="s">
        <v>880</v>
      </c>
      <c r="B468" s="7">
        <v>6.6166667938232422</v>
      </c>
      <c r="C468" s="8">
        <v>0.16657706348704598</v>
      </c>
      <c r="D468" s="7">
        <v>8.00177001953125</v>
      </c>
      <c r="E468" s="8">
        <v>0.22508877450626788</v>
      </c>
      <c r="F468" s="7">
        <v>7.5474777221679688</v>
      </c>
      <c r="G468" s="8">
        <v>0.25172767204299429</v>
      </c>
      <c r="H468" s="7">
        <v>6.7991547584533691</v>
      </c>
      <c r="I468" s="8">
        <v>0.18275277239824184</v>
      </c>
      <c r="J468" s="7">
        <v>5.5768923759460449</v>
      </c>
      <c r="K468" s="8">
        <v>0.10517247659713086</v>
      </c>
      <c r="L468" s="7">
        <v>5.4047222137451172</v>
      </c>
      <c r="M468" s="8">
        <v>3.2877004046737164E-2</v>
      </c>
      <c r="N468" s="7">
        <v>5.1938343048095703</v>
      </c>
      <c r="O468" s="8">
        <v>0.12131436688989462</v>
      </c>
      <c r="P468" s="7">
        <v>4.8344247341156006</v>
      </c>
      <c r="Q468" s="8">
        <v>0.31891089648633331</v>
      </c>
      <c r="R468" s="11" t="s">
        <v>3340</v>
      </c>
      <c r="S468" s="11"/>
      <c r="T468" s="11" t="s">
        <v>3341</v>
      </c>
    </row>
    <row r="469" spans="1:20" x14ac:dyDescent="0.15">
      <c r="A469" s="3" t="s">
        <v>881</v>
      </c>
      <c r="B469" s="7">
        <v>5.2496507167816162</v>
      </c>
      <c r="C469" s="8">
        <v>0.16754598300531842</v>
      </c>
      <c r="D469" s="7">
        <v>6.6341511011123657</v>
      </c>
      <c r="E469" s="8">
        <v>0.12278292421737515</v>
      </c>
      <c r="F469" s="7">
        <v>6.6075620651245117</v>
      </c>
      <c r="G469" s="8">
        <v>0.12757775646350977</v>
      </c>
      <c r="H469" s="7">
        <v>5.9509401321411133</v>
      </c>
      <c r="I469" s="8">
        <v>5.4364879509537535E-2</v>
      </c>
      <c r="J469" s="7">
        <v>5.1285214424133301</v>
      </c>
      <c r="K469" s="8">
        <v>0.18203897115324519</v>
      </c>
      <c r="L469" s="7">
        <v>6.6737872759501142</v>
      </c>
      <c r="M469" s="8">
        <v>0.11870705856125217</v>
      </c>
      <c r="N469" s="7">
        <v>6.2781108617782593</v>
      </c>
      <c r="O469" s="8">
        <v>7.7267163040340092E-2</v>
      </c>
      <c r="P469" s="7">
        <v>5.7652651071548462</v>
      </c>
      <c r="Q469" s="8">
        <v>8.9019228981402868E-2</v>
      </c>
      <c r="R469" s="11" t="s">
        <v>3342</v>
      </c>
      <c r="S469" s="11" t="s">
        <v>1417</v>
      </c>
      <c r="T469" s="11" t="s">
        <v>3343</v>
      </c>
    </row>
    <row r="470" spans="1:20" x14ac:dyDescent="0.15">
      <c r="A470" s="3" t="s">
        <v>882</v>
      </c>
      <c r="B470" s="7">
        <v>6.5815821886062622</v>
      </c>
      <c r="C470" s="8">
        <v>0.21517122569323108</v>
      </c>
      <c r="D470" s="7">
        <v>7.9659165143966675</v>
      </c>
      <c r="E470" s="8">
        <v>0.12029460168715324</v>
      </c>
      <c r="F470" s="7">
        <v>7.4151688814163208</v>
      </c>
      <c r="G470" s="8">
        <v>0.10172491354306538</v>
      </c>
      <c r="H470" s="7">
        <v>7.7069704532623291</v>
      </c>
      <c r="I470" s="8">
        <v>5.5245872578144617E-2</v>
      </c>
      <c r="J470" s="7">
        <v>7.3383519649505615</v>
      </c>
      <c r="K470" s="8">
        <v>0.11394331195498082</v>
      </c>
      <c r="L470" s="7">
        <v>7.5475616455078125</v>
      </c>
      <c r="M470" s="8">
        <v>1.0461111108592174E-2</v>
      </c>
      <c r="N470" s="7">
        <v>7.9623003005981445</v>
      </c>
      <c r="O470" s="8">
        <v>6.0957435724053537E-2</v>
      </c>
      <c r="P470" s="7">
        <v>8.1065993309020996</v>
      </c>
      <c r="Q470" s="8">
        <v>0.134619102616055</v>
      </c>
      <c r="R470" s="11" t="s">
        <v>3344</v>
      </c>
      <c r="S470" s="11" t="s">
        <v>3345</v>
      </c>
      <c r="T470" s="11" t="s">
        <v>3346</v>
      </c>
    </row>
    <row r="471" spans="1:20" x14ac:dyDescent="0.15">
      <c r="A471" s="3" t="s">
        <v>883</v>
      </c>
      <c r="B471" s="7">
        <v>5.9986672401428223</v>
      </c>
      <c r="C471" s="8">
        <v>0.29817206483801428</v>
      </c>
      <c r="D471" s="7">
        <v>7.3764468431472778</v>
      </c>
      <c r="E471" s="8">
        <v>0.1085495430089756</v>
      </c>
      <c r="F471" s="7">
        <v>7.3416252136230469</v>
      </c>
      <c r="G471" s="8">
        <v>0.18739778337920862</v>
      </c>
      <c r="H471" s="7">
        <v>6.8678544759750366</v>
      </c>
      <c r="I471" s="8">
        <v>0.11971220447612274</v>
      </c>
      <c r="J471" s="7">
        <v>6.1822627782821655</v>
      </c>
      <c r="K471" s="8">
        <v>0.16385727248023851</v>
      </c>
      <c r="L471" s="7">
        <v>7.1119529406229658</v>
      </c>
      <c r="M471" s="8">
        <v>0.21254550903252245</v>
      </c>
      <c r="N471" s="7">
        <v>6.722264289855957</v>
      </c>
      <c r="O471" s="8">
        <v>5.4520203305093308E-2</v>
      </c>
      <c r="P471" s="7">
        <v>6.6367875337600708</v>
      </c>
      <c r="Q471" s="8">
        <v>8.7171248002889168E-2</v>
      </c>
      <c r="R471" s="11" t="s">
        <v>3347</v>
      </c>
      <c r="S471" s="11" t="s">
        <v>3348</v>
      </c>
      <c r="T471" s="11" t="s">
        <v>3349</v>
      </c>
    </row>
    <row r="472" spans="1:20" x14ac:dyDescent="0.15">
      <c r="A472" s="3" t="s">
        <v>884</v>
      </c>
      <c r="B472" s="7">
        <v>4.8395898342132568</v>
      </c>
      <c r="C472" s="8">
        <v>0.11344611845338359</v>
      </c>
      <c r="D472" s="7">
        <v>6.2161047458648682</v>
      </c>
      <c r="E472" s="8">
        <v>6.4671508306717876E-2</v>
      </c>
      <c r="F472" s="7">
        <v>5.706500768661499</v>
      </c>
      <c r="G472" s="8">
        <v>0.12622666327049509</v>
      </c>
      <c r="H472" s="7">
        <v>6.2895041704177856</v>
      </c>
      <c r="I472" s="8">
        <v>6.4842960473241007E-2</v>
      </c>
      <c r="J472" s="7">
        <v>5.091437816619873</v>
      </c>
      <c r="K472" s="8">
        <v>0.13916079392755668</v>
      </c>
      <c r="L472" s="7">
        <v>6.7451230684916181</v>
      </c>
      <c r="M472" s="8">
        <v>5.9770004614760647E-2</v>
      </c>
      <c r="N472" s="7">
        <v>7.373476505279541</v>
      </c>
      <c r="O472" s="8">
        <v>0.38033465808212785</v>
      </c>
      <c r="P472" s="7">
        <v>6.6073967218399048</v>
      </c>
      <c r="Q472" s="8">
        <v>0.22480856550108602</v>
      </c>
      <c r="R472" s="11" t="s">
        <v>1539</v>
      </c>
      <c r="S472" s="11" t="s">
        <v>1466</v>
      </c>
      <c r="T472" s="11" t="s">
        <v>1540</v>
      </c>
    </row>
    <row r="473" spans="1:20" x14ac:dyDescent="0.15">
      <c r="A473" s="3" t="s">
        <v>885</v>
      </c>
      <c r="B473" s="7">
        <v>10.130860090255737</v>
      </c>
      <c r="C473" s="8">
        <v>9.5479973488714204E-2</v>
      </c>
      <c r="D473" s="7">
        <v>11.50718092918396</v>
      </c>
      <c r="E473" s="8">
        <v>0.13883612817062785</v>
      </c>
      <c r="F473" s="7">
        <v>11.192399263381958</v>
      </c>
      <c r="G473" s="8">
        <v>0.21291280579913313</v>
      </c>
      <c r="H473" s="7">
        <v>11.491358757019043</v>
      </c>
      <c r="I473" s="8">
        <v>7.7006411839492861E-2</v>
      </c>
      <c r="J473" s="7">
        <v>10.098049163818359</v>
      </c>
      <c r="K473" s="8">
        <v>8.6398346846599278E-2</v>
      </c>
      <c r="L473" s="7">
        <v>10.836876551310221</v>
      </c>
      <c r="M473" s="8">
        <v>0.10727329224253625</v>
      </c>
      <c r="N473" s="7">
        <v>11.393505573272705</v>
      </c>
      <c r="O473" s="8">
        <v>0.19001936709082851</v>
      </c>
      <c r="P473" s="7">
        <v>11.194401502609253</v>
      </c>
      <c r="Q473" s="8">
        <v>0.12104307244930321</v>
      </c>
      <c r="R473" s="11" t="s">
        <v>2133</v>
      </c>
      <c r="S473" s="11" t="s">
        <v>2134</v>
      </c>
      <c r="T473" s="11" t="s">
        <v>2135</v>
      </c>
    </row>
    <row r="474" spans="1:20" x14ac:dyDescent="0.15">
      <c r="A474" s="3" t="s">
        <v>886</v>
      </c>
      <c r="B474" s="7">
        <v>5.8336861133575439</v>
      </c>
      <c r="C474" s="8">
        <v>7.2671191535897309E-2</v>
      </c>
      <c r="D474" s="7">
        <v>7.2096731662750244</v>
      </c>
      <c r="E474" s="8">
        <v>6.8248088214728941E-2</v>
      </c>
      <c r="F474" s="7">
        <v>6.9305570125579834</v>
      </c>
      <c r="G474" s="8">
        <v>6.246932957392487E-2</v>
      </c>
      <c r="H474" s="7">
        <v>7.3471540212631226</v>
      </c>
      <c r="I474" s="8">
        <v>0.1569249085707991</v>
      </c>
      <c r="J474" s="7">
        <v>5.8041856288909912</v>
      </c>
      <c r="K474" s="8">
        <v>0.18296443586086139</v>
      </c>
      <c r="L474" s="7">
        <v>6.6672182083129883</v>
      </c>
      <c r="M474" s="8">
        <v>7.7403884446843194E-2</v>
      </c>
      <c r="N474" s="7">
        <v>6.9823319911956787</v>
      </c>
      <c r="O474" s="8">
        <v>0.1080641901854206</v>
      </c>
      <c r="P474" s="7">
        <v>6.9484905004501343</v>
      </c>
      <c r="Q474" s="8">
        <v>6.2696754150586662E-2</v>
      </c>
      <c r="R474" s="11" t="s">
        <v>3350</v>
      </c>
      <c r="S474" s="11" t="s">
        <v>3351</v>
      </c>
      <c r="T474" s="11" t="s">
        <v>3352</v>
      </c>
    </row>
    <row r="475" spans="1:20" x14ac:dyDescent="0.15">
      <c r="A475" s="3" t="s">
        <v>887</v>
      </c>
      <c r="B475" s="7">
        <v>9.4743316173553467</v>
      </c>
      <c r="C475" s="8">
        <v>8.8168475816998382E-2</v>
      </c>
      <c r="D475" s="7">
        <v>10.849778175354004</v>
      </c>
      <c r="E475" s="8">
        <v>0.10358574164121938</v>
      </c>
      <c r="F475" s="7">
        <v>10.728183269500732</v>
      </c>
      <c r="G475" s="8">
        <v>0.15339999822243802</v>
      </c>
      <c r="H475" s="7">
        <v>10.551408529281616</v>
      </c>
      <c r="I475" s="8">
        <v>2.098158905586877E-2</v>
      </c>
      <c r="J475" s="7">
        <v>8.3598513603210449</v>
      </c>
      <c r="K475" s="8">
        <v>0.14018799778266916</v>
      </c>
      <c r="L475" s="7">
        <v>8.5936546325683594</v>
      </c>
      <c r="M475" s="8">
        <v>0.10048349997221408</v>
      </c>
      <c r="N475" s="7">
        <v>7.8898731470108032</v>
      </c>
      <c r="O475" s="8">
        <v>4.2885046543565584E-2</v>
      </c>
      <c r="P475" s="7">
        <v>7.8505212068557739</v>
      </c>
      <c r="Q475" s="8">
        <v>5.0191628373756389E-2</v>
      </c>
      <c r="R475" s="11" t="s">
        <v>3353</v>
      </c>
      <c r="S475" s="11" t="s">
        <v>1621</v>
      </c>
      <c r="T475" s="11" t="s">
        <v>3354</v>
      </c>
    </row>
    <row r="476" spans="1:20" x14ac:dyDescent="0.15">
      <c r="A476" s="3" t="s">
        <v>888</v>
      </c>
      <c r="B476" s="7">
        <v>5.8785449266433716</v>
      </c>
      <c r="C476" s="8">
        <v>0.22151933935559553</v>
      </c>
      <c r="D476" s="7">
        <v>7.2539794445037842</v>
      </c>
      <c r="E476" s="8">
        <v>0.18031358447207482</v>
      </c>
      <c r="F476" s="7">
        <v>6.9727035760879517</v>
      </c>
      <c r="G476" s="8">
        <v>0.11259327115252357</v>
      </c>
      <c r="H476" s="7">
        <v>7.3000664710998535</v>
      </c>
      <c r="I476" s="8">
        <v>8.9196823206555045E-2</v>
      </c>
      <c r="J476" s="7">
        <v>6.6299556493759155</v>
      </c>
      <c r="K476" s="8">
        <v>0.18397358905390498</v>
      </c>
      <c r="L476" s="7">
        <v>7.2436760266621905</v>
      </c>
      <c r="M476" s="8">
        <v>0.24251263755128444</v>
      </c>
      <c r="N476" s="7">
        <v>7.456742525100708</v>
      </c>
      <c r="O476" s="8">
        <v>0.18825079004647946</v>
      </c>
      <c r="P476" s="7">
        <v>7.4186486005783081</v>
      </c>
      <c r="Q476" s="8">
        <v>5.9036777495808872E-2</v>
      </c>
      <c r="R476" s="11" t="s">
        <v>3355</v>
      </c>
      <c r="S476" s="11" t="s">
        <v>3356</v>
      </c>
      <c r="T476" s="11" t="s">
        <v>3357</v>
      </c>
    </row>
    <row r="477" spans="1:20" x14ac:dyDescent="0.15">
      <c r="A477" s="3" t="s">
        <v>889</v>
      </c>
      <c r="B477" s="7">
        <v>6.0335891246795654</v>
      </c>
      <c r="C477" s="8">
        <v>0.13322820142131708</v>
      </c>
      <c r="D477" s="7">
        <v>7.4078456163406372</v>
      </c>
      <c r="E477" s="8">
        <v>7.8572867568183283E-2</v>
      </c>
      <c r="F477" s="7">
        <v>6.9849256277084351</v>
      </c>
      <c r="G477" s="8">
        <v>0.11971947839009624</v>
      </c>
      <c r="H477" s="7">
        <v>7.215613842010498</v>
      </c>
      <c r="I477" s="8">
        <v>6.8940209094708702E-2</v>
      </c>
      <c r="J477" s="7">
        <v>5.9334430694580078</v>
      </c>
      <c r="K477" s="8">
        <v>0.22004841661617686</v>
      </c>
      <c r="L477" s="7">
        <v>6.735724925994873</v>
      </c>
      <c r="M477" s="8">
        <v>3.8087767326796904E-2</v>
      </c>
      <c r="N477" s="7">
        <v>7.1182031631469727</v>
      </c>
      <c r="O477" s="8">
        <v>0.13352361423978718</v>
      </c>
      <c r="P477" s="7">
        <v>6.7985066175460815</v>
      </c>
      <c r="Q477" s="8">
        <v>6.8067746976138405E-2</v>
      </c>
      <c r="R477" s="11" t="s">
        <v>3358</v>
      </c>
      <c r="S477" s="11" t="s">
        <v>3226</v>
      </c>
      <c r="T477" s="11" t="s">
        <v>3359</v>
      </c>
    </row>
    <row r="478" spans="1:20" x14ac:dyDescent="0.15">
      <c r="A478" s="3" t="s">
        <v>892</v>
      </c>
      <c r="B478" s="7">
        <v>8.2393971681594849</v>
      </c>
      <c r="C478" s="8">
        <v>0.15273799465773466</v>
      </c>
      <c r="D478" s="7">
        <v>9.612342357635498</v>
      </c>
      <c r="E478" s="8">
        <v>5.2807424038480232E-2</v>
      </c>
      <c r="F478" s="7">
        <v>9.425952672958374</v>
      </c>
      <c r="G478" s="8">
        <v>7.1479077751719092E-2</v>
      </c>
      <c r="H478" s="7">
        <v>9.4347198009490967</v>
      </c>
      <c r="I478" s="8">
        <v>0.12987418909531279</v>
      </c>
      <c r="J478" s="7">
        <v>8.0803546905517578</v>
      </c>
      <c r="K478" s="8">
        <v>0.27386202285425765</v>
      </c>
      <c r="L478" s="7">
        <v>8.9384164810180664</v>
      </c>
      <c r="M478" s="8">
        <v>8.3219219065711766E-2</v>
      </c>
      <c r="N478" s="7">
        <v>8.9824934005737305</v>
      </c>
      <c r="O478" s="8">
        <v>6.7847563984016659E-2</v>
      </c>
      <c r="P478" s="7">
        <v>8.7533118724822998</v>
      </c>
      <c r="Q478" s="8">
        <v>8.7064559926538443E-2</v>
      </c>
      <c r="R478" s="11" t="s">
        <v>3360</v>
      </c>
      <c r="S478" s="11" t="s">
        <v>1420</v>
      </c>
      <c r="T478" s="11" t="s">
        <v>3361</v>
      </c>
    </row>
    <row r="479" spans="1:20" x14ac:dyDescent="0.15">
      <c r="A479" s="3" t="s">
        <v>893</v>
      </c>
      <c r="B479" s="7">
        <v>5.1922259330749512</v>
      </c>
      <c r="C479" s="8">
        <v>0.10189404344558767</v>
      </c>
      <c r="D479" s="7">
        <v>6.5651415586471558</v>
      </c>
      <c r="E479" s="8">
        <v>0.11476981560749024</v>
      </c>
      <c r="F479" s="7">
        <v>5.8424654006958008</v>
      </c>
      <c r="G479" s="8">
        <v>0.14187131818994361</v>
      </c>
      <c r="H479" s="7">
        <v>6.2921038866043091</v>
      </c>
      <c r="I479" s="8">
        <v>0.23434746479543714</v>
      </c>
      <c r="J479" s="7">
        <v>4.6017736196517944</v>
      </c>
      <c r="K479" s="8">
        <v>0.11968430915806581</v>
      </c>
      <c r="L479" s="7">
        <v>4.6466671625773115</v>
      </c>
      <c r="M479" s="8">
        <v>0.32084816627552731</v>
      </c>
      <c r="N479" s="7">
        <v>5.0402512550354004</v>
      </c>
      <c r="O479" s="8">
        <v>8.0315524387563911E-2</v>
      </c>
      <c r="P479" s="7">
        <v>4.74802565574646</v>
      </c>
      <c r="Q479" s="8">
        <v>0.11373333443722528</v>
      </c>
      <c r="R479" s="11" t="s">
        <v>3362</v>
      </c>
      <c r="S479" s="11" t="s">
        <v>3363</v>
      </c>
      <c r="T479" s="11" t="s">
        <v>3364</v>
      </c>
    </row>
    <row r="480" spans="1:20" x14ac:dyDescent="0.15">
      <c r="A480" s="3" t="s">
        <v>894</v>
      </c>
      <c r="B480" s="7">
        <v>7.9322293996810913</v>
      </c>
      <c r="C480" s="8">
        <v>0.16286288893737</v>
      </c>
      <c r="D480" s="7">
        <v>9.3038871288299561</v>
      </c>
      <c r="E480" s="8">
        <v>5.7838029050238403E-2</v>
      </c>
      <c r="F480" s="7">
        <v>9.9827806949615479</v>
      </c>
      <c r="G480" s="8">
        <v>0.10838439556330323</v>
      </c>
      <c r="H480" s="7">
        <v>9.4345417022705078</v>
      </c>
      <c r="I480" s="8">
        <v>2.577742086638787E-2</v>
      </c>
      <c r="J480" s="7">
        <v>8.7292795181274414</v>
      </c>
      <c r="K480" s="8">
        <v>0.24980688546232313</v>
      </c>
      <c r="L480" s="7">
        <v>10.464118003845215</v>
      </c>
      <c r="M480" s="8">
        <v>5.1760264019757057E-2</v>
      </c>
      <c r="N480" s="7">
        <v>9.9187870025634766</v>
      </c>
      <c r="O480" s="8">
        <v>0.11651023598833106</v>
      </c>
      <c r="P480" s="7">
        <v>9.7513120174407959</v>
      </c>
      <c r="Q480" s="8">
        <v>0.13955293489859516</v>
      </c>
      <c r="R480" s="11" t="s">
        <v>3365</v>
      </c>
      <c r="S480" s="11" t="s">
        <v>3366</v>
      </c>
      <c r="T480" s="11" t="s">
        <v>3367</v>
      </c>
    </row>
    <row r="481" spans="1:20" x14ac:dyDescent="0.15">
      <c r="A481" s="3" t="s">
        <v>895</v>
      </c>
      <c r="B481" s="7">
        <v>5.9726434946060181</v>
      </c>
      <c r="C481" s="8">
        <v>0.14941021241275768</v>
      </c>
      <c r="D481" s="7">
        <v>7.3432990312576294</v>
      </c>
      <c r="E481" s="8">
        <v>0.11739414227448762</v>
      </c>
      <c r="F481" s="7">
        <v>7.0110734701156616</v>
      </c>
      <c r="G481" s="8">
        <v>9.4988591939459521E-2</v>
      </c>
      <c r="H481" s="7">
        <v>7.1924624443054199</v>
      </c>
      <c r="I481" s="8">
        <v>0.15889963135828022</v>
      </c>
      <c r="J481" s="7">
        <v>5.9255961179733276</v>
      </c>
      <c r="K481" s="8">
        <v>0.25729821239645656</v>
      </c>
      <c r="L481" s="7">
        <v>6.9036226272583008</v>
      </c>
      <c r="M481" s="8">
        <v>0.11427115653184135</v>
      </c>
      <c r="N481" s="7">
        <v>6.9341177940368652</v>
      </c>
      <c r="O481" s="8">
        <v>0.16734319606221518</v>
      </c>
      <c r="P481" s="7">
        <v>6.9958164691925049</v>
      </c>
      <c r="Q481" s="8">
        <v>0.14550866107218066</v>
      </c>
      <c r="R481" s="11" t="s">
        <v>3368</v>
      </c>
      <c r="S481" s="11" t="s">
        <v>3369</v>
      </c>
      <c r="T481" s="11" t="s">
        <v>3370</v>
      </c>
    </row>
    <row r="482" spans="1:20" x14ac:dyDescent="0.15">
      <c r="A482" s="3" t="s">
        <v>896</v>
      </c>
      <c r="B482" s="7">
        <v>10.598774909973145</v>
      </c>
      <c r="C482" s="8">
        <v>6.5006975468591244E-2</v>
      </c>
      <c r="D482" s="7">
        <v>11.967369079589844</v>
      </c>
      <c r="E482" s="8">
        <v>5.9468714863244426E-2</v>
      </c>
      <c r="F482" s="7">
        <v>10.810487031936646</v>
      </c>
      <c r="G482" s="8">
        <v>6.0363267877298676E-2</v>
      </c>
      <c r="H482" s="7">
        <v>10.978496313095093</v>
      </c>
      <c r="I482" s="8">
        <v>7.243183357913556E-2</v>
      </c>
      <c r="J482" s="7">
        <v>8.697932243347168</v>
      </c>
      <c r="K482" s="8">
        <v>7.9530515073842525E-2</v>
      </c>
      <c r="L482" s="7">
        <v>8.7516673405965175</v>
      </c>
      <c r="M482" s="8">
        <v>4.3864872903558887E-2</v>
      </c>
      <c r="N482" s="7">
        <v>8.641371488571167</v>
      </c>
      <c r="O482" s="8">
        <v>0.10289965463480308</v>
      </c>
      <c r="P482" s="7">
        <v>8.3598339557647705</v>
      </c>
      <c r="Q482" s="8">
        <v>5.9278820413532843E-2</v>
      </c>
      <c r="R482" s="11" t="s">
        <v>3371</v>
      </c>
      <c r="S482" s="11" t="s">
        <v>3372</v>
      </c>
      <c r="T482" s="11" t="s">
        <v>3373</v>
      </c>
    </row>
    <row r="483" spans="1:20" x14ac:dyDescent="0.15">
      <c r="A483" s="3" t="s">
        <v>897</v>
      </c>
      <c r="B483" s="7">
        <v>9.724722146987915</v>
      </c>
      <c r="C483" s="8">
        <v>5.8921629797516598E-2</v>
      </c>
      <c r="D483" s="7">
        <v>11.092738151550293</v>
      </c>
      <c r="E483" s="8">
        <v>4.4052021526865548E-2</v>
      </c>
      <c r="F483" s="7">
        <v>10.944920301437378</v>
      </c>
      <c r="G483" s="8">
        <v>0.21914490551990812</v>
      </c>
      <c r="H483" s="7">
        <v>11.306582450866699</v>
      </c>
      <c r="I483" s="8">
        <v>0.15250039858091333</v>
      </c>
      <c r="J483" s="7">
        <v>6.7818818092346191</v>
      </c>
      <c r="K483" s="8">
        <v>0.28774344156404147</v>
      </c>
      <c r="L483" s="7">
        <v>10.326897303263346</v>
      </c>
      <c r="M483" s="8">
        <v>0.1584113152163017</v>
      </c>
      <c r="N483" s="7">
        <v>9.9855797290802002</v>
      </c>
      <c r="O483" s="8">
        <v>0.1676406360238937</v>
      </c>
      <c r="P483" s="7">
        <v>9.5418338775634766</v>
      </c>
      <c r="Q483" s="8">
        <v>0.2471584966817951</v>
      </c>
      <c r="R483" s="11" t="s">
        <v>1365</v>
      </c>
      <c r="S483" s="11" t="s">
        <v>1366</v>
      </c>
      <c r="T483" s="11" t="s">
        <v>1367</v>
      </c>
    </row>
    <row r="484" spans="1:20" x14ac:dyDescent="0.15">
      <c r="A484" s="3" t="s">
        <v>898</v>
      </c>
      <c r="B484" s="7">
        <v>8.0289832353591919</v>
      </c>
      <c r="C484" s="8">
        <v>0.21451458110375979</v>
      </c>
      <c r="D484" s="7">
        <v>9.393498420715332</v>
      </c>
      <c r="E484" s="8">
        <v>5.6681821019776028E-2</v>
      </c>
      <c r="F484" s="7">
        <v>9.1522903442382812</v>
      </c>
      <c r="G484" s="8">
        <v>4.5316273817233431E-2</v>
      </c>
      <c r="H484" s="7">
        <v>9.102250337600708</v>
      </c>
      <c r="I484" s="8">
        <v>0.13814534885959556</v>
      </c>
      <c r="J484" s="7">
        <v>8.7546751499176025</v>
      </c>
      <c r="K484" s="8">
        <v>0.14130346193176638</v>
      </c>
      <c r="L484" s="7">
        <v>9.0833921432495117</v>
      </c>
      <c r="M484" s="8">
        <v>0.10941016895395722</v>
      </c>
      <c r="N484" s="7">
        <v>9.1818001270294189</v>
      </c>
      <c r="O484" s="8">
        <v>0.1527319493169593</v>
      </c>
      <c r="P484" s="7">
        <v>8.9335043430328369</v>
      </c>
      <c r="Q484" s="8">
        <v>3.2764554662838639E-2</v>
      </c>
      <c r="R484" s="11" t="s">
        <v>3374</v>
      </c>
      <c r="S484" s="11" t="s">
        <v>3375</v>
      </c>
      <c r="T484" s="11" t="s">
        <v>3376</v>
      </c>
    </row>
    <row r="485" spans="1:20" x14ac:dyDescent="0.15">
      <c r="A485" s="3" t="s">
        <v>899</v>
      </c>
      <c r="B485" s="7">
        <v>5.7555258274078369</v>
      </c>
      <c r="C485" s="8">
        <v>0.23122282541798148</v>
      </c>
      <c r="D485" s="7">
        <v>7.1190882921218872</v>
      </c>
      <c r="E485" s="8">
        <v>7.6859986220996268E-2</v>
      </c>
      <c r="F485" s="7">
        <v>6.6153438091278076</v>
      </c>
      <c r="G485" s="8">
        <v>0.1081805157675938</v>
      </c>
      <c r="H485" s="7">
        <v>6.8223243951797485</v>
      </c>
      <c r="I485" s="8">
        <v>0.10591777249035424</v>
      </c>
      <c r="J485" s="7">
        <v>6.0056790113449097</v>
      </c>
      <c r="K485" s="8">
        <v>0.11813884200686947</v>
      </c>
      <c r="L485" s="7">
        <v>6.8565336863199873</v>
      </c>
      <c r="M485" s="8">
        <v>0.14294948147536585</v>
      </c>
      <c r="N485" s="7">
        <v>6.5653899908065796</v>
      </c>
      <c r="O485" s="8">
        <v>9.6135260816456028E-2</v>
      </c>
      <c r="P485" s="7">
        <v>6.3837062120437622</v>
      </c>
      <c r="Q485" s="8">
        <v>0.15654667921845564</v>
      </c>
      <c r="R485" s="11" t="s">
        <v>3377</v>
      </c>
      <c r="S485" s="11" t="s">
        <v>3378</v>
      </c>
      <c r="T485" s="11" t="s">
        <v>3379</v>
      </c>
    </row>
    <row r="486" spans="1:20" x14ac:dyDescent="0.15">
      <c r="A486" s="3" t="s">
        <v>900</v>
      </c>
      <c r="B486" s="7">
        <v>9.2640507221221924</v>
      </c>
      <c r="C486" s="8">
        <v>5.0174282913297473E-2</v>
      </c>
      <c r="D486" s="7">
        <v>10.624069690704346</v>
      </c>
      <c r="E486" s="8">
        <v>5.9252480267792194E-2</v>
      </c>
      <c r="F486" s="7">
        <v>10.335350513458252</v>
      </c>
      <c r="G486" s="8">
        <v>9.3946099219720539E-2</v>
      </c>
      <c r="H486" s="7">
        <v>10.591530323028564</v>
      </c>
      <c r="I486" s="8">
        <v>5.1271770404361323E-2</v>
      </c>
      <c r="J486" s="7">
        <v>9.3263866901397705</v>
      </c>
      <c r="K486" s="8">
        <v>9.4252411638941463E-2</v>
      </c>
      <c r="L486" s="7">
        <v>9.9723256429036464</v>
      </c>
      <c r="M486" s="8">
        <v>3.1993353090945774E-2</v>
      </c>
      <c r="N486" s="7">
        <v>10.291171550750732</v>
      </c>
      <c r="O486" s="8">
        <v>7.2354238446816252E-2</v>
      </c>
      <c r="P486" s="7">
        <v>10.048618078231812</v>
      </c>
      <c r="Q486" s="8">
        <v>9.1365285012785735E-2</v>
      </c>
      <c r="R486" s="11" t="s">
        <v>3380</v>
      </c>
      <c r="S486" s="11" t="s">
        <v>3381</v>
      </c>
      <c r="T486" s="11" t="s">
        <v>3382</v>
      </c>
    </row>
    <row r="487" spans="1:20" x14ac:dyDescent="0.15">
      <c r="A487" s="3" t="s">
        <v>901</v>
      </c>
      <c r="B487" s="7">
        <v>7.0110945701599121</v>
      </c>
      <c r="C487" s="8">
        <v>0.18383738321366427</v>
      </c>
      <c r="D487" s="7">
        <v>8.3706057071685791</v>
      </c>
      <c r="E487" s="8">
        <v>9.7866231193536518E-2</v>
      </c>
      <c r="F487" s="7">
        <v>8.1205155849456787</v>
      </c>
      <c r="G487" s="8">
        <v>9.9739434290506426E-2</v>
      </c>
      <c r="H487" s="7">
        <v>8.0496740341186523</v>
      </c>
      <c r="I487" s="8">
        <v>0.11533234191442511</v>
      </c>
      <c r="J487" s="7">
        <v>7.6329443454742432</v>
      </c>
      <c r="K487" s="8">
        <v>9.910583612058585E-2</v>
      </c>
      <c r="L487" s="7">
        <v>8.5190302530924473</v>
      </c>
      <c r="M487" s="8">
        <v>0.12995459314729205</v>
      </c>
      <c r="N487" s="7">
        <v>8.5781562328338623</v>
      </c>
      <c r="O487" s="8">
        <v>7.2242889318669429E-2</v>
      </c>
      <c r="P487" s="7">
        <v>7.7654424905776978</v>
      </c>
      <c r="Q487" s="8">
        <v>0.1237345203665703</v>
      </c>
      <c r="R487" s="11" t="s">
        <v>3383</v>
      </c>
      <c r="S487" s="11" t="s">
        <v>3384</v>
      </c>
      <c r="T487" s="11" t="s">
        <v>3385</v>
      </c>
    </row>
    <row r="488" spans="1:20" x14ac:dyDescent="0.15">
      <c r="A488" s="3" t="s">
        <v>902</v>
      </c>
      <c r="B488" s="7">
        <v>5.7891693115234375</v>
      </c>
      <c r="C488" s="8">
        <v>9.657512491207336E-2</v>
      </c>
      <c r="D488" s="7">
        <v>7.1436678171157837</v>
      </c>
      <c r="E488" s="8">
        <v>3.9640745568577752E-2</v>
      </c>
      <c r="F488" s="7">
        <v>7.0146249532699585</v>
      </c>
      <c r="G488" s="8">
        <v>0.16143910831950442</v>
      </c>
      <c r="H488" s="7">
        <v>6.9782925844192505</v>
      </c>
      <c r="I488" s="8">
        <v>0.10403238691735789</v>
      </c>
      <c r="J488" s="7">
        <v>6.3485791683197021</v>
      </c>
      <c r="K488" s="8">
        <v>0.10068511647514512</v>
      </c>
      <c r="L488" s="7">
        <v>7.8305530548095703</v>
      </c>
      <c r="M488" s="8">
        <v>0.11865192469242744</v>
      </c>
      <c r="N488" s="7">
        <v>7.5740925073623657</v>
      </c>
      <c r="O488" s="8">
        <v>4.3321056170519345E-2</v>
      </c>
      <c r="P488" s="7">
        <v>7.1795682907104492</v>
      </c>
      <c r="Q488" s="8">
        <v>4.9178736548847586E-2</v>
      </c>
      <c r="R488" s="11" t="s">
        <v>2175</v>
      </c>
      <c r="S488" s="11" t="s">
        <v>2176</v>
      </c>
      <c r="T488" s="11" t="s">
        <v>2177</v>
      </c>
    </row>
    <row r="489" spans="1:20" x14ac:dyDescent="0.15">
      <c r="A489" s="3" t="s">
        <v>903</v>
      </c>
      <c r="B489" s="7">
        <v>8.0301717519760132</v>
      </c>
      <c r="C489" s="8">
        <v>8.2562008708244677E-2</v>
      </c>
      <c r="D489" s="7">
        <v>9.3839480876922607</v>
      </c>
      <c r="E489" s="8">
        <v>3.8526909268470855E-2</v>
      </c>
      <c r="F489" s="7">
        <v>9.1518814563751221</v>
      </c>
      <c r="G489" s="8">
        <v>9.5467878757656444E-2</v>
      </c>
      <c r="H489" s="7">
        <v>8.8611581325531006</v>
      </c>
      <c r="I489" s="8">
        <v>2.4994425932050042E-2</v>
      </c>
      <c r="J489" s="7">
        <v>8.3680922985076904</v>
      </c>
      <c r="K489" s="8">
        <v>0.14928742181300231</v>
      </c>
      <c r="L489" s="7">
        <v>9.1968628565470372</v>
      </c>
      <c r="M489" s="8">
        <v>3.6264489436928428E-2</v>
      </c>
      <c r="N489" s="7">
        <v>9.0680818557739258</v>
      </c>
      <c r="O489" s="8">
        <v>6.1939638466709239E-2</v>
      </c>
      <c r="P489" s="7">
        <v>8.827465295791626</v>
      </c>
      <c r="Q489" s="8">
        <v>6.395976077496128E-2</v>
      </c>
      <c r="R489" s="11" t="s">
        <v>3386</v>
      </c>
      <c r="S489" s="11" t="s">
        <v>3387</v>
      </c>
      <c r="T489" s="11" t="s">
        <v>3388</v>
      </c>
    </row>
    <row r="490" spans="1:20" x14ac:dyDescent="0.15">
      <c r="A490" s="3" t="s">
        <v>904</v>
      </c>
      <c r="B490" s="7">
        <v>7.5599594116210938</v>
      </c>
      <c r="C490" s="8">
        <v>0.1103970107718618</v>
      </c>
      <c r="D490" s="7">
        <v>8.9134960174560547</v>
      </c>
      <c r="E490" s="8">
        <v>0.14424592469347475</v>
      </c>
      <c r="F490" s="7">
        <v>8.8245549201965332</v>
      </c>
      <c r="G490" s="8">
        <v>0.24022992844676447</v>
      </c>
      <c r="H490" s="7">
        <v>9.2649667263031006</v>
      </c>
      <c r="I490" s="8">
        <v>4.3643737243696037E-2</v>
      </c>
      <c r="J490" s="7">
        <v>7.6400442123413086</v>
      </c>
      <c r="K490" s="8">
        <v>0.21329534204398867</v>
      </c>
      <c r="L490" s="7">
        <v>8.4145873387654628</v>
      </c>
      <c r="M490" s="8">
        <v>7.6343932335120435E-2</v>
      </c>
      <c r="N490" s="7">
        <v>8.4506404399871826</v>
      </c>
      <c r="O490" s="8">
        <v>0.11262907201023405</v>
      </c>
      <c r="P490" s="7">
        <v>8.5597274303436279</v>
      </c>
      <c r="Q490" s="8">
        <v>4.9975582943701996E-2</v>
      </c>
      <c r="R490" s="11" t="s">
        <v>3389</v>
      </c>
      <c r="S490" s="11" t="s">
        <v>1691</v>
      </c>
      <c r="T490" s="11" t="s">
        <v>3390</v>
      </c>
    </row>
    <row r="491" spans="1:20" x14ac:dyDescent="0.15">
      <c r="A491" s="3" t="s">
        <v>906</v>
      </c>
      <c r="B491" s="7">
        <v>4.6855504512786865</v>
      </c>
      <c r="C491" s="8">
        <v>0.24175498065756956</v>
      </c>
      <c r="D491" s="7">
        <v>6.0371094942092896</v>
      </c>
      <c r="E491" s="8">
        <v>0.11940091686719737</v>
      </c>
      <c r="F491" s="7">
        <v>5.4917426109313965</v>
      </c>
      <c r="G491" s="8">
        <v>0.13496276738415916</v>
      </c>
      <c r="H491" s="7">
        <v>5.8123403787612915</v>
      </c>
      <c r="I491" s="8">
        <v>6.5805453994271776E-2</v>
      </c>
      <c r="J491" s="7">
        <v>4.0933302044868469</v>
      </c>
      <c r="K491" s="8">
        <v>0.23874243654636237</v>
      </c>
      <c r="L491" s="7">
        <v>5.6601629257202148</v>
      </c>
      <c r="M491" s="8">
        <v>0.20240235600985015</v>
      </c>
      <c r="N491" s="7">
        <v>5.0773870944976807</v>
      </c>
      <c r="O491" s="8">
        <v>0.18346363426012599</v>
      </c>
      <c r="P491" s="7">
        <v>5.1070330142974854</v>
      </c>
      <c r="Q491" s="8">
        <v>0.31178942896385214</v>
      </c>
      <c r="R491" s="11" t="s">
        <v>3391</v>
      </c>
      <c r="S491" s="11"/>
      <c r="T491" s="11" t="s">
        <v>3392</v>
      </c>
    </row>
    <row r="492" spans="1:20" x14ac:dyDescent="0.15">
      <c r="A492" s="3" t="s">
        <v>907</v>
      </c>
      <c r="B492" s="7">
        <v>4.5717589855194092</v>
      </c>
      <c r="C492" s="8">
        <v>0.19133931188014824</v>
      </c>
      <c r="D492" s="7">
        <v>5.9221073389053345</v>
      </c>
      <c r="E492" s="8">
        <v>0.12376688772497191</v>
      </c>
      <c r="F492" s="7">
        <v>5.558052659034729</v>
      </c>
      <c r="G492" s="8">
        <v>0.15931936521611975</v>
      </c>
      <c r="H492" s="7">
        <v>5.5637055635452271</v>
      </c>
      <c r="I492" s="8">
        <v>0.1098211673929548</v>
      </c>
      <c r="J492" s="7">
        <v>5.1757715940475464</v>
      </c>
      <c r="K492" s="8">
        <v>0.13348460292026579</v>
      </c>
      <c r="L492" s="7">
        <v>5.493266423543294</v>
      </c>
      <c r="M492" s="8">
        <v>9.9658250572802851E-2</v>
      </c>
      <c r="N492" s="7">
        <v>5.7696117162704468</v>
      </c>
      <c r="O492" s="8">
        <v>7.3824005405898729E-2</v>
      </c>
      <c r="P492" s="7">
        <v>5.3714617490768433</v>
      </c>
      <c r="Q492" s="8">
        <v>0.21568878291331553</v>
      </c>
      <c r="R492" s="11" t="s">
        <v>3393</v>
      </c>
      <c r="S492" s="11"/>
      <c r="T492" s="11" t="s">
        <v>3394</v>
      </c>
    </row>
    <row r="493" spans="1:20" x14ac:dyDescent="0.15">
      <c r="A493" s="3" t="s">
        <v>908</v>
      </c>
      <c r="B493" s="7">
        <v>2.6521438956260681</v>
      </c>
      <c r="C493" s="8">
        <v>3.9946732898959156E-2</v>
      </c>
      <c r="D493" s="7">
        <v>4.0018565654754639</v>
      </c>
      <c r="E493" s="8">
        <v>0.26553749053121478</v>
      </c>
      <c r="F493" s="7">
        <v>3.494328498840332</v>
      </c>
      <c r="G493" s="8">
        <v>0.32267863123324675</v>
      </c>
      <c r="H493" s="7">
        <v>4.8449884653091431</v>
      </c>
      <c r="I493" s="8">
        <v>0.28895790847196384</v>
      </c>
      <c r="J493" s="7">
        <v>3.1002726554870605</v>
      </c>
      <c r="K493" s="8">
        <v>0.18528076247039862</v>
      </c>
      <c r="L493" s="7">
        <v>3.8428827126820884</v>
      </c>
      <c r="M493" s="8">
        <v>0.24250670490637752</v>
      </c>
      <c r="N493" s="7">
        <v>4.2975373268127441</v>
      </c>
      <c r="O493" s="8">
        <v>0.32080079582861187</v>
      </c>
      <c r="P493" s="7">
        <v>3.9086604714393616</v>
      </c>
      <c r="Q493" s="8">
        <v>0.23453496310329006</v>
      </c>
      <c r="R493" s="11" t="s">
        <v>3395</v>
      </c>
      <c r="S493" s="11" t="s">
        <v>3396</v>
      </c>
      <c r="T493" s="11" t="s">
        <v>3397</v>
      </c>
    </row>
    <row r="494" spans="1:20" x14ac:dyDescent="0.15">
      <c r="A494" s="3" t="s">
        <v>909</v>
      </c>
      <c r="B494" s="7">
        <v>6.0900534391403198</v>
      </c>
      <c r="C494" s="8">
        <v>0.11427158199700148</v>
      </c>
      <c r="D494" s="7">
        <v>7.4369233846664429</v>
      </c>
      <c r="E494" s="8">
        <v>5.9600313529122338E-2</v>
      </c>
      <c r="F494" s="7">
        <v>6.8404202461242676</v>
      </c>
      <c r="G494" s="8">
        <v>2.1658444974463689E-2</v>
      </c>
      <c r="H494" s="7">
        <v>7.2277020215988159</v>
      </c>
      <c r="I494" s="8">
        <v>0.1087242714006447</v>
      </c>
      <c r="J494" s="7">
        <v>5.8438616991043091</v>
      </c>
      <c r="K494" s="8">
        <v>0.23107318118822401</v>
      </c>
      <c r="L494" s="7">
        <v>6.5822130839029951</v>
      </c>
      <c r="M494" s="8">
        <v>5.7553168675167701E-2</v>
      </c>
      <c r="N494" s="7">
        <v>6.8266283273696899</v>
      </c>
      <c r="O494" s="8">
        <v>3.5107263189933541E-2</v>
      </c>
      <c r="P494" s="7">
        <v>6.6770540475845337</v>
      </c>
      <c r="Q494" s="8">
        <v>8.6337077971852458E-2</v>
      </c>
      <c r="R494" s="11" t="s">
        <v>3398</v>
      </c>
      <c r="S494" s="11" t="s">
        <v>3399</v>
      </c>
      <c r="T494" s="11" t="s">
        <v>3400</v>
      </c>
    </row>
    <row r="495" spans="1:20" x14ac:dyDescent="0.15">
      <c r="A495" s="3" t="s">
        <v>910</v>
      </c>
      <c r="B495" s="7">
        <v>3.4923842549324036</v>
      </c>
      <c r="C495" s="8">
        <v>0.11731625430113893</v>
      </c>
      <c r="D495" s="7">
        <v>4.8356436491012573</v>
      </c>
      <c r="E495" s="8">
        <v>4.1097128426601272E-2</v>
      </c>
      <c r="F495" s="7">
        <v>4.3044403195381165</v>
      </c>
      <c r="G495" s="8">
        <v>0.35419648874205401</v>
      </c>
      <c r="H495" s="7">
        <v>4.4046688079833984</v>
      </c>
      <c r="I495" s="8">
        <v>9.4626013587463975E-2</v>
      </c>
      <c r="J495" s="7">
        <v>4.1638839840888977</v>
      </c>
      <c r="K495" s="8">
        <v>0.20023392647611629</v>
      </c>
      <c r="L495" s="7">
        <v>4.4834423065185547</v>
      </c>
      <c r="M495" s="8">
        <v>0.19619301411695694</v>
      </c>
      <c r="N495" s="7">
        <v>4.4883856773376465</v>
      </c>
      <c r="O495" s="8">
        <v>0.1463732303628735</v>
      </c>
      <c r="P495" s="7">
        <v>4.4458731412887573</v>
      </c>
      <c r="Q495" s="8">
        <v>0.22446959618736353</v>
      </c>
      <c r="R495" s="11" t="s">
        <v>3401</v>
      </c>
      <c r="S495" s="11"/>
      <c r="T495" s="11" t="s">
        <v>3402</v>
      </c>
    </row>
    <row r="496" spans="1:20" x14ac:dyDescent="0.15">
      <c r="A496" s="3" t="s">
        <v>911</v>
      </c>
      <c r="B496" s="7">
        <v>4.2248509526252747</v>
      </c>
      <c r="C496" s="8">
        <v>0.16975046957908116</v>
      </c>
      <c r="D496" s="7">
        <v>5.5672121047973633</v>
      </c>
      <c r="E496" s="8">
        <v>0.15300546388113859</v>
      </c>
      <c r="F496" s="7">
        <v>4.6341001987457275</v>
      </c>
      <c r="G496" s="8">
        <v>0.20468321638145254</v>
      </c>
      <c r="H496" s="7">
        <v>5.4428551197052002</v>
      </c>
      <c r="I496" s="8">
        <v>0.12807575760713927</v>
      </c>
      <c r="J496" s="7">
        <v>4.3813334703445435</v>
      </c>
      <c r="K496" s="8">
        <v>0.31939412986774846</v>
      </c>
      <c r="L496" s="7">
        <v>5.5066256523132324</v>
      </c>
      <c r="M496" s="8">
        <v>0.21542302194188034</v>
      </c>
      <c r="N496" s="7">
        <v>5.0771428346633911</v>
      </c>
      <c r="O496" s="8">
        <v>0.11955592223776101</v>
      </c>
      <c r="P496" s="7">
        <v>5.5092170238494873</v>
      </c>
      <c r="Q496" s="8">
        <v>0.12775454567298372</v>
      </c>
      <c r="R496" s="11" t="s">
        <v>3403</v>
      </c>
      <c r="S496" s="11"/>
      <c r="T496" s="11" t="s">
        <v>3404</v>
      </c>
    </row>
    <row r="497" spans="1:20" x14ac:dyDescent="0.15">
      <c r="A497" s="3" t="s">
        <v>912</v>
      </c>
      <c r="B497" s="7">
        <v>3.5033408403396606</v>
      </c>
      <c r="C497" s="8">
        <v>0.1277350530610839</v>
      </c>
      <c r="D497" s="7">
        <v>4.8454288244247437</v>
      </c>
      <c r="E497" s="8">
        <v>3.5555283883082205E-2</v>
      </c>
      <c r="F497" s="7">
        <v>4.3864133358001709</v>
      </c>
      <c r="G497" s="8">
        <v>9.9162579072592613E-2</v>
      </c>
      <c r="H497" s="7">
        <v>4.3012675046920776</v>
      </c>
      <c r="I497" s="8">
        <v>6.1776753614013774E-2</v>
      </c>
      <c r="J497" s="7">
        <v>2.7086421847343445</v>
      </c>
      <c r="K497" s="8">
        <v>0.21688156289310609</v>
      </c>
      <c r="L497" s="7">
        <v>3.6301569938659668</v>
      </c>
      <c r="M497" s="8">
        <v>0.22041394236205791</v>
      </c>
      <c r="N497" s="7">
        <v>3.5519652366638184</v>
      </c>
      <c r="O497" s="8">
        <v>0.11583485471909973</v>
      </c>
      <c r="P497" s="7">
        <v>3.3013973236083984</v>
      </c>
      <c r="Q497" s="8">
        <v>0.1586308025074131</v>
      </c>
      <c r="R497" s="11" t="s">
        <v>3405</v>
      </c>
      <c r="S497" s="11" t="s">
        <v>3406</v>
      </c>
      <c r="T497" s="11" t="s">
        <v>3407</v>
      </c>
    </row>
    <row r="498" spans="1:20" x14ac:dyDescent="0.15">
      <c r="A498" s="3" t="s">
        <v>913</v>
      </c>
      <c r="B498" s="7">
        <v>4.8642475605010986</v>
      </c>
      <c r="C498" s="8">
        <v>0.15021544813850179</v>
      </c>
      <c r="D498" s="7">
        <v>6.2058041095733643</v>
      </c>
      <c r="E498" s="8">
        <v>0.15366766147879796</v>
      </c>
      <c r="F498" s="7">
        <v>6.4565372467041016</v>
      </c>
      <c r="G498" s="8">
        <v>0.12092319291177347</v>
      </c>
      <c r="H498" s="7">
        <v>6.2644507884979248</v>
      </c>
      <c r="I498" s="8">
        <v>5.1246867995912694E-2</v>
      </c>
      <c r="J498" s="7">
        <v>5.6651656627655029</v>
      </c>
      <c r="K498" s="8">
        <v>0.11179445150886969</v>
      </c>
      <c r="L498" s="7">
        <v>7.2726799647013349</v>
      </c>
      <c r="M498" s="8">
        <v>0.12023224237857032</v>
      </c>
      <c r="N498" s="7">
        <v>6.7166167497634888</v>
      </c>
      <c r="O498" s="8">
        <v>0.14433881195618278</v>
      </c>
      <c r="P498" s="7">
        <v>6.2534741163253784</v>
      </c>
      <c r="Q498" s="8">
        <v>7.5897963496304774E-2</v>
      </c>
      <c r="R498" s="11" t="s">
        <v>3408</v>
      </c>
      <c r="S498" s="11" t="s">
        <v>3409</v>
      </c>
      <c r="T498" s="11" t="s">
        <v>3410</v>
      </c>
    </row>
    <row r="499" spans="1:20" x14ac:dyDescent="0.15">
      <c r="A499" s="3" t="s">
        <v>915</v>
      </c>
      <c r="B499" s="7">
        <v>6.660862922668457</v>
      </c>
      <c r="C499" s="8">
        <v>5.8941596513677842E-2</v>
      </c>
      <c r="D499" s="7">
        <v>8.0005676746368408</v>
      </c>
      <c r="E499" s="8">
        <v>0.19493801296135044</v>
      </c>
      <c r="F499" s="7">
        <v>8.0719494819641113</v>
      </c>
      <c r="G499" s="8">
        <v>9.4263468718846499E-2</v>
      </c>
      <c r="H499" s="7">
        <v>8.5242049694061279</v>
      </c>
      <c r="I499" s="8">
        <v>2.0762835005410981E-2</v>
      </c>
      <c r="J499" s="7">
        <v>6.2995690107345581</v>
      </c>
      <c r="K499" s="8">
        <v>0.11347634242136528</v>
      </c>
      <c r="L499" s="7">
        <v>7.3112778663635254</v>
      </c>
      <c r="M499" s="8">
        <v>0.10084958410462218</v>
      </c>
      <c r="N499" s="7">
        <v>7.2609492540359497</v>
      </c>
      <c r="O499" s="8">
        <v>8.1806148760713696E-2</v>
      </c>
      <c r="P499" s="7">
        <v>7.1722958087921143</v>
      </c>
      <c r="Q499" s="8">
        <v>8.4333261560659317E-2</v>
      </c>
      <c r="R499" s="11" t="s">
        <v>3411</v>
      </c>
      <c r="S499" s="11" t="s">
        <v>3412</v>
      </c>
      <c r="T499" s="11" t="s">
        <v>3413</v>
      </c>
    </row>
    <row r="500" spans="1:20" x14ac:dyDescent="0.15">
      <c r="A500" s="3" t="s">
        <v>916</v>
      </c>
      <c r="B500" s="7">
        <v>4.5512025356292725</v>
      </c>
      <c r="C500" s="8">
        <v>0.14338451597472809</v>
      </c>
      <c r="D500" s="7">
        <v>5.8908650875091553</v>
      </c>
      <c r="E500" s="8">
        <v>9.6268822060431219E-2</v>
      </c>
      <c r="F500" s="7">
        <v>5.8596886396408081</v>
      </c>
      <c r="G500" s="8">
        <v>8.0860962708315068E-2</v>
      </c>
      <c r="H500" s="7">
        <v>5.8689117431640625</v>
      </c>
      <c r="I500" s="8">
        <v>0.15637537159988829</v>
      </c>
      <c r="J500" s="7">
        <v>5.64542555809021</v>
      </c>
      <c r="K500" s="8">
        <v>0.25172182297593393</v>
      </c>
      <c r="L500" s="7">
        <v>6.8602105776468916</v>
      </c>
      <c r="M500" s="8">
        <v>1.0471497569369869E-2</v>
      </c>
      <c r="N500" s="7">
        <v>6.4384781122207642</v>
      </c>
      <c r="O500" s="8">
        <v>0.1397584098216561</v>
      </c>
      <c r="P500" s="7">
        <v>6.6498396396636963</v>
      </c>
      <c r="Q500" s="8">
        <v>9.06072257382773E-2</v>
      </c>
      <c r="R500" s="11" t="s">
        <v>3414</v>
      </c>
      <c r="S500" s="11" t="s">
        <v>3415</v>
      </c>
      <c r="T500" s="11" t="s">
        <v>3416</v>
      </c>
    </row>
    <row r="501" spans="1:20" x14ac:dyDescent="0.15">
      <c r="A501" s="3" t="s">
        <v>917</v>
      </c>
      <c r="B501" s="7">
        <v>3.6499442458152771</v>
      </c>
      <c r="C501" s="8">
        <v>6.6419971295792773E-2</v>
      </c>
      <c r="D501" s="7">
        <v>4.9894578456878662</v>
      </c>
      <c r="E501" s="8">
        <v>0.16162303056079635</v>
      </c>
      <c r="F501" s="7">
        <v>4.3679977059364319</v>
      </c>
      <c r="G501" s="8">
        <v>0.17843769653097319</v>
      </c>
      <c r="H501" s="7">
        <v>4.752208948135376</v>
      </c>
      <c r="I501" s="8">
        <v>5.5886460657568998E-2</v>
      </c>
      <c r="J501" s="7">
        <v>4.031053364276886</v>
      </c>
      <c r="K501" s="8">
        <v>0.13003736422172782</v>
      </c>
      <c r="L501" s="7">
        <v>4.2567984263102217</v>
      </c>
      <c r="M501" s="8">
        <v>0.15308332811944794</v>
      </c>
      <c r="N501" s="7">
        <v>4.2380104064941406</v>
      </c>
      <c r="O501" s="8">
        <v>7.8471909919167707E-2</v>
      </c>
      <c r="P501" s="7">
        <v>3.9482202529907227</v>
      </c>
      <c r="Q501" s="8">
        <v>0.16670189145392203</v>
      </c>
      <c r="R501" s="11" t="s">
        <v>3417</v>
      </c>
      <c r="S501" s="11" t="s">
        <v>1366</v>
      </c>
      <c r="T501" s="11" t="s">
        <v>3418</v>
      </c>
    </row>
    <row r="502" spans="1:20" x14ac:dyDescent="0.15">
      <c r="A502" s="3" t="s">
        <v>918</v>
      </c>
      <c r="B502" s="7">
        <v>4.5907868146896362</v>
      </c>
      <c r="C502" s="8">
        <v>6.2443491705275994E-2</v>
      </c>
      <c r="D502" s="7">
        <v>5.9255815744400024</v>
      </c>
      <c r="E502" s="8">
        <v>0.10936120517912967</v>
      </c>
      <c r="F502" s="7">
        <v>5.685387134552002</v>
      </c>
      <c r="G502" s="8">
        <v>0.11178332839772798</v>
      </c>
      <c r="H502" s="7">
        <v>5.5498692989349365</v>
      </c>
      <c r="I502" s="8">
        <v>0.15925740744551542</v>
      </c>
      <c r="J502" s="7">
        <v>4.5928633213043213</v>
      </c>
      <c r="K502" s="8">
        <v>5.2467725172011946E-2</v>
      </c>
      <c r="L502" s="7">
        <v>5.2915285428365069</v>
      </c>
      <c r="M502" s="8">
        <v>8.1942470794823807E-2</v>
      </c>
      <c r="N502" s="7">
        <v>5.2587538957595825</v>
      </c>
      <c r="O502" s="8">
        <v>8.2385950367922386E-2</v>
      </c>
      <c r="P502" s="7">
        <v>5.047635555267334</v>
      </c>
      <c r="Q502" s="8">
        <v>5.4566940438481627E-2</v>
      </c>
      <c r="R502" s="11" t="s">
        <v>3419</v>
      </c>
      <c r="S502" s="11" t="s">
        <v>3420</v>
      </c>
      <c r="T502" s="11" t="s">
        <v>3421</v>
      </c>
    </row>
    <row r="503" spans="1:20" x14ac:dyDescent="0.15">
      <c r="A503" s="3" t="s">
        <v>919</v>
      </c>
      <c r="B503" s="7">
        <v>5.2685483694076538</v>
      </c>
      <c r="C503" s="8">
        <v>0.13334857391220933</v>
      </c>
      <c r="D503" s="7">
        <v>6.6002765893936157</v>
      </c>
      <c r="E503" s="8">
        <v>0.10804255238577867</v>
      </c>
      <c r="F503" s="7">
        <v>5.910409688949585</v>
      </c>
      <c r="G503" s="8">
        <v>0.13543980285919885</v>
      </c>
      <c r="H503" s="7">
        <v>6.5796664953231812</v>
      </c>
      <c r="I503" s="8">
        <v>0.12437349361826784</v>
      </c>
      <c r="J503" s="7">
        <v>5.2467405796051025</v>
      </c>
      <c r="K503" s="8">
        <v>0.15116943523259405</v>
      </c>
      <c r="L503" s="7">
        <v>6.0426499048868818</v>
      </c>
      <c r="M503" s="8">
        <v>5.5930199851424639E-2</v>
      </c>
      <c r="N503" s="7">
        <v>6.0392343997955322</v>
      </c>
      <c r="O503" s="8">
        <v>0.18300061065802772</v>
      </c>
      <c r="P503" s="7">
        <v>5.8503819704055786</v>
      </c>
      <c r="Q503" s="8">
        <v>0.13189032617388291</v>
      </c>
      <c r="R503" s="11" t="s">
        <v>3422</v>
      </c>
      <c r="S503" s="11" t="s">
        <v>3423</v>
      </c>
      <c r="T503" s="11" t="s">
        <v>3424</v>
      </c>
    </row>
    <row r="504" spans="1:20" x14ac:dyDescent="0.15">
      <c r="A504" s="3" t="s">
        <v>920</v>
      </c>
      <c r="B504" s="7">
        <v>6.0553945302963257</v>
      </c>
      <c r="C504" s="8">
        <v>0.10728414410630394</v>
      </c>
      <c r="D504" s="7">
        <v>7.3833270072937012</v>
      </c>
      <c r="E504" s="8">
        <v>9.9438918780906424E-2</v>
      </c>
      <c r="F504" s="7">
        <v>7.038282036781311</v>
      </c>
      <c r="G504" s="8">
        <v>0.18379803405375147</v>
      </c>
      <c r="H504" s="7">
        <v>7.5011594295501709</v>
      </c>
      <c r="I504" s="8">
        <v>0.18773297344036527</v>
      </c>
      <c r="J504" s="7">
        <v>7.5882874727249146</v>
      </c>
      <c r="K504" s="8">
        <v>0.2533030538888762</v>
      </c>
      <c r="L504" s="7">
        <v>8.2267729441324864</v>
      </c>
      <c r="M504" s="8">
        <v>5.9538518485692846E-2</v>
      </c>
      <c r="N504" s="7">
        <v>8.9574732780456543</v>
      </c>
      <c r="O504" s="8">
        <v>9.910915786073593E-2</v>
      </c>
      <c r="P504" s="7">
        <v>8.4307568073272705</v>
      </c>
      <c r="Q504" s="8">
        <v>7.5609002855784965E-2</v>
      </c>
      <c r="R504" s="11" t="s">
        <v>2072</v>
      </c>
      <c r="S504" s="11" t="s">
        <v>2073</v>
      </c>
      <c r="T504" s="11" t="s">
        <v>2074</v>
      </c>
    </row>
    <row r="505" spans="1:20" x14ac:dyDescent="0.15">
      <c r="A505" s="3" t="s">
        <v>921</v>
      </c>
      <c r="B505" s="7">
        <v>4.9537553787231445</v>
      </c>
      <c r="C505" s="8">
        <v>5.9673339553335925E-2</v>
      </c>
      <c r="D505" s="7">
        <v>6.2803477048873901</v>
      </c>
      <c r="E505" s="8">
        <v>0.139817669712265</v>
      </c>
      <c r="F505" s="7">
        <v>6.0447982549667358</v>
      </c>
      <c r="G505" s="8">
        <v>7.4710472438949779E-2</v>
      </c>
      <c r="H505" s="7">
        <v>6.0824680328369141</v>
      </c>
      <c r="I505" s="8">
        <v>0.14094607176612597</v>
      </c>
      <c r="J505" s="7">
        <v>6.1520991325378418</v>
      </c>
      <c r="K505" s="8">
        <v>0.15251063173028698</v>
      </c>
      <c r="L505" s="7">
        <v>6.7833366394042969</v>
      </c>
      <c r="M505" s="8">
        <v>8.383001123279106E-2</v>
      </c>
      <c r="N505" s="7">
        <v>6.7844694852828979</v>
      </c>
      <c r="O505" s="8">
        <v>9.0169564420257989E-2</v>
      </c>
      <c r="P505" s="7">
        <v>6.7512000799179077</v>
      </c>
      <c r="Q505" s="8">
        <v>5.6040359952719651E-2</v>
      </c>
      <c r="R505" s="11" t="s">
        <v>3425</v>
      </c>
      <c r="S505" s="11" t="s">
        <v>3426</v>
      </c>
      <c r="T505" s="11" t="s">
        <v>3427</v>
      </c>
    </row>
    <row r="506" spans="1:20" x14ac:dyDescent="0.15">
      <c r="A506" s="3" t="s">
        <v>922</v>
      </c>
      <c r="B506" s="7">
        <v>7.1281262636184692</v>
      </c>
      <c r="C506" s="8">
        <v>3.9575811020584155E-2</v>
      </c>
      <c r="D506" s="7">
        <v>8.4542045593261719</v>
      </c>
      <c r="E506" s="8">
        <v>0.1671968778426815</v>
      </c>
      <c r="F506" s="7">
        <v>8.5021805763244629</v>
      </c>
      <c r="G506" s="8">
        <v>8.5283935995312921E-2</v>
      </c>
      <c r="H506" s="7">
        <v>8.0673397779464722</v>
      </c>
      <c r="I506" s="8">
        <v>0.14125144137020304</v>
      </c>
      <c r="J506" s="7">
        <v>7.8215612173080444</v>
      </c>
      <c r="K506" s="8">
        <v>3.152121676867535E-2</v>
      </c>
      <c r="L506" s="7">
        <v>9.2711089452107753</v>
      </c>
      <c r="M506" s="8">
        <v>3.2657781272454771E-2</v>
      </c>
      <c r="N506" s="7">
        <v>8.9672441482543945</v>
      </c>
      <c r="O506" s="8">
        <v>7.5547006179470175E-2</v>
      </c>
      <c r="P506" s="7">
        <v>8.6565952301025391</v>
      </c>
      <c r="Q506" s="8">
        <v>7.1337419020600548E-2</v>
      </c>
      <c r="R506" s="11" t="s">
        <v>2213</v>
      </c>
      <c r="S506" s="11" t="s">
        <v>2214</v>
      </c>
      <c r="T506" s="11" t="s">
        <v>2215</v>
      </c>
    </row>
    <row r="507" spans="1:20" x14ac:dyDescent="0.15">
      <c r="A507" s="3" t="s">
        <v>924</v>
      </c>
      <c r="B507" s="7">
        <v>3.027972936630249</v>
      </c>
      <c r="C507" s="8">
        <v>0.18276129576792069</v>
      </c>
      <c r="D507" s="7">
        <v>4.3505195379257202</v>
      </c>
      <c r="E507" s="8">
        <v>0.10632030568390838</v>
      </c>
      <c r="F507" s="7">
        <v>4.2842544317245483</v>
      </c>
      <c r="G507" s="8">
        <v>5.8984542585957256E-2</v>
      </c>
      <c r="H507" s="7">
        <v>4.1733918190002441</v>
      </c>
      <c r="I507" s="8">
        <v>8.4549142543599548E-2</v>
      </c>
      <c r="J507" s="7">
        <v>3.512711226940155</v>
      </c>
      <c r="K507" s="8">
        <v>0.21253399976555198</v>
      </c>
      <c r="L507" s="7">
        <v>4.6853386561075849</v>
      </c>
      <c r="M507" s="8">
        <v>5.3120690606522122E-2</v>
      </c>
      <c r="N507" s="7">
        <v>4.4826064109802246</v>
      </c>
      <c r="O507" s="8">
        <v>0.11322395015682249</v>
      </c>
      <c r="P507" s="7">
        <v>4.2486711740493774</v>
      </c>
      <c r="Q507" s="8">
        <v>8.2061362546906144E-2</v>
      </c>
      <c r="R507" s="11" t="s">
        <v>3428</v>
      </c>
      <c r="S507" s="11" t="s">
        <v>1420</v>
      </c>
      <c r="T507" s="11" t="s">
        <v>3429</v>
      </c>
    </row>
    <row r="508" spans="1:20" x14ac:dyDescent="0.15">
      <c r="A508" s="3" t="s">
        <v>925</v>
      </c>
      <c r="B508" s="7">
        <v>5.1558825969696045</v>
      </c>
      <c r="C508" s="8">
        <v>5.6908885980677129E-2</v>
      </c>
      <c r="D508" s="7">
        <v>6.4776718616485596</v>
      </c>
      <c r="E508" s="8">
        <v>0.21531771867190228</v>
      </c>
      <c r="F508" s="7">
        <v>6.1684418916702271</v>
      </c>
      <c r="G508" s="8">
        <v>0.18686139906131938</v>
      </c>
      <c r="H508" s="7">
        <v>6.6581670045852661</v>
      </c>
      <c r="I508" s="8">
        <v>0.12426169468933886</v>
      </c>
      <c r="J508" s="7">
        <v>5.6219468116760254</v>
      </c>
      <c r="K508" s="8">
        <v>0.13497854605018339</v>
      </c>
      <c r="L508" s="7">
        <v>6.2828982671101885</v>
      </c>
      <c r="M508" s="8">
        <v>0.23484831654372718</v>
      </c>
      <c r="N508" s="7">
        <v>6.3791022300720215</v>
      </c>
      <c r="O508" s="8">
        <v>9.4471499251003663E-2</v>
      </c>
      <c r="P508" s="7">
        <v>6.2584207057952881</v>
      </c>
      <c r="Q508" s="8">
        <v>0.12283984662241981</v>
      </c>
      <c r="R508" s="11" t="s">
        <v>3430</v>
      </c>
      <c r="S508" s="11" t="s">
        <v>3431</v>
      </c>
      <c r="T508" s="11" t="s">
        <v>3432</v>
      </c>
    </row>
    <row r="509" spans="1:20" x14ac:dyDescent="0.15">
      <c r="A509" s="3" t="s">
        <v>926</v>
      </c>
      <c r="B509" s="7">
        <v>3.0062312483787537</v>
      </c>
      <c r="C509" s="8">
        <v>0.11252787762025468</v>
      </c>
      <c r="D509" s="7">
        <v>4.3275736570358276</v>
      </c>
      <c r="E509" s="8">
        <v>9.2079107219738804E-2</v>
      </c>
      <c r="F509" s="7">
        <v>3.9061250686645508</v>
      </c>
      <c r="G509" s="8">
        <v>0.30674452349127956</v>
      </c>
      <c r="H509" s="7">
        <v>4.3238372802734375</v>
      </c>
      <c r="I509" s="8">
        <v>0.20281448903390528</v>
      </c>
      <c r="J509" s="7">
        <v>3.3447646498680115</v>
      </c>
      <c r="K509" s="8">
        <v>0.23086167122750004</v>
      </c>
      <c r="L509" s="7">
        <v>4.6791941324869795</v>
      </c>
      <c r="M509" s="8">
        <v>3.4055294919837262E-2</v>
      </c>
      <c r="N509" s="7">
        <v>4.719570517539978</v>
      </c>
      <c r="O509" s="8">
        <v>0.16960094351035557</v>
      </c>
      <c r="P509" s="7">
        <v>4.6194835901260376</v>
      </c>
      <c r="Q509" s="8">
        <v>0.25520071861163263</v>
      </c>
      <c r="R509" s="11" t="s">
        <v>3433</v>
      </c>
      <c r="S509" s="11" t="s">
        <v>3226</v>
      </c>
      <c r="T509" s="11" t="s">
        <v>3434</v>
      </c>
    </row>
    <row r="510" spans="1:20" x14ac:dyDescent="0.15">
      <c r="A510" s="3" t="s">
        <v>927</v>
      </c>
      <c r="B510" s="7">
        <v>8.6457128524780273</v>
      </c>
      <c r="C510" s="8">
        <v>8.9364342447921727E-2</v>
      </c>
      <c r="D510" s="7">
        <v>9.9648895263671875</v>
      </c>
      <c r="E510" s="8">
        <v>0.15457397144143439</v>
      </c>
      <c r="F510" s="7">
        <v>9.8443794250488281</v>
      </c>
      <c r="G510" s="8">
        <v>0.14168669997771449</v>
      </c>
      <c r="H510" s="7">
        <v>9.6728692054748535</v>
      </c>
      <c r="I510" s="8">
        <v>6.6531539766615924E-2</v>
      </c>
      <c r="J510" s="7">
        <v>8.6375980377197266</v>
      </c>
      <c r="K510" s="8">
        <v>0.18352669997472448</v>
      </c>
      <c r="L510" s="7">
        <v>9.8283373514811192</v>
      </c>
      <c r="M510" s="8">
        <v>7.1181159100841024E-2</v>
      </c>
      <c r="N510" s="7">
        <v>9.6537482738494873</v>
      </c>
      <c r="O510" s="8">
        <v>2.2761660206240392E-2</v>
      </c>
      <c r="P510" s="7">
        <v>9.4042625427246094</v>
      </c>
      <c r="Q510" s="8">
        <v>8.5661867841816411E-2</v>
      </c>
      <c r="R510" s="11" t="s">
        <v>3435</v>
      </c>
      <c r="S510" s="11" t="s">
        <v>3436</v>
      </c>
      <c r="T510" s="11" t="s">
        <v>3437</v>
      </c>
    </row>
    <row r="511" spans="1:20" x14ac:dyDescent="0.15">
      <c r="A511" s="3" t="s">
        <v>928</v>
      </c>
      <c r="B511" s="7">
        <v>4.690803050994873</v>
      </c>
      <c r="C511" s="8">
        <v>0.13428256658472862</v>
      </c>
      <c r="D511" s="7">
        <v>6.0097031593322754</v>
      </c>
      <c r="E511" s="8">
        <v>5.5976860787099451E-2</v>
      </c>
      <c r="F511" s="7">
        <v>5.8046712875366211</v>
      </c>
      <c r="G511" s="8">
        <v>0.13668056603117545</v>
      </c>
      <c r="H511" s="7">
        <v>5.7806687355041504</v>
      </c>
      <c r="I511" s="8">
        <v>0.13631039690963428</v>
      </c>
      <c r="J511" s="7">
        <v>5.1158277988433838</v>
      </c>
      <c r="K511" s="8">
        <v>0.22278273920568786</v>
      </c>
      <c r="L511" s="7">
        <v>5.9406525293986006</v>
      </c>
      <c r="M511" s="8">
        <v>0.12015554988576618</v>
      </c>
      <c r="N511" s="7">
        <v>5.4650987386703491</v>
      </c>
      <c r="O511" s="8">
        <v>0.19991058056556718</v>
      </c>
      <c r="P511" s="7">
        <v>5.2246180772781372</v>
      </c>
      <c r="Q511" s="8">
        <v>0.18479461385202436</v>
      </c>
      <c r="R511" s="11" t="s">
        <v>3438</v>
      </c>
      <c r="S511" s="11"/>
      <c r="T511" s="11" t="s">
        <v>3439</v>
      </c>
    </row>
    <row r="512" spans="1:20" x14ac:dyDescent="0.15">
      <c r="A512" s="3" t="s">
        <v>929</v>
      </c>
      <c r="B512" s="7">
        <v>5.1918294429779053</v>
      </c>
      <c r="C512" s="8">
        <v>7.6246909755855796E-2</v>
      </c>
      <c r="D512" s="7">
        <v>6.5100944042205811</v>
      </c>
      <c r="E512" s="8">
        <v>2.3635930302459602E-2</v>
      </c>
      <c r="F512" s="7">
        <v>5.8688762187957764</v>
      </c>
      <c r="G512" s="8">
        <v>0.24562964784366856</v>
      </c>
      <c r="H512" s="7">
        <v>6.1726753711700439</v>
      </c>
      <c r="I512" s="8">
        <v>0.13137281396689318</v>
      </c>
      <c r="J512" s="7">
        <v>5.4160043001174927</v>
      </c>
      <c r="K512" s="8">
        <v>0.21741001407217658</v>
      </c>
      <c r="L512" s="7">
        <v>6.1297593116760254</v>
      </c>
      <c r="M512" s="8">
        <v>6.9768258063411998E-2</v>
      </c>
      <c r="N512" s="7">
        <v>6.0649563074111938</v>
      </c>
      <c r="O512" s="8">
        <v>7.8829205784875123E-2</v>
      </c>
      <c r="P512" s="7">
        <v>5.6110916137695312</v>
      </c>
      <c r="Q512" s="8">
        <v>5.2442052180315647E-2</v>
      </c>
      <c r="R512" s="11" t="s">
        <v>3440</v>
      </c>
      <c r="S512" s="11" t="s">
        <v>3441</v>
      </c>
      <c r="T512" s="11" t="s">
        <v>3442</v>
      </c>
    </row>
    <row r="513" spans="1:20" x14ac:dyDescent="0.15">
      <c r="A513" s="3" t="s">
        <v>931</v>
      </c>
      <c r="B513" s="7">
        <v>5.8624696731567383</v>
      </c>
      <c r="C513" s="8">
        <v>0.11784544593209605</v>
      </c>
      <c r="D513" s="7">
        <v>7.1790450811386108</v>
      </c>
      <c r="E513" s="8">
        <v>2.6313355821407966E-2</v>
      </c>
      <c r="F513" s="7">
        <v>6.6802445650100708</v>
      </c>
      <c r="G513" s="8">
        <v>7.1232195533639173E-2</v>
      </c>
      <c r="H513" s="7">
        <v>7.1243847608566284</v>
      </c>
      <c r="I513" s="8">
        <v>4.2882177112160247E-2</v>
      </c>
      <c r="J513" s="7">
        <v>5.8827509880065918</v>
      </c>
      <c r="K513" s="8">
        <v>0.11133690962097975</v>
      </c>
      <c r="L513" s="7">
        <v>6.6941874821980791</v>
      </c>
      <c r="M513" s="8">
        <v>8.6349761622416893E-2</v>
      </c>
      <c r="N513" s="7">
        <v>6.5768665075302124</v>
      </c>
      <c r="O513" s="8">
        <v>9.6354339655099361E-2</v>
      </c>
      <c r="P513" s="7">
        <v>6.6965906620025635</v>
      </c>
      <c r="Q513" s="8">
        <v>8.8399899783114411E-2</v>
      </c>
      <c r="R513" s="11" t="s">
        <v>3443</v>
      </c>
      <c r="S513" s="11"/>
      <c r="T513" s="11" t="s">
        <v>3444</v>
      </c>
    </row>
    <row r="514" spans="1:20" x14ac:dyDescent="0.15">
      <c r="A514" s="3" t="s">
        <v>932</v>
      </c>
      <c r="B514" s="7">
        <v>5.0364162921905518</v>
      </c>
      <c r="C514" s="8">
        <v>8.3564357397521313E-2</v>
      </c>
      <c r="D514" s="7">
        <v>6.3526490926742554</v>
      </c>
      <c r="E514" s="8">
        <v>0.1141793197354508</v>
      </c>
      <c r="F514" s="7">
        <v>6.2780436277389526</v>
      </c>
      <c r="G514" s="8">
        <v>0.11355026075509789</v>
      </c>
      <c r="H514" s="7">
        <v>6.5162161588668823</v>
      </c>
      <c r="I514" s="8">
        <v>0.14832320311417599</v>
      </c>
      <c r="J514" s="7">
        <v>5.5003805160522461</v>
      </c>
      <c r="K514" s="8">
        <v>5.8070266785703199E-2</v>
      </c>
      <c r="L514" s="7">
        <v>6.036641438802083</v>
      </c>
      <c r="M514" s="8">
        <v>3.8532365098552228E-2</v>
      </c>
      <c r="N514" s="7">
        <v>6.2889469861984253</v>
      </c>
      <c r="O514" s="8">
        <v>0.11163741960917618</v>
      </c>
      <c r="P514" s="7">
        <v>6.035213828086853</v>
      </c>
      <c r="Q514" s="8">
        <v>0.1061881434078195</v>
      </c>
      <c r="R514" s="11" t="s">
        <v>3445</v>
      </c>
      <c r="S514" s="11" t="s">
        <v>1493</v>
      </c>
      <c r="T514" s="11" t="s">
        <v>3446</v>
      </c>
    </row>
    <row r="515" spans="1:20" x14ac:dyDescent="0.15">
      <c r="A515" s="3" t="s">
        <v>933</v>
      </c>
      <c r="B515" s="7">
        <v>7.3212666511535645</v>
      </c>
      <c r="C515" s="8">
        <v>8.6628116842219383E-2</v>
      </c>
      <c r="D515" s="7">
        <v>8.6354568004608154</v>
      </c>
      <c r="E515" s="8">
        <v>0.14559846338358068</v>
      </c>
      <c r="F515" s="7">
        <v>8.0350676774978638</v>
      </c>
      <c r="G515" s="8">
        <v>0.27478141150487334</v>
      </c>
      <c r="H515" s="7">
        <v>8.4892678260803223</v>
      </c>
      <c r="I515" s="8">
        <v>5.5952211830443119E-2</v>
      </c>
      <c r="J515" s="7">
        <v>7.4306392669677734</v>
      </c>
      <c r="K515" s="8">
        <v>0.22552677907040058</v>
      </c>
      <c r="L515" s="7">
        <v>8.0842185020446777</v>
      </c>
      <c r="M515" s="8">
        <v>0.16785422807778866</v>
      </c>
      <c r="N515" s="7">
        <v>7.9911710023880005</v>
      </c>
      <c r="O515" s="8">
        <v>0.23627457737723179</v>
      </c>
      <c r="P515" s="7">
        <v>8.1662337779998779</v>
      </c>
      <c r="Q515" s="8">
        <v>0.11510612533651964</v>
      </c>
      <c r="R515" s="11" t="s">
        <v>3447</v>
      </c>
      <c r="S515" s="11" t="s">
        <v>3448</v>
      </c>
      <c r="T515" s="11" t="s">
        <v>3449</v>
      </c>
    </row>
    <row r="516" spans="1:20" x14ac:dyDescent="0.15">
      <c r="A516" s="3" t="s">
        <v>934</v>
      </c>
      <c r="B516" s="7">
        <v>6.2542890310287476</v>
      </c>
      <c r="C516" s="8">
        <v>0.15059518509558192</v>
      </c>
      <c r="D516" s="7">
        <v>7.5683311223983765</v>
      </c>
      <c r="E516" s="8">
        <v>0.12222586148776986</v>
      </c>
      <c r="F516" s="7">
        <v>6.9023381471633911</v>
      </c>
      <c r="G516" s="8">
        <v>0.1723970386960158</v>
      </c>
      <c r="H516" s="7">
        <v>6.9828662872314453</v>
      </c>
      <c r="I516" s="8">
        <v>7.6750208416602239E-2</v>
      </c>
      <c r="J516" s="7">
        <v>4.5809509754180908</v>
      </c>
      <c r="K516" s="8">
        <v>6.8506069357455499E-2</v>
      </c>
      <c r="L516" s="7">
        <v>4.0300718148549395</v>
      </c>
      <c r="M516" s="8">
        <v>8.1392884972575311E-2</v>
      </c>
      <c r="N516" s="7">
        <v>3.8545466661453247</v>
      </c>
      <c r="O516" s="8">
        <v>7.4498068300938636E-2</v>
      </c>
      <c r="P516" s="7">
        <v>3.7677651047706604</v>
      </c>
      <c r="Q516" s="8">
        <v>0.13900259861606684</v>
      </c>
      <c r="R516" s="11" t="s">
        <v>3450</v>
      </c>
      <c r="S516" s="11" t="s">
        <v>3451</v>
      </c>
      <c r="T516" s="11" t="s">
        <v>3452</v>
      </c>
    </row>
    <row r="517" spans="1:20" x14ac:dyDescent="0.15">
      <c r="A517" s="3" t="s">
        <v>935</v>
      </c>
      <c r="B517" s="7">
        <v>6.5105890035629272</v>
      </c>
      <c r="C517" s="8">
        <v>8.5474880824349675E-2</v>
      </c>
      <c r="D517" s="7">
        <v>7.8242195844650269</v>
      </c>
      <c r="E517" s="8">
        <v>6.2845239476271297E-2</v>
      </c>
      <c r="F517" s="7">
        <v>7.613511323928833</v>
      </c>
      <c r="G517" s="8">
        <v>0.16423813952307353</v>
      </c>
      <c r="H517" s="7">
        <v>7.3102802038192749</v>
      </c>
      <c r="I517" s="8">
        <v>0.11827960523232219</v>
      </c>
      <c r="J517" s="7">
        <v>7.2536716461181641</v>
      </c>
      <c r="K517" s="8">
        <v>0.21451944997572475</v>
      </c>
      <c r="L517" s="7">
        <v>8.1991291046142578</v>
      </c>
      <c r="M517" s="8">
        <v>6.3314092230749991E-2</v>
      </c>
      <c r="N517" s="7">
        <v>7.7731579542160034</v>
      </c>
      <c r="O517" s="8">
        <v>5.7145811557304166E-2</v>
      </c>
      <c r="P517" s="7">
        <v>7.642612099647522</v>
      </c>
      <c r="Q517" s="8">
        <v>5.7363446508384132E-2</v>
      </c>
      <c r="R517" s="11" t="s">
        <v>3453</v>
      </c>
      <c r="S517" s="11" t="s">
        <v>3454</v>
      </c>
      <c r="T517" s="11" t="s">
        <v>3455</v>
      </c>
    </row>
    <row r="518" spans="1:20" x14ac:dyDescent="0.15">
      <c r="A518" s="3" t="s">
        <v>936</v>
      </c>
      <c r="B518" s="7">
        <v>5.0447925329208374</v>
      </c>
      <c r="C518" s="8">
        <v>0.12145324238272341</v>
      </c>
      <c r="D518" s="7">
        <v>6.358343243598938</v>
      </c>
      <c r="E518" s="8">
        <v>0.14018162513483426</v>
      </c>
      <c r="F518" s="7">
        <v>5.6360379457473755</v>
      </c>
      <c r="G518" s="8">
        <v>5.9242920381295146E-2</v>
      </c>
      <c r="H518" s="7">
        <v>6.2980500459671021</v>
      </c>
      <c r="I518" s="8">
        <v>6.7881652344845153E-2</v>
      </c>
      <c r="J518" s="7">
        <v>5.3372101783752441</v>
      </c>
      <c r="K518" s="8">
        <v>3.8290001439962508E-2</v>
      </c>
      <c r="L518" s="7">
        <v>5.7709040641784668</v>
      </c>
      <c r="M518" s="8">
        <v>0.11962969513210514</v>
      </c>
      <c r="N518" s="7">
        <v>5.9866949319839478</v>
      </c>
      <c r="O518" s="8">
        <v>9.1894190535770706E-2</v>
      </c>
      <c r="P518" s="7">
        <v>6.1180871725082397</v>
      </c>
      <c r="Q518" s="8">
        <v>8.2203363833844259E-2</v>
      </c>
      <c r="R518" s="11" t="s">
        <v>3456</v>
      </c>
      <c r="S518" s="11" t="s">
        <v>3457</v>
      </c>
      <c r="T518" s="11" t="s">
        <v>3458</v>
      </c>
    </row>
    <row r="519" spans="1:20" x14ac:dyDescent="0.15">
      <c r="A519" s="3" t="s">
        <v>937</v>
      </c>
      <c r="B519" s="7">
        <v>9.0300097465515137</v>
      </c>
      <c r="C519" s="8">
        <v>2.1407212604549572E-2</v>
      </c>
      <c r="D519" s="7">
        <v>10.340979099273682</v>
      </c>
      <c r="E519" s="8">
        <v>0.13088174539146699</v>
      </c>
      <c r="F519" s="7">
        <v>9.510878324508667</v>
      </c>
      <c r="G519" s="8">
        <v>0.13794377493545953</v>
      </c>
      <c r="H519" s="7">
        <v>9.4743032455444336</v>
      </c>
      <c r="I519" s="8">
        <v>6.7189695115319192E-2</v>
      </c>
      <c r="J519" s="7">
        <v>7.704148530960083</v>
      </c>
      <c r="K519" s="8">
        <v>0.13573620888244872</v>
      </c>
      <c r="L519" s="7">
        <v>8.3443193435668945</v>
      </c>
      <c r="M519" s="8">
        <v>7.0956763719124696E-2</v>
      </c>
      <c r="N519" s="7">
        <v>8.399498462677002</v>
      </c>
      <c r="O519" s="8">
        <v>0.15120189718847124</v>
      </c>
      <c r="P519" s="7">
        <v>8.3101325035095215</v>
      </c>
      <c r="Q519" s="8">
        <v>0.12411761762074611</v>
      </c>
      <c r="R519" s="11" t="s">
        <v>3459</v>
      </c>
      <c r="S519" s="11" t="s">
        <v>3460</v>
      </c>
      <c r="T519" s="11" t="s">
        <v>3461</v>
      </c>
    </row>
    <row r="520" spans="1:20" x14ac:dyDescent="0.15">
      <c r="A520" s="3" t="s">
        <v>938</v>
      </c>
      <c r="B520" s="7">
        <v>11.989333868026733</v>
      </c>
      <c r="C520" s="8">
        <v>5.3869669525398504E-2</v>
      </c>
      <c r="D520" s="7">
        <v>13.299404382705688</v>
      </c>
      <c r="E520" s="8">
        <v>6.2782498277129159E-2</v>
      </c>
      <c r="F520" s="7">
        <v>12.600752592086792</v>
      </c>
      <c r="G520" s="8">
        <v>7.4598353092112907E-2</v>
      </c>
      <c r="H520" s="7">
        <v>13.24837064743042</v>
      </c>
      <c r="I520" s="8">
        <v>7.5425838473597059E-2</v>
      </c>
      <c r="J520" s="7">
        <v>12.43241286277771</v>
      </c>
      <c r="K520" s="8">
        <v>3.6339075113449429E-2</v>
      </c>
      <c r="L520" s="7">
        <v>12.526936848958334</v>
      </c>
      <c r="M520" s="8">
        <v>1.9177529792413408E-2</v>
      </c>
      <c r="N520" s="7">
        <v>12.984300136566162</v>
      </c>
      <c r="O520" s="8">
        <v>9.1865298970738182E-2</v>
      </c>
      <c r="P520" s="7">
        <v>12.984368801116943</v>
      </c>
      <c r="Q520" s="8">
        <v>4.2901037144001057E-2</v>
      </c>
      <c r="R520" s="11" t="s">
        <v>3462</v>
      </c>
      <c r="S520" s="11" t="s">
        <v>3463</v>
      </c>
      <c r="T520" s="11" t="s">
        <v>3464</v>
      </c>
    </row>
    <row r="521" spans="1:20" x14ac:dyDescent="0.15">
      <c r="A521" s="3" t="s">
        <v>939</v>
      </c>
      <c r="B521" s="7">
        <v>9.1685771942138672</v>
      </c>
      <c r="C521" s="8">
        <v>0.10144753899203328</v>
      </c>
      <c r="D521" s="7">
        <v>10.477402210235596</v>
      </c>
      <c r="E521" s="8">
        <v>7.9275332362146039E-2</v>
      </c>
      <c r="F521" s="7">
        <v>10.276701688766479</v>
      </c>
      <c r="G521" s="8">
        <v>6.6495834381267258E-2</v>
      </c>
      <c r="H521" s="7">
        <v>10.239217758178711</v>
      </c>
      <c r="I521" s="8">
        <v>0.12175345226408077</v>
      </c>
      <c r="J521" s="7">
        <v>9.4066259860992432</v>
      </c>
      <c r="K521" s="8">
        <v>0.12858520191154829</v>
      </c>
      <c r="L521" s="7">
        <v>9.865905125935873</v>
      </c>
      <c r="M521" s="8">
        <v>6.1127342825609603E-2</v>
      </c>
      <c r="N521" s="7">
        <v>9.9719500541687012</v>
      </c>
      <c r="O521" s="8">
        <v>7.5243034474048065E-2</v>
      </c>
      <c r="P521" s="7">
        <v>9.7917137145996094</v>
      </c>
      <c r="Q521" s="8">
        <v>8.6677977394563538E-2</v>
      </c>
      <c r="R521" s="11" t="s">
        <v>3465</v>
      </c>
      <c r="S521" s="11" t="s">
        <v>3466</v>
      </c>
      <c r="T521" s="11" t="s">
        <v>3467</v>
      </c>
    </row>
    <row r="522" spans="1:20" x14ac:dyDescent="0.15">
      <c r="A522" s="3" t="s">
        <v>940</v>
      </c>
      <c r="B522" s="7">
        <v>8.3123824596405029</v>
      </c>
      <c r="C522" s="8">
        <v>0.11551764622585049</v>
      </c>
      <c r="D522" s="7">
        <v>9.6209347248077393</v>
      </c>
      <c r="E522" s="8">
        <v>7.2368107518540586E-2</v>
      </c>
      <c r="F522" s="7">
        <v>9.5657474994659424</v>
      </c>
      <c r="G522" s="8">
        <v>0.10888830087902293</v>
      </c>
      <c r="H522" s="7">
        <v>9.3045492172241211</v>
      </c>
      <c r="I522" s="8">
        <v>5.250937453563756E-2</v>
      </c>
      <c r="J522" s="7">
        <v>8.7371711730957031</v>
      </c>
      <c r="K522" s="8">
        <v>0.20691125196527282</v>
      </c>
      <c r="L522" s="7">
        <v>9.8198534647623692</v>
      </c>
      <c r="M522" s="8">
        <v>0.11034737074399575</v>
      </c>
      <c r="N522" s="7">
        <v>9.6110742092132568</v>
      </c>
      <c r="O522" s="8">
        <v>0.13656217041920238</v>
      </c>
      <c r="P522" s="7">
        <v>9.299293041229248</v>
      </c>
      <c r="Q522" s="8">
        <v>3.8172781876896086E-2</v>
      </c>
      <c r="R522" s="11" t="s">
        <v>3468</v>
      </c>
      <c r="S522" s="11" t="s">
        <v>3469</v>
      </c>
      <c r="T522" s="11" t="s">
        <v>3470</v>
      </c>
    </row>
    <row r="523" spans="1:20" x14ac:dyDescent="0.15">
      <c r="A523" s="3" t="s">
        <v>941</v>
      </c>
      <c r="B523" s="7">
        <v>3.9659111499786377</v>
      </c>
      <c r="C523" s="8">
        <v>0.18437847266737628</v>
      </c>
      <c r="D523" s="7">
        <v>5.273482084274292</v>
      </c>
      <c r="E523" s="8">
        <v>7.3443073119309171E-2</v>
      </c>
      <c r="F523" s="7">
        <v>5.0082607269287109</v>
      </c>
      <c r="G523" s="8">
        <v>8.0873434466162991E-2</v>
      </c>
      <c r="H523" s="7">
        <v>4.6157487630844116</v>
      </c>
      <c r="I523" s="8">
        <v>6.8106595978200776E-2</v>
      </c>
      <c r="J523" s="7">
        <v>4.0202666521072388</v>
      </c>
      <c r="K523" s="8">
        <v>0.1985196102169744</v>
      </c>
      <c r="L523" s="7">
        <v>5.2073806126912432</v>
      </c>
      <c r="M523" s="8">
        <v>0.10507825200847089</v>
      </c>
      <c r="N523" s="7">
        <v>5.1197080612182617</v>
      </c>
      <c r="O523" s="8">
        <v>0.11990635102369594</v>
      </c>
      <c r="P523" s="7">
        <v>4.5352686643600464</v>
      </c>
      <c r="Q523" s="8">
        <v>0.14015801299836356</v>
      </c>
      <c r="R523" s="11" t="s">
        <v>3471</v>
      </c>
      <c r="S523" s="11" t="s">
        <v>3472</v>
      </c>
      <c r="T523" s="11" t="s">
        <v>3473</v>
      </c>
    </row>
    <row r="524" spans="1:20" x14ac:dyDescent="0.15">
      <c r="A524" s="3" t="s">
        <v>942</v>
      </c>
      <c r="B524" s="7">
        <v>7.3729807138442993</v>
      </c>
      <c r="C524" s="8">
        <v>0.14173457644703233</v>
      </c>
      <c r="D524" s="7">
        <v>8.6787588596343994</v>
      </c>
      <c r="E524" s="8">
        <v>8.3616559096298421E-2</v>
      </c>
      <c r="F524" s="7">
        <v>8.1492437124252319</v>
      </c>
      <c r="G524" s="8">
        <v>8.3657674435987123E-2</v>
      </c>
      <c r="H524" s="7">
        <v>8.5590353012084961</v>
      </c>
      <c r="I524" s="8">
        <v>8.7742720259543563E-2</v>
      </c>
      <c r="J524" s="7">
        <v>8.3193187713623047</v>
      </c>
      <c r="K524" s="8">
        <v>9.657269130385529E-2</v>
      </c>
      <c r="L524" s="7">
        <v>8.7034956614176426</v>
      </c>
      <c r="M524" s="8">
        <v>0.11785067369132744</v>
      </c>
      <c r="N524" s="7">
        <v>8.5857150554656982</v>
      </c>
      <c r="O524" s="8">
        <v>0.15746603697256195</v>
      </c>
      <c r="P524" s="7">
        <v>8.347710132598877</v>
      </c>
      <c r="Q524" s="8">
        <v>4.5610261549885935E-2</v>
      </c>
      <c r="R524" s="11" t="s">
        <v>3474</v>
      </c>
      <c r="S524" s="11" t="s">
        <v>3475</v>
      </c>
      <c r="T524" s="11" t="s">
        <v>3476</v>
      </c>
    </row>
    <row r="525" spans="1:20" x14ac:dyDescent="0.15">
      <c r="A525" s="3" t="s">
        <v>943</v>
      </c>
      <c r="B525" s="7">
        <v>6.8827250003814697</v>
      </c>
      <c r="C525" s="8">
        <v>0.11285677044512731</v>
      </c>
      <c r="D525" s="7">
        <v>8.1859664916992188</v>
      </c>
      <c r="E525" s="8">
        <v>0.10936618119285373</v>
      </c>
      <c r="F525" s="7">
        <v>7.5141021013259888</v>
      </c>
      <c r="G525" s="8">
        <v>7.1474197954679894E-2</v>
      </c>
      <c r="H525" s="7">
        <v>8.1005420684814453</v>
      </c>
      <c r="I525" s="8">
        <v>8.4223134662707158E-2</v>
      </c>
      <c r="J525" s="7">
        <v>7.262024998664856</v>
      </c>
      <c r="K525" s="8">
        <v>0.18706200647952717</v>
      </c>
      <c r="L525" s="7">
        <v>7.5513086318969727</v>
      </c>
      <c r="M525" s="8">
        <v>0.11603450813390076</v>
      </c>
      <c r="N525" s="7">
        <v>7.9589722156524658</v>
      </c>
      <c r="O525" s="8">
        <v>0.11669948005607463</v>
      </c>
      <c r="P525" s="7">
        <v>7.9252328872680664</v>
      </c>
      <c r="Q525" s="8">
        <v>0.14287198464384571</v>
      </c>
      <c r="R525" s="11" t="s">
        <v>3477</v>
      </c>
      <c r="S525" s="11" t="s">
        <v>3478</v>
      </c>
      <c r="T525" s="11" t="s">
        <v>3479</v>
      </c>
    </row>
    <row r="526" spans="1:20" x14ac:dyDescent="0.15">
      <c r="A526" s="3" t="s">
        <v>944</v>
      </c>
      <c r="B526" s="7">
        <v>7.6105400323867798</v>
      </c>
      <c r="C526" s="8">
        <v>8.9722640545673832E-2</v>
      </c>
      <c r="D526" s="7">
        <v>8.9135234355926514</v>
      </c>
      <c r="E526" s="8">
        <v>5.8499616464615177E-2</v>
      </c>
      <c r="F526" s="7">
        <v>8.7294528484344482</v>
      </c>
      <c r="G526" s="8">
        <v>0.16852694413572555</v>
      </c>
      <c r="H526" s="7">
        <v>8.8061261177062988</v>
      </c>
      <c r="I526" s="8">
        <v>5.7609318239886367E-2</v>
      </c>
      <c r="J526" s="7">
        <v>7.7768372297286987</v>
      </c>
      <c r="K526" s="8">
        <v>5.5394282376186217E-2</v>
      </c>
      <c r="L526" s="7">
        <v>8.9128634134928379</v>
      </c>
      <c r="M526" s="8">
        <v>2.9394776904915692E-2</v>
      </c>
      <c r="N526" s="7">
        <v>9.2657186985015869</v>
      </c>
      <c r="O526" s="8">
        <v>6.5424599073812359E-2</v>
      </c>
      <c r="P526" s="7">
        <v>8.6733090877532959</v>
      </c>
      <c r="Q526" s="8">
        <v>7.2700470664450914E-2</v>
      </c>
      <c r="R526" s="11" t="s">
        <v>1961</v>
      </c>
      <c r="S526" s="11" t="s">
        <v>1325</v>
      </c>
      <c r="T526" s="11" t="s">
        <v>1962</v>
      </c>
    </row>
    <row r="527" spans="1:20" x14ac:dyDescent="0.15">
      <c r="A527" s="3" t="s">
        <v>945</v>
      </c>
      <c r="B527" s="7">
        <v>6.6242122650146484</v>
      </c>
      <c r="C527" s="8">
        <v>1.7336549838929197E-2</v>
      </c>
      <c r="D527" s="7">
        <v>7.9270491600036621</v>
      </c>
      <c r="E527" s="8">
        <v>3.5052462926077235E-2</v>
      </c>
      <c r="F527" s="7">
        <v>7.1871421337127686</v>
      </c>
      <c r="G527" s="8">
        <v>4.0049639690082392E-2</v>
      </c>
      <c r="H527" s="7">
        <v>7.7286851406097412</v>
      </c>
      <c r="I527" s="8">
        <v>0.11273685928695253</v>
      </c>
      <c r="J527" s="7">
        <v>6.4469375610351562</v>
      </c>
      <c r="K527" s="8">
        <v>9.6985511502453797E-2</v>
      </c>
      <c r="L527" s="7">
        <v>7.0966548919677734</v>
      </c>
      <c r="M527" s="8">
        <v>3.8751855580019763E-2</v>
      </c>
      <c r="N527" s="7">
        <v>7.2609621286392212</v>
      </c>
      <c r="O527" s="8">
        <v>8.1403067042497612E-2</v>
      </c>
      <c r="P527" s="7">
        <v>7.161646842956543</v>
      </c>
      <c r="Q527" s="8">
        <v>2.4008260176257588E-2</v>
      </c>
      <c r="R527" s="11" t="s">
        <v>3480</v>
      </c>
      <c r="S527" s="11" t="s">
        <v>3481</v>
      </c>
      <c r="T527" s="11" t="s">
        <v>3482</v>
      </c>
    </row>
    <row r="528" spans="1:20" x14ac:dyDescent="0.15">
      <c r="A528" s="3" t="s">
        <v>946</v>
      </c>
      <c r="B528" s="7">
        <v>8.7489035129547119</v>
      </c>
      <c r="C528" s="8">
        <v>0.15710192557388453</v>
      </c>
      <c r="D528" s="7">
        <v>10.048401594161987</v>
      </c>
      <c r="E528" s="8">
        <v>9.9787058885144581E-2</v>
      </c>
      <c r="F528" s="7">
        <v>9.0716400146484375</v>
      </c>
      <c r="G528" s="8">
        <v>4.8898598935384417E-2</v>
      </c>
      <c r="H528" s="7">
        <v>9.5514719486236572</v>
      </c>
      <c r="I528" s="8">
        <v>0.12940071413784421</v>
      </c>
      <c r="J528" s="7">
        <v>7.0432084798812866</v>
      </c>
      <c r="K528" s="8">
        <v>0.46436406867649344</v>
      </c>
      <c r="L528" s="7">
        <v>9.3360697428385411</v>
      </c>
      <c r="M528" s="8">
        <v>6.4895924250663053E-2</v>
      </c>
      <c r="N528" s="7">
        <v>9.9836664199829102</v>
      </c>
      <c r="O528" s="8">
        <v>6.7335933023646113E-2</v>
      </c>
      <c r="P528" s="7">
        <v>9.9163670539855957</v>
      </c>
      <c r="Q528" s="8">
        <v>5.7397102901204637E-2</v>
      </c>
      <c r="R528" s="11" t="s">
        <v>1437</v>
      </c>
      <c r="S528" s="11" t="s">
        <v>1438</v>
      </c>
      <c r="T528" s="11" t="s">
        <v>1439</v>
      </c>
    </row>
    <row r="529" spans="1:20" x14ac:dyDescent="0.15">
      <c r="A529" s="3" t="s">
        <v>947</v>
      </c>
      <c r="B529" s="7">
        <v>5.0410938262939453</v>
      </c>
      <c r="C529" s="8">
        <v>0.16270057153930512</v>
      </c>
      <c r="D529" s="7">
        <v>6.3397165536880493</v>
      </c>
      <c r="E529" s="8">
        <v>0.15490070166503608</v>
      </c>
      <c r="F529" s="7">
        <v>5.8982104063034058</v>
      </c>
      <c r="G529" s="8">
        <v>0.11599650369546097</v>
      </c>
      <c r="H529" s="7">
        <v>6.1798768043518066</v>
      </c>
      <c r="I529" s="8">
        <v>0.38861595082544409</v>
      </c>
      <c r="J529" s="7">
        <v>5.2200335264205933</v>
      </c>
      <c r="K529" s="8">
        <v>0.13698098385610474</v>
      </c>
      <c r="L529" s="7">
        <v>5.3877050081888838</v>
      </c>
      <c r="M529" s="8">
        <v>0.10175540175989038</v>
      </c>
      <c r="N529" s="7">
        <v>5.3517647981643677</v>
      </c>
      <c r="O529" s="8">
        <v>5.1524694624315963E-2</v>
      </c>
      <c r="P529" s="7">
        <v>5.5953911542892456</v>
      </c>
      <c r="Q529" s="8">
        <v>8.4572392096127547E-2</v>
      </c>
      <c r="R529" s="11" t="s">
        <v>3483</v>
      </c>
      <c r="S529" s="11" t="s">
        <v>1354</v>
      </c>
      <c r="T529" s="11" t="s">
        <v>3484</v>
      </c>
    </row>
    <row r="530" spans="1:20" x14ac:dyDescent="0.15">
      <c r="A530" s="3" t="s">
        <v>948</v>
      </c>
      <c r="B530" s="7">
        <v>5.0196802616119385</v>
      </c>
      <c r="C530" s="8">
        <v>0.10016976921248943</v>
      </c>
      <c r="D530" s="7">
        <v>6.318274974822998</v>
      </c>
      <c r="E530" s="8">
        <v>9.362267341397848E-2</v>
      </c>
      <c r="F530" s="7">
        <v>5.9426305294036865</v>
      </c>
      <c r="G530" s="8">
        <v>0.14460467626719448</v>
      </c>
      <c r="H530" s="7">
        <v>5.8074835538864136</v>
      </c>
      <c r="I530" s="8">
        <v>9.9862307524268182E-2</v>
      </c>
      <c r="J530" s="7">
        <v>4.6150410175323486</v>
      </c>
      <c r="K530" s="8">
        <v>0.16536903041248757</v>
      </c>
      <c r="L530" s="7">
        <v>5.5571540196736651</v>
      </c>
      <c r="M530" s="8">
        <v>4.1366818403757041E-2</v>
      </c>
      <c r="N530" s="7">
        <v>4.9698760509490967</v>
      </c>
      <c r="O530" s="8">
        <v>0.13022618771940103</v>
      </c>
      <c r="P530" s="7">
        <v>4.6514937877655029</v>
      </c>
      <c r="Q530" s="8">
        <v>0.21959080214598914</v>
      </c>
      <c r="R530" s="11" t="s">
        <v>3485</v>
      </c>
      <c r="S530" s="11" t="s">
        <v>1366</v>
      </c>
      <c r="T530" s="11" t="s">
        <v>3486</v>
      </c>
    </row>
    <row r="531" spans="1:20" x14ac:dyDescent="0.15">
      <c r="A531" s="3" t="s">
        <v>949</v>
      </c>
      <c r="B531" s="7">
        <v>6.0256465673446655</v>
      </c>
      <c r="C531" s="8">
        <v>0.16465275393278869</v>
      </c>
      <c r="D531" s="7">
        <v>7.3241163492202759</v>
      </c>
      <c r="E531" s="8">
        <v>2.1168904234586682E-2</v>
      </c>
      <c r="F531" s="7">
        <v>6.9342437982559204</v>
      </c>
      <c r="G531" s="8">
        <v>0.3220556536537601</v>
      </c>
      <c r="H531" s="7">
        <v>7.3132719993591309</v>
      </c>
      <c r="I531" s="8">
        <v>0.18432467922264115</v>
      </c>
      <c r="J531" s="7">
        <v>6.6069358587265015</v>
      </c>
      <c r="K531" s="8">
        <v>0.27888505054192847</v>
      </c>
      <c r="L531" s="7">
        <v>7.9302832285563154</v>
      </c>
      <c r="M531" s="8">
        <v>6.6889127198072967E-2</v>
      </c>
      <c r="N531" s="7">
        <v>7.9011831283569336</v>
      </c>
      <c r="O531" s="8">
        <v>0.23577705701490848</v>
      </c>
      <c r="P531" s="7">
        <v>7.8259146213531494</v>
      </c>
      <c r="Q531" s="8">
        <v>0.22432634477239735</v>
      </c>
      <c r="R531" s="11" t="s">
        <v>3487</v>
      </c>
      <c r="S531" s="11" t="s">
        <v>3488</v>
      </c>
      <c r="T531" s="11" t="s">
        <v>3489</v>
      </c>
    </row>
    <row r="532" spans="1:20" x14ac:dyDescent="0.15">
      <c r="A532" s="3" t="s">
        <v>950</v>
      </c>
      <c r="B532" s="7">
        <v>3.2089888453483582</v>
      </c>
      <c r="C532" s="8">
        <v>0.10826753902169824</v>
      </c>
      <c r="D532" s="7">
        <v>4.5066025257110596</v>
      </c>
      <c r="E532" s="8">
        <v>0.11014182665261261</v>
      </c>
      <c r="F532" s="7">
        <v>3.738284707069397</v>
      </c>
      <c r="G532" s="8">
        <v>0.18686019564347675</v>
      </c>
      <c r="H532" s="7">
        <v>3.9953724145889282</v>
      </c>
      <c r="I532" s="8">
        <v>0.19607637117378551</v>
      </c>
      <c r="J532" s="7">
        <v>3.466701865196228</v>
      </c>
      <c r="K532" s="8">
        <v>0.1735547247429306</v>
      </c>
      <c r="L532" s="7">
        <v>3.8779536883036294</v>
      </c>
      <c r="M532" s="8">
        <v>0.16686033928490041</v>
      </c>
      <c r="N532" s="7">
        <v>3.921043336391449</v>
      </c>
      <c r="O532" s="8">
        <v>0.13315067948560363</v>
      </c>
      <c r="P532" s="7">
        <v>3.7253124117851257</v>
      </c>
      <c r="Q532" s="8">
        <v>5.4897133186165854E-2</v>
      </c>
      <c r="R532" s="11" t="s">
        <v>3490</v>
      </c>
      <c r="S532" s="11" t="s">
        <v>3491</v>
      </c>
      <c r="T532" s="11" t="s">
        <v>3492</v>
      </c>
    </row>
    <row r="533" spans="1:20" x14ac:dyDescent="0.15">
      <c r="A533" s="3" t="s">
        <v>951</v>
      </c>
      <c r="B533" s="7">
        <v>10.39553689956665</v>
      </c>
      <c r="C533" s="8">
        <v>8.527074553257491E-2</v>
      </c>
      <c r="D533" s="7">
        <v>11.691470384597778</v>
      </c>
      <c r="E533" s="8">
        <v>8.0054005477843179E-2</v>
      </c>
      <c r="F533" s="7">
        <v>11.410391569137573</v>
      </c>
      <c r="G533" s="8">
        <v>9.2902549025874692E-2</v>
      </c>
      <c r="H533" s="7">
        <v>11.456157684326172</v>
      </c>
      <c r="I533" s="8">
        <v>3.752907203029613E-2</v>
      </c>
      <c r="J533" s="7">
        <v>11.216652870178223</v>
      </c>
      <c r="K533" s="8">
        <v>8.8401336039404657E-2</v>
      </c>
      <c r="L533" s="7">
        <v>11.526853879292807</v>
      </c>
      <c r="M533" s="8">
        <v>6.6903017932106845E-2</v>
      </c>
      <c r="N533" s="7">
        <v>11.65507698059082</v>
      </c>
      <c r="O533" s="8">
        <v>2.8812239526170739E-2</v>
      </c>
      <c r="P533" s="7">
        <v>11.420347452163696</v>
      </c>
      <c r="Q533" s="8">
        <v>6.437682075487855E-2</v>
      </c>
      <c r="R533" s="11" t="s">
        <v>3493</v>
      </c>
      <c r="S533" s="11" t="s">
        <v>3494</v>
      </c>
      <c r="T533" s="11" t="s">
        <v>3495</v>
      </c>
    </row>
    <row r="534" spans="1:20" x14ac:dyDescent="0.15">
      <c r="A534" s="3" t="s">
        <v>952</v>
      </c>
      <c r="B534" s="7">
        <v>6.7722280025482178</v>
      </c>
      <c r="C534" s="8">
        <v>0.20939126232446045</v>
      </c>
      <c r="D534" s="7">
        <v>8.0677127838134766</v>
      </c>
      <c r="E534" s="8">
        <v>0.13926382877071497</v>
      </c>
      <c r="F534" s="7">
        <v>7.0352451801300049</v>
      </c>
      <c r="G534" s="8">
        <v>0.30853868313130878</v>
      </c>
      <c r="H534" s="7">
        <v>8.060503363609314</v>
      </c>
      <c r="I534" s="8">
        <v>0.10693059622348941</v>
      </c>
      <c r="J534" s="7">
        <v>6.9141509532928467</v>
      </c>
      <c r="K534" s="8">
        <v>0.14902432036789992</v>
      </c>
      <c r="L534" s="7">
        <v>7.3344442049662275</v>
      </c>
      <c r="M534" s="8">
        <v>0.10057279939832413</v>
      </c>
      <c r="N534" s="7">
        <v>7.4307149648666382</v>
      </c>
      <c r="O534" s="8">
        <v>9.207403939014229E-2</v>
      </c>
      <c r="P534" s="7">
        <v>7.8779752254486084</v>
      </c>
      <c r="Q534" s="8">
        <v>0.11246083234980382</v>
      </c>
      <c r="R534" s="11" t="s">
        <v>3496</v>
      </c>
      <c r="S534" s="11" t="s">
        <v>1639</v>
      </c>
      <c r="T534" s="11" t="s">
        <v>3497</v>
      </c>
    </row>
    <row r="535" spans="1:20" x14ac:dyDescent="0.15">
      <c r="A535" s="3" t="s">
        <v>953</v>
      </c>
      <c r="B535" s="7">
        <v>5.2252858877182007</v>
      </c>
      <c r="C535" s="8">
        <v>0.21609425230507878</v>
      </c>
      <c r="D535" s="7">
        <v>6.5181626081466675</v>
      </c>
      <c r="E535" s="8">
        <v>9.442558580382375E-2</v>
      </c>
      <c r="F535" s="7">
        <v>5.9235996007919312</v>
      </c>
      <c r="G535" s="8">
        <v>9.4786204793911255E-2</v>
      </c>
      <c r="H535" s="7">
        <v>6.8695609569549561</v>
      </c>
      <c r="I535" s="8">
        <v>7.7508243446145333E-2</v>
      </c>
      <c r="J535" s="7">
        <v>4.7347995042800903</v>
      </c>
      <c r="K535" s="8">
        <v>0.27885804461172298</v>
      </c>
      <c r="L535" s="7">
        <v>4.8615606625874834</v>
      </c>
      <c r="M535" s="8">
        <v>0.45312203857307004</v>
      </c>
      <c r="N535" s="7">
        <v>6.5336796045303345</v>
      </c>
      <c r="O535" s="8">
        <v>0.10969965140877867</v>
      </c>
      <c r="P535" s="7">
        <v>6.4138416051864624</v>
      </c>
      <c r="Q535" s="8">
        <v>0.16117319771855265</v>
      </c>
      <c r="R535" s="11" t="s">
        <v>1751</v>
      </c>
      <c r="S535" s="11" t="s">
        <v>1752</v>
      </c>
      <c r="T535" s="11" t="s">
        <v>1753</v>
      </c>
    </row>
    <row r="536" spans="1:20" x14ac:dyDescent="0.15">
      <c r="A536" s="3" t="s">
        <v>954</v>
      </c>
      <c r="B536" s="7">
        <v>4.3363507986068726</v>
      </c>
      <c r="C536" s="8">
        <v>0.14850143044727265</v>
      </c>
      <c r="D536" s="7">
        <v>5.6265701055526733</v>
      </c>
      <c r="E536" s="8">
        <v>2.3286767545240887E-2</v>
      </c>
      <c r="F536" s="7">
        <v>5.6646852493286133</v>
      </c>
      <c r="G536" s="8">
        <v>6.9519807265853203E-2</v>
      </c>
      <c r="H536" s="7">
        <v>5.5403556823730469</v>
      </c>
      <c r="I536" s="8">
        <v>0.22322407915380438</v>
      </c>
      <c r="J536" s="7">
        <v>4.9870563745498657</v>
      </c>
      <c r="K536" s="8">
        <v>0.14220875818076631</v>
      </c>
      <c r="L536" s="7">
        <v>5.884684244791667</v>
      </c>
      <c r="M536" s="8">
        <v>0.17616073970591445</v>
      </c>
      <c r="N536" s="7">
        <v>5.907156229019165</v>
      </c>
      <c r="O536" s="8">
        <v>5.9124290672074704E-2</v>
      </c>
      <c r="P536" s="7">
        <v>5.7290248870849609</v>
      </c>
      <c r="Q536" s="8">
        <v>0.12204350920490634</v>
      </c>
      <c r="R536" s="11" t="s">
        <v>3498</v>
      </c>
      <c r="S536" s="11" t="s">
        <v>3499</v>
      </c>
      <c r="T536" s="11" t="s">
        <v>3500</v>
      </c>
    </row>
    <row r="537" spans="1:20" x14ac:dyDescent="0.15">
      <c r="A537" s="3" t="s">
        <v>955</v>
      </c>
      <c r="B537" s="7">
        <v>5.6773602962493896</v>
      </c>
      <c r="C537" s="8">
        <v>3.582630303497579E-2</v>
      </c>
      <c r="D537" s="7">
        <v>6.9665291309356689</v>
      </c>
      <c r="E537" s="8">
        <v>9.8626484705010592E-2</v>
      </c>
      <c r="F537" s="7">
        <v>6.9611133337020874</v>
      </c>
      <c r="G537" s="8">
        <v>0.20280822759451719</v>
      </c>
      <c r="H537" s="7">
        <v>6.3072801828384399</v>
      </c>
      <c r="I537" s="8">
        <v>0.19824277565278611</v>
      </c>
      <c r="J537" s="7">
        <v>6.0101345777511597</v>
      </c>
      <c r="K537" s="8">
        <v>0.1494146630152311</v>
      </c>
      <c r="L537" s="7">
        <v>6.3544931411743164</v>
      </c>
      <c r="M537" s="8">
        <v>1.9468048556460681E-2</v>
      </c>
      <c r="N537" s="7">
        <v>6.0309782028198242</v>
      </c>
      <c r="O537" s="8">
        <v>0.2173082443171748</v>
      </c>
      <c r="P537" s="7">
        <v>5.7575112581253052</v>
      </c>
      <c r="Q537" s="8">
        <v>0.21660770637411678</v>
      </c>
      <c r="R537" s="11" t="s">
        <v>3501</v>
      </c>
      <c r="S537" s="11" t="s">
        <v>2556</v>
      </c>
      <c r="T537" s="11" t="s">
        <v>3502</v>
      </c>
    </row>
    <row r="538" spans="1:20" x14ac:dyDescent="0.15">
      <c r="A538" s="3" t="s">
        <v>956</v>
      </c>
      <c r="B538" s="7">
        <v>3.381365954875946</v>
      </c>
      <c r="C538" s="8">
        <v>0.20475990659386858</v>
      </c>
      <c r="D538" s="7">
        <v>4.6704230308532715</v>
      </c>
      <c r="E538" s="8">
        <v>0.13890382288325548</v>
      </c>
      <c r="F538" s="7">
        <v>3.6810556650161743</v>
      </c>
      <c r="G538" s="8">
        <v>0.23237630281228858</v>
      </c>
      <c r="H538" s="7">
        <v>4.5257370471954346</v>
      </c>
      <c r="I538" s="8">
        <v>0.10352916474420377</v>
      </c>
      <c r="J538" s="7">
        <v>3.9600384831428528</v>
      </c>
      <c r="K538" s="8">
        <v>0.25087136497783291</v>
      </c>
      <c r="L538" s="7">
        <v>3.8169101079305015</v>
      </c>
      <c r="M538" s="8">
        <v>6.6435578434586362E-2</v>
      </c>
      <c r="N538" s="7">
        <v>4.3825409412384033</v>
      </c>
      <c r="O538" s="8">
        <v>0.20578750687408862</v>
      </c>
      <c r="P538" s="7">
        <v>4.4875787496566772</v>
      </c>
      <c r="Q538" s="8">
        <v>0.21630021836339849</v>
      </c>
      <c r="R538" s="11" t="s">
        <v>3503</v>
      </c>
      <c r="S538" s="11" t="s">
        <v>3504</v>
      </c>
      <c r="T538" s="11" t="s">
        <v>3505</v>
      </c>
    </row>
    <row r="539" spans="1:20" x14ac:dyDescent="0.15">
      <c r="A539" s="3" t="s">
        <v>957</v>
      </c>
      <c r="B539" s="7">
        <v>4.1734945178031921</v>
      </c>
      <c r="C539" s="8">
        <v>0.15788271987201261</v>
      </c>
      <c r="D539" s="7">
        <v>5.4584587812423706</v>
      </c>
      <c r="E539" s="8">
        <v>7.0357025797792586E-2</v>
      </c>
      <c r="F539" s="7">
        <v>5.0405541658401489</v>
      </c>
      <c r="G539" s="8">
        <v>0.20507770657762545</v>
      </c>
      <c r="H539" s="7">
        <v>5.465537428855896</v>
      </c>
      <c r="I539" s="8">
        <v>0.19331999402716873</v>
      </c>
      <c r="J539" s="7">
        <v>4.4601846933364868</v>
      </c>
      <c r="K539" s="8">
        <v>0.22060121667107957</v>
      </c>
      <c r="L539" s="7">
        <v>4.8912398020426435</v>
      </c>
      <c r="M539" s="8">
        <v>8.6615887605381539E-2</v>
      </c>
      <c r="N539" s="7">
        <v>4.9426445960998535</v>
      </c>
      <c r="O539" s="8">
        <v>0.22161815976333282</v>
      </c>
      <c r="P539" s="7">
        <v>4.9078543186187744</v>
      </c>
      <c r="Q539" s="8">
        <v>0.17392157238622988</v>
      </c>
      <c r="R539" s="11" t="s">
        <v>3506</v>
      </c>
      <c r="S539" s="11" t="s">
        <v>3507</v>
      </c>
      <c r="T539" s="11" t="s">
        <v>3508</v>
      </c>
    </row>
    <row r="540" spans="1:20" x14ac:dyDescent="0.15">
      <c r="A540" s="3" t="s">
        <v>958</v>
      </c>
      <c r="B540" s="7">
        <v>4.697196364402771</v>
      </c>
      <c r="C540" s="8">
        <v>8.6447318604344528E-2</v>
      </c>
      <c r="D540" s="7">
        <v>5.9813756942749023</v>
      </c>
      <c r="E540" s="8">
        <v>0.12714528003362388</v>
      </c>
      <c r="F540" s="7">
        <v>5.4907052516937256</v>
      </c>
      <c r="G540" s="8">
        <v>0.17387015878710482</v>
      </c>
      <c r="H540" s="7">
        <v>5.7483295202255249</v>
      </c>
      <c r="I540" s="8">
        <v>0.1692768469143639</v>
      </c>
      <c r="J540" s="7">
        <v>4.7016942501068115</v>
      </c>
      <c r="K540" s="8">
        <v>0.17136565372001616</v>
      </c>
      <c r="L540" s="7">
        <v>4.9010945955912275</v>
      </c>
      <c r="M540" s="8">
        <v>0.20553629401004189</v>
      </c>
      <c r="N540" s="7">
        <v>4.9519146680831909</v>
      </c>
      <c r="O540" s="8">
        <v>0.28776876980534183</v>
      </c>
      <c r="P540" s="7">
        <v>4.9467679262161255</v>
      </c>
      <c r="Q540" s="8">
        <v>0.14194369660458878</v>
      </c>
      <c r="R540" s="11" t="s">
        <v>3509</v>
      </c>
      <c r="S540" s="11" t="s">
        <v>3510</v>
      </c>
      <c r="T540" s="11" t="s">
        <v>3511</v>
      </c>
    </row>
    <row r="541" spans="1:20" x14ac:dyDescent="0.15">
      <c r="A541" s="3" t="s">
        <v>959</v>
      </c>
      <c r="B541" s="7">
        <v>4.9227079153060913</v>
      </c>
      <c r="C541" s="8">
        <v>5.4348713109793334E-2</v>
      </c>
      <c r="D541" s="7">
        <v>6.2046573162078857</v>
      </c>
      <c r="E541" s="8">
        <v>0.16204661620865043</v>
      </c>
      <c r="F541" s="7">
        <v>6.2673135995864868</v>
      </c>
      <c r="G541" s="8">
        <v>8.8546110021160876E-2</v>
      </c>
      <c r="H541" s="7">
        <v>6.1215517520904541</v>
      </c>
      <c r="I541" s="8">
        <v>0.18028461972497029</v>
      </c>
      <c r="J541" s="7">
        <v>5.1763896942138672</v>
      </c>
      <c r="K541" s="8">
        <v>0.22351564256598819</v>
      </c>
      <c r="L541" s="7">
        <v>6.5382844607035322</v>
      </c>
      <c r="M541" s="8">
        <v>4.7455479828178888E-2</v>
      </c>
      <c r="N541" s="7">
        <v>6.0657702684402466</v>
      </c>
      <c r="O541" s="8">
        <v>0.23087805193624464</v>
      </c>
      <c r="P541" s="7">
        <v>6.091471791267395</v>
      </c>
      <c r="Q541" s="8">
        <v>0.21109244499528823</v>
      </c>
      <c r="R541" s="11" t="s">
        <v>3512</v>
      </c>
      <c r="S541" s="11" t="s">
        <v>3513</v>
      </c>
      <c r="T541" s="11" t="s">
        <v>3514</v>
      </c>
    </row>
    <row r="542" spans="1:20" x14ac:dyDescent="0.15">
      <c r="A542" s="3" t="s">
        <v>960</v>
      </c>
      <c r="B542" s="7">
        <v>4.3880842924118042</v>
      </c>
      <c r="C542" s="8">
        <v>3.6562323486815936E-2</v>
      </c>
      <c r="D542" s="7">
        <v>5.6695749759674072</v>
      </c>
      <c r="E542" s="8">
        <v>0.10841672049775587</v>
      </c>
      <c r="F542" s="7">
        <v>5.3058396577835083</v>
      </c>
      <c r="G542" s="8">
        <v>8.1986179043707891E-2</v>
      </c>
      <c r="H542" s="7">
        <v>5.7677426338195801</v>
      </c>
      <c r="I542" s="8">
        <v>0.12914681015223811</v>
      </c>
      <c r="J542" s="7">
        <v>4.101753830909729</v>
      </c>
      <c r="K542" s="8">
        <v>0.28368927053057313</v>
      </c>
      <c r="L542" s="7">
        <v>5.3456047375996905</v>
      </c>
      <c r="M542" s="8">
        <v>4.3126027273749735E-2</v>
      </c>
      <c r="N542" s="7">
        <v>5.3855873346328735</v>
      </c>
      <c r="O542" s="8">
        <v>0.1101416450885376</v>
      </c>
      <c r="P542" s="7">
        <v>5.1726366281509399</v>
      </c>
      <c r="Q542" s="8">
        <v>6.0467726540846221E-2</v>
      </c>
      <c r="R542" s="11" t="s">
        <v>3515</v>
      </c>
      <c r="S542" s="11" t="s">
        <v>3516</v>
      </c>
      <c r="T542" s="11" t="s">
        <v>3517</v>
      </c>
    </row>
    <row r="543" spans="1:20" x14ac:dyDescent="0.15">
      <c r="A543" s="3" t="s">
        <v>961</v>
      </c>
      <c r="B543" s="7">
        <v>6.2409350872039795</v>
      </c>
      <c r="C543" s="8">
        <v>8.3008010994163689E-2</v>
      </c>
      <c r="D543" s="7">
        <v>7.5221892595291138</v>
      </c>
      <c r="E543" s="8">
        <v>0.12283222082798996</v>
      </c>
      <c r="F543" s="7">
        <v>6.3655388355255127</v>
      </c>
      <c r="G543" s="8">
        <v>9.8782584485321956E-2</v>
      </c>
      <c r="H543" s="7">
        <v>6.5236737728118896</v>
      </c>
      <c r="I543" s="8">
        <v>0.1603129218679874</v>
      </c>
      <c r="J543" s="7">
        <v>6.2685556411743164</v>
      </c>
      <c r="K543" s="8">
        <v>0.12733904016250008</v>
      </c>
      <c r="L543" s="7">
        <v>6.0854597091674805</v>
      </c>
      <c r="M543" s="8">
        <v>1.4746041588853509E-2</v>
      </c>
      <c r="N543" s="7">
        <v>5.4849573373794556</v>
      </c>
      <c r="O543" s="8">
        <v>0.20228643309737523</v>
      </c>
      <c r="P543" s="7">
        <v>6.1076416969299316</v>
      </c>
      <c r="Q543" s="8">
        <v>0.12643344570263657</v>
      </c>
      <c r="R543" s="11" t="s">
        <v>3518</v>
      </c>
      <c r="S543" s="11" t="s">
        <v>3519</v>
      </c>
      <c r="T543" s="11" t="s">
        <v>3520</v>
      </c>
    </row>
    <row r="544" spans="1:20" x14ac:dyDescent="0.15">
      <c r="A544" s="3" t="s">
        <v>962</v>
      </c>
      <c r="B544" s="7">
        <v>6.3172050714492798</v>
      </c>
      <c r="C544" s="8">
        <v>6.1514329018649797E-2</v>
      </c>
      <c r="D544" s="7">
        <v>7.5938676595687866</v>
      </c>
      <c r="E544" s="8">
        <v>5.8174929576702901E-2</v>
      </c>
      <c r="F544" s="7">
        <v>7.5747169256210327</v>
      </c>
      <c r="G544" s="8">
        <v>0.12402627650268358</v>
      </c>
      <c r="H544" s="7">
        <v>7.602690577507019</v>
      </c>
      <c r="I544" s="8">
        <v>9.1631893682241505E-2</v>
      </c>
      <c r="J544" s="7">
        <v>6.9033490419387817</v>
      </c>
      <c r="K544" s="8">
        <v>5.705227192079728E-2</v>
      </c>
      <c r="L544" s="7">
        <v>7.6142911911010742</v>
      </c>
      <c r="M544" s="8">
        <v>6.0759594589590619E-2</v>
      </c>
      <c r="N544" s="7">
        <v>7.5937225818634033</v>
      </c>
      <c r="O544" s="8">
        <v>4.7899430388074829E-2</v>
      </c>
      <c r="P544" s="7">
        <v>7.5520122051239014</v>
      </c>
      <c r="Q544" s="8">
        <v>7.4467178154076885E-2</v>
      </c>
      <c r="R544" s="11" t="s">
        <v>3521</v>
      </c>
      <c r="S544" s="11" t="s">
        <v>3522</v>
      </c>
      <c r="T544" s="11" t="s">
        <v>3523</v>
      </c>
    </row>
    <row r="545" spans="1:20" x14ac:dyDescent="0.15">
      <c r="A545" s="3" t="s">
        <v>963</v>
      </c>
      <c r="B545" s="7">
        <v>12.00123405456543</v>
      </c>
      <c r="C545" s="8">
        <v>6.5033559124532722E-2</v>
      </c>
      <c r="D545" s="7">
        <v>13.271820545196533</v>
      </c>
      <c r="E545" s="8">
        <v>0.1984566392382536</v>
      </c>
      <c r="F545" s="7">
        <v>12.774648427963257</v>
      </c>
      <c r="G545" s="8">
        <v>0.11020776472818931</v>
      </c>
      <c r="H545" s="7">
        <v>13.06261157989502</v>
      </c>
      <c r="I545" s="8">
        <v>4.6862466826261037E-2</v>
      </c>
      <c r="J545" s="7">
        <v>11.54823637008667</v>
      </c>
      <c r="K545" s="8">
        <v>6.4956485770413463E-2</v>
      </c>
      <c r="L545" s="7">
        <v>11.876571337381998</v>
      </c>
      <c r="M545" s="8">
        <v>0.10532404789832932</v>
      </c>
      <c r="N545" s="7">
        <v>12.144213438034058</v>
      </c>
      <c r="O545" s="8">
        <v>2.376104285057426E-2</v>
      </c>
      <c r="P545" s="7">
        <v>11.973865509033203</v>
      </c>
      <c r="Q545" s="8">
        <v>3.860573676813011E-2</v>
      </c>
      <c r="R545" s="11" t="s">
        <v>3524</v>
      </c>
      <c r="S545" s="11" t="s">
        <v>3525</v>
      </c>
      <c r="T545" s="11" t="s">
        <v>3526</v>
      </c>
    </row>
    <row r="546" spans="1:20" x14ac:dyDescent="0.15">
      <c r="A546" s="3" t="s">
        <v>964</v>
      </c>
      <c r="B546" s="7">
        <v>10.928337812423706</v>
      </c>
      <c r="C546" s="8">
        <v>6.3851901625871205E-2</v>
      </c>
      <c r="D546" s="7">
        <v>12.197466373443604</v>
      </c>
      <c r="E546" s="8">
        <v>6.4338433073045098E-2</v>
      </c>
      <c r="F546" s="7">
        <v>12.118535757064819</v>
      </c>
      <c r="G546" s="8">
        <v>0.10904990820507958</v>
      </c>
      <c r="H546" s="7">
        <v>12.103257894515991</v>
      </c>
      <c r="I546" s="8">
        <v>0.10967183866021991</v>
      </c>
      <c r="J546" s="7">
        <v>11.490900993347168</v>
      </c>
      <c r="K546" s="8">
        <v>9.5396188060183615E-2</v>
      </c>
      <c r="L546" s="7">
        <v>12.275005340576172</v>
      </c>
      <c r="M546" s="8">
        <v>5.0102839931681478E-2</v>
      </c>
      <c r="N546" s="7">
        <v>11.959797859191895</v>
      </c>
      <c r="O546" s="8">
        <v>8.8684702152750025E-2</v>
      </c>
      <c r="P546" s="7">
        <v>11.610504150390625</v>
      </c>
      <c r="Q546" s="8">
        <v>7.3284327192469065E-2</v>
      </c>
      <c r="R546" s="11" t="s">
        <v>3527</v>
      </c>
      <c r="S546" s="11" t="s">
        <v>3528</v>
      </c>
      <c r="T546" s="11" t="s">
        <v>3529</v>
      </c>
    </row>
    <row r="547" spans="1:20" x14ac:dyDescent="0.15">
      <c r="A547" s="3" t="s">
        <v>965</v>
      </c>
      <c r="B547" s="7">
        <v>4.5507457256317139</v>
      </c>
      <c r="C547" s="8">
        <v>0.12577403788000532</v>
      </c>
      <c r="D547" s="7">
        <v>5.8192062377929688</v>
      </c>
      <c r="E547" s="8">
        <v>0.11989801083527704</v>
      </c>
      <c r="F547" s="7">
        <v>4.200522780418396</v>
      </c>
      <c r="G547" s="8">
        <v>5.5363193718353673E-2</v>
      </c>
      <c r="H547" s="7">
        <v>6.1363948583602905</v>
      </c>
      <c r="I547" s="8">
        <v>0.19491628960499491</v>
      </c>
      <c r="J547" s="7">
        <v>4.7723194360733032</v>
      </c>
      <c r="K547" s="8">
        <v>0.29991965316014391</v>
      </c>
      <c r="L547" s="7">
        <v>5.6052125295003252</v>
      </c>
      <c r="M547" s="8">
        <v>8.5185242387625398E-2</v>
      </c>
      <c r="N547" s="7">
        <v>6.5439919233322144</v>
      </c>
      <c r="O547" s="8">
        <v>0.18440300880237043</v>
      </c>
      <c r="P547" s="7">
        <v>6.8831561803817749</v>
      </c>
      <c r="Q547" s="8">
        <v>0.15622732161605418</v>
      </c>
      <c r="R547" s="11" t="s">
        <v>1770</v>
      </c>
      <c r="S547" s="11" t="s">
        <v>1676</v>
      </c>
      <c r="T547" s="11" t="s">
        <v>1771</v>
      </c>
    </row>
    <row r="548" spans="1:20" x14ac:dyDescent="0.15">
      <c r="A548" s="3" t="s">
        <v>966</v>
      </c>
      <c r="B548" s="7">
        <v>5.70148766040802</v>
      </c>
      <c r="C548" s="8">
        <v>7.682449661097869E-2</v>
      </c>
      <c r="D548" s="7">
        <v>6.9699068069458008</v>
      </c>
      <c r="E548" s="8">
        <v>8.899741510810906E-2</v>
      </c>
      <c r="F548" s="7">
        <v>6.5343532562255859</v>
      </c>
      <c r="G548" s="8">
        <v>8.4594052890612226E-2</v>
      </c>
      <c r="H548" s="7">
        <v>6.3881819248199463</v>
      </c>
      <c r="I548" s="8">
        <v>0.15157248243619498</v>
      </c>
      <c r="J548" s="7">
        <v>5.3433856964111328</v>
      </c>
      <c r="K548" s="8">
        <v>0.18353626321927982</v>
      </c>
      <c r="L548" s="7">
        <v>5.9948735237121582</v>
      </c>
      <c r="M548" s="8">
        <v>6.8889747932341219E-2</v>
      </c>
      <c r="N548" s="7">
        <v>6.4894012212753296</v>
      </c>
      <c r="O548" s="8">
        <v>0.11644465390885546</v>
      </c>
      <c r="P548" s="7">
        <v>6.4394750595092773</v>
      </c>
      <c r="Q548" s="8">
        <v>0.21238629901137329</v>
      </c>
      <c r="R548" s="11" t="s">
        <v>3530</v>
      </c>
      <c r="S548" s="11" t="s">
        <v>3531</v>
      </c>
      <c r="T548" s="11" t="s">
        <v>3532</v>
      </c>
    </row>
    <row r="549" spans="1:20" x14ac:dyDescent="0.15">
      <c r="A549" s="3" t="s">
        <v>967</v>
      </c>
      <c r="B549" s="7">
        <v>4.988261342048645</v>
      </c>
      <c r="C549" s="8">
        <v>0.12756223891589236</v>
      </c>
      <c r="D549" s="7">
        <v>6.2561923265457153</v>
      </c>
      <c r="E549" s="8">
        <v>0.17048863606119083</v>
      </c>
      <c r="F549" s="7">
        <v>6.0088797807693481</v>
      </c>
      <c r="G549" s="8">
        <v>4.4377798908340649E-2</v>
      </c>
      <c r="H549" s="7">
        <v>6.0334399938583374</v>
      </c>
      <c r="I549" s="8">
        <v>0.14543990279369262</v>
      </c>
      <c r="J549" s="7">
        <v>5.4167118072509766</v>
      </c>
      <c r="K549" s="8">
        <v>0.14853501130891952</v>
      </c>
      <c r="L549" s="7">
        <v>5.0671809514363604</v>
      </c>
      <c r="M549" s="8">
        <v>0.11729371405692864</v>
      </c>
      <c r="N549" s="7">
        <v>5.4472799301147461</v>
      </c>
      <c r="O549" s="8">
        <v>8.3885023733369757E-2</v>
      </c>
      <c r="P549" s="7">
        <v>5.2326276302337646</v>
      </c>
      <c r="Q549" s="8">
        <v>9.2221058740356895E-2</v>
      </c>
      <c r="R549" s="11" t="s">
        <v>3533</v>
      </c>
      <c r="S549" s="11" t="s">
        <v>1797</v>
      </c>
      <c r="T549" s="11" t="s">
        <v>3534</v>
      </c>
    </row>
    <row r="550" spans="1:20" x14ac:dyDescent="0.15">
      <c r="A550" s="3" t="s">
        <v>968</v>
      </c>
      <c r="B550" s="7">
        <v>4.9859933853149414</v>
      </c>
      <c r="C550" s="8">
        <v>2.1159646711215053E-2</v>
      </c>
      <c r="D550" s="7">
        <v>6.2527539730072021</v>
      </c>
      <c r="E550" s="8">
        <v>6.4130852373802602E-2</v>
      </c>
      <c r="F550" s="7">
        <v>5.9943981170654297</v>
      </c>
      <c r="G550" s="8">
        <v>0.215591747648708</v>
      </c>
      <c r="H550" s="7">
        <v>6.2683125734329224</v>
      </c>
      <c r="I550" s="8">
        <v>5.2784794730786483E-2</v>
      </c>
      <c r="J550" s="7">
        <v>5.7463445663452148</v>
      </c>
      <c r="K550" s="8">
        <v>0.12097775921460995</v>
      </c>
      <c r="L550" s="7">
        <v>6.8234410285949707</v>
      </c>
      <c r="M550" s="8">
        <v>9.0358490231772851E-2</v>
      </c>
      <c r="N550" s="7">
        <v>6.9861679077148438</v>
      </c>
      <c r="O550" s="8">
        <v>6.3803277504688533E-2</v>
      </c>
      <c r="P550" s="7">
        <v>6.6848474740982056</v>
      </c>
      <c r="Q550" s="8">
        <v>0.12809872757422222</v>
      </c>
      <c r="R550" s="11" t="s">
        <v>2167</v>
      </c>
      <c r="S550" s="11" t="s">
        <v>2168</v>
      </c>
      <c r="T550" s="11" t="s">
        <v>2169</v>
      </c>
    </row>
    <row r="551" spans="1:20" x14ac:dyDescent="0.15">
      <c r="A551" s="3" t="s">
        <v>969</v>
      </c>
      <c r="B551" s="7">
        <v>5.5582565069198608</v>
      </c>
      <c r="C551" s="8">
        <v>0.12958281272745995</v>
      </c>
      <c r="D551" s="7">
        <v>6.8224776983261108</v>
      </c>
      <c r="E551" s="8">
        <v>0.16136443398784997</v>
      </c>
      <c r="F551" s="7">
        <v>6.9089678525924683</v>
      </c>
      <c r="G551" s="8">
        <v>7.8922733429412431E-2</v>
      </c>
      <c r="H551" s="7">
        <v>6.6956093311309814</v>
      </c>
      <c r="I551" s="8">
        <v>9.4245416197924828E-2</v>
      </c>
      <c r="J551" s="7">
        <v>5.405024528503418</v>
      </c>
      <c r="K551" s="8">
        <v>0.17476687317965975</v>
      </c>
      <c r="L551" s="7">
        <v>6.7428599993387861</v>
      </c>
      <c r="M551" s="8">
        <v>9.7148137377804936E-2</v>
      </c>
      <c r="N551" s="7">
        <v>6.6132416725158691</v>
      </c>
      <c r="O551" s="8">
        <v>0.19056314914712932</v>
      </c>
      <c r="P551" s="7">
        <v>6.5118935108184814</v>
      </c>
      <c r="Q551" s="8">
        <v>0.12406327084703191</v>
      </c>
      <c r="R551" s="11" t="s">
        <v>3535</v>
      </c>
      <c r="S551" s="11" t="s">
        <v>3536</v>
      </c>
      <c r="T551" s="11" t="s">
        <v>3537</v>
      </c>
    </row>
    <row r="552" spans="1:20" x14ac:dyDescent="0.15">
      <c r="A552" s="3" t="s">
        <v>970</v>
      </c>
      <c r="B552" s="7">
        <v>9.3451197147369385</v>
      </c>
      <c r="C552" s="8">
        <v>0.11321643022519649</v>
      </c>
      <c r="D552" s="7">
        <v>10.605041980743408</v>
      </c>
      <c r="E552" s="8">
        <v>7.5452509477739016E-2</v>
      </c>
      <c r="F552" s="7">
        <v>10.220296859741211</v>
      </c>
      <c r="G552" s="8">
        <v>5.2839139505436832E-2</v>
      </c>
      <c r="H552" s="7">
        <v>10.516215562820435</v>
      </c>
      <c r="I552" s="8">
        <v>4.066923864721516E-2</v>
      </c>
      <c r="J552" s="7">
        <v>8.838714599609375</v>
      </c>
      <c r="K552" s="8">
        <v>0.10730324687115807</v>
      </c>
      <c r="L552" s="7">
        <v>10.139314969380697</v>
      </c>
      <c r="M552" s="8">
        <v>4.2176554079566372E-2</v>
      </c>
      <c r="N552" s="7">
        <v>10.024896860122681</v>
      </c>
      <c r="O552" s="8">
        <v>5.9945868213504783E-2</v>
      </c>
      <c r="P552" s="7">
        <v>9.9276607036590576</v>
      </c>
      <c r="Q552" s="8">
        <v>6.1400456545229215E-2</v>
      </c>
      <c r="R552" s="11" t="s">
        <v>2196</v>
      </c>
      <c r="S552" s="11" t="s">
        <v>1435</v>
      </c>
      <c r="T552" s="11" t="s">
        <v>2197</v>
      </c>
    </row>
    <row r="553" spans="1:20" x14ac:dyDescent="0.15">
      <c r="A553" s="3" t="s">
        <v>971</v>
      </c>
      <c r="B553" s="7">
        <v>5.4857183694839478</v>
      </c>
      <c r="C553" s="8">
        <v>0.10704694705775479</v>
      </c>
      <c r="D553" s="7">
        <v>6.7443360090255737</v>
      </c>
      <c r="E553" s="8">
        <v>0.12625992093731098</v>
      </c>
      <c r="F553" s="7">
        <v>6.6701580286026001</v>
      </c>
      <c r="G553" s="8">
        <v>0.15962442632076984</v>
      </c>
      <c r="H553" s="7">
        <v>6.5842478275299072</v>
      </c>
      <c r="I553" s="8">
        <v>0.13335366028722492</v>
      </c>
      <c r="J553" s="7">
        <v>5.3469630479812622</v>
      </c>
      <c r="K553" s="8">
        <v>0.12976566900947409</v>
      </c>
      <c r="L553" s="7">
        <v>5.9066061973571777</v>
      </c>
      <c r="M553" s="8">
        <v>0.22701330563254801</v>
      </c>
      <c r="N553" s="7">
        <v>5.7163482904434204</v>
      </c>
      <c r="O553" s="8">
        <v>0.35274929479295142</v>
      </c>
      <c r="P553" s="7">
        <v>5.6449933052062988</v>
      </c>
      <c r="Q553" s="8">
        <v>0.24451668041641011</v>
      </c>
      <c r="R553" s="11" t="s">
        <v>3538</v>
      </c>
      <c r="S553" s="11"/>
      <c r="T553" s="11" t="s">
        <v>3539</v>
      </c>
    </row>
    <row r="554" spans="1:20" x14ac:dyDescent="0.15">
      <c r="A554" s="3" t="s">
        <v>972</v>
      </c>
      <c r="B554" s="7">
        <v>8.4004271030426025</v>
      </c>
      <c r="C554" s="8">
        <v>0.13931009829294172</v>
      </c>
      <c r="D554" s="7">
        <v>9.6587357521057129</v>
      </c>
      <c r="E554" s="8">
        <v>9.3674582819714122E-2</v>
      </c>
      <c r="F554" s="7">
        <v>9.2661309242248535</v>
      </c>
      <c r="G554" s="8">
        <v>6.6213604250553462E-2</v>
      </c>
      <c r="H554" s="7">
        <v>9.6443285942077637</v>
      </c>
      <c r="I554" s="8">
        <v>0.15528136116820854</v>
      </c>
      <c r="J554" s="7">
        <v>8.7991361618041992</v>
      </c>
      <c r="K554" s="8">
        <v>0.15242918655411489</v>
      </c>
      <c r="L554" s="7">
        <v>9.1994590759277344</v>
      </c>
      <c r="M554" s="8">
        <v>0.16086310423323988</v>
      </c>
      <c r="N554" s="7">
        <v>8.9899523258209229</v>
      </c>
      <c r="O554" s="8">
        <v>0.24217765335885719</v>
      </c>
      <c r="P554" s="7">
        <v>9.2117798328399658</v>
      </c>
      <c r="Q554" s="8">
        <v>0.16738965198529021</v>
      </c>
      <c r="R554" s="11" t="s">
        <v>3540</v>
      </c>
      <c r="S554" s="11" t="s">
        <v>3541</v>
      </c>
      <c r="T554" s="11" t="s">
        <v>3542</v>
      </c>
    </row>
    <row r="555" spans="1:20" x14ac:dyDescent="0.15">
      <c r="A555" s="3" t="s">
        <v>973</v>
      </c>
      <c r="B555" s="7">
        <v>5.3788517713546753</v>
      </c>
      <c r="C555" s="8">
        <v>0.11116403075158945</v>
      </c>
      <c r="D555" s="7">
        <v>6.6323146820068359</v>
      </c>
      <c r="E555" s="8">
        <v>0.15921421766910523</v>
      </c>
      <c r="F555" s="7">
        <v>6.4923561811447144</v>
      </c>
      <c r="G555" s="8">
        <v>0.22132732816145143</v>
      </c>
      <c r="H555" s="7">
        <v>6.7505842447280884</v>
      </c>
      <c r="I555" s="8">
        <v>0.13107417255833348</v>
      </c>
      <c r="J555" s="7">
        <v>6.0599269866943359</v>
      </c>
      <c r="K555" s="8">
        <v>5.5728456758008318E-2</v>
      </c>
      <c r="L555" s="7">
        <v>6.7731636365254717</v>
      </c>
      <c r="M555" s="8">
        <v>6.5199962785929322E-2</v>
      </c>
      <c r="N555" s="7">
        <v>6.9124221801757812</v>
      </c>
      <c r="O555" s="8">
        <v>0.15213131661725238</v>
      </c>
      <c r="P555" s="7">
        <v>6.7840166091918945</v>
      </c>
      <c r="Q555" s="8">
        <v>0.13036431164365336</v>
      </c>
      <c r="R555" s="11" t="s">
        <v>3543</v>
      </c>
      <c r="S555" s="11" t="s">
        <v>3544</v>
      </c>
      <c r="T555" s="11" t="s">
        <v>3545</v>
      </c>
    </row>
    <row r="556" spans="1:20" x14ac:dyDescent="0.15">
      <c r="A556" s="3" t="s">
        <v>974</v>
      </c>
      <c r="B556" s="7">
        <v>4.711061954498291</v>
      </c>
      <c r="C556" s="8">
        <v>8.74694156120914E-2</v>
      </c>
      <c r="D556" s="7">
        <v>5.9635796546936035</v>
      </c>
      <c r="E556" s="8">
        <v>0.14617992657053855</v>
      </c>
      <c r="F556" s="7">
        <v>5.3271514177322388</v>
      </c>
      <c r="G556" s="8">
        <v>0.16043802808639762</v>
      </c>
      <c r="H556" s="7">
        <v>5.8175439834594727</v>
      </c>
      <c r="I556" s="8">
        <v>6.6884973145116169E-2</v>
      </c>
      <c r="J556" s="7">
        <v>4.3670051097869873</v>
      </c>
      <c r="K556" s="8">
        <v>0.15411044179031949</v>
      </c>
      <c r="L556" s="7">
        <v>5.3370424906412763</v>
      </c>
      <c r="M556" s="8">
        <v>6.6103062494231785E-2</v>
      </c>
      <c r="N556" s="7">
        <v>5.4495300054550171</v>
      </c>
      <c r="O556" s="8">
        <v>0.23417053436098631</v>
      </c>
      <c r="P556" s="7">
        <v>5.6209914684295654</v>
      </c>
      <c r="Q556" s="8">
        <v>0.10946421748133207</v>
      </c>
      <c r="R556" s="11" t="s">
        <v>3546</v>
      </c>
      <c r="S556" s="11" t="s">
        <v>3547</v>
      </c>
      <c r="T556" s="11" t="s">
        <v>3548</v>
      </c>
    </row>
    <row r="557" spans="1:20" x14ac:dyDescent="0.15">
      <c r="A557" s="3" t="s">
        <v>975</v>
      </c>
      <c r="B557" s="7">
        <v>2.9647341370582581</v>
      </c>
      <c r="C557" s="8">
        <v>0.14192824402408047</v>
      </c>
      <c r="D557" s="7">
        <v>4.2155776023864746</v>
      </c>
      <c r="E557" s="8">
        <v>0.1669097375940306</v>
      </c>
      <c r="F557" s="7">
        <v>3.6269998550415039</v>
      </c>
      <c r="G557" s="8">
        <v>0.12488322873178631</v>
      </c>
      <c r="H557" s="7">
        <v>3.906208872795105</v>
      </c>
      <c r="I557" s="8">
        <v>0.1267301970811997</v>
      </c>
      <c r="J557" s="7">
        <v>2.9510579705238342</v>
      </c>
      <c r="K557" s="8">
        <v>8.3288424751432957E-2</v>
      </c>
      <c r="L557" s="7">
        <v>3.6346499125162759</v>
      </c>
      <c r="M557" s="8">
        <v>4.5455487021036828E-2</v>
      </c>
      <c r="N557" s="7">
        <v>3.7797999382019043</v>
      </c>
      <c r="O557" s="8">
        <v>8.6773749318417637E-2</v>
      </c>
      <c r="P557" s="7">
        <v>3.5719977021217346</v>
      </c>
      <c r="Q557" s="8">
        <v>9.1313252192095934E-2</v>
      </c>
      <c r="R557" s="11" t="s">
        <v>3549</v>
      </c>
      <c r="S557" s="11" t="s">
        <v>3550</v>
      </c>
      <c r="T557" s="11" t="s">
        <v>3551</v>
      </c>
    </row>
    <row r="558" spans="1:20" x14ac:dyDescent="0.15">
      <c r="A558" s="3" t="s">
        <v>976</v>
      </c>
      <c r="B558" s="7">
        <v>4.7789211273193359</v>
      </c>
      <c r="C558" s="8">
        <v>0.16198485554046388</v>
      </c>
      <c r="D558" s="7">
        <v>6.0288093090057373</v>
      </c>
      <c r="E558" s="8">
        <v>0.13069234246637937</v>
      </c>
      <c r="F558" s="7">
        <v>6.0645595788955688</v>
      </c>
      <c r="G558" s="8">
        <v>4.0823991290309822E-2</v>
      </c>
      <c r="H558" s="7">
        <v>5.9429929256439209</v>
      </c>
      <c r="I558" s="8">
        <v>0.15244630665549624</v>
      </c>
      <c r="J558" s="7">
        <v>5.240203857421875</v>
      </c>
      <c r="K558" s="8">
        <v>0.30370412053204632</v>
      </c>
      <c r="L558" s="7">
        <v>6.363135814666748</v>
      </c>
      <c r="M558" s="8">
        <v>8.7851859722092196E-2</v>
      </c>
      <c r="N558" s="7">
        <v>6.1708037853240967</v>
      </c>
      <c r="O558" s="8">
        <v>5.2356247923492853E-2</v>
      </c>
      <c r="P558" s="7">
        <v>6.245724081993103</v>
      </c>
      <c r="Q558" s="8">
        <v>9.0523290660552924E-2</v>
      </c>
      <c r="R558" s="11" t="s">
        <v>3552</v>
      </c>
      <c r="S558" s="11" t="s">
        <v>3553</v>
      </c>
      <c r="T558" s="11" t="s">
        <v>3554</v>
      </c>
    </row>
    <row r="559" spans="1:20" x14ac:dyDescent="0.15">
      <c r="A559" s="3" t="s">
        <v>977</v>
      </c>
      <c r="B559" s="7">
        <v>6.0170423984527588</v>
      </c>
      <c r="C559" s="8">
        <v>0.14088621969724024</v>
      </c>
      <c r="D559" s="7">
        <v>7.265613317489624</v>
      </c>
      <c r="E559" s="8">
        <v>0.11905046655717444</v>
      </c>
      <c r="F559" s="7">
        <v>7.28902268409729</v>
      </c>
      <c r="G559" s="8">
        <v>2.1965704784437573E-2</v>
      </c>
      <c r="H559" s="7">
        <v>7.2240209579467773</v>
      </c>
      <c r="I559" s="8">
        <v>0.11847650001152024</v>
      </c>
      <c r="J559" s="7">
        <v>6.8361879587173462</v>
      </c>
      <c r="K559" s="8">
        <v>0.30139433892195849</v>
      </c>
      <c r="L559" s="7">
        <v>7.5082791646321612</v>
      </c>
      <c r="M559" s="8">
        <v>0.13750404541085526</v>
      </c>
      <c r="N559" s="7">
        <v>7.5357329845428467</v>
      </c>
      <c r="O559" s="8">
        <v>4.7407909845589249E-2</v>
      </c>
      <c r="P559" s="7">
        <v>7.0950778722763062</v>
      </c>
      <c r="Q559" s="8">
        <v>0.24894306567257407</v>
      </c>
      <c r="R559" s="11" t="s">
        <v>3555</v>
      </c>
      <c r="S559" s="11"/>
      <c r="T559" s="11" t="s">
        <v>3556</v>
      </c>
    </row>
    <row r="560" spans="1:20" x14ac:dyDescent="0.15">
      <c r="A560" s="3" t="s">
        <v>978</v>
      </c>
      <c r="B560" s="7">
        <v>6.8155969381332397</v>
      </c>
      <c r="C560" s="8">
        <v>0.16721732800548691</v>
      </c>
      <c r="D560" s="7">
        <v>8.0593783855438232</v>
      </c>
      <c r="E560" s="8">
        <v>0.14768417762062369</v>
      </c>
      <c r="F560" s="7">
        <v>8.0273368358612061</v>
      </c>
      <c r="G560" s="8">
        <v>6.1554729998118438E-2</v>
      </c>
      <c r="H560" s="7">
        <v>8.0212485790252686</v>
      </c>
      <c r="I560" s="8">
        <v>5.7665481297995196E-2</v>
      </c>
      <c r="J560" s="7">
        <v>7.345828652381897</v>
      </c>
      <c r="K560" s="8">
        <v>0.16221615418354771</v>
      </c>
      <c r="L560" s="7">
        <v>8.288818995157877</v>
      </c>
      <c r="M560" s="8">
        <v>5.0705104433304914E-2</v>
      </c>
      <c r="N560" s="7">
        <v>8.3553450107574463</v>
      </c>
      <c r="O560" s="8">
        <v>0.13271609897193537</v>
      </c>
      <c r="P560" s="7">
        <v>8.1428942680358887</v>
      </c>
      <c r="Q560" s="8">
        <v>6.7671465542164036E-2</v>
      </c>
      <c r="R560" s="11" t="s">
        <v>3557</v>
      </c>
      <c r="S560" s="11" t="s">
        <v>3558</v>
      </c>
      <c r="T560" s="11" t="s">
        <v>3559</v>
      </c>
    </row>
    <row r="561" spans="1:20" x14ac:dyDescent="0.15">
      <c r="A561" s="3" t="s">
        <v>979</v>
      </c>
      <c r="B561" s="7">
        <v>5.9886109828948975</v>
      </c>
      <c r="C561" s="8">
        <v>1.6596745451048771E-2</v>
      </c>
      <c r="D561" s="7">
        <v>7.2304632663726807</v>
      </c>
      <c r="E561" s="8">
        <v>7.2847479681962327E-2</v>
      </c>
      <c r="F561" s="7">
        <v>6.8736613988876343</v>
      </c>
      <c r="G561" s="8">
        <v>6.1148280071899305E-2</v>
      </c>
      <c r="H561" s="7">
        <v>6.9680665731430054</v>
      </c>
      <c r="I561" s="8">
        <v>3.6638793241990937E-2</v>
      </c>
      <c r="J561" s="7">
        <v>6.6452865600585938</v>
      </c>
      <c r="K561" s="8">
        <v>0.12333180212644383</v>
      </c>
      <c r="L561" s="7">
        <v>7.5598689715067549</v>
      </c>
      <c r="M561" s="8">
        <v>9.4815262478499099E-2</v>
      </c>
      <c r="N561" s="7">
        <v>7.4074151515960693</v>
      </c>
      <c r="O561" s="8">
        <v>4.3945004830689686E-2</v>
      </c>
      <c r="P561" s="7">
        <v>6.8552416563034058</v>
      </c>
      <c r="Q561" s="8">
        <v>0.13934372435826706</v>
      </c>
      <c r="R561" s="11" t="s">
        <v>3560</v>
      </c>
      <c r="S561" s="11" t="s">
        <v>1475</v>
      </c>
      <c r="T561" s="11" t="s">
        <v>3561</v>
      </c>
    </row>
    <row r="562" spans="1:20" x14ac:dyDescent="0.15">
      <c r="A562" s="3" t="s">
        <v>980</v>
      </c>
      <c r="B562" s="7">
        <v>6.5718891620635986</v>
      </c>
      <c r="C562" s="8">
        <v>6.8702969953841078E-2</v>
      </c>
      <c r="D562" s="7">
        <v>7.8101648092269897</v>
      </c>
      <c r="E562" s="8">
        <v>0.10830585233559395</v>
      </c>
      <c r="F562" s="7">
        <v>6.3801426887512207</v>
      </c>
      <c r="G562" s="8">
        <v>0.15944692783532902</v>
      </c>
      <c r="H562" s="7">
        <v>7.5473361015319824</v>
      </c>
      <c r="I562" s="8">
        <v>6.0733943949387012E-2</v>
      </c>
      <c r="J562" s="7">
        <v>5.8718013763427734</v>
      </c>
      <c r="K562" s="8">
        <v>7.0047485989264663E-2</v>
      </c>
      <c r="L562" s="7">
        <v>6.9491904576619463</v>
      </c>
      <c r="M562" s="8">
        <v>6.5528883178171835E-2</v>
      </c>
      <c r="N562" s="7">
        <v>7.1949760913848877</v>
      </c>
      <c r="O562" s="8">
        <v>2.1942650408448713E-2</v>
      </c>
      <c r="P562" s="7">
        <v>7.4127638339996338</v>
      </c>
      <c r="Q562" s="8">
        <v>0.14857460308954196</v>
      </c>
      <c r="R562" s="11" t="s">
        <v>2102</v>
      </c>
      <c r="S562" s="11" t="s">
        <v>2103</v>
      </c>
      <c r="T562" s="11" t="s">
        <v>2104</v>
      </c>
    </row>
    <row r="563" spans="1:20" x14ac:dyDescent="0.15">
      <c r="A563" s="3" t="s">
        <v>981</v>
      </c>
      <c r="B563" s="7">
        <v>7.3521198034286499</v>
      </c>
      <c r="C563" s="8">
        <v>7.6412900381804774E-2</v>
      </c>
      <c r="D563" s="7">
        <v>8.5893757343292236</v>
      </c>
      <c r="E563" s="8">
        <v>5.3513169522370625E-2</v>
      </c>
      <c r="F563" s="7">
        <v>8.1372652053833008</v>
      </c>
      <c r="G563" s="8">
        <v>0.10011551875430208</v>
      </c>
      <c r="H563" s="7">
        <v>8.2602427005767822</v>
      </c>
      <c r="I563" s="8">
        <v>3.6858629862133403E-2</v>
      </c>
      <c r="J563" s="7">
        <v>7.3136540651321411</v>
      </c>
      <c r="K563" s="8">
        <v>9.1173666025680319E-2</v>
      </c>
      <c r="L563" s="7">
        <v>8.1790367762247715</v>
      </c>
      <c r="M563" s="8">
        <v>0.16357719937239673</v>
      </c>
      <c r="N563" s="7">
        <v>8.1700160503387451</v>
      </c>
      <c r="O563" s="8">
        <v>8.2406288392110769E-2</v>
      </c>
      <c r="P563" s="7">
        <v>7.8913793563842773</v>
      </c>
      <c r="Q563" s="8">
        <v>4.4580339351614241E-2</v>
      </c>
      <c r="R563" s="11" t="s">
        <v>3562</v>
      </c>
      <c r="S563" s="11" t="s">
        <v>3563</v>
      </c>
      <c r="T563" s="11" t="s">
        <v>3564</v>
      </c>
    </row>
    <row r="564" spans="1:20" x14ac:dyDescent="0.15">
      <c r="A564" s="3" t="s">
        <v>982</v>
      </c>
      <c r="B564" s="7">
        <v>11.232887983322144</v>
      </c>
      <c r="C564" s="8">
        <v>0.10874281531636006</v>
      </c>
      <c r="D564" s="7">
        <v>12.470015525817871</v>
      </c>
      <c r="E564" s="8">
        <v>9.3939849703753811E-2</v>
      </c>
      <c r="F564" s="7">
        <v>11.536635637283325</v>
      </c>
      <c r="G564" s="8">
        <v>0.10144105938839597</v>
      </c>
      <c r="H564" s="7">
        <v>12.171449422836304</v>
      </c>
      <c r="I564" s="8">
        <v>7.037539563508749E-2</v>
      </c>
      <c r="J564" s="7">
        <v>9.6118130683898926</v>
      </c>
      <c r="K564" s="8">
        <v>9.2244209795412285E-2</v>
      </c>
      <c r="L564" s="7">
        <v>10.230559984842936</v>
      </c>
      <c r="M564" s="8">
        <v>5.132891288030756E-2</v>
      </c>
      <c r="N564" s="7">
        <v>10.660792589187622</v>
      </c>
      <c r="O564" s="8">
        <v>0.10009467278891448</v>
      </c>
      <c r="P564" s="7">
        <v>10.540677309036255</v>
      </c>
      <c r="Q564" s="8">
        <v>0.12609133110746973</v>
      </c>
      <c r="R564" s="11" t="s">
        <v>2236</v>
      </c>
      <c r="S564" s="11" t="s">
        <v>2237</v>
      </c>
      <c r="T564" s="11" t="s">
        <v>2238</v>
      </c>
    </row>
    <row r="565" spans="1:20" x14ac:dyDescent="0.15">
      <c r="A565" s="3" t="s">
        <v>983</v>
      </c>
      <c r="B565" s="7">
        <v>7.7481228113174438</v>
      </c>
      <c r="C565" s="8">
        <v>6.7340722960434682E-2</v>
      </c>
      <c r="D565" s="7">
        <v>8.9838755130767822</v>
      </c>
      <c r="E565" s="8">
        <v>0.14807731999957327</v>
      </c>
      <c r="F565" s="7">
        <v>9.0934445858001709</v>
      </c>
      <c r="G565" s="8">
        <v>0.18336576936626006</v>
      </c>
      <c r="H565" s="7">
        <v>8.5393216609954834</v>
      </c>
      <c r="I565" s="8">
        <v>0.11082745361336237</v>
      </c>
      <c r="J565" s="7">
        <v>8.3599288463592529</v>
      </c>
      <c r="K565" s="8">
        <v>0.27279436693072867</v>
      </c>
      <c r="L565" s="7">
        <v>8.8919947942097988</v>
      </c>
      <c r="M565" s="8">
        <v>8.8170976518528912E-2</v>
      </c>
      <c r="N565" s="7">
        <v>8.5882411003112793</v>
      </c>
      <c r="O565" s="8">
        <v>0.10094674910983439</v>
      </c>
      <c r="P565" s="7">
        <v>7.9281694889068604</v>
      </c>
      <c r="Q565" s="8">
        <v>8.6948460611981651E-2</v>
      </c>
      <c r="R565" s="11" t="s">
        <v>3565</v>
      </c>
      <c r="S565" s="11" t="s">
        <v>1562</v>
      </c>
      <c r="T565" s="11" t="s">
        <v>3566</v>
      </c>
    </row>
    <row r="566" spans="1:20" x14ac:dyDescent="0.15">
      <c r="A566" s="3" t="s">
        <v>984</v>
      </c>
      <c r="B566" s="7">
        <v>4.5141329765319824</v>
      </c>
      <c r="C566" s="8">
        <v>0.13854508131975954</v>
      </c>
      <c r="D566" s="7">
        <v>5.7496165037155151</v>
      </c>
      <c r="E566" s="8">
        <v>7.5625713301707295E-2</v>
      </c>
      <c r="F566" s="7">
        <v>5.4906882047653198</v>
      </c>
      <c r="G566" s="8">
        <v>6.2551352721066766E-2</v>
      </c>
      <c r="H566" s="7">
        <v>5.4632285833358765</v>
      </c>
      <c r="I566" s="8">
        <v>0.17075119347203729</v>
      </c>
      <c r="J566" s="7">
        <v>4.6947586536407471</v>
      </c>
      <c r="K566" s="8">
        <v>0.13500000502597956</v>
      </c>
      <c r="L566" s="7">
        <v>5.4615319569905596</v>
      </c>
      <c r="M566" s="8">
        <v>0.11299284106714923</v>
      </c>
      <c r="N566" s="7">
        <v>5.3636462688446045</v>
      </c>
      <c r="O566" s="8">
        <v>6.7097935939420941E-2</v>
      </c>
      <c r="P566" s="7">
        <v>5.3512141704559326</v>
      </c>
      <c r="Q566" s="8">
        <v>7.1082933796525041E-2</v>
      </c>
      <c r="R566" s="11" t="s">
        <v>3567</v>
      </c>
      <c r="S566" s="11" t="s">
        <v>3568</v>
      </c>
      <c r="T566" s="11" t="s">
        <v>3569</v>
      </c>
    </row>
    <row r="567" spans="1:20" x14ac:dyDescent="0.15">
      <c r="A567" s="3" t="s">
        <v>985</v>
      </c>
      <c r="B567" s="7">
        <v>5.0239832401275635</v>
      </c>
      <c r="C567" s="8">
        <v>0.19892283631717703</v>
      </c>
      <c r="D567" s="7">
        <v>6.2591261863708496</v>
      </c>
      <c r="E567" s="8">
        <v>0.14263502677373094</v>
      </c>
      <c r="F567" s="7">
        <v>6.3933933973312378</v>
      </c>
      <c r="G567" s="8">
        <v>0.25891847847619825</v>
      </c>
      <c r="H567" s="7">
        <v>5.6581315994262695</v>
      </c>
      <c r="I567" s="8">
        <v>8.9667681653276515E-2</v>
      </c>
      <c r="J567" s="7">
        <v>5.2466772794723511</v>
      </c>
      <c r="K567" s="8">
        <v>0.16358250046029463</v>
      </c>
      <c r="L567" s="7">
        <v>5.8122377395629883</v>
      </c>
      <c r="M567" s="8">
        <v>0.14102140834909274</v>
      </c>
      <c r="N567" s="7">
        <v>5.813213586807251</v>
      </c>
      <c r="O567" s="8">
        <v>0.12319200164252944</v>
      </c>
      <c r="P567" s="7">
        <v>4.7032864093780518</v>
      </c>
      <c r="Q567" s="8">
        <v>0.15547781163145774</v>
      </c>
      <c r="R567" s="11" t="s">
        <v>3570</v>
      </c>
      <c r="S567" s="11" t="s">
        <v>1639</v>
      </c>
      <c r="T567" s="11" t="s">
        <v>3571</v>
      </c>
    </row>
    <row r="568" spans="1:20" x14ac:dyDescent="0.15">
      <c r="A568" s="3" t="s">
        <v>986</v>
      </c>
      <c r="B568" s="7">
        <v>7.0419880151748657</v>
      </c>
      <c r="C568" s="8">
        <v>8.7723293526507234E-2</v>
      </c>
      <c r="D568" s="7">
        <v>8.2736566066741943</v>
      </c>
      <c r="E568" s="8">
        <v>5.2406911900410018E-2</v>
      </c>
      <c r="F568" s="7">
        <v>7.9673237800598145</v>
      </c>
      <c r="G568" s="8">
        <v>5.692431497883782E-2</v>
      </c>
      <c r="H568" s="7">
        <v>8.1322096586227417</v>
      </c>
      <c r="I568" s="8">
        <v>0.12039600466599358</v>
      </c>
      <c r="J568" s="7">
        <v>7.381506085395813</v>
      </c>
      <c r="K568" s="8">
        <v>0.18143126207442886</v>
      </c>
      <c r="L568" s="7">
        <v>8.3294897079467773</v>
      </c>
      <c r="M568" s="8">
        <v>3.4371851486684715E-2</v>
      </c>
      <c r="N568" s="7">
        <v>8.2979917526245117</v>
      </c>
      <c r="O568" s="8">
        <v>7.5964047190165543E-2</v>
      </c>
      <c r="P568" s="7">
        <v>7.8959355354309082</v>
      </c>
      <c r="Q568" s="8">
        <v>5.9029216726495047E-2</v>
      </c>
      <c r="R568" s="11" t="s">
        <v>3572</v>
      </c>
      <c r="S568" s="11" t="s">
        <v>3573</v>
      </c>
      <c r="T568" s="11" t="s">
        <v>3574</v>
      </c>
    </row>
    <row r="569" spans="1:20" x14ac:dyDescent="0.15">
      <c r="A569" s="3" t="s">
        <v>987</v>
      </c>
      <c r="B569" s="7">
        <v>8.8812668323516846</v>
      </c>
      <c r="C569" s="8">
        <v>6.9812449242959138E-2</v>
      </c>
      <c r="D569" s="7">
        <v>10.111418485641479</v>
      </c>
      <c r="E569" s="8">
        <v>6.9578052914845492E-2</v>
      </c>
      <c r="F569" s="7">
        <v>10.03598952293396</v>
      </c>
      <c r="G569" s="8">
        <v>6.8210857154419824E-2</v>
      </c>
      <c r="H569" s="7">
        <v>10.131641387939453</v>
      </c>
      <c r="I569" s="8">
        <v>8.5845233740005661E-2</v>
      </c>
      <c r="J569" s="7">
        <v>9.30973219871521</v>
      </c>
      <c r="K569" s="8">
        <v>0.13213804958154668</v>
      </c>
      <c r="L569" s="7">
        <v>9.8855206171671544</v>
      </c>
      <c r="M569" s="8">
        <v>0.11044788684811828</v>
      </c>
      <c r="N569" s="7">
        <v>9.9661505222320557</v>
      </c>
      <c r="O569" s="8">
        <v>0.11149245581105105</v>
      </c>
      <c r="P569" s="7">
        <v>9.9194626808166504</v>
      </c>
      <c r="Q569" s="8">
        <v>4.2375658378785423E-2</v>
      </c>
      <c r="R569" s="11" t="s">
        <v>3575</v>
      </c>
      <c r="S569" s="11" t="s">
        <v>1417</v>
      </c>
      <c r="T569" s="11" t="s">
        <v>3576</v>
      </c>
    </row>
    <row r="570" spans="1:20" x14ac:dyDescent="0.15">
      <c r="A570" s="3" t="s">
        <v>988</v>
      </c>
      <c r="B570" s="7">
        <v>5.791372537612915</v>
      </c>
      <c r="C570" s="8">
        <v>3.7187625938209221E-2</v>
      </c>
      <c r="D570" s="7">
        <v>7.021111011505127</v>
      </c>
      <c r="E570" s="8">
        <v>0.14557248020540686</v>
      </c>
      <c r="F570" s="7">
        <v>6.7939953804016113</v>
      </c>
      <c r="G570" s="8">
        <v>0.14826647765402057</v>
      </c>
      <c r="H570" s="7">
        <v>6.7350809574127197</v>
      </c>
      <c r="I570" s="8">
        <v>4.9824148339144267E-2</v>
      </c>
      <c r="J570" s="7">
        <v>5.7989782094955444</v>
      </c>
      <c r="K570" s="8">
        <v>2.6455549906927882E-2</v>
      </c>
      <c r="L570" s="7">
        <v>6.1454955736796064</v>
      </c>
      <c r="M570" s="8">
        <v>0.14542297294923689</v>
      </c>
      <c r="N570" s="7">
        <v>6.4958809614181519</v>
      </c>
      <c r="O570" s="8">
        <v>0.17531918837575336</v>
      </c>
      <c r="P570" s="7">
        <v>6.2144688367843628</v>
      </c>
      <c r="Q570" s="8">
        <v>8.5827182959207479E-2</v>
      </c>
      <c r="R570" s="11" t="s">
        <v>3577</v>
      </c>
      <c r="S570" s="11" t="s">
        <v>3578</v>
      </c>
      <c r="T570" s="11" t="s">
        <v>3579</v>
      </c>
    </row>
    <row r="571" spans="1:20" x14ac:dyDescent="0.15">
      <c r="A571" s="3" t="s">
        <v>989</v>
      </c>
      <c r="B571" s="7">
        <v>2.727410614490509</v>
      </c>
      <c r="C571" s="8">
        <v>0.17976548670028364</v>
      </c>
      <c r="D571" s="7">
        <v>3.9569696187973022</v>
      </c>
      <c r="E571" s="8">
        <v>5.8811382503865202E-2</v>
      </c>
      <c r="F571" s="7">
        <v>3.8617623448371887</v>
      </c>
      <c r="G571" s="8">
        <v>3.065195336934123E-2</v>
      </c>
      <c r="H571" s="7">
        <v>4.0798488855361938</v>
      </c>
      <c r="I571" s="8">
        <v>5.6535828658930781E-2</v>
      </c>
      <c r="J571" s="7">
        <v>3.1845486760139465</v>
      </c>
      <c r="K571" s="8">
        <v>9.7475836835632143E-2</v>
      </c>
      <c r="L571" s="7">
        <v>4.7674907048543291</v>
      </c>
      <c r="M571" s="8">
        <v>0.11204713362793185</v>
      </c>
      <c r="N571" s="7">
        <v>4.6745485067367554</v>
      </c>
      <c r="O571" s="8">
        <v>0.11675663076348483</v>
      </c>
      <c r="P571" s="7">
        <v>4.2662819623947144</v>
      </c>
      <c r="Q571" s="8">
        <v>0.15684779609225333</v>
      </c>
      <c r="R571" s="11" t="s">
        <v>1958</v>
      </c>
      <c r="S571" s="11" t="s">
        <v>1959</v>
      </c>
      <c r="T571" s="11" t="s">
        <v>1960</v>
      </c>
    </row>
    <row r="572" spans="1:20" x14ac:dyDescent="0.15">
      <c r="A572" s="3" t="s">
        <v>990</v>
      </c>
      <c r="B572" s="7">
        <v>4.5042418241500854</v>
      </c>
      <c r="C572" s="8">
        <v>0.15647883489695485</v>
      </c>
      <c r="D572" s="7">
        <v>5.7331230640411377</v>
      </c>
      <c r="E572" s="8">
        <v>2.5256828367423611E-2</v>
      </c>
      <c r="F572" s="7">
        <v>5.2358934879302979</v>
      </c>
      <c r="G572" s="8">
        <v>0.10016318909831562</v>
      </c>
      <c r="H572" s="7">
        <v>5.5065596103668213</v>
      </c>
      <c r="I572" s="8">
        <v>7.9408365755543595E-2</v>
      </c>
      <c r="J572" s="7">
        <v>4.5712293386459351</v>
      </c>
      <c r="K572" s="8">
        <v>0.10359032311124025</v>
      </c>
      <c r="L572" s="7">
        <v>5.0768728256225586</v>
      </c>
      <c r="M572" s="8">
        <v>6.8776159918356977E-2</v>
      </c>
      <c r="N572" s="7">
        <v>5.5408258438110352</v>
      </c>
      <c r="O572" s="8">
        <v>9.6525059743854544E-2</v>
      </c>
      <c r="P572" s="7">
        <v>5.6338045597076416</v>
      </c>
      <c r="Q572" s="8">
        <v>3.6984327862252607E-2</v>
      </c>
      <c r="R572" s="11" t="s">
        <v>3580</v>
      </c>
      <c r="S572" s="11" t="s">
        <v>3581</v>
      </c>
      <c r="T572" s="11" t="s">
        <v>3582</v>
      </c>
    </row>
    <row r="573" spans="1:20" x14ac:dyDescent="0.15">
      <c r="A573" s="3" t="s">
        <v>991</v>
      </c>
      <c r="B573" s="7">
        <v>7.3716005086898804</v>
      </c>
      <c r="C573" s="8">
        <v>0.11583551710337323</v>
      </c>
      <c r="D573" s="7">
        <v>8.5998432636260986</v>
      </c>
      <c r="E573" s="8">
        <v>8.323557670162185E-2</v>
      </c>
      <c r="F573" s="7">
        <v>8.277247428894043</v>
      </c>
      <c r="G573" s="8">
        <v>6.2483322554556041E-2</v>
      </c>
      <c r="H573" s="7">
        <v>8.263077974319458</v>
      </c>
      <c r="I573" s="8">
        <v>4.1446102428278904E-2</v>
      </c>
      <c r="J573" s="7">
        <v>7.9794127941131592</v>
      </c>
      <c r="K573" s="8">
        <v>0.12366515411848228</v>
      </c>
      <c r="L573" s="7">
        <v>8.4486373265584316</v>
      </c>
      <c r="M573" s="8">
        <v>3.1513489294082667E-2</v>
      </c>
      <c r="N573" s="7">
        <v>8.6135623455047607</v>
      </c>
      <c r="O573" s="8">
        <v>6.1743920962528835E-2</v>
      </c>
      <c r="P573" s="7">
        <v>8.3939909934997559</v>
      </c>
      <c r="Q573" s="8">
        <v>4.3412945321602656E-2</v>
      </c>
      <c r="R573" s="11" t="s">
        <v>3583</v>
      </c>
      <c r="S573" s="11" t="s">
        <v>3295</v>
      </c>
      <c r="T573" s="11" t="s">
        <v>3584</v>
      </c>
    </row>
    <row r="574" spans="1:20" x14ac:dyDescent="0.15">
      <c r="A574" s="3" t="s">
        <v>992</v>
      </c>
      <c r="B574" s="7">
        <v>6.430395245552063</v>
      </c>
      <c r="C574" s="8">
        <v>2.325750676015419E-2</v>
      </c>
      <c r="D574" s="7">
        <v>7.6552270650863647</v>
      </c>
      <c r="E574" s="8">
        <v>0.14352382276479361</v>
      </c>
      <c r="F574" s="7">
        <v>7.5592533349990845</v>
      </c>
      <c r="G574" s="8">
        <v>4.814188183381362E-2</v>
      </c>
      <c r="H574" s="7">
        <v>7.0892239809036255</v>
      </c>
      <c r="I574" s="8">
        <v>8.4065222823199517E-2</v>
      </c>
      <c r="J574" s="7">
        <v>6.9272801876068115</v>
      </c>
      <c r="K574" s="8">
        <v>0.39255962553376311</v>
      </c>
      <c r="L574" s="7">
        <v>8.2682259877522792</v>
      </c>
      <c r="M574" s="8">
        <v>2.7783726351026342E-2</v>
      </c>
      <c r="N574" s="7">
        <v>7.3227964639663696</v>
      </c>
      <c r="O574" s="8">
        <v>4.2303955480607371E-2</v>
      </c>
      <c r="P574" s="7">
        <v>6.9367104768753052</v>
      </c>
      <c r="Q574" s="8">
        <v>0.10504599823131379</v>
      </c>
      <c r="R574" s="11" t="s">
        <v>3585</v>
      </c>
      <c r="S574" s="11" t="s">
        <v>3586</v>
      </c>
      <c r="T574" s="11" t="s">
        <v>3587</v>
      </c>
    </row>
    <row r="575" spans="1:20" x14ac:dyDescent="0.15">
      <c r="A575" s="3" t="s">
        <v>993</v>
      </c>
      <c r="B575" s="7">
        <v>3.5869166851043701</v>
      </c>
      <c r="C575" s="8">
        <v>0.17271809426539772</v>
      </c>
      <c r="D575" s="7">
        <v>4.8114229440689087</v>
      </c>
      <c r="E575" s="8">
        <v>4.2972662770725735E-2</v>
      </c>
      <c r="F575" s="7">
        <v>4.342863917350769</v>
      </c>
      <c r="G575" s="8">
        <v>0.15456488173087282</v>
      </c>
      <c r="H575" s="7">
        <v>5.4550111293792725</v>
      </c>
      <c r="I575" s="8">
        <v>0.13233564373322151</v>
      </c>
      <c r="J575" s="7">
        <v>3.737785816192627</v>
      </c>
      <c r="K575" s="8">
        <v>0.10423320453413189</v>
      </c>
      <c r="L575" s="7">
        <v>4.7481813430786133</v>
      </c>
      <c r="M575" s="8">
        <v>0.11042421751678189</v>
      </c>
      <c r="N575" s="7">
        <v>4.8834077119827271</v>
      </c>
      <c r="O575" s="8">
        <v>0.19008078184746433</v>
      </c>
      <c r="P575" s="7">
        <v>5.0630600452423096</v>
      </c>
      <c r="Q575" s="8">
        <v>0.38995534631334422</v>
      </c>
      <c r="R575" s="11" t="s">
        <v>3588</v>
      </c>
      <c r="S575" s="11" t="s">
        <v>3589</v>
      </c>
      <c r="T575" s="11" t="s">
        <v>3590</v>
      </c>
    </row>
    <row r="576" spans="1:20" x14ac:dyDescent="0.15">
      <c r="A576" s="3" t="s">
        <v>994</v>
      </c>
      <c r="B576" s="7">
        <v>5.9735350608825684</v>
      </c>
      <c r="C576" s="8">
        <v>0.16117404735339788</v>
      </c>
      <c r="D576" s="7">
        <v>7.1945900917053223</v>
      </c>
      <c r="E576" s="8">
        <v>5.3665413150881074E-2</v>
      </c>
      <c r="F576" s="7">
        <v>6.7671259641647339</v>
      </c>
      <c r="G576" s="8">
        <v>6.0918249202881518E-2</v>
      </c>
      <c r="H576" s="7">
        <v>6.9558274745941162</v>
      </c>
      <c r="I576" s="8">
        <v>0.10489834007063313</v>
      </c>
      <c r="J576" s="7">
        <v>5.9299589395523071</v>
      </c>
      <c r="K576" s="8">
        <v>0.29398727395416374</v>
      </c>
      <c r="L576" s="7">
        <v>6.9449227650960283</v>
      </c>
      <c r="M576" s="8">
        <v>5.5831399099568316E-2</v>
      </c>
      <c r="N576" s="7">
        <v>6.8641008138656616</v>
      </c>
      <c r="O576" s="8">
        <v>6.5887931318281398E-2</v>
      </c>
      <c r="P576" s="7">
        <v>7.0279737710952759</v>
      </c>
      <c r="Q576" s="8">
        <v>2.8407453080621044E-2</v>
      </c>
      <c r="R576" s="11" t="s">
        <v>3591</v>
      </c>
      <c r="S576" s="11" t="s">
        <v>3592</v>
      </c>
      <c r="T576" s="11" t="s">
        <v>3593</v>
      </c>
    </row>
    <row r="577" spans="1:20" x14ac:dyDescent="0.15">
      <c r="A577" s="3" t="s">
        <v>995</v>
      </c>
      <c r="B577" s="7">
        <v>8.1533641815185547</v>
      </c>
      <c r="C577" s="8">
        <v>0.12573692690418967</v>
      </c>
      <c r="D577" s="7">
        <v>9.373464822769165</v>
      </c>
      <c r="E577" s="8">
        <v>1.8468550064810296E-2</v>
      </c>
      <c r="F577" s="7">
        <v>9.1201307773590088</v>
      </c>
      <c r="G577" s="8">
        <v>3.332779816846667E-2</v>
      </c>
      <c r="H577" s="7">
        <v>9.3742613792419434</v>
      </c>
      <c r="I577" s="8">
        <v>3.8666034040493284E-2</v>
      </c>
      <c r="J577" s="7">
        <v>8.4309754371643066</v>
      </c>
      <c r="K577" s="8">
        <v>0.12576350552271409</v>
      </c>
      <c r="L577" s="7">
        <v>8.8209247589111328</v>
      </c>
      <c r="M577" s="8">
        <v>9.6313360001920478E-2</v>
      </c>
      <c r="N577" s="7">
        <v>9.2448775768280029</v>
      </c>
      <c r="O577" s="8">
        <v>6.5504795362047882E-2</v>
      </c>
      <c r="P577" s="7">
        <v>9.03531813621521</v>
      </c>
      <c r="Q577" s="8">
        <v>6.8482367947997794E-2</v>
      </c>
      <c r="R577" s="11" t="s">
        <v>3594</v>
      </c>
      <c r="S577" s="11" t="s">
        <v>3243</v>
      </c>
      <c r="T577" s="11" t="s">
        <v>3595</v>
      </c>
    </row>
    <row r="578" spans="1:20" x14ac:dyDescent="0.15">
      <c r="A578" s="3" t="s">
        <v>996</v>
      </c>
      <c r="B578" s="7">
        <v>3.2758477330207825</v>
      </c>
      <c r="C578" s="8">
        <v>2.9795459329232749E-2</v>
      </c>
      <c r="D578" s="7">
        <v>4.4958646297454834</v>
      </c>
      <c r="E578" s="8">
        <v>0.18964668122717759</v>
      </c>
      <c r="F578" s="7">
        <v>3.5628056526184082</v>
      </c>
      <c r="G578" s="8">
        <v>0.17846579237582691</v>
      </c>
      <c r="H578" s="7">
        <v>3.9718865156173706</v>
      </c>
      <c r="I578" s="8">
        <v>0.25863087824831799</v>
      </c>
      <c r="J578" s="7">
        <v>2.531002402305603</v>
      </c>
      <c r="K578" s="8">
        <v>8.7266513166136039E-2</v>
      </c>
      <c r="L578" s="7">
        <v>2.9639112154642739</v>
      </c>
      <c r="M578" s="8">
        <v>0.14069507212540716</v>
      </c>
      <c r="N578" s="7">
        <v>3.0859177708625793</v>
      </c>
      <c r="O578" s="8">
        <v>3.6656943256949501E-2</v>
      </c>
      <c r="P578" s="7">
        <v>3.2215229272842407</v>
      </c>
      <c r="Q578" s="8">
        <v>4.4736670717215876E-2</v>
      </c>
      <c r="R578" s="11" t="s">
        <v>3596</v>
      </c>
      <c r="S578" s="11" t="s">
        <v>3597</v>
      </c>
      <c r="T578" s="11" t="s">
        <v>3598</v>
      </c>
    </row>
    <row r="579" spans="1:20" x14ac:dyDescent="0.15">
      <c r="A579" s="3" t="s">
        <v>997</v>
      </c>
      <c r="B579" s="7">
        <v>8.0451579093933105</v>
      </c>
      <c r="C579" s="8">
        <v>9.1140677051293362E-2</v>
      </c>
      <c r="D579" s="7">
        <v>9.2638747692108154</v>
      </c>
      <c r="E579" s="8">
        <v>1.3657034388142125E-2</v>
      </c>
      <c r="F579" s="7">
        <v>8.4976212978363037</v>
      </c>
      <c r="G579" s="8">
        <v>6.3237578267652972E-2</v>
      </c>
      <c r="H579" s="7">
        <v>8.8197836875915527</v>
      </c>
      <c r="I579" s="8">
        <v>6.8877226830373575E-2</v>
      </c>
      <c r="J579" s="7">
        <v>8.1426635980606079</v>
      </c>
      <c r="K579" s="8">
        <v>0.11893131642944928</v>
      </c>
      <c r="L579" s="7">
        <v>8.1450824737548828</v>
      </c>
      <c r="M579" s="8">
        <v>6.8468294760089851E-2</v>
      </c>
      <c r="N579" s="7">
        <v>8.8445696830749512</v>
      </c>
      <c r="O579" s="8">
        <v>6.9430526488083497E-2</v>
      </c>
      <c r="P579" s="7">
        <v>8.2742195129394531</v>
      </c>
      <c r="Q579" s="8">
        <v>7.218310920162456E-2</v>
      </c>
      <c r="R579" s="11" t="s">
        <v>3599</v>
      </c>
      <c r="S579" s="11" t="s">
        <v>3600</v>
      </c>
      <c r="T579" s="11" t="s">
        <v>3601</v>
      </c>
    </row>
    <row r="580" spans="1:20" x14ac:dyDescent="0.15">
      <c r="A580" s="3" t="s">
        <v>998</v>
      </c>
      <c r="B580" s="7">
        <v>6.8114839792251587</v>
      </c>
      <c r="C580" s="8">
        <v>0.20834645941918062</v>
      </c>
      <c r="D580" s="7">
        <v>8.0297610759735107</v>
      </c>
      <c r="E580" s="8">
        <v>7.7799600446698675E-2</v>
      </c>
      <c r="F580" s="7">
        <v>7.2081499099731445</v>
      </c>
      <c r="G580" s="8">
        <v>0.16424457488308275</v>
      </c>
      <c r="H580" s="7">
        <v>8.1972424983978271</v>
      </c>
      <c r="I580" s="8">
        <v>8.9473050779282359E-2</v>
      </c>
      <c r="J580" s="7">
        <v>7.6001459360122681</v>
      </c>
      <c r="K580" s="8">
        <v>0.11929422861851111</v>
      </c>
      <c r="L580" s="7">
        <v>7.9488601684570312</v>
      </c>
      <c r="M580" s="8">
        <v>0.10148511023352322</v>
      </c>
      <c r="N580" s="7">
        <v>8.4629515409469604</v>
      </c>
      <c r="O580" s="8">
        <v>0.17132387075844976</v>
      </c>
      <c r="P580" s="7">
        <v>8.4752101898193359</v>
      </c>
      <c r="Q580" s="8">
        <v>9.1206669275111327E-2</v>
      </c>
      <c r="R580" s="11" t="s">
        <v>3602</v>
      </c>
      <c r="S580" s="11" t="s">
        <v>3603</v>
      </c>
      <c r="T580" s="11" t="s">
        <v>3604</v>
      </c>
    </row>
    <row r="581" spans="1:20" x14ac:dyDescent="0.15">
      <c r="A581" s="3" t="s">
        <v>999</v>
      </c>
      <c r="B581" s="7">
        <v>5.8121002912521362</v>
      </c>
      <c r="C581" s="8">
        <v>5.8478158295850791E-2</v>
      </c>
      <c r="D581" s="7">
        <v>7.0284793376922607</v>
      </c>
      <c r="E581" s="8">
        <v>0.14737311010931731</v>
      </c>
      <c r="F581" s="7">
        <v>6.5674433708190918</v>
      </c>
      <c r="G581" s="8">
        <v>5.9702712091345228E-2</v>
      </c>
      <c r="H581" s="7">
        <v>6.9705724716186523</v>
      </c>
      <c r="I581" s="8">
        <v>9.8799468759213388E-2</v>
      </c>
      <c r="J581" s="7">
        <v>5.0294381380081177</v>
      </c>
      <c r="K581" s="8">
        <v>0.13176862542625539</v>
      </c>
      <c r="L581" s="7">
        <v>5.844530900319417</v>
      </c>
      <c r="M581" s="8">
        <v>8.912678307604896E-2</v>
      </c>
      <c r="N581" s="7">
        <v>6.019418478012085</v>
      </c>
      <c r="O581" s="8">
        <v>2.5993365969361037E-2</v>
      </c>
      <c r="P581" s="7">
        <v>5.9359229803085327</v>
      </c>
      <c r="Q581" s="8">
        <v>6.0556948613561125E-2</v>
      </c>
      <c r="R581" s="11" t="s">
        <v>3605</v>
      </c>
      <c r="S581" s="11" t="s">
        <v>3606</v>
      </c>
      <c r="T581" s="11" t="s">
        <v>3607</v>
      </c>
    </row>
    <row r="582" spans="1:20" x14ac:dyDescent="0.15">
      <c r="A582" s="3" t="s">
        <v>1000</v>
      </c>
      <c r="B582" s="7">
        <v>6.9532976150512695</v>
      </c>
      <c r="C582" s="8">
        <v>6.0383608369214643E-2</v>
      </c>
      <c r="D582" s="7">
        <v>8.169176459312439</v>
      </c>
      <c r="E582" s="8">
        <v>0.10518134564392914</v>
      </c>
      <c r="F582" s="7">
        <v>7.4153226613998413</v>
      </c>
      <c r="G582" s="8">
        <v>8.9642988637986989E-2</v>
      </c>
      <c r="H582" s="7">
        <v>8.1093976497650146</v>
      </c>
      <c r="I582" s="8">
        <v>0.10912776011335192</v>
      </c>
      <c r="J582" s="7">
        <v>6.921630859375</v>
      </c>
      <c r="K582" s="8">
        <v>6.7682143986229501E-2</v>
      </c>
      <c r="L582" s="7">
        <v>7.3760498364766436</v>
      </c>
      <c r="M582" s="8">
        <v>8.0443237917325813E-2</v>
      </c>
      <c r="N582" s="7">
        <v>7.6455787420272827</v>
      </c>
      <c r="O582" s="8">
        <v>3.4582296532597478E-2</v>
      </c>
      <c r="P582" s="7">
        <v>7.6998273134231567</v>
      </c>
      <c r="Q582" s="8">
        <v>2.2343197928614701E-2</v>
      </c>
      <c r="R582" s="11" t="s">
        <v>3608</v>
      </c>
      <c r="S582" s="11" t="s">
        <v>3609</v>
      </c>
      <c r="T582" s="11" t="s">
        <v>3610</v>
      </c>
    </row>
    <row r="583" spans="1:20" x14ac:dyDescent="0.15">
      <c r="A583" s="3" t="s">
        <v>1001</v>
      </c>
      <c r="B583" s="7">
        <v>5.0463410615921021</v>
      </c>
      <c r="C583" s="8">
        <v>0.12148377620058461</v>
      </c>
      <c r="D583" s="7">
        <v>6.2608197927474976</v>
      </c>
      <c r="E583" s="8">
        <v>0.13310806752569943</v>
      </c>
      <c r="F583" s="7">
        <v>6.4404417276382446</v>
      </c>
      <c r="G583" s="8">
        <v>0.21439349847192579</v>
      </c>
      <c r="H583" s="7">
        <v>6.4812840223312378</v>
      </c>
      <c r="I583" s="8">
        <v>0.16150089110992888</v>
      </c>
      <c r="J583" s="7">
        <v>5.0690473318099976</v>
      </c>
      <c r="K583" s="8">
        <v>0.17539369737896779</v>
      </c>
      <c r="L583" s="7">
        <v>5.5819945335388184</v>
      </c>
      <c r="M583" s="8">
        <v>6.2916614579953081E-2</v>
      </c>
      <c r="N583" s="7">
        <v>5.3465677499771118</v>
      </c>
      <c r="O583" s="8">
        <v>4.9243265725009755E-2</v>
      </c>
      <c r="P583" s="7">
        <v>5.5173981189727783</v>
      </c>
      <c r="Q583" s="8">
        <v>5.2229956366377207E-2</v>
      </c>
      <c r="R583" s="11" t="s">
        <v>3611</v>
      </c>
      <c r="S583" s="11" t="s">
        <v>2249</v>
      </c>
      <c r="T583" s="11" t="s">
        <v>3612</v>
      </c>
    </row>
    <row r="584" spans="1:20" x14ac:dyDescent="0.15">
      <c r="A584" s="3" t="s">
        <v>1002</v>
      </c>
      <c r="B584" s="7">
        <v>9.4843475818634033</v>
      </c>
      <c r="C584" s="8">
        <v>0.10903589169626508</v>
      </c>
      <c r="D584" s="7">
        <v>10.698735475540161</v>
      </c>
      <c r="E584" s="8">
        <v>3.6054479056642462E-2</v>
      </c>
      <c r="F584" s="7">
        <v>10.376362323760986</v>
      </c>
      <c r="G584" s="8">
        <v>8.4672059776195005E-2</v>
      </c>
      <c r="H584" s="7">
        <v>10.537597894668579</v>
      </c>
      <c r="I584" s="8">
        <v>0.11154894607526046</v>
      </c>
      <c r="J584" s="7">
        <v>9.6016864776611328</v>
      </c>
      <c r="K584" s="8">
        <v>0.24115787567048241</v>
      </c>
      <c r="L584" s="7">
        <v>10.701471328735352</v>
      </c>
      <c r="M584" s="8">
        <v>7.0504909283919601E-2</v>
      </c>
      <c r="N584" s="7">
        <v>10.272830009460449</v>
      </c>
      <c r="O584" s="8">
        <v>0.12141471127599716</v>
      </c>
      <c r="P584" s="7">
        <v>9.8703210353851318</v>
      </c>
      <c r="Q584" s="8">
        <v>6.6237908004886561E-2</v>
      </c>
      <c r="R584" s="11" t="s">
        <v>3613</v>
      </c>
      <c r="S584" s="11" t="s">
        <v>3614</v>
      </c>
      <c r="T584" s="11" t="s">
        <v>3615</v>
      </c>
    </row>
    <row r="585" spans="1:20" x14ac:dyDescent="0.15">
      <c r="A585" s="3" t="s">
        <v>1003</v>
      </c>
      <c r="B585" s="7">
        <v>8.3116579055786133</v>
      </c>
      <c r="C585" s="8">
        <v>3.9968949471702736E-2</v>
      </c>
      <c r="D585" s="7">
        <v>9.5241305828094482</v>
      </c>
      <c r="E585" s="8">
        <v>8.4808741779948016E-2</v>
      </c>
      <c r="F585" s="7">
        <v>8.9685773849487305</v>
      </c>
      <c r="G585" s="8">
        <v>9.4444703730764384E-2</v>
      </c>
      <c r="H585" s="7">
        <v>9.494251012802124</v>
      </c>
      <c r="I585" s="8">
        <v>4.9912472065055398E-2</v>
      </c>
      <c r="J585" s="7">
        <v>8.4801678657531738</v>
      </c>
      <c r="K585" s="8">
        <v>5.8084162283002276E-2</v>
      </c>
      <c r="L585" s="7">
        <v>9.1741971969604492</v>
      </c>
      <c r="M585" s="8">
        <v>0.14395860636816166</v>
      </c>
      <c r="N585" s="7">
        <v>9.4846525192260742</v>
      </c>
      <c r="O585" s="8">
        <v>0.12100839526900073</v>
      </c>
      <c r="P585" s="7">
        <v>9.1845853328704834</v>
      </c>
      <c r="Q585" s="8">
        <v>8.2554616517639373E-2</v>
      </c>
      <c r="R585" s="11" t="s">
        <v>3616</v>
      </c>
      <c r="S585" s="11" t="s">
        <v>3617</v>
      </c>
      <c r="T585" s="11" t="s">
        <v>3618</v>
      </c>
    </row>
    <row r="586" spans="1:20" x14ac:dyDescent="0.15">
      <c r="A586" s="3" t="s">
        <v>1004</v>
      </c>
      <c r="B586" s="7">
        <v>5.415810227394104</v>
      </c>
      <c r="C586" s="8">
        <v>0.20115419298466389</v>
      </c>
      <c r="D586" s="7">
        <v>6.6235209703445435</v>
      </c>
      <c r="E586" s="8">
        <v>0.10062152209981309</v>
      </c>
      <c r="F586" s="7">
        <v>6.104100227355957</v>
      </c>
      <c r="G586" s="8">
        <v>8.5414939807142584E-2</v>
      </c>
      <c r="H586" s="7">
        <v>6.5955226421356201</v>
      </c>
      <c r="I586" s="8">
        <v>7.9098595887937662E-2</v>
      </c>
      <c r="J586" s="7">
        <v>5.8729732036590576</v>
      </c>
      <c r="K586" s="8">
        <v>0.14866570041984653</v>
      </c>
      <c r="L586" s="7">
        <v>6.0294861793518066</v>
      </c>
      <c r="M586" s="8">
        <v>0.18418938576468821</v>
      </c>
      <c r="N586" s="7">
        <v>6.4150427579879761</v>
      </c>
      <c r="O586" s="8">
        <v>8.8390674808369971E-2</v>
      </c>
      <c r="P586" s="7">
        <v>6.2051231861114502</v>
      </c>
      <c r="Q586" s="8">
        <v>0.10710430712657784</v>
      </c>
      <c r="R586" s="11" t="s">
        <v>3619</v>
      </c>
      <c r="S586" s="11" t="s">
        <v>3620</v>
      </c>
      <c r="T586" s="11" t="s">
        <v>3621</v>
      </c>
    </row>
    <row r="587" spans="1:20" x14ac:dyDescent="0.15">
      <c r="A587" s="3" t="s">
        <v>1005</v>
      </c>
      <c r="B587" s="7">
        <v>6.3993362188339233</v>
      </c>
      <c r="C587" s="8">
        <v>0.10787526548047614</v>
      </c>
      <c r="D587" s="7">
        <v>7.598175048828125</v>
      </c>
      <c r="E587" s="8">
        <v>0.12577115803797886</v>
      </c>
      <c r="F587" s="7">
        <v>6.1682583093643188</v>
      </c>
      <c r="G587" s="8">
        <v>0.14109306183773571</v>
      </c>
      <c r="H587" s="7">
        <v>7.1169435977935791</v>
      </c>
      <c r="I587" s="8">
        <v>4.9014873874651414E-2</v>
      </c>
      <c r="J587" s="7">
        <v>5.8509669303894043</v>
      </c>
      <c r="K587" s="8">
        <v>0.1670469948987377</v>
      </c>
      <c r="L587" s="7">
        <v>6.808608690897624</v>
      </c>
      <c r="M587" s="8">
        <v>9.6879014016352294E-2</v>
      </c>
      <c r="N587" s="7">
        <v>7.3830345869064331</v>
      </c>
      <c r="O587" s="8">
        <v>0.1357366276525632</v>
      </c>
      <c r="P587" s="7">
        <v>6.6987543106079102</v>
      </c>
      <c r="Q587" s="8">
        <v>0.36756769602215289</v>
      </c>
      <c r="R587" s="11" t="s">
        <v>1932</v>
      </c>
      <c r="S587" s="11" t="s">
        <v>1933</v>
      </c>
      <c r="T587" s="11" t="s">
        <v>1934</v>
      </c>
    </row>
    <row r="588" spans="1:20" x14ac:dyDescent="0.15">
      <c r="A588" s="3" t="s">
        <v>1006</v>
      </c>
      <c r="B588" s="7">
        <v>4.1948818564414978</v>
      </c>
      <c r="C588" s="8">
        <v>8.73202230325833E-2</v>
      </c>
      <c r="D588" s="7">
        <v>5.3918566703796387</v>
      </c>
      <c r="E588" s="8">
        <v>6.3535130629090844E-2</v>
      </c>
      <c r="F588" s="7">
        <v>4.7219333648681641</v>
      </c>
      <c r="G588" s="8">
        <v>0.1336683686038764</v>
      </c>
      <c r="H588" s="7">
        <v>5.0919469594955444</v>
      </c>
      <c r="I588" s="8">
        <v>6.9460498392671627E-2</v>
      </c>
      <c r="J588" s="7">
        <v>4.3778274059295654</v>
      </c>
      <c r="K588" s="8">
        <v>0.10317677680929642</v>
      </c>
      <c r="L588" s="7">
        <v>4.9089541435241699</v>
      </c>
      <c r="M588" s="8">
        <v>3.7422733031612997E-2</v>
      </c>
      <c r="N588" s="7">
        <v>5.3702825307846069</v>
      </c>
      <c r="O588" s="8">
        <v>0.11089627084500137</v>
      </c>
      <c r="P588" s="7">
        <v>5.4314473867416382</v>
      </c>
      <c r="Q588" s="8">
        <v>0.19834730605756115</v>
      </c>
      <c r="R588" s="11" t="s">
        <v>3622</v>
      </c>
      <c r="S588" s="11" t="s">
        <v>1860</v>
      </c>
      <c r="T588" s="11" t="s">
        <v>3623</v>
      </c>
    </row>
    <row r="589" spans="1:20" x14ac:dyDescent="0.15">
      <c r="A589" s="3" t="s">
        <v>1007</v>
      </c>
      <c r="B589" s="7">
        <v>5.1699103116989136</v>
      </c>
      <c r="C589" s="8">
        <v>2.1253775282410688E-2</v>
      </c>
      <c r="D589" s="7">
        <v>6.3657029867172241</v>
      </c>
      <c r="E589" s="8">
        <v>3.8227630345091392E-2</v>
      </c>
      <c r="F589" s="7">
        <v>6.1324530839920044</v>
      </c>
      <c r="G589" s="8">
        <v>0.17158158249591252</v>
      </c>
      <c r="H589" s="7">
        <v>5.8155896663665771</v>
      </c>
      <c r="I589" s="8">
        <v>0.27993950564917297</v>
      </c>
      <c r="J589" s="7">
        <v>6.1082582473754883</v>
      </c>
      <c r="K589" s="8">
        <v>0.16823405089651852</v>
      </c>
      <c r="L589" s="7">
        <v>6.7276759147644043</v>
      </c>
      <c r="M589" s="8">
        <v>0.13156027962108929</v>
      </c>
      <c r="N589" s="7">
        <v>6.3887674808502197</v>
      </c>
      <c r="O589" s="8">
        <v>0.12896589796291422</v>
      </c>
      <c r="P589" s="7">
        <v>6.0695103406906128</v>
      </c>
      <c r="Q589" s="8">
        <v>0.15630829965406903</v>
      </c>
      <c r="R589" s="11" t="s">
        <v>3624</v>
      </c>
      <c r="S589" s="11" t="s">
        <v>3625</v>
      </c>
      <c r="T589" s="11" t="s">
        <v>3626</v>
      </c>
    </row>
    <row r="590" spans="1:20" x14ac:dyDescent="0.15">
      <c r="A590" s="3" t="s">
        <v>1008</v>
      </c>
      <c r="B590" s="7">
        <v>6.1008450984954834</v>
      </c>
      <c r="C590" s="8">
        <v>4.0819100457739732E-2</v>
      </c>
      <c r="D590" s="7">
        <v>7.2911919355392456</v>
      </c>
      <c r="E590" s="8">
        <v>4.9361811707534113E-2</v>
      </c>
      <c r="F590" s="7">
        <v>6.3193641901016235</v>
      </c>
      <c r="G590" s="8">
        <v>9.7736541090054765E-2</v>
      </c>
      <c r="H590" s="7">
        <v>7.2821586132049561</v>
      </c>
      <c r="I590" s="8">
        <v>6.7077932481656999E-2</v>
      </c>
      <c r="J590" s="7">
        <v>6.5385866165161133</v>
      </c>
      <c r="K590" s="8">
        <v>3.9213670430702952E-2</v>
      </c>
      <c r="L590" s="7">
        <v>6.516640504201253</v>
      </c>
      <c r="M590" s="8">
        <v>5.2859313350697859E-3</v>
      </c>
      <c r="N590" s="7">
        <v>6.7947742938995361</v>
      </c>
      <c r="O590" s="8">
        <v>5.2430143696919375E-2</v>
      </c>
      <c r="P590" s="7">
        <v>7.0482944250106812</v>
      </c>
      <c r="Q590" s="8">
        <v>2.9978355890159313E-2</v>
      </c>
      <c r="R590" s="11" t="s">
        <v>3627</v>
      </c>
      <c r="S590" s="11"/>
      <c r="T590" s="11" t="s">
        <v>3628</v>
      </c>
    </row>
    <row r="591" spans="1:20" x14ac:dyDescent="0.15">
      <c r="A591" s="3" t="s">
        <v>1009</v>
      </c>
      <c r="B591" s="7">
        <v>9.580643892288208</v>
      </c>
      <c r="C591" s="8">
        <v>2.9191074513810283E-2</v>
      </c>
      <c r="D591" s="7">
        <v>10.770694255828857</v>
      </c>
      <c r="E591" s="8">
        <v>8.7513612347546663E-2</v>
      </c>
      <c r="F591" s="7">
        <v>10.401910543441772</v>
      </c>
      <c r="G591" s="8">
        <v>7.0016699672864988E-2</v>
      </c>
      <c r="H591" s="7">
        <v>10.533373594284058</v>
      </c>
      <c r="I591" s="8">
        <v>4.578221555010005E-2</v>
      </c>
      <c r="J591" s="7">
        <v>10.332112789154053</v>
      </c>
      <c r="K591" s="8">
        <v>0.11921916865580727</v>
      </c>
      <c r="L591" s="7">
        <v>10.714828491210938</v>
      </c>
      <c r="M591" s="8">
        <v>2.8781992024378131E-2</v>
      </c>
      <c r="N591" s="7">
        <v>10.726735830307007</v>
      </c>
      <c r="O591" s="8">
        <v>5.0865081708720679E-2</v>
      </c>
      <c r="P591" s="7">
        <v>10.674979448318481</v>
      </c>
      <c r="Q591" s="8">
        <v>3.2428742982121367E-2</v>
      </c>
      <c r="R591" s="11" t="s">
        <v>3629</v>
      </c>
      <c r="S591" s="11" t="s">
        <v>3630</v>
      </c>
      <c r="T591" s="11" t="s">
        <v>3631</v>
      </c>
    </row>
    <row r="592" spans="1:20" x14ac:dyDescent="0.15">
      <c r="A592" s="3" t="s">
        <v>1010</v>
      </c>
      <c r="B592" s="7">
        <v>6.248466968536377</v>
      </c>
      <c r="C592" s="8">
        <v>4.7899791083463948E-2</v>
      </c>
      <c r="D592" s="7">
        <v>7.4380090236663818</v>
      </c>
      <c r="E592" s="8">
        <v>3.9201860081618342E-2</v>
      </c>
      <c r="F592" s="7">
        <v>7.1368157863616943</v>
      </c>
      <c r="G592" s="8">
        <v>7.6238416122019079E-2</v>
      </c>
      <c r="H592" s="7">
        <v>7.3675062656402588</v>
      </c>
      <c r="I592" s="8">
        <v>7.3248524576525226E-2</v>
      </c>
      <c r="J592" s="7">
        <v>7.0648036003112793</v>
      </c>
      <c r="K592" s="8">
        <v>0.11717075618231362</v>
      </c>
      <c r="L592" s="7">
        <v>7.4797782897949219</v>
      </c>
      <c r="M592" s="8">
        <v>2.3488772099879016E-2</v>
      </c>
      <c r="N592" s="7">
        <v>7.6510896682739258</v>
      </c>
      <c r="O592" s="8">
        <v>7.7885063661567985E-2</v>
      </c>
      <c r="P592" s="7">
        <v>7.4691746234893799</v>
      </c>
      <c r="Q592" s="8">
        <v>7.9519550249701379E-2</v>
      </c>
      <c r="R592" s="11" t="s">
        <v>3632</v>
      </c>
      <c r="S592" s="11" t="s">
        <v>3633</v>
      </c>
      <c r="T592" s="11" t="s">
        <v>3634</v>
      </c>
    </row>
    <row r="593" spans="1:20" x14ac:dyDescent="0.15">
      <c r="A593" s="3" t="s">
        <v>1011</v>
      </c>
      <c r="B593" s="7">
        <v>9.5636007785797119</v>
      </c>
      <c r="C593" s="8">
        <v>9.9502049240354065E-2</v>
      </c>
      <c r="D593" s="7">
        <v>10.752179622650146</v>
      </c>
      <c r="E593" s="8">
        <v>8.6254608288728954E-2</v>
      </c>
      <c r="F593" s="7">
        <v>10.770299911499023</v>
      </c>
      <c r="G593" s="8">
        <v>6.1839711885014879E-2</v>
      </c>
      <c r="H593" s="7">
        <v>10.523405075073242</v>
      </c>
      <c r="I593" s="8">
        <v>0.12778719991976503</v>
      </c>
      <c r="J593" s="7">
        <v>10.265146017074585</v>
      </c>
      <c r="K593" s="8">
        <v>0.15770789341682445</v>
      </c>
      <c r="L593" s="7">
        <v>10.862486839294434</v>
      </c>
      <c r="M593" s="8">
        <v>8.1634735488908206E-2</v>
      </c>
      <c r="N593" s="7">
        <v>11.283439874649048</v>
      </c>
      <c r="O593" s="8">
        <v>6.571284593281046E-2</v>
      </c>
      <c r="P593" s="7">
        <v>11.094732522964478</v>
      </c>
      <c r="Q593" s="8">
        <v>0.114347735512399</v>
      </c>
      <c r="R593" s="11" t="s">
        <v>2245</v>
      </c>
      <c r="S593" s="11" t="s">
        <v>2246</v>
      </c>
      <c r="T593" s="11" t="s">
        <v>2247</v>
      </c>
    </row>
    <row r="594" spans="1:20" x14ac:dyDescent="0.15">
      <c r="A594" s="3" t="s">
        <v>1012</v>
      </c>
      <c r="B594" s="7">
        <v>4.4797556400299072</v>
      </c>
      <c r="C594" s="8">
        <v>5.8402806959209706E-2</v>
      </c>
      <c r="D594" s="7">
        <v>5.6680845022201538</v>
      </c>
      <c r="E594" s="8">
        <v>0.17187476202248511</v>
      </c>
      <c r="F594" s="7">
        <v>4.7417552471160889</v>
      </c>
      <c r="G594" s="8">
        <v>0.11145092848987499</v>
      </c>
      <c r="H594" s="7">
        <v>5.052283763885498</v>
      </c>
      <c r="I594" s="8">
        <v>5.224922206497791E-2</v>
      </c>
      <c r="J594" s="7">
        <v>4.354983925819397</v>
      </c>
      <c r="K594" s="8">
        <v>0.23346679334548315</v>
      </c>
      <c r="L594" s="7">
        <v>5.1144622166951494</v>
      </c>
      <c r="M594" s="8">
        <v>7.3551334437756313E-2</v>
      </c>
      <c r="N594" s="7">
        <v>5.3963174819946289</v>
      </c>
      <c r="O594" s="8">
        <v>7.6949442152178471E-2</v>
      </c>
      <c r="P594" s="7">
        <v>4.9201176166534424</v>
      </c>
      <c r="Q594" s="8">
        <v>0.15481820938799307</v>
      </c>
      <c r="R594" s="11" t="s">
        <v>3635</v>
      </c>
      <c r="S594" s="11"/>
      <c r="T594" s="11" t="s">
        <v>3060</v>
      </c>
    </row>
    <row r="595" spans="1:20" x14ac:dyDescent="0.15">
      <c r="A595" s="3" t="s">
        <v>1013</v>
      </c>
      <c r="B595" s="7">
        <v>5.6047050952911377</v>
      </c>
      <c r="C595" s="8">
        <v>8.5297819676415448E-2</v>
      </c>
      <c r="D595" s="7">
        <v>6.7912445068359375</v>
      </c>
      <c r="E595" s="8">
        <v>4.2866300471848549E-2</v>
      </c>
      <c r="F595" s="7">
        <v>5.8336656093597412</v>
      </c>
      <c r="G595" s="8">
        <v>7.2471602350454842E-2</v>
      </c>
      <c r="H595" s="7">
        <v>5.9771131277084351</v>
      </c>
      <c r="I595" s="8">
        <v>7.1274806719982778E-2</v>
      </c>
      <c r="J595" s="7">
        <v>5.9745402336120605</v>
      </c>
      <c r="K595" s="8">
        <v>0.11998648613409675</v>
      </c>
      <c r="L595" s="7">
        <v>6.2511876424153643</v>
      </c>
      <c r="M595" s="8">
        <v>3.4554383256158797E-2</v>
      </c>
      <c r="N595" s="7">
        <v>6.5219789743423462</v>
      </c>
      <c r="O595" s="8">
        <v>7.3481030144070938E-2</v>
      </c>
      <c r="P595" s="7">
        <v>6.0586192607879639</v>
      </c>
      <c r="Q595" s="8">
        <v>0.12180835332752028</v>
      </c>
      <c r="R595" s="11" t="s">
        <v>3636</v>
      </c>
      <c r="S595" s="11" t="s">
        <v>3637</v>
      </c>
      <c r="T595" s="11" t="s">
        <v>3638</v>
      </c>
    </row>
    <row r="596" spans="1:20" x14ac:dyDescent="0.15">
      <c r="A596" s="3" t="s">
        <v>1015</v>
      </c>
      <c r="B596" s="7">
        <v>5.9732344150543213</v>
      </c>
      <c r="C596" s="8">
        <v>7.7515203516600212E-2</v>
      </c>
      <c r="D596" s="7">
        <v>7.1525965929031372</v>
      </c>
      <c r="E596" s="8">
        <v>7.0532372165703308E-2</v>
      </c>
      <c r="F596" s="7">
        <v>6.9190382957458496</v>
      </c>
      <c r="G596" s="8">
        <v>6.4201718401614566E-2</v>
      </c>
      <c r="H596" s="7">
        <v>7.0130815505981445</v>
      </c>
      <c r="I596" s="8">
        <v>6.8278081562328993E-2</v>
      </c>
      <c r="J596" s="7">
        <v>6.5750938653945923</v>
      </c>
      <c r="K596" s="8">
        <v>0.15435055590955946</v>
      </c>
      <c r="L596" s="7">
        <v>7.053815046946208</v>
      </c>
      <c r="M596" s="8">
        <v>7.4180926150426499E-2</v>
      </c>
      <c r="N596" s="7">
        <v>7.2070419788360596</v>
      </c>
      <c r="O596" s="8">
        <v>0.13940344595747664</v>
      </c>
      <c r="P596" s="7">
        <v>7.1760256290435791</v>
      </c>
      <c r="Q596" s="8">
        <v>0.10440541208549843</v>
      </c>
      <c r="R596" s="11" t="s">
        <v>3639</v>
      </c>
      <c r="S596" s="11"/>
      <c r="T596" s="11" t="s">
        <v>3640</v>
      </c>
    </row>
    <row r="597" spans="1:20" x14ac:dyDescent="0.15">
      <c r="A597" s="3" t="s">
        <v>1016</v>
      </c>
      <c r="B597" s="7">
        <v>5.6675598621368408</v>
      </c>
      <c r="C597" s="8">
        <v>0.12612961667966871</v>
      </c>
      <c r="D597" s="7">
        <v>6.8465825319290161</v>
      </c>
      <c r="E597" s="8">
        <v>8.1232224927466679E-2</v>
      </c>
      <c r="F597" s="7">
        <v>6.1973121166229248</v>
      </c>
      <c r="G597" s="8">
        <v>5.569561457840122E-2</v>
      </c>
      <c r="H597" s="7">
        <v>7.0089235305786133</v>
      </c>
      <c r="I597" s="8">
        <v>4.1560954453757057E-2</v>
      </c>
      <c r="J597" s="7">
        <v>6.2710216045379639</v>
      </c>
      <c r="K597" s="8">
        <v>8.8672055295939453E-2</v>
      </c>
      <c r="L597" s="7">
        <v>6.5539062817891436</v>
      </c>
      <c r="M597" s="8">
        <v>0.11580360029060818</v>
      </c>
      <c r="N597" s="7">
        <v>6.8300051689147949</v>
      </c>
      <c r="O597" s="8">
        <v>7.3296420000581591E-2</v>
      </c>
      <c r="P597" s="7">
        <v>7.1165921688079834</v>
      </c>
      <c r="Q597" s="8">
        <v>0.10787532794687441</v>
      </c>
      <c r="R597" s="11" t="s">
        <v>3641</v>
      </c>
      <c r="S597" s="11" t="s">
        <v>3642</v>
      </c>
      <c r="T597" s="11" t="s">
        <v>3643</v>
      </c>
    </row>
    <row r="598" spans="1:20" x14ac:dyDescent="0.15">
      <c r="A598" s="3" t="s">
        <v>1017</v>
      </c>
      <c r="B598" s="7">
        <v>4.6219682693481445</v>
      </c>
      <c r="C598" s="8">
        <v>6.0395909184528508E-2</v>
      </c>
      <c r="D598" s="7">
        <v>5.7998851537704468</v>
      </c>
      <c r="E598" s="8">
        <v>4.374764479245951E-2</v>
      </c>
      <c r="F598" s="7">
        <v>5.5563702583312988</v>
      </c>
      <c r="G598" s="8">
        <v>8.8450688119625684E-2</v>
      </c>
      <c r="H598" s="7">
        <v>5.8435405492782593</v>
      </c>
      <c r="I598" s="8">
        <v>4.3164685175260203E-2</v>
      </c>
      <c r="J598" s="7">
        <v>5.2814888954162598</v>
      </c>
      <c r="K598" s="8">
        <v>9.0712459946935706E-2</v>
      </c>
      <c r="L598" s="7">
        <v>5.74824317296346</v>
      </c>
      <c r="M598" s="8">
        <v>9.5241884507825864E-2</v>
      </c>
      <c r="N598" s="7">
        <v>5.9562550783157349</v>
      </c>
      <c r="O598" s="8">
        <v>0.14372251312394163</v>
      </c>
      <c r="P598" s="7">
        <v>5.7905645370483398</v>
      </c>
      <c r="Q598" s="8">
        <v>0.10712634570593194</v>
      </c>
      <c r="R598" s="11" t="s">
        <v>3644</v>
      </c>
      <c r="S598" s="11" t="s">
        <v>3645</v>
      </c>
      <c r="T598" s="11" t="s">
        <v>3646</v>
      </c>
    </row>
    <row r="599" spans="1:20" x14ac:dyDescent="0.15">
      <c r="A599" s="3" t="s">
        <v>1018</v>
      </c>
      <c r="B599" s="7">
        <v>4.501568078994751</v>
      </c>
      <c r="C599" s="8">
        <v>5.6701950015876093E-2</v>
      </c>
      <c r="D599" s="7">
        <v>5.6777640581130981</v>
      </c>
      <c r="E599" s="8">
        <v>7.4132927102840168E-2</v>
      </c>
      <c r="F599" s="7">
        <v>5.4063735008239746</v>
      </c>
      <c r="G599" s="8">
        <v>3.8545772337814338E-2</v>
      </c>
      <c r="H599" s="7">
        <v>5.5423327684402466</v>
      </c>
      <c r="I599" s="8">
        <v>0.11856727607554461</v>
      </c>
      <c r="J599" s="7">
        <v>4.7371708154678345</v>
      </c>
      <c r="K599" s="8">
        <v>0.26952664827797618</v>
      </c>
      <c r="L599" s="7">
        <v>5.7057194709777832</v>
      </c>
      <c r="M599" s="8">
        <v>0.16633688935578225</v>
      </c>
      <c r="N599" s="7">
        <v>5.1734440326690674</v>
      </c>
      <c r="O599" s="8">
        <v>0.28774522401724284</v>
      </c>
      <c r="P599" s="7">
        <v>4.8047540187835693</v>
      </c>
      <c r="Q599" s="8">
        <v>0.20864858193051194</v>
      </c>
      <c r="R599" s="11" t="s">
        <v>3647</v>
      </c>
      <c r="S599" s="11"/>
      <c r="T599" s="11" t="s">
        <v>3648</v>
      </c>
    </row>
    <row r="600" spans="1:20" x14ac:dyDescent="0.15">
      <c r="A600" s="3" t="s">
        <v>1019</v>
      </c>
      <c r="B600" s="7">
        <v>6.6380152702331543</v>
      </c>
      <c r="C600" s="8">
        <v>3.3117043185282954E-2</v>
      </c>
      <c r="D600" s="7">
        <v>7.8102638721466064</v>
      </c>
      <c r="E600" s="8">
        <v>2.9114983356060095E-2</v>
      </c>
      <c r="F600" s="7">
        <v>6.7417565584182739</v>
      </c>
      <c r="G600" s="8">
        <v>9.8064929391351752E-2</v>
      </c>
      <c r="H600" s="7">
        <v>7.5893758535385132</v>
      </c>
      <c r="I600" s="8">
        <v>9.0844663065211481E-2</v>
      </c>
      <c r="J600" s="7">
        <v>6.2919195890426636</v>
      </c>
      <c r="K600" s="8">
        <v>8.0765286655439084E-2</v>
      </c>
      <c r="L600" s="7">
        <v>6.0008770624796552</v>
      </c>
      <c r="M600" s="8">
        <v>1.1165427103548686E-2</v>
      </c>
      <c r="N600" s="7">
        <v>6.8770264387130737</v>
      </c>
      <c r="O600" s="8">
        <v>0.19817333484918304</v>
      </c>
      <c r="P600" s="7">
        <v>6.8740634918212891</v>
      </c>
      <c r="Q600" s="8">
        <v>0.14921054823477478</v>
      </c>
      <c r="R600" s="11" t="s">
        <v>3649</v>
      </c>
      <c r="S600" s="11" t="s">
        <v>1366</v>
      </c>
      <c r="T600" s="11" t="s">
        <v>3650</v>
      </c>
    </row>
    <row r="601" spans="1:20" x14ac:dyDescent="0.15">
      <c r="A601" s="3" t="s">
        <v>1020</v>
      </c>
      <c r="B601" s="7">
        <v>10.366889238357544</v>
      </c>
      <c r="C601" s="8">
        <v>5.4045394816462318E-2</v>
      </c>
      <c r="D601" s="7">
        <v>11.537312984466553</v>
      </c>
      <c r="E601" s="8">
        <v>6.3434325933271793E-2</v>
      </c>
      <c r="F601" s="7">
        <v>11.193197727203369</v>
      </c>
      <c r="G601" s="8">
        <v>6.6906927265392671E-2</v>
      </c>
      <c r="H601" s="7">
        <v>11.022091150283813</v>
      </c>
      <c r="I601" s="8">
        <v>8.8484738403930577E-2</v>
      </c>
      <c r="J601" s="7">
        <v>9.727308988571167</v>
      </c>
      <c r="K601" s="8">
        <v>0.36449304816541989</v>
      </c>
      <c r="L601" s="7">
        <v>11.216274897257486</v>
      </c>
      <c r="M601" s="8">
        <v>2.8540672479387554E-2</v>
      </c>
      <c r="N601" s="7">
        <v>11.222058534622192</v>
      </c>
      <c r="O601" s="8">
        <v>4.3696749857209415E-2</v>
      </c>
      <c r="P601" s="7">
        <v>11.002838373184204</v>
      </c>
      <c r="Q601" s="8">
        <v>5.6664352083633518E-2</v>
      </c>
      <c r="R601" s="11" t="s">
        <v>1952</v>
      </c>
      <c r="S601" s="11" t="s">
        <v>1953</v>
      </c>
      <c r="T601" s="11" t="s">
        <v>1954</v>
      </c>
    </row>
    <row r="602" spans="1:20" x14ac:dyDescent="0.15">
      <c r="A602" s="3" t="s">
        <v>1021</v>
      </c>
      <c r="B602" s="7">
        <v>7.5627518892288208</v>
      </c>
      <c r="C602" s="8">
        <v>0.1668645315434642</v>
      </c>
      <c r="D602" s="7">
        <v>8.7330102920532227</v>
      </c>
      <c r="E602" s="8">
        <v>7.5394733629059921E-2</v>
      </c>
      <c r="F602" s="7">
        <v>8.1834671497344971</v>
      </c>
      <c r="G602" s="8">
        <v>8.3055965767209416E-2</v>
      </c>
      <c r="H602" s="7">
        <v>8.6658339500427246</v>
      </c>
      <c r="I602" s="8">
        <v>8.3488984192358243E-2</v>
      </c>
      <c r="J602" s="7">
        <v>7.5085612535476685</v>
      </c>
      <c r="K602" s="8">
        <v>0.23686478583231707</v>
      </c>
      <c r="L602" s="7">
        <v>7.9426045417785645</v>
      </c>
      <c r="M602" s="8">
        <v>3.8903781155210287E-2</v>
      </c>
      <c r="N602" s="7">
        <v>8.2034912109375</v>
      </c>
      <c r="O602" s="8">
        <v>8.3570261445506624E-2</v>
      </c>
      <c r="P602" s="7">
        <v>8.0045864582061768</v>
      </c>
      <c r="Q602" s="8">
        <v>7.4044278924489143E-2</v>
      </c>
      <c r="R602" s="11" t="s">
        <v>3651</v>
      </c>
      <c r="S602" s="11" t="s">
        <v>3652</v>
      </c>
      <c r="T602" s="11" t="s">
        <v>3653</v>
      </c>
    </row>
    <row r="603" spans="1:20" x14ac:dyDescent="0.15">
      <c r="A603" s="3" t="s">
        <v>1022</v>
      </c>
      <c r="B603" s="7">
        <v>6.995142936706543</v>
      </c>
      <c r="C603" s="8">
        <v>7.5480532661909933E-2</v>
      </c>
      <c r="D603" s="7">
        <v>8.1653698682785034</v>
      </c>
      <c r="E603" s="8">
        <v>0.10337021406520876</v>
      </c>
      <c r="F603" s="7">
        <v>7.2102761268615723</v>
      </c>
      <c r="G603" s="8">
        <v>4.1762825429596612E-2</v>
      </c>
      <c r="H603" s="7">
        <v>8.2398033142089844</v>
      </c>
      <c r="I603" s="8">
        <v>8.3327324696700039E-2</v>
      </c>
      <c r="J603" s="7">
        <v>6.7176476716995239</v>
      </c>
      <c r="K603" s="8">
        <v>0.1128540287210955</v>
      </c>
      <c r="L603" s="7">
        <v>7.1154092152913408</v>
      </c>
      <c r="M603" s="8">
        <v>0.1904504592515493</v>
      </c>
      <c r="N603" s="7">
        <v>7.6423501968383789</v>
      </c>
      <c r="O603" s="8">
        <v>0.13426586185626158</v>
      </c>
      <c r="P603" s="7">
        <v>7.5972589254379272</v>
      </c>
      <c r="Q603" s="8">
        <v>0.19374056318350449</v>
      </c>
      <c r="R603" s="11" t="s">
        <v>3654</v>
      </c>
      <c r="S603" s="11" t="s">
        <v>3655</v>
      </c>
      <c r="T603" s="11" t="s">
        <v>3656</v>
      </c>
    </row>
    <row r="604" spans="1:20" x14ac:dyDescent="0.15">
      <c r="A604" s="3" t="s">
        <v>1023</v>
      </c>
      <c r="B604" s="7">
        <v>8.9568619728088379</v>
      </c>
      <c r="C604" s="8">
        <v>9.7063117096779339E-2</v>
      </c>
      <c r="D604" s="7">
        <v>10.120883464813232</v>
      </c>
      <c r="E604" s="8">
        <v>0.12135474118758154</v>
      </c>
      <c r="F604" s="7">
        <v>9.8032817840576172</v>
      </c>
      <c r="G604" s="8">
        <v>5.1851342743302317E-2</v>
      </c>
      <c r="H604" s="7">
        <v>9.8665673732757568</v>
      </c>
      <c r="I604" s="8">
        <v>2.6178750483336913E-2</v>
      </c>
      <c r="J604" s="7">
        <v>8.3919620513916016</v>
      </c>
      <c r="K604" s="8">
        <v>0.27597103812915974</v>
      </c>
      <c r="L604" s="7">
        <v>9.6538619995117188</v>
      </c>
      <c r="M604" s="8">
        <v>8.0947308114397293E-2</v>
      </c>
      <c r="N604" s="7">
        <v>9.6174614429473877</v>
      </c>
      <c r="O604" s="8">
        <v>9.2191975456390851E-2</v>
      </c>
      <c r="P604" s="7">
        <v>9.5231442451477051</v>
      </c>
      <c r="Q604" s="8">
        <v>0.12188726625377541</v>
      </c>
      <c r="R604" s="11" t="s">
        <v>3657</v>
      </c>
      <c r="S604" s="11" t="s">
        <v>3658</v>
      </c>
      <c r="T604" s="11" t="s">
        <v>3659</v>
      </c>
    </row>
    <row r="605" spans="1:20" x14ac:dyDescent="0.15">
      <c r="A605" s="3" t="s">
        <v>1024</v>
      </c>
      <c r="B605" s="7">
        <v>7.7306753396987915</v>
      </c>
      <c r="C605" s="8">
        <v>0.11261392725117561</v>
      </c>
      <c r="D605" s="7">
        <v>8.893625020980835</v>
      </c>
      <c r="E605" s="8">
        <v>6.5902742132780467E-2</v>
      </c>
      <c r="F605" s="7">
        <v>8.7500138282775879</v>
      </c>
      <c r="G605" s="8">
        <v>7.9887602611634953E-2</v>
      </c>
      <c r="H605" s="7">
        <v>8.6637494564056396</v>
      </c>
      <c r="I605" s="8">
        <v>8.0423638743130119E-2</v>
      </c>
      <c r="J605" s="7">
        <v>8.0213859081268311</v>
      </c>
      <c r="K605" s="8">
        <v>7.7186571804262485E-2</v>
      </c>
      <c r="L605" s="7">
        <v>9.0146834055582676</v>
      </c>
      <c r="M605" s="8">
        <v>0.15235569964604487</v>
      </c>
      <c r="N605" s="7">
        <v>8.8462224006652832</v>
      </c>
      <c r="O605" s="8">
        <v>7.051750070804344E-2</v>
      </c>
      <c r="P605" s="7">
        <v>8.7470419406890869</v>
      </c>
      <c r="Q605" s="8">
        <v>8.1502750812185706E-2</v>
      </c>
      <c r="R605" s="11" t="s">
        <v>3660</v>
      </c>
      <c r="S605" s="11" t="s">
        <v>2243</v>
      </c>
      <c r="T605" s="11" t="s">
        <v>3661</v>
      </c>
    </row>
    <row r="606" spans="1:20" x14ac:dyDescent="0.15">
      <c r="A606" s="3" t="s">
        <v>1025</v>
      </c>
      <c r="B606" s="7">
        <v>3.0229000449180603</v>
      </c>
      <c r="C606" s="8">
        <v>0.11576742885620417</v>
      </c>
      <c r="D606" s="7">
        <v>4.181357741355896</v>
      </c>
      <c r="E606" s="8">
        <v>0.12087563840243479</v>
      </c>
      <c r="F606" s="7">
        <v>3.7241319417953491</v>
      </c>
      <c r="G606" s="8">
        <v>0.15978928691403826</v>
      </c>
      <c r="H606" s="7">
        <v>4.5575078725814819</v>
      </c>
      <c r="I606" s="8">
        <v>0.16588286979672046</v>
      </c>
      <c r="J606" s="7">
        <v>2.7421079874038696</v>
      </c>
      <c r="K606" s="8">
        <v>0.11460735693092393</v>
      </c>
      <c r="L606" s="7">
        <v>2.8072642485300698</v>
      </c>
      <c r="M606" s="8">
        <v>9.662928665918856E-2</v>
      </c>
      <c r="N606" s="7">
        <v>2.7637112736701965</v>
      </c>
      <c r="O606" s="8">
        <v>0.110660038918739</v>
      </c>
      <c r="P606" s="7">
        <v>2.67448490858078</v>
      </c>
      <c r="Q606" s="8">
        <v>9.7779152940519157E-2</v>
      </c>
      <c r="R606" s="11" t="s">
        <v>3662</v>
      </c>
      <c r="S606" s="11" t="s">
        <v>3663</v>
      </c>
      <c r="T606" s="11" t="s">
        <v>3664</v>
      </c>
    </row>
    <row r="607" spans="1:20" x14ac:dyDescent="0.15">
      <c r="A607" s="3" t="s">
        <v>1026</v>
      </c>
      <c r="B607" s="7">
        <v>6.6455676555633545</v>
      </c>
      <c r="C607" s="8">
        <v>0.13632770113883472</v>
      </c>
      <c r="D607" s="7">
        <v>7.8038156032562256</v>
      </c>
      <c r="E607" s="8">
        <v>0.13553135619174717</v>
      </c>
      <c r="F607" s="7">
        <v>7.3423644304275513</v>
      </c>
      <c r="G607" s="8">
        <v>3.1785348065992543E-2</v>
      </c>
      <c r="H607" s="7">
        <v>7.3267843723297119</v>
      </c>
      <c r="I607" s="8">
        <v>0.17016101019110891</v>
      </c>
      <c r="J607" s="7">
        <v>8.0711885690689087</v>
      </c>
      <c r="K607" s="8">
        <v>0.26305339752652124</v>
      </c>
      <c r="L607" s="7">
        <v>7.8952865600585938</v>
      </c>
      <c r="M607" s="8">
        <v>0.11513355327286662</v>
      </c>
      <c r="N607" s="7">
        <v>6.9017910957336426</v>
      </c>
      <c r="O607" s="8">
        <v>0.22207381372982035</v>
      </c>
      <c r="P607" s="7">
        <v>6.8315327167510986</v>
      </c>
      <c r="Q607" s="8">
        <v>0.13365780971044142</v>
      </c>
      <c r="R607" s="11" t="s">
        <v>3665</v>
      </c>
      <c r="S607" s="11" t="s">
        <v>3666</v>
      </c>
      <c r="T607" s="11" t="s">
        <v>3667</v>
      </c>
    </row>
    <row r="608" spans="1:20" x14ac:dyDescent="0.15">
      <c r="A608" s="3" t="s">
        <v>1027</v>
      </c>
      <c r="B608" s="7">
        <v>7.9657812118530273</v>
      </c>
      <c r="C608" s="8">
        <v>6.7731192363991319E-2</v>
      </c>
      <c r="D608" s="7">
        <v>9.1195356845855713</v>
      </c>
      <c r="E608" s="8">
        <v>0.16023732476910127</v>
      </c>
      <c r="F608" s="7">
        <v>8.4886922836303711</v>
      </c>
      <c r="G608" s="8">
        <v>0.13273009511836875</v>
      </c>
      <c r="H608" s="7">
        <v>9.2039430141448975</v>
      </c>
      <c r="I608" s="8">
        <v>8.2563879335349089E-2</v>
      </c>
      <c r="J608" s="7">
        <v>8.9334290027618408</v>
      </c>
      <c r="K608" s="8">
        <v>0.17716107746902846</v>
      </c>
      <c r="L608" s="7">
        <v>8.8703190485636387</v>
      </c>
      <c r="M608" s="8">
        <v>6.9528739700274511E-2</v>
      </c>
      <c r="N608" s="7">
        <v>9.8095436096191406</v>
      </c>
      <c r="O608" s="8">
        <v>0.15554160907515671</v>
      </c>
      <c r="P608" s="7">
        <v>9.7726974487304688</v>
      </c>
      <c r="Q608" s="8">
        <v>3.3545576114459338E-2</v>
      </c>
      <c r="R608" s="11" t="s">
        <v>3668</v>
      </c>
      <c r="S608" s="11"/>
      <c r="T608" s="11" t="s">
        <v>3669</v>
      </c>
    </row>
    <row r="609" spans="1:20" x14ac:dyDescent="0.15">
      <c r="A609" s="3" t="s">
        <v>1028</v>
      </c>
      <c r="B609" s="7">
        <v>5.7461707592010498</v>
      </c>
      <c r="C609" s="8">
        <v>9.516303799224024E-2</v>
      </c>
      <c r="D609" s="7">
        <v>6.8996304273605347</v>
      </c>
      <c r="E609" s="8">
        <v>0.10249230992932239</v>
      </c>
      <c r="F609" s="7">
        <v>6.6213474273681641</v>
      </c>
      <c r="G609" s="8">
        <v>0.11629673916298332</v>
      </c>
      <c r="H609" s="7">
        <v>6.8138610124588013</v>
      </c>
      <c r="I609" s="8">
        <v>7.4372248860018308E-2</v>
      </c>
      <c r="J609" s="7">
        <v>6.271126389503479</v>
      </c>
      <c r="K609" s="8">
        <v>0.21173920539286203</v>
      </c>
      <c r="L609" s="7">
        <v>6.9563875198364258</v>
      </c>
      <c r="M609" s="8">
        <v>3.187732066628618E-2</v>
      </c>
      <c r="N609" s="7">
        <v>6.4312711954116821</v>
      </c>
      <c r="O609" s="8">
        <v>5.5517063528577257E-2</v>
      </c>
      <c r="P609" s="7">
        <v>6.4855540990829468</v>
      </c>
      <c r="Q609" s="8">
        <v>0.13158727993416042</v>
      </c>
      <c r="R609" s="11" t="s">
        <v>3670</v>
      </c>
      <c r="S609" s="11" t="s">
        <v>3671</v>
      </c>
      <c r="T609" s="11" t="s">
        <v>3672</v>
      </c>
    </row>
    <row r="610" spans="1:20" x14ac:dyDescent="0.15">
      <c r="A610" s="3" t="s">
        <v>1029</v>
      </c>
      <c r="B610" s="7">
        <v>4.9656797647476196</v>
      </c>
      <c r="C610" s="8">
        <v>0.11969319374017776</v>
      </c>
      <c r="D610" s="7">
        <v>6.1179338693618774</v>
      </c>
      <c r="E610" s="8">
        <v>0.16407759884116735</v>
      </c>
      <c r="F610" s="7">
        <v>5.7199203968048096</v>
      </c>
      <c r="G610" s="8">
        <v>0.11176947534072881</v>
      </c>
      <c r="H610" s="7">
        <v>5.7387815713882446</v>
      </c>
      <c r="I610" s="8">
        <v>0.11442300658615927</v>
      </c>
      <c r="J610" s="7">
        <v>5.2869836091995239</v>
      </c>
      <c r="K610" s="8">
        <v>0.25416749770987951</v>
      </c>
      <c r="L610" s="7">
        <v>5.4134181340535479</v>
      </c>
      <c r="M610" s="8">
        <v>0.124946209523301</v>
      </c>
      <c r="N610" s="7">
        <v>5.8611454963684082</v>
      </c>
      <c r="O610" s="8">
        <v>0.1865532314066301</v>
      </c>
      <c r="P610" s="7">
        <v>5.4481105804443359</v>
      </c>
      <c r="Q610" s="8">
        <v>0.22407888152069613</v>
      </c>
      <c r="R610" s="11" t="s">
        <v>3673</v>
      </c>
      <c r="S610" s="11" t="s">
        <v>3674</v>
      </c>
      <c r="T610" s="11" t="s">
        <v>3675</v>
      </c>
    </row>
    <row r="611" spans="1:20" x14ac:dyDescent="0.15">
      <c r="A611" s="3" t="s">
        <v>1030</v>
      </c>
      <c r="B611" s="7">
        <v>7.5278317928314209</v>
      </c>
      <c r="C611" s="8">
        <v>0.10613947373166703</v>
      </c>
      <c r="D611" s="7">
        <v>8.6785068511962891</v>
      </c>
      <c r="E611" s="8">
        <v>2.9511206531826161E-2</v>
      </c>
      <c r="F611" s="7">
        <v>8.6917898654937744</v>
      </c>
      <c r="G611" s="8">
        <v>0.11492485725409257</v>
      </c>
      <c r="H611" s="7">
        <v>8.4621493816375732</v>
      </c>
      <c r="I611" s="8">
        <v>0.13924066744441033</v>
      </c>
      <c r="J611" s="7">
        <v>8.6720218658447266</v>
      </c>
      <c r="K611" s="8">
        <v>0.10262353336789373</v>
      </c>
      <c r="L611" s="7">
        <v>9.6766242980957031</v>
      </c>
      <c r="M611" s="8">
        <v>1.89057126748104E-2</v>
      </c>
      <c r="N611" s="7">
        <v>9.4517173767089844</v>
      </c>
      <c r="O611" s="8">
        <v>7.2351941120140095E-2</v>
      </c>
      <c r="P611" s="7">
        <v>9.0194649696350098</v>
      </c>
      <c r="Q611" s="8">
        <v>6.0545189710167445E-2</v>
      </c>
      <c r="R611" s="11" t="s">
        <v>3676</v>
      </c>
      <c r="S611" s="11" t="s">
        <v>3677</v>
      </c>
      <c r="T611" s="11" t="s">
        <v>3678</v>
      </c>
    </row>
    <row r="612" spans="1:20" x14ac:dyDescent="0.15">
      <c r="A612" s="3" t="s">
        <v>1031</v>
      </c>
      <c r="B612" s="7">
        <v>7.5117013454437256</v>
      </c>
      <c r="C612" s="8">
        <v>7.830432401748974E-2</v>
      </c>
      <c r="D612" s="7">
        <v>8.6614589691162109</v>
      </c>
      <c r="E612" s="8">
        <v>3.420627610131962E-2</v>
      </c>
      <c r="F612" s="7">
        <v>8.3651607036590576</v>
      </c>
      <c r="G612" s="8">
        <v>0.1785180030245371</v>
      </c>
      <c r="H612" s="7">
        <v>8.612480640411377</v>
      </c>
      <c r="I612" s="8">
        <v>2.8016049111894193E-2</v>
      </c>
      <c r="J612" s="7">
        <v>7.9092534780502319</v>
      </c>
      <c r="K612" s="8">
        <v>0.13320518425794423</v>
      </c>
      <c r="L612" s="7">
        <v>8.8785909016927089</v>
      </c>
      <c r="M612" s="8">
        <v>3.5677043855261339E-2</v>
      </c>
      <c r="N612" s="7">
        <v>8.8213529586791992</v>
      </c>
      <c r="O612" s="8">
        <v>7.4217045450771291E-2</v>
      </c>
      <c r="P612" s="7">
        <v>9.1182339191436768</v>
      </c>
      <c r="Q612" s="8">
        <v>7.2330806238753723E-2</v>
      </c>
      <c r="R612" s="11" t="s">
        <v>3679</v>
      </c>
      <c r="S612" s="11" t="s">
        <v>2553</v>
      </c>
      <c r="T612" s="11" t="s">
        <v>3680</v>
      </c>
    </row>
    <row r="613" spans="1:20" x14ac:dyDescent="0.15">
      <c r="A613" s="3" t="s">
        <v>1032</v>
      </c>
      <c r="B613" s="7">
        <v>2.7699490785598755</v>
      </c>
      <c r="C613" s="8">
        <v>3.7227060094238956E-2</v>
      </c>
      <c r="D613" s="7">
        <v>3.9184367656707764</v>
      </c>
      <c r="E613" s="8">
        <v>0.18241816751944079</v>
      </c>
      <c r="F613" s="7">
        <v>3.4753819704055786</v>
      </c>
      <c r="G613" s="8">
        <v>7.4112844508264525E-2</v>
      </c>
      <c r="H613" s="7">
        <v>3.9931915998458862</v>
      </c>
      <c r="I613" s="8">
        <v>0.24631710718219105</v>
      </c>
      <c r="J613" s="7">
        <v>3.4486164450645447</v>
      </c>
      <c r="K613" s="8">
        <v>9.3009422032250669E-2</v>
      </c>
      <c r="L613" s="7">
        <v>3.9930523236592612</v>
      </c>
      <c r="M613" s="8">
        <v>8.2170458857315692E-2</v>
      </c>
      <c r="N613" s="7">
        <v>4.3272712230682373</v>
      </c>
      <c r="O613" s="8">
        <v>9.272715116785743E-2</v>
      </c>
      <c r="P613" s="7">
        <v>4.3733116388320923</v>
      </c>
      <c r="Q613" s="8">
        <v>0.21615053602783726</v>
      </c>
      <c r="R613" s="11" t="s">
        <v>3681</v>
      </c>
      <c r="S613" s="11" t="s">
        <v>3682</v>
      </c>
      <c r="T613" s="11" t="s">
        <v>3683</v>
      </c>
    </row>
    <row r="614" spans="1:20" x14ac:dyDescent="0.15">
      <c r="A614" s="3" t="s">
        <v>1033</v>
      </c>
      <c r="B614" s="7">
        <v>9.9235148429870605</v>
      </c>
      <c r="C614" s="8">
        <v>4.8531284891011064E-2</v>
      </c>
      <c r="D614" s="7">
        <v>11.071544408798218</v>
      </c>
      <c r="E614" s="8">
        <v>7.880113145340685E-2</v>
      </c>
      <c r="F614" s="7">
        <v>10.435808658599854</v>
      </c>
      <c r="G614" s="8">
        <v>8.0610316930069953E-2</v>
      </c>
      <c r="H614" s="7">
        <v>11.102098941802979</v>
      </c>
      <c r="I614" s="8">
        <v>4.6656258817939548E-2</v>
      </c>
      <c r="J614" s="7">
        <v>9.7223517894744873</v>
      </c>
      <c r="K614" s="8">
        <v>8.8186009244459462E-2</v>
      </c>
      <c r="L614" s="7">
        <v>10.404348691304525</v>
      </c>
      <c r="M614" s="8">
        <v>0.10431325017266162</v>
      </c>
      <c r="N614" s="7">
        <v>10.751266717910767</v>
      </c>
      <c r="O614" s="8">
        <v>7.3430051048065964E-2</v>
      </c>
      <c r="P614" s="7">
        <v>11.120616912841797</v>
      </c>
      <c r="Q614" s="8">
        <v>9.1790467961550423E-2</v>
      </c>
      <c r="R614" s="11" t="s">
        <v>2242</v>
      </c>
      <c r="S614" s="11" t="s">
        <v>2243</v>
      </c>
      <c r="T614" s="11" t="s">
        <v>2244</v>
      </c>
    </row>
    <row r="615" spans="1:20" x14ac:dyDescent="0.15">
      <c r="A615" s="3" t="s">
        <v>1034</v>
      </c>
      <c r="B615" s="7">
        <v>5.4849021434783936</v>
      </c>
      <c r="C615" s="8">
        <v>5.7192440188362927E-2</v>
      </c>
      <c r="D615" s="7">
        <v>6.629210352897644</v>
      </c>
      <c r="E615" s="8">
        <v>0.13375843217299069</v>
      </c>
      <c r="F615" s="7">
        <v>7.0407421588897705</v>
      </c>
      <c r="G615" s="8">
        <v>5.6028772181026747E-2</v>
      </c>
      <c r="H615" s="7">
        <v>6.7557317018508911</v>
      </c>
      <c r="I615" s="8">
        <v>0.11305093891605082</v>
      </c>
      <c r="J615" s="7">
        <v>5.947625994682312</v>
      </c>
      <c r="K615" s="8">
        <v>0.26918917163837192</v>
      </c>
      <c r="L615" s="7">
        <v>6.9141829808553057</v>
      </c>
      <c r="M615" s="8">
        <v>0.12313136782876827</v>
      </c>
      <c r="N615" s="7">
        <v>6.6946873664855957</v>
      </c>
      <c r="O615" s="8">
        <v>0.21430776581430369</v>
      </c>
      <c r="P615" s="7">
        <v>6.5489649772644043</v>
      </c>
      <c r="Q615" s="8">
        <v>0.17386722096993815</v>
      </c>
      <c r="R615" s="11" t="s">
        <v>3684</v>
      </c>
      <c r="S615" s="11" t="s">
        <v>3685</v>
      </c>
      <c r="T615" s="11" t="s">
        <v>3686</v>
      </c>
    </row>
    <row r="616" spans="1:20" x14ac:dyDescent="0.15">
      <c r="A616" s="3" t="s">
        <v>1035</v>
      </c>
      <c r="B616" s="7">
        <v>10.420860290527344</v>
      </c>
      <c r="C616" s="8">
        <v>0.10145264230389128</v>
      </c>
      <c r="D616" s="7">
        <v>11.564731597900391</v>
      </c>
      <c r="E616" s="8">
        <v>4.7600824794844822E-2</v>
      </c>
      <c r="F616" s="7">
        <v>11.233375310897827</v>
      </c>
      <c r="G616" s="8">
        <v>0.10131424026798819</v>
      </c>
      <c r="H616" s="7">
        <v>11.595882892608643</v>
      </c>
      <c r="I616" s="8">
        <v>5.8949829501920993E-2</v>
      </c>
      <c r="J616" s="7">
        <v>10.428876399993896</v>
      </c>
      <c r="K616" s="8">
        <v>4.5061652993508804E-2</v>
      </c>
      <c r="L616" s="7">
        <v>11.239969571431478</v>
      </c>
      <c r="M616" s="8">
        <v>2.2208479558183069E-2</v>
      </c>
      <c r="N616" s="7">
        <v>11.591525554656982</v>
      </c>
      <c r="O616" s="8">
        <v>1.3885637399324408E-2</v>
      </c>
      <c r="P616" s="7">
        <v>11.540780782699585</v>
      </c>
      <c r="Q616" s="8">
        <v>8.7501742304611788E-2</v>
      </c>
      <c r="R616" s="11" t="s">
        <v>2201</v>
      </c>
      <c r="S616" s="11" t="s">
        <v>2202</v>
      </c>
      <c r="T616" s="11" t="s">
        <v>2203</v>
      </c>
    </row>
    <row r="617" spans="1:20" x14ac:dyDescent="0.15">
      <c r="A617" s="3" t="s">
        <v>1036</v>
      </c>
      <c r="B617" s="7">
        <v>8.6204771995544434</v>
      </c>
      <c r="C617" s="8">
        <v>5.1822687927711761E-2</v>
      </c>
      <c r="D617" s="7">
        <v>9.7607853412628174</v>
      </c>
      <c r="E617" s="8">
        <v>3.8861005694368719E-2</v>
      </c>
      <c r="F617" s="7">
        <v>9.5862994194030762</v>
      </c>
      <c r="G617" s="8">
        <v>0.14055021434549542</v>
      </c>
      <c r="H617" s="7">
        <v>9.8648426532745361</v>
      </c>
      <c r="I617" s="8">
        <v>2.7062321145326758E-2</v>
      </c>
      <c r="J617" s="7">
        <v>8.5157008171081543</v>
      </c>
      <c r="K617" s="8">
        <v>0.16234931029035404</v>
      </c>
      <c r="L617" s="7">
        <v>9.4088589350382481</v>
      </c>
      <c r="M617" s="8">
        <v>7.3659962688680747E-2</v>
      </c>
      <c r="N617" s="7">
        <v>9.6499147415161133</v>
      </c>
      <c r="O617" s="8">
        <v>0.1218190803277993</v>
      </c>
      <c r="P617" s="7">
        <v>9.9111695289611816</v>
      </c>
      <c r="Q617" s="8">
        <v>4.2317172029322878E-2</v>
      </c>
      <c r="R617" s="11" t="s">
        <v>3687</v>
      </c>
      <c r="S617" s="11" t="s">
        <v>3688</v>
      </c>
      <c r="T617" s="11" t="s">
        <v>3689</v>
      </c>
    </row>
    <row r="618" spans="1:20" x14ac:dyDescent="0.15">
      <c r="A618" s="3" t="s">
        <v>1037</v>
      </c>
      <c r="B618" s="7">
        <v>4.9250109195709229</v>
      </c>
      <c r="C618" s="8">
        <v>0.15528094538451823</v>
      </c>
      <c r="D618" s="7">
        <v>6.0649044513702393</v>
      </c>
      <c r="E618" s="8">
        <v>5.1618989547708972E-2</v>
      </c>
      <c r="F618" s="7">
        <v>5.8971999883651733</v>
      </c>
      <c r="G618" s="8">
        <v>0.13182097304021903</v>
      </c>
      <c r="H618" s="7">
        <v>5.9737831354141235</v>
      </c>
      <c r="I618" s="8">
        <v>6.2442831506582329E-2</v>
      </c>
      <c r="J618" s="7">
        <v>5.6194335222244263</v>
      </c>
      <c r="K618" s="8">
        <v>7.4661754504106018E-2</v>
      </c>
      <c r="L618" s="7">
        <v>6.6031594276428223</v>
      </c>
      <c r="M618" s="8">
        <v>5.7806345208792111E-2</v>
      </c>
      <c r="N618" s="7">
        <v>6.2379720211029053</v>
      </c>
      <c r="O618" s="8">
        <v>0.19308776052891852</v>
      </c>
      <c r="P618" s="7">
        <v>6.1533513069152832</v>
      </c>
      <c r="Q618" s="8">
        <v>0.14669157089568607</v>
      </c>
      <c r="R618" s="11" t="s">
        <v>3690</v>
      </c>
      <c r="S618" s="11" t="s">
        <v>3691</v>
      </c>
      <c r="T618" s="11" t="s">
        <v>3692</v>
      </c>
    </row>
    <row r="619" spans="1:20" x14ac:dyDescent="0.15">
      <c r="A619" s="3" t="s">
        <v>1038</v>
      </c>
      <c r="B619" s="7">
        <v>7.110740065574646</v>
      </c>
      <c r="C619" s="8">
        <v>0.18344425795828631</v>
      </c>
      <c r="D619" s="7">
        <v>8.2485997676849365</v>
      </c>
      <c r="E619" s="8">
        <v>0.15453803057410687</v>
      </c>
      <c r="F619" s="7">
        <v>9.633659839630127</v>
      </c>
      <c r="G619" s="8">
        <v>0.21468788174265335</v>
      </c>
      <c r="H619" s="7">
        <v>7.5414911508560181</v>
      </c>
      <c r="I619" s="8">
        <v>8.6958160451237151E-2</v>
      </c>
      <c r="J619" s="7">
        <v>7.215909481048584</v>
      </c>
      <c r="K619" s="8">
        <v>0.22791355948671219</v>
      </c>
      <c r="L619" s="7">
        <v>9.8486455281575527</v>
      </c>
      <c r="M619" s="8">
        <v>8.5582651627438056E-2</v>
      </c>
      <c r="N619" s="7">
        <v>9.1221692562103271</v>
      </c>
      <c r="O619" s="8">
        <v>5.4121317738520615E-2</v>
      </c>
      <c r="P619" s="7">
        <v>8.4240097999572754</v>
      </c>
      <c r="Q619" s="8">
        <v>0.24465207721100404</v>
      </c>
      <c r="R619" s="11" t="s">
        <v>1693</v>
      </c>
      <c r="S619" s="11" t="s">
        <v>1399</v>
      </c>
      <c r="T619" s="11" t="s">
        <v>1694</v>
      </c>
    </row>
    <row r="620" spans="1:20" x14ac:dyDescent="0.15">
      <c r="A620" s="3" t="s">
        <v>1039</v>
      </c>
      <c r="B620" s="7">
        <v>6.0673073530197144</v>
      </c>
      <c r="C620" s="8">
        <v>0.15728128531626537</v>
      </c>
      <c r="D620" s="7">
        <v>7.2034097909927368</v>
      </c>
      <c r="E620" s="8">
        <v>6.0386707317389245E-2</v>
      </c>
      <c r="F620" s="7">
        <v>6.3750360012054443</v>
      </c>
      <c r="G620" s="8">
        <v>0.14632151759908649</v>
      </c>
      <c r="H620" s="7">
        <v>6.993852972984314</v>
      </c>
      <c r="I620" s="8">
        <v>2.6780061065505449E-2</v>
      </c>
      <c r="J620" s="7">
        <v>6.0559645891189575</v>
      </c>
      <c r="K620" s="8">
        <v>0.10727424253404971</v>
      </c>
      <c r="L620" s="7">
        <v>6.4266411463419599</v>
      </c>
      <c r="M620" s="8">
        <v>7.6565345803610754E-2</v>
      </c>
      <c r="N620" s="7">
        <v>6.7322229146957397</v>
      </c>
      <c r="O620" s="8">
        <v>0.13749131417114763</v>
      </c>
      <c r="P620" s="7">
        <v>6.7280803918838501</v>
      </c>
      <c r="Q620" s="8">
        <v>6.4532104522872516E-2</v>
      </c>
      <c r="R620" s="11" t="s">
        <v>3693</v>
      </c>
      <c r="S620" s="11"/>
      <c r="T620" s="11" t="s">
        <v>3694</v>
      </c>
    </row>
    <row r="621" spans="1:20" x14ac:dyDescent="0.15">
      <c r="A621" s="3" t="s">
        <v>1040</v>
      </c>
      <c r="B621" s="7">
        <v>10.818651676177979</v>
      </c>
      <c r="C621" s="8">
        <v>0.15413506969978119</v>
      </c>
      <c r="D621" s="7">
        <v>11.954498767852783</v>
      </c>
      <c r="E621" s="8">
        <v>0.19798991511529765</v>
      </c>
      <c r="F621" s="7">
        <v>12.055575370788574</v>
      </c>
      <c r="G621" s="8">
        <v>6.9345213499471814E-2</v>
      </c>
      <c r="H621" s="7">
        <v>11.922382116317749</v>
      </c>
      <c r="I621" s="8">
        <v>0.11292292134148106</v>
      </c>
      <c r="J621" s="7">
        <v>10.968491077423096</v>
      </c>
      <c r="K621" s="8">
        <v>0.11736610908864194</v>
      </c>
      <c r="L621" s="7">
        <v>11.365329742431641</v>
      </c>
      <c r="M621" s="8">
        <v>8.4189436456105327E-2</v>
      </c>
      <c r="N621" s="7">
        <v>11.481760501861572</v>
      </c>
      <c r="O621" s="8">
        <v>0.17926805576888694</v>
      </c>
      <c r="P621" s="7">
        <v>11.318625688552856</v>
      </c>
      <c r="Q621" s="8">
        <v>6.2761683718901534E-2</v>
      </c>
      <c r="R621" s="11" t="s">
        <v>3695</v>
      </c>
      <c r="S621" s="11" t="s">
        <v>3696</v>
      </c>
      <c r="T621" s="11" t="s">
        <v>3697</v>
      </c>
    </row>
    <row r="622" spans="1:20" x14ac:dyDescent="0.15">
      <c r="A622" s="3" t="s">
        <v>1041</v>
      </c>
      <c r="B622" s="7">
        <v>8.0339994430541992</v>
      </c>
      <c r="C622" s="8">
        <v>0.13065421293741181</v>
      </c>
      <c r="D622" s="7">
        <v>9.1695201396942139</v>
      </c>
      <c r="E622" s="8">
        <v>0.18351337146733529</v>
      </c>
      <c r="F622" s="7">
        <v>9.1160376071929932</v>
      </c>
      <c r="G622" s="8">
        <v>0.4098259606666857</v>
      </c>
      <c r="H622" s="7">
        <v>9.0416111946105957</v>
      </c>
      <c r="I622" s="8">
        <v>5.5896808549144257E-2</v>
      </c>
      <c r="J622" s="7">
        <v>8.2100307941436768</v>
      </c>
      <c r="K622" s="8">
        <v>0.43476952044743006</v>
      </c>
      <c r="L622" s="7">
        <v>9.6381778717041016</v>
      </c>
      <c r="M622" s="8">
        <v>0.1344275062035887</v>
      </c>
      <c r="N622" s="7">
        <v>8.8667504787445068</v>
      </c>
      <c r="O622" s="8">
        <v>0.28080475870107297</v>
      </c>
      <c r="P622" s="7">
        <v>8.8649928569793701</v>
      </c>
      <c r="Q622" s="8">
        <v>0.20002457546801253</v>
      </c>
      <c r="R622" s="11" t="s">
        <v>3698</v>
      </c>
      <c r="S622" s="11" t="s">
        <v>3699</v>
      </c>
      <c r="T622" s="11" t="s">
        <v>3700</v>
      </c>
    </row>
    <row r="623" spans="1:20" x14ac:dyDescent="0.15">
      <c r="A623" s="3" t="s">
        <v>1042</v>
      </c>
      <c r="B623" s="7">
        <v>6.1602137088775635</v>
      </c>
      <c r="C623" s="8">
        <v>5.0744724639361916E-2</v>
      </c>
      <c r="D623" s="7">
        <v>7.2925165891647339</v>
      </c>
      <c r="E623" s="8">
        <v>7.2048657719118753E-2</v>
      </c>
      <c r="F623" s="7">
        <v>6.7348839044570923</v>
      </c>
      <c r="G623" s="8">
        <v>6.0616590865748485E-2</v>
      </c>
      <c r="H623" s="7">
        <v>7.2471832036972046</v>
      </c>
      <c r="I623" s="8">
        <v>4.9224244208013017E-2</v>
      </c>
      <c r="J623" s="7">
        <v>5.733539342880249</v>
      </c>
      <c r="K623" s="8">
        <v>4.538365765812731E-2</v>
      </c>
      <c r="L623" s="7">
        <v>6.5500024159749346</v>
      </c>
      <c r="M623" s="8">
        <v>7.2233446686789771E-2</v>
      </c>
      <c r="N623" s="7">
        <v>6.5267664194107056</v>
      </c>
      <c r="O623" s="8">
        <v>0.18579635041452625</v>
      </c>
      <c r="P623" s="7">
        <v>6.3248286247253418</v>
      </c>
      <c r="Q623" s="8">
        <v>3.6023316402265061E-2</v>
      </c>
      <c r="R623" s="11" t="s">
        <v>3701</v>
      </c>
      <c r="S623" s="11"/>
      <c r="T623" s="11" t="s">
        <v>3702</v>
      </c>
    </row>
    <row r="624" spans="1:20" x14ac:dyDescent="0.15">
      <c r="A624" s="3" t="s">
        <v>1043</v>
      </c>
      <c r="B624" s="7">
        <v>7.3643043041229248</v>
      </c>
      <c r="C624" s="8">
        <v>6.3864082796908125E-2</v>
      </c>
      <c r="D624" s="7">
        <v>8.4962332248687744</v>
      </c>
      <c r="E624" s="8">
        <v>0.11158267490978881</v>
      </c>
      <c r="F624" s="7">
        <v>8.27130126953125</v>
      </c>
      <c r="G624" s="8">
        <v>0.28113073220554041</v>
      </c>
      <c r="H624" s="7">
        <v>8.3229141235351562</v>
      </c>
      <c r="I624" s="8">
        <v>3.4051266593308642E-2</v>
      </c>
      <c r="J624" s="7">
        <v>9.0988736152648926</v>
      </c>
      <c r="K624" s="8">
        <v>0.11067558507363646</v>
      </c>
      <c r="L624" s="7">
        <v>9.6663443247477208</v>
      </c>
      <c r="M624" s="8">
        <v>7.5028549509750436E-2</v>
      </c>
      <c r="N624" s="7">
        <v>10.078619956970215</v>
      </c>
      <c r="O624" s="8">
        <v>0.11111726411838169</v>
      </c>
      <c r="P624" s="7">
        <v>9.976956844329834</v>
      </c>
      <c r="Q624" s="8">
        <v>5.8676032243287268E-2</v>
      </c>
      <c r="R624" s="11" t="s">
        <v>3703</v>
      </c>
      <c r="S624" s="11" t="s">
        <v>3704</v>
      </c>
      <c r="T624" s="11" t="s">
        <v>3705</v>
      </c>
    </row>
    <row r="625" spans="1:20" x14ac:dyDescent="0.15">
      <c r="A625" s="3" t="s">
        <v>1044</v>
      </c>
      <c r="B625" s="7">
        <v>6.1158108711242676</v>
      </c>
      <c r="C625" s="8">
        <v>0.1193249651866474</v>
      </c>
      <c r="D625" s="7">
        <v>7.2446937561035156</v>
      </c>
      <c r="E625" s="8">
        <v>5.8164750148586353E-2</v>
      </c>
      <c r="F625" s="7">
        <v>7.3141758441925049</v>
      </c>
      <c r="G625" s="8">
        <v>0.16230570426381619</v>
      </c>
      <c r="H625" s="7">
        <v>7.0029302835464478</v>
      </c>
      <c r="I625" s="8">
        <v>0.10455250570238685</v>
      </c>
      <c r="J625" s="7">
        <v>4.3333024382591248</v>
      </c>
      <c r="K625" s="8">
        <v>0.31562132185411479</v>
      </c>
      <c r="L625" s="7">
        <v>6.5303142865498858</v>
      </c>
      <c r="M625" s="8">
        <v>0.17889835759860129</v>
      </c>
      <c r="N625" s="7">
        <v>6.4596099853515625</v>
      </c>
      <c r="O625" s="8">
        <v>5.2058639503769571E-2</v>
      </c>
      <c r="P625" s="7">
        <v>5.9492365121841431</v>
      </c>
      <c r="Q625" s="8">
        <v>0.11682295418263182</v>
      </c>
      <c r="R625" s="11" t="s">
        <v>1600</v>
      </c>
      <c r="S625" s="11" t="s">
        <v>1601</v>
      </c>
      <c r="T625" s="11" t="s">
        <v>1602</v>
      </c>
    </row>
    <row r="626" spans="1:20" x14ac:dyDescent="0.15">
      <c r="A626" s="3" t="s">
        <v>1045</v>
      </c>
      <c r="B626" s="7">
        <v>9.102910041809082</v>
      </c>
      <c r="C626" s="8">
        <v>0.11346894885977074</v>
      </c>
      <c r="D626" s="7">
        <v>10.228371620178223</v>
      </c>
      <c r="E626" s="8">
        <v>0.13697131116241559</v>
      </c>
      <c r="F626" s="7">
        <v>9.4510335922241211</v>
      </c>
      <c r="G626" s="8">
        <v>6.2960201664350943E-2</v>
      </c>
      <c r="H626" s="7">
        <v>9.7736232280731201</v>
      </c>
      <c r="I626" s="8">
        <v>4.89255558713E-2</v>
      </c>
      <c r="J626" s="7">
        <v>8.4084033966064453</v>
      </c>
      <c r="K626" s="8">
        <v>7.8994177199658955E-2</v>
      </c>
      <c r="L626" s="7">
        <v>8.2390604019165039</v>
      </c>
      <c r="M626" s="8">
        <v>0.16007832551192483</v>
      </c>
      <c r="N626" s="7">
        <v>9.2237701416015625</v>
      </c>
      <c r="O626" s="8">
        <v>0.14036759127451642</v>
      </c>
      <c r="P626" s="7">
        <v>9.188143253326416</v>
      </c>
      <c r="Q626" s="8">
        <v>0.2584129591954511</v>
      </c>
      <c r="R626" s="11" t="s">
        <v>3706</v>
      </c>
      <c r="S626" s="11" t="s">
        <v>3707</v>
      </c>
      <c r="T626" s="11" t="s">
        <v>3708</v>
      </c>
    </row>
    <row r="627" spans="1:20" x14ac:dyDescent="0.15">
      <c r="A627" s="3" t="s">
        <v>1046</v>
      </c>
      <c r="B627" s="7">
        <v>2.777293860912323</v>
      </c>
      <c r="C627" s="8">
        <v>2.8484592126819624E-2</v>
      </c>
      <c r="D627" s="7">
        <v>3.9018311500549316</v>
      </c>
      <c r="E627" s="8">
        <v>0.11021112324121868</v>
      </c>
      <c r="F627" s="7">
        <v>3.3907013535499573</v>
      </c>
      <c r="G627" s="8">
        <v>9.6238758425333512E-2</v>
      </c>
      <c r="H627" s="7">
        <v>4.4498100280761719</v>
      </c>
      <c r="I627" s="8">
        <v>3.7425319236260648E-2</v>
      </c>
      <c r="J627" s="7">
        <v>2.7959722280502319</v>
      </c>
      <c r="K627" s="8">
        <v>0.16180084367264785</v>
      </c>
      <c r="L627" s="7">
        <v>4.1081482569376631</v>
      </c>
      <c r="M627" s="8">
        <v>2.9479647602712971E-2</v>
      </c>
      <c r="N627" s="7">
        <v>4.5421239137649536</v>
      </c>
      <c r="O627" s="8">
        <v>9.5245207970690055E-2</v>
      </c>
      <c r="P627" s="7">
        <v>3.9648690223693848</v>
      </c>
      <c r="Q627" s="8">
        <v>0.11974724421978289</v>
      </c>
      <c r="R627" s="11" t="s">
        <v>1781</v>
      </c>
      <c r="S627" s="11" t="s">
        <v>1537</v>
      </c>
      <c r="T627" s="11" t="s">
        <v>1782</v>
      </c>
    </row>
    <row r="628" spans="1:20" x14ac:dyDescent="0.15">
      <c r="A628" s="3" t="s">
        <v>1047</v>
      </c>
      <c r="B628" s="7">
        <v>6.984447717666626</v>
      </c>
      <c r="C628" s="8">
        <v>9.2125112527009348E-2</v>
      </c>
      <c r="D628" s="7">
        <v>8.1071748733520508</v>
      </c>
      <c r="E628" s="8">
        <v>9.4416968928407077E-2</v>
      </c>
      <c r="F628" s="7">
        <v>8.2165360450744629</v>
      </c>
      <c r="G628" s="8">
        <v>7.7843771202265669E-2</v>
      </c>
      <c r="H628" s="7">
        <v>8.0917270183563232</v>
      </c>
      <c r="I628" s="8">
        <v>7.8044753013357171E-2</v>
      </c>
      <c r="J628" s="7">
        <v>7.6867148876190186</v>
      </c>
      <c r="K628" s="8">
        <v>0.12403349033806092</v>
      </c>
      <c r="L628" s="7">
        <v>8.7189931869506836</v>
      </c>
      <c r="M628" s="8">
        <v>2.2862133467092881E-2</v>
      </c>
      <c r="N628" s="7">
        <v>8.563511848449707</v>
      </c>
      <c r="O628" s="8">
        <v>4.3075222381245316E-2</v>
      </c>
      <c r="P628" s="7">
        <v>8.2644391059875488</v>
      </c>
      <c r="Q628" s="8">
        <v>4.6099724983411375E-2</v>
      </c>
      <c r="R628" s="11" t="s">
        <v>3709</v>
      </c>
      <c r="S628" s="11" t="s">
        <v>3710</v>
      </c>
      <c r="T628" s="11" t="s">
        <v>3711</v>
      </c>
    </row>
    <row r="629" spans="1:20" x14ac:dyDescent="0.15">
      <c r="A629" s="3" t="s">
        <v>1048</v>
      </c>
      <c r="B629" s="7">
        <v>6.6096729040145874</v>
      </c>
      <c r="C629" s="8">
        <v>6.5055941934058364E-2</v>
      </c>
      <c r="D629" s="7">
        <v>7.7309825420379639</v>
      </c>
      <c r="E629" s="8">
        <v>9.8278419411413784E-2</v>
      </c>
      <c r="F629" s="7">
        <v>7.6170547008514404</v>
      </c>
      <c r="G629" s="8">
        <v>0.12698247760731354</v>
      </c>
      <c r="H629" s="7">
        <v>7.9059973955154419</v>
      </c>
      <c r="I629" s="8">
        <v>7.85891090140311E-2</v>
      </c>
      <c r="J629" s="7">
        <v>7.3232963085174561</v>
      </c>
      <c r="K629" s="8">
        <v>0.24295186228995863</v>
      </c>
      <c r="L629" s="7">
        <v>7.8933537801106768</v>
      </c>
      <c r="M629" s="8">
        <v>6.8192936605163623E-2</v>
      </c>
      <c r="N629" s="7">
        <v>7.8557842969894409</v>
      </c>
      <c r="O629" s="8">
        <v>8.3378727734496061E-2</v>
      </c>
      <c r="P629" s="7">
        <v>7.7595936059951782</v>
      </c>
      <c r="Q629" s="8">
        <v>8.8850399223185661E-2</v>
      </c>
      <c r="R629" s="11" t="s">
        <v>3712</v>
      </c>
      <c r="S629" s="11" t="s">
        <v>3713</v>
      </c>
      <c r="T629" s="11" t="s">
        <v>3714</v>
      </c>
    </row>
    <row r="630" spans="1:20" x14ac:dyDescent="0.15">
      <c r="A630" s="3" t="s">
        <v>1049</v>
      </c>
      <c r="B630" s="7">
        <v>6.3776552677154541</v>
      </c>
      <c r="C630" s="8">
        <v>7.6030999701589469E-2</v>
      </c>
      <c r="D630" s="7">
        <v>7.4986227750778198</v>
      </c>
      <c r="E630" s="8">
        <v>7.0605326037341917E-2</v>
      </c>
      <c r="F630" s="7">
        <v>7.0894405841827393</v>
      </c>
      <c r="G630" s="8">
        <v>8.0461064447782921E-2</v>
      </c>
      <c r="H630" s="7">
        <v>7.3654201030731201</v>
      </c>
      <c r="I630" s="8">
        <v>5.9683959770300749E-2</v>
      </c>
      <c r="J630" s="7">
        <v>6.3420892953872681</v>
      </c>
      <c r="K630" s="8">
        <v>0.1775441000820088</v>
      </c>
      <c r="L630" s="7">
        <v>7.0414897600809736</v>
      </c>
      <c r="M630" s="8">
        <v>5.3091468309097632E-2</v>
      </c>
      <c r="N630" s="7">
        <v>7.4311085939407349</v>
      </c>
      <c r="O630" s="8">
        <v>0.1065998862249479</v>
      </c>
      <c r="P630" s="7">
        <v>7.3142920732498169</v>
      </c>
      <c r="Q630" s="8">
        <v>1.6349045400874933E-2</v>
      </c>
      <c r="R630" s="11" t="s">
        <v>3715</v>
      </c>
      <c r="S630" s="11" t="s">
        <v>3716</v>
      </c>
      <c r="T630" s="11" t="s">
        <v>3717</v>
      </c>
    </row>
    <row r="631" spans="1:20" x14ac:dyDescent="0.15">
      <c r="A631" s="3" t="s">
        <v>1050</v>
      </c>
      <c r="B631" s="7">
        <v>8.7314274311065674</v>
      </c>
      <c r="C631" s="8">
        <v>6.8320058516490298E-2</v>
      </c>
      <c r="D631" s="7">
        <v>9.8475003242492676</v>
      </c>
      <c r="E631" s="8">
        <v>3.2237738139380655E-2</v>
      </c>
      <c r="F631" s="7">
        <v>9.8622307777404785</v>
      </c>
      <c r="G631" s="8">
        <v>8.8782328187212822E-2</v>
      </c>
      <c r="H631" s="7">
        <v>9.5554337501525879</v>
      </c>
      <c r="I631" s="8">
        <v>2.4047374085537282E-2</v>
      </c>
      <c r="J631" s="7">
        <v>9.0867612361907959</v>
      </c>
      <c r="K631" s="8">
        <v>0.18241507604356419</v>
      </c>
      <c r="L631" s="7">
        <v>10.089020411173502</v>
      </c>
      <c r="M631" s="8">
        <v>5.1010251667144277E-2</v>
      </c>
      <c r="N631" s="7">
        <v>9.5451202392578125</v>
      </c>
      <c r="O631" s="8">
        <v>4.5789048506297406E-2</v>
      </c>
      <c r="P631" s="7">
        <v>9.3551249504089355</v>
      </c>
      <c r="Q631" s="8">
        <v>6.2306407624987493E-2</v>
      </c>
      <c r="R631" s="11" t="s">
        <v>3718</v>
      </c>
      <c r="S631" s="11"/>
      <c r="T631" s="11" t="s">
        <v>3719</v>
      </c>
    </row>
    <row r="632" spans="1:20" x14ac:dyDescent="0.15">
      <c r="A632" s="3" t="s">
        <v>1051</v>
      </c>
      <c r="B632" s="7">
        <v>6.0462379455566406</v>
      </c>
      <c r="C632" s="8">
        <v>9.1678923584422145E-2</v>
      </c>
      <c r="D632" s="7">
        <v>7.1609671115875244</v>
      </c>
      <c r="E632" s="8">
        <v>0.12139539097877054</v>
      </c>
      <c r="F632" s="7">
        <v>6.6161839962005615</v>
      </c>
      <c r="G632" s="8">
        <v>0.18284498184405079</v>
      </c>
      <c r="H632" s="7">
        <v>7.1394279003143311</v>
      </c>
      <c r="I632" s="8">
        <v>9.8902138245301766E-2</v>
      </c>
      <c r="J632" s="7">
        <v>5.5779628753662109</v>
      </c>
      <c r="K632" s="8">
        <v>0.37777812071656602</v>
      </c>
      <c r="L632" s="7">
        <v>6.8694855372111006</v>
      </c>
      <c r="M632" s="8">
        <v>9.9037197915987321E-2</v>
      </c>
      <c r="N632" s="7">
        <v>6.9642733335494995</v>
      </c>
      <c r="O632" s="8">
        <v>0.15801606742490018</v>
      </c>
      <c r="P632" s="7">
        <v>6.5622267723083496</v>
      </c>
      <c r="Q632" s="8">
        <v>0.22410874139344214</v>
      </c>
      <c r="R632" s="11" t="s">
        <v>3720</v>
      </c>
      <c r="S632" s="11" t="s">
        <v>3721</v>
      </c>
      <c r="T632" s="11" t="s">
        <v>3722</v>
      </c>
    </row>
    <row r="633" spans="1:20" x14ac:dyDescent="0.15">
      <c r="A633" s="3" t="s">
        <v>1052</v>
      </c>
      <c r="B633" s="7">
        <v>6.414422869682312</v>
      </c>
      <c r="C633" s="8">
        <v>9.0462178694192832E-2</v>
      </c>
      <c r="D633" s="7">
        <v>7.5246244668960571</v>
      </c>
      <c r="E633" s="8">
        <v>6.4794701022720336E-2</v>
      </c>
      <c r="F633" s="7">
        <v>7.228285551071167</v>
      </c>
      <c r="G633" s="8">
        <v>0.11115311617739151</v>
      </c>
      <c r="H633" s="7">
        <v>7.3829305171966553</v>
      </c>
      <c r="I633" s="8">
        <v>7.6674429328697752E-2</v>
      </c>
      <c r="J633" s="7">
        <v>7.4133244752883911</v>
      </c>
      <c r="K633" s="8">
        <v>6.1940413942329825E-2</v>
      </c>
      <c r="L633" s="7">
        <v>7.8377873102823896</v>
      </c>
      <c r="M633" s="8">
        <v>5.431908166267798E-2</v>
      </c>
      <c r="N633" s="7">
        <v>7.6781566143035889</v>
      </c>
      <c r="O633" s="8">
        <v>0.16484852447067408</v>
      </c>
      <c r="P633" s="7">
        <v>7.9925671815872192</v>
      </c>
      <c r="Q633" s="8">
        <v>0.13648975398207977</v>
      </c>
      <c r="R633" s="11" t="s">
        <v>3723</v>
      </c>
      <c r="S633" s="11" t="s">
        <v>3724</v>
      </c>
      <c r="T633" s="11" t="s">
        <v>3725</v>
      </c>
    </row>
    <row r="634" spans="1:20" x14ac:dyDescent="0.15">
      <c r="A634" s="3" t="s">
        <v>1053</v>
      </c>
      <c r="B634" s="7">
        <v>8.2323113679885864</v>
      </c>
      <c r="C634" s="8">
        <v>0.1243347544127333</v>
      </c>
      <c r="D634" s="7">
        <v>9.3410460948944092</v>
      </c>
      <c r="E634" s="8">
        <v>8.0642081563432028E-2</v>
      </c>
      <c r="F634" s="7">
        <v>8.9145174026489258</v>
      </c>
      <c r="G634" s="8">
        <v>0.10409860629342806</v>
      </c>
      <c r="H634" s="7">
        <v>8.8138084411621094</v>
      </c>
      <c r="I634" s="8">
        <v>7.6538109665674453E-2</v>
      </c>
      <c r="J634" s="7">
        <v>8.3853824138641357</v>
      </c>
      <c r="K634" s="8">
        <v>8.396993958823544E-2</v>
      </c>
      <c r="L634" s="7">
        <v>8.6544202168782558</v>
      </c>
      <c r="M634" s="8">
        <v>6.9685694544241283E-2</v>
      </c>
      <c r="N634" s="7">
        <v>8.9631047248840332</v>
      </c>
      <c r="O634" s="8">
        <v>1.6378340314808677E-2</v>
      </c>
      <c r="P634" s="7">
        <v>8.6084716320037842</v>
      </c>
      <c r="Q634" s="8">
        <v>8.1056881442229167E-2</v>
      </c>
      <c r="R634" s="11" t="s">
        <v>3726</v>
      </c>
      <c r="S634" s="11" t="s">
        <v>2442</v>
      </c>
      <c r="T634" s="11" t="s">
        <v>3727</v>
      </c>
    </row>
    <row r="635" spans="1:20" x14ac:dyDescent="0.15">
      <c r="A635" s="3" t="s">
        <v>1054</v>
      </c>
      <c r="B635" s="7">
        <v>7.4031734466552734</v>
      </c>
      <c r="C635" s="8">
        <v>0.11111159648234958</v>
      </c>
      <c r="D635" s="7">
        <v>8.5116894245147705</v>
      </c>
      <c r="E635" s="8">
        <v>6.7216724907139869E-2</v>
      </c>
      <c r="F635" s="7">
        <v>8.1230665445327759</v>
      </c>
      <c r="G635" s="8">
        <v>5.7849037207189473E-2</v>
      </c>
      <c r="H635" s="7">
        <v>8.3512740135192871</v>
      </c>
      <c r="I635" s="8">
        <v>4.5948106873524582E-2</v>
      </c>
      <c r="J635" s="7">
        <v>7.6708358526229858</v>
      </c>
      <c r="K635" s="8">
        <v>5.554405907327406E-2</v>
      </c>
      <c r="L635" s="7">
        <v>8.3415946960449219</v>
      </c>
      <c r="M635" s="8">
        <v>4.8744100776539512E-2</v>
      </c>
      <c r="N635" s="7">
        <v>8.1411566734313965</v>
      </c>
      <c r="O635" s="8">
        <v>7.6367351624645335E-2</v>
      </c>
      <c r="P635" s="7">
        <v>8.0085510015487671</v>
      </c>
      <c r="Q635" s="8">
        <v>2.5114175534794732E-2</v>
      </c>
      <c r="R635" s="11" t="s">
        <v>3728</v>
      </c>
      <c r="S635" s="11" t="s">
        <v>3729</v>
      </c>
      <c r="T635" s="11" t="s">
        <v>3730</v>
      </c>
    </row>
    <row r="636" spans="1:20" x14ac:dyDescent="0.15">
      <c r="A636" s="3" t="s">
        <v>1055</v>
      </c>
      <c r="B636" s="7">
        <v>4.9600334167480469</v>
      </c>
      <c r="C636" s="8">
        <v>6.9088937673909431E-2</v>
      </c>
      <c r="D636" s="7">
        <v>6.0681744813919067</v>
      </c>
      <c r="E636" s="8">
        <v>0.1047882558829651</v>
      </c>
      <c r="F636" s="7">
        <v>5.5604233741760254</v>
      </c>
      <c r="G636" s="8">
        <v>0.13416034152478817</v>
      </c>
      <c r="H636" s="7">
        <v>5.6216752529144287</v>
      </c>
      <c r="I636" s="8">
        <v>0.15291846039779849</v>
      </c>
      <c r="J636" s="7">
        <v>4.6270827054977417</v>
      </c>
      <c r="K636" s="8">
        <v>8.7673846550474777E-2</v>
      </c>
      <c r="L636" s="7">
        <v>4.4410072962443037</v>
      </c>
      <c r="M636" s="8">
        <v>3.7783034172109924E-2</v>
      </c>
      <c r="N636" s="7">
        <v>4.4521549940109253</v>
      </c>
      <c r="O636" s="8">
        <v>3.3491888713183378E-2</v>
      </c>
      <c r="P636" s="7">
        <v>4.6602019071578979</v>
      </c>
      <c r="Q636" s="8">
        <v>9.8086852486056461E-2</v>
      </c>
      <c r="R636" s="11" t="s">
        <v>3731</v>
      </c>
      <c r="S636" s="11"/>
      <c r="T636" s="11" t="s">
        <v>3732</v>
      </c>
    </row>
    <row r="637" spans="1:20" x14ac:dyDescent="0.15">
      <c r="A637" s="3" t="s">
        <v>1056</v>
      </c>
      <c r="B637" s="7">
        <v>8.3256442546844482</v>
      </c>
      <c r="C637" s="8">
        <v>5.1942785947726319E-2</v>
      </c>
      <c r="D637" s="7">
        <v>9.4336609840393066</v>
      </c>
      <c r="E637" s="8">
        <v>5.0624122342829918E-2</v>
      </c>
      <c r="F637" s="7">
        <v>9.7133698463439941</v>
      </c>
      <c r="G637" s="8">
        <v>0.11879404487484282</v>
      </c>
      <c r="H637" s="7">
        <v>8.9042079448699951</v>
      </c>
      <c r="I637" s="8">
        <v>0.1042616156762113</v>
      </c>
      <c r="J637" s="7">
        <v>8.7987725734710693</v>
      </c>
      <c r="K637" s="8">
        <v>0.29110424050171574</v>
      </c>
      <c r="L637" s="7">
        <v>9.8989432652791347</v>
      </c>
      <c r="M637" s="8">
        <v>6.8803409364384897E-3</v>
      </c>
      <c r="N637" s="7">
        <v>10.09007453918457</v>
      </c>
      <c r="O637" s="8">
        <v>3.7412134347042297E-2</v>
      </c>
      <c r="P637" s="7">
        <v>9.5417330265045166</v>
      </c>
      <c r="Q637" s="8">
        <v>0.11658010966654932</v>
      </c>
      <c r="R637" s="11" t="s">
        <v>3733</v>
      </c>
      <c r="S637" s="11"/>
      <c r="T637" s="11" t="s">
        <v>3734</v>
      </c>
    </row>
    <row r="638" spans="1:20" x14ac:dyDescent="0.15">
      <c r="A638" s="3" t="s">
        <v>1057</v>
      </c>
      <c r="B638" s="7">
        <v>6.7416048049926758</v>
      </c>
      <c r="C638" s="8">
        <v>0.13564107710837978</v>
      </c>
      <c r="D638" s="7">
        <v>7.8455262184143066</v>
      </c>
      <c r="E638" s="8">
        <v>0.13306232624521569</v>
      </c>
      <c r="F638" s="7">
        <v>7.7331306934356689</v>
      </c>
      <c r="G638" s="8">
        <v>8.7741285757527321E-2</v>
      </c>
      <c r="H638" s="7">
        <v>8.2822871208190918</v>
      </c>
      <c r="I638" s="8">
        <v>7.0038543295554673E-2</v>
      </c>
      <c r="J638" s="7">
        <v>7.0343918800354004</v>
      </c>
      <c r="K638" s="8">
        <v>8.178175014668268E-2</v>
      </c>
      <c r="L638" s="7">
        <v>8.0101828575134277</v>
      </c>
      <c r="M638" s="8">
        <v>3.4115560196022257E-2</v>
      </c>
      <c r="N638" s="7">
        <v>8.2601323127746582</v>
      </c>
      <c r="O638" s="8">
        <v>0.14085655876915981</v>
      </c>
      <c r="P638" s="7">
        <v>8.1810861825942993</v>
      </c>
      <c r="Q638" s="8">
        <v>0.11277408072607345</v>
      </c>
      <c r="R638" s="11" t="s">
        <v>2172</v>
      </c>
      <c r="S638" s="11" t="s">
        <v>2173</v>
      </c>
      <c r="T638" s="11" t="s">
        <v>2174</v>
      </c>
    </row>
    <row r="639" spans="1:20" x14ac:dyDescent="0.15">
      <c r="A639" s="3" t="s">
        <v>1058</v>
      </c>
      <c r="B639" s="7">
        <v>8.6994659900665283</v>
      </c>
      <c r="C639" s="8">
        <v>6.7845175019958667E-2</v>
      </c>
      <c r="D639" s="7">
        <v>9.800377368927002</v>
      </c>
      <c r="E639" s="8">
        <v>9.9016544386747063E-2</v>
      </c>
      <c r="F639" s="7">
        <v>9.4752128124237061</v>
      </c>
      <c r="G639" s="8">
        <v>0.1312606542646311</v>
      </c>
      <c r="H639" s="7">
        <v>9.4380590915679932</v>
      </c>
      <c r="I639" s="8">
        <v>0.10310283775204672</v>
      </c>
      <c r="J639" s="7">
        <v>9.0594229698181152</v>
      </c>
      <c r="K639" s="8">
        <v>0.15896697426214898</v>
      </c>
      <c r="L639" s="7">
        <v>9.7642854054768886</v>
      </c>
      <c r="M639" s="8">
        <v>3.7653337464846913E-2</v>
      </c>
      <c r="N639" s="7">
        <v>9.662813663482666</v>
      </c>
      <c r="O639" s="8">
        <v>8.6909257104126406E-2</v>
      </c>
      <c r="P639" s="7">
        <v>9.363722562789917</v>
      </c>
      <c r="Q639" s="8">
        <v>4.7812189394170854E-2</v>
      </c>
      <c r="R639" s="11" t="s">
        <v>3735</v>
      </c>
      <c r="S639" s="11" t="s">
        <v>3736</v>
      </c>
      <c r="T639" s="11" t="s">
        <v>3737</v>
      </c>
    </row>
    <row r="640" spans="1:20" x14ac:dyDescent="0.15">
      <c r="A640" s="3" t="s">
        <v>1059</v>
      </c>
      <c r="B640" s="7">
        <v>6.530250072479248</v>
      </c>
      <c r="C640" s="8">
        <v>2.4845347445749396E-2</v>
      </c>
      <c r="D640" s="7">
        <v>7.6288163661956787</v>
      </c>
      <c r="E640" s="8">
        <v>0.11696817103141985</v>
      </c>
      <c r="F640" s="7">
        <v>7.1640902757644653</v>
      </c>
      <c r="G640" s="8">
        <v>0.13209165858605204</v>
      </c>
      <c r="H640" s="7">
        <v>7.4002056121826172</v>
      </c>
      <c r="I640" s="8">
        <v>3.3483101673404896E-2</v>
      </c>
      <c r="J640" s="7">
        <v>6.8884594440460205</v>
      </c>
      <c r="K640" s="8">
        <v>0.17092780974589056</v>
      </c>
      <c r="L640" s="7">
        <v>7.2918440500895185</v>
      </c>
      <c r="M640" s="8">
        <v>3.4322658978347645E-2</v>
      </c>
      <c r="N640" s="7">
        <v>7.507606029510498</v>
      </c>
      <c r="O640" s="8">
        <v>9.5497695488135317E-2</v>
      </c>
      <c r="P640" s="7">
        <v>7.5264543294906616</v>
      </c>
      <c r="Q640" s="8">
        <v>3.5890968247325759E-2</v>
      </c>
      <c r="R640" s="11" t="s">
        <v>3738</v>
      </c>
      <c r="S640" s="11" t="s">
        <v>3739</v>
      </c>
      <c r="T640" s="11" t="s">
        <v>3740</v>
      </c>
    </row>
    <row r="641" spans="1:20" x14ac:dyDescent="0.15">
      <c r="A641" s="3" t="s">
        <v>1060</v>
      </c>
      <c r="B641" s="7">
        <v>7.202984094619751</v>
      </c>
      <c r="C641" s="8">
        <v>5.4261102845881141E-2</v>
      </c>
      <c r="D641" s="7">
        <v>8.2996096611022949</v>
      </c>
      <c r="E641" s="8">
        <v>0.14143081239970282</v>
      </c>
      <c r="F641" s="7">
        <v>8.0708259344100952</v>
      </c>
      <c r="G641" s="8">
        <v>0.10027279736997238</v>
      </c>
      <c r="H641" s="7">
        <v>7.971311092376709</v>
      </c>
      <c r="I641" s="8">
        <v>9.248438695325488E-2</v>
      </c>
      <c r="J641" s="7">
        <v>7.6444821357727051</v>
      </c>
      <c r="K641" s="8">
        <v>5.8952785988385908E-2</v>
      </c>
      <c r="L641" s="7">
        <v>8.1828187306722011</v>
      </c>
      <c r="M641" s="8">
        <v>7.086601257890654E-2</v>
      </c>
      <c r="N641" s="7">
        <v>8.0972245931625366</v>
      </c>
      <c r="O641" s="8">
        <v>6.6480106897121929E-2</v>
      </c>
      <c r="P641" s="7">
        <v>8.1307406425476074</v>
      </c>
      <c r="Q641" s="8">
        <v>0.11417707196167136</v>
      </c>
      <c r="R641" s="11" t="s">
        <v>3741</v>
      </c>
      <c r="S641" s="11" t="s">
        <v>3742</v>
      </c>
      <c r="T641" s="11" t="s">
        <v>3743</v>
      </c>
    </row>
    <row r="642" spans="1:20" x14ac:dyDescent="0.15">
      <c r="A642" s="3" t="s">
        <v>1061</v>
      </c>
      <c r="B642" s="7">
        <v>5.7847222089767456</v>
      </c>
      <c r="C642" s="8">
        <v>5.2254031838276142E-2</v>
      </c>
      <c r="D642" s="7">
        <v>6.8783999681472778</v>
      </c>
      <c r="E642" s="8">
        <v>2.4757417763500312E-2</v>
      </c>
      <c r="F642" s="7">
        <v>6.7514095306396484</v>
      </c>
      <c r="G642" s="8">
        <v>9.8003807185937181E-2</v>
      </c>
      <c r="H642" s="7">
        <v>7.2080566883087158</v>
      </c>
      <c r="I642" s="8">
        <v>0.18139282432460033</v>
      </c>
      <c r="J642" s="7">
        <v>5.810213565826416</v>
      </c>
      <c r="K642" s="8">
        <v>0.26596643711094436</v>
      </c>
      <c r="L642" s="7">
        <v>6.953292528788249</v>
      </c>
      <c r="M642" s="8">
        <v>7.0382144205965308E-2</v>
      </c>
      <c r="N642" s="7">
        <v>6.5112059116363525</v>
      </c>
      <c r="O642" s="8">
        <v>0.22607111998761228</v>
      </c>
      <c r="P642" s="7">
        <v>6.5201414823532104</v>
      </c>
      <c r="Q642" s="8">
        <v>6.9028849749711255E-2</v>
      </c>
      <c r="R642" s="11" t="s">
        <v>3744</v>
      </c>
      <c r="S642" s="11" t="s">
        <v>3745</v>
      </c>
      <c r="T642" s="11" t="s">
        <v>3746</v>
      </c>
    </row>
    <row r="643" spans="1:20" x14ac:dyDescent="0.15">
      <c r="A643" s="3" t="s">
        <v>1062</v>
      </c>
      <c r="B643" s="7">
        <v>6.9078816175460815</v>
      </c>
      <c r="C643" s="8">
        <v>9.655350749188335E-2</v>
      </c>
      <c r="D643" s="7">
        <v>7.9976897239685059</v>
      </c>
      <c r="E643" s="8">
        <v>6.9720900447064346E-2</v>
      </c>
      <c r="F643" s="7">
        <v>7.6504725217819214</v>
      </c>
      <c r="G643" s="8">
        <v>0.10566754056973778</v>
      </c>
      <c r="H643" s="7">
        <v>7.9247977733612061</v>
      </c>
      <c r="I643" s="8">
        <v>6.8256753705014481E-2</v>
      </c>
      <c r="J643" s="7">
        <v>7.5883924961090088</v>
      </c>
      <c r="K643" s="8">
        <v>0.14924801424811857</v>
      </c>
      <c r="L643" s="7">
        <v>8.1636527379353847</v>
      </c>
      <c r="M643" s="8">
        <v>4.7180196775025905E-2</v>
      </c>
      <c r="N643" s="7">
        <v>8.3674154281616211</v>
      </c>
      <c r="O643" s="8">
        <v>3.5362871478075576E-2</v>
      </c>
      <c r="P643" s="7">
        <v>8.3116064071655273</v>
      </c>
      <c r="Q643" s="8">
        <v>5.8983256988616443E-2</v>
      </c>
      <c r="R643" s="11" t="s">
        <v>3747</v>
      </c>
      <c r="S643" s="11" t="s">
        <v>3748</v>
      </c>
      <c r="T643" s="11" t="s">
        <v>3749</v>
      </c>
    </row>
    <row r="644" spans="1:20" x14ac:dyDescent="0.15">
      <c r="A644" s="3" t="s">
        <v>1063</v>
      </c>
      <c r="B644" s="7">
        <v>7.0233027935028076</v>
      </c>
      <c r="C644" s="8">
        <v>0.12790330700146876</v>
      </c>
      <c r="D644" s="7">
        <v>8.1114392280578613</v>
      </c>
      <c r="E644" s="8">
        <v>7.0448868299314182E-2</v>
      </c>
      <c r="F644" s="7">
        <v>7.9111728668212891</v>
      </c>
      <c r="G644" s="8">
        <v>7.0404303807782079E-2</v>
      </c>
      <c r="H644" s="7">
        <v>7.7716310024261475</v>
      </c>
      <c r="I644" s="8">
        <v>7.6188324883190953E-2</v>
      </c>
      <c r="J644" s="7">
        <v>7.1756737232208252</v>
      </c>
      <c r="K644" s="8">
        <v>0.19669880340640966</v>
      </c>
      <c r="L644" s="7">
        <v>8.0615191459655762</v>
      </c>
      <c r="M644" s="8">
        <v>7.6416368091100501E-2</v>
      </c>
      <c r="N644" s="7">
        <v>7.8407474756240845</v>
      </c>
      <c r="O644" s="8">
        <v>0.15296425879380607</v>
      </c>
      <c r="P644" s="7">
        <v>7.4658204317092896</v>
      </c>
      <c r="Q644" s="8">
        <v>5.9817959485418001E-2</v>
      </c>
      <c r="R644" s="11" t="s">
        <v>3750</v>
      </c>
      <c r="S644" s="11" t="s">
        <v>3039</v>
      </c>
      <c r="T644" s="11" t="s">
        <v>3751</v>
      </c>
    </row>
    <row r="645" spans="1:20" x14ac:dyDescent="0.15">
      <c r="A645" s="3" t="s">
        <v>1064</v>
      </c>
      <c r="B645" s="7">
        <v>7.0561565160751343</v>
      </c>
      <c r="C645" s="8">
        <v>8.7358395025249225E-2</v>
      </c>
      <c r="D645" s="7">
        <v>8.1425580978393555</v>
      </c>
      <c r="E645" s="8">
        <v>0.18854747028657026</v>
      </c>
      <c r="F645" s="7">
        <v>8.0044816732406616</v>
      </c>
      <c r="G645" s="8">
        <v>3.5977288763559052E-2</v>
      </c>
      <c r="H645" s="7">
        <v>8.3165979385375977</v>
      </c>
      <c r="I645" s="8">
        <v>7.5915801833632932E-2</v>
      </c>
      <c r="J645" s="7">
        <v>6.7558188438415527</v>
      </c>
      <c r="K645" s="8">
        <v>0.32463416407337159</v>
      </c>
      <c r="L645" s="7">
        <v>7.4300861358642578</v>
      </c>
      <c r="M645" s="8">
        <v>0.1730685847652367</v>
      </c>
      <c r="N645" s="7">
        <v>7.8091796636581421</v>
      </c>
      <c r="O645" s="8">
        <v>0.19667307986808588</v>
      </c>
      <c r="P645" s="7">
        <v>8.0480637550354004</v>
      </c>
      <c r="Q645" s="8">
        <v>0.21635654780135924</v>
      </c>
      <c r="R645" s="11" t="s">
        <v>3752</v>
      </c>
      <c r="S645" s="11" t="s">
        <v>3069</v>
      </c>
      <c r="T645" s="11" t="s">
        <v>3753</v>
      </c>
    </row>
    <row r="646" spans="1:20" x14ac:dyDescent="0.15">
      <c r="A646" s="3" t="s">
        <v>1065</v>
      </c>
      <c r="B646" s="7">
        <v>2.7265926003456116</v>
      </c>
      <c r="C646" s="8">
        <v>0.12996469149489875</v>
      </c>
      <c r="D646" s="7">
        <v>3.8117023110389709</v>
      </c>
      <c r="E646" s="8">
        <v>0.15863399518212154</v>
      </c>
      <c r="F646" s="7">
        <v>3.5536020994186401</v>
      </c>
      <c r="G646" s="8">
        <v>0.28934141864350577</v>
      </c>
      <c r="H646" s="7">
        <v>3.3322367668151855</v>
      </c>
      <c r="I646" s="8">
        <v>9.5040012302230373E-2</v>
      </c>
      <c r="J646" s="7">
        <v>3.9119531512260437</v>
      </c>
      <c r="K646" s="8">
        <v>0.250002539560505</v>
      </c>
      <c r="L646" s="7">
        <v>4.5993973414103193</v>
      </c>
      <c r="M646" s="8">
        <v>0.44691763106070909</v>
      </c>
      <c r="N646" s="7">
        <v>4.0197134017944336</v>
      </c>
      <c r="O646" s="8">
        <v>0.14063286155862928</v>
      </c>
      <c r="P646" s="7">
        <v>3.9551314115524292</v>
      </c>
      <c r="Q646" s="8">
        <v>0.37897673412347888</v>
      </c>
      <c r="R646" s="11" t="s">
        <v>3754</v>
      </c>
      <c r="S646" s="11" t="s">
        <v>3755</v>
      </c>
      <c r="T646" s="11" t="s">
        <v>3756</v>
      </c>
    </row>
    <row r="647" spans="1:20" x14ac:dyDescent="0.15">
      <c r="A647" s="3" t="s">
        <v>1066</v>
      </c>
      <c r="B647" s="7">
        <v>7.6006053686141968</v>
      </c>
      <c r="C647" s="8">
        <v>9.6230464917520381E-2</v>
      </c>
      <c r="D647" s="7">
        <v>8.6788787841796875</v>
      </c>
      <c r="E647" s="8">
        <v>0.1161785937618032</v>
      </c>
      <c r="F647" s="7">
        <v>8.2953047752380371</v>
      </c>
      <c r="G647" s="8">
        <v>6.8882378474177303E-2</v>
      </c>
      <c r="H647" s="7">
        <v>8.6361970901489258</v>
      </c>
      <c r="I647" s="8">
        <v>0.10775711833436435</v>
      </c>
      <c r="J647" s="7">
        <v>7.7185949087142944</v>
      </c>
      <c r="K647" s="8">
        <v>0.14722662734673211</v>
      </c>
      <c r="L647" s="7">
        <v>8.4285977681477871</v>
      </c>
      <c r="M647" s="8">
        <v>4.3342152583255848E-2</v>
      </c>
      <c r="N647" s="7">
        <v>8.8563108444213867</v>
      </c>
      <c r="O647" s="8">
        <v>0.11182022893576127</v>
      </c>
      <c r="P647" s="7">
        <v>8.8133373260498047</v>
      </c>
      <c r="Q647" s="8">
        <v>3.1187806487812764E-2</v>
      </c>
      <c r="R647" s="11" t="s">
        <v>2219</v>
      </c>
      <c r="S647" s="11" t="s">
        <v>2220</v>
      </c>
      <c r="T647" s="11" t="s">
        <v>2221</v>
      </c>
    </row>
    <row r="648" spans="1:20" x14ac:dyDescent="0.15">
      <c r="A648" s="3" t="s">
        <v>1067</v>
      </c>
      <c r="B648" s="7">
        <v>9.2877275943756104</v>
      </c>
      <c r="C648" s="8">
        <v>9.0092635502223961E-2</v>
      </c>
      <c r="D648" s="7">
        <v>10.3643958568573</v>
      </c>
      <c r="E648" s="8">
        <v>6.756944440901469E-2</v>
      </c>
      <c r="F648" s="7">
        <v>10.130810737609863</v>
      </c>
      <c r="G648" s="8">
        <v>5.3881777804935256E-2</v>
      </c>
      <c r="H648" s="7">
        <v>10.303502321243286</v>
      </c>
      <c r="I648" s="8">
        <v>7.278367744416378E-2</v>
      </c>
      <c r="J648" s="7">
        <v>9.8635673522949219</v>
      </c>
      <c r="K648" s="8">
        <v>0.11492948518207063</v>
      </c>
      <c r="L648" s="7">
        <v>10.225227991739908</v>
      </c>
      <c r="M648" s="8">
        <v>2.5324984309952798E-2</v>
      </c>
      <c r="N648" s="7">
        <v>10.5113844871521</v>
      </c>
      <c r="O648" s="8">
        <v>0.13471406253765203</v>
      </c>
      <c r="P648" s="7">
        <v>10.519141674041748</v>
      </c>
      <c r="Q648" s="8">
        <v>6.0028534829051156E-2</v>
      </c>
      <c r="R648" s="11" t="s">
        <v>3757</v>
      </c>
      <c r="S648" s="11" t="s">
        <v>3758</v>
      </c>
      <c r="T648" s="11" t="s">
        <v>3759</v>
      </c>
    </row>
    <row r="649" spans="1:20" x14ac:dyDescent="0.15">
      <c r="A649" s="3" t="s">
        <v>1068</v>
      </c>
      <c r="B649" s="7">
        <v>5.9249401092529297</v>
      </c>
      <c r="C649" s="8">
        <v>0.12444270510036148</v>
      </c>
      <c r="D649" s="7">
        <v>6.9992603063583374</v>
      </c>
      <c r="E649" s="8">
        <v>3.8450511648264823E-2</v>
      </c>
      <c r="F649" s="7">
        <v>6.9676649570465088</v>
      </c>
      <c r="G649" s="8">
        <v>9.2144290341421173E-2</v>
      </c>
      <c r="H649" s="7">
        <v>6.7545138597488403</v>
      </c>
      <c r="I649" s="8">
        <v>8.4418178880907843E-2</v>
      </c>
      <c r="J649" s="7">
        <v>6.4120075702667236</v>
      </c>
      <c r="K649" s="8">
        <v>0.18657299855855722</v>
      </c>
      <c r="L649" s="7">
        <v>7.0599800745646162</v>
      </c>
      <c r="M649" s="8">
        <v>7.8995742704121213E-2</v>
      </c>
      <c r="N649" s="7">
        <v>7.1299583911895752</v>
      </c>
      <c r="O649" s="8">
        <v>8.3170457985238033E-2</v>
      </c>
      <c r="P649" s="7">
        <v>6.9913020133972168</v>
      </c>
      <c r="Q649" s="8">
        <v>3.6698884143086689E-2</v>
      </c>
      <c r="R649" s="11" t="s">
        <v>3760</v>
      </c>
      <c r="S649" s="11" t="s">
        <v>3761</v>
      </c>
      <c r="T649" s="11" t="s">
        <v>3762</v>
      </c>
    </row>
    <row r="650" spans="1:20" x14ac:dyDescent="0.15">
      <c r="A650" s="3" t="s">
        <v>1069</v>
      </c>
      <c r="B650" s="7">
        <v>7.3877288103103638</v>
      </c>
      <c r="C650" s="8">
        <v>0.11966120394790525</v>
      </c>
      <c r="D650" s="7">
        <v>8.4598581790924072</v>
      </c>
      <c r="E650" s="8">
        <v>0.11803843593108805</v>
      </c>
      <c r="F650" s="7">
        <v>8.0275639295578003</v>
      </c>
      <c r="G650" s="8">
        <v>0.13283100250177995</v>
      </c>
      <c r="H650" s="7">
        <v>8.5344245433807373</v>
      </c>
      <c r="I650" s="8">
        <v>5.6887057430952549E-2</v>
      </c>
      <c r="J650" s="7">
        <v>7.3623569011688232</v>
      </c>
      <c r="K650" s="8">
        <v>0.11656670115428668</v>
      </c>
      <c r="L650" s="7">
        <v>7.8372368812561035</v>
      </c>
      <c r="M650" s="8">
        <v>7.4932487091289676E-2</v>
      </c>
      <c r="N650" s="7">
        <v>8.1004734039306641</v>
      </c>
      <c r="O650" s="8">
        <v>8.2665922924190519E-2</v>
      </c>
      <c r="P650" s="7">
        <v>7.9523260593414307</v>
      </c>
      <c r="Q650" s="8">
        <v>8.7494866120503487E-2</v>
      </c>
      <c r="R650" s="11" t="s">
        <v>3763</v>
      </c>
      <c r="S650" s="11" t="s">
        <v>3764</v>
      </c>
      <c r="T650" s="11" t="s">
        <v>3765</v>
      </c>
    </row>
    <row r="651" spans="1:20" x14ac:dyDescent="0.15">
      <c r="A651" s="3" t="s">
        <v>1070</v>
      </c>
      <c r="B651" s="7">
        <v>7.2566261291503906</v>
      </c>
      <c r="C651" s="8">
        <v>0.10481145878207861</v>
      </c>
      <c r="D651" s="7">
        <v>8.3201887607574463</v>
      </c>
      <c r="E651" s="8">
        <v>5.3102842950685056E-2</v>
      </c>
      <c r="F651" s="7">
        <v>8.5128204822540283</v>
      </c>
      <c r="G651" s="8">
        <v>8.5501886747816905E-2</v>
      </c>
      <c r="H651" s="7">
        <v>8.4217894077301025</v>
      </c>
      <c r="I651" s="8">
        <v>0.15588668523359725</v>
      </c>
      <c r="J651" s="7">
        <v>7.3975610733032227</v>
      </c>
      <c r="K651" s="8">
        <v>0.12626573387054418</v>
      </c>
      <c r="L651" s="7">
        <v>8.7613445917765294</v>
      </c>
      <c r="M651" s="8">
        <v>9.6334779490127628E-2</v>
      </c>
      <c r="N651" s="7">
        <v>8.7727994918823242</v>
      </c>
      <c r="O651" s="8">
        <v>0.21804474943730603</v>
      </c>
      <c r="P651" s="7">
        <v>8.6951017379760742</v>
      </c>
      <c r="Q651" s="8">
        <v>8.4819111937636679E-2</v>
      </c>
      <c r="R651" s="11" t="s">
        <v>2069</v>
      </c>
      <c r="S651" s="11" t="s">
        <v>2070</v>
      </c>
      <c r="T651" s="11" t="s">
        <v>2071</v>
      </c>
    </row>
    <row r="652" spans="1:20" x14ac:dyDescent="0.15">
      <c r="A652" s="3" t="s">
        <v>1071</v>
      </c>
      <c r="B652" s="7">
        <v>7.2966880798339844</v>
      </c>
      <c r="C652" s="8">
        <v>5.7801250354854922E-2</v>
      </c>
      <c r="D652" s="7">
        <v>8.3593542575836182</v>
      </c>
      <c r="E652" s="8">
        <v>4.5873543131950974E-2</v>
      </c>
      <c r="F652" s="7">
        <v>7.8323957920074463</v>
      </c>
      <c r="G652" s="8">
        <v>3.2912618702312858E-2</v>
      </c>
      <c r="H652" s="7">
        <v>8.2426784038543701</v>
      </c>
      <c r="I652" s="8">
        <v>2.9358639145914484E-2</v>
      </c>
      <c r="J652" s="7">
        <v>7.7760361433029175</v>
      </c>
      <c r="K652" s="8">
        <v>0.10020960087631146</v>
      </c>
      <c r="L652" s="7">
        <v>7.6433685620625811</v>
      </c>
      <c r="M652" s="8">
        <v>9.6415949450162769E-2</v>
      </c>
      <c r="N652" s="7">
        <v>8.2549271583557129</v>
      </c>
      <c r="O652" s="8">
        <v>6.2967308962830454E-2</v>
      </c>
      <c r="P652" s="7">
        <v>8.1720819473266602</v>
      </c>
      <c r="Q652" s="8">
        <v>1.2741595020728955E-2</v>
      </c>
      <c r="R652" s="11" t="s">
        <v>3766</v>
      </c>
      <c r="S652" s="11" t="s">
        <v>3767</v>
      </c>
      <c r="T652" s="11" t="s">
        <v>3768</v>
      </c>
    </row>
    <row r="653" spans="1:20" x14ac:dyDescent="0.15">
      <c r="A653" s="3" t="s">
        <v>1072</v>
      </c>
      <c r="B653" s="7">
        <v>7.2234156131744385</v>
      </c>
      <c r="C653" s="8">
        <v>3.8660435135418218E-2</v>
      </c>
      <c r="D653" s="7">
        <v>8.2848403453826904</v>
      </c>
      <c r="E653" s="8">
        <v>0.12894033397764468</v>
      </c>
      <c r="F653" s="7">
        <v>8.5180778503417969</v>
      </c>
      <c r="G653" s="8">
        <v>0.17685615658954065</v>
      </c>
      <c r="H653" s="7">
        <v>8.8802242279052734</v>
      </c>
      <c r="I653" s="8">
        <v>5.7801233065189209E-2</v>
      </c>
      <c r="J653" s="7">
        <v>7.2221202850341797</v>
      </c>
      <c r="K653" s="8">
        <v>8.6442613611693017E-2</v>
      </c>
      <c r="L653" s="7">
        <v>8.6801617940266933</v>
      </c>
      <c r="M653" s="8">
        <v>7.1297600254873986E-2</v>
      </c>
      <c r="N653" s="7">
        <v>8.9948294162750244</v>
      </c>
      <c r="O653" s="8">
        <v>5.5609053970320933E-2</v>
      </c>
      <c r="P653" s="7">
        <v>8.9743199348449707</v>
      </c>
      <c r="Q653" s="8">
        <v>0.14789109106968665</v>
      </c>
      <c r="R653" s="11" t="s">
        <v>1767</v>
      </c>
      <c r="S653" s="11" t="s">
        <v>1768</v>
      </c>
      <c r="T653" s="11" t="s">
        <v>1769</v>
      </c>
    </row>
    <row r="654" spans="1:20" x14ac:dyDescent="0.15">
      <c r="A654" s="3" t="s">
        <v>1073</v>
      </c>
      <c r="B654" s="7">
        <v>6.0708203315734863</v>
      </c>
      <c r="C654" s="8">
        <v>0.10328117641202045</v>
      </c>
      <c r="D654" s="7">
        <v>7.1308697462081909</v>
      </c>
      <c r="E654" s="8">
        <v>0.10286297160559851</v>
      </c>
      <c r="F654" s="7">
        <v>6.7045196294784546</v>
      </c>
      <c r="G654" s="8">
        <v>0.20642313769863541</v>
      </c>
      <c r="H654" s="7">
        <v>7.1574664115905762</v>
      </c>
      <c r="I654" s="8">
        <v>0.10388443425559039</v>
      </c>
      <c r="J654" s="7">
        <v>6.4271340370178223</v>
      </c>
      <c r="K654" s="8">
        <v>3.5903601530860391E-2</v>
      </c>
      <c r="L654" s="7">
        <v>6.7032364209492998</v>
      </c>
      <c r="M654" s="8">
        <v>9.3505534671662588E-2</v>
      </c>
      <c r="N654" s="7">
        <v>7.1807839870452881</v>
      </c>
      <c r="O654" s="8">
        <v>0.10964053750520178</v>
      </c>
      <c r="P654" s="7">
        <v>6.6772743463516235</v>
      </c>
      <c r="Q654" s="8">
        <v>0.10098655820782546</v>
      </c>
      <c r="R654" s="11" t="s">
        <v>3769</v>
      </c>
      <c r="S654" s="11" t="s">
        <v>3770</v>
      </c>
      <c r="T654" s="11" t="s">
        <v>3771</v>
      </c>
    </row>
    <row r="655" spans="1:20" x14ac:dyDescent="0.15">
      <c r="A655" s="3" t="s">
        <v>1075</v>
      </c>
      <c r="B655" s="7">
        <v>8.4577019214630127</v>
      </c>
      <c r="C655" s="8">
        <v>0.12872363414626201</v>
      </c>
      <c r="D655" s="7">
        <v>9.5149271488189697</v>
      </c>
      <c r="E655" s="8">
        <v>9.6373009196384987E-2</v>
      </c>
      <c r="F655" s="7">
        <v>9.0274014472961426</v>
      </c>
      <c r="G655" s="8">
        <v>0.17458422019666514</v>
      </c>
      <c r="H655" s="7">
        <v>9.1993076801300049</v>
      </c>
      <c r="I655" s="8">
        <v>0.16968919577276245</v>
      </c>
      <c r="J655" s="7">
        <v>8.9301705360412598</v>
      </c>
      <c r="K655" s="8">
        <v>9.714047597818587E-2</v>
      </c>
      <c r="L655" s="7">
        <v>9.4481197992960606</v>
      </c>
      <c r="M655" s="8">
        <v>6.1735706690317124E-2</v>
      </c>
      <c r="N655" s="7">
        <v>9.7912039756774902</v>
      </c>
      <c r="O655" s="8">
        <v>0.21615525007643849</v>
      </c>
      <c r="P655" s="7">
        <v>9.7825019359588623</v>
      </c>
      <c r="Q655" s="8">
        <v>9.5491654307209906E-2</v>
      </c>
      <c r="R655" s="11" t="s">
        <v>3772</v>
      </c>
      <c r="S655" s="11" t="s">
        <v>3773</v>
      </c>
      <c r="T655" s="11" t="s">
        <v>3774</v>
      </c>
    </row>
    <row r="656" spans="1:20" x14ac:dyDescent="0.15">
      <c r="A656" s="3" t="s">
        <v>1076</v>
      </c>
      <c r="B656" s="7">
        <v>6.429169774055481</v>
      </c>
      <c r="C656" s="8">
        <v>0.11097811136812391</v>
      </c>
      <c r="D656" s="7">
        <v>7.4829220771789551</v>
      </c>
      <c r="E656" s="8">
        <v>3.0158293690502415E-2</v>
      </c>
      <c r="F656" s="7">
        <v>7.4593629837036133</v>
      </c>
      <c r="G656" s="8">
        <v>0.11561374603406192</v>
      </c>
      <c r="H656" s="7">
        <v>7.3286033868789673</v>
      </c>
      <c r="I656" s="8">
        <v>4.6774235478158274E-2</v>
      </c>
      <c r="J656" s="7">
        <v>6.836081862449646</v>
      </c>
      <c r="K656" s="8">
        <v>0.15663831833480535</v>
      </c>
      <c r="L656" s="7">
        <v>7.4553928375244141</v>
      </c>
      <c r="M656" s="8">
        <v>6.4457604741086721E-2</v>
      </c>
      <c r="N656" s="7">
        <v>7.6046409606933594</v>
      </c>
      <c r="O656" s="8">
        <v>0.10831741405170758</v>
      </c>
      <c r="P656" s="7">
        <v>7.5067334175109863</v>
      </c>
      <c r="Q656" s="8">
        <v>7.5878277553726517E-2</v>
      </c>
      <c r="R656" s="11" t="s">
        <v>3775</v>
      </c>
      <c r="S656" s="11" t="s">
        <v>3776</v>
      </c>
      <c r="T656" s="11" t="s">
        <v>3777</v>
      </c>
    </row>
    <row r="657" spans="1:20" x14ac:dyDescent="0.15">
      <c r="A657" s="3" t="s">
        <v>1078</v>
      </c>
      <c r="B657" s="7">
        <v>7.0132108926773071</v>
      </c>
      <c r="C657" s="8">
        <v>0.12340531531970454</v>
      </c>
      <c r="D657" s="7">
        <v>8.066164493560791</v>
      </c>
      <c r="E657" s="8">
        <v>0.14284348329095051</v>
      </c>
      <c r="F657" s="7">
        <v>8.1130000352859497</v>
      </c>
      <c r="G657" s="8">
        <v>0.18063648213282393</v>
      </c>
      <c r="H657" s="7">
        <v>7.8094738721847534</v>
      </c>
      <c r="I657" s="8">
        <v>6.1892749273148688E-2</v>
      </c>
      <c r="J657" s="7">
        <v>7.2446069717407227</v>
      </c>
      <c r="K657" s="8">
        <v>0.13359575525110054</v>
      </c>
      <c r="L657" s="7">
        <v>8.4546756744384766</v>
      </c>
      <c r="M657" s="8">
        <v>0.18767069525833513</v>
      </c>
      <c r="N657" s="7">
        <v>8.2854948043823242</v>
      </c>
      <c r="O657" s="8">
        <v>8.5580622650943766E-2</v>
      </c>
      <c r="P657" s="7">
        <v>7.9515968561172485</v>
      </c>
      <c r="Q657" s="8">
        <v>0.14734754232346714</v>
      </c>
      <c r="R657" s="11" t="s">
        <v>3778</v>
      </c>
      <c r="S657" s="11" t="s">
        <v>3779</v>
      </c>
      <c r="T657" s="11" t="s">
        <v>3780</v>
      </c>
    </row>
    <row r="658" spans="1:20" x14ac:dyDescent="0.15">
      <c r="A658" s="3" t="s">
        <v>1079</v>
      </c>
      <c r="B658" s="7">
        <v>8.273439884185791</v>
      </c>
      <c r="C658" s="8">
        <v>6.5786564043824228E-2</v>
      </c>
      <c r="D658" s="7">
        <v>9.3244879245758057</v>
      </c>
      <c r="E658" s="8">
        <v>3.8382342559820468E-2</v>
      </c>
      <c r="F658" s="7">
        <v>9.3590826988220215</v>
      </c>
      <c r="G658" s="8">
        <v>5.2179426392311268E-2</v>
      </c>
      <c r="H658" s="7">
        <v>9.2569482326507568</v>
      </c>
      <c r="I658" s="8">
        <v>6.7868724913562231E-2</v>
      </c>
      <c r="J658" s="7">
        <v>8.683398962020874</v>
      </c>
      <c r="K658" s="8">
        <v>0.11690254631654989</v>
      </c>
      <c r="L658" s="7">
        <v>9.6496140162150059</v>
      </c>
      <c r="M658" s="8">
        <v>7.0300092335423559E-2</v>
      </c>
      <c r="N658" s="7">
        <v>9.6849887371063232</v>
      </c>
      <c r="O658" s="8">
        <v>4.0621655209094172E-2</v>
      </c>
      <c r="P658" s="7">
        <v>9.7136917114257812</v>
      </c>
      <c r="Q658" s="8">
        <v>2.8192185970252304E-2</v>
      </c>
      <c r="R658" s="11" t="s">
        <v>3781</v>
      </c>
      <c r="S658" s="11" t="s">
        <v>3782</v>
      </c>
      <c r="T658" s="11" t="s">
        <v>3783</v>
      </c>
    </row>
    <row r="659" spans="1:20" x14ac:dyDescent="0.15">
      <c r="A659" s="3" t="s">
        <v>1080</v>
      </c>
      <c r="B659" s="7">
        <v>6.3417446613311768</v>
      </c>
      <c r="C659" s="8">
        <v>9.5456084040496825E-2</v>
      </c>
      <c r="D659" s="7">
        <v>7.3853230476379395</v>
      </c>
      <c r="E659" s="8">
        <v>8.7036470544939001E-2</v>
      </c>
      <c r="F659" s="7">
        <v>7.4286117553710938</v>
      </c>
      <c r="G659" s="8">
        <v>3.9203864044051351E-2</v>
      </c>
      <c r="H659" s="7">
        <v>6.9872381687164307</v>
      </c>
      <c r="I659" s="8">
        <v>4.2979333105664916E-2</v>
      </c>
      <c r="J659" s="7">
        <v>7.0580254793167114</v>
      </c>
      <c r="K659" s="8">
        <v>0.16483620434980406</v>
      </c>
      <c r="L659" s="7">
        <v>7.9708989461263018</v>
      </c>
      <c r="M659" s="8">
        <v>4.3712774760804742E-2</v>
      </c>
      <c r="N659" s="7">
        <v>8.0232285261154175</v>
      </c>
      <c r="O659" s="8">
        <v>3.2602934509700691E-2</v>
      </c>
      <c r="P659" s="7">
        <v>7.620801568031311</v>
      </c>
      <c r="Q659" s="8">
        <v>0.14147596551870548</v>
      </c>
      <c r="R659" s="11" t="s">
        <v>3784</v>
      </c>
      <c r="S659" s="11" t="s">
        <v>3785</v>
      </c>
      <c r="T659" s="11" t="s">
        <v>3786</v>
      </c>
    </row>
    <row r="660" spans="1:20" x14ac:dyDescent="0.15">
      <c r="A660" s="3" t="s">
        <v>1081</v>
      </c>
      <c r="B660" s="7">
        <v>8.77297043800354</v>
      </c>
      <c r="C660" s="8">
        <v>2.3478009009515296E-2</v>
      </c>
      <c r="D660" s="7">
        <v>9.8151628971099854</v>
      </c>
      <c r="E660" s="8">
        <v>8.6949530387628815E-2</v>
      </c>
      <c r="F660" s="7">
        <v>9.4226710796356201</v>
      </c>
      <c r="G660" s="8">
        <v>0.1021681632203961</v>
      </c>
      <c r="H660" s="7">
        <v>9.4968388080596924</v>
      </c>
      <c r="I660" s="8">
        <v>0.11202482052676298</v>
      </c>
      <c r="J660" s="7">
        <v>9.0559093952178955</v>
      </c>
      <c r="K660" s="8">
        <v>0.1863607773207451</v>
      </c>
      <c r="L660" s="7">
        <v>9.2514944076538086</v>
      </c>
      <c r="M660" s="8">
        <v>0.12528902432155606</v>
      </c>
      <c r="N660" s="7">
        <v>9.2875220775604248</v>
      </c>
      <c r="O660" s="8">
        <v>7.3050014900827423E-2</v>
      </c>
      <c r="P660" s="7">
        <v>9.2653739452362061</v>
      </c>
      <c r="Q660" s="8">
        <v>3.3795733120066437E-2</v>
      </c>
      <c r="R660" s="11" t="s">
        <v>3787</v>
      </c>
      <c r="S660" s="11" t="s">
        <v>3788</v>
      </c>
      <c r="T660" s="11" t="s">
        <v>3789</v>
      </c>
    </row>
    <row r="661" spans="1:20" x14ac:dyDescent="0.15">
      <c r="A661" s="3" t="s">
        <v>1082</v>
      </c>
      <c r="B661" s="7">
        <v>7.7454158067703247</v>
      </c>
      <c r="C661" s="8">
        <v>7.879981264634954E-2</v>
      </c>
      <c r="D661" s="7">
        <v>8.786423921585083</v>
      </c>
      <c r="E661" s="8">
        <v>0.11019003908235674</v>
      </c>
      <c r="F661" s="7">
        <v>8.46895432472229</v>
      </c>
      <c r="G661" s="8">
        <v>5.7755332687809954E-2</v>
      </c>
      <c r="H661" s="7">
        <v>8.8236968517303467</v>
      </c>
      <c r="I661" s="8">
        <v>0.12804354725649145</v>
      </c>
      <c r="J661" s="7">
        <v>8.2086292505264282</v>
      </c>
      <c r="K661" s="8">
        <v>0.21039195737906841</v>
      </c>
      <c r="L661" s="7">
        <v>8.9808311462402344</v>
      </c>
      <c r="M661" s="8">
        <v>0.10734046785556439</v>
      </c>
      <c r="N661" s="7">
        <v>8.8978338241577148</v>
      </c>
      <c r="O661" s="8">
        <v>9.6930282426736208E-2</v>
      </c>
      <c r="P661" s="7">
        <v>8.7506899833679199</v>
      </c>
      <c r="Q661" s="8">
        <v>9.43116261726024E-2</v>
      </c>
      <c r="R661" s="11" t="s">
        <v>3790</v>
      </c>
      <c r="S661" s="11" t="s">
        <v>3791</v>
      </c>
      <c r="T661" s="11" t="s">
        <v>3792</v>
      </c>
    </row>
    <row r="662" spans="1:20" x14ac:dyDescent="0.15">
      <c r="A662" s="3" t="s">
        <v>1083</v>
      </c>
      <c r="B662" s="7">
        <v>6.5784167051315308</v>
      </c>
      <c r="C662" s="8">
        <v>8.0895208902345736E-2</v>
      </c>
      <c r="D662" s="7">
        <v>7.613616943359375</v>
      </c>
      <c r="E662" s="8">
        <v>4.64949055666177E-2</v>
      </c>
      <c r="F662" s="7">
        <v>7.1981682777404785</v>
      </c>
      <c r="G662" s="8">
        <v>7.2767671176330428E-2</v>
      </c>
      <c r="H662" s="7">
        <v>7.0096461772918701</v>
      </c>
      <c r="I662" s="8">
        <v>0.14500290996636081</v>
      </c>
      <c r="J662" s="7">
        <v>6.3222846984863281</v>
      </c>
      <c r="K662" s="8">
        <v>0.10818197244822272</v>
      </c>
      <c r="L662" s="7">
        <v>7.1059816678365069</v>
      </c>
      <c r="M662" s="8">
        <v>3.9728347507256657E-2</v>
      </c>
      <c r="N662" s="7">
        <v>6.7779049873352051</v>
      </c>
      <c r="O662" s="8">
        <v>5.1726587993210053E-2</v>
      </c>
      <c r="P662" s="7">
        <v>6.6505695581436157</v>
      </c>
      <c r="Q662" s="8">
        <v>0.17417928696688367</v>
      </c>
      <c r="R662" s="11" t="s">
        <v>3793</v>
      </c>
      <c r="S662" s="11" t="s">
        <v>3794</v>
      </c>
      <c r="T662" s="11" t="s">
        <v>3795</v>
      </c>
    </row>
    <row r="663" spans="1:20" x14ac:dyDescent="0.15">
      <c r="A663" s="3" t="s">
        <v>1084</v>
      </c>
      <c r="B663" s="7">
        <v>7.852505087852478</v>
      </c>
      <c r="C663" s="8">
        <v>9.6556063109897214E-2</v>
      </c>
      <c r="D663" s="7">
        <v>8.8861134052276611</v>
      </c>
      <c r="E663" s="8">
        <v>6.1231444035431452E-2</v>
      </c>
      <c r="F663" s="7">
        <v>8.6886630058288574</v>
      </c>
      <c r="G663" s="8">
        <v>9.4402401537832775E-2</v>
      </c>
      <c r="H663" s="7">
        <v>8.7226266860961914</v>
      </c>
      <c r="I663" s="8">
        <v>4.6556560039171503E-2</v>
      </c>
      <c r="J663" s="7">
        <v>7.5483139753341675</v>
      </c>
      <c r="K663" s="8">
        <v>0.10375371963713001</v>
      </c>
      <c r="L663" s="7">
        <v>8.5459073384602871</v>
      </c>
      <c r="M663" s="8">
        <v>7.3999950101138107E-2</v>
      </c>
      <c r="N663" s="7">
        <v>8.7536563873291016</v>
      </c>
      <c r="O663" s="8">
        <v>2.0364624542942002E-2</v>
      </c>
      <c r="P663" s="7">
        <v>8.4646873474121094</v>
      </c>
      <c r="Q663" s="8">
        <v>0.11389621827616292</v>
      </c>
      <c r="R663" s="11" t="s">
        <v>2190</v>
      </c>
      <c r="S663" s="11" t="s">
        <v>2191</v>
      </c>
      <c r="T663" s="11" t="s">
        <v>2192</v>
      </c>
    </row>
    <row r="664" spans="1:20" x14ac:dyDescent="0.15">
      <c r="A664" s="3" t="s">
        <v>1085</v>
      </c>
      <c r="B664" s="7">
        <v>7.799079418182373</v>
      </c>
      <c r="C664" s="8">
        <v>3.2932532892380954E-2</v>
      </c>
      <c r="D664" s="7">
        <v>8.8317697048187256</v>
      </c>
      <c r="E664" s="8">
        <v>3.4190409215893551E-2</v>
      </c>
      <c r="F664" s="7">
        <v>8.4792695045471191</v>
      </c>
      <c r="G664" s="8">
        <v>0.12316200130455382</v>
      </c>
      <c r="H664" s="7">
        <v>8.7205114364624023</v>
      </c>
      <c r="I664" s="8">
        <v>7.6397586067710618E-2</v>
      </c>
      <c r="J664" s="7">
        <v>7.1302057504653931</v>
      </c>
      <c r="K664" s="8">
        <v>0.16851252434486197</v>
      </c>
      <c r="L664" s="7">
        <v>8.1207195917765294</v>
      </c>
      <c r="M664" s="8">
        <v>5.7500603646456948E-2</v>
      </c>
      <c r="N664" s="7">
        <v>8.4250495433807373</v>
      </c>
      <c r="O664" s="8">
        <v>9.7524515961428943E-2</v>
      </c>
      <c r="P664" s="7">
        <v>8.2432751655578613</v>
      </c>
      <c r="Q664" s="8">
        <v>4.4181716408183656E-2</v>
      </c>
      <c r="R664" s="11" t="s">
        <v>2136</v>
      </c>
      <c r="S664" s="11" t="s">
        <v>2137</v>
      </c>
      <c r="T664" s="11" t="s">
        <v>2138</v>
      </c>
    </row>
    <row r="665" spans="1:20" x14ac:dyDescent="0.15">
      <c r="A665" s="3" t="s">
        <v>1086</v>
      </c>
      <c r="B665" s="7">
        <v>5.182511568069458</v>
      </c>
      <c r="C665" s="8">
        <v>9.5249410420644304E-2</v>
      </c>
      <c r="D665" s="7">
        <v>6.2144874334335327</v>
      </c>
      <c r="E665" s="8">
        <v>5.9014854016835566E-2</v>
      </c>
      <c r="F665" s="7">
        <v>5.7839996814727783</v>
      </c>
      <c r="G665" s="8">
        <v>0.13841114464630699</v>
      </c>
      <c r="H665" s="7">
        <v>6.0278006792068481</v>
      </c>
      <c r="I665" s="8">
        <v>8.6506687093116041E-2</v>
      </c>
      <c r="J665" s="7">
        <v>4.7386720180511475</v>
      </c>
      <c r="K665" s="8">
        <v>0.15755108774621515</v>
      </c>
      <c r="L665" s="7">
        <v>5.2304900487263994</v>
      </c>
      <c r="M665" s="8">
        <v>9.4443003508730597E-2</v>
      </c>
      <c r="N665" s="7">
        <v>5.5282235145568848</v>
      </c>
      <c r="O665" s="8">
        <v>0.18735817055890422</v>
      </c>
      <c r="P665" s="7">
        <v>5.4218629598617554</v>
      </c>
      <c r="Q665" s="8">
        <v>0.11499585338620545</v>
      </c>
      <c r="R665" s="11" t="s">
        <v>3796</v>
      </c>
      <c r="S665" s="11" t="s">
        <v>3797</v>
      </c>
      <c r="T665" s="11" t="s">
        <v>3798</v>
      </c>
    </row>
    <row r="666" spans="1:20" x14ac:dyDescent="0.15">
      <c r="A666" s="3" t="s">
        <v>1087</v>
      </c>
      <c r="B666" s="7">
        <v>6.8047785758972168</v>
      </c>
      <c r="C666" s="8">
        <v>0.11159615933514087</v>
      </c>
      <c r="D666" s="7">
        <v>7.8364920616149902</v>
      </c>
      <c r="E666" s="8">
        <v>5.9790144695441867E-2</v>
      </c>
      <c r="F666" s="7">
        <v>7.2025924921035767</v>
      </c>
      <c r="G666" s="8">
        <v>8.8724799203073787E-2</v>
      </c>
      <c r="H666" s="7">
        <v>8.0231252908706665</v>
      </c>
      <c r="I666" s="8">
        <v>0.16992530828881589</v>
      </c>
      <c r="J666" s="7">
        <v>6.2905936241149902</v>
      </c>
      <c r="K666" s="8">
        <v>0.13367825927301877</v>
      </c>
      <c r="L666" s="7">
        <v>7.1392515500386553</v>
      </c>
      <c r="M666" s="8">
        <v>0.18564336009289778</v>
      </c>
      <c r="N666" s="7">
        <v>7.694063663482666</v>
      </c>
      <c r="O666" s="8">
        <v>7.9187074230411617E-2</v>
      </c>
      <c r="P666" s="7">
        <v>7.5632869005203247</v>
      </c>
      <c r="Q666" s="8">
        <v>3.0637009949114048E-2</v>
      </c>
      <c r="R666" s="11" t="s">
        <v>2044</v>
      </c>
      <c r="S666" s="11" t="s">
        <v>2045</v>
      </c>
      <c r="T666" s="11" t="s">
        <v>2046</v>
      </c>
    </row>
    <row r="667" spans="1:20" x14ac:dyDescent="0.15">
      <c r="A667" s="3" t="s">
        <v>1088</v>
      </c>
      <c r="B667" s="7">
        <v>10.754838943481445</v>
      </c>
      <c r="C667" s="8">
        <v>2.3148291789307374E-2</v>
      </c>
      <c r="D667" s="7">
        <v>11.786457061767578</v>
      </c>
      <c r="E667" s="8">
        <v>0.11342833732253711</v>
      </c>
      <c r="F667" s="7">
        <v>11.377181529998779</v>
      </c>
      <c r="G667" s="8">
        <v>6.8089990960789576E-2</v>
      </c>
      <c r="H667" s="7">
        <v>11.59315299987793</v>
      </c>
      <c r="I667" s="8">
        <v>7.3158322835494533E-2</v>
      </c>
      <c r="J667" s="7">
        <v>11.122824430465698</v>
      </c>
      <c r="K667" s="8">
        <v>0.10659651057872527</v>
      </c>
      <c r="L667" s="7">
        <v>11.269078890482584</v>
      </c>
      <c r="M667" s="8">
        <v>8.3695623458579033E-2</v>
      </c>
      <c r="N667" s="7">
        <v>11.481585264205933</v>
      </c>
      <c r="O667" s="8">
        <v>6.0844811237683434E-2</v>
      </c>
      <c r="P667" s="7">
        <v>11.330095767974854</v>
      </c>
      <c r="Q667" s="8">
        <v>4.9861075474437522E-2</v>
      </c>
      <c r="R667" s="11" t="s">
        <v>3799</v>
      </c>
      <c r="S667" s="11" t="s">
        <v>3800</v>
      </c>
      <c r="T667" s="11" t="s">
        <v>3801</v>
      </c>
    </row>
    <row r="668" spans="1:20" x14ac:dyDescent="0.15">
      <c r="A668" s="3" t="s">
        <v>1089</v>
      </c>
      <c r="B668" s="7">
        <v>6.4334558248519897</v>
      </c>
      <c r="C668" s="8">
        <v>8.6814219447356927E-2</v>
      </c>
      <c r="D668" s="7">
        <v>7.4639804363250732</v>
      </c>
      <c r="E668" s="8">
        <v>2.4475686206719492E-2</v>
      </c>
      <c r="F668" s="7">
        <v>6.8997577428817749</v>
      </c>
      <c r="G668" s="8">
        <v>8.4506869909152835E-2</v>
      </c>
      <c r="H668" s="7">
        <v>7.0468285083770752</v>
      </c>
      <c r="I668" s="8">
        <v>6.2302706613132718E-2</v>
      </c>
      <c r="J668" s="7">
        <v>6.6463954448699951</v>
      </c>
      <c r="K668" s="8">
        <v>6.7765931661044165E-2</v>
      </c>
      <c r="L668" s="7">
        <v>6.5650989214579267</v>
      </c>
      <c r="M668" s="8">
        <v>8.5651023313359151E-2</v>
      </c>
      <c r="N668" s="7">
        <v>6.4758173227310181</v>
      </c>
      <c r="O668" s="8">
        <v>4.8727036203493834E-2</v>
      </c>
      <c r="P668" s="7">
        <v>6.635546088218689</v>
      </c>
      <c r="Q668" s="8">
        <v>4.4560003735844074E-2</v>
      </c>
      <c r="R668" s="11" t="s">
        <v>3802</v>
      </c>
      <c r="S668" s="11"/>
      <c r="T668" s="11" t="s">
        <v>3803</v>
      </c>
    </row>
    <row r="669" spans="1:20" x14ac:dyDescent="0.15">
      <c r="A669" s="3" t="s">
        <v>1090</v>
      </c>
      <c r="B669" s="7">
        <v>8.1110426187515259</v>
      </c>
      <c r="C669" s="8">
        <v>7.9115358811444145E-2</v>
      </c>
      <c r="D669" s="7">
        <v>9.138190746307373</v>
      </c>
      <c r="E669" s="8">
        <v>8.5050762739436417E-2</v>
      </c>
      <c r="F669" s="7">
        <v>8.1707508563995361</v>
      </c>
      <c r="G669" s="8">
        <v>8.0718158016248182E-2</v>
      </c>
      <c r="H669" s="7">
        <v>8.8921585083007812</v>
      </c>
      <c r="I669" s="8">
        <v>5.427334272671562E-2</v>
      </c>
      <c r="J669" s="7">
        <v>7.7802448272705078</v>
      </c>
      <c r="K669" s="8">
        <v>0.33454047487791705</v>
      </c>
      <c r="L669" s="7">
        <v>8.6359338760375977</v>
      </c>
      <c r="M669" s="8">
        <v>0.11797127664682118</v>
      </c>
      <c r="N669" s="7">
        <v>8.5248935222625732</v>
      </c>
      <c r="O669" s="8">
        <v>9.7229065298589892E-2</v>
      </c>
      <c r="P669" s="7">
        <v>8.3638567924499512</v>
      </c>
      <c r="Q669" s="8">
        <v>0.12745629942134221</v>
      </c>
      <c r="R669" s="11" t="s">
        <v>3804</v>
      </c>
      <c r="S669" s="11" t="s">
        <v>3805</v>
      </c>
      <c r="T669" s="11" t="s">
        <v>3806</v>
      </c>
    </row>
    <row r="670" spans="1:20" x14ac:dyDescent="0.15">
      <c r="A670" s="3" t="s">
        <v>1091</v>
      </c>
      <c r="B670" s="7">
        <v>6.5557904243469238</v>
      </c>
      <c r="C670" s="8">
        <v>7.4007073766020337E-2</v>
      </c>
      <c r="D670" s="7">
        <v>7.5760612487792969</v>
      </c>
      <c r="E670" s="8">
        <v>4.2660877266709342E-2</v>
      </c>
      <c r="F670" s="7">
        <v>7.875213623046875</v>
      </c>
      <c r="G670" s="8">
        <v>5.8133241767993386E-2</v>
      </c>
      <c r="H670" s="7">
        <v>7.4524568319320679</v>
      </c>
      <c r="I670" s="8">
        <v>9.8660792175696427E-2</v>
      </c>
      <c r="J670" s="7">
        <v>7.2940660715103149</v>
      </c>
      <c r="K670" s="8">
        <v>0.10233649536827466</v>
      </c>
      <c r="L670" s="7">
        <v>8.0624456405639648</v>
      </c>
      <c r="M670" s="8">
        <v>6.1306175215521896E-2</v>
      </c>
      <c r="N670" s="7">
        <v>7.9018021821975708</v>
      </c>
      <c r="O670" s="8">
        <v>0.12737718428050621</v>
      </c>
      <c r="P670" s="7">
        <v>7.9824116230010986</v>
      </c>
      <c r="Q670" s="8">
        <v>9.8189105515383027E-2</v>
      </c>
      <c r="R670" s="11" t="s">
        <v>3807</v>
      </c>
      <c r="S670" s="11" t="s">
        <v>3808</v>
      </c>
      <c r="T670" s="11" t="s">
        <v>3809</v>
      </c>
    </row>
    <row r="671" spans="1:20" x14ac:dyDescent="0.15">
      <c r="A671" s="3" t="s">
        <v>1092</v>
      </c>
      <c r="B671" s="7">
        <v>7.0216940641403198</v>
      </c>
      <c r="C671" s="8">
        <v>0.14130025058386839</v>
      </c>
      <c r="D671" s="7">
        <v>8.0381511449813843</v>
      </c>
      <c r="E671" s="8">
        <v>0.1207124617753487</v>
      </c>
      <c r="F671" s="7">
        <v>7.8556219339370728</v>
      </c>
      <c r="G671" s="8">
        <v>0.14777866506769954</v>
      </c>
      <c r="H671" s="7">
        <v>7.8121025562286377</v>
      </c>
      <c r="I671" s="8">
        <v>0.12894103697484607</v>
      </c>
      <c r="J671" s="7">
        <v>6.9192726612091064</v>
      </c>
      <c r="K671" s="8">
        <v>0.25571789682294915</v>
      </c>
      <c r="L671" s="7">
        <v>7.7290997505187988</v>
      </c>
      <c r="M671" s="8">
        <v>5.2588518152719241E-2</v>
      </c>
      <c r="N671" s="7">
        <v>7.5930191278457642</v>
      </c>
      <c r="O671" s="8">
        <v>0.11604259936283924</v>
      </c>
      <c r="P671" s="7">
        <v>7.5919177532196045</v>
      </c>
      <c r="Q671" s="8">
        <v>9.4888623504380681E-2</v>
      </c>
      <c r="R671" s="11" t="s">
        <v>3810</v>
      </c>
      <c r="S671" s="11"/>
      <c r="T671" s="11" t="s">
        <v>3811</v>
      </c>
    </row>
    <row r="672" spans="1:20" x14ac:dyDescent="0.15">
      <c r="A672" s="3" t="s">
        <v>1093</v>
      </c>
      <c r="B672" s="7">
        <v>7.0216940641403198</v>
      </c>
      <c r="C672" s="8">
        <v>0.14130025058386839</v>
      </c>
      <c r="D672" s="7">
        <v>8.0381511449813843</v>
      </c>
      <c r="E672" s="8">
        <v>0.1207124617753487</v>
      </c>
      <c r="F672" s="7">
        <v>7.8556219339370728</v>
      </c>
      <c r="G672" s="8">
        <v>0.14777866506769954</v>
      </c>
      <c r="H672" s="7">
        <v>7.8121025562286377</v>
      </c>
      <c r="I672" s="8">
        <v>0.12894103697484607</v>
      </c>
      <c r="J672" s="7">
        <v>6.9192726612091064</v>
      </c>
      <c r="K672" s="8">
        <v>0.25571789682294915</v>
      </c>
      <c r="L672" s="7">
        <v>7.7290997505187988</v>
      </c>
      <c r="M672" s="8">
        <v>5.2588518152719241E-2</v>
      </c>
      <c r="N672" s="7">
        <v>7.5930191278457642</v>
      </c>
      <c r="O672" s="8">
        <v>0.11604259936283924</v>
      </c>
      <c r="P672" s="7">
        <v>7.5919177532196045</v>
      </c>
      <c r="Q672" s="8">
        <v>9.4888623504380681E-2</v>
      </c>
      <c r="R672" s="11" t="s">
        <v>3812</v>
      </c>
      <c r="S672" s="11" t="s">
        <v>3813</v>
      </c>
      <c r="T672" s="11" t="s">
        <v>3814</v>
      </c>
    </row>
    <row r="673" spans="1:20" x14ac:dyDescent="0.15">
      <c r="A673" s="3" t="s">
        <v>1094</v>
      </c>
      <c r="B673" s="7">
        <v>8.5890545845031738</v>
      </c>
      <c r="C673" s="8">
        <v>1.0321930243901529E-2</v>
      </c>
      <c r="D673" s="7">
        <v>9.60367751121521</v>
      </c>
      <c r="E673" s="8">
        <v>9.6652022113841704E-2</v>
      </c>
      <c r="F673" s="7">
        <v>9.0538139343261719</v>
      </c>
      <c r="G673" s="8">
        <v>0.10369331272751518</v>
      </c>
      <c r="H673" s="7">
        <v>9.0300147533416748</v>
      </c>
      <c r="I673" s="8">
        <v>2.5359908524887287E-2</v>
      </c>
      <c r="J673" s="7">
        <v>8.8980600833892822</v>
      </c>
      <c r="K673" s="8">
        <v>0.22832296145760014</v>
      </c>
      <c r="L673" s="7">
        <v>9.3825381596883144</v>
      </c>
      <c r="M673" s="8">
        <v>4.7877038023075635E-2</v>
      </c>
      <c r="N673" s="7">
        <v>9.3961002826690674</v>
      </c>
      <c r="O673" s="8">
        <v>0.11172421866260544</v>
      </c>
      <c r="P673" s="7">
        <v>9.3162329196929932</v>
      </c>
      <c r="Q673" s="8">
        <v>3.8040099763598782E-2</v>
      </c>
      <c r="R673" s="11" t="s">
        <v>3815</v>
      </c>
      <c r="S673" s="11" t="s">
        <v>3816</v>
      </c>
      <c r="T673" s="11" t="s">
        <v>3817</v>
      </c>
    </row>
    <row r="674" spans="1:20" x14ac:dyDescent="0.15">
      <c r="A674" s="3" t="s">
        <v>1095</v>
      </c>
      <c r="B674" s="7">
        <v>8.7635791301727295</v>
      </c>
      <c r="C674" s="8">
        <v>0.11861848447160109</v>
      </c>
      <c r="D674" s="7">
        <v>9.7767035961151123</v>
      </c>
      <c r="E674" s="8">
        <v>6.3736186278201837E-2</v>
      </c>
      <c r="F674" s="7">
        <v>9.6972761154174805</v>
      </c>
      <c r="G674" s="8">
        <v>8.4794624051112225E-2</v>
      </c>
      <c r="H674" s="7">
        <v>9.5548367500305176</v>
      </c>
      <c r="I674" s="8">
        <v>8.6325016234520213E-2</v>
      </c>
      <c r="J674" s="7">
        <v>8.4101710319519043</v>
      </c>
      <c r="K674" s="8">
        <v>0.2373838038282263</v>
      </c>
      <c r="L674" s="7">
        <v>8.9331143697102871</v>
      </c>
      <c r="M674" s="8">
        <v>0.12560406860049383</v>
      </c>
      <c r="N674" s="7">
        <v>8.3511826992034912</v>
      </c>
      <c r="O674" s="8">
        <v>0.23233212960013075</v>
      </c>
      <c r="P674" s="7">
        <v>8.4208052158355713</v>
      </c>
      <c r="Q674" s="8">
        <v>0.1070894543159147</v>
      </c>
      <c r="R674" s="11" t="s">
        <v>3818</v>
      </c>
      <c r="S674" s="11" t="s">
        <v>3819</v>
      </c>
      <c r="T674" s="11" t="s">
        <v>3820</v>
      </c>
    </row>
    <row r="675" spans="1:20" x14ac:dyDescent="0.15">
      <c r="A675" s="3" t="s">
        <v>1098</v>
      </c>
      <c r="B675" s="7">
        <v>8.3581507205963135</v>
      </c>
      <c r="C675" s="8">
        <v>0.10151110442058145</v>
      </c>
      <c r="D675" s="7">
        <v>9.3586215972900391</v>
      </c>
      <c r="E675" s="8">
        <v>4.251506660795483E-2</v>
      </c>
      <c r="F675" s="7">
        <v>9.3511202335357666</v>
      </c>
      <c r="G675" s="8">
        <v>0.11211397195760968</v>
      </c>
      <c r="H675" s="7">
        <v>9.1934077739715576</v>
      </c>
      <c r="I675" s="8">
        <v>5.5648452298437456E-2</v>
      </c>
      <c r="J675" s="7">
        <v>7.8848737478256226</v>
      </c>
      <c r="K675" s="8">
        <v>0.22566392139558661</v>
      </c>
      <c r="L675" s="7">
        <v>9.2744690577189122</v>
      </c>
      <c r="M675" s="8">
        <v>0.16552534024721371</v>
      </c>
      <c r="N675" s="7">
        <v>9.1777975559234619</v>
      </c>
      <c r="O675" s="8">
        <v>0.11392939006078114</v>
      </c>
      <c r="P675" s="7">
        <v>8.8764364719390869</v>
      </c>
      <c r="Q675" s="8">
        <v>6.6725903693755334E-2</v>
      </c>
      <c r="R675" s="11" t="s">
        <v>2139</v>
      </c>
      <c r="S675" s="11" t="s">
        <v>1800</v>
      </c>
      <c r="T675" s="11" t="s">
        <v>2140</v>
      </c>
    </row>
  </sheetData>
  <phoneticPr fontId="5" type="noConversion"/>
  <pageMargins left="0" right="0" top="0.59055118110236227" bottom="0" header="0.30000000000000004" footer="0.30000000000000004"/>
  <pageSetup paperSize="9" scale="55" orientation="landscape"/>
  <headerFooter>
    <oddHeader>&amp;L&amp;"Calibri,Regular"&amp;K000000&amp;F-&amp;A-&amp;D</oddHead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C174"/>
  <sheetViews>
    <sheetView workbookViewId="0">
      <selection sqref="A1:A7"/>
    </sheetView>
  </sheetViews>
  <sheetFormatPr baseColWidth="10" defaultColWidth="8.83203125" defaultRowHeight="15" x14ac:dyDescent="0.2"/>
  <cols>
    <col min="1" max="1" width="13.1640625" style="3" customWidth="1"/>
    <col min="2" max="2" width="8.5" style="4" customWidth="1"/>
    <col min="3" max="3" width="8.5" style="1" customWidth="1"/>
    <col min="4" max="4" width="8.5" style="4" customWidth="1"/>
    <col min="5" max="5" width="8.5" style="1" customWidth="1"/>
    <col min="6" max="6" width="8.5" style="4" customWidth="1"/>
    <col min="7" max="7" width="8.5" style="1" customWidth="1"/>
    <col min="8" max="8" width="8.5" style="4" customWidth="1"/>
    <col min="9" max="9" width="8.5" style="1" customWidth="1"/>
    <col min="10" max="10" width="8.5" style="4" customWidth="1"/>
    <col min="11" max="11" width="8.5" style="1" customWidth="1"/>
    <col min="12" max="12" width="8.5" style="4" customWidth="1"/>
    <col min="13" max="13" width="8.5" style="1" customWidth="1"/>
    <col min="14" max="14" width="8.5" style="4" customWidth="1"/>
    <col min="15" max="15" width="8.5" style="1" customWidth="1"/>
    <col min="16" max="16" width="8.5" style="4" customWidth="1"/>
    <col min="17" max="17" width="8.5" style="1" customWidth="1"/>
    <col min="18" max="18" width="13.33203125" style="2" customWidth="1"/>
    <col min="19" max="19" width="42.5" style="9" customWidth="1"/>
    <col min="20" max="20" width="13.33203125" style="9" customWidth="1"/>
    <col min="21" max="55" width="8.83203125" style="9"/>
  </cols>
  <sheetData>
    <row r="1" spans="1:20" x14ac:dyDescent="0.2">
      <c r="A1" s="14" t="s">
        <v>4650</v>
      </c>
      <c r="C1" s="5"/>
      <c r="F1" s="3"/>
      <c r="G1" s="2"/>
      <c r="H1" s="3"/>
    </row>
    <row r="2" spans="1:20" x14ac:dyDescent="0.2">
      <c r="A2" s="15"/>
      <c r="F2" s="3"/>
      <c r="G2" s="2"/>
      <c r="H2" s="3"/>
    </row>
    <row r="3" spans="1:20" x14ac:dyDescent="0.2">
      <c r="A3" s="16" t="s">
        <v>4654</v>
      </c>
      <c r="F3" s="3"/>
      <c r="G3" s="2"/>
      <c r="H3" s="3"/>
    </row>
    <row r="4" spans="1:20" x14ac:dyDescent="0.2">
      <c r="A4" s="17" t="s">
        <v>4655</v>
      </c>
      <c r="F4" s="3"/>
      <c r="G4" s="2"/>
      <c r="H4" s="3"/>
    </row>
    <row r="5" spans="1:20" x14ac:dyDescent="0.2">
      <c r="A5" s="2" t="s">
        <v>4647</v>
      </c>
      <c r="F5" s="3"/>
      <c r="G5" s="2"/>
      <c r="H5" s="3"/>
    </row>
    <row r="6" spans="1:20" x14ac:dyDescent="0.2">
      <c r="A6" s="17" t="s">
        <v>4648</v>
      </c>
    </row>
    <row r="7" spans="1:20" x14ac:dyDescent="0.2">
      <c r="A7" s="18" t="s">
        <v>4653</v>
      </c>
    </row>
    <row r="10" spans="1:20" x14ac:dyDescent="0.2">
      <c r="A10" s="12" t="s">
        <v>4645</v>
      </c>
      <c r="B10" s="4" t="s">
        <v>1252</v>
      </c>
      <c r="D10" s="4" t="s">
        <v>1252</v>
      </c>
      <c r="F10" s="4" t="s">
        <v>1252</v>
      </c>
      <c r="H10" s="4" t="s">
        <v>1252</v>
      </c>
      <c r="J10" s="4" t="s">
        <v>1253</v>
      </c>
      <c r="L10" s="4" t="s">
        <v>1253</v>
      </c>
      <c r="N10" s="4" t="s">
        <v>1253</v>
      </c>
      <c r="P10" s="4" t="s">
        <v>1253</v>
      </c>
    </row>
    <row r="11" spans="1:20" x14ac:dyDescent="0.2">
      <c r="A11" s="13">
        <f>COUNTA(A13:A1002)</f>
        <v>162</v>
      </c>
      <c r="B11" s="4" t="s">
        <v>2</v>
      </c>
      <c r="C11" s="4"/>
      <c r="D11" s="4" t="s">
        <v>4</v>
      </c>
      <c r="E11" s="4"/>
      <c r="F11" s="4" t="s">
        <v>3</v>
      </c>
      <c r="G11" s="4"/>
      <c r="H11" s="4" t="s">
        <v>5</v>
      </c>
      <c r="I11" s="4"/>
      <c r="J11" s="4" t="s">
        <v>6</v>
      </c>
      <c r="K11" s="4"/>
      <c r="L11" s="4" t="s">
        <v>8</v>
      </c>
      <c r="M11" s="4"/>
      <c r="N11" s="4" t="s">
        <v>7</v>
      </c>
      <c r="O11" s="4"/>
      <c r="P11" s="4" t="s">
        <v>9</v>
      </c>
      <c r="Q11" s="4"/>
      <c r="R11" s="10" t="s">
        <v>432</v>
      </c>
      <c r="S11" s="10" t="s">
        <v>432</v>
      </c>
      <c r="T11" s="3" t="s">
        <v>432</v>
      </c>
    </row>
    <row r="12" spans="1:20" x14ac:dyDescent="0.2">
      <c r="A12" s="3" t="s">
        <v>1258</v>
      </c>
      <c r="B12" s="4" t="s">
        <v>0</v>
      </c>
      <c r="C12" s="4" t="s">
        <v>1</v>
      </c>
      <c r="D12" s="4" t="s">
        <v>0</v>
      </c>
      <c r="E12" s="4" t="s">
        <v>1</v>
      </c>
      <c r="F12" s="4" t="s">
        <v>0</v>
      </c>
      <c r="G12" s="4" t="s">
        <v>1</v>
      </c>
      <c r="H12" s="4" t="s">
        <v>0</v>
      </c>
      <c r="I12" s="4" t="s">
        <v>1</v>
      </c>
      <c r="J12" s="4" t="s">
        <v>0</v>
      </c>
      <c r="K12" s="4" t="s">
        <v>1</v>
      </c>
      <c r="L12" s="4" t="s">
        <v>0</v>
      </c>
      <c r="M12" s="4" t="s">
        <v>1</v>
      </c>
      <c r="N12" s="4" t="s">
        <v>0</v>
      </c>
      <c r="O12" s="4" t="s">
        <v>1</v>
      </c>
      <c r="P12" s="4" t="s">
        <v>0</v>
      </c>
      <c r="Q12" s="4" t="s">
        <v>1</v>
      </c>
      <c r="R12" s="10" t="s">
        <v>433</v>
      </c>
      <c r="S12" s="10" t="s">
        <v>434</v>
      </c>
      <c r="T12" s="3" t="s">
        <v>435</v>
      </c>
    </row>
    <row r="13" spans="1:20" x14ac:dyDescent="0.2">
      <c r="A13" s="3" t="s">
        <v>322</v>
      </c>
      <c r="B13" s="4">
        <v>10.981166124343872</v>
      </c>
      <c r="C13" s="1">
        <v>4.6984099645918959E-2</v>
      </c>
      <c r="D13" s="4">
        <v>10.514132022857666</v>
      </c>
      <c r="E13" s="1">
        <v>0.17176451946557847</v>
      </c>
      <c r="F13" s="4">
        <v>9.6923174858093262</v>
      </c>
      <c r="G13" s="1">
        <v>9.1747923723128025E-2</v>
      </c>
      <c r="H13" s="4">
        <v>10.421288013458252</v>
      </c>
      <c r="I13" s="1">
        <v>0.17857440444119202</v>
      </c>
      <c r="J13" s="4">
        <v>10.770805597305298</v>
      </c>
      <c r="K13" s="1">
        <v>0.20985754625956887</v>
      </c>
      <c r="L13" s="4">
        <v>8.9814202785491943</v>
      </c>
      <c r="M13" s="1">
        <v>0.19247837296803411</v>
      </c>
      <c r="N13" s="4">
        <v>9.337493260701498</v>
      </c>
      <c r="O13" s="1">
        <v>0.31263857898682307</v>
      </c>
      <c r="P13" s="4">
        <v>10.464494943618774</v>
      </c>
      <c r="Q13" s="1">
        <v>0.10798331991111947</v>
      </c>
      <c r="R13" s="11" t="s">
        <v>2248</v>
      </c>
      <c r="S13" s="11" t="s">
        <v>2249</v>
      </c>
      <c r="T13" s="11" t="s">
        <v>2250</v>
      </c>
    </row>
    <row r="14" spans="1:20" x14ac:dyDescent="0.2">
      <c r="A14" s="3" t="s">
        <v>166</v>
      </c>
      <c r="B14" s="4">
        <v>4.5774397850036621</v>
      </c>
      <c r="C14" s="1">
        <v>0.49098722134996092</v>
      </c>
      <c r="D14" s="4">
        <v>4.1234487891197205</v>
      </c>
      <c r="E14" s="1">
        <v>9.0750859306187787E-2</v>
      </c>
      <c r="F14" s="4">
        <v>2.4009276628494263</v>
      </c>
      <c r="G14" s="1">
        <v>6.5659589475811367E-2</v>
      </c>
      <c r="H14" s="4">
        <v>2.9778771996498108</v>
      </c>
      <c r="I14" s="1">
        <v>0.11640484807627892</v>
      </c>
      <c r="J14" s="4">
        <v>3.9452614784240723</v>
      </c>
      <c r="K14" s="1">
        <v>0.19553690183143946</v>
      </c>
      <c r="L14" s="4">
        <v>2.4048776626586914</v>
      </c>
      <c r="M14" s="1">
        <v>3.8554898014227963E-2</v>
      </c>
      <c r="N14" s="4">
        <v>2.9177176157633462</v>
      </c>
      <c r="O14" s="1">
        <v>9.8978827712781769E-2</v>
      </c>
      <c r="P14" s="4">
        <v>2.5154464840888977</v>
      </c>
      <c r="Q14" s="1">
        <v>0.21957857882565116</v>
      </c>
      <c r="R14" s="11" t="s">
        <v>2251</v>
      </c>
      <c r="S14" s="11" t="s">
        <v>2252</v>
      </c>
      <c r="T14" s="11" t="s">
        <v>2253</v>
      </c>
    </row>
    <row r="15" spans="1:20" x14ac:dyDescent="0.2">
      <c r="A15" s="3" t="s">
        <v>1149</v>
      </c>
      <c r="B15" s="4">
        <v>9.2909657955169678</v>
      </c>
      <c r="C15" s="1">
        <v>0.10730607467036124</v>
      </c>
      <c r="D15" s="4">
        <v>8.4538064002990723</v>
      </c>
      <c r="E15" s="1">
        <v>5.0595103591151477E-2</v>
      </c>
      <c r="F15" s="4">
        <v>8.4857606887817383</v>
      </c>
      <c r="G15" s="1">
        <v>7.5108585399985578E-2</v>
      </c>
      <c r="H15" s="4">
        <v>8.5036938190460205</v>
      </c>
      <c r="I15" s="1">
        <v>8.1550449172165584E-2</v>
      </c>
      <c r="J15" s="4">
        <v>8.6172261238098145</v>
      </c>
      <c r="K15" s="1">
        <v>8.0442796479529413E-2</v>
      </c>
      <c r="L15" s="4">
        <v>7.4715662002563477</v>
      </c>
      <c r="M15" s="1">
        <v>0.1189985268663809</v>
      </c>
      <c r="N15" s="4">
        <v>7.588368097941081</v>
      </c>
      <c r="O15" s="1">
        <v>2.3485639147968744E-2</v>
      </c>
      <c r="P15" s="4">
        <v>7.5080287456512451</v>
      </c>
      <c r="Q15" s="1">
        <v>0.132822795318742</v>
      </c>
      <c r="R15" s="11" t="s">
        <v>2254</v>
      </c>
      <c r="S15" s="11" t="s">
        <v>2255</v>
      </c>
      <c r="T15" s="11" t="s">
        <v>2256</v>
      </c>
    </row>
    <row r="16" spans="1:20" x14ac:dyDescent="0.2">
      <c r="A16" s="3" t="s">
        <v>263</v>
      </c>
      <c r="B16" s="4">
        <v>7.9614577293395996</v>
      </c>
      <c r="C16" s="1">
        <v>0.19015211503393004</v>
      </c>
      <c r="D16" s="4">
        <v>6.3327497243881226</v>
      </c>
      <c r="E16" s="1">
        <v>0.27499411521141331</v>
      </c>
      <c r="F16" s="4">
        <v>5.1695007085800171</v>
      </c>
      <c r="G16" s="1">
        <v>0.23386316008670754</v>
      </c>
      <c r="H16" s="4">
        <v>5.3836687803268433</v>
      </c>
      <c r="I16" s="1">
        <v>0.10076977789115493</v>
      </c>
      <c r="J16" s="4">
        <v>7.75242018699646</v>
      </c>
      <c r="K16" s="1">
        <v>0.10619622834280336</v>
      </c>
      <c r="L16" s="4">
        <v>5.1942914724349976</v>
      </c>
      <c r="M16" s="1">
        <v>5.558241343152092E-2</v>
      </c>
      <c r="N16" s="4">
        <v>5.8585583368937177</v>
      </c>
      <c r="O16" s="1">
        <v>8.3144173510109748E-2</v>
      </c>
      <c r="P16" s="4">
        <v>5.5213242769241333</v>
      </c>
      <c r="Q16" s="1">
        <v>9.0247598168737869E-2</v>
      </c>
      <c r="R16" s="11" t="s">
        <v>2257</v>
      </c>
      <c r="S16" s="11" t="s">
        <v>1604</v>
      </c>
      <c r="T16" s="11" t="s">
        <v>2258</v>
      </c>
    </row>
    <row r="17" spans="1:20" x14ac:dyDescent="0.2">
      <c r="A17" s="3" t="s">
        <v>308</v>
      </c>
      <c r="B17" s="4">
        <v>6.2960147857666016</v>
      </c>
      <c r="C17" s="1">
        <v>0.10321781160708832</v>
      </c>
      <c r="D17" s="4">
        <v>4.5118697881698608</v>
      </c>
      <c r="E17" s="1">
        <v>0.16803509733358063</v>
      </c>
      <c r="F17" s="4">
        <v>4.6629858613014221</v>
      </c>
      <c r="G17" s="1">
        <v>0.25935531524927935</v>
      </c>
      <c r="H17" s="4">
        <v>5.1983851194381714</v>
      </c>
      <c r="I17" s="1">
        <v>0.23719235420907633</v>
      </c>
      <c r="J17" s="4">
        <v>6.0971635580062866</v>
      </c>
      <c r="K17" s="1">
        <v>0.14534059037896299</v>
      </c>
      <c r="L17" s="4">
        <v>4.3083832263946533</v>
      </c>
      <c r="M17" s="1">
        <v>0.27891134910317311</v>
      </c>
      <c r="N17" s="4">
        <v>4.4084657828013105</v>
      </c>
      <c r="O17" s="1">
        <v>0.39415877139927297</v>
      </c>
      <c r="P17" s="4">
        <v>4.9181365966796875</v>
      </c>
      <c r="Q17" s="1">
        <v>0.21323949288688937</v>
      </c>
      <c r="R17" s="11" t="s">
        <v>2259</v>
      </c>
      <c r="S17" s="11" t="s">
        <v>2260</v>
      </c>
      <c r="T17" s="11" t="s">
        <v>2261</v>
      </c>
    </row>
    <row r="18" spans="1:20" x14ac:dyDescent="0.2">
      <c r="A18" s="3" t="s">
        <v>1119</v>
      </c>
      <c r="B18" s="4">
        <v>6.6135621070861816</v>
      </c>
      <c r="C18" s="1">
        <v>0.17325190336950314</v>
      </c>
      <c r="D18" s="4">
        <v>5.6589477062225342</v>
      </c>
      <c r="E18" s="1">
        <v>0.10055562359433143</v>
      </c>
      <c r="F18" s="4">
        <v>5.8903151750564575</v>
      </c>
      <c r="G18" s="1">
        <v>0.11184247805547026</v>
      </c>
      <c r="H18" s="4">
        <v>5.4883304834365845</v>
      </c>
      <c r="I18" s="1">
        <v>0.18079833054813213</v>
      </c>
      <c r="J18" s="4">
        <v>6.5476455688476562</v>
      </c>
      <c r="K18" s="1">
        <v>0.15748883555353643</v>
      </c>
      <c r="L18" s="4">
        <v>5.0386925935745239</v>
      </c>
      <c r="M18" s="1">
        <v>0.23514015976129962</v>
      </c>
      <c r="N18" s="4">
        <v>5.7523126602172852</v>
      </c>
      <c r="O18" s="1">
        <v>6.6934154481214064E-2</v>
      </c>
      <c r="P18" s="4">
        <v>5.2262555360794067</v>
      </c>
      <c r="Q18" s="1">
        <v>0.13331342136299948</v>
      </c>
      <c r="R18" s="11" t="s">
        <v>2262</v>
      </c>
      <c r="S18" s="11" t="s">
        <v>1604</v>
      </c>
      <c r="T18" s="11" t="s">
        <v>2263</v>
      </c>
    </row>
    <row r="19" spans="1:20" x14ac:dyDescent="0.2">
      <c r="A19" s="3" t="s">
        <v>365</v>
      </c>
      <c r="B19" s="4">
        <v>9.195181131362915</v>
      </c>
      <c r="C19" s="1">
        <v>2.6040141353421649E-2</v>
      </c>
      <c r="D19" s="4">
        <v>7.812247633934021</v>
      </c>
      <c r="E19" s="1">
        <v>3.4539864691802022E-2</v>
      </c>
      <c r="F19" s="4">
        <v>7.8171358108520508</v>
      </c>
      <c r="G19" s="1">
        <v>9.3565117048883276E-2</v>
      </c>
      <c r="H19" s="4">
        <v>7.8687289953231812</v>
      </c>
      <c r="I19" s="1">
        <v>7.3744274205049518E-2</v>
      </c>
      <c r="J19" s="4">
        <v>7.3102203607559204</v>
      </c>
      <c r="K19" s="1">
        <v>0.14736332220094622</v>
      </c>
      <c r="L19" s="4">
        <v>5.758659839630127</v>
      </c>
      <c r="M19" s="1">
        <v>0.1690820397401343</v>
      </c>
      <c r="N19" s="4">
        <v>5.6360185941060381</v>
      </c>
      <c r="O19" s="1">
        <v>0.24402030831118837</v>
      </c>
      <c r="P19" s="4">
        <v>6.3338485956192017</v>
      </c>
      <c r="Q19" s="1">
        <v>0.13342645641189388</v>
      </c>
      <c r="R19" s="11" t="s">
        <v>2264</v>
      </c>
      <c r="S19" s="11" t="s">
        <v>2265</v>
      </c>
      <c r="T19" s="11" t="s">
        <v>2266</v>
      </c>
    </row>
    <row r="20" spans="1:20" x14ac:dyDescent="0.2">
      <c r="A20" s="3" t="s">
        <v>1126</v>
      </c>
      <c r="B20" s="4">
        <v>5.2662631273269653</v>
      </c>
      <c r="C20" s="1">
        <v>0.1018447458966428</v>
      </c>
      <c r="D20" s="4">
        <v>4.3072621822357178</v>
      </c>
      <c r="E20" s="1">
        <v>0.108019538159218</v>
      </c>
      <c r="F20" s="4">
        <v>4.4256871938705444</v>
      </c>
      <c r="G20" s="1">
        <v>9.4777231599781978E-2</v>
      </c>
      <c r="H20" s="4">
        <v>4.1627147793769836</v>
      </c>
      <c r="I20" s="1">
        <v>0.12739223709852066</v>
      </c>
      <c r="J20" s="4">
        <v>5.8598157167434692</v>
      </c>
      <c r="K20" s="1">
        <v>0.26517221851763345</v>
      </c>
      <c r="L20" s="4">
        <v>4.4184943437576294</v>
      </c>
      <c r="M20" s="1">
        <v>3.8879409132384662E-2</v>
      </c>
      <c r="N20" s="4">
        <v>4.2630995114644366</v>
      </c>
      <c r="O20" s="1">
        <v>1.8325583361900464E-2</v>
      </c>
      <c r="P20" s="4">
        <v>4.7553154230117798</v>
      </c>
      <c r="Q20" s="1">
        <v>0.20269759301120244</v>
      </c>
      <c r="R20" s="11" t="s">
        <v>2267</v>
      </c>
      <c r="S20" s="11" t="s">
        <v>2268</v>
      </c>
      <c r="T20" s="11" t="s">
        <v>2269</v>
      </c>
    </row>
    <row r="21" spans="1:20" x14ac:dyDescent="0.2">
      <c r="A21" s="3" t="s">
        <v>1139</v>
      </c>
      <c r="B21" s="4">
        <v>5.5907243490219116</v>
      </c>
      <c r="C21" s="1">
        <v>0.13551181004905333</v>
      </c>
      <c r="D21" s="4">
        <v>4.4457557201385498</v>
      </c>
      <c r="E21" s="1">
        <v>0.25260587465960049</v>
      </c>
      <c r="F21" s="4">
        <v>4.5762103796005249</v>
      </c>
      <c r="G21" s="1">
        <v>0.16526296741915195</v>
      </c>
      <c r="H21" s="4">
        <v>4.7309590578079224</v>
      </c>
      <c r="I21" s="1">
        <v>0.14878959606354089</v>
      </c>
      <c r="J21" s="4">
        <v>6.4299919605255127</v>
      </c>
      <c r="K21" s="1">
        <v>0.17927798746249687</v>
      </c>
      <c r="L21" s="4">
        <v>5.14737868309021</v>
      </c>
      <c r="M21" s="1">
        <v>0.10924242109646995</v>
      </c>
      <c r="N21" s="4">
        <v>4.8530209859212237</v>
      </c>
      <c r="O21" s="1">
        <v>0.3004872857084141</v>
      </c>
      <c r="P21" s="4">
        <v>5.2151538133621216</v>
      </c>
      <c r="Q21" s="1">
        <v>0.26339191272385698</v>
      </c>
      <c r="R21" s="11" t="s">
        <v>2270</v>
      </c>
      <c r="S21" s="11" t="s">
        <v>2271</v>
      </c>
      <c r="T21" s="11" t="s">
        <v>2272</v>
      </c>
    </row>
    <row r="22" spans="1:20" x14ac:dyDescent="0.2">
      <c r="A22" s="3" t="s">
        <v>153</v>
      </c>
      <c r="B22" s="4">
        <v>9.6732256412506104</v>
      </c>
      <c r="C22" s="1">
        <v>0.17495742991824734</v>
      </c>
      <c r="D22" s="4">
        <v>6.8836711645126343</v>
      </c>
      <c r="E22" s="1">
        <v>3.6553993214556775E-2</v>
      </c>
      <c r="F22" s="4">
        <v>5.9566506147384644</v>
      </c>
      <c r="G22" s="1">
        <v>0.21356017389877688</v>
      </c>
      <c r="H22" s="4">
        <v>6.5182812213897705</v>
      </c>
      <c r="I22" s="1">
        <v>0.23239043917998992</v>
      </c>
      <c r="J22" s="4">
        <v>9.7235722541809082</v>
      </c>
      <c r="K22" s="1">
        <v>0.18505019745081797</v>
      </c>
      <c r="L22" s="4">
        <v>7.0967913866043091</v>
      </c>
      <c r="M22" s="1">
        <v>0.17239523702833248</v>
      </c>
      <c r="N22" s="4">
        <v>7.8637504577636719</v>
      </c>
      <c r="O22" s="1">
        <v>3.8729951662890012E-2</v>
      </c>
      <c r="P22" s="4">
        <v>8.0755400657653809</v>
      </c>
      <c r="Q22" s="1">
        <v>7.3153830942293704E-2</v>
      </c>
      <c r="R22" s="11" t="s">
        <v>2273</v>
      </c>
      <c r="S22" s="11" t="s">
        <v>2274</v>
      </c>
      <c r="T22" s="11" t="s">
        <v>2275</v>
      </c>
    </row>
    <row r="23" spans="1:20" x14ac:dyDescent="0.2">
      <c r="A23" s="3" t="s">
        <v>327</v>
      </c>
      <c r="B23" s="4">
        <v>11.146594285964966</v>
      </c>
      <c r="C23" s="1">
        <v>0.18680933915240749</v>
      </c>
      <c r="D23" s="4">
        <v>8.7130310535430908</v>
      </c>
      <c r="E23" s="1">
        <v>0.1356708802310051</v>
      </c>
      <c r="F23" s="4">
        <v>7.8798666000366211</v>
      </c>
      <c r="G23" s="1">
        <v>7.1469605858401009E-2</v>
      </c>
      <c r="H23" s="4">
        <v>7.9979273080825806</v>
      </c>
      <c r="I23" s="1">
        <v>0.14088753953147029</v>
      </c>
      <c r="J23" s="4">
        <v>4.9935145378112793</v>
      </c>
      <c r="K23" s="1">
        <v>0.17863623344680069</v>
      </c>
      <c r="L23" s="4">
        <v>2.5806126594543457</v>
      </c>
      <c r="M23" s="1">
        <v>0.14338255839621436</v>
      </c>
      <c r="N23" s="4">
        <v>3.0347733497619629</v>
      </c>
      <c r="O23" s="1">
        <v>0.21673721605788773</v>
      </c>
      <c r="P23" s="4">
        <v>2.872331976890564</v>
      </c>
      <c r="Q23" s="1">
        <v>9.2570390350410092E-2</v>
      </c>
      <c r="R23" s="11" t="s">
        <v>2276</v>
      </c>
      <c r="S23" s="11" t="s">
        <v>2277</v>
      </c>
      <c r="T23" s="11" t="s">
        <v>2278</v>
      </c>
    </row>
    <row r="24" spans="1:20" x14ac:dyDescent="0.2">
      <c r="A24" s="3" t="s">
        <v>1137</v>
      </c>
      <c r="B24" s="4">
        <v>7.6003563404083252</v>
      </c>
      <c r="C24" s="1">
        <v>0.1417935729501936</v>
      </c>
      <c r="D24" s="4">
        <v>7.1980078220367432</v>
      </c>
      <c r="E24" s="1">
        <v>0.12127866525350318</v>
      </c>
      <c r="F24" s="4">
        <v>6.6551276445388794</v>
      </c>
      <c r="G24" s="1">
        <v>0.10883905286629979</v>
      </c>
      <c r="H24" s="4">
        <v>6.9247663021087646</v>
      </c>
      <c r="I24" s="1">
        <v>0.15547331921304808</v>
      </c>
      <c r="J24" s="4">
        <v>7.4430829286575317</v>
      </c>
      <c r="K24" s="1">
        <v>8.7036124035116291E-2</v>
      </c>
      <c r="L24" s="4">
        <v>6.1483032703399658</v>
      </c>
      <c r="M24" s="1">
        <v>9.4572414571091057E-2</v>
      </c>
      <c r="N24" s="4">
        <v>6.0960365931193037</v>
      </c>
      <c r="O24" s="1">
        <v>8.7705937507492768E-2</v>
      </c>
      <c r="P24" s="4">
        <v>6.7999731302261353</v>
      </c>
      <c r="Q24" s="1">
        <v>7.6917713202876464E-2</v>
      </c>
      <c r="R24" s="11" t="s">
        <v>2279</v>
      </c>
      <c r="S24" s="11" t="s">
        <v>1302</v>
      </c>
      <c r="T24" s="11" t="s">
        <v>2280</v>
      </c>
    </row>
    <row r="25" spans="1:20" x14ac:dyDescent="0.2">
      <c r="A25" s="3" t="s">
        <v>224</v>
      </c>
      <c r="B25" s="4">
        <v>4.6081771850585938</v>
      </c>
      <c r="C25" s="1">
        <v>0.16704880870569255</v>
      </c>
      <c r="D25" s="4">
        <v>3.0399981141090393</v>
      </c>
      <c r="E25" s="1">
        <v>8.3956509606931545E-2</v>
      </c>
      <c r="F25" s="4">
        <v>2.7694467902183533</v>
      </c>
      <c r="G25" s="1">
        <v>3.3776573519847475E-2</v>
      </c>
      <c r="H25" s="4">
        <v>3.7315822243690491</v>
      </c>
      <c r="I25" s="1">
        <v>0.19192079442655133</v>
      </c>
      <c r="J25" s="4">
        <v>5.3162257671356201</v>
      </c>
      <c r="K25" s="1">
        <v>0.39231164292735887</v>
      </c>
      <c r="L25" s="4">
        <v>3.0594566464424133</v>
      </c>
      <c r="M25" s="1">
        <v>0.19230824836577096</v>
      </c>
      <c r="N25" s="4">
        <v>3.6675995190938315</v>
      </c>
      <c r="O25" s="1">
        <v>0.10848932701106652</v>
      </c>
      <c r="P25" s="4">
        <v>4.200402557849884</v>
      </c>
      <c r="Q25" s="1">
        <v>0.20109521568535532</v>
      </c>
      <c r="R25" s="11" t="s">
        <v>2281</v>
      </c>
      <c r="S25" s="11" t="s">
        <v>2282</v>
      </c>
      <c r="T25" s="11" t="s">
        <v>2283</v>
      </c>
    </row>
    <row r="26" spans="1:20" x14ac:dyDescent="0.2">
      <c r="A26" s="3" t="s">
        <v>252</v>
      </c>
      <c r="B26" s="4">
        <v>9.1006078720092773</v>
      </c>
      <c r="C26" s="1">
        <v>7.5568929033960605E-2</v>
      </c>
      <c r="D26" s="4">
        <v>6.4932146072387695</v>
      </c>
      <c r="E26" s="1">
        <v>0.12069354879195637</v>
      </c>
      <c r="F26" s="4">
        <v>6.1630072593688965</v>
      </c>
      <c r="G26" s="1">
        <v>0.15601878424755841</v>
      </c>
      <c r="H26" s="4">
        <v>7.2207624912261963</v>
      </c>
      <c r="I26" s="1">
        <v>0.12621716187908091</v>
      </c>
      <c r="J26" s="4">
        <v>8.4456067085266113</v>
      </c>
      <c r="K26" s="1">
        <v>0.30592296649520334</v>
      </c>
      <c r="L26" s="4">
        <v>6.3091738224029541</v>
      </c>
      <c r="M26" s="1">
        <v>8.9040575855374393E-2</v>
      </c>
      <c r="N26" s="4">
        <v>6.365870475769043</v>
      </c>
      <c r="O26" s="1">
        <v>0.13627056008742727</v>
      </c>
      <c r="P26" s="4">
        <v>6.99033522605896</v>
      </c>
      <c r="Q26" s="1">
        <v>0.12950880816957652</v>
      </c>
      <c r="R26" s="11" t="s">
        <v>2284</v>
      </c>
      <c r="S26" s="11" t="s">
        <v>2285</v>
      </c>
      <c r="T26" s="11" t="s">
        <v>2286</v>
      </c>
    </row>
    <row r="27" spans="1:20" x14ac:dyDescent="0.2">
      <c r="A27" s="3" t="s">
        <v>1133</v>
      </c>
      <c r="B27" s="4">
        <v>5.0042890310287476</v>
      </c>
      <c r="C27" s="1">
        <v>0.24891919312393374</v>
      </c>
      <c r="D27" s="4">
        <v>3.575921356678009</v>
      </c>
      <c r="E27" s="1">
        <v>0.24667553331776773</v>
      </c>
      <c r="F27" s="4">
        <v>3.8389614820480347</v>
      </c>
      <c r="G27" s="1">
        <v>0.22801837204728373</v>
      </c>
      <c r="H27" s="4">
        <v>3.9433431029319763</v>
      </c>
      <c r="I27" s="1">
        <v>0.14370473398768924</v>
      </c>
      <c r="J27" s="4">
        <v>4.8826612234115601</v>
      </c>
      <c r="K27" s="1">
        <v>8.721988635777933E-2</v>
      </c>
      <c r="L27" s="4">
        <v>3.5415545105934143</v>
      </c>
      <c r="M27" s="1">
        <v>9.8883046889465379E-2</v>
      </c>
      <c r="N27" s="4">
        <v>3.7585764726003013</v>
      </c>
      <c r="O27" s="1">
        <v>0.23345361935401401</v>
      </c>
      <c r="P27" s="4">
        <v>3.6315803527832031</v>
      </c>
      <c r="Q27" s="1">
        <v>0.21315087888922243</v>
      </c>
      <c r="R27" s="11" t="s">
        <v>2287</v>
      </c>
      <c r="S27" s="11" t="s">
        <v>2288</v>
      </c>
      <c r="T27" s="11" t="s">
        <v>2289</v>
      </c>
    </row>
    <row r="28" spans="1:20" x14ac:dyDescent="0.2">
      <c r="A28" s="3" t="s">
        <v>216</v>
      </c>
      <c r="B28" s="4">
        <v>9.2306392192840576</v>
      </c>
      <c r="C28" s="1">
        <v>3.758516978814045E-2</v>
      </c>
      <c r="D28" s="4">
        <v>8.7132163047790527</v>
      </c>
      <c r="E28" s="1">
        <v>6.3767176076959892E-2</v>
      </c>
      <c r="F28" s="4">
        <v>7.380262017250061</v>
      </c>
      <c r="G28" s="1">
        <v>3.8070676501830339E-2</v>
      </c>
      <c r="H28" s="4">
        <v>7.3154995441436768</v>
      </c>
      <c r="I28" s="1">
        <v>9.2356016252750125E-2</v>
      </c>
      <c r="J28" s="4">
        <v>8.3748714923858643</v>
      </c>
      <c r="K28" s="1">
        <v>6.2899273393978689E-2</v>
      </c>
      <c r="L28" s="4">
        <v>7.133684515953064</v>
      </c>
      <c r="M28" s="1">
        <v>7.662761201504413E-2</v>
      </c>
      <c r="N28" s="4">
        <v>8.0113948186238613</v>
      </c>
      <c r="O28" s="1">
        <v>5.008676758812205E-3</v>
      </c>
      <c r="P28" s="4">
        <v>7.5429750680923462</v>
      </c>
      <c r="Q28" s="1">
        <v>5.4792008930111312E-3</v>
      </c>
      <c r="R28" s="11" t="s">
        <v>2290</v>
      </c>
      <c r="S28" s="11" t="s">
        <v>2291</v>
      </c>
      <c r="T28" s="11" t="s">
        <v>2292</v>
      </c>
    </row>
    <row r="29" spans="1:20" x14ac:dyDescent="0.2">
      <c r="A29" s="3" t="s">
        <v>338</v>
      </c>
      <c r="B29" s="4">
        <v>9.7189126014709473</v>
      </c>
      <c r="C29" s="1">
        <v>7.5532477580548721E-2</v>
      </c>
      <c r="D29" s="4">
        <v>8.329261302947998</v>
      </c>
      <c r="E29" s="1">
        <v>6.3558377562740853E-2</v>
      </c>
      <c r="F29" s="4">
        <v>8.1089286804199219</v>
      </c>
      <c r="G29" s="1">
        <v>5.3195615673953783E-2</v>
      </c>
      <c r="H29" s="4">
        <v>8.3956725597381592</v>
      </c>
      <c r="I29" s="1">
        <v>2.6605759245448616E-2</v>
      </c>
      <c r="J29" s="4">
        <v>9.3415091037750244</v>
      </c>
      <c r="K29" s="1">
        <v>0.14162814341520183</v>
      </c>
      <c r="L29" s="4">
        <v>7.3192954063415527</v>
      </c>
      <c r="M29" s="1">
        <v>0.21168953412275499</v>
      </c>
      <c r="N29" s="4">
        <v>7.531257152557373</v>
      </c>
      <c r="O29" s="1">
        <v>9.6407268615311736E-2</v>
      </c>
      <c r="P29" s="4">
        <v>8.0426541566848755</v>
      </c>
      <c r="Q29" s="1">
        <v>0.28565669037127189</v>
      </c>
      <c r="R29" s="11" t="s">
        <v>2293</v>
      </c>
      <c r="S29" s="11" t="s">
        <v>1354</v>
      </c>
      <c r="T29" s="11" t="s">
        <v>2294</v>
      </c>
    </row>
    <row r="30" spans="1:20" x14ac:dyDescent="0.2">
      <c r="A30" s="3" t="s">
        <v>302</v>
      </c>
      <c r="B30" s="4">
        <v>5.820459246635437</v>
      </c>
      <c r="C30" s="1">
        <v>0.11070583744290322</v>
      </c>
      <c r="D30" s="4">
        <v>4.7662488222122192</v>
      </c>
      <c r="E30" s="1">
        <v>6.4559336928642089E-2</v>
      </c>
      <c r="F30" s="4">
        <v>4.6739398241043091</v>
      </c>
      <c r="G30" s="1">
        <v>7.128234950806614E-2</v>
      </c>
      <c r="H30" s="4">
        <v>4.7593623399734497</v>
      </c>
      <c r="I30" s="1">
        <v>9.5741717239227114E-2</v>
      </c>
      <c r="J30" s="4">
        <v>6.6439027786254883</v>
      </c>
      <c r="K30" s="1">
        <v>0.2861126150841512</v>
      </c>
      <c r="L30" s="4">
        <v>4.4695528745651245</v>
      </c>
      <c r="M30" s="1">
        <v>7.0350900974530825E-2</v>
      </c>
      <c r="N30" s="4">
        <v>4.6401871045430498</v>
      </c>
      <c r="O30" s="1">
        <v>0.17125677012591545</v>
      </c>
      <c r="P30" s="4">
        <v>4.8646910190582275</v>
      </c>
      <c r="Q30" s="1">
        <v>0.15723585005126087</v>
      </c>
      <c r="R30" s="11" t="s">
        <v>2295</v>
      </c>
      <c r="S30" s="11" t="s">
        <v>2296</v>
      </c>
      <c r="T30" s="11" t="s">
        <v>2297</v>
      </c>
    </row>
    <row r="31" spans="1:20" x14ac:dyDescent="0.2">
      <c r="A31" s="3" t="s">
        <v>253</v>
      </c>
      <c r="B31" s="4">
        <v>7.4291566610336304</v>
      </c>
      <c r="C31" s="1">
        <v>0.18927772376025759</v>
      </c>
      <c r="D31" s="4">
        <v>6.1648520231246948</v>
      </c>
      <c r="E31" s="1">
        <v>0.52063471586106791</v>
      </c>
      <c r="F31" s="4">
        <v>4.6783453226089478</v>
      </c>
      <c r="G31" s="1">
        <v>0.19497830623653956</v>
      </c>
      <c r="H31" s="4">
        <v>4.7381181120872498</v>
      </c>
      <c r="I31" s="1">
        <v>0.43034769596306782</v>
      </c>
      <c r="J31" s="4">
        <v>8.9690959453582764</v>
      </c>
      <c r="K31" s="1">
        <v>0.18312931374393754</v>
      </c>
      <c r="L31" s="4">
        <v>5.6408743858337402</v>
      </c>
      <c r="M31" s="1">
        <v>0.17787160120401013</v>
      </c>
      <c r="N31" s="4">
        <v>6.5893155733744306</v>
      </c>
      <c r="O31" s="1">
        <v>3.3063947087729903E-2</v>
      </c>
      <c r="P31" s="4">
        <v>6.341277003288269</v>
      </c>
      <c r="Q31" s="1">
        <v>0.11913645153977657</v>
      </c>
      <c r="R31" s="11" t="s">
        <v>2298</v>
      </c>
      <c r="S31" s="11" t="s">
        <v>2299</v>
      </c>
      <c r="T31" s="11" t="s">
        <v>2300</v>
      </c>
    </row>
    <row r="32" spans="1:20" x14ac:dyDescent="0.2">
      <c r="A32" s="3" t="s">
        <v>301</v>
      </c>
      <c r="B32" s="4">
        <v>11.235917091369629</v>
      </c>
      <c r="C32" s="1">
        <v>6.2872476310397121E-2</v>
      </c>
      <c r="D32" s="4">
        <v>8.9919877052307129</v>
      </c>
      <c r="E32" s="1">
        <v>0.24591468179726539</v>
      </c>
      <c r="F32" s="4">
        <v>8.1973891258239746</v>
      </c>
      <c r="G32" s="1">
        <v>5.5492605786316429E-2</v>
      </c>
      <c r="H32" s="4">
        <v>8.0973501205444336</v>
      </c>
      <c r="I32" s="1">
        <v>0.16249834508013952</v>
      </c>
      <c r="J32" s="4">
        <v>10.691155433654785</v>
      </c>
      <c r="K32" s="1">
        <v>9.5757075199282712E-2</v>
      </c>
      <c r="L32" s="4">
        <v>8.5554459095001221</v>
      </c>
      <c r="M32" s="1">
        <v>9.8523687237284774E-2</v>
      </c>
      <c r="N32" s="4">
        <v>8.6830565134684239</v>
      </c>
      <c r="O32" s="1">
        <v>0.17412794877897875</v>
      </c>
      <c r="P32" s="4">
        <v>8.8278083801269531</v>
      </c>
      <c r="Q32" s="1">
        <v>6.6507425853990387E-2</v>
      </c>
      <c r="R32" s="11" t="s">
        <v>2301</v>
      </c>
      <c r="S32" s="11" t="s">
        <v>2302</v>
      </c>
      <c r="T32" s="11" t="s">
        <v>2303</v>
      </c>
    </row>
    <row r="33" spans="1:20" x14ac:dyDescent="0.2">
      <c r="A33" s="3" t="s">
        <v>77</v>
      </c>
      <c r="B33" s="4">
        <v>7.0129361152648926</v>
      </c>
      <c r="C33" s="1">
        <v>5.6152111885630962E-2</v>
      </c>
      <c r="D33" s="4">
        <v>5.2446461915969849</v>
      </c>
      <c r="E33" s="1">
        <v>5.9044969579961616E-2</v>
      </c>
      <c r="F33" s="4">
        <v>5.0988366603851318</v>
      </c>
      <c r="G33" s="1">
        <v>0.10387767578299731</v>
      </c>
      <c r="H33" s="4">
        <v>4.9083372354507446</v>
      </c>
      <c r="I33" s="1">
        <v>0.26399583316924313</v>
      </c>
      <c r="J33" s="4">
        <v>6.3528194427490234</v>
      </c>
      <c r="K33" s="1">
        <v>0.26780640422446722</v>
      </c>
      <c r="L33" s="4">
        <v>4.3158327341079712</v>
      </c>
      <c r="M33" s="1">
        <v>6.6608445324755378E-2</v>
      </c>
      <c r="N33" s="4">
        <v>4.2909533182779951</v>
      </c>
      <c r="O33" s="1">
        <v>3.0319359226695753E-2</v>
      </c>
      <c r="P33" s="4">
        <v>4.7305238246917725</v>
      </c>
      <c r="Q33" s="1">
        <v>6.9763846018841488E-2</v>
      </c>
      <c r="R33" s="11" t="s">
        <v>2304</v>
      </c>
      <c r="S33" s="11" t="s">
        <v>2305</v>
      </c>
      <c r="T33" s="11" t="s">
        <v>2306</v>
      </c>
    </row>
    <row r="34" spans="1:20" x14ac:dyDescent="0.2">
      <c r="A34" s="3" t="s">
        <v>26</v>
      </c>
      <c r="B34" s="4">
        <v>6.7658607959747314</v>
      </c>
      <c r="C34" s="1">
        <v>0.14899505440408095</v>
      </c>
      <c r="D34" s="4">
        <v>5.7536869049072266</v>
      </c>
      <c r="E34" s="1">
        <v>8.4779590971576155E-2</v>
      </c>
      <c r="F34" s="4">
        <v>5.1762897968292236</v>
      </c>
      <c r="G34" s="1">
        <v>9.7638105954647017E-2</v>
      </c>
      <c r="H34" s="4">
        <v>5.5943312644958496</v>
      </c>
      <c r="I34" s="1">
        <v>9.0461635993549644E-2</v>
      </c>
      <c r="J34" s="4">
        <v>6.0912899971008301</v>
      </c>
      <c r="K34" s="1">
        <v>0.15274451100354633</v>
      </c>
      <c r="L34" s="4">
        <v>4.3855381011962891</v>
      </c>
      <c r="M34" s="1">
        <v>0.26904780522678051</v>
      </c>
      <c r="N34" s="4">
        <v>5.0636696815490723</v>
      </c>
      <c r="O34" s="1">
        <v>0.17953499094645478</v>
      </c>
      <c r="P34" s="4">
        <v>5.2329555749893188</v>
      </c>
      <c r="Q34" s="1">
        <v>0.15364878319240599</v>
      </c>
      <c r="R34" s="11" t="s">
        <v>2307</v>
      </c>
      <c r="S34" s="11" t="s">
        <v>2308</v>
      </c>
      <c r="T34" s="11" t="s">
        <v>2309</v>
      </c>
    </row>
    <row r="35" spans="1:20" x14ac:dyDescent="0.2">
      <c r="A35" s="3" t="s">
        <v>1108</v>
      </c>
      <c r="B35" s="4">
        <v>5.3663978576660156</v>
      </c>
      <c r="C35" s="1">
        <v>0.32350878168536051</v>
      </c>
      <c r="D35" s="4">
        <v>4.3738666772842407</v>
      </c>
      <c r="E35" s="1">
        <v>0.10414187883654799</v>
      </c>
      <c r="F35" s="4">
        <v>3.8879199624061584</v>
      </c>
      <c r="G35" s="1">
        <v>0.16377800888529023</v>
      </c>
      <c r="H35" s="4">
        <v>4.1576553583145142</v>
      </c>
      <c r="I35" s="1">
        <v>0.17130169436074572</v>
      </c>
      <c r="J35" s="4">
        <v>5.5951355695724487</v>
      </c>
      <c r="K35" s="1">
        <v>0.12592684094531192</v>
      </c>
      <c r="L35" s="4">
        <v>3.9503594636917114</v>
      </c>
      <c r="M35" s="1">
        <v>0.13236030877101529</v>
      </c>
      <c r="N35" s="4">
        <v>4.1256705919901533</v>
      </c>
      <c r="O35" s="1">
        <v>9.4345914179935472E-2</v>
      </c>
      <c r="P35" s="4">
        <v>4.1909348368644714</v>
      </c>
      <c r="Q35" s="1">
        <v>9.2475481705674517E-2</v>
      </c>
      <c r="R35" s="11" t="s">
        <v>2310</v>
      </c>
      <c r="S35" s="11" t="s">
        <v>2311</v>
      </c>
      <c r="T35" s="11" t="s">
        <v>2312</v>
      </c>
    </row>
    <row r="36" spans="1:20" x14ac:dyDescent="0.2">
      <c r="A36" s="3" t="s">
        <v>57</v>
      </c>
      <c r="B36" s="4">
        <v>9.5363295078277588</v>
      </c>
      <c r="C36" s="1">
        <v>0.13257853629816374</v>
      </c>
      <c r="D36" s="4">
        <v>6.6961625814437866</v>
      </c>
      <c r="E36" s="1">
        <v>0.42632433083407656</v>
      </c>
      <c r="F36" s="4">
        <v>5.0078182816505432</v>
      </c>
      <c r="G36" s="1">
        <v>0.4706213969377826</v>
      </c>
      <c r="H36" s="4">
        <v>7.9728437662124634</v>
      </c>
      <c r="I36" s="1">
        <v>0.2492446735447138</v>
      </c>
      <c r="J36" s="4">
        <v>9.2670960426330566</v>
      </c>
      <c r="K36" s="1">
        <v>0.21980539772168459</v>
      </c>
      <c r="L36" s="4">
        <v>5.7068400382995605</v>
      </c>
      <c r="M36" s="1">
        <v>0.57001746819745069</v>
      </c>
      <c r="N36" s="4">
        <v>6.3366640408833819</v>
      </c>
      <c r="O36" s="1">
        <v>4.8896006198006201E-2</v>
      </c>
      <c r="P36" s="4">
        <v>7.8944399356842041</v>
      </c>
      <c r="Q36" s="1">
        <v>0.15872620702098178</v>
      </c>
      <c r="R36" s="11" t="s">
        <v>2313</v>
      </c>
      <c r="S36" s="11"/>
      <c r="T36" s="11" t="s">
        <v>2314</v>
      </c>
    </row>
    <row r="37" spans="1:20" x14ac:dyDescent="0.2">
      <c r="A37" s="3" t="s">
        <v>128</v>
      </c>
      <c r="B37" s="4">
        <v>10.504748821258545</v>
      </c>
      <c r="C37" s="1">
        <v>0.16067343517686136</v>
      </c>
      <c r="D37" s="4">
        <v>8.4204182624816895</v>
      </c>
      <c r="E37" s="1">
        <v>8.7666998981517433E-2</v>
      </c>
      <c r="F37" s="4">
        <v>6.3477435111999512</v>
      </c>
      <c r="G37" s="1">
        <v>0.17862548331179465</v>
      </c>
      <c r="H37" s="4">
        <v>7.7900197505950928</v>
      </c>
      <c r="I37" s="1">
        <v>0.10140192961009394</v>
      </c>
      <c r="J37" s="4">
        <v>9.0378527641296387</v>
      </c>
      <c r="K37" s="1">
        <v>0.3293939488363104</v>
      </c>
      <c r="L37" s="4">
        <v>6.0803298950195312</v>
      </c>
      <c r="M37" s="1">
        <v>0.20552321845823451</v>
      </c>
      <c r="N37" s="4">
        <v>6.4254487355550127</v>
      </c>
      <c r="O37" s="1">
        <v>7.8947601427561853E-2</v>
      </c>
      <c r="P37" s="4">
        <v>7.3312274217605591</v>
      </c>
      <c r="Q37" s="1">
        <v>0.17878617428154811</v>
      </c>
      <c r="R37" s="11" t="s">
        <v>2315</v>
      </c>
      <c r="S37" s="11" t="s">
        <v>2316</v>
      </c>
      <c r="T37" s="11" t="s">
        <v>2317</v>
      </c>
    </row>
    <row r="38" spans="1:20" x14ac:dyDescent="0.2">
      <c r="A38" s="3" t="s">
        <v>402</v>
      </c>
      <c r="B38" s="4">
        <v>10.504748821258545</v>
      </c>
      <c r="C38" s="1">
        <v>0.16067343517686136</v>
      </c>
      <c r="D38" s="4">
        <v>8.4204182624816895</v>
      </c>
      <c r="E38" s="1">
        <v>8.7666998981517433E-2</v>
      </c>
      <c r="F38" s="4">
        <v>6.3477435111999512</v>
      </c>
      <c r="G38" s="1">
        <v>0.17862548331179465</v>
      </c>
      <c r="H38" s="4">
        <v>7.7900197505950928</v>
      </c>
      <c r="I38" s="1">
        <v>0.10140192961009394</v>
      </c>
      <c r="J38" s="4">
        <v>9.0378527641296387</v>
      </c>
      <c r="K38" s="1">
        <v>0.3293939488363104</v>
      </c>
      <c r="L38" s="4">
        <v>6.0803298950195312</v>
      </c>
      <c r="M38" s="1">
        <v>0.20552321845823451</v>
      </c>
      <c r="N38" s="4">
        <v>6.4254487355550127</v>
      </c>
      <c r="O38" s="1">
        <v>7.8947601427561853E-2</v>
      </c>
      <c r="P38" s="4">
        <v>7.3312274217605591</v>
      </c>
      <c r="Q38" s="1">
        <v>0.17878617428154811</v>
      </c>
      <c r="R38" s="11" t="s">
        <v>2318</v>
      </c>
      <c r="S38" s="11" t="s">
        <v>2316</v>
      </c>
      <c r="T38" s="11" t="s">
        <v>2319</v>
      </c>
    </row>
    <row r="39" spans="1:20" x14ac:dyDescent="0.2">
      <c r="A39" s="3" t="s">
        <v>426</v>
      </c>
      <c r="B39" s="4">
        <v>10.504748821258545</v>
      </c>
      <c r="C39" s="1">
        <v>0.16067343517686136</v>
      </c>
      <c r="D39" s="4">
        <v>8.4204182624816895</v>
      </c>
      <c r="E39" s="1">
        <v>8.7666998981517433E-2</v>
      </c>
      <c r="F39" s="4">
        <v>6.3477435111999512</v>
      </c>
      <c r="G39" s="1">
        <v>0.17862548331179465</v>
      </c>
      <c r="H39" s="4">
        <v>7.7900197505950928</v>
      </c>
      <c r="I39" s="1">
        <v>0.10140192961009394</v>
      </c>
      <c r="J39" s="4">
        <v>9.0378527641296387</v>
      </c>
      <c r="K39" s="1">
        <v>0.3293939488363104</v>
      </c>
      <c r="L39" s="4">
        <v>6.0803298950195312</v>
      </c>
      <c r="M39" s="1">
        <v>0.20552321845823451</v>
      </c>
      <c r="N39" s="4">
        <v>6.4254487355550127</v>
      </c>
      <c r="O39" s="1">
        <v>7.8947601427561853E-2</v>
      </c>
      <c r="P39" s="4">
        <v>7.3312274217605591</v>
      </c>
      <c r="Q39" s="1">
        <v>0.17878617428154811</v>
      </c>
      <c r="R39" s="11" t="s">
        <v>2320</v>
      </c>
      <c r="S39" s="11" t="s">
        <v>2321</v>
      </c>
      <c r="T39" s="11" t="s">
        <v>2322</v>
      </c>
    </row>
    <row r="40" spans="1:20" x14ac:dyDescent="0.2">
      <c r="A40" s="3" t="s">
        <v>244</v>
      </c>
      <c r="B40" s="4">
        <v>7.1393318176269531</v>
      </c>
      <c r="C40" s="1">
        <v>0.35421908427575327</v>
      </c>
      <c r="D40" s="4">
        <v>6.7194429636001587</v>
      </c>
      <c r="E40" s="1">
        <v>0.26290287819978025</v>
      </c>
      <c r="F40" s="4">
        <v>5.3706951141357422</v>
      </c>
      <c r="G40" s="1">
        <v>0.31395086936121358</v>
      </c>
      <c r="H40" s="4">
        <v>5.4208438396453857</v>
      </c>
      <c r="I40" s="1">
        <v>0.55255017843444221</v>
      </c>
      <c r="J40" s="4">
        <v>8.3252915143966675</v>
      </c>
      <c r="K40" s="1">
        <v>0.34042701519078966</v>
      </c>
      <c r="L40" s="4">
        <v>5.5012508630752563</v>
      </c>
      <c r="M40" s="1">
        <v>0.29030331981829788</v>
      </c>
      <c r="N40" s="4">
        <v>7.2861377398173017</v>
      </c>
      <c r="O40" s="1">
        <v>0.3463829853348428</v>
      </c>
      <c r="P40" s="4">
        <v>7.2983030080795288</v>
      </c>
      <c r="Q40" s="1">
        <v>0.3301957616134148</v>
      </c>
      <c r="R40" s="11" t="s">
        <v>2323</v>
      </c>
      <c r="S40" s="11" t="s">
        <v>2324</v>
      </c>
      <c r="T40" s="11" t="s">
        <v>2325</v>
      </c>
    </row>
    <row r="41" spans="1:20" x14ac:dyDescent="0.2">
      <c r="A41" s="3" t="s">
        <v>134</v>
      </c>
      <c r="B41" s="4">
        <v>10.548000574111938</v>
      </c>
      <c r="C41" s="1">
        <v>9.1273034098079908E-2</v>
      </c>
      <c r="D41" s="4">
        <v>8.1667988300323486</v>
      </c>
      <c r="E41" s="1">
        <v>0.1855501409750786</v>
      </c>
      <c r="F41" s="4">
        <v>6.6233770847320557</v>
      </c>
      <c r="G41" s="1">
        <v>0.16602001668590338</v>
      </c>
      <c r="H41" s="4">
        <v>7.6321340799331665</v>
      </c>
      <c r="I41" s="1">
        <v>7.7573309079398189E-2</v>
      </c>
      <c r="J41" s="4">
        <v>8.7889730930328369</v>
      </c>
      <c r="K41" s="1">
        <v>0.4943874202717547</v>
      </c>
      <c r="L41" s="4">
        <v>5.9804432392120361</v>
      </c>
      <c r="M41" s="1">
        <v>0.17845201565408308</v>
      </c>
      <c r="N41" s="4">
        <v>6.2627083460489912</v>
      </c>
      <c r="O41" s="1">
        <v>0.26761627445106323</v>
      </c>
      <c r="P41" s="4">
        <v>7.5200226306915283</v>
      </c>
      <c r="Q41" s="1">
        <v>0.21234070597012472</v>
      </c>
      <c r="R41" s="11" t="s">
        <v>2326</v>
      </c>
      <c r="S41" s="11" t="s">
        <v>2327</v>
      </c>
      <c r="T41" s="11" t="s">
        <v>2328</v>
      </c>
    </row>
    <row r="42" spans="1:20" x14ac:dyDescent="0.2">
      <c r="A42" s="3" t="s">
        <v>411</v>
      </c>
      <c r="B42" s="4">
        <v>10.548000574111938</v>
      </c>
      <c r="C42" s="1">
        <v>9.1273034098079908E-2</v>
      </c>
      <c r="D42" s="4">
        <v>8.1667988300323486</v>
      </c>
      <c r="E42" s="1">
        <v>0.1855501409750786</v>
      </c>
      <c r="F42" s="4">
        <v>6.6233770847320557</v>
      </c>
      <c r="G42" s="1">
        <v>0.16602001668590338</v>
      </c>
      <c r="H42" s="4">
        <v>7.6321340799331665</v>
      </c>
      <c r="I42" s="1">
        <v>7.7573309079398189E-2</v>
      </c>
      <c r="J42" s="4">
        <v>8.7889730930328369</v>
      </c>
      <c r="K42" s="1">
        <v>0.4943874202717547</v>
      </c>
      <c r="L42" s="4">
        <v>5.9804432392120361</v>
      </c>
      <c r="M42" s="1">
        <v>0.17845201565408308</v>
      </c>
      <c r="N42" s="4">
        <v>6.2627083460489912</v>
      </c>
      <c r="O42" s="1">
        <v>0.26761627445106323</v>
      </c>
      <c r="P42" s="4">
        <v>7.5200226306915283</v>
      </c>
      <c r="Q42" s="1">
        <v>0.21234070597012472</v>
      </c>
      <c r="R42" s="11" t="s">
        <v>2329</v>
      </c>
      <c r="S42" s="11" t="s">
        <v>2327</v>
      </c>
      <c r="T42" s="11" t="s">
        <v>2330</v>
      </c>
    </row>
    <row r="43" spans="1:20" x14ac:dyDescent="0.2">
      <c r="A43" s="3" t="s">
        <v>78</v>
      </c>
      <c r="B43" s="4">
        <v>13.142632961273193</v>
      </c>
      <c r="C43" s="1">
        <v>5.2020954983282595E-2</v>
      </c>
      <c r="D43" s="4">
        <v>12.297464609146118</v>
      </c>
      <c r="E43" s="1">
        <v>6.1746934008966109E-2</v>
      </c>
      <c r="F43" s="4">
        <v>10.370148897171021</v>
      </c>
      <c r="G43" s="1">
        <v>0.13612922489451171</v>
      </c>
      <c r="H43" s="4">
        <v>11.171820878982544</v>
      </c>
      <c r="I43" s="1">
        <v>9.1993890524667152E-2</v>
      </c>
      <c r="J43" s="4">
        <v>11.309194326400757</v>
      </c>
      <c r="K43" s="1">
        <v>0.17561415926825882</v>
      </c>
      <c r="L43" s="4">
        <v>8.5068950653076172</v>
      </c>
      <c r="M43" s="1">
        <v>0.19611605085811099</v>
      </c>
      <c r="N43" s="4">
        <v>9.4013080596923828</v>
      </c>
      <c r="O43" s="1">
        <v>5.2256175997804112E-2</v>
      </c>
      <c r="P43" s="4">
        <v>9.4755008220672607</v>
      </c>
      <c r="Q43" s="1">
        <v>0.27622466046687694</v>
      </c>
      <c r="R43" s="11" t="s">
        <v>2331</v>
      </c>
      <c r="S43" s="11" t="s">
        <v>2332</v>
      </c>
      <c r="T43" s="11" t="s">
        <v>2333</v>
      </c>
    </row>
    <row r="44" spans="1:20" x14ac:dyDescent="0.2">
      <c r="A44" s="3" t="s">
        <v>130</v>
      </c>
      <c r="B44" s="4">
        <v>11.402107238769531</v>
      </c>
      <c r="C44" s="1">
        <v>8.6819592539771062E-2</v>
      </c>
      <c r="D44" s="4">
        <v>8.760549783706665</v>
      </c>
      <c r="E44" s="1">
        <v>0.10870288783127155</v>
      </c>
      <c r="F44" s="4">
        <v>7.4071581363677979</v>
      </c>
      <c r="G44" s="1">
        <v>0.12199252319605774</v>
      </c>
      <c r="H44" s="4">
        <v>8.4938206672668457</v>
      </c>
      <c r="I44" s="1">
        <v>0.13422809517170151</v>
      </c>
      <c r="J44" s="4">
        <v>9.3305332660675049</v>
      </c>
      <c r="K44" s="1">
        <v>0.40584075660876118</v>
      </c>
      <c r="L44" s="4">
        <v>6.5445306301116943</v>
      </c>
      <c r="M44" s="1">
        <v>0.16325160288960869</v>
      </c>
      <c r="N44" s="4">
        <v>6.744517008463542</v>
      </c>
      <c r="O44" s="1">
        <v>0.14462002115787995</v>
      </c>
      <c r="P44" s="4">
        <v>7.8072588443756104</v>
      </c>
      <c r="Q44" s="1">
        <v>8.3125594819267679E-2</v>
      </c>
      <c r="R44" s="11" t="s">
        <v>2334</v>
      </c>
      <c r="S44" s="11" t="s">
        <v>2335</v>
      </c>
      <c r="T44" s="11" t="s">
        <v>2336</v>
      </c>
    </row>
    <row r="45" spans="1:20" x14ac:dyDescent="0.2">
      <c r="A45" s="3" t="s">
        <v>419</v>
      </c>
      <c r="B45" s="4">
        <v>11.402107238769531</v>
      </c>
      <c r="C45" s="1">
        <v>8.6819592539771062E-2</v>
      </c>
      <c r="D45" s="4">
        <v>8.760549783706665</v>
      </c>
      <c r="E45" s="1">
        <v>0.10870288783127155</v>
      </c>
      <c r="F45" s="4">
        <v>7.4071581363677979</v>
      </c>
      <c r="G45" s="1">
        <v>0.12199252319605774</v>
      </c>
      <c r="H45" s="4">
        <v>8.4938206672668457</v>
      </c>
      <c r="I45" s="1">
        <v>0.13422809517170151</v>
      </c>
      <c r="J45" s="4">
        <v>9.3305332660675049</v>
      </c>
      <c r="K45" s="1">
        <v>0.40584075660876118</v>
      </c>
      <c r="L45" s="4">
        <v>6.5445306301116943</v>
      </c>
      <c r="M45" s="1">
        <v>0.16325160288960869</v>
      </c>
      <c r="N45" s="4">
        <v>6.744517008463542</v>
      </c>
      <c r="O45" s="1">
        <v>0.14462002115787995</v>
      </c>
      <c r="P45" s="4">
        <v>7.8072588443756104</v>
      </c>
      <c r="Q45" s="1">
        <v>8.3125594819267679E-2</v>
      </c>
      <c r="R45" s="11" t="s">
        <v>2337</v>
      </c>
      <c r="S45" s="11" t="s">
        <v>2338</v>
      </c>
      <c r="T45" s="11" t="s">
        <v>2339</v>
      </c>
    </row>
    <row r="46" spans="1:20" x14ac:dyDescent="0.2">
      <c r="A46" s="3" t="s">
        <v>275</v>
      </c>
      <c r="B46" s="4">
        <v>7.6852453947067261</v>
      </c>
      <c r="C46" s="1">
        <v>0.32486925805943651</v>
      </c>
      <c r="D46" s="4">
        <v>5.6585443019866943</v>
      </c>
      <c r="E46" s="1">
        <v>0.35524038245688944</v>
      </c>
      <c r="F46" s="4">
        <v>5.1026369333267212</v>
      </c>
      <c r="G46" s="1">
        <v>9.3617082755940967E-2</v>
      </c>
      <c r="H46" s="4">
        <v>6.2607635259628296</v>
      </c>
      <c r="I46" s="1">
        <v>0.24049321008178254</v>
      </c>
      <c r="J46" s="4">
        <v>9.6534461975097656</v>
      </c>
      <c r="K46" s="1">
        <v>0.59763840405490354</v>
      </c>
      <c r="L46" s="4">
        <v>7.0142443180084229</v>
      </c>
      <c r="M46" s="1">
        <v>0.3385544599636251</v>
      </c>
      <c r="N46" s="4">
        <v>6.7222418785095215</v>
      </c>
      <c r="O46" s="1">
        <v>6.2840615522264484E-2</v>
      </c>
      <c r="P46" s="4">
        <v>9.2942202091217041</v>
      </c>
      <c r="Q46" s="1">
        <v>0.2405415525237356</v>
      </c>
      <c r="R46" s="11" t="s">
        <v>2340</v>
      </c>
      <c r="S46" s="11" t="s">
        <v>2341</v>
      </c>
      <c r="T46" s="11" t="s">
        <v>2342</v>
      </c>
    </row>
    <row r="47" spans="1:20" x14ac:dyDescent="0.2">
      <c r="A47" s="3" t="s">
        <v>424</v>
      </c>
      <c r="B47" s="4">
        <v>8.9667296409606934</v>
      </c>
      <c r="C47" s="1">
        <v>0.1793779177632846</v>
      </c>
      <c r="D47" s="4">
        <v>7.1818726062774658</v>
      </c>
      <c r="E47" s="1">
        <v>0.12063205814902904</v>
      </c>
      <c r="F47" s="4">
        <v>5.5370383262634277</v>
      </c>
      <c r="G47" s="1">
        <v>5.9305956094289548E-2</v>
      </c>
      <c r="H47" s="4">
        <v>6.4522979259490967</v>
      </c>
      <c r="I47" s="1">
        <v>4.9383569839729753E-2</v>
      </c>
      <c r="J47" s="4">
        <v>7.6571638584136963</v>
      </c>
      <c r="K47" s="1">
        <v>0.36416314819481682</v>
      </c>
      <c r="L47" s="4">
        <v>5.0535093545913696</v>
      </c>
      <c r="M47" s="1">
        <v>0.1415885176510866</v>
      </c>
      <c r="N47" s="4">
        <v>6.0029676755269366</v>
      </c>
      <c r="O47" s="1">
        <v>9.2002161510029018E-2</v>
      </c>
      <c r="P47" s="4">
        <v>6.3586474657058716</v>
      </c>
      <c r="Q47" s="1">
        <v>0.18581616734659442</v>
      </c>
      <c r="R47" s="11" t="s">
        <v>2343</v>
      </c>
      <c r="S47" s="11"/>
      <c r="T47" s="11" t="s">
        <v>2344</v>
      </c>
    </row>
    <row r="48" spans="1:20" x14ac:dyDescent="0.2">
      <c r="A48" s="3" t="s">
        <v>201</v>
      </c>
      <c r="B48" s="4">
        <v>6.2072737216949463</v>
      </c>
      <c r="C48" s="1">
        <v>0.19313581811107219</v>
      </c>
      <c r="D48" s="4">
        <v>3.5301705598831177</v>
      </c>
      <c r="E48" s="1">
        <v>0.15338831623889421</v>
      </c>
      <c r="F48" s="4">
        <v>2.8409426212310791</v>
      </c>
      <c r="G48" s="1">
        <v>8.0501650320537035E-2</v>
      </c>
      <c r="H48" s="4">
        <v>2.9760386347770691</v>
      </c>
      <c r="I48" s="1">
        <v>0.12431268271980409</v>
      </c>
      <c r="J48" s="4">
        <v>5.1766161918640137</v>
      </c>
      <c r="K48" s="1">
        <v>6.6500574092580519E-2</v>
      </c>
      <c r="L48" s="4">
        <v>2.6939261555671692</v>
      </c>
      <c r="M48" s="1">
        <v>0.10412540359197661</v>
      </c>
      <c r="N48" s="4">
        <v>2.5556561152140298</v>
      </c>
      <c r="O48" s="1">
        <v>0.14631094562596925</v>
      </c>
      <c r="P48" s="4">
        <v>2.7716864347457886</v>
      </c>
      <c r="Q48" s="1">
        <v>2.9942789496904577E-2</v>
      </c>
      <c r="R48" s="11" t="s">
        <v>2345</v>
      </c>
      <c r="S48" s="11" t="s">
        <v>2346</v>
      </c>
      <c r="T48" s="11" t="s">
        <v>2347</v>
      </c>
    </row>
    <row r="49" spans="1:20" x14ac:dyDescent="0.2">
      <c r="A49" s="3" t="s">
        <v>218</v>
      </c>
      <c r="B49" s="4">
        <v>6.3654747009277344</v>
      </c>
      <c r="C49" s="1">
        <v>0.33961412761296905</v>
      </c>
      <c r="D49" s="4">
        <v>3.6429480314254761</v>
      </c>
      <c r="E49" s="1">
        <v>0.16899416995683902</v>
      </c>
      <c r="F49" s="4">
        <v>3.3745869398117065</v>
      </c>
      <c r="G49" s="1">
        <v>0.12756248117982003</v>
      </c>
      <c r="H49" s="4">
        <v>3.6922922730445862</v>
      </c>
      <c r="I49" s="1">
        <v>0.113698497941862</v>
      </c>
      <c r="J49" s="4">
        <v>6.1540197134017944</v>
      </c>
      <c r="K49" s="1">
        <v>0.12854254281503755</v>
      </c>
      <c r="L49" s="4">
        <v>3.695588231086731</v>
      </c>
      <c r="M49" s="1">
        <v>0.13449524384341083</v>
      </c>
      <c r="N49" s="4">
        <v>4.2526922225952148</v>
      </c>
      <c r="O49" s="1">
        <v>0.10945308297474048</v>
      </c>
      <c r="P49" s="4">
        <v>4.3866867423057556</v>
      </c>
      <c r="Q49" s="1">
        <v>0.14372638475307112</v>
      </c>
      <c r="R49" s="11" t="s">
        <v>2348</v>
      </c>
      <c r="S49" s="11"/>
      <c r="T49" s="11" t="s">
        <v>2349</v>
      </c>
    </row>
    <row r="50" spans="1:20" x14ac:dyDescent="0.2">
      <c r="A50" s="3" t="s">
        <v>136</v>
      </c>
      <c r="B50" s="4">
        <v>11.809405326843262</v>
      </c>
      <c r="C50" s="1">
        <v>8.8541574225434252E-2</v>
      </c>
      <c r="D50" s="4">
        <v>9.0678074359893799</v>
      </c>
      <c r="E50" s="1">
        <v>0.11180573974802341</v>
      </c>
      <c r="F50" s="4">
        <v>8.0322715044021606</v>
      </c>
      <c r="G50" s="1">
        <v>0.12738526452204971</v>
      </c>
      <c r="H50" s="4">
        <v>9.1534676551818848</v>
      </c>
      <c r="I50" s="1">
        <v>0.1215573223880019</v>
      </c>
      <c r="J50" s="4">
        <v>9.9386100769042969</v>
      </c>
      <c r="K50" s="1">
        <v>0.5196241066189119</v>
      </c>
      <c r="L50" s="4">
        <v>7.6019492149353027</v>
      </c>
      <c r="M50" s="1">
        <v>0.25285656925431421</v>
      </c>
      <c r="N50" s="4">
        <v>7.5051363309224444</v>
      </c>
      <c r="O50" s="1">
        <v>0.25360096706878571</v>
      </c>
      <c r="P50" s="4">
        <v>9.1166939735412598</v>
      </c>
      <c r="Q50" s="1">
        <v>0.15714595325067635</v>
      </c>
      <c r="R50" s="11" t="s">
        <v>2350</v>
      </c>
      <c r="S50" s="11"/>
      <c r="T50" s="11" t="s">
        <v>2351</v>
      </c>
    </row>
    <row r="51" spans="1:20" x14ac:dyDescent="0.2">
      <c r="A51" s="3" t="s">
        <v>414</v>
      </c>
      <c r="B51" s="4">
        <v>11.809405326843262</v>
      </c>
      <c r="C51" s="1">
        <v>8.8541574225434252E-2</v>
      </c>
      <c r="D51" s="4">
        <v>9.0678074359893799</v>
      </c>
      <c r="E51" s="1">
        <v>0.11180573974802341</v>
      </c>
      <c r="F51" s="4">
        <v>8.0322715044021606</v>
      </c>
      <c r="G51" s="1">
        <v>0.12738526452204971</v>
      </c>
      <c r="H51" s="4">
        <v>9.1534676551818848</v>
      </c>
      <c r="I51" s="1">
        <v>0.1215573223880019</v>
      </c>
      <c r="J51" s="4">
        <v>9.9386100769042969</v>
      </c>
      <c r="K51" s="1">
        <v>0.5196241066189119</v>
      </c>
      <c r="L51" s="4">
        <v>7.6019492149353027</v>
      </c>
      <c r="M51" s="1">
        <v>0.25285656925431421</v>
      </c>
      <c r="N51" s="4">
        <v>7.5051363309224444</v>
      </c>
      <c r="O51" s="1">
        <v>0.25360096706878571</v>
      </c>
      <c r="P51" s="4">
        <v>9.1166939735412598</v>
      </c>
      <c r="Q51" s="1">
        <v>0.15714595325067635</v>
      </c>
      <c r="R51" s="11" t="s">
        <v>2352</v>
      </c>
      <c r="S51" s="11" t="s">
        <v>2353</v>
      </c>
      <c r="T51" s="11" t="s">
        <v>2354</v>
      </c>
    </row>
    <row r="52" spans="1:20" x14ac:dyDescent="0.2">
      <c r="A52" s="3" t="s">
        <v>13</v>
      </c>
      <c r="B52" s="4">
        <v>7.9442011117935181</v>
      </c>
      <c r="C52" s="1">
        <v>0.11638090440124353</v>
      </c>
      <c r="D52" s="4">
        <v>5.9865927696228027</v>
      </c>
      <c r="E52" s="1">
        <v>0.1057653055929816</v>
      </c>
      <c r="F52" s="4">
        <v>5.9110366106033325</v>
      </c>
      <c r="G52" s="1">
        <v>0.10287800956892311</v>
      </c>
      <c r="H52" s="4">
        <v>6.8606812953948975</v>
      </c>
      <c r="I52" s="1">
        <v>0.13748368849434811</v>
      </c>
      <c r="J52" s="4">
        <v>7.1952942609786987</v>
      </c>
      <c r="K52" s="1">
        <v>0.21672399851881527</v>
      </c>
      <c r="L52" s="4">
        <v>4.9029326438903809</v>
      </c>
      <c r="M52" s="1">
        <v>0.14550827622732482</v>
      </c>
      <c r="N52" s="4">
        <v>5.9723944664001465</v>
      </c>
      <c r="O52" s="1">
        <v>5.7873327130066009E-2</v>
      </c>
      <c r="P52" s="4">
        <v>6.5058621168136597</v>
      </c>
      <c r="Q52" s="1">
        <v>0.26430490966692649</v>
      </c>
      <c r="R52" s="11" t="s">
        <v>2355</v>
      </c>
      <c r="S52" s="11" t="s">
        <v>2356</v>
      </c>
      <c r="T52" s="11" t="s">
        <v>2357</v>
      </c>
    </row>
    <row r="53" spans="1:20" x14ac:dyDescent="0.2">
      <c r="A53" s="3" t="s">
        <v>25</v>
      </c>
      <c r="B53" s="4">
        <v>7.0820695161819458</v>
      </c>
      <c r="C53" s="1">
        <v>0.19158556523532022</v>
      </c>
      <c r="D53" s="4">
        <v>6.324687123298645</v>
      </c>
      <c r="E53" s="1">
        <v>0.18345150849330513</v>
      </c>
      <c r="F53" s="4">
        <v>5.8169692754745483</v>
      </c>
      <c r="G53" s="1">
        <v>0.13047618253906518</v>
      </c>
      <c r="H53" s="4">
        <v>5.3885352611541748</v>
      </c>
      <c r="I53" s="1">
        <v>0.34319123025666981</v>
      </c>
      <c r="J53" s="4">
        <v>6.8809075355529785</v>
      </c>
      <c r="K53" s="1">
        <v>0.17452515823715448</v>
      </c>
      <c r="L53" s="4">
        <v>4.6000849008560181</v>
      </c>
      <c r="M53" s="1">
        <v>0.1876025153889172</v>
      </c>
      <c r="N53" s="4">
        <v>5.539973258972168</v>
      </c>
      <c r="O53" s="1">
        <v>0.11394011942698949</v>
      </c>
      <c r="P53" s="4">
        <v>5.0839308500289917</v>
      </c>
      <c r="Q53" s="1">
        <v>0.137396247796816</v>
      </c>
      <c r="R53" s="11" t="s">
        <v>2358</v>
      </c>
      <c r="S53" s="11" t="s">
        <v>2359</v>
      </c>
      <c r="T53" s="11" t="s">
        <v>2360</v>
      </c>
    </row>
    <row r="54" spans="1:20" x14ac:dyDescent="0.2">
      <c r="A54" s="3" t="s">
        <v>142</v>
      </c>
      <c r="B54" s="4">
        <v>11.120615720748901</v>
      </c>
      <c r="C54" s="1">
        <v>5.2328531939799076E-2</v>
      </c>
      <c r="D54" s="4">
        <v>8.5486733913421631</v>
      </c>
      <c r="E54" s="1">
        <v>0.15279626981772518</v>
      </c>
      <c r="F54" s="4">
        <v>7.2958052158355713</v>
      </c>
      <c r="G54" s="1">
        <v>0.16396472566937423</v>
      </c>
      <c r="H54" s="4">
        <v>8.6444158554077148</v>
      </c>
      <c r="I54" s="1">
        <v>0.12274432667869105</v>
      </c>
      <c r="J54" s="4">
        <v>8.6895546913146973</v>
      </c>
      <c r="K54" s="1">
        <v>0.55389335409797058</v>
      </c>
      <c r="L54" s="4">
        <v>6.4099478721618652</v>
      </c>
      <c r="M54" s="1">
        <v>0.2345830066551923</v>
      </c>
      <c r="N54" s="4">
        <v>6.4344067573547363</v>
      </c>
      <c r="O54" s="1">
        <v>0.15802192906193555</v>
      </c>
      <c r="P54" s="4">
        <v>7.9063825607299805</v>
      </c>
      <c r="Q54" s="1">
        <v>0.21312715979245628</v>
      </c>
      <c r="R54" s="11" t="s">
        <v>2361</v>
      </c>
      <c r="S54" s="11" t="s">
        <v>2362</v>
      </c>
      <c r="T54" s="11" t="s">
        <v>2363</v>
      </c>
    </row>
    <row r="55" spans="1:20" x14ac:dyDescent="0.2">
      <c r="A55" s="3" t="s">
        <v>407</v>
      </c>
      <c r="B55" s="4">
        <v>11.120615720748901</v>
      </c>
      <c r="C55" s="1">
        <v>5.2328531939799076E-2</v>
      </c>
      <c r="D55" s="4">
        <v>8.5486733913421631</v>
      </c>
      <c r="E55" s="1">
        <v>0.15279626981772518</v>
      </c>
      <c r="F55" s="4">
        <v>7.2958052158355713</v>
      </c>
      <c r="G55" s="1">
        <v>0.16396472566937423</v>
      </c>
      <c r="H55" s="4">
        <v>8.6444158554077148</v>
      </c>
      <c r="I55" s="1">
        <v>0.12274432667869105</v>
      </c>
      <c r="J55" s="4">
        <v>8.6895546913146973</v>
      </c>
      <c r="K55" s="1">
        <v>0.55389335409797058</v>
      </c>
      <c r="L55" s="4">
        <v>6.4099478721618652</v>
      </c>
      <c r="M55" s="1">
        <v>0.2345830066551923</v>
      </c>
      <c r="N55" s="4">
        <v>6.4344067573547363</v>
      </c>
      <c r="O55" s="1">
        <v>0.15802192906193555</v>
      </c>
      <c r="P55" s="4">
        <v>7.9063825607299805</v>
      </c>
      <c r="Q55" s="1">
        <v>0.21312715979245628</v>
      </c>
      <c r="R55" s="11" t="s">
        <v>2364</v>
      </c>
      <c r="S55" s="11" t="s">
        <v>2365</v>
      </c>
      <c r="T55" s="11" t="s">
        <v>2366</v>
      </c>
    </row>
    <row r="56" spans="1:20" x14ac:dyDescent="0.2">
      <c r="A56" s="3" t="s">
        <v>146</v>
      </c>
      <c r="B56" s="4">
        <v>10.14334511756897</v>
      </c>
      <c r="C56" s="1">
        <v>9.8439660945343607E-2</v>
      </c>
      <c r="D56" s="4">
        <v>7.9578138589859009</v>
      </c>
      <c r="E56" s="1">
        <v>0.16173451617218379</v>
      </c>
      <c r="F56" s="4">
        <v>6.7055705785751343</v>
      </c>
      <c r="G56" s="1">
        <v>0.13961682990872229</v>
      </c>
      <c r="H56" s="4">
        <v>7.4982824325561523</v>
      </c>
      <c r="I56" s="1">
        <v>0.12757246883535817</v>
      </c>
      <c r="J56" s="4">
        <v>8.8756178617477417</v>
      </c>
      <c r="K56" s="1">
        <v>0.47963112328740959</v>
      </c>
      <c r="L56" s="4">
        <v>6.612920880317688</v>
      </c>
      <c r="M56" s="1">
        <v>0.1719331905109395</v>
      </c>
      <c r="N56" s="4">
        <v>6.8760805130004883</v>
      </c>
      <c r="O56" s="1">
        <v>0.18462156899814189</v>
      </c>
      <c r="P56" s="4">
        <v>7.5856668949127197</v>
      </c>
      <c r="Q56" s="1">
        <v>0.16118774190001289</v>
      </c>
      <c r="R56" s="11" t="s">
        <v>2367</v>
      </c>
      <c r="S56" s="11" t="s">
        <v>2368</v>
      </c>
      <c r="T56" s="11" t="s">
        <v>2369</v>
      </c>
    </row>
    <row r="57" spans="1:20" x14ac:dyDescent="0.2">
      <c r="A57" s="3" t="s">
        <v>423</v>
      </c>
      <c r="B57" s="4">
        <v>10.14334511756897</v>
      </c>
      <c r="C57" s="1">
        <v>9.8439660945343607E-2</v>
      </c>
      <c r="D57" s="4">
        <v>7.9578138589859009</v>
      </c>
      <c r="E57" s="1">
        <v>0.16173451617218379</v>
      </c>
      <c r="F57" s="4">
        <v>6.7055705785751343</v>
      </c>
      <c r="G57" s="1">
        <v>0.13961682990872229</v>
      </c>
      <c r="H57" s="4">
        <v>7.4982824325561523</v>
      </c>
      <c r="I57" s="1">
        <v>0.12757246883535817</v>
      </c>
      <c r="J57" s="4">
        <v>8.8756178617477417</v>
      </c>
      <c r="K57" s="1">
        <v>0.47963112328740959</v>
      </c>
      <c r="L57" s="4">
        <v>6.612920880317688</v>
      </c>
      <c r="M57" s="1">
        <v>0.1719331905109395</v>
      </c>
      <c r="N57" s="4">
        <v>6.8760805130004883</v>
      </c>
      <c r="O57" s="1">
        <v>0.18462156899814189</v>
      </c>
      <c r="P57" s="4">
        <v>7.5856668949127197</v>
      </c>
      <c r="Q57" s="1">
        <v>0.16118774190001289</v>
      </c>
      <c r="R57" s="11" t="s">
        <v>2370</v>
      </c>
      <c r="S57" s="11" t="s">
        <v>2371</v>
      </c>
      <c r="T57" s="11" t="s">
        <v>2372</v>
      </c>
    </row>
    <row r="58" spans="1:20" x14ac:dyDescent="0.2">
      <c r="A58" s="3" t="s">
        <v>283</v>
      </c>
      <c r="B58" s="4">
        <v>8.610952615737915</v>
      </c>
      <c r="C58" s="1">
        <v>0.15363746200244446</v>
      </c>
      <c r="D58" s="4">
        <v>7.0248332023620605</v>
      </c>
      <c r="E58" s="1">
        <v>0.25940297211801089</v>
      </c>
      <c r="F58" s="4">
        <v>6.3835551738739014</v>
      </c>
      <c r="G58" s="1">
        <v>9.6923809604405511E-2</v>
      </c>
      <c r="H58" s="4">
        <v>7.3948707580566406</v>
      </c>
      <c r="I58" s="1">
        <v>0.1317930608418065</v>
      </c>
      <c r="J58" s="4">
        <v>9.1704049110412598</v>
      </c>
      <c r="K58" s="1">
        <v>0.23010090616924786</v>
      </c>
      <c r="L58" s="4">
        <v>6.9888523817062378</v>
      </c>
      <c r="M58" s="1">
        <v>0.15577453496946161</v>
      </c>
      <c r="N58" s="4">
        <v>7.6188451449076338</v>
      </c>
      <c r="O58" s="1">
        <v>8.626620319655369E-2</v>
      </c>
      <c r="P58" s="4">
        <v>7.5421721935272217</v>
      </c>
      <c r="Q58" s="1">
        <v>0.17435579040636137</v>
      </c>
      <c r="R58" s="11" t="s">
        <v>2373</v>
      </c>
      <c r="S58" s="11" t="s">
        <v>2374</v>
      </c>
      <c r="T58" s="11" t="s">
        <v>2375</v>
      </c>
    </row>
    <row r="59" spans="1:20" x14ac:dyDescent="0.2">
      <c r="A59" s="3" t="s">
        <v>143</v>
      </c>
      <c r="B59" s="4">
        <v>8.6903629302978516</v>
      </c>
      <c r="C59" s="1">
        <v>0.1549341046768557</v>
      </c>
      <c r="D59" s="4">
        <v>5.7015199661254883</v>
      </c>
      <c r="E59" s="1">
        <v>0.16565602475619859</v>
      </c>
      <c r="F59" s="4">
        <v>3.9652252197265625</v>
      </c>
      <c r="G59" s="1">
        <v>0.27257339991408441</v>
      </c>
      <c r="H59" s="4">
        <v>5.869825005531311</v>
      </c>
      <c r="I59" s="1">
        <v>0.13846964479751445</v>
      </c>
      <c r="J59" s="4">
        <v>6.2861262559890747</v>
      </c>
      <c r="K59" s="1">
        <v>0.51526134709207172</v>
      </c>
      <c r="L59" s="4">
        <v>4.1243212223052979</v>
      </c>
      <c r="M59" s="1">
        <v>0.27859332294110489</v>
      </c>
      <c r="N59" s="4">
        <v>4.3199871381123858</v>
      </c>
      <c r="O59" s="1">
        <v>0.16751814702783532</v>
      </c>
      <c r="P59" s="4">
        <v>5.6797842979431152</v>
      </c>
      <c r="Q59" s="1">
        <v>0.24680963435655853</v>
      </c>
      <c r="R59" s="11" t="s">
        <v>2376</v>
      </c>
      <c r="S59" s="11"/>
      <c r="T59" s="11" t="s">
        <v>2377</v>
      </c>
    </row>
    <row r="60" spans="1:20" x14ac:dyDescent="0.2">
      <c r="A60" s="3" t="s">
        <v>408</v>
      </c>
      <c r="B60" s="4">
        <v>8.6903629302978516</v>
      </c>
      <c r="C60" s="1">
        <v>0.1549341046768557</v>
      </c>
      <c r="D60" s="4">
        <v>5.7015199661254883</v>
      </c>
      <c r="E60" s="1">
        <v>0.16565602475619859</v>
      </c>
      <c r="F60" s="4">
        <v>3.9652252197265625</v>
      </c>
      <c r="G60" s="1">
        <v>0.27257339991408441</v>
      </c>
      <c r="H60" s="4">
        <v>5.869825005531311</v>
      </c>
      <c r="I60" s="1">
        <v>0.13846964479751445</v>
      </c>
      <c r="J60" s="4">
        <v>6.2861262559890747</v>
      </c>
      <c r="K60" s="1">
        <v>0.51526134709207172</v>
      </c>
      <c r="L60" s="4">
        <v>4.1243212223052979</v>
      </c>
      <c r="M60" s="1">
        <v>0.27859332294110489</v>
      </c>
      <c r="N60" s="4">
        <v>4.3199871381123858</v>
      </c>
      <c r="O60" s="1">
        <v>0.16751814702783532</v>
      </c>
      <c r="P60" s="4">
        <v>5.6797842979431152</v>
      </c>
      <c r="Q60" s="1">
        <v>0.24680963435655853</v>
      </c>
      <c r="R60" s="11" t="s">
        <v>2378</v>
      </c>
      <c r="S60" s="11" t="s">
        <v>2379</v>
      </c>
      <c r="T60" s="11" t="s">
        <v>2380</v>
      </c>
    </row>
    <row r="61" spans="1:20" x14ac:dyDescent="0.2">
      <c r="A61" s="3" t="s">
        <v>397</v>
      </c>
      <c r="B61" s="4">
        <v>6.3600945472717285</v>
      </c>
      <c r="C61" s="1">
        <v>0.16533324899152529</v>
      </c>
      <c r="D61" s="4">
        <v>4.6250619888305664</v>
      </c>
      <c r="E61" s="1">
        <v>0.27428935955729317</v>
      </c>
      <c r="F61" s="4">
        <v>4.3642939925193787</v>
      </c>
      <c r="G61" s="1">
        <v>0.19208347260197683</v>
      </c>
      <c r="H61" s="4">
        <v>4.5760622024536133</v>
      </c>
      <c r="I61" s="1">
        <v>9.3318049157157371E-2</v>
      </c>
      <c r="J61" s="4">
        <v>6.4107075929641724</v>
      </c>
      <c r="K61" s="1">
        <v>0.215280889214715</v>
      </c>
      <c r="L61" s="4">
        <v>4.3071389198303223</v>
      </c>
      <c r="M61" s="1">
        <v>9.8090234609132576E-2</v>
      </c>
      <c r="N61" s="4">
        <v>4.4230176607767744</v>
      </c>
      <c r="O61" s="1">
        <v>0.15030294048728232</v>
      </c>
      <c r="P61" s="4">
        <v>4.8468261957168579</v>
      </c>
      <c r="Q61" s="1">
        <v>0.24283634697518267</v>
      </c>
      <c r="R61" s="11" t="s">
        <v>2381</v>
      </c>
      <c r="S61" s="11" t="s">
        <v>1621</v>
      </c>
      <c r="T61" s="11" t="s">
        <v>2382</v>
      </c>
    </row>
    <row r="62" spans="1:20" x14ac:dyDescent="0.2">
      <c r="A62" s="3" t="s">
        <v>138</v>
      </c>
      <c r="B62" s="4">
        <v>9.6852777004241943</v>
      </c>
      <c r="C62" s="1">
        <v>0.14072833076343297</v>
      </c>
      <c r="D62" s="4">
        <v>7.2551383972167969</v>
      </c>
      <c r="E62" s="1">
        <v>0.16423631946449582</v>
      </c>
      <c r="F62" s="4">
        <v>6.8030441999435425</v>
      </c>
      <c r="G62" s="1">
        <v>0.16315322926764836</v>
      </c>
      <c r="H62" s="4">
        <v>7.6358189582824707</v>
      </c>
      <c r="I62" s="1">
        <v>9.7080256832418943E-2</v>
      </c>
      <c r="J62" s="4">
        <v>8.4262573719024658</v>
      </c>
      <c r="K62" s="1">
        <v>0.49769958136677378</v>
      </c>
      <c r="L62" s="4">
        <v>6.3416256904602051</v>
      </c>
      <c r="M62" s="1">
        <v>0.16252868963839462</v>
      </c>
      <c r="N62" s="4">
        <v>6.5203498204549151</v>
      </c>
      <c r="O62" s="1">
        <v>0.31456888156083013</v>
      </c>
      <c r="P62" s="4">
        <v>7.8225592374801636</v>
      </c>
      <c r="Q62" s="1">
        <v>0.12064087256582295</v>
      </c>
      <c r="R62" s="11" t="s">
        <v>2383</v>
      </c>
      <c r="S62" s="11" t="s">
        <v>1568</v>
      </c>
      <c r="T62" s="11" t="s">
        <v>2384</v>
      </c>
    </row>
    <row r="63" spans="1:20" x14ac:dyDescent="0.2">
      <c r="A63" s="3" t="s">
        <v>416</v>
      </c>
      <c r="B63" s="4">
        <v>9.6852777004241943</v>
      </c>
      <c r="C63" s="1">
        <v>0.14072833076343297</v>
      </c>
      <c r="D63" s="4">
        <v>7.2551383972167969</v>
      </c>
      <c r="E63" s="1">
        <v>0.16423631946449582</v>
      </c>
      <c r="F63" s="4">
        <v>6.8030441999435425</v>
      </c>
      <c r="G63" s="1">
        <v>0.16315322926764836</v>
      </c>
      <c r="H63" s="4">
        <v>7.6358189582824707</v>
      </c>
      <c r="I63" s="1">
        <v>9.7080256832418943E-2</v>
      </c>
      <c r="J63" s="4">
        <v>8.4262573719024658</v>
      </c>
      <c r="K63" s="1">
        <v>0.49769958136677378</v>
      </c>
      <c r="L63" s="4">
        <v>6.3416256904602051</v>
      </c>
      <c r="M63" s="1">
        <v>0.16252868963839462</v>
      </c>
      <c r="N63" s="4">
        <v>6.5203498204549151</v>
      </c>
      <c r="O63" s="1">
        <v>0.31456888156083013</v>
      </c>
      <c r="P63" s="4">
        <v>7.8225592374801636</v>
      </c>
      <c r="Q63" s="1">
        <v>0.12064087256582295</v>
      </c>
      <c r="R63" s="11" t="s">
        <v>2385</v>
      </c>
      <c r="S63" s="11" t="s">
        <v>1568</v>
      </c>
      <c r="T63" s="11" t="s">
        <v>2386</v>
      </c>
    </row>
    <row r="64" spans="1:20" x14ac:dyDescent="0.2">
      <c r="A64" s="3" t="s">
        <v>362</v>
      </c>
      <c r="B64" s="4">
        <v>5.3737332820892334</v>
      </c>
      <c r="C64" s="1">
        <v>0.22815077907073195</v>
      </c>
      <c r="D64" s="4">
        <v>3.7951681017875671</v>
      </c>
      <c r="E64" s="1">
        <v>0.33530517798038023</v>
      </c>
      <c r="F64" s="4">
        <v>3.5170159339904785</v>
      </c>
      <c r="G64" s="1">
        <v>0.36257851314659784</v>
      </c>
      <c r="H64" s="4">
        <v>3.6695035696029663</v>
      </c>
      <c r="I64" s="1">
        <v>0.1975507581033786</v>
      </c>
      <c r="J64" s="4">
        <v>5.4378420114517212</v>
      </c>
      <c r="K64" s="1">
        <v>0.33977260312152668</v>
      </c>
      <c r="L64" s="4">
        <v>3.3781895637512207</v>
      </c>
      <c r="M64" s="1">
        <v>0.20911002897914016</v>
      </c>
      <c r="N64" s="4">
        <v>3.4754210313161216</v>
      </c>
      <c r="O64" s="1">
        <v>0.27127621884450698</v>
      </c>
      <c r="P64" s="4">
        <v>3.9679709672927856</v>
      </c>
      <c r="Q64" s="1">
        <v>0.71133100758435042</v>
      </c>
      <c r="R64" s="11" t="s">
        <v>2387</v>
      </c>
      <c r="S64" s="11" t="s">
        <v>2388</v>
      </c>
      <c r="T64" s="11" t="s">
        <v>2389</v>
      </c>
    </row>
    <row r="65" spans="1:20" x14ac:dyDescent="0.2">
      <c r="A65" s="3" t="s">
        <v>191</v>
      </c>
      <c r="B65" s="4">
        <v>7.9891935586929321</v>
      </c>
      <c r="C65" s="1">
        <v>0.11809483294452251</v>
      </c>
      <c r="D65" s="4">
        <v>6.1860942840576172</v>
      </c>
      <c r="E65" s="1">
        <v>0.15723026002912793</v>
      </c>
      <c r="F65" s="4">
        <v>5.8696993589401245</v>
      </c>
      <c r="G65" s="1">
        <v>7.8704822776574479E-2</v>
      </c>
      <c r="H65" s="4">
        <v>6.1832095384597778</v>
      </c>
      <c r="I65" s="1">
        <v>0.36956627209994131</v>
      </c>
      <c r="J65" s="4">
        <v>7.3612785339355469</v>
      </c>
      <c r="K65" s="1">
        <v>0.17440420607829416</v>
      </c>
      <c r="L65" s="4">
        <v>5.3152594566345215</v>
      </c>
      <c r="M65" s="1">
        <v>0.18800954459481728</v>
      </c>
      <c r="N65" s="4">
        <v>6.1971445083618164</v>
      </c>
      <c r="O65" s="1">
        <v>0.22148137586232378</v>
      </c>
      <c r="P65" s="4">
        <v>6.2930928468704224</v>
      </c>
      <c r="Q65" s="1">
        <v>0.2368457419488989</v>
      </c>
      <c r="R65" s="11" t="s">
        <v>2390</v>
      </c>
      <c r="S65" s="11" t="s">
        <v>2391</v>
      </c>
      <c r="T65" s="11" t="s">
        <v>2392</v>
      </c>
    </row>
    <row r="66" spans="1:20" x14ac:dyDescent="0.2">
      <c r="A66" s="3" t="s">
        <v>124</v>
      </c>
      <c r="B66" s="4">
        <v>6.4216436147689819</v>
      </c>
      <c r="C66" s="1">
        <v>0.16797841189854315</v>
      </c>
      <c r="D66" s="4">
        <v>2.9997096061706543</v>
      </c>
      <c r="E66" s="1">
        <v>0.22969658431057868</v>
      </c>
      <c r="F66" s="4">
        <v>2.7030321359634399</v>
      </c>
      <c r="G66" s="1">
        <v>0.15613388351860527</v>
      </c>
      <c r="H66" s="4">
        <v>3.0353102087974548</v>
      </c>
      <c r="I66" s="1">
        <v>0.16200523681440207</v>
      </c>
      <c r="J66" s="4">
        <v>4.8520115613937378</v>
      </c>
      <c r="K66" s="1">
        <v>0.38485919328668394</v>
      </c>
      <c r="L66" s="4">
        <v>2.8095458745956421</v>
      </c>
      <c r="M66" s="1">
        <v>0.24800599191318792</v>
      </c>
      <c r="N66" s="4">
        <v>3.4610310395558677</v>
      </c>
      <c r="O66" s="1">
        <v>0.40522424980751121</v>
      </c>
      <c r="P66" s="4">
        <v>3.1268994808197021</v>
      </c>
      <c r="Q66" s="1">
        <v>0.12109396754221394</v>
      </c>
      <c r="R66" s="11" t="s">
        <v>2393</v>
      </c>
      <c r="S66" s="11" t="s">
        <v>2394</v>
      </c>
      <c r="T66" s="11" t="s">
        <v>2395</v>
      </c>
    </row>
    <row r="67" spans="1:20" x14ac:dyDescent="0.2">
      <c r="A67" s="3" t="s">
        <v>1099</v>
      </c>
      <c r="B67" s="4">
        <v>5.7287615537643433</v>
      </c>
      <c r="C67" s="1">
        <v>0.22242667233200281</v>
      </c>
      <c r="D67" s="4">
        <v>4.2232595086097717</v>
      </c>
      <c r="E67" s="1">
        <v>0.29226316366976907</v>
      </c>
      <c r="F67" s="4">
        <v>4.8415192365646362</v>
      </c>
      <c r="G67" s="1">
        <v>0.21674831882962448</v>
      </c>
      <c r="H67" s="4">
        <v>4.7703208923339844</v>
      </c>
      <c r="I67" s="1">
        <v>0.39291061916836068</v>
      </c>
      <c r="J67" s="4">
        <v>6.1121476888656616</v>
      </c>
      <c r="K67" s="1">
        <v>0.11744794371478082</v>
      </c>
      <c r="L67" s="4">
        <v>4.1068400740623474</v>
      </c>
      <c r="M67" s="1">
        <v>0.31684462824298459</v>
      </c>
      <c r="N67" s="4">
        <v>3.9575587908426919</v>
      </c>
      <c r="O67" s="1">
        <v>0.15028040232248149</v>
      </c>
      <c r="P67" s="4">
        <v>4.7360814809799194</v>
      </c>
      <c r="Q67" s="1">
        <v>0.21578181778653263</v>
      </c>
      <c r="R67" s="11" t="s">
        <v>2396</v>
      </c>
      <c r="S67" s="11" t="s">
        <v>2397</v>
      </c>
      <c r="T67" s="11" t="s">
        <v>2398</v>
      </c>
    </row>
    <row r="68" spans="1:20" x14ac:dyDescent="0.2">
      <c r="A68" s="3" t="s">
        <v>268</v>
      </c>
      <c r="B68" s="4">
        <v>9.3781161308288574</v>
      </c>
      <c r="C68" s="1">
        <v>0.16691638231246775</v>
      </c>
      <c r="D68" s="4">
        <v>7.7766373157501221</v>
      </c>
      <c r="E68" s="1">
        <v>4.6859728117023471E-2</v>
      </c>
      <c r="F68" s="4">
        <v>7.3607698678970337</v>
      </c>
      <c r="G68" s="1">
        <v>0.12451956278938688</v>
      </c>
      <c r="H68" s="4">
        <v>7.0041100978851318</v>
      </c>
      <c r="I68" s="1">
        <v>8.6255999812760456E-2</v>
      </c>
      <c r="J68" s="4">
        <v>9.1403834819793701</v>
      </c>
      <c r="K68" s="1">
        <v>6.3473129865452962E-2</v>
      </c>
      <c r="L68" s="4">
        <v>7.1488757133483887</v>
      </c>
      <c r="M68" s="1">
        <v>0.10677148121552334</v>
      </c>
      <c r="N68" s="4">
        <v>7.6644301414489746</v>
      </c>
      <c r="O68" s="1">
        <v>0.13524264583665155</v>
      </c>
      <c r="P68" s="4">
        <v>7.3325977325439453</v>
      </c>
      <c r="Q68" s="1">
        <v>4.0501851758106701E-2</v>
      </c>
      <c r="R68" s="11" t="s">
        <v>2399</v>
      </c>
      <c r="S68" s="11" t="s">
        <v>1621</v>
      </c>
      <c r="T68" s="11" t="s">
        <v>2400</v>
      </c>
    </row>
    <row r="69" spans="1:20" x14ac:dyDescent="0.2">
      <c r="A69" s="3" t="s">
        <v>39</v>
      </c>
      <c r="B69" s="4">
        <v>6.2401795387268066</v>
      </c>
      <c r="C69" s="1">
        <v>0.12439781374947131</v>
      </c>
      <c r="D69" s="4">
        <v>4.8276925086975098</v>
      </c>
      <c r="E69" s="1">
        <v>0.45103043733780968</v>
      </c>
      <c r="F69" s="4">
        <v>4.5423087477684021</v>
      </c>
      <c r="G69" s="1">
        <v>0.38781610116060472</v>
      </c>
      <c r="H69" s="4">
        <v>5.2757226228713989</v>
      </c>
      <c r="I69" s="1">
        <v>0.30000255746939242</v>
      </c>
      <c r="J69" s="4">
        <v>6.2709972858428955</v>
      </c>
      <c r="K69" s="1">
        <v>0.31641303238830565</v>
      </c>
      <c r="L69" s="4">
        <v>4.2906341552734375</v>
      </c>
      <c r="M69" s="1">
        <v>0.14286184557194251</v>
      </c>
      <c r="N69" s="4">
        <v>4.5910954475402832</v>
      </c>
      <c r="O69" s="1">
        <v>0.1001793565519786</v>
      </c>
      <c r="P69" s="4">
        <v>4.626716136932373</v>
      </c>
      <c r="Q69" s="1">
        <v>0.30531875231957673</v>
      </c>
      <c r="R69" s="11" t="s">
        <v>2401</v>
      </c>
      <c r="S69" s="11"/>
      <c r="T69" s="11" t="s">
        <v>2402</v>
      </c>
    </row>
    <row r="70" spans="1:20" x14ac:dyDescent="0.2">
      <c r="A70" s="3" t="s">
        <v>313</v>
      </c>
      <c r="B70" s="4">
        <v>8.5275365114212036</v>
      </c>
      <c r="C70" s="1">
        <v>0.205381728307166</v>
      </c>
      <c r="D70" s="4">
        <v>6.6197851896286011</v>
      </c>
      <c r="E70" s="1">
        <v>4.498640360549401E-2</v>
      </c>
      <c r="F70" s="4">
        <v>6.744706392288208</v>
      </c>
      <c r="G70" s="1">
        <v>0.12285663333466057</v>
      </c>
      <c r="H70" s="4">
        <v>6.7228442430496216</v>
      </c>
      <c r="I70" s="1">
        <v>8.1347590479046855E-2</v>
      </c>
      <c r="J70" s="4">
        <v>7.860737681388855</v>
      </c>
      <c r="K70" s="1">
        <v>0.23030155754798695</v>
      </c>
      <c r="L70" s="4">
        <v>5.8856182098388672</v>
      </c>
      <c r="M70" s="1">
        <v>0.14415486535603386</v>
      </c>
      <c r="N70" s="4">
        <v>6.2366423606872559</v>
      </c>
      <c r="O70" s="1">
        <v>0.23197826292843951</v>
      </c>
      <c r="P70" s="4">
        <v>6.4450247287750244</v>
      </c>
      <c r="Q70" s="1">
        <v>9.9299952418639981E-2</v>
      </c>
      <c r="R70" s="11" t="s">
        <v>2403</v>
      </c>
      <c r="S70" s="11"/>
      <c r="T70" s="11" t="s">
        <v>2404</v>
      </c>
    </row>
    <row r="71" spans="1:20" x14ac:dyDescent="0.2">
      <c r="A71" s="3" t="s">
        <v>1100</v>
      </c>
      <c r="B71" s="4">
        <v>6.3437541723251343</v>
      </c>
      <c r="C71" s="1">
        <v>6.5767029501621943E-2</v>
      </c>
      <c r="D71" s="4">
        <v>6.0330325365066528</v>
      </c>
      <c r="E71" s="1">
        <v>0.1779202444851371</v>
      </c>
      <c r="F71" s="4">
        <v>6.2452552318572998</v>
      </c>
      <c r="G71" s="1">
        <v>6.960830557672272E-2</v>
      </c>
      <c r="H71" s="4">
        <v>5.8391796350479126</v>
      </c>
      <c r="I71" s="1">
        <v>7.9384780746305963E-2</v>
      </c>
      <c r="J71" s="4">
        <v>6.9555802345275879</v>
      </c>
      <c r="K71" s="1">
        <v>0.28664945899718636</v>
      </c>
      <c r="L71" s="4">
        <v>4.9840527772903442</v>
      </c>
      <c r="M71" s="1">
        <v>0.16375530107456224</v>
      </c>
      <c r="N71" s="4">
        <v>5.2754899660746259</v>
      </c>
      <c r="O71" s="1">
        <v>0.12747951505352065</v>
      </c>
      <c r="P71" s="4">
        <v>5.3085001707077026</v>
      </c>
      <c r="Q71" s="1">
        <v>4.4998950884984297E-2</v>
      </c>
      <c r="R71" s="11" t="s">
        <v>2405</v>
      </c>
      <c r="S71" s="11"/>
      <c r="T71" s="11" t="s">
        <v>2406</v>
      </c>
    </row>
    <row r="72" spans="1:20" x14ac:dyDescent="0.2">
      <c r="A72" s="3" t="s">
        <v>335</v>
      </c>
      <c r="B72" s="4">
        <v>8.4082574844360352</v>
      </c>
      <c r="C72" s="1">
        <v>5.5580470352903186E-2</v>
      </c>
      <c r="D72" s="4">
        <v>6.399322509765625</v>
      </c>
      <c r="E72" s="1">
        <v>0.16081672633921337</v>
      </c>
      <c r="F72" s="4">
        <v>5.7776845693588257</v>
      </c>
      <c r="G72" s="1">
        <v>0.13542727988304759</v>
      </c>
      <c r="H72" s="4">
        <v>6.2092827558517456</v>
      </c>
      <c r="I72" s="1">
        <v>0.1675681551511336</v>
      </c>
      <c r="J72" s="4">
        <v>8.1970446109771729</v>
      </c>
      <c r="K72" s="1">
        <v>6.0432534347800188E-2</v>
      </c>
      <c r="L72" s="4">
        <v>6.2307381629943848</v>
      </c>
      <c r="M72" s="1">
        <v>0.2073550499511774</v>
      </c>
      <c r="N72" s="4">
        <v>6.8203798929850263</v>
      </c>
      <c r="O72" s="1">
        <v>9.3898177368730379E-2</v>
      </c>
      <c r="P72" s="4">
        <v>6.8595287799835205</v>
      </c>
      <c r="Q72" s="1">
        <v>0.15262317847000689</v>
      </c>
      <c r="R72" s="11" t="s">
        <v>2407</v>
      </c>
      <c r="S72" s="11" t="s">
        <v>2408</v>
      </c>
      <c r="T72" s="11" t="s">
        <v>2409</v>
      </c>
    </row>
    <row r="73" spans="1:20" x14ac:dyDescent="0.2">
      <c r="A73" s="3" t="s">
        <v>392</v>
      </c>
      <c r="B73" s="4">
        <v>7.260047435760498</v>
      </c>
      <c r="C73" s="1">
        <v>0.16164454290726599</v>
      </c>
      <c r="D73" s="4">
        <v>5.9365047216415405</v>
      </c>
      <c r="E73" s="1">
        <v>0.14756522885675369</v>
      </c>
      <c r="F73" s="4">
        <v>6.0072247982025146</v>
      </c>
      <c r="G73" s="1">
        <v>0.18616226324130425</v>
      </c>
      <c r="H73" s="4">
        <v>5.8702123165130615</v>
      </c>
      <c r="I73" s="1">
        <v>0.22156202825688118</v>
      </c>
      <c r="J73" s="4">
        <v>6.9208220243453979</v>
      </c>
      <c r="K73" s="1">
        <v>0.19604461217185867</v>
      </c>
      <c r="L73" s="4">
        <v>4.9741121530532837</v>
      </c>
      <c r="M73" s="1">
        <v>0.28349400638660255</v>
      </c>
      <c r="N73" s="4">
        <v>5.6266212463378906</v>
      </c>
      <c r="O73" s="1">
        <v>0.21990111154147063</v>
      </c>
      <c r="P73" s="4">
        <v>5.0790027379989624</v>
      </c>
      <c r="Q73" s="1">
        <v>0.32986821695979696</v>
      </c>
      <c r="R73" s="11" t="s">
        <v>2410</v>
      </c>
      <c r="S73" s="11" t="s">
        <v>1621</v>
      </c>
      <c r="T73" s="11" t="s">
        <v>2411</v>
      </c>
    </row>
    <row r="74" spans="1:20" x14ac:dyDescent="0.2">
      <c r="A74" s="3" t="s">
        <v>1101</v>
      </c>
      <c r="B74" s="4">
        <v>6.9976494312286377</v>
      </c>
      <c r="C74" s="1">
        <v>0.15257349687297814</v>
      </c>
      <c r="D74" s="4">
        <v>5.977860689163208</v>
      </c>
      <c r="E74" s="1">
        <v>2.9619800017934045E-2</v>
      </c>
      <c r="F74" s="4">
        <v>5.9801266193389893</v>
      </c>
      <c r="G74" s="1">
        <v>0.18871533015425446</v>
      </c>
      <c r="H74" s="4">
        <v>5.8078268766403198</v>
      </c>
      <c r="I74" s="1">
        <v>6.3864454362964604E-2</v>
      </c>
      <c r="J74" s="4">
        <v>7.852839469909668</v>
      </c>
      <c r="K74" s="1">
        <v>0.40026414602224963</v>
      </c>
      <c r="L74" s="4">
        <v>5.9210283756256104</v>
      </c>
      <c r="M74" s="1">
        <v>0.15700167483524929</v>
      </c>
      <c r="N74" s="4">
        <v>5.7118992805480957</v>
      </c>
      <c r="O74" s="1">
        <v>9.9060175132376277E-2</v>
      </c>
      <c r="P74" s="4">
        <v>6.8430007696151733</v>
      </c>
      <c r="Q74" s="1">
        <v>0.26468877630638887</v>
      </c>
      <c r="R74" s="11" t="s">
        <v>2412</v>
      </c>
      <c r="S74" s="11" t="s">
        <v>2413</v>
      </c>
      <c r="T74" s="11" t="s">
        <v>2414</v>
      </c>
    </row>
    <row r="75" spans="1:20" x14ac:dyDescent="0.2">
      <c r="A75" s="3" t="s">
        <v>145</v>
      </c>
      <c r="B75" s="4">
        <v>10.914302110671997</v>
      </c>
      <c r="C75" s="1">
        <v>4.1876932186108641E-2</v>
      </c>
      <c r="D75" s="4">
        <v>8.3100883960723877</v>
      </c>
      <c r="E75" s="1">
        <v>8.7727528993567935E-2</v>
      </c>
      <c r="F75" s="4">
        <v>7.4970036745071411</v>
      </c>
      <c r="G75" s="1">
        <v>0.1441987018832937</v>
      </c>
      <c r="H75" s="4">
        <v>8.3216326236724854</v>
      </c>
      <c r="I75" s="1">
        <v>0.12714103995610118</v>
      </c>
      <c r="J75" s="4">
        <v>8.8919675350189209</v>
      </c>
      <c r="K75" s="1">
        <v>0.40045326688047478</v>
      </c>
      <c r="L75" s="4">
        <v>6.9768257141113281</v>
      </c>
      <c r="M75" s="1">
        <v>0.10189332999658265</v>
      </c>
      <c r="N75" s="4">
        <v>6.8313875198364258</v>
      </c>
      <c r="O75" s="1">
        <v>0.12089397052795145</v>
      </c>
      <c r="P75" s="4">
        <v>7.9911613464355469</v>
      </c>
      <c r="Q75" s="1">
        <v>0.19749619461270682</v>
      </c>
      <c r="R75" s="11" t="s">
        <v>2415</v>
      </c>
      <c r="S75" s="11" t="s">
        <v>2416</v>
      </c>
      <c r="T75" s="11" t="s">
        <v>2417</v>
      </c>
    </row>
    <row r="76" spans="1:20" x14ac:dyDescent="0.2">
      <c r="A76" s="3" t="s">
        <v>410</v>
      </c>
      <c r="B76" s="4">
        <v>10.914302110671997</v>
      </c>
      <c r="C76" s="1">
        <v>4.1876932186108641E-2</v>
      </c>
      <c r="D76" s="4">
        <v>8.3100883960723877</v>
      </c>
      <c r="E76" s="1">
        <v>8.7727528993567935E-2</v>
      </c>
      <c r="F76" s="4">
        <v>7.4970036745071411</v>
      </c>
      <c r="G76" s="1">
        <v>0.1441987018832937</v>
      </c>
      <c r="H76" s="4">
        <v>8.3216326236724854</v>
      </c>
      <c r="I76" s="1">
        <v>0.12714103995610118</v>
      </c>
      <c r="J76" s="4">
        <v>8.8919675350189209</v>
      </c>
      <c r="K76" s="1">
        <v>0.40045326688047478</v>
      </c>
      <c r="L76" s="4">
        <v>6.9768257141113281</v>
      </c>
      <c r="M76" s="1">
        <v>0.10189332999658265</v>
      </c>
      <c r="N76" s="4">
        <v>6.8313875198364258</v>
      </c>
      <c r="O76" s="1">
        <v>0.12089397052795145</v>
      </c>
      <c r="P76" s="4">
        <v>7.9911613464355469</v>
      </c>
      <c r="Q76" s="1">
        <v>0.19749619461270682</v>
      </c>
      <c r="R76" s="11" t="s">
        <v>2418</v>
      </c>
      <c r="S76" s="11" t="s">
        <v>2419</v>
      </c>
      <c r="T76" s="11" t="s">
        <v>2420</v>
      </c>
    </row>
    <row r="77" spans="1:20" x14ac:dyDescent="0.2">
      <c r="A77" s="3" t="s">
        <v>1102</v>
      </c>
      <c r="B77" s="4">
        <v>4.8282110095024109</v>
      </c>
      <c r="C77" s="1">
        <v>0.4312052364712825</v>
      </c>
      <c r="D77" s="4">
        <v>5.9430832862854004</v>
      </c>
      <c r="E77" s="1">
        <v>0.18182791531998665</v>
      </c>
      <c r="F77" s="4">
        <v>5.0690523386001587</v>
      </c>
      <c r="G77" s="1">
        <v>8.9407779376764696E-2</v>
      </c>
      <c r="H77" s="4">
        <v>4.5881180167198181</v>
      </c>
      <c r="I77" s="1">
        <v>0.22245010932375364</v>
      </c>
      <c r="J77" s="4">
        <v>7.6572917699813843</v>
      </c>
      <c r="K77" s="1">
        <v>0.1321315113467175</v>
      </c>
      <c r="L77" s="4">
        <v>5.7471991777420044</v>
      </c>
      <c r="M77" s="1">
        <v>0.13607586036276303</v>
      </c>
      <c r="N77" s="4">
        <v>6.1952236493428545</v>
      </c>
      <c r="O77" s="1">
        <v>0.3304438020698886</v>
      </c>
      <c r="P77" s="4">
        <v>5.2866652011871338</v>
      </c>
      <c r="Q77" s="1">
        <v>0.22883399039743385</v>
      </c>
      <c r="R77" s="11" t="s">
        <v>2421</v>
      </c>
      <c r="S77" s="11" t="s">
        <v>2422</v>
      </c>
      <c r="T77" s="11" t="s">
        <v>2423</v>
      </c>
    </row>
    <row r="78" spans="1:20" x14ac:dyDescent="0.2">
      <c r="A78" s="3" t="s">
        <v>122</v>
      </c>
      <c r="B78" s="4">
        <v>10.641212463378906</v>
      </c>
      <c r="C78" s="1">
        <v>0.14724977668857564</v>
      </c>
      <c r="D78" s="4">
        <v>9.243175745010376</v>
      </c>
      <c r="E78" s="1">
        <v>0.26953319100967893</v>
      </c>
      <c r="F78" s="4">
        <v>9.038877010345459</v>
      </c>
      <c r="G78" s="1">
        <v>0.16989122660348571</v>
      </c>
      <c r="H78" s="4">
        <v>8.9048376083374023</v>
      </c>
      <c r="I78" s="1">
        <v>0.16095199971895885</v>
      </c>
      <c r="J78" s="4">
        <v>10.766199827194214</v>
      </c>
      <c r="K78" s="1">
        <v>0.14509528438530495</v>
      </c>
      <c r="L78" s="4">
        <v>8.8594529628753662</v>
      </c>
      <c r="M78" s="1">
        <v>0.13257964138961226</v>
      </c>
      <c r="N78" s="4">
        <v>9.0932947794596348</v>
      </c>
      <c r="O78" s="1">
        <v>6.5141569003989222E-2</v>
      </c>
      <c r="P78" s="4">
        <v>9.0332818031311035</v>
      </c>
      <c r="Q78" s="1">
        <v>5.0330879349222417E-2</v>
      </c>
      <c r="R78" s="11" t="s">
        <v>2424</v>
      </c>
      <c r="S78" s="11" t="s">
        <v>2425</v>
      </c>
      <c r="T78" s="11" t="s">
        <v>2426</v>
      </c>
    </row>
    <row r="79" spans="1:20" x14ac:dyDescent="0.2">
      <c r="A79" s="3" t="s">
        <v>55</v>
      </c>
      <c r="B79" s="4">
        <v>5.3388118743896484</v>
      </c>
      <c r="C79" s="1">
        <v>0.12177055156159998</v>
      </c>
      <c r="D79" s="4">
        <v>4.0888253450393677</v>
      </c>
      <c r="E79" s="1">
        <v>0.20415573682588251</v>
      </c>
      <c r="F79" s="4">
        <v>3.778113842010498</v>
      </c>
      <c r="G79" s="1">
        <v>0.13493753432865505</v>
      </c>
      <c r="H79" s="4">
        <v>4.3493828773498535</v>
      </c>
      <c r="I79" s="1">
        <v>0.20602871348674995</v>
      </c>
      <c r="J79" s="4">
        <v>6.2515554428100586</v>
      </c>
      <c r="K79" s="1">
        <v>0.12671219036006598</v>
      </c>
      <c r="L79" s="4">
        <v>4.3606473207473755</v>
      </c>
      <c r="M79" s="1">
        <v>0.11341340527392185</v>
      </c>
      <c r="N79" s="4">
        <v>4.5438604354858398</v>
      </c>
      <c r="O79" s="1">
        <v>0.16038807186248555</v>
      </c>
      <c r="P79" s="4">
        <v>5.1783361434936523</v>
      </c>
      <c r="Q79" s="1">
        <v>7.6808799499104671E-2</v>
      </c>
      <c r="R79" s="11" t="s">
        <v>2427</v>
      </c>
      <c r="S79" s="11" t="s">
        <v>2428</v>
      </c>
      <c r="T79" s="11" t="s">
        <v>2429</v>
      </c>
    </row>
    <row r="80" spans="1:20" x14ac:dyDescent="0.2">
      <c r="A80" s="3" t="s">
        <v>95</v>
      </c>
      <c r="B80" s="4">
        <v>10.467679500579834</v>
      </c>
      <c r="C80" s="1">
        <v>3.9248807955092932E-2</v>
      </c>
      <c r="D80" s="4">
        <v>9.6767425537109375</v>
      </c>
      <c r="E80" s="1">
        <v>0.17239309104833342</v>
      </c>
      <c r="F80" s="4">
        <v>8.902245044708252</v>
      </c>
      <c r="G80" s="1">
        <v>0.2549061401056481</v>
      </c>
      <c r="H80" s="4">
        <v>9.7094295024871826</v>
      </c>
      <c r="I80" s="1">
        <v>9.0439917321184685E-2</v>
      </c>
      <c r="J80" s="4">
        <v>10.767439126968384</v>
      </c>
      <c r="K80" s="1">
        <v>6.0908297542311626E-2</v>
      </c>
      <c r="L80" s="4">
        <v>8.9054067134857178</v>
      </c>
      <c r="M80" s="1">
        <v>5.5200554633257494E-2</v>
      </c>
      <c r="N80" s="4">
        <v>9.1445862452189122</v>
      </c>
      <c r="O80" s="1">
        <v>0.17823635681747066</v>
      </c>
      <c r="P80" s="4">
        <v>9.4123611450195312</v>
      </c>
      <c r="Q80" s="1">
        <v>0.16665048640768357</v>
      </c>
      <c r="R80" s="11" t="s">
        <v>2430</v>
      </c>
      <c r="S80" s="11"/>
      <c r="T80" s="11" t="s">
        <v>2431</v>
      </c>
    </row>
    <row r="81" spans="1:20" x14ac:dyDescent="0.2">
      <c r="A81" s="3" t="s">
        <v>96</v>
      </c>
      <c r="B81" s="4">
        <v>10.467679500579834</v>
      </c>
      <c r="C81" s="1">
        <v>3.9248807955092932E-2</v>
      </c>
      <c r="D81" s="4">
        <v>9.6767425537109375</v>
      </c>
      <c r="E81" s="1">
        <v>0.17239309104833342</v>
      </c>
      <c r="F81" s="4">
        <v>8.902245044708252</v>
      </c>
      <c r="G81" s="1">
        <v>0.2549061401056481</v>
      </c>
      <c r="H81" s="4">
        <v>9.7094295024871826</v>
      </c>
      <c r="I81" s="1">
        <v>9.0439917321184685E-2</v>
      </c>
      <c r="J81" s="4">
        <v>10.767439126968384</v>
      </c>
      <c r="K81" s="1">
        <v>6.0908297542311626E-2</v>
      </c>
      <c r="L81" s="4">
        <v>8.9054067134857178</v>
      </c>
      <c r="M81" s="1">
        <v>5.5200554633257494E-2</v>
      </c>
      <c r="N81" s="4">
        <v>9.1445862452189122</v>
      </c>
      <c r="O81" s="1">
        <v>0.17823635681747066</v>
      </c>
      <c r="P81" s="4">
        <v>9.4123611450195312</v>
      </c>
      <c r="Q81" s="1">
        <v>0.16665048640768357</v>
      </c>
      <c r="R81" s="11" t="s">
        <v>2432</v>
      </c>
      <c r="S81" s="11" t="s">
        <v>2433</v>
      </c>
      <c r="T81" s="11" t="s">
        <v>2434</v>
      </c>
    </row>
    <row r="82" spans="1:20" x14ac:dyDescent="0.2">
      <c r="A82" s="3" t="s">
        <v>226</v>
      </c>
      <c r="B82" s="4">
        <v>9.2848267555236816</v>
      </c>
      <c r="C82" s="1">
        <v>0.10983547971304977</v>
      </c>
      <c r="D82" s="4">
        <v>8.3847277164459229</v>
      </c>
      <c r="E82" s="1">
        <v>0.11245673496739368</v>
      </c>
      <c r="F82" s="4">
        <v>7.6110278367996216</v>
      </c>
      <c r="G82" s="1">
        <v>0.16076455307850074</v>
      </c>
      <c r="H82" s="4">
        <v>8.3284778594970703</v>
      </c>
      <c r="I82" s="1">
        <v>0.28423891638494114</v>
      </c>
      <c r="J82" s="4">
        <v>8.7085628509521484</v>
      </c>
      <c r="K82" s="1">
        <v>3.6903365186500836E-2</v>
      </c>
      <c r="L82" s="4">
        <v>6.8664510250091553</v>
      </c>
      <c r="M82" s="1">
        <v>0.11692079247418018</v>
      </c>
      <c r="N82" s="4">
        <v>7.3827015558878584</v>
      </c>
      <c r="O82" s="1">
        <v>0.17780336730085627</v>
      </c>
      <c r="P82" s="4">
        <v>7.3693619966506958</v>
      </c>
      <c r="Q82" s="1">
        <v>0.25915135091273023</v>
      </c>
      <c r="R82" s="11" t="s">
        <v>2435</v>
      </c>
      <c r="S82" s="11" t="s">
        <v>2436</v>
      </c>
      <c r="T82" s="11" t="s">
        <v>2437</v>
      </c>
    </row>
    <row r="83" spans="1:20" x14ac:dyDescent="0.2">
      <c r="A83" s="3" t="s">
        <v>1103</v>
      </c>
      <c r="B83" s="4">
        <v>5.7341612577438354</v>
      </c>
      <c r="C83" s="1">
        <v>4.4721889808786608E-2</v>
      </c>
      <c r="D83" s="4">
        <v>5.853162407875061</v>
      </c>
      <c r="E83" s="1">
        <v>0.13476896677431743</v>
      </c>
      <c r="F83" s="4">
        <v>5.7121649980545044</v>
      </c>
      <c r="G83" s="1">
        <v>4.7176333465107183E-2</v>
      </c>
      <c r="H83" s="4">
        <v>5.2109898328781128</v>
      </c>
      <c r="I83" s="1">
        <v>0.15131917986373328</v>
      </c>
      <c r="J83" s="4">
        <v>4.8997634649276733</v>
      </c>
      <c r="K83" s="1">
        <v>0.23259520741475953</v>
      </c>
      <c r="L83" s="4">
        <v>3.0676748752593994</v>
      </c>
      <c r="M83" s="1">
        <v>0.14972343818196523</v>
      </c>
      <c r="N83" s="4">
        <v>4.3203417460123701</v>
      </c>
      <c r="O83" s="1">
        <v>0.17904807707348097</v>
      </c>
      <c r="P83" s="4">
        <v>3.6759412288665771</v>
      </c>
      <c r="Q83" s="1">
        <v>0.48268537894973723</v>
      </c>
      <c r="R83" s="11" t="s">
        <v>2438</v>
      </c>
      <c r="S83" s="11" t="s">
        <v>2439</v>
      </c>
      <c r="T83" s="11" t="s">
        <v>2440</v>
      </c>
    </row>
    <row r="84" spans="1:20" x14ac:dyDescent="0.2">
      <c r="A84" s="3" t="s">
        <v>290</v>
      </c>
      <c r="B84" s="4">
        <v>7.7486399412155151</v>
      </c>
      <c r="C84" s="1">
        <v>9.5503342864068558E-2</v>
      </c>
      <c r="D84" s="4">
        <v>6.2391120195388794</v>
      </c>
      <c r="E84" s="1">
        <v>0.18409039011133815</v>
      </c>
      <c r="F84" s="4">
        <v>6.4993418455123901</v>
      </c>
      <c r="G84" s="1">
        <v>9.6106608964055096E-2</v>
      </c>
      <c r="H84" s="4">
        <v>6.3804893493652344</v>
      </c>
      <c r="I84" s="1">
        <v>6.7548284921621668E-2</v>
      </c>
      <c r="J84" s="4">
        <v>8.2311098575592041</v>
      </c>
      <c r="K84" s="1">
        <v>7.6542452229850455E-2</v>
      </c>
      <c r="L84" s="4">
        <v>6.406425952911377</v>
      </c>
      <c r="M84" s="1">
        <v>7.5821278126270528E-2</v>
      </c>
      <c r="N84" s="4">
        <v>6.3246094385782881</v>
      </c>
      <c r="O84" s="1">
        <v>4.0736051090301539E-2</v>
      </c>
      <c r="P84" s="4">
        <v>6.6862456798553467</v>
      </c>
      <c r="Q84" s="1">
        <v>5.1077119354797473E-2</v>
      </c>
      <c r="R84" s="11" t="s">
        <v>2441</v>
      </c>
      <c r="S84" s="11" t="s">
        <v>2442</v>
      </c>
      <c r="T84" s="11" t="s">
        <v>2443</v>
      </c>
    </row>
    <row r="85" spans="1:20" x14ac:dyDescent="0.2">
      <c r="A85" s="3" t="s">
        <v>150</v>
      </c>
      <c r="B85" s="4">
        <v>9.7117340564727783</v>
      </c>
      <c r="C85" s="1">
        <v>0.16995309806301545</v>
      </c>
      <c r="D85" s="4">
        <v>8.7805407047271729</v>
      </c>
      <c r="E85" s="1">
        <v>0.13152795938111858</v>
      </c>
      <c r="F85" s="4">
        <v>7.3667887449264526</v>
      </c>
      <c r="G85" s="1">
        <v>0.24596336440800154</v>
      </c>
      <c r="H85" s="4">
        <v>8.4668350219726562</v>
      </c>
      <c r="I85" s="1">
        <v>0.19804733646718048</v>
      </c>
      <c r="J85" s="4">
        <v>9.0182249546051025</v>
      </c>
      <c r="K85" s="1">
        <v>0.34034854781106977</v>
      </c>
      <c r="L85" s="4">
        <v>7.2169815301895142</v>
      </c>
      <c r="M85" s="1">
        <v>0.1170245560818316</v>
      </c>
      <c r="N85" s="4">
        <v>8.2197386423746739</v>
      </c>
      <c r="O85" s="1">
        <v>8.0257270436249487E-2</v>
      </c>
      <c r="P85" s="4">
        <v>7.9397677183151245</v>
      </c>
      <c r="Q85" s="1">
        <v>0.19520891439836618</v>
      </c>
      <c r="R85" s="11" t="s">
        <v>2444</v>
      </c>
      <c r="S85" s="11"/>
      <c r="T85" s="11"/>
    </row>
    <row r="86" spans="1:20" x14ac:dyDescent="0.2">
      <c r="A86" s="3" t="s">
        <v>90</v>
      </c>
      <c r="B86" s="4">
        <v>7.1336996555328369</v>
      </c>
      <c r="C86" s="1">
        <v>0.13869234757857449</v>
      </c>
      <c r="D86" s="4">
        <v>5.5488206148147583</v>
      </c>
      <c r="E86" s="1">
        <v>0.2087912623800546</v>
      </c>
      <c r="F86" s="4">
        <v>5.1410294771194458</v>
      </c>
      <c r="G86" s="1">
        <v>0.1038638638262164</v>
      </c>
      <c r="H86" s="4">
        <v>5.7468284368515015</v>
      </c>
      <c r="I86" s="1">
        <v>0.14006796311093084</v>
      </c>
      <c r="J86" s="4">
        <v>7.7619376182556152</v>
      </c>
      <c r="K86" s="1">
        <v>0.14472577648395302</v>
      </c>
      <c r="L86" s="4">
        <v>5.960860013961792</v>
      </c>
      <c r="M86" s="1">
        <v>0.13189542630715231</v>
      </c>
      <c r="N86" s="4">
        <v>5.7491313616434736</v>
      </c>
      <c r="O86" s="1">
        <v>0.11003519697850095</v>
      </c>
      <c r="P86" s="4">
        <v>7.3624119758605957</v>
      </c>
      <c r="Q86" s="1">
        <v>0.15025284660336691</v>
      </c>
      <c r="R86" s="11" t="s">
        <v>2445</v>
      </c>
      <c r="S86" s="11" t="s">
        <v>2446</v>
      </c>
      <c r="T86" s="11" t="s">
        <v>2447</v>
      </c>
    </row>
    <row r="87" spans="1:20" x14ac:dyDescent="0.2">
      <c r="A87" s="3" t="s">
        <v>1104</v>
      </c>
      <c r="B87" s="4">
        <v>5.3449316024780273</v>
      </c>
      <c r="C87" s="1">
        <v>0.38423933529941623</v>
      </c>
      <c r="D87" s="4">
        <v>4.560847282409668</v>
      </c>
      <c r="E87" s="1">
        <v>0.40451339907324574</v>
      </c>
      <c r="F87" s="4">
        <v>3.7946092486381531</v>
      </c>
      <c r="G87" s="1">
        <v>0.3963613646986599</v>
      </c>
      <c r="H87" s="4">
        <v>4.7119576930999756</v>
      </c>
      <c r="I87" s="1">
        <v>0.1288304399027162</v>
      </c>
      <c r="J87" s="4">
        <v>6.1840202808380127</v>
      </c>
      <c r="K87" s="1">
        <v>0.32540359826846188</v>
      </c>
      <c r="L87" s="4">
        <v>4.3930110931396484</v>
      </c>
      <c r="M87" s="1">
        <v>0.17625961785583105</v>
      </c>
      <c r="N87" s="4">
        <v>4.6436278025309248</v>
      </c>
      <c r="O87" s="1">
        <v>0.23464752600767519</v>
      </c>
      <c r="P87" s="4">
        <v>5.0216872692108154</v>
      </c>
      <c r="Q87" s="1">
        <v>0.10021717243857653</v>
      </c>
      <c r="R87" s="11" t="s">
        <v>2448</v>
      </c>
      <c r="S87" s="11" t="s">
        <v>2449</v>
      </c>
      <c r="T87" s="11" t="s">
        <v>2450</v>
      </c>
    </row>
    <row r="88" spans="1:20" x14ac:dyDescent="0.2">
      <c r="A88" s="3" t="s">
        <v>1105</v>
      </c>
      <c r="B88" s="4">
        <v>5.6134402751922607</v>
      </c>
      <c r="C88" s="1">
        <v>0.29790848135487058</v>
      </c>
      <c r="D88" s="4">
        <v>4.7863472700119019</v>
      </c>
      <c r="E88" s="1">
        <v>0.19827487925515611</v>
      </c>
      <c r="F88" s="4">
        <v>4.4655160903930664</v>
      </c>
      <c r="G88" s="1">
        <v>0.14955426528250215</v>
      </c>
      <c r="H88" s="4">
        <v>4.7993137836456299</v>
      </c>
      <c r="I88" s="1">
        <v>0.13608222117769478</v>
      </c>
      <c r="J88" s="4">
        <v>6.9360425472259521</v>
      </c>
      <c r="K88" s="1">
        <v>0.23925241467193198</v>
      </c>
      <c r="L88" s="4">
        <v>5.1584086418151855</v>
      </c>
      <c r="M88" s="1">
        <v>0.31284127336571693</v>
      </c>
      <c r="N88" s="4">
        <v>5.0170895258585615</v>
      </c>
      <c r="O88" s="1">
        <v>0.25167905227693849</v>
      </c>
      <c r="P88" s="4">
        <v>5.9540480375289917</v>
      </c>
      <c r="Q88" s="1">
        <v>4.4379713397880785E-2</v>
      </c>
      <c r="R88" s="11" t="s">
        <v>2451</v>
      </c>
      <c r="S88" s="11"/>
      <c r="T88" s="11" t="s">
        <v>2452</v>
      </c>
    </row>
    <row r="89" spans="1:20" x14ac:dyDescent="0.2">
      <c r="A89" s="3" t="s">
        <v>155</v>
      </c>
      <c r="B89" s="4">
        <v>10.623775243759155</v>
      </c>
      <c r="C89" s="1">
        <v>9.3333816088853938E-2</v>
      </c>
      <c r="D89" s="4">
        <v>9.3808071613311768</v>
      </c>
      <c r="E89" s="1">
        <v>0.13077755913812372</v>
      </c>
      <c r="F89" s="4">
        <v>8.5441749095916748</v>
      </c>
      <c r="G89" s="1">
        <v>0.17760486742341708</v>
      </c>
      <c r="H89" s="4">
        <v>9.1347413063049316</v>
      </c>
      <c r="I89" s="1">
        <v>0.11973329751865616</v>
      </c>
      <c r="J89" s="4">
        <v>10.246233701705933</v>
      </c>
      <c r="K89" s="1">
        <v>6.109722995746579E-2</v>
      </c>
      <c r="L89" s="4">
        <v>8.4757463932037354</v>
      </c>
      <c r="M89" s="1">
        <v>0.18857896501677918</v>
      </c>
      <c r="N89" s="4">
        <v>8.7017720540364589</v>
      </c>
      <c r="O89" s="1">
        <v>0.1506284770973764</v>
      </c>
      <c r="P89" s="4">
        <v>9.4103903770446777</v>
      </c>
      <c r="Q89" s="1">
        <v>0.11628058727757005</v>
      </c>
      <c r="R89" s="11" t="s">
        <v>2453</v>
      </c>
      <c r="S89" s="11" t="s">
        <v>2454</v>
      </c>
      <c r="T89" s="11" t="s">
        <v>2455</v>
      </c>
    </row>
    <row r="90" spans="1:20" x14ac:dyDescent="0.2">
      <c r="A90" s="3" t="s">
        <v>398</v>
      </c>
      <c r="B90" s="4">
        <v>9.1371233463287354</v>
      </c>
      <c r="C90" s="1">
        <v>0.14765898984446085</v>
      </c>
      <c r="D90" s="4">
        <v>7.4684305191040039</v>
      </c>
      <c r="E90" s="1">
        <v>8.2734670243908418E-2</v>
      </c>
      <c r="F90" s="4">
        <v>7.1049846410751343</v>
      </c>
      <c r="G90" s="1">
        <v>0.25555524876192692</v>
      </c>
      <c r="H90" s="4">
        <v>7.0023764371871948</v>
      </c>
      <c r="I90" s="1">
        <v>0.16632625862241979</v>
      </c>
      <c r="J90" s="4">
        <v>9.0604376792907715</v>
      </c>
      <c r="K90" s="1">
        <v>0.1041839146234205</v>
      </c>
      <c r="L90" s="4">
        <v>7.2957450151443481</v>
      </c>
      <c r="M90" s="1">
        <v>0.1880016881240025</v>
      </c>
      <c r="N90" s="4">
        <v>7.0323440233866377</v>
      </c>
      <c r="O90" s="1">
        <v>0.2108220169110025</v>
      </c>
      <c r="P90" s="4">
        <v>7.3876616954803467</v>
      </c>
      <c r="Q90" s="1">
        <v>9.9218518226307104E-2</v>
      </c>
      <c r="R90" s="11" t="s">
        <v>2456</v>
      </c>
      <c r="S90" s="11" t="s">
        <v>2457</v>
      </c>
      <c r="T90" s="11" t="s">
        <v>2458</v>
      </c>
    </row>
    <row r="91" spans="1:20" x14ac:dyDescent="0.2">
      <c r="A91" s="3" t="s">
        <v>17</v>
      </c>
      <c r="B91" s="4">
        <v>9.2526049613952637</v>
      </c>
      <c r="C91" s="1">
        <v>0.21999130053024404</v>
      </c>
      <c r="D91" s="4">
        <v>7.3669345378875732</v>
      </c>
      <c r="E91" s="1">
        <v>0.13020573731778542</v>
      </c>
      <c r="F91" s="4">
        <v>7.0022039413452148</v>
      </c>
      <c r="G91" s="1">
        <v>0.20779276108616451</v>
      </c>
      <c r="H91" s="4">
        <v>7.9954564571380615</v>
      </c>
      <c r="I91" s="1">
        <v>0.15897689494764927</v>
      </c>
      <c r="J91" s="4">
        <v>8.2213519811630249</v>
      </c>
      <c r="K91" s="1">
        <v>0.18685251140456199</v>
      </c>
      <c r="L91" s="4">
        <v>6.4592208862304688</v>
      </c>
      <c r="M91" s="1">
        <v>0.10690762864005603</v>
      </c>
      <c r="N91" s="4">
        <v>6.7460227012634277</v>
      </c>
      <c r="O91" s="1">
        <v>0.19888620914774707</v>
      </c>
      <c r="P91" s="4">
        <v>7.3833791017532349</v>
      </c>
      <c r="Q91" s="1">
        <v>0.16695378406919173</v>
      </c>
      <c r="R91" s="11" t="s">
        <v>2459</v>
      </c>
      <c r="S91" s="11" t="s">
        <v>2460</v>
      </c>
      <c r="T91" s="11" t="s">
        <v>2461</v>
      </c>
    </row>
    <row r="92" spans="1:20" x14ac:dyDescent="0.2">
      <c r="A92" s="3" t="s">
        <v>217</v>
      </c>
      <c r="B92" s="4">
        <v>11.129790067672729</v>
      </c>
      <c r="C92" s="1">
        <v>0.10853408205154895</v>
      </c>
      <c r="D92" s="4">
        <v>9.4748468399047852</v>
      </c>
      <c r="E92" s="1">
        <v>0.28160023251388333</v>
      </c>
      <c r="F92" s="4">
        <v>8.7521424293518066</v>
      </c>
      <c r="G92" s="1">
        <v>0.1715131509350821</v>
      </c>
      <c r="H92" s="4">
        <v>9.5581240653991699</v>
      </c>
      <c r="I92" s="1">
        <v>9.9268031035144172E-2</v>
      </c>
      <c r="J92" s="4">
        <v>10.789794683456421</v>
      </c>
      <c r="K92" s="1">
        <v>0.17177472941834304</v>
      </c>
      <c r="L92" s="4">
        <v>9.0337917804718018</v>
      </c>
      <c r="M92" s="1">
        <v>8.3661023024586861E-2</v>
      </c>
      <c r="N92" s="4">
        <v>9.838531494140625</v>
      </c>
      <c r="O92" s="1">
        <v>7.4369465006516644E-2</v>
      </c>
      <c r="P92" s="4">
        <v>9.5239629745483398</v>
      </c>
      <c r="Q92" s="1">
        <v>0.15850308368190269</v>
      </c>
      <c r="R92" s="11" t="s">
        <v>2462</v>
      </c>
      <c r="S92" s="11"/>
      <c r="T92" s="11" t="s">
        <v>2463</v>
      </c>
    </row>
    <row r="93" spans="1:20" x14ac:dyDescent="0.2">
      <c r="A93" s="3" t="s">
        <v>168</v>
      </c>
      <c r="B93" s="4">
        <v>7.2223261594772339</v>
      </c>
      <c r="C93" s="1">
        <v>0.18798208530558219</v>
      </c>
      <c r="D93" s="4">
        <v>5.6698892116546631</v>
      </c>
      <c r="E93" s="1">
        <v>0.1753828507385464</v>
      </c>
      <c r="F93" s="4">
        <v>5.0048142671585083</v>
      </c>
      <c r="G93" s="1">
        <v>0.15154047224900657</v>
      </c>
      <c r="H93" s="4">
        <v>5.5211271047592163</v>
      </c>
      <c r="I93" s="1">
        <v>0.18807788331183545</v>
      </c>
      <c r="J93" s="4">
        <v>7.5229387283325195</v>
      </c>
      <c r="K93" s="1">
        <v>0.12036047561501921</v>
      </c>
      <c r="L93" s="4">
        <v>5.7676781415939331</v>
      </c>
      <c r="M93" s="1">
        <v>6.1465601515806344E-2</v>
      </c>
      <c r="N93" s="4">
        <v>6.3946202596028643</v>
      </c>
      <c r="O93" s="1">
        <v>8.0354885692556013E-2</v>
      </c>
      <c r="P93" s="4">
        <v>5.9828978776931763</v>
      </c>
      <c r="Q93" s="1">
        <v>0.16015123316857005</v>
      </c>
      <c r="R93" s="11" t="s">
        <v>2464</v>
      </c>
      <c r="S93" s="11" t="s">
        <v>2465</v>
      </c>
      <c r="T93" s="11" t="s">
        <v>2466</v>
      </c>
    </row>
    <row r="94" spans="1:20" x14ac:dyDescent="0.2">
      <c r="A94" s="3" t="s">
        <v>209</v>
      </c>
      <c r="B94" s="4">
        <v>11.578716516494751</v>
      </c>
      <c r="C94" s="1">
        <v>5.722445139781885E-2</v>
      </c>
      <c r="D94" s="4">
        <v>10.293529748916626</v>
      </c>
      <c r="E94" s="1">
        <v>0.10827671680310264</v>
      </c>
      <c r="F94" s="4">
        <v>9.7629544734954834</v>
      </c>
      <c r="G94" s="1">
        <v>0.15687688522513718</v>
      </c>
      <c r="H94" s="4">
        <v>9.4543101787567139</v>
      </c>
      <c r="I94" s="1">
        <v>0.13289627562409193</v>
      </c>
      <c r="J94" s="4">
        <v>11.008513927459717</v>
      </c>
      <c r="K94" s="1">
        <v>9.2322899193551911E-2</v>
      </c>
      <c r="L94" s="4">
        <v>9.2785751819610596</v>
      </c>
      <c r="M94" s="1">
        <v>0.27512929947839215</v>
      </c>
      <c r="N94" s="4">
        <v>10.018368085225424</v>
      </c>
      <c r="O94" s="1">
        <v>7.9591061968395493E-2</v>
      </c>
      <c r="P94" s="4">
        <v>9.9475688934326172</v>
      </c>
      <c r="Q94" s="1">
        <v>6.3797464450417701E-2</v>
      </c>
      <c r="R94" s="11" t="s">
        <v>2467</v>
      </c>
      <c r="S94" s="11" t="s">
        <v>2468</v>
      </c>
      <c r="T94" s="11" t="s">
        <v>2469</v>
      </c>
    </row>
    <row r="95" spans="1:20" x14ac:dyDescent="0.2">
      <c r="A95" s="3" t="s">
        <v>65</v>
      </c>
      <c r="B95" s="4">
        <v>9.4921340942382812</v>
      </c>
      <c r="C95" s="1">
        <v>0.14918699545046424</v>
      </c>
      <c r="D95" s="4">
        <v>7.3428472280502319</v>
      </c>
      <c r="E95" s="1">
        <v>5.9083529760888917E-2</v>
      </c>
      <c r="F95" s="4">
        <v>7.8350667953491211</v>
      </c>
      <c r="G95" s="1">
        <v>0.20177161979864336</v>
      </c>
      <c r="H95" s="4">
        <v>7.823361873626709</v>
      </c>
      <c r="I95" s="1">
        <v>6.2884909057772026E-2</v>
      </c>
      <c r="J95" s="4">
        <v>8.9251456260681152</v>
      </c>
      <c r="K95" s="1">
        <v>8.8232135493393302E-2</v>
      </c>
      <c r="L95" s="4">
        <v>7.1957433223724365</v>
      </c>
      <c r="M95" s="1">
        <v>0.21405704001930115</v>
      </c>
      <c r="N95" s="4">
        <v>7.038376172383626</v>
      </c>
      <c r="O95" s="1">
        <v>0.15642943222575406</v>
      </c>
      <c r="P95" s="4">
        <v>7.8671337366104126</v>
      </c>
      <c r="Q95" s="1">
        <v>0.17884576489715151</v>
      </c>
      <c r="R95" s="11" t="s">
        <v>2470</v>
      </c>
      <c r="S95" s="11" t="s">
        <v>2471</v>
      </c>
      <c r="T95" s="11" t="s">
        <v>2472</v>
      </c>
    </row>
    <row r="96" spans="1:20" x14ac:dyDescent="0.2">
      <c r="A96" s="3" t="s">
        <v>183</v>
      </c>
      <c r="B96" s="4">
        <v>8.0050415992736816</v>
      </c>
      <c r="C96" s="1">
        <v>7.0804485801739869E-2</v>
      </c>
      <c r="D96" s="4">
        <v>6.902101993560791</v>
      </c>
      <c r="E96" s="1">
        <v>4.4762561082593279E-2</v>
      </c>
      <c r="F96" s="4">
        <v>6.8951113224029541</v>
      </c>
      <c r="G96" s="1">
        <v>9.6715289036977514E-2</v>
      </c>
      <c r="H96" s="4">
        <v>6.7358083724975586</v>
      </c>
      <c r="I96" s="1">
        <v>8.2983437213453859E-2</v>
      </c>
      <c r="J96" s="4">
        <v>7.6756064891815186</v>
      </c>
      <c r="K96" s="1">
        <v>0.15051192551659201</v>
      </c>
      <c r="L96" s="4">
        <v>5.9506862163543701</v>
      </c>
      <c r="M96" s="1">
        <v>6.8702841452054547E-2</v>
      </c>
      <c r="N96" s="4">
        <v>6.5804340044657392</v>
      </c>
      <c r="O96" s="1">
        <v>5.8424118749810468E-2</v>
      </c>
      <c r="P96" s="4">
        <v>6.8684051036834717</v>
      </c>
      <c r="Q96" s="1">
        <v>0.11287362958016367</v>
      </c>
      <c r="R96" s="11" t="s">
        <v>2473</v>
      </c>
      <c r="S96" s="11" t="s">
        <v>2474</v>
      </c>
      <c r="T96" s="11" t="s">
        <v>2475</v>
      </c>
    </row>
    <row r="97" spans="1:20" x14ac:dyDescent="0.2">
      <c r="A97" s="3" t="s">
        <v>1106</v>
      </c>
      <c r="B97" s="4">
        <v>3.9055089354515076</v>
      </c>
      <c r="C97" s="1">
        <v>0.49067897996679277</v>
      </c>
      <c r="D97" s="4">
        <v>3.9450817704200745</v>
      </c>
      <c r="E97" s="1">
        <v>0.22349770119761875</v>
      </c>
      <c r="F97" s="4">
        <v>2.8989334106445312</v>
      </c>
      <c r="G97" s="1">
        <v>0.16060494539443534</v>
      </c>
      <c r="H97" s="4">
        <v>3.084697961807251</v>
      </c>
      <c r="I97" s="1">
        <v>0.179003742720206</v>
      </c>
      <c r="J97" s="4">
        <v>4.1808208823204041</v>
      </c>
      <c r="K97" s="1">
        <v>0.37639003290240702</v>
      </c>
      <c r="L97" s="4">
        <v>2.4997429847717285</v>
      </c>
      <c r="M97" s="1">
        <v>0.17255968683363643</v>
      </c>
      <c r="N97" s="4">
        <v>3.7491556008656821</v>
      </c>
      <c r="O97" s="1">
        <v>7.6847142014668274E-2</v>
      </c>
      <c r="P97" s="4">
        <v>3.3428344130516052</v>
      </c>
      <c r="Q97" s="1">
        <v>0.20594530445252221</v>
      </c>
      <c r="R97" s="11" t="s">
        <v>2476</v>
      </c>
      <c r="S97" s="11" t="s">
        <v>2477</v>
      </c>
      <c r="T97" s="11" t="s">
        <v>2478</v>
      </c>
    </row>
    <row r="98" spans="1:20" x14ac:dyDescent="0.2">
      <c r="A98" s="3" t="s">
        <v>103</v>
      </c>
      <c r="B98" s="4">
        <v>7.60850989818573</v>
      </c>
      <c r="C98" s="1">
        <v>0.12334266522307047</v>
      </c>
      <c r="D98" s="4">
        <v>6.6205922365188599</v>
      </c>
      <c r="E98" s="1">
        <v>0.16967668695339863</v>
      </c>
      <c r="F98" s="4">
        <v>6.2628430128097534</v>
      </c>
      <c r="G98" s="1">
        <v>7.3729973318230516E-2</v>
      </c>
      <c r="H98" s="4">
        <v>6.228074312210083</v>
      </c>
      <c r="I98" s="1">
        <v>3.8050527687091135E-2</v>
      </c>
      <c r="J98" s="4">
        <v>7.8339810371398926</v>
      </c>
      <c r="K98" s="1">
        <v>5.549383611626095E-2</v>
      </c>
      <c r="L98" s="4">
        <v>6.161909818649292</v>
      </c>
      <c r="M98" s="1">
        <v>4.2585232302469384E-2</v>
      </c>
      <c r="N98" s="4">
        <v>6.8091535568237305</v>
      </c>
      <c r="O98" s="1">
        <v>4.8896588915964434E-2</v>
      </c>
      <c r="P98" s="4">
        <v>6.4561425447463989</v>
      </c>
      <c r="Q98" s="1">
        <v>1.6594759961578547E-2</v>
      </c>
      <c r="R98" s="11" t="s">
        <v>2479</v>
      </c>
      <c r="S98" s="11"/>
      <c r="T98" s="11" t="s">
        <v>2480</v>
      </c>
    </row>
    <row r="99" spans="1:20" x14ac:dyDescent="0.2">
      <c r="A99" s="3" t="s">
        <v>1107</v>
      </c>
      <c r="B99" s="4">
        <v>5.5626585483551025</v>
      </c>
      <c r="C99" s="1">
        <v>0.13862421859439555</v>
      </c>
      <c r="D99" s="4">
        <v>5.3428092002868652</v>
      </c>
      <c r="E99" s="1">
        <v>0.24701659117261257</v>
      </c>
      <c r="F99" s="4">
        <v>4.4449249505996704</v>
      </c>
      <c r="G99" s="1">
        <v>0.25561548896850145</v>
      </c>
      <c r="H99" s="4">
        <v>4.8885699510574341</v>
      </c>
      <c r="I99" s="1">
        <v>0.26818550469155644</v>
      </c>
      <c r="J99" s="4">
        <v>6.4113948345184326</v>
      </c>
      <c r="K99" s="1">
        <v>0.1271361291236297</v>
      </c>
      <c r="L99" s="4">
        <v>4.762932300567627</v>
      </c>
      <c r="M99" s="1">
        <v>0.27529181030686911</v>
      </c>
      <c r="N99" s="4">
        <v>5.19288428624471</v>
      </c>
      <c r="O99" s="1">
        <v>8.433809367845127E-2</v>
      </c>
      <c r="P99" s="4">
        <v>5.0755304098129272</v>
      </c>
      <c r="Q99" s="1">
        <v>0.12892172363679308</v>
      </c>
      <c r="R99" s="11" t="s">
        <v>2481</v>
      </c>
      <c r="S99" s="11" t="s">
        <v>2482</v>
      </c>
      <c r="T99" s="11" t="s">
        <v>2483</v>
      </c>
    </row>
    <row r="100" spans="1:20" x14ac:dyDescent="0.2">
      <c r="A100" s="3" t="s">
        <v>161</v>
      </c>
      <c r="B100" s="4">
        <v>7.9300141334533691</v>
      </c>
      <c r="C100" s="1">
        <v>9.889374873946985E-2</v>
      </c>
      <c r="D100" s="4">
        <v>6.518153190612793</v>
      </c>
      <c r="E100" s="1">
        <v>3.3640786490682272E-2</v>
      </c>
      <c r="F100" s="4">
        <v>6.835934042930603</v>
      </c>
      <c r="G100" s="1">
        <v>3.3247107868995915E-2</v>
      </c>
      <c r="H100" s="4">
        <v>6.6494684219360352</v>
      </c>
      <c r="I100" s="1">
        <v>3.7844200980320347E-2</v>
      </c>
      <c r="J100" s="4">
        <v>7.8796734809875488</v>
      </c>
      <c r="K100" s="1">
        <v>0.1154937177772332</v>
      </c>
      <c r="L100" s="4">
        <v>6.270057201385498</v>
      </c>
      <c r="M100" s="1">
        <v>6.9872850258611188E-2</v>
      </c>
      <c r="N100" s="4">
        <v>6.2178688049316406</v>
      </c>
      <c r="O100" s="1">
        <v>5.5494292841377732E-2</v>
      </c>
      <c r="P100" s="4">
        <v>6.4832372665405273</v>
      </c>
      <c r="Q100" s="1">
        <v>0.11399741428042218</v>
      </c>
      <c r="R100" s="11" t="s">
        <v>2484</v>
      </c>
      <c r="S100" s="11" t="s">
        <v>2485</v>
      </c>
      <c r="T100" s="11" t="s">
        <v>2486</v>
      </c>
    </row>
    <row r="101" spans="1:20" x14ac:dyDescent="0.2">
      <c r="A101" s="3" t="s">
        <v>326</v>
      </c>
      <c r="B101" s="4">
        <v>4.8442120552062988</v>
      </c>
      <c r="C101" s="1">
        <v>0.31431795353821668</v>
      </c>
      <c r="D101" s="4">
        <v>4.0918672680854797</v>
      </c>
      <c r="E101" s="1">
        <v>0.31287557615720846</v>
      </c>
      <c r="F101" s="4">
        <v>2.9446854591369629</v>
      </c>
      <c r="G101" s="1">
        <v>7.0839316439571087E-2</v>
      </c>
      <c r="H101" s="4">
        <v>4.0387115478515625</v>
      </c>
      <c r="I101" s="1">
        <v>0.18125992676755703</v>
      </c>
      <c r="J101" s="4">
        <v>4.5448957681655884</v>
      </c>
      <c r="K101" s="1">
        <v>0.14005294248911757</v>
      </c>
      <c r="L101" s="4">
        <v>2.9383302927017212</v>
      </c>
      <c r="M101" s="1">
        <v>8.588194002480927E-2</v>
      </c>
      <c r="N101" s="4">
        <v>3.3665905793507895</v>
      </c>
      <c r="O101" s="1">
        <v>0.10395451390526468</v>
      </c>
      <c r="P101" s="4">
        <v>3.7075506448745728</v>
      </c>
      <c r="Q101" s="1">
        <v>0.18843133601614867</v>
      </c>
      <c r="R101" s="11" t="s">
        <v>2487</v>
      </c>
      <c r="S101" s="11" t="s">
        <v>1420</v>
      </c>
      <c r="T101" s="11" t="s">
        <v>2488</v>
      </c>
    </row>
    <row r="102" spans="1:20" x14ac:dyDescent="0.2">
      <c r="A102" s="3" t="s">
        <v>1109</v>
      </c>
      <c r="B102" s="4">
        <v>7.9559475183486938</v>
      </c>
      <c r="C102" s="1">
        <v>0.18176559416770538</v>
      </c>
      <c r="D102" s="4">
        <v>7.1515805721282959</v>
      </c>
      <c r="E102" s="1">
        <v>9.6490906306707577E-2</v>
      </c>
      <c r="F102" s="4">
        <v>6.9088572263717651</v>
      </c>
      <c r="G102" s="1">
        <v>0.18790140683513837</v>
      </c>
      <c r="H102" s="4">
        <v>7.0773041248321533</v>
      </c>
      <c r="I102" s="1">
        <v>0.16400317986276214</v>
      </c>
      <c r="J102" s="4">
        <v>7.8170136213302612</v>
      </c>
      <c r="K102" s="1">
        <v>5.5296276949569387E-2</v>
      </c>
      <c r="L102" s="4">
        <v>6.2153379917144775</v>
      </c>
      <c r="M102" s="1">
        <v>0.167617936454517</v>
      </c>
      <c r="N102" s="4">
        <v>7.0722142855326338</v>
      </c>
      <c r="O102" s="1">
        <v>0.21029408682324208</v>
      </c>
      <c r="P102" s="4">
        <v>7.0483623743057251</v>
      </c>
      <c r="Q102" s="1">
        <v>0.30941810550261339</v>
      </c>
      <c r="R102" s="11" t="s">
        <v>2489</v>
      </c>
      <c r="S102" s="11" t="s">
        <v>2397</v>
      </c>
      <c r="T102" s="11" t="s">
        <v>2490</v>
      </c>
    </row>
    <row r="103" spans="1:20" x14ac:dyDescent="0.2">
      <c r="A103" s="3" t="s">
        <v>1110</v>
      </c>
      <c r="B103" s="4">
        <v>8.1485991477966309</v>
      </c>
      <c r="C103" s="1">
        <v>0.1628385571743648</v>
      </c>
      <c r="D103" s="4">
        <v>7.0459597110748291</v>
      </c>
      <c r="E103" s="1">
        <v>5.4907451000794937E-2</v>
      </c>
      <c r="F103" s="4">
        <v>7.1428017616271973</v>
      </c>
      <c r="G103" s="1">
        <v>0.108380150619153</v>
      </c>
      <c r="H103" s="4">
        <v>6.9523897171020508</v>
      </c>
      <c r="I103" s="1">
        <v>0.11270234409849678</v>
      </c>
      <c r="J103" s="4">
        <v>7.8784134387969971</v>
      </c>
      <c r="K103" s="1">
        <v>0.21134574364404227</v>
      </c>
      <c r="L103" s="4">
        <v>6.2860352993011475</v>
      </c>
      <c r="M103" s="1">
        <v>0.18135006032975337</v>
      </c>
      <c r="N103" s="4">
        <v>6.6234302520751953</v>
      </c>
      <c r="O103" s="1">
        <v>7.9696246132852477E-2</v>
      </c>
      <c r="P103" s="4">
        <v>6.9785110950469971</v>
      </c>
      <c r="Q103" s="1">
        <v>0.12876929247894439</v>
      </c>
      <c r="R103" s="11" t="s">
        <v>2491</v>
      </c>
      <c r="S103" s="11" t="s">
        <v>2397</v>
      </c>
      <c r="T103" s="11" t="s">
        <v>2492</v>
      </c>
    </row>
    <row r="104" spans="1:20" x14ac:dyDescent="0.2">
      <c r="A104" s="3" t="s">
        <v>374</v>
      </c>
      <c r="B104" s="4">
        <v>11.959195852279663</v>
      </c>
      <c r="C104" s="1">
        <v>0.13250636057958173</v>
      </c>
      <c r="D104" s="4">
        <v>9.9158062934875488</v>
      </c>
      <c r="E104" s="1">
        <v>0.14209723485189552</v>
      </c>
      <c r="F104" s="4">
        <v>10.049957752227783</v>
      </c>
      <c r="G104" s="1">
        <v>6.6938874125643338E-2</v>
      </c>
      <c r="H104" s="4">
        <v>10.908108472824097</v>
      </c>
      <c r="I104" s="1">
        <v>0.16848159424541925</v>
      </c>
      <c r="J104" s="4">
        <v>11.331094980239868</v>
      </c>
      <c r="K104" s="1">
        <v>0.13314399401317181</v>
      </c>
      <c r="L104" s="4">
        <v>9.7419643402099609</v>
      </c>
      <c r="M104" s="1">
        <v>0.23004980640220973</v>
      </c>
      <c r="N104" s="4">
        <v>9.549748420715332</v>
      </c>
      <c r="O104" s="1">
        <v>3.4725453926893905E-2</v>
      </c>
      <c r="P104" s="4">
        <v>11.604420185089111</v>
      </c>
      <c r="Q104" s="1">
        <v>0.13495067816737849</v>
      </c>
      <c r="R104" s="11" t="s">
        <v>2493</v>
      </c>
      <c r="S104" s="11" t="s">
        <v>2494</v>
      </c>
      <c r="T104" s="11" t="s">
        <v>2495</v>
      </c>
    </row>
    <row r="105" spans="1:20" x14ac:dyDescent="0.2">
      <c r="A105" s="3" t="s">
        <v>1111</v>
      </c>
      <c r="B105" s="4">
        <v>3.7657173871994019</v>
      </c>
      <c r="C105" s="1">
        <v>0.21132441478544375</v>
      </c>
      <c r="D105" s="4">
        <v>3.8969879746437073</v>
      </c>
      <c r="E105" s="1">
        <v>0.24035529156787711</v>
      </c>
      <c r="F105" s="4">
        <v>3.1499767303466797</v>
      </c>
      <c r="G105" s="1">
        <v>0.26491289053062261</v>
      </c>
      <c r="H105" s="4">
        <v>2.9461899995803833</v>
      </c>
      <c r="I105" s="1">
        <v>0.20387438190466425</v>
      </c>
      <c r="J105" s="4">
        <v>6.4418131113052368</v>
      </c>
      <c r="K105" s="1">
        <v>7.5600755027501049E-2</v>
      </c>
      <c r="L105" s="4">
        <v>4.8528929948806763</v>
      </c>
      <c r="M105" s="1">
        <v>0.19455029687013384</v>
      </c>
      <c r="N105" s="4">
        <v>5.6943939526875811</v>
      </c>
      <c r="O105" s="1">
        <v>0.15535803003353893</v>
      </c>
      <c r="P105" s="4">
        <v>5.0228843688964844</v>
      </c>
      <c r="Q105" s="1">
        <v>0.11234422476465609</v>
      </c>
      <c r="R105" s="11" t="s">
        <v>2496</v>
      </c>
      <c r="S105" s="11" t="s">
        <v>2497</v>
      </c>
      <c r="T105" s="11" t="s">
        <v>2498</v>
      </c>
    </row>
    <row r="106" spans="1:20" x14ac:dyDescent="0.2">
      <c r="A106" s="3" t="s">
        <v>318</v>
      </c>
      <c r="B106" s="4">
        <v>8.8218338489532471</v>
      </c>
      <c r="C106" s="1">
        <v>0.10455473529394238</v>
      </c>
      <c r="D106" s="4">
        <v>8.0095584392547607</v>
      </c>
      <c r="E106" s="1">
        <v>0.15643845752118299</v>
      </c>
      <c r="F106" s="4">
        <v>6.7478334903717041</v>
      </c>
      <c r="G106" s="1">
        <v>0.29417537658088166</v>
      </c>
      <c r="H106" s="4">
        <v>7.0729118585586548</v>
      </c>
      <c r="I106" s="1">
        <v>9.9675131004578782E-2</v>
      </c>
      <c r="J106" s="4">
        <v>8.6259160041809082</v>
      </c>
      <c r="K106" s="1">
        <v>0.11838585458333936</v>
      </c>
      <c r="L106" s="4">
        <v>7.0384982824325562</v>
      </c>
      <c r="M106" s="1">
        <v>0.19806339355546648</v>
      </c>
      <c r="N106" s="4">
        <v>7.0690255165100098</v>
      </c>
      <c r="O106" s="1">
        <v>8.8455440547005937E-2</v>
      </c>
      <c r="P106" s="4">
        <v>7.5737193822860718</v>
      </c>
      <c r="Q106" s="1">
        <v>0.2217825791136451</v>
      </c>
      <c r="R106" s="11" t="s">
        <v>2499</v>
      </c>
      <c r="S106" s="11" t="s">
        <v>2500</v>
      </c>
      <c r="T106" s="11" t="s">
        <v>2501</v>
      </c>
    </row>
    <row r="107" spans="1:20" x14ac:dyDescent="0.2">
      <c r="A107" s="3" t="s">
        <v>127</v>
      </c>
      <c r="B107" s="4">
        <v>9.7905449867248535</v>
      </c>
      <c r="C107" s="1">
        <v>0.14726811237229934</v>
      </c>
      <c r="D107" s="4">
        <v>7.7654517889022827</v>
      </c>
      <c r="E107" s="1">
        <v>0.21761038756761375</v>
      </c>
      <c r="F107" s="4">
        <v>7.366072416305542</v>
      </c>
      <c r="G107" s="1">
        <v>0.20936470191831161</v>
      </c>
      <c r="H107" s="4">
        <v>8.1239171028137207</v>
      </c>
      <c r="I107" s="1">
        <v>0.15215222884544885</v>
      </c>
      <c r="J107" s="4">
        <v>9.2727460861206055</v>
      </c>
      <c r="K107" s="1">
        <v>0.20783405124673651</v>
      </c>
      <c r="L107" s="4">
        <v>7.6857807636260986</v>
      </c>
      <c r="M107" s="1">
        <v>9.3069027452547623E-2</v>
      </c>
      <c r="N107" s="4">
        <v>7.7862790425618487</v>
      </c>
      <c r="O107" s="1">
        <v>0.14337165568390289</v>
      </c>
      <c r="P107" s="4">
        <v>8.4372148513793945</v>
      </c>
      <c r="Q107" s="1">
        <v>3.7604116769486245E-2</v>
      </c>
      <c r="R107" s="11" t="s">
        <v>2502</v>
      </c>
      <c r="S107" s="11" t="s">
        <v>2503</v>
      </c>
      <c r="T107" s="11" t="s">
        <v>2504</v>
      </c>
    </row>
    <row r="108" spans="1:20" x14ac:dyDescent="0.2">
      <c r="A108" s="3" t="s">
        <v>1112</v>
      </c>
      <c r="B108" s="4">
        <v>6.1323643922805786</v>
      </c>
      <c r="C108" s="1">
        <v>5.8470204965742782E-2</v>
      </c>
      <c r="D108" s="4">
        <v>5.476212739944458</v>
      </c>
      <c r="E108" s="1">
        <v>8.4543541188193017E-2</v>
      </c>
      <c r="F108" s="4">
        <v>5.5990592241287231</v>
      </c>
      <c r="G108" s="1">
        <v>0.12627025252243271</v>
      </c>
      <c r="H108" s="4">
        <v>5.5842255353927612</v>
      </c>
      <c r="I108" s="1">
        <v>7.2412610637004521E-2</v>
      </c>
      <c r="J108" s="4">
        <v>6.3073282241821289</v>
      </c>
      <c r="K108" s="1">
        <v>0.1675033684571354</v>
      </c>
      <c r="L108" s="4">
        <v>4.7287598848342896</v>
      </c>
      <c r="M108" s="1">
        <v>0.23763066928602763</v>
      </c>
      <c r="N108" s="4">
        <v>4.8485822677612305</v>
      </c>
      <c r="O108" s="1">
        <v>2.7605639057376296E-2</v>
      </c>
      <c r="P108" s="4">
        <v>4.9966742992401123</v>
      </c>
      <c r="Q108" s="1">
        <v>0.26139539168401582</v>
      </c>
      <c r="R108" s="11" t="s">
        <v>2505</v>
      </c>
      <c r="S108" s="11" t="s">
        <v>2506</v>
      </c>
      <c r="T108" s="11" t="s">
        <v>2507</v>
      </c>
    </row>
    <row r="109" spans="1:20" x14ac:dyDescent="0.2">
      <c r="A109" s="3" t="s">
        <v>225</v>
      </c>
      <c r="B109" s="4">
        <v>6.9023556709289551</v>
      </c>
      <c r="C109" s="1">
        <v>0.14259037863899535</v>
      </c>
      <c r="D109" s="4">
        <v>5.5000729560852051</v>
      </c>
      <c r="E109" s="1">
        <v>0.22121327055014298</v>
      </c>
      <c r="F109" s="4">
        <v>5.0678871870040894</v>
      </c>
      <c r="G109" s="1">
        <v>5.9866025611462211E-2</v>
      </c>
      <c r="H109" s="4">
        <v>4.9942904710769653</v>
      </c>
      <c r="I109" s="1">
        <v>7.9832153400492906E-2</v>
      </c>
      <c r="J109" s="4">
        <v>6.3263691663742065</v>
      </c>
      <c r="K109" s="1">
        <v>7.0311051384056356E-2</v>
      </c>
      <c r="L109" s="4">
        <v>4.7478288412094116</v>
      </c>
      <c r="M109" s="1">
        <v>0.21204697272585835</v>
      </c>
      <c r="N109" s="4">
        <v>5.3518865903218584</v>
      </c>
      <c r="O109" s="1">
        <v>4.361379930024626E-2</v>
      </c>
      <c r="P109" s="4">
        <v>5.3803209066390991</v>
      </c>
      <c r="Q109" s="1">
        <v>0.18429175683620322</v>
      </c>
      <c r="R109" s="11" t="s">
        <v>2508</v>
      </c>
      <c r="S109" s="11" t="s">
        <v>2509</v>
      </c>
      <c r="T109" s="11" t="s">
        <v>2510</v>
      </c>
    </row>
    <row r="110" spans="1:20" x14ac:dyDescent="0.2">
      <c r="A110" s="3" t="s">
        <v>1113</v>
      </c>
      <c r="B110" s="4">
        <v>6.8410782814025879</v>
      </c>
      <c r="C110" s="1">
        <v>0.19478914558825178</v>
      </c>
      <c r="D110" s="4">
        <v>6.0158448219299316</v>
      </c>
      <c r="E110" s="1">
        <v>0.10804472565079742</v>
      </c>
      <c r="F110" s="4">
        <v>6.3096626996994019</v>
      </c>
      <c r="G110" s="1">
        <v>0.23841223802998254</v>
      </c>
      <c r="H110" s="4">
        <v>6.5140650272369385</v>
      </c>
      <c r="I110" s="1">
        <v>7.8159102219785129E-2</v>
      </c>
      <c r="J110" s="4">
        <v>6.6819276809692383</v>
      </c>
      <c r="K110" s="1">
        <v>0.25087692020070301</v>
      </c>
      <c r="L110" s="4">
        <v>5.1119449138641357</v>
      </c>
      <c r="M110" s="1">
        <v>0.18806105846526755</v>
      </c>
      <c r="N110" s="4">
        <v>5.5172737439473467</v>
      </c>
      <c r="O110" s="1">
        <v>7.4973092399490932E-2</v>
      </c>
      <c r="P110" s="4">
        <v>5.6659376621246338</v>
      </c>
      <c r="Q110" s="1">
        <v>0.28968839601264035</v>
      </c>
      <c r="R110" s="11" t="s">
        <v>2511</v>
      </c>
      <c r="S110" s="11" t="s">
        <v>2512</v>
      </c>
      <c r="T110" s="11" t="s">
        <v>2513</v>
      </c>
    </row>
    <row r="111" spans="1:20" x14ac:dyDescent="0.2">
      <c r="A111" s="3" t="s">
        <v>1114</v>
      </c>
      <c r="B111" s="4">
        <v>8.1874048709869385</v>
      </c>
      <c r="C111" s="1">
        <v>0.11159219682047647</v>
      </c>
      <c r="D111" s="4">
        <v>7.3409407138824463</v>
      </c>
      <c r="E111" s="1">
        <v>0.14979665589220631</v>
      </c>
      <c r="F111" s="4">
        <v>7.2545926570892334</v>
      </c>
      <c r="G111" s="1">
        <v>0.25302873382540486</v>
      </c>
      <c r="H111" s="4">
        <v>7.2679842710494995</v>
      </c>
      <c r="I111" s="1">
        <v>5.4257250254863422E-2</v>
      </c>
      <c r="J111" s="4">
        <v>8.2155625820159912</v>
      </c>
      <c r="K111" s="1">
        <v>0.10269435532564984</v>
      </c>
      <c r="L111" s="4">
        <v>6.654716968536377</v>
      </c>
      <c r="M111" s="1">
        <v>0.18576815793373638</v>
      </c>
      <c r="N111" s="4">
        <v>6.7987872759501142</v>
      </c>
      <c r="O111" s="1">
        <v>0.17508101368894588</v>
      </c>
      <c r="P111" s="4">
        <v>7.0149120092391968</v>
      </c>
      <c r="Q111" s="1">
        <v>0.10762976132090631</v>
      </c>
      <c r="R111" s="11" t="s">
        <v>2514</v>
      </c>
      <c r="S111" s="11" t="s">
        <v>2515</v>
      </c>
      <c r="T111" s="11" t="s">
        <v>2516</v>
      </c>
    </row>
    <row r="112" spans="1:20" x14ac:dyDescent="0.2">
      <c r="A112" s="3" t="s">
        <v>1115</v>
      </c>
      <c r="B112" s="4">
        <v>8.7155987024307251</v>
      </c>
      <c r="C112" s="1">
        <v>0.36298247996527933</v>
      </c>
      <c r="D112" s="4">
        <v>8.1235326528549194</v>
      </c>
      <c r="E112" s="1">
        <v>0.13353079974111007</v>
      </c>
      <c r="F112" s="4">
        <v>8.1367075443267822</v>
      </c>
      <c r="G112" s="1">
        <v>0.14648542547241225</v>
      </c>
      <c r="H112" s="4">
        <v>7.960469126701355</v>
      </c>
      <c r="I112" s="1">
        <v>0.14970450844100841</v>
      </c>
      <c r="J112" s="4">
        <v>9.0474860668182373</v>
      </c>
      <c r="K112" s="1">
        <v>0.26341205736485324</v>
      </c>
      <c r="L112" s="4">
        <v>7.4891644716262817</v>
      </c>
      <c r="M112" s="1">
        <v>4.5046081464862761E-2</v>
      </c>
      <c r="N112" s="4">
        <v>7.3584817250569658</v>
      </c>
      <c r="O112" s="1">
        <v>0.29827621763462198</v>
      </c>
      <c r="P112" s="4">
        <v>7.7143970727920532</v>
      </c>
      <c r="Q112" s="1">
        <v>0.20453768626991894</v>
      </c>
      <c r="R112" s="11" t="s">
        <v>2517</v>
      </c>
      <c r="S112" s="11" t="s">
        <v>2518</v>
      </c>
      <c r="T112" s="11" t="s">
        <v>2519</v>
      </c>
    </row>
    <row r="113" spans="1:20" x14ac:dyDescent="0.2">
      <c r="A113" s="3" t="s">
        <v>188</v>
      </c>
      <c r="B113" s="4">
        <v>7.9143365621566772</v>
      </c>
      <c r="C113" s="1">
        <v>0.18322831507152199</v>
      </c>
      <c r="D113" s="4">
        <v>6.7764675617218018</v>
      </c>
      <c r="E113" s="1">
        <v>0.11889827188153869</v>
      </c>
      <c r="F113" s="4">
        <v>6.6208698749542236</v>
      </c>
      <c r="G113" s="1">
        <v>4.0021743308913726E-2</v>
      </c>
      <c r="H113" s="4">
        <v>7.0350484848022461</v>
      </c>
      <c r="I113" s="1">
        <v>4.3853777181850566E-2</v>
      </c>
      <c r="J113" s="4">
        <v>8.1813973188400269</v>
      </c>
      <c r="K113" s="1">
        <v>0.17246926590228709</v>
      </c>
      <c r="L113" s="4">
        <v>6.6329277753829956</v>
      </c>
      <c r="M113" s="1">
        <v>0.22669365394625249</v>
      </c>
      <c r="N113" s="4">
        <v>6.8029899597167969</v>
      </c>
      <c r="O113" s="1">
        <v>0.12327399634434626</v>
      </c>
      <c r="P113" s="4">
        <v>6.940970778465271</v>
      </c>
      <c r="Q113" s="1">
        <v>0.19045853986502501</v>
      </c>
      <c r="R113" s="11" t="s">
        <v>2520</v>
      </c>
      <c r="S113" s="11" t="s">
        <v>2521</v>
      </c>
      <c r="T113" s="11" t="s">
        <v>2522</v>
      </c>
    </row>
    <row r="114" spans="1:20" x14ac:dyDescent="0.2">
      <c r="A114" s="3" t="s">
        <v>109</v>
      </c>
      <c r="B114" s="4">
        <v>4.8349400758743286</v>
      </c>
      <c r="C114" s="1">
        <v>0.18754466090845698</v>
      </c>
      <c r="D114" s="4">
        <v>3.8846273422241211</v>
      </c>
      <c r="E114" s="1">
        <v>7.5092565011437018E-2</v>
      </c>
      <c r="F114" s="4">
        <v>3.1196568608283997</v>
      </c>
      <c r="G114" s="1">
        <v>7.7036703650779789E-2</v>
      </c>
      <c r="H114" s="4">
        <v>3.5639683604240417</v>
      </c>
      <c r="I114" s="1">
        <v>0.12790328754207617</v>
      </c>
      <c r="J114" s="4">
        <v>5.0468388795852661</v>
      </c>
      <c r="K114" s="1">
        <v>0.1937976879787302</v>
      </c>
      <c r="L114" s="4">
        <v>3.5059224367141724</v>
      </c>
      <c r="M114" s="1">
        <v>0.14276929471852798</v>
      </c>
      <c r="N114" s="4">
        <v>3.6898296674092612</v>
      </c>
      <c r="O114" s="1">
        <v>0.10384060537333722</v>
      </c>
      <c r="P114" s="4">
        <v>3.3887461423873901</v>
      </c>
      <c r="Q114" s="1">
        <v>0.14519708471862122</v>
      </c>
      <c r="R114" s="11" t="s">
        <v>2523</v>
      </c>
      <c r="S114" s="11" t="s">
        <v>2524</v>
      </c>
      <c r="T114" s="11" t="s">
        <v>2525</v>
      </c>
    </row>
    <row r="115" spans="1:20" x14ac:dyDescent="0.2">
      <c r="A115" s="3" t="s">
        <v>1116</v>
      </c>
      <c r="B115" s="4">
        <v>7.7904366254806519</v>
      </c>
      <c r="C115" s="1">
        <v>0.14842108166954143</v>
      </c>
      <c r="D115" s="4">
        <v>6.3978047370910645</v>
      </c>
      <c r="E115" s="1">
        <v>4.4266194795891639E-2</v>
      </c>
      <c r="F115" s="4">
        <v>6.6342895030975342</v>
      </c>
      <c r="G115" s="1">
        <v>0.2015417710199866</v>
      </c>
      <c r="H115" s="4">
        <v>6.5512955188751221</v>
      </c>
      <c r="I115" s="1">
        <v>0.12719005297850999</v>
      </c>
      <c r="J115" s="4">
        <v>7.4666295051574707</v>
      </c>
      <c r="K115" s="1">
        <v>0.1698459735699544</v>
      </c>
      <c r="L115" s="4">
        <v>5.9396868944168091</v>
      </c>
      <c r="M115" s="1">
        <v>0.17380127688352068</v>
      </c>
      <c r="N115" s="4">
        <v>6.1245735486348467</v>
      </c>
      <c r="O115" s="1">
        <v>0.12116403724310441</v>
      </c>
      <c r="P115" s="4">
        <v>6.3367152214050293</v>
      </c>
      <c r="Q115" s="1">
        <v>0.19416451518223157</v>
      </c>
      <c r="R115" s="11" t="s">
        <v>2526</v>
      </c>
      <c r="S115" s="11" t="s">
        <v>2527</v>
      </c>
      <c r="T115" s="11" t="s">
        <v>2528</v>
      </c>
    </row>
    <row r="116" spans="1:20" x14ac:dyDescent="0.2">
      <c r="A116" s="3" t="s">
        <v>296</v>
      </c>
      <c r="B116" s="4">
        <v>9.956235408782959</v>
      </c>
      <c r="C116" s="1">
        <v>0.15385522032069152</v>
      </c>
      <c r="D116" s="4">
        <v>8.8029544353485107</v>
      </c>
      <c r="E116" s="1">
        <v>0.13583125000207882</v>
      </c>
      <c r="F116" s="4">
        <v>8.0911478996276855</v>
      </c>
      <c r="G116" s="1">
        <v>9.2199729442454956E-2</v>
      </c>
      <c r="H116" s="4">
        <v>8.2044622898101807</v>
      </c>
      <c r="I116" s="1">
        <v>0.13255971464526112</v>
      </c>
      <c r="J116" s="4">
        <v>9.8550376892089844</v>
      </c>
      <c r="K116" s="1">
        <v>0.11416845501298244</v>
      </c>
      <c r="L116" s="4">
        <v>8.3297872543334961</v>
      </c>
      <c r="M116" s="1">
        <v>0.14369510519230055</v>
      </c>
      <c r="N116" s="4">
        <v>8.9066756566365566</v>
      </c>
      <c r="O116" s="1">
        <v>6.5002019406625894E-2</v>
      </c>
      <c r="P116" s="4">
        <v>8.8038630485534668</v>
      </c>
      <c r="Q116" s="1">
        <v>8.6508190734353702E-2</v>
      </c>
      <c r="R116" s="11" t="s">
        <v>2529</v>
      </c>
      <c r="S116" s="11" t="s">
        <v>2530</v>
      </c>
      <c r="T116" s="11" t="s">
        <v>2531</v>
      </c>
    </row>
    <row r="117" spans="1:20" x14ac:dyDescent="0.2">
      <c r="A117" s="3" t="s">
        <v>348</v>
      </c>
      <c r="B117" s="4">
        <v>7.5724399089813232</v>
      </c>
      <c r="C117" s="1">
        <v>0.1421376199308671</v>
      </c>
      <c r="D117" s="4">
        <v>6.4248037338256836</v>
      </c>
      <c r="E117" s="1">
        <v>7.8968144055926878E-2</v>
      </c>
      <c r="F117" s="4">
        <v>6.0374974012374878</v>
      </c>
      <c r="G117" s="1">
        <v>0.11357781611012399</v>
      </c>
      <c r="H117" s="4">
        <v>6.1077985763549805</v>
      </c>
      <c r="I117" s="1">
        <v>0.10427478959731022</v>
      </c>
      <c r="J117" s="4">
        <v>6.895787239074707</v>
      </c>
      <c r="K117" s="1">
        <v>6.4187214024701331E-2</v>
      </c>
      <c r="L117" s="4">
        <v>5.3761765956878662</v>
      </c>
      <c r="M117" s="1">
        <v>0.1468089332951111</v>
      </c>
      <c r="N117" s="4">
        <v>6.0023752848307295</v>
      </c>
      <c r="O117" s="1">
        <v>7.0946713740422898E-2</v>
      </c>
      <c r="P117" s="4">
        <v>5.6085114479064941</v>
      </c>
      <c r="Q117" s="1">
        <v>0.20279088894604014</v>
      </c>
      <c r="R117" s="11" t="s">
        <v>2532</v>
      </c>
      <c r="S117" s="11" t="s">
        <v>2533</v>
      </c>
      <c r="T117" s="11" t="s">
        <v>2534</v>
      </c>
    </row>
    <row r="118" spans="1:20" x14ac:dyDescent="0.2">
      <c r="A118" s="3" t="s">
        <v>1117</v>
      </c>
      <c r="B118" s="4">
        <v>4.5773512125015259</v>
      </c>
      <c r="C118" s="1">
        <v>0.11119848958781849</v>
      </c>
      <c r="D118" s="4">
        <v>3.7386671304702759</v>
      </c>
      <c r="E118" s="1">
        <v>0.12234591283606529</v>
      </c>
      <c r="F118" s="4">
        <v>3.4846687316894531</v>
      </c>
      <c r="G118" s="1">
        <v>0.13955924680435255</v>
      </c>
      <c r="H118" s="4">
        <v>3.1797853112220764</v>
      </c>
      <c r="I118" s="1">
        <v>0.15335243100148599</v>
      </c>
      <c r="J118" s="4">
        <v>4.9366908073425293</v>
      </c>
      <c r="K118" s="1">
        <v>0.17105055018194271</v>
      </c>
      <c r="L118" s="4">
        <v>3.4243403673171997</v>
      </c>
      <c r="M118" s="1">
        <v>0.17583706004631169</v>
      </c>
      <c r="N118" s="4">
        <v>3.5418230692545571</v>
      </c>
      <c r="O118" s="1">
        <v>0.20871688648929249</v>
      </c>
      <c r="P118" s="4">
        <v>4.0895760655403137</v>
      </c>
      <c r="Q118" s="1">
        <v>0.15689391335698871</v>
      </c>
      <c r="R118" s="11" t="s">
        <v>2535</v>
      </c>
      <c r="S118" s="11" t="s">
        <v>2536</v>
      </c>
      <c r="T118" s="11" t="s">
        <v>2537</v>
      </c>
    </row>
    <row r="119" spans="1:20" x14ac:dyDescent="0.2">
      <c r="A119" s="3" t="s">
        <v>1118</v>
      </c>
      <c r="B119" s="4">
        <v>7.076412558555603</v>
      </c>
      <c r="C119" s="1">
        <v>9.5611758341172567E-2</v>
      </c>
      <c r="D119" s="4">
        <v>6.7259416580200195</v>
      </c>
      <c r="E119" s="1">
        <v>0.10916585235245467</v>
      </c>
      <c r="F119" s="4">
        <v>7.0284073352813721</v>
      </c>
      <c r="G119" s="1">
        <v>5.527653373417115E-2</v>
      </c>
      <c r="H119" s="4">
        <v>6.721677303314209</v>
      </c>
      <c r="I119" s="1">
        <v>0.14035186800385813</v>
      </c>
      <c r="J119" s="4">
        <v>7.3375722169876099</v>
      </c>
      <c r="K119" s="1">
        <v>0.23997201297895143</v>
      </c>
      <c r="L119" s="4">
        <v>5.8257360458374023</v>
      </c>
      <c r="M119" s="1">
        <v>0.16889764615178665</v>
      </c>
      <c r="N119" s="4">
        <v>5.7672144571940107</v>
      </c>
      <c r="O119" s="1">
        <v>0.19887846760801353</v>
      </c>
      <c r="P119" s="4">
        <v>6.4894039630889893</v>
      </c>
      <c r="Q119" s="1">
        <v>0.23450634659560657</v>
      </c>
      <c r="R119" s="11" t="s">
        <v>2538</v>
      </c>
      <c r="S119" s="11" t="s">
        <v>2539</v>
      </c>
      <c r="T119" s="11" t="s">
        <v>2540</v>
      </c>
    </row>
    <row r="120" spans="1:20" x14ac:dyDescent="0.2">
      <c r="A120" s="3" t="s">
        <v>1120</v>
      </c>
      <c r="B120" s="4">
        <v>7.1123943328857422</v>
      </c>
      <c r="C120" s="1">
        <v>0.17080664852778918</v>
      </c>
      <c r="D120" s="4">
        <v>6.3769446611404419</v>
      </c>
      <c r="E120" s="1">
        <v>0.15719764364889313</v>
      </c>
      <c r="F120" s="4">
        <v>6.1120966672897339</v>
      </c>
      <c r="G120" s="1">
        <v>0.14828383912712237</v>
      </c>
      <c r="H120" s="4">
        <v>6.2863396406173706</v>
      </c>
      <c r="I120" s="1">
        <v>0.1464508595596771</v>
      </c>
      <c r="J120" s="4">
        <v>7.0207847356796265</v>
      </c>
      <c r="K120" s="1">
        <v>0.15618972689902905</v>
      </c>
      <c r="L120" s="4">
        <v>5.5188006162643433</v>
      </c>
      <c r="M120" s="1">
        <v>8.1422640565106591E-2</v>
      </c>
      <c r="N120" s="4">
        <v>5.726898193359375</v>
      </c>
      <c r="O120" s="1">
        <v>0.2288566490691443</v>
      </c>
      <c r="P120" s="4">
        <v>6.1293265819549561</v>
      </c>
      <c r="Q120" s="1">
        <v>0.17930324729635286</v>
      </c>
      <c r="R120" s="11" t="s">
        <v>2541</v>
      </c>
      <c r="S120" s="11" t="s">
        <v>2542</v>
      </c>
      <c r="T120" s="11" t="s">
        <v>2543</v>
      </c>
    </row>
    <row r="121" spans="1:20" x14ac:dyDescent="0.2">
      <c r="A121" s="3" t="s">
        <v>1121</v>
      </c>
      <c r="B121" s="4">
        <v>5.0188972949981689</v>
      </c>
      <c r="C121" s="1">
        <v>9.6344965504780222E-2</v>
      </c>
      <c r="D121" s="4">
        <v>4.0218873023986816</v>
      </c>
      <c r="E121" s="1">
        <v>0.20453839779414906</v>
      </c>
      <c r="F121" s="4">
        <v>3.9271839261054993</v>
      </c>
      <c r="G121" s="1">
        <v>0.1355537197909307</v>
      </c>
      <c r="H121" s="4">
        <v>3.7065805792808533</v>
      </c>
      <c r="I121" s="1">
        <v>0.1054179178729925</v>
      </c>
      <c r="J121" s="4">
        <v>5.0074315071105957</v>
      </c>
      <c r="K121" s="1">
        <v>8.9848190094034303E-2</v>
      </c>
      <c r="L121" s="4">
        <v>3.5131145119667053</v>
      </c>
      <c r="M121" s="1">
        <v>0.19023622445628063</v>
      </c>
      <c r="N121" s="4">
        <v>4.1892582575480146</v>
      </c>
      <c r="O121" s="1">
        <v>5.592853565826001E-2</v>
      </c>
      <c r="P121" s="4">
        <v>3.9333162903785706</v>
      </c>
      <c r="Q121" s="1">
        <v>7.2408086576885564E-2</v>
      </c>
      <c r="R121" s="11" t="s">
        <v>2544</v>
      </c>
      <c r="S121" s="11" t="s">
        <v>2465</v>
      </c>
      <c r="T121" s="11" t="s">
        <v>2545</v>
      </c>
    </row>
    <row r="122" spans="1:20" x14ac:dyDescent="0.2">
      <c r="A122" s="3" t="s">
        <v>1122</v>
      </c>
      <c r="B122" s="4">
        <v>6.907218337059021</v>
      </c>
      <c r="C122" s="1">
        <v>0.1449249036937611</v>
      </c>
      <c r="D122" s="4">
        <v>5.7203561067581177</v>
      </c>
      <c r="E122" s="1">
        <v>8.7572423002383173E-2</v>
      </c>
      <c r="F122" s="4">
        <v>5.8985114097595215</v>
      </c>
      <c r="G122" s="1">
        <v>9.9221843978745602E-2</v>
      </c>
      <c r="H122" s="4">
        <v>5.7958414554595947</v>
      </c>
      <c r="I122" s="1">
        <v>9.9622230245161772E-2</v>
      </c>
      <c r="J122" s="4">
        <v>6.7771399021148682</v>
      </c>
      <c r="K122" s="1">
        <v>0.19854016128388208</v>
      </c>
      <c r="L122" s="4">
        <v>5.2856103181838989</v>
      </c>
      <c r="M122" s="1">
        <v>6.0612021234306555E-2</v>
      </c>
      <c r="N122" s="4">
        <v>5.6360020637512207</v>
      </c>
      <c r="O122" s="1">
        <v>9.521575964920885E-2</v>
      </c>
      <c r="P122" s="4">
        <v>6.151677131652832</v>
      </c>
      <c r="Q122" s="1">
        <v>0.23236763380262504</v>
      </c>
      <c r="R122" s="11" t="s">
        <v>2546</v>
      </c>
      <c r="S122" s="11" t="s">
        <v>2547</v>
      </c>
      <c r="T122" s="11" t="s">
        <v>2548</v>
      </c>
    </row>
    <row r="123" spans="1:20" x14ac:dyDescent="0.2">
      <c r="A123" s="3" t="s">
        <v>1123</v>
      </c>
      <c r="B123" s="4">
        <v>6.907218337059021</v>
      </c>
      <c r="C123" s="1">
        <v>0.1449249036937611</v>
      </c>
      <c r="D123" s="4">
        <v>5.7203561067581177</v>
      </c>
      <c r="E123" s="1">
        <v>8.7572423002383173E-2</v>
      </c>
      <c r="F123" s="4">
        <v>5.8985114097595215</v>
      </c>
      <c r="G123" s="1">
        <v>9.9221843978745602E-2</v>
      </c>
      <c r="H123" s="4">
        <v>5.7958414554595947</v>
      </c>
      <c r="I123" s="1">
        <v>9.9622230245161772E-2</v>
      </c>
      <c r="J123" s="4">
        <v>6.7771399021148682</v>
      </c>
      <c r="K123" s="1">
        <v>0.19854016128388208</v>
      </c>
      <c r="L123" s="4">
        <v>5.2856103181838989</v>
      </c>
      <c r="M123" s="1">
        <v>6.0612021234306555E-2</v>
      </c>
      <c r="N123" s="4">
        <v>5.6360020637512207</v>
      </c>
      <c r="O123" s="1">
        <v>9.521575964920885E-2</v>
      </c>
      <c r="P123" s="4">
        <v>6.151677131652832</v>
      </c>
      <c r="Q123" s="1">
        <v>0.23236763380262504</v>
      </c>
      <c r="R123" s="11" t="s">
        <v>2549</v>
      </c>
      <c r="S123" s="11" t="s">
        <v>2550</v>
      </c>
      <c r="T123" s="11" t="s">
        <v>2551</v>
      </c>
    </row>
    <row r="124" spans="1:20" x14ac:dyDescent="0.2">
      <c r="A124" s="3" t="s">
        <v>1124</v>
      </c>
      <c r="B124" s="4">
        <v>7.4701166152954102</v>
      </c>
      <c r="C124" s="1">
        <v>7.5830434072184386E-2</v>
      </c>
      <c r="D124" s="4">
        <v>7.7712301015853882</v>
      </c>
      <c r="E124" s="1">
        <v>0.10118353285318038</v>
      </c>
      <c r="F124" s="4">
        <v>7.4530036449432373</v>
      </c>
      <c r="G124" s="1">
        <v>6.4500388784188012E-2</v>
      </c>
      <c r="H124" s="4">
        <v>7.2990208864212036</v>
      </c>
      <c r="I124" s="1">
        <v>0.12985385606103517</v>
      </c>
      <c r="J124" s="4">
        <v>7.779955267906189</v>
      </c>
      <c r="K124" s="1">
        <v>0.15650878997293449</v>
      </c>
      <c r="L124" s="4">
        <v>6.2916457653045654</v>
      </c>
      <c r="M124" s="1">
        <v>0.15858088992031921</v>
      </c>
      <c r="N124" s="4">
        <v>7.1426428159077959</v>
      </c>
      <c r="O124" s="1">
        <v>3.573554879446697E-2</v>
      </c>
      <c r="P124" s="4">
        <v>6.1040819883346558</v>
      </c>
      <c r="Q124" s="1">
        <v>0.19475225826541845</v>
      </c>
      <c r="R124" s="11" t="s">
        <v>2552</v>
      </c>
      <c r="S124" s="11" t="s">
        <v>2553</v>
      </c>
      <c r="T124" s="11" t="s">
        <v>2554</v>
      </c>
    </row>
    <row r="125" spans="1:20" x14ac:dyDescent="0.2">
      <c r="A125" s="3" t="s">
        <v>93</v>
      </c>
      <c r="B125" s="4">
        <v>8.2260304689407349</v>
      </c>
      <c r="C125" s="1">
        <v>0.1518917985907336</v>
      </c>
      <c r="D125" s="4">
        <v>6.5212419033050537</v>
      </c>
      <c r="E125" s="1">
        <v>0.10736191915268048</v>
      </c>
      <c r="F125" s="4">
        <v>5.7398630380630493</v>
      </c>
      <c r="G125" s="1">
        <v>0.2616647926056202</v>
      </c>
      <c r="H125" s="4">
        <v>6.756853461265564</v>
      </c>
      <c r="I125" s="1">
        <v>0.14105250827825744</v>
      </c>
      <c r="J125" s="4">
        <v>7.6146912574768066</v>
      </c>
      <c r="K125" s="1">
        <v>0.27611751862479461</v>
      </c>
      <c r="L125" s="4">
        <v>6.1305173635482788</v>
      </c>
      <c r="M125" s="1">
        <v>0.10732111028897789</v>
      </c>
      <c r="N125" s="4">
        <v>5.9743556976318359</v>
      </c>
      <c r="O125" s="1">
        <v>0.10838327704359198</v>
      </c>
      <c r="P125" s="4">
        <v>6.8075299263000488</v>
      </c>
      <c r="Q125" s="1">
        <v>0.21417183803148312</v>
      </c>
      <c r="R125" s="11" t="s">
        <v>2555</v>
      </c>
      <c r="S125" s="11" t="s">
        <v>2556</v>
      </c>
      <c r="T125" s="11" t="s">
        <v>2557</v>
      </c>
    </row>
    <row r="126" spans="1:20" x14ac:dyDescent="0.2">
      <c r="A126" s="3" t="s">
        <v>117</v>
      </c>
      <c r="B126" s="4">
        <v>5.5449998378753662</v>
      </c>
      <c r="C126" s="1">
        <v>5.0200355433334308E-2</v>
      </c>
      <c r="D126" s="4">
        <v>3.6223378777503967</v>
      </c>
      <c r="E126" s="1">
        <v>0.18633399056367927</v>
      </c>
      <c r="F126" s="4">
        <v>4.0481809377670288</v>
      </c>
      <c r="G126" s="1">
        <v>0.10892268382314629</v>
      </c>
      <c r="H126" s="4">
        <v>4.1825423836708069</v>
      </c>
      <c r="I126" s="1">
        <v>0.20988117226149014</v>
      </c>
      <c r="J126" s="4">
        <v>4.5853382349014282</v>
      </c>
      <c r="K126" s="1">
        <v>0.15110176538108594</v>
      </c>
      <c r="L126" s="4">
        <v>3.1029551029205322</v>
      </c>
      <c r="M126" s="1">
        <v>0.22346005069650055</v>
      </c>
      <c r="N126" s="4">
        <v>3.6273458798726401</v>
      </c>
      <c r="O126" s="1">
        <v>0.12933922792332603</v>
      </c>
      <c r="P126" s="4">
        <v>3.7877563834190369</v>
      </c>
      <c r="Q126" s="1">
        <v>0.11903832339315663</v>
      </c>
      <c r="R126" s="11" t="s">
        <v>2558</v>
      </c>
      <c r="S126" s="11" t="s">
        <v>2559</v>
      </c>
      <c r="T126" s="11" t="s">
        <v>2560</v>
      </c>
    </row>
    <row r="127" spans="1:20" x14ac:dyDescent="0.2">
      <c r="A127" s="3" t="s">
        <v>1125</v>
      </c>
      <c r="B127" s="4">
        <v>3.8593468070030212</v>
      </c>
      <c r="C127" s="1">
        <v>0.2189228023781708</v>
      </c>
      <c r="D127" s="4">
        <v>3.4379287362098694</v>
      </c>
      <c r="E127" s="1">
        <v>7.1025344420097516E-2</v>
      </c>
      <c r="F127" s="4">
        <v>3.3293499946594238</v>
      </c>
      <c r="G127" s="1">
        <v>5.0825929442168578E-2</v>
      </c>
      <c r="H127" s="4">
        <v>3.4001893997192383</v>
      </c>
      <c r="I127" s="1">
        <v>7.3483508377261031E-2</v>
      </c>
      <c r="J127" s="4">
        <v>4.8463519811630249</v>
      </c>
      <c r="K127" s="1">
        <v>0.14287922988581198</v>
      </c>
      <c r="L127" s="4">
        <v>3.3713663816452026</v>
      </c>
      <c r="M127" s="1">
        <v>8.7155060278703789E-2</v>
      </c>
      <c r="N127" s="4">
        <v>3.7392966747283936</v>
      </c>
      <c r="O127" s="1">
        <v>2.117093278999381E-2</v>
      </c>
      <c r="P127" s="4">
        <v>3.210585355758667</v>
      </c>
      <c r="Q127" s="1">
        <v>0.10329791332107965</v>
      </c>
      <c r="R127" s="11" t="s">
        <v>2561</v>
      </c>
      <c r="S127" s="11" t="s">
        <v>2397</v>
      </c>
      <c r="T127" s="11" t="s">
        <v>2562</v>
      </c>
    </row>
    <row r="128" spans="1:20" x14ac:dyDescent="0.2">
      <c r="A128" s="3" t="s">
        <v>294</v>
      </c>
      <c r="B128" s="4">
        <v>6.8864548206329346</v>
      </c>
      <c r="C128" s="1">
        <v>8.2902940614752285E-2</v>
      </c>
      <c r="D128" s="4">
        <v>6.3636876344680786</v>
      </c>
      <c r="E128" s="1">
        <v>5.9363520556568614E-2</v>
      </c>
      <c r="F128" s="4">
        <v>5.8669447898864746</v>
      </c>
      <c r="G128" s="1">
        <v>4.3135569940828448E-2</v>
      </c>
      <c r="H128" s="4">
        <v>5.8181236982345581</v>
      </c>
      <c r="I128" s="1">
        <v>0.11196890572279884</v>
      </c>
      <c r="J128" s="4">
        <v>7.0575445890426636</v>
      </c>
      <c r="K128" s="1">
        <v>0.16913343064320716</v>
      </c>
      <c r="L128" s="4">
        <v>5.5882457494735718</v>
      </c>
      <c r="M128" s="1">
        <v>0.23984735067547125</v>
      </c>
      <c r="N128" s="4">
        <v>6.4666817982991533</v>
      </c>
      <c r="O128" s="1">
        <v>4.1368606566394149E-2</v>
      </c>
      <c r="P128" s="4">
        <v>5.6793819665908813</v>
      </c>
      <c r="Q128" s="1">
        <v>0.21333640741129214</v>
      </c>
      <c r="R128" s="11" t="s">
        <v>2563</v>
      </c>
      <c r="S128" s="11" t="s">
        <v>2564</v>
      </c>
      <c r="T128" s="11" t="s">
        <v>2565</v>
      </c>
    </row>
    <row r="129" spans="1:20" x14ac:dyDescent="0.2">
      <c r="A129" s="3" t="s">
        <v>41</v>
      </c>
      <c r="B129" s="4">
        <v>7.3577398061752319</v>
      </c>
      <c r="C129" s="1">
        <v>1.8574736597963434E-2</v>
      </c>
      <c r="D129" s="4">
        <v>6.9485317468643188</v>
      </c>
      <c r="E129" s="1">
        <v>0.10135479298984179</v>
      </c>
      <c r="F129" s="4">
        <v>6.3341653347015381</v>
      </c>
      <c r="G129" s="1">
        <v>0.12981706624081835</v>
      </c>
      <c r="H129" s="4">
        <v>6.2984410524368286</v>
      </c>
      <c r="I129" s="1">
        <v>8.3668125419134473E-2</v>
      </c>
      <c r="J129" s="4">
        <v>7.91440749168396</v>
      </c>
      <c r="K129" s="1">
        <v>0.10174052880991807</v>
      </c>
      <c r="L129" s="4">
        <v>6.4519692659378052</v>
      </c>
      <c r="M129" s="1">
        <v>5.4515256398024722E-2</v>
      </c>
      <c r="N129" s="4">
        <v>6.2485198974609375</v>
      </c>
      <c r="O129" s="1">
        <v>9.3723560831335484E-2</v>
      </c>
      <c r="P129" s="4">
        <v>6.3000123500823975</v>
      </c>
      <c r="Q129" s="1">
        <v>0.24152725216946627</v>
      </c>
      <c r="R129" s="11" t="s">
        <v>2566</v>
      </c>
      <c r="S129" s="11" t="s">
        <v>2567</v>
      </c>
      <c r="T129" s="11" t="s">
        <v>2568</v>
      </c>
    </row>
    <row r="130" spans="1:20" x14ac:dyDescent="0.2">
      <c r="A130" s="3" t="s">
        <v>160</v>
      </c>
      <c r="B130" s="4">
        <v>9.175835132598877</v>
      </c>
      <c r="C130" s="1">
        <v>9.8311336320359044E-2</v>
      </c>
      <c r="D130" s="4">
        <v>8.2504255771636963</v>
      </c>
      <c r="E130" s="1">
        <v>0.12690143814698487</v>
      </c>
      <c r="F130" s="4">
        <v>8.0055544376373291</v>
      </c>
      <c r="G130" s="1">
        <v>6.058485602695432E-2</v>
      </c>
      <c r="H130" s="4">
        <v>7.6277679204940796</v>
      </c>
      <c r="I130" s="1">
        <v>5.4253001432803878E-2</v>
      </c>
      <c r="J130" s="4">
        <v>8.4639961719512939</v>
      </c>
      <c r="K130" s="1">
        <v>7.4207973118299117E-2</v>
      </c>
      <c r="L130" s="4">
        <v>7.0199967622756958</v>
      </c>
      <c r="M130" s="1">
        <v>5.4572297762852912E-2</v>
      </c>
      <c r="N130" s="4">
        <v>7.3465069135030108</v>
      </c>
      <c r="O130" s="1">
        <v>8.638077997763402E-2</v>
      </c>
      <c r="P130" s="4">
        <v>7.4337173700332642</v>
      </c>
      <c r="Q130" s="1">
        <v>6.7603744668087828E-2</v>
      </c>
      <c r="R130" s="11" t="s">
        <v>2569</v>
      </c>
      <c r="S130" s="11" t="s">
        <v>2570</v>
      </c>
      <c r="T130" s="11" t="s">
        <v>2571</v>
      </c>
    </row>
    <row r="131" spans="1:20" x14ac:dyDescent="0.2">
      <c r="A131" s="3" t="s">
        <v>388</v>
      </c>
      <c r="B131" s="4">
        <v>5.9142799377441406</v>
      </c>
      <c r="C131" s="1">
        <v>7.4870135702846563E-2</v>
      </c>
      <c r="D131" s="4">
        <v>4.78407883644104</v>
      </c>
      <c r="E131" s="1">
        <v>0.26063273882187282</v>
      </c>
      <c r="F131" s="4">
        <v>4.3466397523880005</v>
      </c>
      <c r="G131" s="1">
        <v>0.11871400019532054</v>
      </c>
      <c r="H131" s="4">
        <v>4.7724381685256958</v>
      </c>
      <c r="I131" s="1">
        <v>0.31495291006720122</v>
      </c>
      <c r="J131" s="4">
        <v>5.2112380266189575</v>
      </c>
      <c r="K131" s="1">
        <v>9.4945337199466323E-2</v>
      </c>
      <c r="L131" s="4">
        <v>3.7707386612892151</v>
      </c>
      <c r="M131" s="1">
        <v>5.7568262983768034E-2</v>
      </c>
      <c r="N131" s="4">
        <v>3.7274483839670816</v>
      </c>
      <c r="O131" s="1">
        <v>9.5984436094671166E-2</v>
      </c>
      <c r="P131" s="4">
        <v>4.1982654333114624</v>
      </c>
      <c r="Q131" s="1">
        <v>9.3269839500317225E-2</v>
      </c>
      <c r="R131" s="11" t="s">
        <v>2572</v>
      </c>
      <c r="S131" s="11" t="s">
        <v>2573</v>
      </c>
      <c r="T131" s="11" t="s">
        <v>2574</v>
      </c>
    </row>
    <row r="132" spans="1:20" x14ac:dyDescent="0.2">
      <c r="A132" s="3" t="s">
        <v>368</v>
      </c>
      <c r="B132" s="4">
        <v>8.4086360931396484</v>
      </c>
      <c r="C132" s="1">
        <v>6.2757336423740984E-2</v>
      </c>
      <c r="D132" s="4">
        <v>7.8723804950714111</v>
      </c>
      <c r="E132" s="1">
        <v>0.12373621838066202</v>
      </c>
      <c r="F132" s="4">
        <v>6.822778582572937</v>
      </c>
      <c r="G132" s="1">
        <v>0.17348048421620474</v>
      </c>
      <c r="H132" s="4">
        <v>6.9890494346618652</v>
      </c>
      <c r="I132" s="1">
        <v>8.6887008069787941E-2</v>
      </c>
      <c r="J132" s="4">
        <v>8.7679009437561035</v>
      </c>
      <c r="K132" s="1">
        <v>0.19916976467392053</v>
      </c>
      <c r="L132" s="4">
        <v>7.3278862237930298</v>
      </c>
      <c r="M132" s="1">
        <v>9.0981189267627494E-2</v>
      </c>
      <c r="N132" s="4">
        <v>8.2009069124857579</v>
      </c>
      <c r="O132" s="1">
        <v>0.20569038836454753</v>
      </c>
      <c r="P132" s="4">
        <v>7.3694677352905273</v>
      </c>
      <c r="Q132" s="1">
        <v>1.1578336035570402E-2</v>
      </c>
      <c r="R132" s="11" t="s">
        <v>2575</v>
      </c>
      <c r="S132" s="11"/>
      <c r="T132" s="11" t="s">
        <v>2576</v>
      </c>
    </row>
    <row r="133" spans="1:20" x14ac:dyDescent="0.2">
      <c r="A133" s="3" t="s">
        <v>182</v>
      </c>
      <c r="B133" s="4">
        <v>7.2001633644104004</v>
      </c>
      <c r="C133" s="1">
        <v>6.3970079540534783E-2</v>
      </c>
      <c r="D133" s="4">
        <v>6.1341001987457275</v>
      </c>
      <c r="E133" s="1">
        <v>8.4128157436552636E-2</v>
      </c>
      <c r="F133" s="4">
        <v>5.786502480506897</v>
      </c>
      <c r="G133" s="1">
        <v>0.23940502163809732</v>
      </c>
      <c r="H133" s="4">
        <v>6.0093255043029785</v>
      </c>
      <c r="I133" s="1">
        <v>7.1270572134567889E-2</v>
      </c>
      <c r="J133" s="4">
        <v>6.8570374250411987</v>
      </c>
      <c r="K133" s="1">
        <v>9.7424608001347085E-2</v>
      </c>
      <c r="L133" s="4">
        <v>5.4298866987228394</v>
      </c>
      <c r="M133" s="1">
        <v>0.12808268682038829</v>
      </c>
      <c r="N133" s="4">
        <v>5.978869279225667</v>
      </c>
      <c r="O133" s="1">
        <v>8.3814583215752705E-2</v>
      </c>
      <c r="P133" s="4">
        <v>6.0556148290634155</v>
      </c>
      <c r="Q133" s="1">
        <v>0.19627461409021818</v>
      </c>
      <c r="R133" s="11" t="s">
        <v>2577</v>
      </c>
      <c r="S133" s="11" t="s">
        <v>1624</v>
      </c>
      <c r="T133" s="11" t="s">
        <v>2578</v>
      </c>
    </row>
    <row r="134" spans="1:20" x14ac:dyDescent="0.2">
      <c r="A134" s="3" t="s">
        <v>1127</v>
      </c>
      <c r="B134" s="4">
        <v>6.7461247444152832</v>
      </c>
      <c r="C134" s="1">
        <v>0.18785993681976068</v>
      </c>
      <c r="D134" s="4">
        <v>6.3599964380264282</v>
      </c>
      <c r="E134" s="1">
        <v>7.8600419680719749E-2</v>
      </c>
      <c r="F134" s="4">
        <v>5.7165204286575317</v>
      </c>
      <c r="G134" s="1">
        <v>0.1783687461602205</v>
      </c>
      <c r="H134" s="4">
        <v>5.9430490732192993</v>
      </c>
      <c r="I134" s="1">
        <v>0.14281324060206885</v>
      </c>
      <c r="J134" s="4">
        <v>7.0450003147125244</v>
      </c>
      <c r="K134" s="1">
        <v>8.8903946114992444E-2</v>
      </c>
      <c r="L134" s="4">
        <v>5.6181919574737549</v>
      </c>
      <c r="M134" s="1">
        <v>0.13316261424483058</v>
      </c>
      <c r="N134" s="4">
        <v>6.1262755393981934</v>
      </c>
      <c r="O134" s="1">
        <v>0.17200731585802012</v>
      </c>
      <c r="P134" s="4">
        <v>6.0722184181213379</v>
      </c>
      <c r="Q134" s="1">
        <v>8.6430141425469023E-2</v>
      </c>
      <c r="R134" s="11" t="s">
        <v>2579</v>
      </c>
      <c r="S134" s="11" t="s">
        <v>1838</v>
      </c>
      <c r="T134" s="11" t="s">
        <v>2580</v>
      </c>
    </row>
    <row r="135" spans="1:20" x14ac:dyDescent="0.2">
      <c r="A135" s="3" t="s">
        <v>1128</v>
      </c>
      <c r="B135" s="4">
        <v>5.222428560256958</v>
      </c>
      <c r="C135" s="1">
        <v>0.1896466790784897</v>
      </c>
      <c r="D135" s="4">
        <v>3.7058462500572205</v>
      </c>
      <c r="E135" s="1">
        <v>0.32165672144713348</v>
      </c>
      <c r="F135" s="4">
        <v>4.0858234167098999</v>
      </c>
      <c r="G135" s="1">
        <v>0.25334110244760755</v>
      </c>
      <c r="H135" s="4">
        <v>3.8433425426483154</v>
      </c>
      <c r="I135" s="1">
        <v>0.2266400238187819</v>
      </c>
      <c r="J135" s="4">
        <v>4.9032037258148193</v>
      </c>
      <c r="K135" s="1">
        <v>0.21180254192437439</v>
      </c>
      <c r="L135" s="4">
        <v>3.4806122779846191</v>
      </c>
      <c r="M135" s="1">
        <v>0.16035471531412299</v>
      </c>
      <c r="N135" s="4">
        <v>4.312681595484416</v>
      </c>
      <c r="O135" s="1">
        <v>0.1774159138938538</v>
      </c>
      <c r="P135" s="4">
        <v>3.4875542521476746</v>
      </c>
      <c r="Q135" s="1">
        <v>0.32922891798755044</v>
      </c>
      <c r="R135" s="11" t="s">
        <v>2581</v>
      </c>
      <c r="S135" s="11" t="s">
        <v>2582</v>
      </c>
      <c r="T135" s="11" t="s">
        <v>2583</v>
      </c>
    </row>
    <row r="136" spans="1:20" x14ac:dyDescent="0.2">
      <c r="A136" s="3" t="s">
        <v>1129</v>
      </c>
      <c r="B136" s="4">
        <v>7.4284727573394775</v>
      </c>
      <c r="C136" s="1">
        <v>0.15127771390791098</v>
      </c>
      <c r="D136" s="4">
        <v>6.6618459224700928</v>
      </c>
      <c r="E136" s="1">
        <v>0.14937663849163024</v>
      </c>
      <c r="F136" s="4">
        <v>6.4878968000411987</v>
      </c>
      <c r="G136" s="1">
        <v>0.15004097926705393</v>
      </c>
      <c r="H136" s="4">
        <v>6.3944876194000244</v>
      </c>
      <c r="I136" s="1">
        <v>0.15743797921319252</v>
      </c>
      <c r="J136" s="4">
        <v>6.9603699445724487</v>
      </c>
      <c r="K136" s="1">
        <v>0.173512740998508</v>
      </c>
      <c r="L136" s="4">
        <v>5.5391958951950073</v>
      </c>
      <c r="M136" s="1">
        <v>0.2037022489246092</v>
      </c>
      <c r="N136" s="4">
        <v>5.7724924087524414</v>
      </c>
      <c r="O136" s="1">
        <v>3.5717973616037096E-2</v>
      </c>
      <c r="P136" s="4">
        <v>5.95209801197052</v>
      </c>
      <c r="Q136" s="1">
        <v>0.12965443254791623</v>
      </c>
      <c r="R136" s="11" t="s">
        <v>2584</v>
      </c>
      <c r="S136" s="11" t="s">
        <v>2585</v>
      </c>
      <c r="T136" s="11" t="s">
        <v>2586</v>
      </c>
    </row>
    <row r="137" spans="1:20" x14ac:dyDescent="0.2">
      <c r="A137" s="3" t="s">
        <v>45</v>
      </c>
      <c r="B137" s="4">
        <v>4.2066421508789062</v>
      </c>
      <c r="C137" s="1">
        <v>8.5411553623012129E-2</v>
      </c>
      <c r="D137" s="4">
        <v>3.5575331449508667</v>
      </c>
      <c r="E137" s="1">
        <v>9.3025042302138553E-2</v>
      </c>
      <c r="F137" s="4">
        <v>3.0640241503715515</v>
      </c>
      <c r="G137" s="1">
        <v>7.3457112783617953E-2</v>
      </c>
      <c r="H137" s="4">
        <v>3.2600570321083069</v>
      </c>
      <c r="I137" s="1">
        <v>0.12551060101373182</v>
      </c>
      <c r="J137" s="4">
        <v>4.557401180267334</v>
      </c>
      <c r="K137" s="1">
        <v>0.21631556695716209</v>
      </c>
      <c r="L137" s="4">
        <v>3.1463557481765747</v>
      </c>
      <c r="M137" s="1">
        <v>0.12721886174656638</v>
      </c>
      <c r="N137" s="4">
        <v>3.8536657492319741</v>
      </c>
      <c r="O137" s="1">
        <v>0.10617208922998078</v>
      </c>
      <c r="P137" s="4">
        <v>3.6049914956092834</v>
      </c>
      <c r="Q137" s="1">
        <v>6.807569613591416E-2</v>
      </c>
      <c r="R137" s="11" t="s">
        <v>2587</v>
      </c>
      <c r="S137" s="11" t="s">
        <v>2588</v>
      </c>
      <c r="T137" s="11" t="s">
        <v>2589</v>
      </c>
    </row>
    <row r="138" spans="1:20" x14ac:dyDescent="0.2">
      <c r="A138" s="3" t="s">
        <v>1130</v>
      </c>
      <c r="B138" s="4">
        <v>8.5366134643554688</v>
      </c>
      <c r="C138" s="1">
        <v>0.10936304740366075</v>
      </c>
      <c r="D138" s="4">
        <v>7.809154748916626</v>
      </c>
      <c r="E138" s="1">
        <v>5.6830790323103404E-2</v>
      </c>
      <c r="F138" s="4">
        <v>7.5912796258926392</v>
      </c>
      <c r="G138" s="1">
        <v>0.12938570700705801</v>
      </c>
      <c r="H138" s="4">
        <v>7.7330423593521118</v>
      </c>
      <c r="I138" s="1">
        <v>0.23671599882222311</v>
      </c>
      <c r="J138" s="4">
        <v>8.0702109336853027</v>
      </c>
      <c r="K138" s="1">
        <v>0.18804154508879084</v>
      </c>
      <c r="L138" s="4">
        <v>6.6616178750991821</v>
      </c>
      <c r="M138" s="1">
        <v>0.10383272350993031</v>
      </c>
      <c r="N138" s="4">
        <v>6.9281546274820967</v>
      </c>
      <c r="O138" s="1">
        <v>4.6927005868546437E-2</v>
      </c>
      <c r="P138" s="4">
        <v>7.3232795000076294</v>
      </c>
      <c r="Q138" s="1">
        <v>6.2182195951107799E-2</v>
      </c>
      <c r="R138" s="11" t="s">
        <v>2590</v>
      </c>
      <c r="S138" s="11" t="s">
        <v>2591</v>
      </c>
      <c r="T138" s="11" t="s">
        <v>2592</v>
      </c>
    </row>
    <row r="139" spans="1:20" x14ac:dyDescent="0.2">
      <c r="A139" s="3" t="s">
        <v>265</v>
      </c>
      <c r="B139" s="4">
        <v>6.8169025182723999</v>
      </c>
      <c r="C139" s="1">
        <v>7.7414451855842059E-2</v>
      </c>
      <c r="D139" s="4">
        <v>6.3545920848846436</v>
      </c>
      <c r="E139" s="1">
        <v>0.20255759189645264</v>
      </c>
      <c r="F139" s="4">
        <v>5.7108469009399414</v>
      </c>
      <c r="G139" s="1">
        <v>8.8840237893216656E-2</v>
      </c>
      <c r="H139" s="4">
        <v>5.7220650911331177</v>
      </c>
      <c r="I139" s="1">
        <v>0.11122116295176362</v>
      </c>
      <c r="J139" s="4">
        <v>7.3759949207305908</v>
      </c>
      <c r="K139" s="1">
        <v>0.12536750442490635</v>
      </c>
      <c r="L139" s="4">
        <v>5.9800009727478027</v>
      </c>
      <c r="M139" s="1">
        <v>0.12310725247591561</v>
      </c>
      <c r="N139" s="4">
        <v>6.6283953984578448</v>
      </c>
      <c r="O139" s="1">
        <v>0.13436576412014045</v>
      </c>
      <c r="P139" s="4">
        <v>6.092755913734436</v>
      </c>
      <c r="Q139" s="1">
        <v>0.11519725946460552</v>
      </c>
      <c r="R139" s="11" t="s">
        <v>2593</v>
      </c>
      <c r="S139" s="11" t="s">
        <v>2594</v>
      </c>
      <c r="T139" s="11" t="s">
        <v>2595</v>
      </c>
    </row>
    <row r="140" spans="1:20" x14ac:dyDescent="0.2">
      <c r="A140" s="3" t="s">
        <v>53</v>
      </c>
      <c r="B140" s="4">
        <v>8.4432406425476074</v>
      </c>
      <c r="C140" s="1">
        <v>8.14315478242785E-2</v>
      </c>
      <c r="D140" s="4">
        <v>6.8484749794006348</v>
      </c>
      <c r="E140" s="1">
        <v>8.1030387398622061E-2</v>
      </c>
      <c r="F140" s="4">
        <v>6.9947389364242554</v>
      </c>
      <c r="G140" s="1">
        <v>6.0916608754068347E-2</v>
      </c>
      <c r="H140" s="4">
        <v>6.9349753856658936</v>
      </c>
      <c r="I140" s="1">
        <v>4.8992981789307215E-2</v>
      </c>
      <c r="J140" s="4">
        <v>7.9032247066497803</v>
      </c>
      <c r="K140" s="1">
        <v>0.28236908568344193</v>
      </c>
      <c r="L140" s="4">
        <v>6.5168571472167969</v>
      </c>
      <c r="M140" s="1">
        <v>7.0659260203198182E-2</v>
      </c>
      <c r="N140" s="4">
        <v>6.3316157658894854</v>
      </c>
      <c r="O140" s="1">
        <v>3.0314120249842681E-2</v>
      </c>
      <c r="P140" s="4">
        <v>6.9182602167129517</v>
      </c>
      <c r="Q140" s="1">
        <v>6.5194208911351317E-2</v>
      </c>
      <c r="R140" s="11" t="s">
        <v>2596</v>
      </c>
      <c r="S140" s="11" t="s">
        <v>2597</v>
      </c>
      <c r="T140" s="11" t="s">
        <v>2598</v>
      </c>
    </row>
    <row r="141" spans="1:20" x14ac:dyDescent="0.2">
      <c r="A141" s="3" t="s">
        <v>1131</v>
      </c>
      <c r="B141" s="4">
        <v>8.8907458782196045</v>
      </c>
      <c r="C141" s="1">
        <v>0.10551466672990907</v>
      </c>
      <c r="D141" s="4">
        <v>7.9591434001922607</v>
      </c>
      <c r="E141" s="1">
        <v>6.9071990516127016E-2</v>
      </c>
      <c r="F141" s="4">
        <v>8.0181784629821777</v>
      </c>
      <c r="G141" s="1">
        <v>9.4735116756861512E-2</v>
      </c>
      <c r="H141" s="4">
        <v>7.3032040596008301</v>
      </c>
      <c r="I141" s="1">
        <v>0.13007287453100944</v>
      </c>
      <c r="J141" s="4">
        <v>8.6892187595367432</v>
      </c>
      <c r="K141" s="1">
        <v>0.20987805096524031</v>
      </c>
      <c r="L141" s="4">
        <v>7.3107239007949829</v>
      </c>
      <c r="M141" s="1">
        <v>0.16151621583848758</v>
      </c>
      <c r="N141" s="4">
        <v>6.5384375254313154</v>
      </c>
      <c r="O141" s="1">
        <v>6.1055681836248439E-2</v>
      </c>
      <c r="P141" s="4">
        <v>7.128629207611084</v>
      </c>
      <c r="Q141" s="1">
        <v>0.24007526909429258</v>
      </c>
      <c r="R141" s="11" t="s">
        <v>2599</v>
      </c>
      <c r="S141" s="11" t="s">
        <v>2600</v>
      </c>
      <c r="T141" s="11" t="s">
        <v>2601</v>
      </c>
    </row>
    <row r="142" spans="1:20" x14ac:dyDescent="0.2">
      <c r="A142" s="3" t="s">
        <v>222</v>
      </c>
      <c r="B142" s="4">
        <v>8.6502711772918701</v>
      </c>
      <c r="C142" s="1">
        <v>1.9001608890285467E-2</v>
      </c>
      <c r="D142" s="4">
        <v>7.6755024194717407</v>
      </c>
      <c r="E142" s="1">
        <v>8.6872133974380747E-2</v>
      </c>
      <c r="F142" s="4">
        <v>7.6462434530258179</v>
      </c>
      <c r="G142" s="1">
        <v>8.8827514616469788E-2</v>
      </c>
      <c r="H142" s="4">
        <v>7.7317970991134644</v>
      </c>
      <c r="I142" s="1">
        <v>0.1381307453692372</v>
      </c>
      <c r="J142" s="4">
        <v>8.9279007911682129</v>
      </c>
      <c r="K142" s="1">
        <v>8.7690166663250566E-2</v>
      </c>
      <c r="L142" s="4">
        <v>7.550971508026123</v>
      </c>
      <c r="M142" s="1">
        <v>4.6526528023621977E-2</v>
      </c>
      <c r="N142" s="4">
        <v>7.684241771697998</v>
      </c>
      <c r="O142" s="1">
        <v>0.16636334658140547</v>
      </c>
      <c r="P142" s="4">
        <v>8.2745716571807861</v>
      </c>
      <c r="Q142" s="1">
        <v>9.7524462206692031E-2</v>
      </c>
      <c r="R142" s="11" t="s">
        <v>2602</v>
      </c>
      <c r="S142" s="11" t="s">
        <v>1888</v>
      </c>
      <c r="T142" s="11" t="s">
        <v>2603</v>
      </c>
    </row>
    <row r="143" spans="1:20" x14ac:dyDescent="0.2">
      <c r="A143" s="3" t="s">
        <v>34</v>
      </c>
      <c r="B143" s="4">
        <v>7.7268983125686646</v>
      </c>
      <c r="C143" s="1">
        <v>0.14372738249795936</v>
      </c>
      <c r="D143" s="4">
        <v>6.502824068069458</v>
      </c>
      <c r="E143" s="1">
        <v>0.20833776026265852</v>
      </c>
      <c r="F143" s="4">
        <v>6.4680635929107666</v>
      </c>
      <c r="G143" s="1">
        <v>0.22916831807843596</v>
      </c>
      <c r="H143" s="4">
        <v>6.3401792049407959</v>
      </c>
      <c r="I143" s="1">
        <v>0.13527224181854033</v>
      </c>
      <c r="J143" s="4">
        <v>7.8555150032043457</v>
      </c>
      <c r="K143" s="1">
        <v>8.1294234977538751E-2</v>
      </c>
      <c r="L143" s="4">
        <v>6.4862797260284424</v>
      </c>
      <c r="M143" s="1">
        <v>0.10414595722135925</v>
      </c>
      <c r="N143" s="4">
        <v>7.0086533228556318</v>
      </c>
      <c r="O143" s="1">
        <v>0.15468784555972945</v>
      </c>
      <c r="P143" s="4">
        <v>7.0491049289703369</v>
      </c>
      <c r="Q143" s="1">
        <v>0.21281771421583012</v>
      </c>
      <c r="R143" s="11" t="s">
        <v>2604</v>
      </c>
      <c r="S143" s="11" t="s">
        <v>2605</v>
      </c>
      <c r="T143" s="11" t="s">
        <v>2606</v>
      </c>
    </row>
    <row r="144" spans="1:20" x14ac:dyDescent="0.2">
      <c r="A144" s="3" t="s">
        <v>1132</v>
      </c>
      <c r="B144" s="4">
        <v>6.3731441497802734</v>
      </c>
      <c r="C144" s="1">
        <v>0.10376116615450555</v>
      </c>
      <c r="D144" s="4">
        <v>5.0434163808822632</v>
      </c>
      <c r="E144" s="1">
        <v>9.902447820700698E-2</v>
      </c>
      <c r="F144" s="4">
        <v>5.3659378290176392</v>
      </c>
      <c r="G144" s="1">
        <v>6.1828466071544415E-2</v>
      </c>
      <c r="H144" s="4">
        <v>5.1592674255371094</v>
      </c>
      <c r="I144" s="1">
        <v>0.10051402225537265</v>
      </c>
      <c r="J144" s="4">
        <v>6.6482148170471191</v>
      </c>
      <c r="K144" s="1">
        <v>0.23447046154882498</v>
      </c>
      <c r="L144" s="4">
        <v>5.2790563106536865</v>
      </c>
      <c r="M144" s="1">
        <v>2.2563597221095417E-2</v>
      </c>
      <c r="N144" s="4">
        <v>5.2275134722391767</v>
      </c>
      <c r="O144" s="1">
        <v>7.5285776522792697E-2</v>
      </c>
      <c r="P144" s="4">
        <v>5.6485860347747803</v>
      </c>
      <c r="Q144" s="1">
        <v>7.0539399457395222E-2</v>
      </c>
      <c r="R144" s="11" t="s">
        <v>2607</v>
      </c>
      <c r="S144" s="11" t="s">
        <v>2608</v>
      </c>
      <c r="T144" s="11" t="s">
        <v>2609</v>
      </c>
    </row>
    <row r="145" spans="1:20" x14ac:dyDescent="0.2">
      <c r="A145" s="3" t="s">
        <v>272</v>
      </c>
      <c r="B145" s="4">
        <v>5.1349796056747437</v>
      </c>
      <c r="C145" s="1">
        <v>0.16229964774548111</v>
      </c>
      <c r="D145" s="4">
        <v>3.5617740154266357</v>
      </c>
      <c r="E145" s="1">
        <v>0.14364043494537015</v>
      </c>
      <c r="F145" s="4">
        <v>3.3485682606697083</v>
      </c>
      <c r="G145" s="1">
        <v>0.15407946583090742</v>
      </c>
      <c r="H145" s="4">
        <v>3.8041700124740601</v>
      </c>
      <c r="I145" s="1">
        <v>2.9909148257254541E-2</v>
      </c>
      <c r="J145" s="4">
        <v>4.8433623313903809</v>
      </c>
      <c r="K145" s="1">
        <v>0.12925403135948546</v>
      </c>
      <c r="L145" s="4">
        <v>3.4780604243278503</v>
      </c>
      <c r="M145" s="1">
        <v>0.13677862911599389</v>
      </c>
      <c r="N145" s="4">
        <v>3.5008492469787598</v>
      </c>
      <c r="O145" s="1">
        <v>0.16735883157954692</v>
      </c>
      <c r="P145" s="4">
        <v>4.0211918354034424</v>
      </c>
      <c r="Q145" s="1">
        <v>0.1849743476596043</v>
      </c>
      <c r="R145" s="11" t="s">
        <v>2610</v>
      </c>
      <c r="S145" s="11"/>
      <c r="T145" s="11" t="s">
        <v>2611</v>
      </c>
    </row>
    <row r="146" spans="1:20" x14ac:dyDescent="0.2">
      <c r="A146" s="3" t="s">
        <v>118</v>
      </c>
      <c r="B146" s="4">
        <v>8.1866960525512695</v>
      </c>
      <c r="C146" s="1">
        <v>8.3890039461496521E-2</v>
      </c>
      <c r="D146" s="4">
        <v>7.3310753107070923</v>
      </c>
      <c r="E146" s="1">
        <v>7.195461679959933E-2</v>
      </c>
      <c r="F146" s="4">
        <v>6.76214599609375</v>
      </c>
      <c r="G146" s="1">
        <v>0.14587174028169139</v>
      </c>
      <c r="H146" s="4">
        <v>6.6515876054763794</v>
      </c>
      <c r="I146" s="1">
        <v>5.819583452171314E-2</v>
      </c>
      <c r="J146" s="4">
        <v>8.3801167011260986</v>
      </c>
      <c r="K146" s="1">
        <v>9.2104995408183621E-2</v>
      </c>
      <c r="L146" s="4">
        <v>7.0272715091705322</v>
      </c>
      <c r="M146" s="1">
        <v>5.8511128970201089E-2</v>
      </c>
      <c r="N146" s="4">
        <v>7.3873286247253418</v>
      </c>
      <c r="O146" s="1">
        <v>8.4994702193586943E-2</v>
      </c>
      <c r="P146" s="4">
        <v>6.972498893737793</v>
      </c>
      <c r="Q146" s="1">
        <v>7.3821185800061515E-2</v>
      </c>
      <c r="R146" s="11" t="s">
        <v>2612</v>
      </c>
      <c r="S146" s="11"/>
      <c r="T146" s="11" t="s">
        <v>2613</v>
      </c>
    </row>
    <row r="147" spans="1:20" x14ac:dyDescent="0.2">
      <c r="A147" s="3" t="s">
        <v>84</v>
      </c>
      <c r="B147" s="4">
        <v>6.8735076189041138</v>
      </c>
      <c r="C147" s="1">
        <v>0.10633848520753329</v>
      </c>
      <c r="D147" s="4">
        <v>5.6682184934616089</v>
      </c>
      <c r="E147" s="1">
        <v>0.12933519213990688</v>
      </c>
      <c r="F147" s="4">
        <v>5.1160318851470947</v>
      </c>
      <c r="G147" s="1">
        <v>0.15751633019968561</v>
      </c>
      <c r="H147" s="4">
        <v>4.8052189350128174</v>
      </c>
      <c r="I147" s="1">
        <v>0.14868999996520313</v>
      </c>
      <c r="J147" s="4">
        <v>6.3607367277145386</v>
      </c>
      <c r="K147" s="1">
        <v>9.6241152311521527E-2</v>
      </c>
      <c r="L147" s="4">
        <v>5.0113910436630249</v>
      </c>
      <c r="M147" s="1">
        <v>7.7965695110315925E-2</v>
      </c>
      <c r="N147" s="4">
        <v>5.8648804028828936</v>
      </c>
      <c r="O147" s="1">
        <v>8.8801832042265411E-2</v>
      </c>
      <c r="P147" s="4">
        <v>5.2155568599700928</v>
      </c>
      <c r="Q147" s="1">
        <v>0.15516373313834578</v>
      </c>
      <c r="R147" s="11" t="s">
        <v>2614</v>
      </c>
      <c r="S147" s="11" t="s">
        <v>2615</v>
      </c>
      <c r="T147" s="11" t="s">
        <v>2616</v>
      </c>
    </row>
    <row r="148" spans="1:20" x14ac:dyDescent="0.2">
      <c r="A148" s="3" t="s">
        <v>1134</v>
      </c>
      <c r="B148" s="4">
        <v>6.5967526435852051</v>
      </c>
      <c r="C148" s="1">
        <v>6.2706134494659088E-2</v>
      </c>
      <c r="D148" s="4">
        <v>5.6253412961959839</v>
      </c>
      <c r="E148" s="1">
        <v>5.7429889688315645E-2</v>
      </c>
      <c r="F148" s="4">
        <v>5.7525265216827393</v>
      </c>
      <c r="G148" s="1">
        <v>7.0687836555891059E-2</v>
      </c>
      <c r="H148" s="4">
        <v>5.8197318315505981</v>
      </c>
      <c r="I148" s="1">
        <v>0.10318928510683996</v>
      </c>
      <c r="J148" s="4">
        <v>6.6584537029266357</v>
      </c>
      <c r="K148" s="1">
        <v>0.18563570705183929</v>
      </c>
      <c r="L148" s="4">
        <v>5.3365099430084229</v>
      </c>
      <c r="M148" s="1">
        <v>5.1763893407377477E-2</v>
      </c>
      <c r="N148" s="4">
        <v>5.3310869534810381</v>
      </c>
      <c r="O148" s="1">
        <v>6.7909811042685397E-2</v>
      </c>
      <c r="P148" s="4">
        <v>5.9807442426681519</v>
      </c>
      <c r="Q148" s="1">
        <v>0.10324794762538023</v>
      </c>
      <c r="R148" s="11" t="s">
        <v>2617</v>
      </c>
      <c r="S148" s="11" t="s">
        <v>2618</v>
      </c>
      <c r="T148" s="11" t="s">
        <v>2619</v>
      </c>
    </row>
    <row r="149" spans="1:20" x14ac:dyDescent="0.2">
      <c r="A149" s="3" t="s">
        <v>73</v>
      </c>
      <c r="B149" s="4">
        <v>6.7614394426345825</v>
      </c>
      <c r="C149" s="1">
        <v>0.10500628455508702</v>
      </c>
      <c r="D149" s="4">
        <v>5.5923535823822021</v>
      </c>
      <c r="E149" s="1">
        <v>0.18111384842692649</v>
      </c>
      <c r="F149" s="4">
        <v>5.3806831836700439</v>
      </c>
      <c r="G149" s="1">
        <v>0.17562836322556297</v>
      </c>
      <c r="H149" s="4">
        <v>5.5394357442855835</v>
      </c>
      <c r="I149" s="1">
        <v>0.10221162388878847</v>
      </c>
      <c r="J149" s="4">
        <v>6.6923167705535889</v>
      </c>
      <c r="K149" s="1">
        <v>0.15519447185715446</v>
      </c>
      <c r="L149" s="4">
        <v>5.375696063041687</v>
      </c>
      <c r="M149" s="1">
        <v>0.12306835279003901</v>
      </c>
      <c r="N149" s="4">
        <v>5.9128642082214355</v>
      </c>
      <c r="O149" s="1">
        <v>0.15085262652484835</v>
      </c>
      <c r="P149" s="4">
        <v>5.8790590763092041</v>
      </c>
      <c r="Q149" s="1">
        <v>0.21857279974343588</v>
      </c>
      <c r="R149" s="11" t="s">
        <v>2620</v>
      </c>
      <c r="S149" s="11" t="s">
        <v>2621</v>
      </c>
      <c r="T149" s="11" t="s">
        <v>2622</v>
      </c>
    </row>
    <row r="150" spans="1:20" x14ac:dyDescent="0.2">
      <c r="A150" s="3" t="s">
        <v>1135</v>
      </c>
      <c r="B150" s="4">
        <v>6.6319925785064697</v>
      </c>
      <c r="C150" s="1">
        <v>0.26806671788017022</v>
      </c>
      <c r="D150" s="4">
        <v>5.9266854524612427</v>
      </c>
      <c r="E150" s="1">
        <v>9.6632589907561281E-2</v>
      </c>
      <c r="F150" s="4">
        <v>6.1752834320068359</v>
      </c>
      <c r="G150" s="1">
        <v>0.24522603880807642</v>
      </c>
      <c r="H150" s="4">
        <v>5.998990535736084</v>
      </c>
      <c r="I150" s="1">
        <v>0.19127424762335088</v>
      </c>
      <c r="J150" s="4">
        <v>7.2659839391708374</v>
      </c>
      <c r="K150" s="1">
        <v>0.18885800871817185</v>
      </c>
      <c r="L150" s="4">
        <v>5.9501669406890869</v>
      </c>
      <c r="M150" s="1">
        <v>0.12614570754392268</v>
      </c>
      <c r="N150" s="4">
        <v>5.75752051671346</v>
      </c>
      <c r="O150" s="1">
        <v>0.10071070437645187</v>
      </c>
      <c r="P150" s="4">
        <v>6.4342868328094482</v>
      </c>
      <c r="Q150" s="1">
        <v>0.25704667693527711</v>
      </c>
      <c r="R150" s="11" t="s">
        <v>2623</v>
      </c>
      <c r="S150" s="11" t="s">
        <v>2624</v>
      </c>
      <c r="T150" s="11" t="s">
        <v>2625</v>
      </c>
    </row>
    <row r="151" spans="1:20" x14ac:dyDescent="0.2">
      <c r="A151" s="3" t="s">
        <v>293</v>
      </c>
      <c r="B151" s="4">
        <v>9.0584452152252197</v>
      </c>
      <c r="C151" s="1">
        <v>9.2299008760412221E-2</v>
      </c>
      <c r="D151" s="4">
        <v>7.2965506315231323</v>
      </c>
      <c r="E151" s="1">
        <v>3.9397034465584971E-2</v>
      </c>
      <c r="F151" s="4">
        <v>7.7498692274093628</v>
      </c>
      <c r="G151" s="1">
        <v>2.8393841303455247E-2</v>
      </c>
      <c r="H151" s="4">
        <v>7.6307764053344727</v>
      </c>
      <c r="I151" s="1">
        <v>6.7304669313252741E-2</v>
      </c>
      <c r="J151" s="4">
        <v>8.7923190593719482</v>
      </c>
      <c r="K151" s="1">
        <v>0.12900517794991107</v>
      </c>
      <c r="L151" s="4">
        <v>7.4961165189743042</v>
      </c>
      <c r="M151" s="1">
        <v>0.1040562222929798</v>
      </c>
      <c r="N151" s="4">
        <v>7.0946184794108076</v>
      </c>
      <c r="O151" s="1">
        <v>8.8022643538574016E-2</v>
      </c>
      <c r="P151" s="4">
        <v>7.5717748403549194</v>
      </c>
      <c r="Q151" s="1">
        <v>0.13696896783596257</v>
      </c>
      <c r="R151" s="11" t="s">
        <v>2626</v>
      </c>
      <c r="S151" s="11" t="s">
        <v>2627</v>
      </c>
      <c r="T151" s="11" t="s">
        <v>2628</v>
      </c>
    </row>
    <row r="152" spans="1:20" x14ac:dyDescent="0.2">
      <c r="A152" s="3" t="s">
        <v>1136</v>
      </c>
      <c r="B152" s="4">
        <v>7.6003563404083252</v>
      </c>
      <c r="C152" s="1">
        <v>0.1417935729501936</v>
      </c>
      <c r="D152" s="4">
        <v>7.1980078220367432</v>
      </c>
      <c r="E152" s="1">
        <v>0.12127866525350318</v>
      </c>
      <c r="F152" s="4">
        <v>6.6551276445388794</v>
      </c>
      <c r="G152" s="1">
        <v>0.10883905286629979</v>
      </c>
      <c r="H152" s="4">
        <v>6.9247663021087646</v>
      </c>
      <c r="I152" s="1">
        <v>0.15547331921304808</v>
      </c>
      <c r="J152" s="4">
        <v>7.4430829286575317</v>
      </c>
      <c r="K152" s="1">
        <v>8.7036124035116291E-2</v>
      </c>
      <c r="L152" s="4">
        <v>6.1483032703399658</v>
      </c>
      <c r="M152" s="1">
        <v>9.4572414571091057E-2</v>
      </c>
      <c r="N152" s="4">
        <v>6.0960365931193037</v>
      </c>
      <c r="O152" s="1">
        <v>8.7705937507492768E-2</v>
      </c>
      <c r="P152" s="4">
        <v>6.7999731302261353</v>
      </c>
      <c r="Q152" s="1">
        <v>7.6917713202876464E-2</v>
      </c>
      <c r="R152" s="11" t="s">
        <v>2629</v>
      </c>
      <c r="S152" s="11" t="s">
        <v>2630</v>
      </c>
      <c r="T152" s="11" t="s">
        <v>2631</v>
      </c>
    </row>
    <row r="153" spans="1:20" x14ac:dyDescent="0.2">
      <c r="A153" s="3" t="s">
        <v>1138</v>
      </c>
      <c r="B153" s="4">
        <v>8.9398508071899414</v>
      </c>
      <c r="C153" s="1">
        <v>0.1609278884752092</v>
      </c>
      <c r="D153" s="4">
        <v>7.7726482152938843</v>
      </c>
      <c r="E153" s="1">
        <v>9.0786793146104883E-2</v>
      </c>
      <c r="F153" s="4">
        <v>8.1139894723892212</v>
      </c>
      <c r="G153" s="1">
        <v>0.15805269472075742</v>
      </c>
      <c r="H153" s="4">
        <v>7.3429789543151855</v>
      </c>
      <c r="I153" s="1">
        <v>5.7401226108840853E-2</v>
      </c>
      <c r="J153" s="4">
        <v>8.2110013961791992</v>
      </c>
      <c r="K153" s="1">
        <v>0.11655547886996688</v>
      </c>
      <c r="L153" s="4">
        <v>6.9195359945297241</v>
      </c>
      <c r="M153" s="1">
        <v>0.15591143508489952</v>
      </c>
      <c r="N153" s="4">
        <v>7.4376473426818848</v>
      </c>
      <c r="O153" s="1">
        <v>6.2485329595406022E-2</v>
      </c>
      <c r="P153" s="4">
        <v>7.1877919435501099</v>
      </c>
      <c r="Q153" s="1">
        <v>0.11197422324533264</v>
      </c>
      <c r="R153" s="11" t="s">
        <v>2632</v>
      </c>
      <c r="S153" s="11" t="s">
        <v>2633</v>
      </c>
      <c r="T153" s="11" t="s">
        <v>2634</v>
      </c>
    </row>
    <row r="154" spans="1:20" x14ac:dyDescent="0.2">
      <c r="A154" s="3" t="s">
        <v>1140</v>
      </c>
      <c r="B154" s="4">
        <v>7.5512130260467529</v>
      </c>
      <c r="C154" s="1">
        <v>0.18631828649586019</v>
      </c>
      <c r="D154" s="4">
        <v>7.3754638433456421</v>
      </c>
      <c r="E154" s="1">
        <v>7.2691076062241303E-2</v>
      </c>
      <c r="F154" s="4">
        <v>6.9483156204223633</v>
      </c>
      <c r="G154" s="1">
        <v>0.16046653869461605</v>
      </c>
      <c r="H154" s="4">
        <v>6.5029685497283936</v>
      </c>
      <c r="I154" s="1">
        <v>0.11548728346668766</v>
      </c>
      <c r="J154" s="4">
        <v>7.9054485559463501</v>
      </c>
      <c r="K154" s="1">
        <v>6.1150570110733889E-2</v>
      </c>
      <c r="L154" s="4">
        <v>6.6349910497665405</v>
      </c>
      <c r="M154" s="1">
        <v>0.17150939208467308</v>
      </c>
      <c r="N154" s="4">
        <v>7.4519872665405273</v>
      </c>
      <c r="O154" s="1">
        <v>0.10711052975798711</v>
      </c>
      <c r="P154" s="4">
        <v>6.8604377508163452</v>
      </c>
      <c r="Q154" s="1">
        <v>0.23244403316276971</v>
      </c>
      <c r="R154" s="11" t="s">
        <v>2635</v>
      </c>
      <c r="S154" s="11"/>
      <c r="T154" s="11" t="s">
        <v>2636</v>
      </c>
    </row>
    <row r="155" spans="1:20" x14ac:dyDescent="0.2">
      <c r="A155" s="3" t="s">
        <v>185</v>
      </c>
      <c r="B155" s="4">
        <v>8.3213737010955811</v>
      </c>
      <c r="C155" s="1">
        <v>9.9272094443841788E-2</v>
      </c>
      <c r="D155" s="4">
        <v>6.8714390993118286</v>
      </c>
      <c r="E155" s="1">
        <v>5.8633419919537147E-2</v>
      </c>
      <c r="F155" s="4">
        <v>6.8677266836166382</v>
      </c>
      <c r="G155" s="1">
        <v>9.4391847384056454E-2</v>
      </c>
      <c r="H155" s="4">
        <v>6.9412786960601807</v>
      </c>
      <c r="I155" s="1">
        <v>5.8518111395959881E-2</v>
      </c>
      <c r="J155" s="4">
        <v>8.0683393478393555</v>
      </c>
      <c r="K155" s="1">
        <v>9.869269538233115E-2</v>
      </c>
      <c r="L155" s="4">
        <v>6.8063511848449707</v>
      </c>
      <c r="M155" s="1">
        <v>0.106948377939179</v>
      </c>
      <c r="N155" s="4">
        <v>7.0807797114054365</v>
      </c>
      <c r="O155" s="1">
        <v>4.876309666507974E-2</v>
      </c>
      <c r="P155" s="4">
        <v>6.9311777353286743</v>
      </c>
      <c r="Q155" s="1">
        <v>5.5291341864459664E-2</v>
      </c>
      <c r="R155" s="11" t="s">
        <v>2637</v>
      </c>
      <c r="S155" s="11" t="s">
        <v>2638</v>
      </c>
      <c r="T155" s="11" t="s">
        <v>2639</v>
      </c>
    </row>
    <row r="156" spans="1:20" x14ac:dyDescent="0.2">
      <c r="A156" s="3" t="s">
        <v>237</v>
      </c>
      <c r="B156" s="4">
        <v>7.8629505634307861</v>
      </c>
      <c r="C156" s="1">
        <v>8.5855610542053026E-2</v>
      </c>
      <c r="D156" s="4">
        <v>7.0607969760894775</v>
      </c>
      <c r="E156" s="1">
        <v>0.16532610806569339</v>
      </c>
      <c r="F156" s="4">
        <v>6.7844096422195435</v>
      </c>
      <c r="G156" s="1">
        <v>8.8809581170524662E-2</v>
      </c>
      <c r="H156" s="4">
        <v>7.0419391393661499</v>
      </c>
      <c r="I156" s="1">
        <v>5.7419362594758751E-2</v>
      </c>
      <c r="J156" s="4">
        <v>7.9870913028717041</v>
      </c>
      <c r="K156" s="1">
        <v>0.15025072426538391</v>
      </c>
      <c r="L156" s="4">
        <v>6.7329967021942139</v>
      </c>
      <c r="M156" s="1">
        <v>2.2725539153406544E-2</v>
      </c>
      <c r="N156" s="4">
        <v>6.8961672782897949</v>
      </c>
      <c r="O156" s="1">
        <v>5.542935389375097E-2</v>
      </c>
      <c r="P156" s="4">
        <v>7.0113967657089233</v>
      </c>
      <c r="Q156" s="1">
        <v>3.8976399016027903E-2</v>
      </c>
      <c r="R156" s="11" t="s">
        <v>2640</v>
      </c>
      <c r="S156" s="11" t="s">
        <v>2641</v>
      </c>
      <c r="T156" s="11" t="s">
        <v>2642</v>
      </c>
    </row>
    <row r="157" spans="1:20" x14ac:dyDescent="0.2">
      <c r="A157" s="3" t="s">
        <v>1141</v>
      </c>
      <c r="B157" s="4">
        <v>7.3545283079147339</v>
      </c>
      <c r="C157" s="1">
        <v>0.16784713812384972</v>
      </c>
      <c r="D157" s="4">
        <v>6.2606377601623535</v>
      </c>
      <c r="E157" s="1">
        <v>9.4378242194214687E-2</v>
      </c>
      <c r="F157" s="4">
        <v>6.299341082572937</v>
      </c>
      <c r="G157" s="1">
        <v>0.15455396769044827</v>
      </c>
      <c r="H157" s="4">
        <v>6.3669489622116089</v>
      </c>
      <c r="I157" s="1">
        <v>9.2885478245680969E-2</v>
      </c>
      <c r="J157" s="4">
        <v>7.8759291172027588</v>
      </c>
      <c r="K157" s="1">
        <v>0.11030144168721505</v>
      </c>
      <c r="L157" s="4">
        <v>6.6233164072036743</v>
      </c>
      <c r="M157" s="1">
        <v>0.1459421042895391</v>
      </c>
      <c r="N157" s="4">
        <v>6.6873315175374346</v>
      </c>
      <c r="O157" s="1">
        <v>0.12921139067703072</v>
      </c>
      <c r="P157" s="4">
        <v>6.9306541681289673</v>
      </c>
      <c r="Q157" s="1">
        <v>0.11924291134189112</v>
      </c>
      <c r="R157" s="11" t="s">
        <v>2643</v>
      </c>
      <c r="S157" s="11" t="s">
        <v>2644</v>
      </c>
      <c r="T157" s="11" t="s">
        <v>2645</v>
      </c>
    </row>
    <row r="158" spans="1:20" x14ac:dyDescent="0.2">
      <c r="A158" s="3" t="s">
        <v>1142</v>
      </c>
      <c r="B158" s="4">
        <v>6.511300802230835</v>
      </c>
      <c r="C158" s="1">
        <v>6.2224256406540994E-2</v>
      </c>
      <c r="D158" s="4">
        <v>5.6150671243667603</v>
      </c>
      <c r="E158" s="1">
        <v>0.12923169385238981</v>
      </c>
      <c r="F158" s="4">
        <v>5.7851194143295288</v>
      </c>
      <c r="G158" s="1">
        <v>8.9002512555768964E-2</v>
      </c>
      <c r="H158" s="4">
        <v>5.5918840169906616</v>
      </c>
      <c r="I158" s="1">
        <v>0.13393215515291845</v>
      </c>
      <c r="J158" s="4">
        <v>6.8449220657348633</v>
      </c>
      <c r="K158" s="1">
        <v>7.3273175346805677E-2</v>
      </c>
      <c r="L158" s="4">
        <v>5.592463493347168</v>
      </c>
      <c r="M158" s="1">
        <v>7.278258099688234E-2</v>
      </c>
      <c r="N158" s="4">
        <v>5.6082916259765625</v>
      </c>
      <c r="O158" s="1">
        <v>6.7647673391576429E-2</v>
      </c>
      <c r="P158" s="4">
        <v>6.8125753402709961</v>
      </c>
      <c r="Q158" s="1">
        <v>0.11156894122854397</v>
      </c>
      <c r="R158" s="11" t="s">
        <v>2646</v>
      </c>
      <c r="S158" s="11" t="s">
        <v>2647</v>
      </c>
      <c r="T158" s="11" t="s">
        <v>2648</v>
      </c>
    </row>
    <row r="159" spans="1:20" x14ac:dyDescent="0.2">
      <c r="A159" s="3" t="s">
        <v>193</v>
      </c>
      <c r="B159" s="4">
        <v>8.1983137130737305</v>
      </c>
      <c r="C159" s="1">
        <v>1.4685501052478506E-2</v>
      </c>
      <c r="D159" s="4">
        <v>6.7159198522567749</v>
      </c>
      <c r="E159" s="1">
        <v>3.6817546242726804E-2</v>
      </c>
      <c r="F159" s="4">
        <v>6.6602936983108521</v>
      </c>
      <c r="G159" s="1">
        <v>0.12693675822642742</v>
      </c>
      <c r="H159" s="4">
        <v>6.4341795444488525</v>
      </c>
      <c r="I159" s="1">
        <v>0.16111735304853339</v>
      </c>
      <c r="J159" s="4">
        <v>7.8745197057723999</v>
      </c>
      <c r="K159" s="1">
        <v>0.12356651329237354</v>
      </c>
      <c r="L159" s="4">
        <v>6.6224161386489868</v>
      </c>
      <c r="M159" s="1">
        <v>0.11590931416531494</v>
      </c>
      <c r="N159" s="4">
        <v>6.4247644742329912</v>
      </c>
      <c r="O159" s="1">
        <v>8.0489350267628892E-2</v>
      </c>
      <c r="P159" s="4">
        <v>6.8335702419281006</v>
      </c>
      <c r="Q159" s="1">
        <v>7.2395546492654908E-2</v>
      </c>
      <c r="R159" s="11" t="s">
        <v>2649</v>
      </c>
      <c r="S159" s="11" t="s">
        <v>1838</v>
      </c>
      <c r="T159" s="11" t="s">
        <v>2650</v>
      </c>
    </row>
    <row r="160" spans="1:20" x14ac:dyDescent="0.2">
      <c r="A160" s="3" t="s">
        <v>1143</v>
      </c>
      <c r="B160" s="4">
        <v>8.5968189239501953</v>
      </c>
      <c r="C160" s="1">
        <v>0.11465168061340772</v>
      </c>
      <c r="D160" s="4">
        <v>7.4763630628585815</v>
      </c>
      <c r="E160" s="1">
        <v>3.0085066959877824E-2</v>
      </c>
      <c r="F160" s="4">
        <v>8.053502082824707</v>
      </c>
      <c r="G160" s="1">
        <v>3.7282729513758654E-2</v>
      </c>
      <c r="H160" s="4">
        <v>7.8070224523544312</v>
      </c>
      <c r="I160" s="1">
        <v>8.8452688576984392E-2</v>
      </c>
      <c r="J160" s="4">
        <v>8.4767637252807617</v>
      </c>
      <c r="K160" s="1">
        <v>9.723750133913886E-2</v>
      </c>
      <c r="L160" s="4">
        <v>7.2339180707931519</v>
      </c>
      <c r="M160" s="1">
        <v>3.7133460687757913E-2</v>
      </c>
      <c r="N160" s="4">
        <v>7.1362530390421552</v>
      </c>
      <c r="O160" s="1">
        <v>3.5142136263519842E-2</v>
      </c>
      <c r="P160" s="4">
        <v>7.5083847045898438</v>
      </c>
      <c r="Q160" s="1">
        <v>0.12813340537347351</v>
      </c>
      <c r="R160" s="11" t="s">
        <v>2651</v>
      </c>
      <c r="S160" s="11" t="s">
        <v>2397</v>
      </c>
      <c r="T160" s="11" t="s">
        <v>2652</v>
      </c>
    </row>
    <row r="161" spans="1:20" x14ac:dyDescent="0.2">
      <c r="A161" s="3" t="s">
        <v>1144</v>
      </c>
      <c r="B161" s="4">
        <v>8.0805636644363403</v>
      </c>
      <c r="C161" s="1">
        <v>3.0551361806970906E-2</v>
      </c>
      <c r="D161" s="4">
        <v>6.5464704036712646</v>
      </c>
      <c r="E161" s="1">
        <v>0.24296185338015422</v>
      </c>
      <c r="F161" s="4">
        <v>7.0916531085968018</v>
      </c>
      <c r="G161" s="1">
        <v>7.4901524994477192E-2</v>
      </c>
      <c r="H161" s="4">
        <v>7.1898788213729858</v>
      </c>
      <c r="I161" s="1">
        <v>0.15704038519499275</v>
      </c>
      <c r="J161" s="4">
        <v>8.0291014909744263</v>
      </c>
      <c r="K161" s="1">
        <v>9.5118497301228969E-2</v>
      </c>
      <c r="L161" s="4">
        <v>6.7878227233886719</v>
      </c>
      <c r="M161" s="1">
        <v>0.16418312298640866</v>
      </c>
      <c r="N161" s="4">
        <v>6.4687763849894209</v>
      </c>
      <c r="O161" s="1">
        <v>5.5999920861641281E-2</v>
      </c>
      <c r="P161" s="4">
        <v>6.8743457794189453</v>
      </c>
      <c r="Q161" s="1">
        <v>0.16769078254388056</v>
      </c>
      <c r="R161" s="11" t="s">
        <v>2653</v>
      </c>
      <c r="S161" s="11"/>
      <c r="T161" s="11" t="s">
        <v>2654</v>
      </c>
    </row>
    <row r="162" spans="1:20" x14ac:dyDescent="0.2">
      <c r="A162" s="3" t="s">
        <v>1145</v>
      </c>
      <c r="B162" s="4">
        <v>5.3811506032943726</v>
      </c>
      <c r="C162" s="1">
        <v>0.15226733579974744</v>
      </c>
      <c r="D162" s="4">
        <v>4.6980336904525757</v>
      </c>
      <c r="E162" s="1">
        <v>0.1711146496945545</v>
      </c>
      <c r="F162" s="4">
        <v>4.8643163442611694</v>
      </c>
      <c r="G162" s="1">
        <v>0.15254867419514706</v>
      </c>
      <c r="H162" s="4">
        <v>4.6946578025817871</v>
      </c>
      <c r="I162" s="1">
        <v>0.1834029019730295</v>
      </c>
      <c r="J162" s="4">
        <v>6.2529737949371338</v>
      </c>
      <c r="K162" s="1">
        <v>5.1724239984279094E-2</v>
      </c>
      <c r="L162" s="4">
        <v>5.0179135799407959</v>
      </c>
      <c r="M162" s="1">
        <v>0.10257344090225751</v>
      </c>
      <c r="N162" s="4">
        <v>5.0370861689249677</v>
      </c>
      <c r="O162" s="1">
        <v>8.0218300263252704E-2</v>
      </c>
      <c r="P162" s="4">
        <v>4.9046214818954468</v>
      </c>
      <c r="Q162" s="1">
        <v>0.11948546724012915</v>
      </c>
      <c r="R162" s="11" t="s">
        <v>2655</v>
      </c>
      <c r="S162" s="11"/>
      <c r="T162" s="11" t="s">
        <v>2656</v>
      </c>
    </row>
    <row r="163" spans="1:20" x14ac:dyDescent="0.2">
      <c r="A163" s="3" t="s">
        <v>50</v>
      </c>
      <c r="B163" s="4">
        <v>9.9322745800018311</v>
      </c>
      <c r="C163" s="1">
        <v>0.15040221006317098</v>
      </c>
      <c r="D163" s="4">
        <v>8.7270607948303223</v>
      </c>
      <c r="E163" s="1">
        <v>8.1649363624192978E-2</v>
      </c>
      <c r="F163" s="4">
        <v>8.7936975955963135</v>
      </c>
      <c r="G163" s="1">
        <v>6.6561955903648676E-2</v>
      </c>
      <c r="H163" s="4">
        <v>8.7194843292236328</v>
      </c>
      <c r="I163" s="1">
        <v>7.3442555341709959E-2</v>
      </c>
      <c r="J163" s="4">
        <v>9.2589671611785889</v>
      </c>
      <c r="K163" s="1">
        <v>0.15997602762335275</v>
      </c>
      <c r="L163" s="4">
        <v>8.0327605009078979</v>
      </c>
      <c r="M163" s="1">
        <v>9.4673507395128823E-2</v>
      </c>
      <c r="N163" s="4">
        <v>8.2869798342386876</v>
      </c>
      <c r="O163" s="1">
        <v>0.15452306781982444</v>
      </c>
      <c r="P163" s="4">
        <v>8.2028725147247314</v>
      </c>
      <c r="Q163" s="1">
        <v>0.16981915209780035</v>
      </c>
      <c r="R163" s="11" t="s">
        <v>2657</v>
      </c>
      <c r="S163" s="11" t="s">
        <v>2658</v>
      </c>
      <c r="T163" s="11" t="s">
        <v>2659</v>
      </c>
    </row>
    <row r="164" spans="1:20" x14ac:dyDescent="0.2">
      <c r="A164" s="3" t="s">
        <v>1146</v>
      </c>
      <c r="B164" s="4">
        <v>7.9977802038192749</v>
      </c>
      <c r="C164" s="1">
        <v>0.11487464617394752</v>
      </c>
      <c r="D164" s="4">
        <v>7.2004332542419434</v>
      </c>
      <c r="E164" s="1">
        <v>9.0197470168077443E-2</v>
      </c>
      <c r="F164" s="4">
        <v>7.1988523006439209</v>
      </c>
      <c r="G164" s="1">
        <v>0.12300892498851906</v>
      </c>
      <c r="H164" s="4">
        <v>7.2398478984832764</v>
      </c>
      <c r="I164" s="1">
        <v>7.3079572604890286E-2</v>
      </c>
      <c r="J164" s="4">
        <v>8.2763016223907471</v>
      </c>
      <c r="K164" s="1">
        <v>9.3373368358261516E-2</v>
      </c>
      <c r="L164" s="4">
        <v>7.0596170425415039</v>
      </c>
      <c r="M164" s="1">
        <v>6.73044996800026E-2</v>
      </c>
      <c r="N164" s="4">
        <v>7.2973844210306806</v>
      </c>
      <c r="O164" s="1">
        <v>0.10415964588511582</v>
      </c>
      <c r="P164" s="4">
        <v>7.3028272390365601</v>
      </c>
      <c r="Q164" s="1">
        <v>0.12720720937462313</v>
      </c>
      <c r="R164" s="11" t="s">
        <v>2660</v>
      </c>
      <c r="S164" s="11" t="s">
        <v>2397</v>
      </c>
      <c r="T164" s="11" t="s">
        <v>2661</v>
      </c>
    </row>
    <row r="165" spans="1:20" x14ac:dyDescent="0.2">
      <c r="A165" s="3" t="s">
        <v>1147</v>
      </c>
      <c r="B165" s="4">
        <v>6.2322160005569458</v>
      </c>
      <c r="C165" s="1">
        <v>0.16810243778550074</v>
      </c>
      <c r="D165" s="4">
        <v>5.727656364440918</v>
      </c>
      <c r="E165" s="1">
        <v>9.7336448640158321E-2</v>
      </c>
      <c r="F165" s="4">
        <v>5.7233678102493286</v>
      </c>
      <c r="G165" s="1">
        <v>5.4611881352754008E-2</v>
      </c>
      <c r="H165" s="4">
        <v>5.6238014698028564</v>
      </c>
      <c r="I165" s="1">
        <v>0.13025359815279361</v>
      </c>
      <c r="J165" s="4">
        <v>6.6967494487762451</v>
      </c>
      <c r="K165" s="1">
        <v>0.11187930597920777</v>
      </c>
      <c r="L165" s="4">
        <v>5.4895793199539185</v>
      </c>
      <c r="M165" s="1">
        <v>5.5533518906160442E-2</v>
      </c>
      <c r="N165" s="4">
        <v>5.6053597132364912</v>
      </c>
      <c r="O165" s="1">
        <v>0.13848368123777297</v>
      </c>
      <c r="P165" s="4">
        <v>5.5618066787719727</v>
      </c>
      <c r="Q165" s="1">
        <v>6.7357020519493813E-2</v>
      </c>
      <c r="R165" s="11" t="s">
        <v>2662</v>
      </c>
      <c r="S165" s="11" t="s">
        <v>1841</v>
      </c>
      <c r="T165" s="11" t="s">
        <v>2663</v>
      </c>
    </row>
    <row r="166" spans="1:20" x14ac:dyDescent="0.2">
      <c r="A166" s="3" t="s">
        <v>1148</v>
      </c>
      <c r="B166" s="4">
        <v>6.2321977615356445</v>
      </c>
      <c r="C166" s="1">
        <v>0.23808726619187523</v>
      </c>
      <c r="D166" s="4">
        <v>5.5482374429702759</v>
      </c>
      <c r="E166" s="1">
        <v>0.16251903322938935</v>
      </c>
      <c r="F166" s="4">
        <v>5.6280742883682251</v>
      </c>
      <c r="G166" s="1">
        <v>0.21654185726662384</v>
      </c>
      <c r="H166" s="4">
        <v>5.5917134284973145</v>
      </c>
      <c r="I166" s="1">
        <v>9.6527441231906319E-2</v>
      </c>
      <c r="J166" s="4">
        <v>6.4167362451553345</v>
      </c>
      <c r="K166" s="1">
        <v>0.11191980734837462</v>
      </c>
      <c r="L166" s="4">
        <v>5.209659218788147</v>
      </c>
      <c r="M166" s="1">
        <v>4.0982519155359727E-2</v>
      </c>
      <c r="N166" s="4">
        <v>5.1209015846252441</v>
      </c>
      <c r="O166" s="1">
        <v>0.13163737034332712</v>
      </c>
      <c r="P166" s="4">
        <v>5.3918845653533936</v>
      </c>
      <c r="Q166" s="1">
        <v>0.14161290448189717</v>
      </c>
      <c r="R166" s="11" t="s">
        <v>2664</v>
      </c>
      <c r="S166" s="11" t="s">
        <v>2665</v>
      </c>
      <c r="T166" s="11" t="s">
        <v>2666</v>
      </c>
    </row>
    <row r="167" spans="1:20" x14ac:dyDescent="0.2">
      <c r="A167" s="3" t="s">
        <v>31</v>
      </c>
      <c r="B167" s="4">
        <v>9.2567403316497803</v>
      </c>
      <c r="C167" s="1">
        <v>7.3214749167871351E-2</v>
      </c>
      <c r="D167" s="4">
        <v>8.1085896492004395</v>
      </c>
      <c r="E167" s="1">
        <v>5.7156378581743245E-2</v>
      </c>
      <c r="F167" s="4">
        <v>8.1556186676025391</v>
      </c>
      <c r="G167" s="1">
        <v>1.7233915413991507E-2</v>
      </c>
      <c r="H167" s="4">
        <v>8.0510690212249756</v>
      </c>
      <c r="I167" s="1">
        <v>5.7882025372038404E-2</v>
      </c>
      <c r="J167" s="4">
        <v>8.5398736000061035</v>
      </c>
      <c r="K167" s="1">
        <v>8.9960113337630196E-2</v>
      </c>
      <c r="L167" s="4">
        <v>7.3436182737350464</v>
      </c>
      <c r="M167" s="1">
        <v>0.15429927825383064</v>
      </c>
      <c r="N167" s="4">
        <v>7.2354680697123213</v>
      </c>
      <c r="O167" s="1">
        <v>8.8539709805764949E-2</v>
      </c>
      <c r="P167" s="4">
        <v>7.9701617956161499</v>
      </c>
      <c r="Q167" s="1">
        <v>7.8191695789100013E-2</v>
      </c>
      <c r="R167" s="11" t="s">
        <v>2667</v>
      </c>
      <c r="S167" s="11" t="s">
        <v>2582</v>
      </c>
      <c r="T167" s="11" t="s">
        <v>2668</v>
      </c>
    </row>
    <row r="168" spans="1:20" x14ac:dyDescent="0.2">
      <c r="A168" s="3" t="s">
        <v>370</v>
      </c>
      <c r="B168" s="4">
        <v>7.2118492126464844</v>
      </c>
      <c r="C168" s="1">
        <v>0.13236113203563696</v>
      </c>
      <c r="D168" s="4">
        <v>6.0687956809997559</v>
      </c>
      <c r="E168" s="1">
        <v>7.565471967952038E-2</v>
      </c>
      <c r="F168" s="4">
        <v>5.8669900894165039</v>
      </c>
      <c r="G168" s="1">
        <v>4.475778050750405E-2</v>
      </c>
      <c r="H168" s="4">
        <v>5.9869227409362793</v>
      </c>
      <c r="I168" s="1">
        <v>8.7393387296715627E-2</v>
      </c>
      <c r="J168" s="4">
        <v>8.0710666179656982</v>
      </c>
      <c r="K168" s="1">
        <v>0.10145074742670165</v>
      </c>
      <c r="L168" s="4">
        <v>6.9016619920730591</v>
      </c>
      <c r="M168" s="1">
        <v>0.15688280612691827</v>
      </c>
      <c r="N168" s="4">
        <v>7.0527030626932783</v>
      </c>
      <c r="O168" s="1">
        <v>4.5980813259134973E-2</v>
      </c>
      <c r="P168" s="4">
        <v>7.2220289707183838</v>
      </c>
      <c r="Q168" s="1">
        <v>5.6746361184681203E-2</v>
      </c>
      <c r="R168" s="11" t="s">
        <v>2669</v>
      </c>
      <c r="S168" s="11" t="s">
        <v>1420</v>
      </c>
      <c r="T168" s="11" t="s">
        <v>2670</v>
      </c>
    </row>
    <row r="169" spans="1:20" x14ac:dyDescent="0.2">
      <c r="A169" s="3" t="s">
        <v>349</v>
      </c>
      <c r="B169" s="4">
        <v>10.146166086196899</v>
      </c>
      <c r="C169" s="1">
        <v>7.5358867811084612E-2</v>
      </c>
      <c r="D169" s="4">
        <v>8.8739697933197021</v>
      </c>
      <c r="E169" s="1">
        <v>0.10592431112224582</v>
      </c>
      <c r="F169" s="4">
        <v>8.4385702610015869</v>
      </c>
      <c r="G169" s="1">
        <v>0.13281631406520278</v>
      </c>
      <c r="H169" s="4">
        <v>8.4976909160614014</v>
      </c>
      <c r="I169" s="1">
        <v>7.0233990562034096E-2</v>
      </c>
      <c r="J169" s="4">
        <v>9.7664074897766113</v>
      </c>
      <c r="K169" s="1">
        <v>3.5684798698647581E-2</v>
      </c>
      <c r="L169" s="4">
        <v>8.6070241928100586</v>
      </c>
      <c r="M169" s="1">
        <v>0.10850485541567188</v>
      </c>
      <c r="N169" s="4">
        <v>8.8312145868937169</v>
      </c>
      <c r="O169" s="1">
        <v>3.0923769515230799E-2</v>
      </c>
      <c r="P169" s="4">
        <v>8.7945291996002197</v>
      </c>
      <c r="Q169" s="1">
        <v>4.6160750764070523E-2</v>
      </c>
      <c r="R169" s="11" t="s">
        <v>2671</v>
      </c>
      <c r="S169" s="11" t="s">
        <v>2672</v>
      </c>
      <c r="T169" s="11" t="s">
        <v>2673</v>
      </c>
    </row>
    <row r="170" spans="1:20" x14ac:dyDescent="0.2">
      <c r="A170" s="3" t="s">
        <v>1150</v>
      </c>
      <c r="B170" s="4">
        <v>8.082908034324646</v>
      </c>
      <c r="C170" s="1">
        <v>6.428135765365664E-2</v>
      </c>
      <c r="D170" s="4">
        <v>7.3460512161254883</v>
      </c>
      <c r="E170" s="1">
        <v>0.10681117417020829</v>
      </c>
      <c r="F170" s="4">
        <v>7.1232314109802246</v>
      </c>
      <c r="G170" s="1">
        <v>0.14175128436697068</v>
      </c>
      <c r="H170" s="4">
        <v>7.2181390523910522</v>
      </c>
      <c r="I170" s="1">
        <v>4.9890138208036255E-2</v>
      </c>
      <c r="J170" s="4">
        <v>8.2376189231872559</v>
      </c>
      <c r="K170" s="1">
        <v>0.10335737844382903</v>
      </c>
      <c r="L170" s="4">
        <v>7.0940366983413696</v>
      </c>
      <c r="M170" s="1">
        <v>2.6075355853656675E-2</v>
      </c>
      <c r="N170" s="4">
        <v>7.3949273427327471</v>
      </c>
      <c r="O170" s="1">
        <v>2.0222190292311044E-2</v>
      </c>
      <c r="P170" s="4">
        <v>7.1688296794891357</v>
      </c>
      <c r="Q170" s="1">
        <v>6.2518703884946E-2</v>
      </c>
      <c r="R170" s="11" t="s">
        <v>2674</v>
      </c>
      <c r="S170" s="11" t="s">
        <v>2675</v>
      </c>
      <c r="T170" s="11" t="s">
        <v>2676</v>
      </c>
    </row>
    <row r="171" spans="1:20" x14ac:dyDescent="0.2">
      <c r="A171" s="3" t="s">
        <v>1151</v>
      </c>
      <c r="B171" s="4">
        <v>8.9263565540313721</v>
      </c>
      <c r="C171" s="1">
        <v>0.13624888718185735</v>
      </c>
      <c r="D171" s="4">
        <v>8.3546297550201416</v>
      </c>
      <c r="E171" s="1">
        <v>0.20607715327722309</v>
      </c>
      <c r="F171" s="4">
        <v>8.3863720893859863</v>
      </c>
      <c r="G171" s="1">
        <v>0.10856856350320856</v>
      </c>
      <c r="H171" s="4">
        <v>8.0548150539398193</v>
      </c>
      <c r="I171" s="1">
        <v>6.8080300864281518E-2</v>
      </c>
      <c r="J171" s="4">
        <v>9.3613109588623047</v>
      </c>
      <c r="K171" s="1">
        <v>0.10023667580966027</v>
      </c>
      <c r="L171" s="4">
        <v>8.218163013458252</v>
      </c>
      <c r="M171" s="1">
        <v>0.1045035198775404</v>
      </c>
      <c r="N171" s="4">
        <v>8.4291350046793614</v>
      </c>
      <c r="O171" s="1">
        <v>3.7791073400924503E-2</v>
      </c>
      <c r="P171" s="4">
        <v>8.3300573825836182</v>
      </c>
      <c r="Q171" s="1">
        <v>3.0282097912625455E-2</v>
      </c>
      <c r="R171" s="11" t="s">
        <v>2677</v>
      </c>
      <c r="S171" s="11" t="s">
        <v>2678</v>
      </c>
      <c r="T171" s="11" t="s">
        <v>2679</v>
      </c>
    </row>
    <row r="172" spans="1:20" x14ac:dyDescent="0.2">
      <c r="A172" s="3" t="s">
        <v>1152</v>
      </c>
      <c r="B172" s="4">
        <v>10.261089086532593</v>
      </c>
      <c r="C172" s="1">
        <v>0.15750392509311253</v>
      </c>
      <c r="D172" s="4">
        <v>10.221085786819458</v>
      </c>
      <c r="E172" s="1">
        <v>9.9041448880944516E-2</v>
      </c>
      <c r="F172" s="4">
        <v>9.9280245304107666</v>
      </c>
      <c r="G172" s="1">
        <v>0.11045216403841962</v>
      </c>
      <c r="H172" s="4">
        <v>9.4146630764007568</v>
      </c>
      <c r="I172" s="1">
        <v>7.8144452369770773E-2</v>
      </c>
      <c r="J172" s="4">
        <v>9.9307699203491211</v>
      </c>
      <c r="K172" s="1">
        <v>0.11532586569087569</v>
      </c>
      <c r="L172" s="4">
        <v>8.7905097007751465</v>
      </c>
      <c r="M172" s="1">
        <v>4.4833069000231818E-2</v>
      </c>
      <c r="N172" s="4">
        <v>9.444890658060709</v>
      </c>
      <c r="O172" s="1">
        <v>5.1882726958133847E-2</v>
      </c>
      <c r="P172" s="4">
        <v>8.4184343814849854</v>
      </c>
      <c r="Q172" s="1">
        <v>0.12784294905220137</v>
      </c>
      <c r="R172" s="11" t="s">
        <v>2680</v>
      </c>
      <c r="S172" s="11" t="s">
        <v>2681</v>
      </c>
      <c r="T172" s="11" t="s">
        <v>2682</v>
      </c>
    </row>
    <row r="173" spans="1:20" x14ac:dyDescent="0.2">
      <c r="A173" s="3" t="s">
        <v>274</v>
      </c>
      <c r="B173" s="4">
        <v>12.504786014556885</v>
      </c>
      <c r="C173" s="1">
        <v>7.5763554975401826E-2</v>
      </c>
      <c r="D173" s="4">
        <v>11.352965116500854</v>
      </c>
      <c r="E173" s="1">
        <v>6.1307916117137352E-2</v>
      </c>
      <c r="F173" s="4">
        <v>10.965161323547363</v>
      </c>
      <c r="G173" s="1">
        <v>4.0229587629291075E-2</v>
      </c>
      <c r="H173" s="4">
        <v>11.302460908889771</v>
      </c>
      <c r="I173" s="1">
        <v>8.9462453725678792E-2</v>
      </c>
      <c r="J173" s="4">
        <v>12.030001401901245</v>
      </c>
      <c r="K173" s="1">
        <v>5.147802550009567E-2</v>
      </c>
      <c r="L173" s="4">
        <v>10.940731525421143</v>
      </c>
      <c r="M173" s="1">
        <v>9.0582622741455038E-2</v>
      </c>
      <c r="N173" s="4">
        <v>11.402529716491699</v>
      </c>
      <c r="O173" s="1">
        <v>7.1449134748100857E-2</v>
      </c>
      <c r="P173" s="4">
        <v>11.104952335357666</v>
      </c>
      <c r="Q173" s="1">
        <v>4.7764777090738994E-2</v>
      </c>
      <c r="R173" s="11" t="s">
        <v>2683</v>
      </c>
      <c r="S173" s="11" t="s">
        <v>2684</v>
      </c>
      <c r="T173" s="11" t="s">
        <v>2685</v>
      </c>
    </row>
    <row r="174" spans="1:20" x14ac:dyDescent="0.2">
      <c r="A174" s="3" t="s">
        <v>1153</v>
      </c>
      <c r="B174" s="4">
        <v>10.238410472869873</v>
      </c>
      <c r="C174" s="1">
        <v>8.5535021741706421E-2</v>
      </c>
      <c r="D174" s="4">
        <v>9.5587484836578369</v>
      </c>
      <c r="E174" s="1">
        <v>8.109943011380194E-2</v>
      </c>
      <c r="F174" s="4">
        <v>9.5036137104034424</v>
      </c>
      <c r="G174" s="1">
        <v>7.235405003850133E-2</v>
      </c>
      <c r="H174" s="4">
        <v>9.4374208450317383</v>
      </c>
      <c r="I174" s="1">
        <v>5.118295212665145E-2</v>
      </c>
      <c r="J174" s="4">
        <v>10.270841598510742</v>
      </c>
      <c r="K174" s="1">
        <v>7.4486066043451926E-2</v>
      </c>
      <c r="L174" s="4">
        <v>9.2510566711425781</v>
      </c>
      <c r="M174" s="1">
        <v>2.9512032033010321E-2</v>
      </c>
      <c r="N174" s="4">
        <v>9.6918490727742519</v>
      </c>
      <c r="O174" s="1">
        <v>5.3957106522423116E-2</v>
      </c>
      <c r="P174" s="4">
        <v>9.3073799610137939</v>
      </c>
      <c r="Q174" s="1">
        <v>0.12514147121203112</v>
      </c>
      <c r="R174" s="11" t="s">
        <v>2686</v>
      </c>
      <c r="S174" s="11" t="s">
        <v>2687</v>
      </c>
      <c r="T174" s="11" t="s">
        <v>2688</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J360"/>
  <sheetViews>
    <sheetView workbookViewId="0">
      <selection activeCell="S6" sqref="S6"/>
    </sheetView>
  </sheetViews>
  <sheetFormatPr baseColWidth="10" defaultColWidth="8.83203125" defaultRowHeight="15" x14ac:dyDescent="0.2"/>
  <cols>
    <col min="1" max="1" width="12.5" style="3" customWidth="1"/>
    <col min="2" max="2" width="8.5" style="4" customWidth="1"/>
    <col min="3" max="3" width="8.5" style="1" customWidth="1"/>
    <col min="4" max="4" width="8.5" style="4" customWidth="1"/>
    <col min="5" max="5" width="8.5" style="1" customWidth="1"/>
    <col min="6" max="6" width="8.5" style="4" customWidth="1"/>
    <col min="7" max="7" width="8.5" style="1" customWidth="1"/>
    <col min="8" max="8" width="9.5" style="4" customWidth="1"/>
    <col min="9" max="9" width="9.5" style="1" customWidth="1"/>
    <col min="10" max="10" width="8.5" style="4" customWidth="1"/>
    <col min="11" max="11" width="8.5" style="1" customWidth="1"/>
    <col min="12" max="12" width="8.5" style="4" customWidth="1"/>
    <col min="13" max="13" width="8.5" style="1" customWidth="1"/>
    <col min="14" max="14" width="8.5" style="4" customWidth="1"/>
    <col min="15" max="15" width="8.5" style="1" customWidth="1"/>
    <col min="16" max="16" width="8.5" style="4" customWidth="1"/>
    <col min="17" max="17" width="8.5" style="1" customWidth="1"/>
    <col min="18" max="18" width="13" style="2" customWidth="1"/>
    <col min="19" max="19" width="42.5" style="9" customWidth="1"/>
    <col min="20" max="20" width="13" style="9" customWidth="1"/>
    <col min="21" max="88" width="8.83203125" style="9"/>
  </cols>
  <sheetData>
    <row r="1" spans="1:20" x14ac:dyDescent="0.2">
      <c r="A1" s="14" t="s">
        <v>4650</v>
      </c>
      <c r="C1" s="5"/>
      <c r="F1" s="3"/>
      <c r="G1" s="2"/>
    </row>
    <row r="2" spans="1:20" x14ac:dyDescent="0.2">
      <c r="A2" s="15"/>
      <c r="F2" s="3"/>
      <c r="G2" s="2"/>
    </row>
    <row r="3" spans="1:20" x14ac:dyDescent="0.2">
      <c r="A3" s="16" t="s">
        <v>4656</v>
      </c>
      <c r="F3" s="3"/>
      <c r="G3" s="2"/>
    </row>
    <row r="4" spans="1:20" x14ac:dyDescent="0.2">
      <c r="A4" s="17" t="s">
        <v>4655</v>
      </c>
      <c r="F4" s="3"/>
      <c r="G4" s="2"/>
    </row>
    <row r="5" spans="1:20" x14ac:dyDescent="0.2">
      <c r="A5" s="2" t="s">
        <v>4647</v>
      </c>
      <c r="F5" s="3"/>
      <c r="G5" s="2"/>
    </row>
    <row r="6" spans="1:20" x14ac:dyDescent="0.2">
      <c r="A6" s="17" t="s">
        <v>4648</v>
      </c>
    </row>
    <row r="7" spans="1:20" x14ac:dyDescent="0.2">
      <c r="A7" s="18" t="s">
        <v>4653</v>
      </c>
    </row>
    <row r="10" spans="1:20" x14ac:dyDescent="0.2">
      <c r="A10" s="12" t="s">
        <v>4645</v>
      </c>
      <c r="B10" s="4" t="s">
        <v>1252</v>
      </c>
      <c r="C10" s="4"/>
      <c r="D10" s="4" t="s">
        <v>1252</v>
      </c>
      <c r="E10" s="4"/>
      <c r="F10" s="4" t="s">
        <v>1252</v>
      </c>
      <c r="G10" s="4"/>
      <c r="H10" s="4" t="s">
        <v>1252</v>
      </c>
      <c r="I10" s="4"/>
      <c r="J10" s="4" t="s">
        <v>1253</v>
      </c>
      <c r="K10" s="4"/>
      <c r="L10" s="4" t="s">
        <v>1253</v>
      </c>
      <c r="M10" s="4"/>
      <c r="N10" s="4" t="s">
        <v>1253</v>
      </c>
      <c r="O10" s="4"/>
      <c r="P10" s="4" t="s">
        <v>1253</v>
      </c>
      <c r="Q10" s="4"/>
      <c r="R10" s="3"/>
    </row>
    <row r="11" spans="1:20" x14ac:dyDescent="0.2">
      <c r="A11" s="13">
        <f>COUNTA(A13:A1002)</f>
        <v>348</v>
      </c>
      <c r="B11" s="4" t="s">
        <v>1254</v>
      </c>
      <c r="C11" s="4"/>
      <c r="D11" s="4" t="s">
        <v>1256</v>
      </c>
      <c r="E11" s="4"/>
      <c r="F11" s="4" t="s">
        <v>1255</v>
      </c>
      <c r="G11" s="4"/>
      <c r="H11" s="4" t="s">
        <v>1257</v>
      </c>
      <c r="I11" s="4"/>
      <c r="J11" s="4" t="s">
        <v>1254</v>
      </c>
      <c r="K11" s="4"/>
      <c r="L11" s="4" t="s">
        <v>1255</v>
      </c>
      <c r="M11" s="4"/>
      <c r="N11" s="4" t="s">
        <v>1256</v>
      </c>
      <c r="O11" s="4"/>
      <c r="P11" s="4" t="s">
        <v>1257</v>
      </c>
      <c r="Q11" s="4"/>
      <c r="R11" s="10" t="s">
        <v>432</v>
      </c>
      <c r="S11" s="10" t="s">
        <v>432</v>
      </c>
      <c r="T11" s="3" t="s">
        <v>432</v>
      </c>
    </row>
    <row r="12" spans="1:20" x14ac:dyDescent="0.2">
      <c r="A12" s="3" t="s">
        <v>1258</v>
      </c>
      <c r="B12" s="4" t="s">
        <v>0</v>
      </c>
      <c r="C12" s="4" t="s">
        <v>1</v>
      </c>
      <c r="D12" s="4" t="s">
        <v>0</v>
      </c>
      <c r="E12" s="4" t="s">
        <v>1</v>
      </c>
      <c r="F12" s="4" t="s">
        <v>0</v>
      </c>
      <c r="G12" s="4" t="s">
        <v>1</v>
      </c>
      <c r="H12" s="4" t="s">
        <v>0</v>
      </c>
      <c r="I12" s="4" t="s">
        <v>1</v>
      </c>
      <c r="J12" s="4" t="s">
        <v>0</v>
      </c>
      <c r="K12" s="4" t="s">
        <v>1</v>
      </c>
      <c r="L12" s="4" t="s">
        <v>0</v>
      </c>
      <c r="M12" s="4" t="s">
        <v>1</v>
      </c>
      <c r="N12" s="4" t="s">
        <v>0</v>
      </c>
      <c r="O12" s="4" t="s">
        <v>1</v>
      </c>
      <c r="P12" s="4" t="s">
        <v>0</v>
      </c>
      <c r="Q12" s="4" t="s">
        <v>1</v>
      </c>
      <c r="R12" s="10" t="s">
        <v>433</v>
      </c>
      <c r="S12" s="10" t="s">
        <v>434</v>
      </c>
      <c r="T12" s="3" t="s">
        <v>435</v>
      </c>
    </row>
    <row r="13" spans="1:20" x14ac:dyDescent="0.2">
      <c r="A13" s="3" t="s">
        <v>487</v>
      </c>
      <c r="B13" s="4">
        <v>4.9928083419799805</v>
      </c>
      <c r="C13" s="1">
        <v>0.13089754158798625</v>
      </c>
      <c r="D13" s="4">
        <v>6.3836512565612793</v>
      </c>
      <c r="E13" s="1">
        <v>6.9899558314853782E-2</v>
      </c>
      <c r="F13" s="4">
        <v>7.9088402986526489</v>
      </c>
      <c r="G13" s="1">
        <v>8.814060551941208E-2</v>
      </c>
      <c r="H13" s="4">
        <v>7.1018989086151123</v>
      </c>
      <c r="I13" s="1">
        <v>0.1150199916450384</v>
      </c>
      <c r="J13" s="4">
        <v>5.6078001260757446</v>
      </c>
      <c r="K13" s="1">
        <v>9.0710176964427389E-2</v>
      </c>
      <c r="L13" s="4">
        <v>8.4606225490570068</v>
      </c>
      <c r="M13" s="1">
        <v>0.14888150660357072</v>
      </c>
      <c r="N13" s="4">
        <v>7.937360604604085</v>
      </c>
      <c r="O13" s="1">
        <v>0.10738796553656715</v>
      </c>
      <c r="P13" s="4">
        <v>7.1629675626754761</v>
      </c>
      <c r="Q13" s="1">
        <v>9.2935798988578511E-2</v>
      </c>
      <c r="R13" s="11" t="s">
        <v>1259</v>
      </c>
      <c r="S13" s="11" t="s">
        <v>1260</v>
      </c>
      <c r="T13" s="11" t="s">
        <v>1261</v>
      </c>
    </row>
    <row r="14" spans="1:20" x14ac:dyDescent="0.2">
      <c r="A14" s="3" t="s">
        <v>475</v>
      </c>
      <c r="B14" s="4">
        <v>6.6880649328231812</v>
      </c>
      <c r="C14" s="1">
        <v>0.13389572278043985</v>
      </c>
      <c r="D14" s="4">
        <v>8.9066863059997559</v>
      </c>
      <c r="E14" s="1">
        <v>9.836314489301777E-2</v>
      </c>
      <c r="F14" s="4">
        <v>9.7797327041625977</v>
      </c>
      <c r="G14" s="1">
        <v>4.5850356100780844E-2</v>
      </c>
      <c r="H14" s="4">
        <v>7.7389982938766479</v>
      </c>
      <c r="I14" s="1">
        <v>0.19111634040608275</v>
      </c>
      <c r="J14" s="4">
        <v>7.3990770578384399</v>
      </c>
      <c r="K14" s="1">
        <v>0.22459507887590466</v>
      </c>
      <c r="L14" s="4">
        <v>9.4629430770874023</v>
      </c>
      <c r="M14" s="1">
        <v>8.2631405225721336E-2</v>
      </c>
      <c r="N14" s="4">
        <v>9.0540211995442714</v>
      </c>
      <c r="O14" s="1">
        <v>4.0559268858903728E-2</v>
      </c>
      <c r="P14" s="4">
        <v>8.9918296337127686</v>
      </c>
      <c r="Q14" s="1">
        <v>4.6568274845514172E-2</v>
      </c>
      <c r="R14" s="11" t="s">
        <v>1262</v>
      </c>
      <c r="S14" s="11" t="s">
        <v>1263</v>
      </c>
      <c r="T14" s="11" t="s">
        <v>1264</v>
      </c>
    </row>
    <row r="15" spans="1:20" x14ac:dyDescent="0.2">
      <c r="A15" s="3" t="s">
        <v>453</v>
      </c>
      <c r="B15" s="4">
        <v>5.5958287715911865</v>
      </c>
      <c r="C15" s="1">
        <v>0.19734238642932506</v>
      </c>
      <c r="D15" s="4">
        <v>8.5341904163360596</v>
      </c>
      <c r="E15" s="1">
        <v>9.8581634246907288E-2</v>
      </c>
      <c r="F15" s="4">
        <v>9.2772161960601807</v>
      </c>
      <c r="G15" s="1">
        <v>0.11223876483093276</v>
      </c>
      <c r="H15" s="4">
        <v>9.8826074600219727</v>
      </c>
      <c r="I15" s="1">
        <v>3.3221370542469104E-2</v>
      </c>
      <c r="J15" s="4">
        <v>6.5842416286468506</v>
      </c>
      <c r="K15" s="1">
        <v>0.35169113389361495</v>
      </c>
      <c r="L15" s="4">
        <v>9.9322621822357178</v>
      </c>
      <c r="M15" s="1">
        <v>4.7780024976033057E-2</v>
      </c>
      <c r="N15" s="4">
        <v>9.2137765884399414</v>
      </c>
      <c r="O15" s="1">
        <v>0.12029049060010932</v>
      </c>
      <c r="P15" s="4">
        <v>9.2818436622619629</v>
      </c>
      <c r="Q15" s="1">
        <v>0.14781667541234958</v>
      </c>
      <c r="R15" s="11" t="s">
        <v>1265</v>
      </c>
      <c r="S15" s="11" t="s">
        <v>1266</v>
      </c>
      <c r="T15" s="11" t="s">
        <v>1267</v>
      </c>
    </row>
    <row r="16" spans="1:20" x14ac:dyDescent="0.2">
      <c r="A16" s="3" t="s">
        <v>624</v>
      </c>
      <c r="B16" s="4">
        <v>3.0106600522994995</v>
      </c>
      <c r="C16" s="1">
        <v>0.14156485809623232</v>
      </c>
      <c r="D16" s="4">
        <v>5.1110148429870605</v>
      </c>
      <c r="E16" s="1">
        <v>0.12033033945151748</v>
      </c>
      <c r="F16" s="4">
        <v>4.9527573585510254</v>
      </c>
      <c r="G16" s="1">
        <v>0.14968756124677568</v>
      </c>
      <c r="H16" s="4">
        <v>12.155627489089966</v>
      </c>
      <c r="I16" s="1">
        <v>0.15271640166252623</v>
      </c>
      <c r="J16" s="4">
        <v>2.8468171954154968</v>
      </c>
      <c r="K16" s="1">
        <v>0.11584403889201968</v>
      </c>
      <c r="L16" s="4">
        <v>5.384806752204895</v>
      </c>
      <c r="M16" s="1">
        <v>3.1944245836925192E-2</v>
      </c>
      <c r="N16" s="4">
        <v>5.9826428095499677</v>
      </c>
      <c r="O16" s="1">
        <v>7.3276233962254814E-2</v>
      </c>
      <c r="P16" s="4">
        <v>5.2559442520141602</v>
      </c>
      <c r="Q16" s="1">
        <v>9.6890251288621776E-2</v>
      </c>
      <c r="R16" s="11" t="s">
        <v>1268</v>
      </c>
      <c r="S16" s="11" t="s">
        <v>1269</v>
      </c>
      <c r="T16" s="11" t="s">
        <v>1270</v>
      </c>
    </row>
    <row r="17" spans="1:20" x14ac:dyDescent="0.2">
      <c r="A17" s="3" t="s">
        <v>725</v>
      </c>
      <c r="B17" s="4">
        <v>5.975756049156189</v>
      </c>
      <c r="C17" s="1">
        <v>0.21177630367747388</v>
      </c>
      <c r="D17" s="4">
        <v>8.3285975456237793</v>
      </c>
      <c r="E17" s="1">
        <v>0.21961457225434436</v>
      </c>
      <c r="F17" s="4">
        <v>7.6334825754165649</v>
      </c>
      <c r="G17" s="1">
        <v>0.19227330126589134</v>
      </c>
      <c r="H17" s="4">
        <v>8.2822871208190918</v>
      </c>
      <c r="I17" s="1">
        <v>7.0038543295554673E-2</v>
      </c>
      <c r="J17" s="4">
        <v>6.2661538124084473</v>
      </c>
      <c r="K17" s="1">
        <v>0.29352782960318474</v>
      </c>
      <c r="L17" s="4">
        <v>8.3680176734924316</v>
      </c>
      <c r="M17" s="1">
        <v>9.6878054036367206E-2</v>
      </c>
      <c r="N17" s="4">
        <v>8.561589876810709</v>
      </c>
      <c r="O17" s="1">
        <v>0.13266052146873941</v>
      </c>
      <c r="P17" s="4">
        <v>7.8091131448745728</v>
      </c>
      <c r="Q17" s="1">
        <v>0.18441439483262737</v>
      </c>
      <c r="R17" s="11" t="s">
        <v>1271</v>
      </c>
      <c r="S17" s="11" t="s">
        <v>1272</v>
      </c>
      <c r="T17" s="11" t="s">
        <v>1273</v>
      </c>
    </row>
    <row r="18" spans="1:20" x14ac:dyDescent="0.2">
      <c r="A18" s="3" t="s">
        <v>1214</v>
      </c>
      <c r="B18" s="4">
        <v>3.6873160600662231</v>
      </c>
      <c r="C18" s="1">
        <v>0.16734548232845869</v>
      </c>
      <c r="D18" s="4">
        <v>3.7870453000068665</v>
      </c>
      <c r="E18" s="1">
        <v>0.15787965592029599</v>
      </c>
      <c r="F18" s="4">
        <v>4.3548541069030762</v>
      </c>
      <c r="G18" s="1">
        <v>0.10301539369618501</v>
      </c>
      <c r="H18" s="4">
        <v>6.6337798833847046</v>
      </c>
      <c r="I18" s="1">
        <v>0.13627778177726765</v>
      </c>
      <c r="J18" s="4">
        <v>3.7894773483276367</v>
      </c>
      <c r="K18" s="1">
        <v>4.6057778153229333E-2</v>
      </c>
      <c r="L18" s="4">
        <v>5.2952702045440674</v>
      </c>
      <c r="M18" s="1">
        <v>0.13134105407718716</v>
      </c>
      <c r="N18" s="4">
        <v>5.1096630096435547</v>
      </c>
      <c r="O18" s="1">
        <v>8.5616293598973589E-2</v>
      </c>
      <c r="P18" s="4">
        <v>4.2722764015197754</v>
      </c>
      <c r="Q18" s="1">
        <v>0.19875102488818555</v>
      </c>
      <c r="R18" s="11" t="s">
        <v>1274</v>
      </c>
      <c r="S18" s="11" t="s">
        <v>1275</v>
      </c>
      <c r="T18" s="11" t="s">
        <v>1276</v>
      </c>
    </row>
    <row r="19" spans="1:20" x14ac:dyDescent="0.2">
      <c r="A19" s="3" t="s">
        <v>699</v>
      </c>
      <c r="B19" s="4">
        <v>6.5399296283721924</v>
      </c>
      <c r="C19" s="1">
        <v>8.0499918271599455E-2</v>
      </c>
      <c r="D19" s="4">
        <v>7.8584182262420654</v>
      </c>
      <c r="E19" s="1">
        <v>0.11578846916914</v>
      </c>
      <c r="F19" s="4">
        <v>8.2521657943725586</v>
      </c>
      <c r="G19" s="1">
        <v>5.5540432539386592E-2</v>
      </c>
      <c r="H19" s="4">
        <v>4.2574917674064636</v>
      </c>
      <c r="I19" s="1">
        <v>0.24690475629930911</v>
      </c>
      <c r="J19" s="4">
        <v>6.7994207143783569</v>
      </c>
      <c r="K19" s="1">
        <v>0.26739851059422332</v>
      </c>
      <c r="L19" s="4">
        <v>8.3024089336395264</v>
      </c>
      <c r="M19" s="1">
        <v>6.4001207904326701E-2</v>
      </c>
      <c r="N19" s="4">
        <v>8.0459769566853847</v>
      </c>
      <c r="O19" s="1">
        <v>2.1705392281127729E-2</v>
      </c>
      <c r="P19" s="4">
        <v>7.9754691123962402</v>
      </c>
      <c r="Q19" s="1">
        <v>8.642841341186519E-2</v>
      </c>
      <c r="R19" s="11" t="s">
        <v>1277</v>
      </c>
      <c r="S19" s="11" t="s">
        <v>1278</v>
      </c>
      <c r="T19" s="11" t="s">
        <v>1279</v>
      </c>
    </row>
    <row r="20" spans="1:20" x14ac:dyDescent="0.2">
      <c r="A20" s="3" t="s">
        <v>678</v>
      </c>
      <c r="B20" s="4">
        <v>6.0291820764541626</v>
      </c>
      <c r="C20" s="1">
        <v>8.2344450127024668E-2</v>
      </c>
      <c r="D20" s="4">
        <v>7.0795977115631104</v>
      </c>
      <c r="E20" s="1">
        <v>0.18345416568049339</v>
      </c>
      <c r="F20" s="4">
        <v>7.7913326025009155</v>
      </c>
      <c r="G20" s="1">
        <v>3.5163688019850529E-2</v>
      </c>
      <c r="H20" s="4">
        <v>7.3944990634918213</v>
      </c>
      <c r="I20" s="1">
        <v>7.4117476198765075E-2</v>
      </c>
      <c r="J20" s="4">
        <v>6.4196956157684326</v>
      </c>
      <c r="K20" s="1">
        <v>0.11440674005077242</v>
      </c>
      <c r="L20" s="4">
        <v>7.9336013793945312</v>
      </c>
      <c r="M20" s="1">
        <v>7.8104471500524034E-2</v>
      </c>
      <c r="N20" s="4">
        <v>7.4038755098978681</v>
      </c>
      <c r="O20" s="1">
        <v>3.7060432324671946E-2</v>
      </c>
      <c r="P20" s="4">
        <v>7.906566858291626</v>
      </c>
      <c r="Q20" s="1">
        <v>5.6907470329135505E-2</v>
      </c>
      <c r="R20" s="11" t="s">
        <v>1280</v>
      </c>
      <c r="S20" s="11" t="s">
        <v>1281</v>
      </c>
      <c r="T20" s="11" t="s">
        <v>1282</v>
      </c>
    </row>
    <row r="21" spans="1:20" x14ac:dyDescent="0.2">
      <c r="A21" s="3" t="s">
        <v>467</v>
      </c>
      <c r="B21" s="4">
        <v>9.2975823879241943</v>
      </c>
      <c r="C21" s="1">
        <v>2.6252839278190675E-2</v>
      </c>
      <c r="D21" s="4">
        <v>11.792553186416626</v>
      </c>
      <c r="E21" s="1">
        <v>0.17671999281707881</v>
      </c>
      <c r="F21" s="4">
        <v>12.56800103187561</v>
      </c>
      <c r="G21" s="1">
        <v>0.12122931171929492</v>
      </c>
      <c r="H21" s="4">
        <v>11.306582450866699</v>
      </c>
      <c r="I21" s="1">
        <v>0.15250039858091333</v>
      </c>
      <c r="J21" s="4">
        <v>11.123431205749512</v>
      </c>
      <c r="K21" s="1">
        <v>0.27130117649451835</v>
      </c>
      <c r="L21" s="4">
        <v>12.370250940322876</v>
      </c>
      <c r="M21" s="1">
        <v>0.11804844462511024</v>
      </c>
      <c r="N21" s="4">
        <v>12.551211992899576</v>
      </c>
      <c r="O21" s="1">
        <v>7.7454634336290198E-2</v>
      </c>
      <c r="P21" s="4">
        <v>11.694135427474976</v>
      </c>
      <c r="Q21" s="1">
        <v>0.14231461857598809</v>
      </c>
      <c r="R21" s="11" t="s">
        <v>1283</v>
      </c>
      <c r="S21" s="11" t="s">
        <v>1284</v>
      </c>
      <c r="T21" s="11" t="s">
        <v>1285</v>
      </c>
    </row>
    <row r="22" spans="1:20" x14ac:dyDescent="0.2">
      <c r="A22" s="3" t="s">
        <v>1249</v>
      </c>
      <c r="B22" s="4">
        <v>2.9283424615859985</v>
      </c>
      <c r="C22" s="1">
        <v>0.23240503665163478</v>
      </c>
      <c r="D22" s="4">
        <v>3.1000739336013794</v>
      </c>
      <c r="E22" s="1">
        <v>0.17400515852956955</v>
      </c>
      <c r="F22" s="4">
        <v>3.2035422325134277</v>
      </c>
      <c r="G22" s="1">
        <v>0.19098306250665664</v>
      </c>
      <c r="H22" s="4">
        <v>6.4466007947921753</v>
      </c>
      <c r="I22" s="1">
        <v>0.10744568908303177</v>
      </c>
      <c r="J22" s="4">
        <v>2.4783636331558228</v>
      </c>
      <c r="K22" s="1">
        <v>9.9872977335619381E-2</v>
      </c>
      <c r="L22" s="4">
        <v>3.6800630688667297</v>
      </c>
      <c r="M22" s="1">
        <v>0.15388242691171669</v>
      </c>
      <c r="N22" s="4">
        <v>3.8250284989674888</v>
      </c>
      <c r="O22" s="1">
        <v>0.29626037760876162</v>
      </c>
      <c r="P22" s="4">
        <v>3.6327896118164062</v>
      </c>
      <c r="Q22" s="1">
        <v>0.17923876804233832</v>
      </c>
      <c r="R22" s="11" t="s">
        <v>1286</v>
      </c>
      <c r="S22" s="11" t="s">
        <v>1287</v>
      </c>
      <c r="T22" s="11" t="s">
        <v>1288</v>
      </c>
    </row>
    <row r="23" spans="1:20" x14ac:dyDescent="0.2">
      <c r="A23" s="3" t="s">
        <v>1162</v>
      </c>
      <c r="B23" s="4">
        <v>5.9581440687179565</v>
      </c>
      <c r="C23" s="1">
        <v>0.3041092294179602</v>
      </c>
      <c r="D23" s="4">
        <v>7.781456470489502</v>
      </c>
      <c r="E23" s="1">
        <v>8.8047306682885504E-2</v>
      </c>
      <c r="F23" s="4">
        <v>6.4746959209442139</v>
      </c>
      <c r="G23" s="1">
        <v>0.12245884237927505</v>
      </c>
      <c r="H23" s="4">
        <v>5.1333012580871582</v>
      </c>
      <c r="I23" s="1">
        <v>0.16636842832006751</v>
      </c>
      <c r="J23" s="4">
        <v>6.6515028476715088</v>
      </c>
      <c r="K23" s="1">
        <v>0.19006104111797664</v>
      </c>
      <c r="L23" s="4">
        <v>9.2129712104797363</v>
      </c>
      <c r="M23" s="1">
        <v>0.14455650591889485</v>
      </c>
      <c r="N23" s="4">
        <v>8.4762026468912754</v>
      </c>
      <c r="O23" s="1">
        <v>0.16700578610311512</v>
      </c>
      <c r="P23" s="4">
        <v>7.953606128692627</v>
      </c>
      <c r="Q23" s="1">
        <v>0.43322712225184218</v>
      </c>
      <c r="R23" s="11" t="s">
        <v>1289</v>
      </c>
      <c r="S23" s="11" t="s">
        <v>1290</v>
      </c>
      <c r="T23" s="11" t="s">
        <v>1291</v>
      </c>
    </row>
    <row r="24" spans="1:20" x14ac:dyDescent="0.2">
      <c r="A24" s="3" t="s">
        <v>1206</v>
      </c>
      <c r="B24" s="4">
        <v>4.4982792139053345</v>
      </c>
      <c r="C24" s="1">
        <v>0.26261444263535766</v>
      </c>
      <c r="D24" s="4">
        <v>5.2550193071365356</v>
      </c>
      <c r="E24" s="1">
        <v>0.38370772395485425</v>
      </c>
      <c r="F24" s="4">
        <v>5.7979439496994019</v>
      </c>
      <c r="G24" s="1">
        <v>0.19479269085233386</v>
      </c>
      <c r="H24" s="4">
        <v>9.4605381488800049</v>
      </c>
      <c r="I24" s="1">
        <v>0.11685703630993882</v>
      </c>
      <c r="J24" s="4">
        <v>3.8840410709381104</v>
      </c>
      <c r="K24" s="1">
        <v>0.15926293333471267</v>
      </c>
      <c r="L24" s="4">
        <v>5.515929102897644</v>
      </c>
      <c r="M24" s="1">
        <v>0.27681848592764352</v>
      </c>
      <c r="N24" s="4">
        <v>5.1319820086161299</v>
      </c>
      <c r="O24" s="1">
        <v>0.31106495782949739</v>
      </c>
      <c r="P24" s="4">
        <v>4.7240597605705261</v>
      </c>
      <c r="Q24" s="1">
        <v>0.57645177172647211</v>
      </c>
      <c r="R24" s="11" t="s">
        <v>1292</v>
      </c>
      <c r="S24" s="11" t="s">
        <v>1293</v>
      </c>
      <c r="T24" s="11" t="s">
        <v>1294</v>
      </c>
    </row>
    <row r="25" spans="1:20" x14ac:dyDescent="0.2">
      <c r="A25" s="3" t="s">
        <v>621</v>
      </c>
      <c r="B25" s="4">
        <v>4.0522501468658447</v>
      </c>
      <c r="C25" s="1">
        <v>0.26132769579661846</v>
      </c>
      <c r="D25" s="4">
        <v>5.2706203460693359</v>
      </c>
      <c r="E25" s="1">
        <v>0.29078879566868504</v>
      </c>
      <c r="F25" s="4">
        <v>6.0069762468338013</v>
      </c>
      <c r="G25" s="1">
        <v>0.18148862117442105</v>
      </c>
      <c r="H25" s="4">
        <v>8.574474573135376</v>
      </c>
      <c r="I25" s="1">
        <v>4.2314647007761906E-2</v>
      </c>
      <c r="J25" s="4">
        <v>4.5994149446487427</v>
      </c>
      <c r="K25" s="1">
        <v>0.15099592917562196</v>
      </c>
      <c r="L25" s="4">
        <v>6.1555593013763428</v>
      </c>
      <c r="M25" s="1">
        <v>0.16000703237289587</v>
      </c>
      <c r="N25" s="4">
        <v>5.1481475830078125</v>
      </c>
      <c r="O25" s="1">
        <v>0.11083293795029388</v>
      </c>
      <c r="P25" s="4">
        <v>6.197332501411438</v>
      </c>
      <c r="Q25" s="1">
        <v>0.12225966523973854</v>
      </c>
      <c r="R25" s="11" t="s">
        <v>1295</v>
      </c>
      <c r="S25" s="11" t="s">
        <v>1296</v>
      </c>
      <c r="T25" s="11" t="s">
        <v>1297</v>
      </c>
    </row>
    <row r="26" spans="1:20" x14ac:dyDescent="0.2">
      <c r="A26" s="3" t="s">
        <v>482</v>
      </c>
      <c r="B26" s="4">
        <v>4.002762496471405</v>
      </c>
      <c r="C26" s="1">
        <v>0.11957731397527958</v>
      </c>
      <c r="D26" s="4">
        <v>6.2685517072677612</v>
      </c>
      <c r="E26" s="1">
        <v>0.2160114183089997</v>
      </c>
      <c r="F26" s="4">
        <v>6.9753191471099854</v>
      </c>
      <c r="G26" s="1">
        <v>0.25768456240278592</v>
      </c>
      <c r="H26" s="4">
        <v>7.2092651128768921</v>
      </c>
      <c r="I26" s="1">
        <v>0.19429284911468769</v>
      </c>
      <c r="J26" s="4">
        <v>3.9115922451019287</v>
      </c>
      <c r="K26" s="1">
        <v>0.11069934735459824</v>
      </c>
      <c r="L26" s="4">
        <v>5.3398885726928711</v>
      </c>
      <c r="M26" s="1">
        <v>0.12174847321447944</v>
      </c>
      <c r="N26" s="4">
        <v>4.8625073432922363</v>
      </c>
      <c r="O26" s="1">
        <v>0.25257713774407398</v>
      </c>
      <c r="P26" s="4">
        <v>5.0633852481842041</v>
      </c>
      <c r="Q26" s="1">
        <v>0.43804969065798671</v>
      </c>
      <c r="R26" s="11" t="s">
        <v>1298</v>
      </c>
      <c r="S26" s="11" t="s">
        <v>1299</v>
      </c>
      <c r="T26" s="11" t="s">
        <v>1300</v>
      </c>
    </row>
    <row r="27" spans="1:20" x14ac:dyDescent="0.2">
      <c r="A27" s="3" t="s">
        <v>544</v>
      </c>
      <c r="B27" s="4">
        <v>3.4402633905410767</v>
      </c>
      <c r="C27" s="1">
        <v>0.12760193633719039</v>
      </c>
      <c r="D27" s="4">
        <v>4.8201702833175659</v>
      </c>
      <c r="E27" s="1">
        <v>0.10580974393564381</v>
      </c>
      <c r="F27" s="4">
        <v>5.7258173227310181</v>
      </c>
      <c r="G27" s="1">
        <v>0.28751785003048369</v>
      </c>
      <c r="H27" s="4">
        <v>5.5017992258071899</v>
      </c>
      <c r="I27" s="1">
        <v>7.8360731639836589E-2</v>
      </c>
      <c r="J27" s="4">
        <v>3.0713808536529541</v>
      </c>
      <c r="K27" s="1">
        <v>0.28717987614867091</v>
      </c>
      <c r="L27" s="4">
        <v>5.3280916213989258</v>
      </c>
      <c r="M27" s="1">
        <v>0.37896807135683258</v>
      </c>
      <c r="N27" s="4">
        <v>3.5619350274403891</v>
      </c>
      <c r="O27" s="1">
        <v>7.5907275271092908E-2</v>
      </c>
      <c r="P27" s="4">
        <v>3.862537682056427</v>
      </c>
      <c r="Q27" s="1">
        <v>0.48002590546478296</v>
      </c>
      <c r="R27" s="11" t="s">
        <v>1301</v>
      </c>
      <c r="S27" s="11" t="s">
        <v>1302</v>
      </c>
      <c r="T27" s="11" t="s">
        <v>1303</v>
      </c>
    </row>
    <row r="28" spans="1:20" x14ac:dyDescent="0.2">
      <c r="A28" s="3" t="s">
        <v>1183</v>
      </c>
      <c r="B28" s="4">
        <v>2.5385345816612244</v>
      </c>
      <c r="C28" s="1">
        <v>0.12786100976182138</v>
      </c>
      <c r="D28" s="4">
        <v>3.467486560344696</v>
      </c>
      <c r="E28" s="1">
        <v>0.37251282538086883</v>
      </c>
      <c r="F28" s="4">
        <v>3.1113019585609436</v>
      </c>
      <c r="G28" s="1">
        <v>5.8866679344538188E-2</v>
      </c>
      <c r="H28" s="4">
        <v>3.7836793065071106</v>
      </c>
      <c r="I28" s="1">
        <v>8.3493286050957405E-2</v>
      </c>
      <c r="J28" s="4">
        <v>2.6614866852760315</v>
      </c>
      <c r="K28" s="1">
        <v>0.21428730876632679</v>
      </c>
      <c r="L28" s="4">
        <v>4.6379899978637695</v>
      </c>
      <c r="M28" s="1">
        <v>8.8821949970538022E-2</v>
      </c>
      <c r="N28" s="4">
        <v>4.4920647939046221</v>
      </c>
      <c r="O28" s="1">
        <v>0.2076186205826103</v>
      </c>
      <c r="P28" s="4">
        <v>4.1332717537879944</v>
      </c>
      <c r="Q28" s="1">
        <v>0.1974578233707602</v>
      </c>
      <c r="R28" s="11" t="s">
        <v>1304</v>
      </c>
      <c r="S28" s="11" t="s">
        <v>1302</v>
      </c>
      <c r="T28" s="11" t="s">
        <v>1305</v>
      </c>
    </row>
    <row r="29" spans="1:20" x14ac:dyDescent="0.2">
      <c r="A29" s="3" t="s">
        <v>785</v>
      </c>
      <c r="B29" s="4">
        <v>6.7689175605773926</v>
      </c>
      <c r="C29" s="1">
        <v>0.30276350583034733</v>
      </c>
      <c r="D29" s="4">
        <v>8.4923524856567383</v>
      </c>
      <c r="E29" s="1">
        <v>8.0563754075287722E-2</v>
      </c>
      <c r="F29" s="4">
        <v>8.3046057224273682</v>
      </c>
      <c r="G29" s="1">
        <v>0.14146012322706683</v>
      </c>
      <c r="H29" s="4">
        <v>5.8384929895401001</v>
      </c>
      <c r="I29" s="1">
        <v>9.4934928834397414E-2</v>
      </c>
      <c r="J29" s="4">
        <v>7.7644773721694946</v>
      </c>
      <c r="K29" s="1">
        <v>0.33294767778340512</v>
      </c>
      <c r="L29" s="4">
        <v>9.2484817504882812</v>
      </c>
      <c r="M29" s="1">
        <v>7.1105812521816317E-2</v>
      </c>
      <c r="N29" s="4">
        <v>9.0523770650227871</v>
      </c>
      <c r="O29" s="1">
        <v>2.7170761056074154E-2</v>
      </c>
      <c r="P29" s="4">
        <v>8.8243005275726318</v>
      </c>
      <c r="Q29" s="1">
        <v>0.15296010883952846</v>
      </c>
      <c r="R29" s="11" t="s">
        <v>1306</v>
      </c>
      <c r="S29" s="11" t="s">
        <v>1307</v>
      </c>
      <c r="T29" s="11" t="s">
        <v>1308</v>
      </c>
    </row>
    <row r="30" spans="1:20" x14ac:dyDescent="0.2">
      <c r="A30" s="3" t="s">
        <v>868</v>
      </c>
      <c r="B30" s="4">
        <v>5.455256462097168</v>
      </c>
      <c r="C30" s="1">
        <v>0.12289328653506623</v>
      </c>
      <c r="D30" s="4">
        <v>6.1604136228561401</v>
      </c>
      <c r="E30" s="1">
        <v>4.6357054424873853E-2</v>
      </c>
      <c r="F30" s="4">
        <v>6.8515952825546265</v>
      </c>
      <c r="G30" s="1">
        <v>0.13139387657482277</v>
      </c>
      <c r="H30" s="4">
        <v>3.7793070673942566</v>
      </c>
      <c r="I30" s="1">
        <v>6.9188820684441321E-2</v>
      </c>
      <c r="J30" s="4">
        <v>6.3188484907150269</v>
      </c>
      <c r="K30" s="1">
        <v>0.18836484470005155</v>
      </c>
      <c r="L30" s="4">
        <v>7.6438689231872559</v>
      </c>
      <c r="M30" s="1">
        <v>6.1810897533328163E-2</v>
      </c>
      <c r="N30" s="4">
        <v>6.9381160736083984</v>
      </c>
      <c r="O30" s="1">
        <v>0.10947269509736021</v>
      </c>
      <c r="P30" s="4">
        <v>7.5080585479736328</v>
      </c>
      <c r="Q30" s="1">
        <v>6.0987531449389142E-2</v>
      </c>
      <c r="R30" s="11" t="s">
        <v>1309</v>
      </c>
      <c r="S30" s="11" t="s">
        <v>1310</v>
      </c>
      <c r="T30" s="11" t="s">
        <v>1311</v>
      </c>
    </row>
    <row r="31" spans="1:20" x14ac:dyDescent="0.2">
      <c r="A31" s="3" t="s">
        <v>439</v>
      </c>
      <c r="B31" s="4">
        <v>6.0357532501220703</v>
      </c>
      <c r="C31" s="1">
        <v>0.10348297442969209</v>
      </c>
      <c r="D31" s="4">
        <v>8.595423698425293</v>
      </c>
      <c r="E31" s="1">
        <v>8.3871488533591582E-2</v>
      </c>
      <c r="F31" s="4">
        <v>10.68036937713623</v>
      </c>
      <c r="G31" s="1">
        <v>8.2301432335055449E-2</v>
      </c>
      <c r="H31" s="4">
        <v>12.044870853424072</v>
      </c>
      <c r="I31" s="1">
        <v>0.14792294407986642</v>
      </c>
      <c r="J31" s="4">
        <v>6.3777624368667603</v>
      </c>
      <c r="K31" s="1">
        <v>0.2117219233538632</v>
      </c>
      <c r="L31" s="4">
        <v>9.4052722454071045</v>
      </c>
      <c r="M31" s="1">
        <v>0.14803097379533381</v>
      </c>
      <c r="N31" s="4">
        <v>8.2627493540445958</v>
      </c>
      <c r="O31" s="1">
        <v>4.4331353862844688E-2</v>
      </c>
      <c r="P31" s="4">
        <v>9.2636017799377441</v>
      </c>
      <c r="Q31" s="1">
        <v>0.10856581756849124</v>
      </c>
      <c r="R31" s="11" t="s">
        <v>1312</v>
      </c>
      <c r="S31" s="11" t="s">
        <v>1313</v>
      </c>
      <c r="T31" s="11" t="s">
        <v>1314</v>
      </c>
    </row>
    <row r="32" spans="1:20" x14ac:dyDescent="0.2">
      <c r="A32" s="3" t="s">
        <v>504</v>
      </c>
      <c r="B32" s="4">
        <v>4.2525696754455566</v>
      </c>
      <c r="C32" s="1">
        <v>0.15486699986284774</v>
      </c>
      <c r="D32" s="4">
        <v>5.7452905178070068</v>
      </c>
      <c r="E32" s="1">
        <v>0.1475016071668159</v>
      </c>
      <c r="F32" s="4">
        <v>6.8899854421615601</v>
      </c>
      <c r="G32" s="1">
        <v>0.11222693152267638</v>
      </c>
      <c r="H32" s="4">
        <v>8.3874199390411377</v>
      </c>
      <c r="I32" s="1">
        <v>0.12360050674483326</v>
      </c>
      <c r="J32" s="4">
        <v>4.2198231220245361</v>
      </c>
      <c r="K32" s="1">
        <v>0.33736301069117952</v>
      </c>
      <c r="L32" s="4">
        <v>6.049882173538208</v>
      </c>
      <c r="M32" s="1">
        <v>6.5801629045262988E-2</v>
      </c>
      <c r="N32" s="4">
        <v>5.8553900718688965</v>
      </c>
      <c r="O32" s="1">
        <v>5.9249771114111276E-2</v>
      </c>
      <c r="P32" s="4">
        <v>6.0021061897277832</v>
      </c>
      <c r="Q32" s="1">
        <v>0.14157309895045622</v>
      </c>
      <c r="R32" s="11" t="s">
        <v>1315</v>
      </c>
      <c r="S32" s="11" t="s">
        <v>1316</v>
      </c>
      <c r="T32" s="11" t="s">
        <v>1317</v>
      </c>
    </row>
    <row r="33" spans="1:20" x14ac:dyDescent="0.2">
      <c r="A33" s="3" t="s">
        <v>1097</v>
      </c>
      <c r="B33" s="4">
        <v>8.6519904136657715</v>
      </c>
      <c r="C33" s="1">
        <v>8.5396085393889307E-2</v>
      </c>
      <c r="D33" s="4">
        <v>9.796466588973999</v>
      </c>
      <c r="E33" s="1">
        <v>0.11303872946865667</v>
      </c>
      <c r="F33" s="4">
        <v>9.6582989692687988</v>
      </c>
      <c r="G33" s="1">
        <v>3.7149744180718078E-2</v>
      </c>
      <c r="H33" s="4">
        <v>10.916855096817017</v>
      </c>
      <c r="I33" s="1">
        <v>0.10657491628540762</v>
      </c>
      <c r="J33" s="4">
        <v>8.9764120578765869</v>
      </c>
      <c r="K33" s="1">
        <v>0.1946669431560499</v>
      </c>
      <c r="L33" s="4">
        <v>10.230565071105957</v>
      </c>
      <c r="M33" s="1">
        <v>4.6582705877615753E-2</v>
      </c>
      <c r="N33" s="4">
        <v>10.219382921854654</v>
      </c>
      <c r="O33" s="1">
        <v>8.2738155744836409E-2</v>
      </c>
      <c r="P33" s="4">
        <v>10.315337181091309</v>
      </c>
      <c r="Q33" s="1">
        <v>7.5377874575135076E-2</v>
      </c>
      <c r="R33" s="11" t="s">
        <v>1318</v>
      </c>
      <c r="S33" s="11" t="s">
        <v>1319</v>
      </c>
      <c r="T33" s="11" t="s">
        <v>1320</v>
      </c>
    </row>
    <row r="34" spans="1:20" x14ac:dyDescent="0.2">
      <c r="A34" s="3" t="s">
        <v>541</v>
      </c>
      <c r="B34" s="4">
        <v>6.0678411722183228</v>
      </c>
      <c r="C34" s="1">
        <v>0.20154235661278844</v>
      </c>
      <c r="D34" s="4">
        <v>8.1228111982345581</v>
      </c>
      <c r="E34" s="1">
        <v>0.20253890806086566</v>
      </c>
      <c r="F34" s="4">
        <v>8.3736734390258789</v>
      </c>
      <c r="G34" s="1">
        <v>6.0976083775544469E-2</v>
      </c>
      <c r="H34" s="4">
        <v>6.15899658203125</v>
      </c>
      <c r="I34" s="1">
        <v>0.13737079167744595</v>
      </c>
      <c r="J34" s="4">
        <v>5.8075456619262695</v>
      </c>
      <c r="K34" s="1">
        <v>0.5198172415417901</v>
      </c>
      <c r="L34" s="4">
        <v>8.5975041389465332</v>
      </c>
      <c r="M34" s="1">
        <v>0.10079495868873393</v>
      </c>
      <c r="N34" s="4">
        <v>7.8123799959818525</v>
      </c>
      <c r="O34" s="1">
        <v>7.5824104260818787E-2</v>
      </c>
      <c r="P34" s="4">
        <v>8.6641371250152588</v>
      </c>
      <c r="Q34" s="1">
        <v>6.3752032059144981E-2</v>
      </c>
      <c r="R34" s="11" t="s">
        <v>1321</v>
      </c>
      <c r="S34" s="11" t="s">
        <v>1322</v>
      </c>
      <c r="T34" s="11" t="s">
        <v>1323</v>
      </c>
    </row>
    <row r="35" spans="1:20" x14ac:dyDescent="0.2">
      <c r="A35" s="3" t="s">
        <v>766</v>
      </c>
      <c r="B35" s="4">
        <v>8.5930168628692627</v>
      </c>
      <c r="C35" s="1">
        <v>8.5085858813823842E-2</v>
      </c>
      <c r="D35" s="4">
        <v>9.7888238430023193</v>
      </c>
      <c r="E35" s="1">
        <v>0.19385727895772115</v>
      </c>
      <c r="F35" s="4">
        <v>10.170262336730957</v>
      </c>
      <c r="G35" s="1">
        <v>9.0373923323696023E-2</v>
      </c>
      <c r="H35" s="4">
        <v>4.0716391801834106</v>
      </c>
      <c r="I35" s="1">
        <v>7.4733839490175133E-2</v>
      </c>
      <c r="J35" s="4">
        <v>8.4255099296569824</v>
      </c>
      <c r="K35" s="1">
        <v>0.11602535464723386</v>
      </c>
      <c r="L35" s="4">
        <v>9.7721507549285889</v>
      </c>
      <c r="M35" s="1">
        <v>8.9127272008855146E-2</v>
      </c>
      <c r="N35" s="4">
        <v>9.386591911315918</v>
      </c>
      <c r="O35" s="1">
        <v>6.9848150490494518E-2</v>
      </c>
      <c r="P35" s="4">
        <v>9.434112548828125</v>
      </c>
      <c r="Q35" s="1">
        <v>6.3965687142343131E-2</v>
      </c>
      <c r="R35" s="11" t="s">
        <v>1324</v>
      </c>
      <c r="S35" s="11" t="s">
        <v>1325</v>
      </c>
      <c r="T35" s="11" t="s">
        <v>1326</v>
      </c>
    </row>
    <row r="36" spans="1:20" x14ac:dyDescent="0.2">
      <c r="A36" s="3" t="s">
        <v>1247</v>
      </c>
      <c r="B36" s="4">
        <v>11.609130144119263</v>
      </c>
      <c r="C36" s="1">
        <v>0.11741415444937912</v>
      </c>
      <c r="D36" s="4">
        <v>12.046318769454956</v>
      </c>
      <c r="E36" s="1">
        <v>3.8310713297829285E-2</v>
      </c>
      <c r="F36" s="4">
        <v>11.868083477020264</v>
      </c>
      <c r="G36" s="1">
        <v>3.8538807069504549E-2</v>
      </c>
      <c r="H36" s="4">
        <v>10.019306182861328</v>
      </c>
      <c r="I36" s="1">
        <v>5.3997996151505127E-2</v>
      </c>
      <c r="J36" s="4">
        <v>10.995053052902222</v>
      </c>
      <c r="K36" s="1">
        <v>0.16907527256659255</v>
      </c>
      <c r="L36" s="4">
        <v>12.212147235870361</v>
      </c>
      <c r="M36" s="1">
        <v>0.12855460829029872</v>
      </c>
      <c r="N36" s="4">
        <v>11.986640930175781</v>
      </c>
      <c r="O36" s="1">
        <v>0.11836585029955077</v>
      </c>
      <c r="P36" s="4">
        <v>12.354140996932983</v>
      </c>
      <c r="Q36" s="1">
        <v>4.8685678444013877E-2</v>
      </c>
      <c r="R36" s="11" t="s">
        <v>1327</v>
      </c>
      <c r="S36" s="11" t="s">
        <v>1328</v>
      </c>
      <c r="T36" s="11" t="s">
        <v>1329</v>
      </c>
    </row>
    <row r="37" spans="1:20" x14ac:dyDescent="0.2">
      <c r="A37" s="3" t="s">
        <v>455</v>
      </c>
      <c r="B37" s="4">
        <v>3.1129459142684937</v>
      </c>
      <c r="C37" s="1">
        <v>0.2461157165518251</v>
      </c>
      <c r="D37" s="4">
        <v>5.609269380569458</v>
      </c>
      <c r="E37" s="1">
        <v>0.13730718646901713</v>
      </c>
      <c r="F37" s="4">
        <v>6.6806197166442871</v>
      </c>
      <c r="G37" s="1">
        <v>0.13824861378801276</v>
      </c>
      <c r="H37" s="4">
        <v>7.3168652057647705</v>
      </c>
      <c r="I37" s="1">
        <v>3.6599391622824287E-2</v>
      </c>
      <c r="J37" s="4">
        <v>3.631283164024353</v>
      </c>
      <c r="K37" s="1">
        <v>0.12292635642498677</v>
      </c>
      <c r="L37" s="4">
        <v>7.3562262058258057</v>
      </c>
      <c r="M37" s="1">
        <v>8.9866979178101131E-2</v>
      </c>
      <c r="N37" s="4">
        <v>6.6336442629496259</v>
      </c>
      <c r="O37" s="1">
        <v>3.6429072875345352E-2</v>
      </c>
      <c r="P37" s="4">
        <v>6.8239337205886841</v>
      </c>
      <c r="Q37" s="1">
        <v>0.14394695802223939</v>
      </c>
      <c r="R37" s="11" t="s">
        <v>1330</v>
      </c>
      <c r="S37" s="11" t="s">
        <v>1331</v>
      </c>
      <c r="T37" s="11" t="s">
        <v>1332</v>
      </c>
    </row>
    <row r="38" spans="1:20" x14ac:dyDescent="0.2">
      <c r="A38" s="3" t="s">
        <v>586</v>
      </c>
      <c r="B38" s="4">
        <v>4.2593812942504883</v>
      </c>
      <c r="C38" s="1">
        <v>0.31686458376228721</v>
      </c>
      <c r="D38" s="4">
        <v>7.2387953996658325</v>
      </c>
      <c r="E38" s="1">
        <v>0.12662386392306724</v>
      </c>
      <c r="F38" s="4">
        <v>6.3610286712646484</v>
      </c>
      <c r="G38" s="1">
        <v>9.0390888040605757E-2</v>
      </c>
      <c r="H38" s="4">
        <v>10.119847774505615</v>
      </c>
      <c r="I38" s="1">
        <v>3.7715301687865507E-2</v>
      </c>
      <c r="J38" s="4">
        <v>5.4345721006393433</v>
      </c>
      <c r="K38" s="1">
        <v>0.28165290765854656</v>
      </c>
      <c r="L38" s="4">
        <v>7.3443968296051025</v>
      </c>
      <c r="M38" s="1">
        <v>0.13042836140673653</v>
      </c>
      <c r="N38" s="4">
        <v>7.0643661816914873</v>
      </c>
      <c r="O38" s="1">
        <v>0.12168303424656438</v>
      </c>
      <c r="P38" s="4">
        <v>7.2000299692153931</v>
      </c>
      <c r="Q38" s="1">
        <v>0.14387779651183691</v>
      </c>
      <c r="R38" s="11" t="s">
        <v>1333</v>
      </c>
      <c r="S38" s="11" t="s">
        <v>1334</v>
      </c>
      <c r="T38" s="11" t="s">
        <v>1335</v>
      </c>
    </row>
    <row r="39" spans="1:20" x14ac:dyDescent="0.2">
      <c r="A39" s="3" t="s">
        <v>534</v>
      </c>
      <c r="B39" s="4">
        <v>7.1027399301528931</v>
      </c>
      <c r="C39" s="1">
        <v>0.28534447811456998</v>
      </c>
      <c r="D39" s="4">
        <v>9.595984935760498</v>
      </c>
      <c r="E39" s="1">
        <v>0.21586294601856626</v>
      </c>
      <c r="F39" s="4">
        <v>9.4629242420196533</v>
      </c>
      <c r="G39" s="1">
        <v>2.2017159473822531E-2</v>
      </c>
      <c r="H39" s="4">
        <v>6.161351203918457</v>
      </c>
      <c r="I39" s="1">
        <v>0.12265212670767055</v>
      </c>
      <c r="J39" s="4">
        <v>7.1012370586395264</v>
      </c>
      <c r="K39" s="1">
        <v>0.40947245041494051</v>
      </c>
      <c r="L39" s="4">
        <v>8.8360178470611572</v>
      </c>
      <c r="M39" s="1">
        <v>0.15950773635882978</v>
      </c>
      <c r="N39" s="4">
        <v>9.2206764221191406</v>
      </c>
      <c r="O39" s="1">
        <v>2.2755081851699506E-2</v>
      </c>
      <c r="P39" s="4">
        <v>8.3278095722198486</v>
      </c>
      <c r="Q39" s="1">
        <v>0.11734847096467758</v>
      </c>
      <c r="R39" s="11" t="s">
        <v>1336</v>
      </c>
      <c r="S39" s="11" t="s">
        <v>1334</v>
      </c>
      <c r="T39" s="11" t="s">
        <v>1337</v>
      </c>
    </row>
    <row r="40" spans="1:20" x14ac:dyDescent="0.2">
      <c r="A40" s="3" t="s">
        <v>1209</v>
      </c>
      <c r="B40" s="4">
        <v>7.9280474185943604</v>
      </c>
      <c r="C40" s="1">
        <v>0.12501483722300391</v>
      </c>
      <c r="D40" s="4">
        <v>7.8673704862594604</v>
      </c>
      <c r="E40" s="1">
        <v>3.5738898310957924E-2</v>
      </c>
      <c r="F40" s="4">
        <v>8.2079148292541504</v>
      </c>
      <c r="G40" s="1">
        <v>0.12536763959420988</v>
      </c>
      <c r="H40" s="4">
        <v>5.739575982093811</v>
      </c>
      <c r="I40" s="1">
        <v>0.12574749243352612</v>
      </c>
      <c r="J40" s="4">
        <v>7.6470588445663452</v>
      </c>
      <c r="K40" s="1">
        <v>0.16891023239990305</v>
      </c>
      <c r="L40" s="4">
        <v>9.2351477146148682</v>
      </c>
      <c r="M40" s="1">
        <v>8.9205944522529362E-2</v>
      </c>
      <c r="N40" s="4">
        <v>9.0527737935384121</v>
      </c>
      <c r="O40" s="1">
        <v>2.2077939905306643E-2</v>
      </c>
      <c r="P40" s="4">
        <v>9.0484397411346436</v>
      </c>
      <c r="Q40" s="1">
        <v>7.4261605283489976E-2</v>
      </c>
      <c r="R40" s="11" t="s">
        <v>1338</v>
      </c>
      <c r="S40" s="11" t="s">
        <v>1331</v>
      </c>
      <c r="T40" s="11" t="s">
        <v>1339</v>
      </c>
    </row>
    <row r="41" spans="1:20" x14ac:dyDescent="0.2">
      <c r="A41" s="3" t="s">
        <v>1240</v>
      </c>
      <c r="B41" s="4">
        <v>4.3420419692993164</v>
      </c>
      <c r="C41" s="1">
        <v>7.4771575214129568E-2</v>
      </c>
      <c r="D41" s="4">
        <v>4.4777052402496338</v>
      </c>
      <c r="E41" s="1">
        <v>0.16405312058348523</v>
      </c>
      <c r="F41" s="4">
        <v>4.5593199729919434</v>
      </c>
      <c r="G41" s="1">
        <v>0.1822673558882032</v>
      </c>
      <c r="H41" s="4">
        <v>4.4498100280761719</v>
      </c>
      <c r="I41" s="1">
        <v>3.7425319236260648E-2</v>
      </c>
      <c r="J41" s="4">
        <v>4.7530555725097656</v>
      </c>
      <c r="K41" s="1">
        <v>0.12011159499243937</v>
      </c>
      <c r="L41" s="4">
        <v>6.0354716777801514</v>
      </c>
      <c r="M41" s="1">
        <v>0.12456575903250711</v>
      </c>
      <c r="N41" s="4">
        <v>5.4723428090413408</v>
      </c>
      <c r="O41" s="1">
        <v>0.12022078170600894</v>
      </c>
      <c r="P41" s="4">
        <v>6.0578321218490601</v>
      </c>
      <c r="Q41" s="1">
        <v>0.10495346786469806</v>
      </c>
      <c r="R41" s="11" t="s">
        <v>1340</v>
      </c>
      <c r="S41" s="11" t="s">
        <v>1331</v>
      </c>
      <c r="T41" s="11" t="s">
        <v>1341</v>
      </c>
    </row>
    <row r="42" spans="1:20" x14ac:dyDescent="0.2">
      <c r="A42" s="3" t="s">
        <v>1241</v>
      </c>
      <c r="B42" s="4">
        <v>2.6534132361412048</v>
      </c>
      <c r="C42" s="1">
        <v>0.10271879388056834</v>
      </c>
      <c r="D42" s="4">
        <v>2.8941624760627747</v>
      </c>
      <c r="E42" s="1">
        <v>0.11090654315995346</v>
      </c>
      <c r="F42" s="4">
        <v>3.114346444606781</v>
      </c>
      <c r="G42" s="1">
        <v>0.10004844883674877</v>
      </c>
      <c r="H42" s="4">
        <v>4.6702364683151245</v>
      </c>
      <c r="I42" s="1">
        <v>5.7509242091516595E-2</v>
      </c>
      <c r="J42" s="4">
        <v>3.0197110772132874</v>
      </c>
      <c r="K42" s="1">
        <v>8.7510485656100145E-2</v>
      </c>
      <c r="L42" s="4">
        <v>4.3020919561386108</v>
      </c>
      <c r="M42" s="1">
        <v>0.14580671399063466</v>
      </c>
      <c r="N42" s="4">
        <v>3.8508074283599854</v>
      </c>
      <c r="O42" s="1">
        <v>0.17237288044870214</v>
      </c>
      <c r="P42" s="4">
        <v>3.8859103918075562</v>
      </c>
      <c r="Q42" s="1">
        <v>0.27753654982925713</v>
      </c>
      <c r="R42" s="11" t="s">
        <v>1342</v>
      </c>
      <c r="S42" s="11" t="s">
        <v>1331</v>
      </c>
      <c r="T42" s="11" t="s">
        <v>1343</v>
      </c>
    </row>
    <row r="43" spans="1:20" x14ac:dyDescent="0.2">
      <c r="A43" s="3" t="s">
        <v>448</v>
      </c>
      <c r="B43" s="4">
        <v>10.505192995071411</v>
      </c>
      <c r="C43" s="1">
        <v>0.29669971220638969</v>
      </c>
      <c r="D43" s="4">
        <v>14.182154655456543</v>
      </c>
      <c r="E43" s="1">
        <v>0.17564131795442756</v>
      </c>
      <c r="F43" s="4">
        <v>14.471182346343994</v>
      </c>
      <c r="G43" s="1">
        <v>3.3077398643427354E-2</v>
      </c>
      <c r="H43" s="4">
        <v>9.8819119930267334</v>
      </c>
      <c r="I43" s="1">
        <v>3.9782585851287314E-2</v>
      </c>
      <c r="J43" s="4">
        <v>3.9487612247467041</v>
      </c>
      <c r="K43" s="1">
        <v>8.1064631254335828E-2</v>
      </c>
      <c r="L43" s="4">
        <v>8.7611610889434814</v>
      </c>
      <c r="M43" s="1">
        <v>9.2206638010465303E-2</v>
      </c>
      <c r="N43" s="4">
        <v>7.3686011632283526</v>
      </c>
      <c r="O43" s="1">
        <v>9.5283944733636453E-2</v>
      </c>
      <c r="P43" s="4">
        <v>6.2491968870162964</v>
      </c>
      <c r="Q43" s="1">
        <v>0.31226005345685615</v>
      </c>
      <c r="R43" s="11" t="s">
        <v>1344</v>
      </c>
      <c r="S43" s="11" t="s">
        <v>1345</v>
      </c>
      <c r="T43" s="11" t="s">
        <v>1346</v>
      </c>
    </row>
    <row r="44" spans="1:20" x14ac:dyDescent="0.2">
      <c r="A44" s="3" t="s">
        <v>524</v>
      </c>
      <c r="B44" s="4">
        <v>3.225193977355957</v>
      </c>
      <c r="C44" s="1">
        <v>0.2022186306074171</v>
      </c>
      <c r="D44" s="4">
        <v>5.6639975309371948</v>
      </c>
      <c r="E44" s="1">
        <v>0.18888841463733777</v>
      </c>
      <c r="F44" s="4">
        <v>5.6509711742401123</v>
      </c>
      <c r="G44" s="1">
        <v>0.12859558395622933</v>
      </c>
      <c r="H44" s="4">
        <v>7.5042580366134644</v>
      </c>
      <c r="I44" s="1">
        <v>9.8689919554805328E-2</v>
      </c>
      <c r="J44" s="4">
        <v>4.2969013452529907</v>
      </c>
      <c r="K44" s="1">
        <v>0.2611834491931031</v>
      </c>
      <c r="L44" s="4">
        <v>7.2632780075073242</v>
      </c>
      <c r="M44" s="1">
        <v>0.14880472879752166</v>
      </c>
      <c r="N44" s="4">
        <v>7.3233523368835449</v>
      </c>
      <c r="O44" s="1">
        <v>0.15819554644960956</v>
      </c>
      <c r="P44" s="4">
        <v>6.8026281595230103</v>
      </c>
      <c r="Q44" s="1">
        <v>0.10553065277605722</v>
      </c>
      <c r="R44" s="11" t="s">
        <v>1347</v>
      </c>
      <c r="S44" s="11" t="s">
        <v>1348</v>
      </c>
      <c r="T44" s="11" t="s">
        <v>1349</v>
      </c>
    </row>
    <row r="45" spans="1:20" x14ac:dyDescent="0.2">
      <c r="A45" s="3" t="s">
        <v>607</v>
      </c>
      <c r="B45" s="4">
        <v>9.4716701507568359</v>
      </c>
      <c r="C45" s="1">
        <v>4.9620832000468212E-2</v>
      </c>
      <c r="D45" s="4">
        <v>10.623342275619507</v>
      </c>
      <c r="E45" s="1">
        <v>0.1069143300118048</v>
      </c>
      <c r="F45" s="4">
        <v>11.466115474700928</v>
      </c>
      <c r="G45" s="1">
        <v>0.10199740335527312</v>
      </c>
      <c r="H45" s="4">
        <v>8.9640674591064453</v>
      </c>
      <c r="I45" s="1">
        <v>0.14714745627850451</v>
      </c>
      <c r="J45" s="4">
        <v>8.7493677139282227</v>
      </c>
      <c r="K45" s="1">
        <v>0.17651400893100946</v>
      </c>
      <c r="L45" s="4">
        <v>10.665317058563232</v>
      </c>
      <c r="M45" s="1">
        <v>7.4926185194855777E-2</v>
      </c>
      <c r="N45" s="4">
        <v>9.8892361323038731</v>
      </c>
      <c r="O45" s="1">
        <v>3.0901008143221779E-2</v>
      </c>
      <c r="P45" s="4">
        <v>10.252652883529663</v>
      </c>
      <c r="Q45" s="1">
        <v>4.2571946017804521E-2</v>
      </c>
      <c r="R45" s="11" t="s">
        <v>1350</v>
      </c>
      <c r="S45" s="11" t="s">
        <v>1351</v>
      </c>
      <c r="T45" s="11" t="s">
        <v>1352</v>
      </c>
    </row>
    <row r="46" spans="1:20" x14ac:dyDescent="0.2">
      <c r="A46" s="3" t="s">
        <v>580</v>
      </c>
      <c r="B46" s="4">
        <v>5.9140772819519043</v>
      </c>
      <c r="C46" s="1">
        <v>5.6014111813184726E-2</v>
      </c>
      <c r="D46" s="4">
        <v>7.5659042596817017</v>
      </c>
      <c r="E46" s="1">
        <v>0.16169295088662664</v>
      </c>
      <c r="F46" s="4">
        <v>8.0263864994049072</v>
      </c>
      <c r="G46" s="1">
        <v>9.9080210430410195E-2</v>
      </c>
      <c r="H46" s="4">
        <v>8.476876974105835</v>
      </c>
      <c r="I46" s="1">
        <v>2.3604102727047657E-2</v>
      </c>
      <c r="J46" s="4">
        <v>6.3940495252609253</v>
      </c>
      <c r="K46" s="1">
        <v>0.19495789986336581</v>
      </c>
      <c r="L46" s="4">
        <v>7.7883583307266235</v>
      </c>
      <c r="M46" s="1">
        <v>9.4424360925977224E-2</v>
      </c>
      <c r="N46" s="4">
        <v>7.9064477284749346</v>
      </c>
      <c r="O46" s="1">
        <v>3.1584399777419912E-2</v>
      </c>
      <c r="P46" s="4">
        <v>7.471795916557312</v>
      </c>
      <c r="Q46" s="1">
        <v>9.3046623028537209E-2</v>
      </c>
      <c r="R46" s="11" t="s">
        <v>1353</v>
      </c>
      <c r="S46" s="11" t="s">
        <v>1354</v>
      </c>
      <c r="T46" s="11" t="s">
        <v>1355</v>
      </c>
    </row>
    <row r="47" spans="1:20" x14ac:dyDescent="0.2">
      <c r="A47" s="3" t="s">
        <v>1246</v>
      </c>
      <c r="B47" s="4">
        <v>9.4965043067932129</v>
      </c>
      <c r="C47" s="1">
        <v>0.19582267407216142</v>
      </c>
      <c r="D47" s="4">
        <v>10.008495569229126</v>
      </c>
      <c r="E47" s="1">
        <v>0.1515572416102858</v>
      </c>
      <c r="F47" s="4">
        <v>8.5562870502471924</v>
      </c>
      <c r="G47" s="1">
        <v>0.13336204522547468</v>
      </c>
      <c r="H47" s="4">
        <v>8.5245270729064941</v>
      </c>
      <c r="I47" s="1">
        <v>0.18448225627270845</v>
      </c>
      <c r="J47" s="4">
        <v>7.5862994194030762</v>
      </c>
      <c r="K47" s="1">
        <v>6.5662203596713556E-2</v>
      </c>
      <c r="L47" s="4">
        <v>8.8117094039916992</v>
      </c>
      <c r="M47" s="1">
        <v>6.3764846285226079E-2</v>
      </c>
      <c r="N47" s="4">
        <v>9.0457366307576503</v>
      </c>
      <c r="O47" s="1">
        <v>5.856118877296463E-2</v>
      </c>
      <c r="P47" s="4">
        <v>8.6925394535064697</v>
      </c>
      <c r="Q47" s="1">
        <v>0.12002259118498972</v>
      </c>
      <c r="R47" s="11" t="s">
        <v>1356</v>
      </c>
      <c r="S47" s="11" t="s">
        <v>1357</v>
      </c>
      <c r="T47" s="11" t="s">
        <v>1358</v>
      </c>
    </row>
    <row r="48" spans="1:20" x14ac:dyDescent="0.2">
      <c r="A48" s="3" t="s">
        <v>454</v>
      </c>
      <c r="B48" s="4">
        <v>3.1259728074073792</v>
      </c>
      <c r="C48" s="1">
        <v>0.12176728961669271</v>
      </c>
      <c r="D48" s="4">
        <v>5.9216411113739014</v>
      </c>
      <c r="E48" s="1">
        <v>0.20884539407576849</v>
      </c>
      <c r="F48" s="4">
        <v>6.6962379217147827</v>
      </c>
      <c r="G48" s="1">
        <v>0.24152726404183966</v>
      </c>
      <c r="H48" s="4">
        <v>7.5592339038848877</v>
      </c>
      <c r="I48" s="1">
        <v>0.10576049964669337</v>
      </c>
      <c r="J48" s="4">
        <v>4.3181284070014954</v>
      </c>
      <c r="K48" s="1">
        <v>0.27529168547472094</v>
      </c>
      <c r="L48" s="4">
        <v>6.5613524913787842</v>
      </c>
      <c r="M48" s="1">
        <v>0.13245369239931648</v>
      </c>
      <c r="N48" s="4">
        <v>6.3983793258666992</v>
      </c>
      <c r="O48" s="1">
        <v>4.88983820541911E-2</v>
      </c>
      <c r="P48" s="4">
        <v>6.4224718809127808</v>
      </c>
      <c r="Q48" s="1">
        <v>0.10564584122247959</v>
      </c>
      <c r="R48" s="11" t="s">
        <v>1359</v>
      </c>
      <c r="S48" s="11" t="s">
        <v>1360</v>
      </c>
      <c r="T48" s="11" t="s">
        <v>1361</v>
      </c>
    </row>
    <row r="49" spans="1:20" x14ac:dyDescent="0.2">
      <c r="A49" s="3" t="s">
        <v>599</v>
      </c>
      <c r="B49" s="4">
        <v>6.8070913553237915</v>
      </c>
      <c r="C49" s="1">
        <v>0.16643224960002828</v>
      </c>
      <c r="D49" s="4">
        <v>8.3169345855712891</v>
      </c>
      <c r="E49" s="1">
        <v>7.9142530921488138E-2</v>
      </c>
      <c r="F49" s="4">
        <v>8.8354241847991943</v>
      </c>
      <c r="G49" s="1">
        <v>0.10499854554837057</v>
      </c>
      <c r="H49" s="4">
        <v>6.1363948583602905</v>
      </c>
      <c r="I49" s="1">
        <v>0.19491628960499491</v>
      </c>
      <c r="J49" s="4">
        <v>6.2930389642715454</v>
      </c>
      <c r="K49" s="1">
        <v>0.26214511514166078</v>
      </c>
      <c r="L49" s="4">
        <v>7.882983922958374</v>
      </c>
      <c r="M49" s="1">
        <v>0.12810266378463778</v>
      </c>
      <c r="N49" s="4">
        <v>7.602276961008708</v>
      </c>
      <c r="O49" s="1">
        <v>9.7165948505857344E-2</v>
      </c>
      <c r="P49" s="4">
        <v>8.0321502685546875</v>
      </c>
      <c r="Q49" s="1">
        <v>0.10394801553018448</v>
      </c>
      <c r="R49" s="11" t="s">
        <v>1362</v>
      </c>
      <c r="S49" s="11" t="s">
        <v>1363</v>
      </c>
      <c r="T49" s="11" t="s">
        <v>1364</v>
      </c>
    </row>
    <row r="50" spans="1:20" x14ac:dyDescent="0.2">
      <c r="A50" s="3" t="s">
        <v>897</v>
      </c>
      <c r="B50" s="4">
        <v>9.724722146987915</v>
      </c>
      <c r="C50" s="1">
        <v>5.8921629797516598E-2</v>
      </c>
      <c r="D50" s="4">
        <v>10.944920301437378</v>
      </c>
      <c r="E50" s="1">
        <v>0.21914490551990812</v>
      </c>
      <c r="F50" s="4">
        <v>11.092738151550293</v>
      </c>
      <c r="G50" s="1">
        <v>4.4052021526865548E-2</v>
      </c>
      <c r="H50" s="4">
        <v>6.8401361703872681</v>
      </c>
      <c r="I50" s="1">
        <v>0.18847559575064576</v>
      </c>
      <c r="J50" s="4">
        <v>6.7818818092346191</v>
      </c>
      <c r="K50" s="1">
        <v>0.28774344156404147</v>
      </c>
      <c r="L50" s="4">
        <v>9.9855797290802002</v>
      </c>
      <c r="M50" s="1">
        <v>0.1676406360238937</v>
      </c>
      <c r="N50" s="4">
        <v>10.326897303263346</v>
      </c>
      <c r="O50" s="1">
        <v>0.13718822322422167</v>
      </c>
      <c r="P50" s="4">
        <v>9.5418338775634766</v>
      </c>
      <c r="Q50" s="1">
        <v>0.2471584966817951</v>
      </c>
      <c r="R50" s="11" t="s">
        <v>1365</v>
      </c>
      <c r="S50" s="11" t="s">
        <v>1366</v>
      </c>
      <c r="T50" s="11" t="s">
        <v>1367</v>
      </c>
    </row>
    <row r="51" spans="1:20" x14ac:dyDescent="0.2">
      <c r="A51" s="3" t="s">
        <v>470</v>
      </c>
      <c r="B51" s="4">
        <v>3.0048689246177673</v>
      </c>
      <c r="C51" s="1">
        <v>0.15573327402286358</v>
      </c>
      <c r="D51" s="4">
        <v>5.0083411931991577</v>
      </c>
      <c r="E51" s="1">
        <v>0.11397752561684854</v>
      </c>
      <c r="F51" s="4">
        <v>6.2070639133453369</v>
      </c>
      <c r="G51" s="1">
        <v>0.11570309142495204</v>
      </c>
      <c r="H51" s="4">
        <v>6.8002486228942871</v>
      </c>
      <c r="I51" s="1">
        <v>0.23636038480660437</v>
      </c>
      <c r="J51" s="4">
        <v>3.3433822989463806</v>
      </c>
      <c r="K51" s="1">
        <v>0.17481774568849562</v>
      </c>
      <c r="L51" s="4">
        <v>5.9236389398574829</v>
      </c>
      <c r="M51" s="1">
        <v>0.15452403331721631</v>
      </c>
      <c r="N51" s="4">
        <v>4.9713590939839678</v>
      </c>
      <c r="O51" s="1">
        <v>0.23362471584330916</v>
      </c>
      <c r="P51" s="4">
        <v>4.9513552188873291</v>
      </c>
      <c r="Q51" s="1">
        <v>0.35642911884091588</v>
      </c>
      <c r="R51" s="11" t="s">
        <v>1368</v>
      </c>
      <c r="S51" s="11" t="s">
        <v>1369</v>
      </c>
      <c r="T51" s="11" t="s">
        <v>1370</v>
      </c>
    </row>
    <row r="52" spans="1:20" x14ac:dyDescent="0.2">
      <c r="A52" s="3" t="s">
        <v>1163</v>
      </c>
      <c r="B52" s="4">
        <v>5.4200009107589722</v>
      </c>
      <c r="C52" s="1">
        <v>0.25932553185565138</v>
      </c>
      <c r="D52" s="4">
        <v>6.7212189435958862</v>
      </c>
      <c r="E52" s="1">
        <v>0.18020534372786284</v>
      </c>
      <c r="F52" s="4">
        <v>6.5420584678649902</v>
      </c>
      <c r="G52" s="1">
        <v>7.3208867899981656E-2</v>
      </c>
      <c r="H52" s="4">
        <v>6.1754586696624756</v>
      </c>
      <c r="I52" s="1">
        <v>5.7072800747235322E-2</v>
      </c>
      <c r="J52" s="4">
        <v>4.2950430512428284</v>
      </c>
      <c r="K52" s="1">
        <v>0.46571750992609445</v>
      </c>
      <c r="L52" s="4">
        <v>6.7239683866500854</v>
      </c>
      <c r="M52" s="1">
        <v>0.18263740532548117</v>
      </c>
      <c r="N52" s="4">
        <v>6.6373645464579267</v>
      </c>
      <c r="O52" s="1">
        <v>5.8420908291416239E-2</v>
      </c>
      <c r="P52" s="4">
        <v>6.5555365085601807</v>
      </c>
      <c r="Q52" s="1">
        <v>3.3962313029526292E-2</v>
      </c>
      <c r="R52" s="11" t="s">
        <v>1371</v>
      </c>
      <c r="S52" s="11" t="s">
        <v>1372</v>
      </c>
      <c r="T52" s="11" t="s">
        <v>1373</v>
      </c>
    </row>
    <row r="53" spans="1:20" x14ac:dyDescent="0.2">
      <c r="A53" s="3" t="s">
        <v>1173</v>
      </c>
      <c r="B53" s="4">
        <v>3.6839712858200073</v>
      </c>
      <c r="C53" s="1">
        <v>0.10512768233876189</v>
      </c>
      <c r="D53" s="4">
        <v>3.95339035987854</v>
      </c>
      <c r="E53" s="1">
        <v>5.2659216025838167E-2</v>
      </c>
      <c r="F53" s="4">
        <v>4.4356127977371216</v>
      </c>
      <c r="G53" s="1">
        <v>8.4425594820549316E-2</v>
      </c>
      <c r="H53" s="4">
        <v>6.6119680404663086</v>
      </c>
      <c r="I53" s="1">
        <v>0.12408898302829448</v>
      </c>
      <c r="J53" s="4">
        <v>4.2861353158950806</v>
      </c>
      <c r="K53" s="1">
        <v>0.28863543566320193</v>
      </c>
      <c r="L53" s="4">
        <v>6.4117765426635742</v>
      </c>
      <c r="M53" s="1">
        <v>0.14703736347342578</v>
      </c>
      <c r="N53" s="4">
        <v>5.7082845369974775</v>
      </c>
      <c r="O53" s="1">
        <v>0.11153140109203968</v>
      </c>
      <c r="P53" s="4">
        <v>5.6703765392303467</v>
      </c>
      <c r="Q53" s="1">
        <v>0.14556900862950828</v>
      </c>
      <c r="R53" s="11" t="s">
        <v>1374</v>
      </c>
      <c r="S53" s="11" t="s">
        <v>1375</v>
      </c>
      <c r="T53" s="11" t="s">
        <v>1376</v>
      </c>
    </row>
    <row r="54" spans="1:20" x14ac:dyDescent="0.2">
      <c r="A54" s="3" t="s">
        <v>480</v>
      </c>
      <c r="B54" s="4">
        <v>5.4826936721801758</v>
      </c>
      <c r="C54" s="1">
        <v>0.15422325962425204</v>
      </c>
      <c r="D54" s="4">
        <v>7.957201361656189</v>
      </c>
      <c r="E54" s="1">
        <v>0.10906884841475138</v>
      </c>
      <c r="F54" s="4">
        <v>8.4761152267456055</v>
      </c>
      <c r="G54" s="1">
        <v>6.0200769178887684E-2</v>
      </c>
      <c r="H54" s="4">
        <v>6.006743311882019</v>
      </c>
      <c r="I54" s="1">
        <v>0.18767719023636867</v>
      </c>
      <c r="J54" s="4">
        <v>6.2072798013687134</v>
      </c>
      <c r="K54" s="1">
        <v>0.2922364733571059</v>
      </c>
      <c r="L54" s="4">
        <v>8.1827157735824585</v>
      </c>
      <c r="M54" s="1">
        <v>8.7800379793803271E-2</v>
      </c>
      <c r="N54" s="4">
        <v>7.7020225524902344</v>
      </c>
      <c r="O54" s="1">
        <v>8.0158398842624906E-2</v>
      </c>
      <c r="P54" s="4">
        <v>7.8037288188934326</v>
      </c>
      <c r="Q54" s="1">
        <v>7.3311691376353794E-2</v>
      </c>
      <c r="R54" s="11" t="s">
        <v>1377</v>
      </c>
      <c r="S54" s="11" t="s">
        <v>1378</v>
      </c>
      <c r="T54" s="11" t="s">
        <v>1379</v>
      </c>
    </row>
    <row r="55" spans="1:20" x14ac:dyDescent="0.2">
      <c r="A55" s="3" t="s">
        <v>1196</v>
      </c>
      <c r="B55" s="4">
        <v>3.3959584832191467</v>
      </c>
      <c r="C55" s="1">
        <v>0.24590244725863164</v>
      </c>
      <c r="D55" s="4">
        <v>4.3635275959968567</v>
      </c>
      <c r="E55" s="1">
        <v>0.32987103330350132</v>
      </c>
      <c r="F55" s="4">
        <v>4.7698178291320801</v>
      </c>
      <c r="G55" s="1">
        <v>0.19067128411088108</v>
      </c>
      <c r="H55" s="4">
        <v>9.1845324039459229</v>
      </c>
      <c r="I55" s="1">
        <v>9.7814392869790504E-2</v>
      </c>
      <c r="J55" s="4">
        <v>3.9506051540374756</v>
      </c>
      <c r="K55" s="1">
        <v>0.19730943101522261</v>
      </c>
      <c r="L55" s="4">
        <v>5.723041296005249</v>
      </c>
      <c r="M55" s="1">
        <v>5.6718636224188747E-2</v>
      </c>
      <c r="N55" s="4">
        <v>5.4427038828531904</v>
      </c>
      <c r="O55" s="1">
        <v>8.3231600120898724E-2</v>
      </c>
      <c r="P55" s="4">
        <v>5.8025954961776733</v>
      </c>
      <c r="Q55" s="1">
        <v>9.8042954721378084E-2</v>
      </c>
      <c r="R55" s="11" t="s">
        <v>1380</v>
      </c>
      <c r="S55" s="11" t="s">
        <v>1381</v>
      </c>
      <c r="T55" s="11" t="s">
        <v>1382</v>
      </c>
    </row>
    <row r="56" spans="1:20" x14ac:dyDescent="0.2">
      <c r="A56" s="3" t="s">
        <v>569</v>
      </c>
      <c r="B56" s="4">
        <v>5.2363450527191162</v>
      </c>
      <c r="C56" s="1">
        <v>0.17293711020028935</v>
      </c>
      <c r="D56" s="4">
        <v>6.8180721998214722</v>
      </c>
      <c r="E56" s="1">
        <v>0.18848541906850139</v>
      </c>
      <c r="F56" s="4">
        <v>7.3955090045928955</v>
      </c>
      <c r="G56" s="1">
        <v>0.17165257661373903</v>
      </c>
      <c r="H56" s="4">
        <v>6.7529098987579346</v>
      </c>
      <c r="I56" s="1">
        <v>8.0043672570606475E-2</v>
      </c>
      <c r="J56" s="4">
        <v>5.0342643260955811</v>
      </c>
      <c r="K56" s="1">
        <v>0.28059326655730599</v>
      </c>
      <c r="L56" s="4">
        <v>6.6811139583587646</v>
      </c>
      <c r="M56" s="1">
        <v>0.15813905785318588</v>
      </c>
      <c r="N56" s="4">
        <v>6.6720589001973467</v>
      </c>
      <c r="O56" s="1">
        <v>1.6531962863449365E-2</v>
      </c>
      <c r="P56" s="4">
        <v>6.5844628810882568</v>
      </c>
      <c r="Q56" s="1">
        <v>5.9039573572412164E-2</v>
      </c>
      <c r="R56" s="11" t="s">
        <v>1383</v>
      </c>
      <c r="S56" s="11" t="s">
        <v>1384</v>
      </c>
      <c r="T56" s="11" t="s">
        <v>1385</v>
      </c>
    </row>
    <row r="57" spans="1:20" x14ac:dyDescent="0.2">
      <c r="A57" s="3" t="s">
        <v>597</v>
      </c>
      <c r="B57" s="4">
        <v>6.8316876888275146</v>
      </c>
      <c r="C57" s="1">
        <v>0.11463214383151393</v>
      </c>
      <c r="D57" s="4">
        <v>8.7496805191040039</v>
      </c>
      <c r="E57" s="1">
        <v>0.17311259316956978</v>
      </c>
      <c r="F57" s="4">
        <v>8.8700230121612549</v>
      </c>
      <c r="G57" s="1">
        <v>7.4837990897280465E-2</v>
      </c>
      <c r="H57" s="4">
        <v>8.8786756992340088</v>
      </c>
      <c r="I57" s="1">
        <v>5.7706019218159058E-2</v>
      </c>
      <c r="J57" s="4">
        <v>6.3973302841186523</v>
      </c>
      <c r="K57" s="1">
        <v>0.13368584405659054</v>
      </c>
      <c r="L57" s="4">
        <v>7.7582777738571167</v>
      </c>
      <c r="M57" s="1">
        <v>5.6095381487830422E-2</v>
      </c>
      <c r="N57" s="4">
        <v>7.7997169494628906</v>
      </c>
      <c r="O57" s="1">
        <v>0.34196910765154054</v>
      </c>
      <c r="P57" s="4">
        <v>7.6403977870941162</v>
      </c>
      <c r="Q57" s="1">
        <v>0.40976265880166562</v>
      </c>
      <c r="R57" s="11" t="s">
        <v>1386</v>
      </c>
      <c r="S57" s="11" t="s">
        <v>1387</v>
      </c>
      <c r="T57" s="11" t="s">
        <v>1388</v>
      </c>
    </row>
    <row r="58" spans="1:20" x14ac:dyDescent="0.2">
      <c r="A58" s="3" t="s">
        <v>1154</v>
      </c>
      <c r="B58" s="4">
        <v>3.3466132283210754</v>
      </c>
      <c r="C58" s="1">
        <v>0.34250027154959989</v>
      </c>
      <c r="D58" s="4">
        <v>3.7685831785202026</v>
      </c>
      <c r="E58" s="1">
        <v>2.8935620220632431E-2</v>
      </c>
      <c r="F58" s="4">
        <v>3.8988698720932007</v>
      </c>
      <c r="G58" s="1">
        <v>5.5839127236191298E-2</v>
      </c>
      <c r="H58" s="4">
        <v>9.6364693641662598</v>
      </c>
      <c r="I58" s="1">
        <v>5.7306165290218661E-2</v>
      </c>
      <c r="J58" s="4">
        <v>3.3586167693138123</v>
      </c>
      <c r="K58" s="1">
        <v>0.20783401921212233</v>
      </c>
      <c r="L58" s="4">
        <v>8.5463809967041016</v>
      </c>
      <c r="M58" s="1">
        <v>0.2128487479564718</v>
      </c>
      <c r="N58" s="4">
        <v>7.5455862681070967</v>
      </c>
      <c r="O58" s="1">
        <v>8.3729486434980641E-2</v>
      </c>
      <c r="P58" s="4">
        <v>7.1400481462478638</v>
      </c>
      <c r="Q58" s="1">
        <v>0.27991633889396783</v>
      </c>
      <c r="R58" s="11" t="s">
        <v>1389</v>
      </c>
      <c r="S58" s="11" t="s">
        <v>1390</v>
      </c>
      <c r="T58" s="11" t="s">
        <v>1391</v>
      </c>
    </row>
    <row r="59" spans="1:20" x14ac:dyDescent="0.2">
      <c r="A59" s="3" t="s">
        <v>473</v>
      </c>
      <c r="B59" s="4">
        <v>4.4685326218605042</v>
      </c>
      <c r="C59" s="1">
        <v>0.31086345586926545</v>
      </c>
      <c r="D59" s="4">
        <v>6.5069671869277954</v>
      </c>
      <c r="E59" s="1">
        <v>0.22717343223090516</v>
      </c>
      <c r="F59" s="4">
        <v>7.6031100749969482</v>
      </c>
      <c r="G59" s="1">
        <v>0.12102016642557697</v>
      </c>
      <c r="H59" s="4">
        <v>4.977405309677124</v>
      </c>
      <c r="I59" s="1">
        <v>0.21956413215640799</v>
      </c>
      <c r="J59" s="4">
        <v>3.699515163898468</v>
      </c>
      <c r="K59" s="1">
        <v>0.28817088048696654</v>
      </c>
      <c r="L59" s="4">
        <v>8.1934350728988647</v>
      </c>
      <c r="M59" s="1">
        <v>0.18316977392713743</v>
      </c>
      <c r="N59" s="4">
        <v>7.5876727104187012</v>
      </c>
      <c r="O59" s="1">
        <v>7.5548041045887832E-2</v>
      </c>
      <c r="P59" s="4">
        <v>7.3875393867492676</v>
      </c>
      <c r="Q59" s="1">
        <v>0.13313111169237957</v>
      </c>
      <c r="R59" s="11" t="s">
        <v>1392</v>
      </c>
      <c r="S59" s="11" t="s">
        <v>1393</v>
      </c>
      <c r="T59" s="11" t="s">
        <v>1394</v>
      </c>
    </row>
    <row r="60" spans="1:20" x14ac:dyDescent="0.2">
      <c r="A60" s="3" t="s">
        <v>463</v>
      </c>
      <c r="B60" s="4">
        <v>5.462257981300354</v>
      </c>
      <c r="C60" s="1">
        <v>0.13017776520508889</v>
      </c>
      <c r="D60" s="4">
        <v>8.1388629674911499</v>
      </c>
      <c r="E60" s="1">
        <v>7.7624991277464056E-2</v>
      </c>
      <c r="F60" s="4">
        <v>8.8377139568328857</v>
      </c>
      <c r="G60" s="1">
        <v>0.14650345884665383</v>
      </c>
      <c r="H60" s="4">
        <v>8.6361970901489258</v>
      </c>
      <c r="I60" s="1">
        <v>0.10775711833436435</v>
      </c>
      <c r="J60" s="4">
        <v>4.9174368381500244</v>
      </c>
      <c r="K60" s="1">
        <v>0.58967341019369424</v>
      </c>
      <c r="L60" s="4">
        <v>9.2174749374389648</v>
      </c>
      <c r="M60" s="1">
        <v>0.20002961143923242</v>
      </c>
      <c r="N60" s="4">
        <v>7.6627114613850908</v>
      </c>
      <c r="O60" s="1">
        <v>0.17499017354207089</v>
      </c>
      <c r="P60" s="4">
        <v>7.9053114652633667</v>
      </c>
      <c r="Q60" s="1">
        <v>0.275602246848832</v>
      </c>
      <c r="R60" s="11" t="s">
        <v>1395</v>
      </c>
      <c r="S60" s="11" t="s">
        <v>1396</v>
      </c>
      <c r="T60" s="11" t="s">
        <v>1397</v>
      </c>
    </row>
    <row r="61" spans="1:20" x14ac:dyDescent="0.2">
      <c r="A61" s="3" t="s">
        <v>1155</v>
      </c>
      <c r="B61" s="4">
        <v>4.0359354019165039</v>
      </c>
      <c r="C61" s="1">
        <v>0.50740410319918128</v>
      </c>
      <c r="D61" s="4">
        <v>5.1563522815704346</v>
      </c>
      <c r="E61" s="1">
        <v>0.57284660173045565</v>
      </c>
      <c r="F61" s="4">
        <v>4.727081298828125</v>
      </c>
      <c r="G61" s="1">
        <v>0.59696939304865415</v>
      </c>
      <c r="H61" s="4">
        <v>6.1696438789367676</v>
      </c>
      <c r="I61" s="1">
        <v>4.2019251511846302E-2</v>
      </c>
      <c r="J61" s="4">
        <v>3.8012951016426086</v>
      </c>
      <c r="K61" s="1">
        <v>8.3067432606544589E-2</v>
      </c>
      <c r="L61" s="4">
        <v>7.3067358732223511</v>
      </c>
      <c r="M61" s="1">
        <v>0.32549568361941733</v>
      </c>
      <c r="N61" s="4">
        <v>7.3852987289428711</v>
      </c>
      <c r="O61" s="1">
        <v>0.17690186158286775</v>
      </c>
      <c r="P61" s="4">
        <v>6.2873551845550537</v>
      </c>
      <c r="Q61" s="1">
        <v>0.13845817905123287</v>
      </c>
      <c r="R61" s="11" t="s">
        <v>1398</v>
      </c>
      <c r="S61" s="11" t="s">
        <v>1399</v>
      </c>
      <c r="T61" s="11" t="s">
        <v>1400</v>
      </c>
    </row>
    <row r="62" spans="1:20" x14ac:dyDescent="0.2">
      <c r="A62" s="3" t="s">
        <v>554</v>
      </c>
      <c r="B62" s="4">
        <v>7.2121682167053223</v>
      </c>
      <c r="C62" s="1">
        <v>0.21559607088650343</v>
      </c>
      <c r="D62" s="4">
        <v>9.1104779243469238</v>
      </c>
      <c r="E62" s="1">
        <v>0.15075710571891093</v>
      </c>
      <c r="F62" s="4">
        <v>9.4360930919647217</v>
      </c>
      <c r="G62" s="1">
        <v>0.10978324079431832</v>
      </c>
      <c r="H62" s="4">
        <v>7.2284743785858154</v>
      </c>
      <c r="I62" s="1">
        <v>8.982116815068511E-2</v>
      </c>
      <c r="J62" s="4">
        <v>6.3427447080612183</v>
      </c>
      <c r="K62" s="1">
        <v>0.35932882604926902</v>
      </c>
      <c r="L62" s="4">
        <v>9.7214729785919189</v>
      </c>
      <c r="M62" s="1">
        <v>0.1178180315217137</v>
      </c>
      <c r="N62" s="4">
        <v>8.3398482004801426</v>
      </c>
      <c r="O62" s="1">
        <v>7.01465612983104E-2</v>
      </c>
      <c r="P62" s="4">
        <v>9.7207238674163818</v>
      </c>
      <c r="Q62" s="1">
        <v>0.13868919638766716</v>
      </c>
      <c r="R62" s="11" t="s">
        <v>1401</v>
      </c>
      <c r="S62" s="11" t="s">
        <v>1402</v>
      </c>
      <c r="T62" s="11" t="s">
        <v>1403</v>
      </c>
    </row>
    <row r="63" spans="1:20" x14ac:dyDescent="0.2">
      <c r="A63" s="3" t="s">
        <v>610</v>
      </c>
      <c r="B63" s="4">
        <v>2.7939776182174683</v>
      </c>
      <c r="C63" s="1">
        <v>0.10841359626446938</v>
      </c>
      <c r="D63" s="4">
        <v>4.3947715759277344</v>
      </c>
      <c r="E63" s="1">
        <v>8.5824842260081427E-2</v>
      </c>
      <c r="F63" s="4">
        <v>4.7828733921051025</v>
      </c>
      <c r="G63" s="1">
        <v>0.16156779639248622</v>
      </c>
      <c r="H63" s="4">
        <v>6.2895041704177856</v>
      </c>
      <c r="I63" s="1">
        <v>6.4842960473241007E-2</v>
      </c>
      <c r="J63" s="4">
        <v>3.1626918315887451</v>
      </c>
      <c r="K63" s="1">
        <v>9.1034035444565328E-2</v>
      </c>
      <c r="L63" s="4">
        <v>6.5038591623306274</v>
      </c>
      <c r="M63" s="1">
        <v>0.17112944589905815</v>
      </c>
      <c r="N63" s="4">
        <v>5.9947152137756348</v>
      </c>
      <c r="O63" s="1">
        <v>2.74872247617403E-2</v>
      </c>
      <c r="P63" s="4">
        <v>6.4610185623168945</v>
      </c>
      <c r="Q63" s="1">
        <v>7.7479842652317998E-2</v>
      </c>
      <c r="R63" s="11" t="s">
        <v>1404</v>
      </c>
      <c r="S63" s="11" t="s">
        <v>1405</v>
      </c>
      <c r="T63" s="11" t="s">
        <v>1406</v>
      </c>
    </row>
    <row r="64" spans="1:20" x14ac:dyDescent="0.2">
      <c r="A64" s="3" t="s">
        <v>484</v>
      </c>
      <c r="B64" s="4">
        <v>3.0543891787528992</v>
      </c>
      <c r="C64" s="1">
        <v>0.15492503444148589</v>
      </c>
      <c r="D64" s="4">
        <v>5.2738935947418213</v>
      </c>
      <c r="E64" s="1">
        <v>0.17023292285563496</v>
      </c>
      <c r="F64" s="4">
        <v>5.997058629989624</v>
      </c>
      <c r="G64" s="1">
        <v>7.8958009290001865E-2</v>
      </c>
      <c r="H64" s="4">
        <v>5.4122054576873779</v>
      </c>
      <c r="I64" s="1">
        <v>0.29204569127641045</v>
      </c>
      <c r="J64" s="4">
        <v>3.1443044543266296</v>
      </c>
      <c r="K64" s="1">
        <v>0.13645827701871321</v>
      </c>
      <c r="L64" s="4">
        <v>6.4799655675888062</v>
      </c>
      <c r="M64" s="1">
        <v>8.1758419356352766E-2</v>
      </c>
      <c r="N64" s="4">
        <v>6.7478928565979004</v>
      </c>
      <c r="O64" s="1">
        <v>3.5153798936283495E-2</v>
      </c>
      <c r="P64" s="4">
        <v>6.2034273147583008</v>
      </c>
      <c r="Q64" s="1">
        <v>0.13918589987535876</v>
      </c>
      <c r="R64" s="11" t="s">
        <v>1407</v>
      </c>
      <c r="S64" s="11" t="s">
        <v>1408</v>
      </c>
      <c r="T64" s="11" t="s">
        <v>1409</v>
      </c>
    </row>
    <row r="65" spans="1:20" x14ac:dyDescent="0.2">
      <c r="A65" s="3" t="s">
        <v>477</v>
      </c>
      <c r="B65" s="4">
        <v>7.6534483432769775</v>
      </c>
      <c r="C65" s="1">
        <v>5.2272750548665495E-2</v>
      </c>
      <c r="D65" s="4">
        <v>10.150435447692871</v>
      </c>
      <c r="E65" s="1">
        <v>0.22833819590290344</v>
      </c>
      <c r="F65" s="4">
        <v>10.711380004882812</v>
      </c>
      <c r="G65" s="1">
        <v>0.31651467325080546</v>
      </c>
      <c r="H65" s="4">
        <v>5.0844752788543701</v>
      </c>
      <c r="I65" s="1">
        <v>0.18045318072572644</v>
      </c>
      <c r="J65" s="4">
        <v>9.2844169139862061</v>
      </c>
      <c r="K65" s="1">
        <v>0.34488109938988132</v>
      </c>
      <c r="L65" s="4">
        <v>12.575915098190308</v>
      </c>
      <c r="M65" s="1">
        <v>0.18735873486176935</v>
      </c>
      <c r="N65" s="4">
        <v>12.442076683044434</v>
      </c>
      <c r="O65" s="1">
        <v>4.9077628415565087E-2</v>
      </c>
      <c r="P65" s="4">
        <v>12.419945001602173</v>
      </c>
      <c r="Q65" s="1">
        <v>6.8995770874168791E-2</v>
      </c>
      <c r="R65" s="11" t="s">
        <v>1410</v>
      </c>
      <c r="S65" s="11" t="s">
        <v>1411</v>
      </c>
      <c r="T65" s="11" t="s">
        <v>1412</v>
      </c>
    </row>
    <row r="66" spans="1:20" x14ac:dyDescent="0.2">
      <c r="A66" s="3" t="s">
        <v>447</v>
      </c>
      <c r="B66" s="4">
        <v>4.3214308023452759</v>
      </c>
      <c r="C66" s="1">
        <v>0.16080579015777804</v>
      </c>
      <c r="D66" s="4">
        <v>6.0804818868637085</v>
      </c>
      <c r="E66" s="1">
        <v>0.16276392972566753</v>
      </c>
      <c r="F66" s="4">
        <v>8.3051128387451172</v>
      </c>
      <c r="G66" s="1">
        <v>0.14733299975439781</v>
      </c>
      <c r="H66" s="4">
        <v>8.8802242279052734</v>
      </c>
      <c r="I66" s="1">
        <v>5.7801233065189209E-2</v>
      </c>
      <c r="J66" s="4">
        <v>4.6517996191978455</v>
      </c>
      <c r="K66" s="1">
        <v>0.37335687331310879</v>
      </c>
      <c r="L66" s="4">
        <v>7.863825798034668</v>
      </c>
      <c r="M66" s="1">
        <v>8.6964338392465104E-2</v>
      </c>
      <c r="N66" s="4">
        <v>6.135230541229248</v>
      </c>
      <c r="O66" s="1">
        <v>0.11833689543286133</v>
      </c>
      <c r="P66" s="4">
        <v>7.6799440383911133</v>
      </c>
      <c r="Q66" s="1">
        <v>0.25553644115393442</v>
      </c>
      <c r="R66" s="11" t="s">
        <v>1413</v>
      </c>
      <c r="S66" s="11" t="s">
        <v>1414</v>
      </c>
      <c r="T66" s="11" t="s">
        <v>1415</v>
      </c>
    </row>
    <row r="67" spans="1:20" x14ac:dyDescent="0.2">
      <c r="A67" s="3" t="s">
        <v>1156</v>
      </c>
      <c r="B67" s="4">
        <v>3.6619374752044678</v>
      </c>
      <c r="C67" s="1">
        <v>0.39236332186417616</v>
      </c>
      <c r="D67" s="4">
        <v>5.2150523662567139</v>
      </c>
      <c r="E67" s="1">
        <v>0.36460037263166695</v>
      </c>
      <c r="F67" s="4">
        <v>5.1137425899505615</v>
      </c>
      <c r="G67" s="1">
        <v>0.40614835206369448</v>
      </c>
      <c r="H67" s="4">
        <v>4.2033988237380981</v>
      </c>
      <c r="I67" s="1">
        <v>4.0645822409051388E-2</v>
      </c>
      <c r="J67" s="4">
        <v>4.0696255564689636</v>
      </c>
      <c r="K67" s="1">
        <v>0.33047808381294813</v>
      </c>
      <c r="L67" s="4">
        <v>7.2689989805221558</v>
      </c>
      <c r="M67" s="1">
        <v>0.15099925402230621</v>
      </c>
      <c r="N67" s="4">
        <v>7.224629084269206</v>
      </c>
      <c r="O67" s="1">
        <v>6.6538653886189431E-2</v>
      </c>
      <c r="P67" s="4">
        <v>6.3749481439590454</v>
      </c>
      <c r="Q67" s="1">
        <v>0.1765914527431301</v>
      </c>
      <c r="R67" s="11" t="s">
        <v>1416</v>
      </c>
      <c r="S67" s="11" t="s">
        <v>1417</v>
      </c>
      <c r="T67" s="11" t="s">
        <v>1418</v>
      </c>
    </row>
    <row r="68" spans="1:20" x14ac:dyDescent="0.2">
      <c r="A68" s="3" t="s">
        <v>464</v>
      </c>
      <c r="B68" s="4">
        <v>3.5300175547599792</v>
      </c>
      <c r="C68" s="1">
        <v>0.14542847490198224</v>
      </c>
      <c r="D68" s="4">
        <v>6.4671034812927246</v>
      </c>
      <c r="E68" s="1">
        <v>2.9198831980412412E-2</v>
      </c>
      <c r="F68" s="4">
        <v>6.8682487010955811</v>
      </c>
      <c r="G68" s="1">
        <v>0.10114803616901341</v>
      </c>
      <c r="H68" s="4">
        <v>7.9553545713424683</v>
      </c>
      <c r="I68" s="1">
        <v>6.1021058271833281E-2</v>
      </c>
      <c r="J68" s="4">
        <v>4.5239762663841248</v>
      </c>
      <c r="K68" s="1">
        <v>0.27421610447131561</v>
      </c>
      <c r="L68" s="4">
        <v>7.6384057998657227</v>
      </c>
      <c r="M68" s="1">
        <v>0.11071819336341247</v>
      </c>
      <c r="N68" s="4">
        <v>7.2151215871175127</v>
      </c>
      <c r="O68" s="1">
        <v>0.13752491303520448</v>
      </c>
      <c r="P68" s="4">
        <v>7.2561873197555542</v>
      </c>
      <c r="Q68" s="1">
        <v>7.188470592115484E-2</v>
      </c>
      <c r="R68" s="11" t="s">
        <v>1419</v>
      </c>
      <c r="S68" s="11" t="s">
        <v>1420</v>
      </c>
      <c r="T68" s="11" t="s">
        <v>1421</v>
      </c>
    </row>
    <row r="69" spans="1:20" x14ac:dyDescent="0.2">
      <c r="A69" s="3" t="s">
        <v>478</v>
      </c>
      <c r="B69" s="4">
        <v>3.9413735270500183</v>
      </c>
      <c r="C69" s="1">
        <v>7.7056417468795449E-2</v>
      </c>
      <c r="D69" s="4">
        <v>7.0808174610137939</v>
      </c>
      <c r="E69" s="1">
        <v>0.16815283541393072</v>
      </c>
      <c r="F69" s="4">
        <v>6.9513250589370728</v>
      </c>
      <c r="G69" s="1">
        <v>8.8177017794213941E-2</v>
      </c>
      <c r="H69" s="4">
        <v>10.480331420898438</v>
      </c>
      <c r="I69" s="1">
        <v>0.33212833913664896</v>
      </c>
      <c r="J69" s="4">
        <v>4.7331255674362183</v>
      </c>
      <c r="K69" s="1">
        <v>0.38874339458657897</v>
      </c>
      <c r="L69" s="4">
        <v>7.758364200592041</v>
      </c>
      <c r="M69" s="1">
        <v>0.16637578002193729</v>
      </c>
      <c r="N69" s="4">
        <v>7.0228459040323896</v>
      </c>
      <c r="O69" s="1">
        <v>1.7182905937018076E-2</v>
      </c>
      <c r="P69" s="4">
        <v>7.4927384853363037</v>
      </c>
      <c r="Q69" s="1">
        <v>8.9150388880912868E-2</v>
      </c>
      <c r="R69" s="11" t="s">
        <v>1422</v>
      </c>
      <c r="S69" s="11" t="s">
        <v>1423</v>
      </c>
      <c r="T69" s="11" t="s">
        <v>1424</v>
      </c>
    </row>
    <row r="70" spans="1:20" x14ac:dyDescent="0.2">
      <c r="A70" s="3" t="s">
        <v>799</v>
      </c>
      <c r="B70" s="4">
        <v>4.3928616642951965</v>
      </c>
      <c r="C70" s="1">
        <v>0.31906032083167979</v>
      </c>
      <c r="D70" s="4">
        <v>6.5263601541519165</v>
      </c>
      <c r="E70" s="1">
        <v>6.3978185042604691E-2</v>
      </c>
      <c r="F70" s="4">
        <v>5.8990174531936646</v>
      </c>
      <c r="G70" s="1">
        <v>8.0361177545135998E-2</v>
      </c>
      <c r="H70" s="4">
        <v>5.6408418416976929</v>
      </c>
      <c r="I70" s="1">
        <v>0.18833152814181622</v>
      </c>
      <c r="J70" s="4">
        <v>4.6980984807014465</v>
      </c>
      <c r="K70" s="1">
        <v>0.38205959957034774</v>
      </c>
      <c r="L70" s="4">
        <v>7.7061984539031982</v>
      </c>
      <c r="M70" s="1">
        <v>0.13878506921335171</v>
      </c>
      <c r="N70" s="4">
        <v>7.3818085988362627</v>
      </c>
      <c r="O70" s="1">
        <v>8.2257871157376455E-2</v>
      </c>
      <c r="P70" s="4">
        <v>6.7617979049682617</v>
      </c>
      <c r="Q70" s="1">
        <v>0.15314156158771952</v>
      </c>
      <c r="R70" s="11" t="s">
        <v>1425</v>
      </c>
      <c r="S70" s="11" t="s">
        <v>1426</v>
      </c>
      <c r="T70" s="11" t="s">
        <v>1427</v>
      </c>
    </row>
    <row r="71" spans="1:20" x14ac:dyDescent="0.2">
      <c r="A71" s="3" t="s">
        <v>438</v>
      </c>
      <c r="B71" s="4">
        <v>4.3823453187942505</v>
      </c>
      <c r="C71" s="1">
        <v>8.6215901978230577E-2</v>
      </c>
      <c r="D71" s="4">
        <v>7.1953808069229126</v>
      </c>
      <c r="E71" s="1">
        <v>0.16733300960305464</v>
      </c>
      <c r="F71" s="4">
        <v>9.2493963241577148</v>
      </c>
      <c r="G71" s="1">
        <v>3.9921794580081028E-2</v>
      </c>
      <c r="H71" s="4">
        <v>8.182792067527771</v>
      </c>
      <c r="I71" s="1">
        <v>0.12489809391461204</v>
      </c>
      <c r="J71" s="4">
        <v>5.4804235696792603</v>
      </c>
      <c r="K71" s="1">
        <v>0.23394630921883736</v>
      </c>
      <c r="L71" s="4">
        <v>8.4883658885955811</v>
      </c>
      <c r="M71" s="1">
        <v>0.13241152037274398</v>
      </c>
      <c r="N71" s="4">
        <v>8.1212803522745762</v>
      </c>
      <c r="O71" s="1">
        <v>6.4562672560132164E-2</v>
      </c>
      <c r="P71" s="4">
        <v>7.9889281988143921</v>
      </c>
      <c r="Q71" s="1">
        <v>0.12117361393669175</v>
      </c>
      <c r="R71" s="11" t="s">
        <v>1428</v>
      </c>
      <c r="S71" s="11" t="s">
        <v>1429</v>
      </c>
      <c r="T71" s="11" t="s">
        <v>1430</v>
      </c>
    </row>
    <row r="72" spans="1:20" x14ac:dyDescent="0.2">
      <c r="A72" s="3" t="s">
        <v>594</v>
      </c>
      <c r="B72" s="4">
        <v>3.3863399624824524</v>
      </c>
      <c r="C72" s="1">
        <v>0.20401270885752387</v>
      </c>
      <c r="D72" s="4">
        <v>3.2676675915718079</v>
      </c>
      <c r="E72" s="1">
        <v>0.17542236651489831</v>
      </c>
      <c r="F72" s="4">
        <v>5.4373501539230347</v>
      </c>
      <c r="G72" s="1">
        <v>0.23221621280759328</v>
      </c>
      <c r="H72" s="4">
        <v>8.0902923345565796</v>
      </c>
      <c r="I72" s="1">
        <v>0.14112105506219244</v>
      </c>
      <c r="J72" s="4">
        <v>3.0931466221809387</v>
      </c>
      <c r="K72" s="1">
        <v>0.17925737605692488</v>
      </c>
      <c r="L72" s="4">
        <v>6.0815285444259644</v>
      </c>
      <c r="M72" s="1">
        <v>0.15872372784400168</v>
      </c>
      <c r="N72" s="4">
        <v>5.5970921516418457</v>
      </c>
      <c r="O72" s="1">
        <v>0.1563981322369461</v>
      </c>
      <c r="P72" s="4">
        <v>6.1809097528457642</v>
      </c>
      <c r="Q72" s="1">
        <v>0.225656681247625</v>
      </c>
      <c r="R72" s="11" t="s">
        <v>1431</v>
      </c>
      <c r="S72" s="11" t="s">
        <v>1432</v>
      </c>
      <c r="T72" s="11" t="s">
        <v>1433</v>
      </c>
    </row>
    <row r="73" spans="1:20" x14ac:dyDescent="0.2">
      <c r="A73" s="3" t="s">
        <v>481</v>
      </c>
      <c r="B73" s="4">
        <v>4.7591739892959595</v>
      </c>
      <c r="C73" s="1">
        <v>0.30453235560616104</v>
      </c>
      <c r="D73" s="4">
        <v>7.1066102981567383</v>
      </c>
      <c r="E73" s="1">
        <v>0.12822429018248557</v>
      </c>
      <c r="F73" s="4">
        <v>7.7372180223464966</v>
      </c>
      <c r="G73" s="1">
        <v>7.9535144740738764E-2</v>
      </c>
      <c r="H73" s="4">
        <v>10.037558078765869</v>
      </c>
      <c r="I73" s="1">
        <v>7.6402307154537732E-2</v>
      </c>
      <c r="J73" s="4">
        <v>3.9770660400390625</v>
      </c>
      <c r="K73" s="1">
        <v>0.16600470348807095</v>
      </c>
      <c r="L73" s="4">
        <v>6.9532533884048462</v>
      </c>
      <c r="M73" s="1">
        <v>0.11984087259977984</v>
      </c>
      <c r="N73" s="4">
        <v>6.5797119140625</v>
      </c>
      <c r="O73" s="1">
        <v>0.11416059640593305</v>
      </c>
      <c r="P73" s="4">
        <v>6.5508216619491577</v>
      </c>
      <c r="Q73" s="1">
        <v>0.13756617563197446</v>
      </c>
      <c r="R73" s="11" t="s">
        <v>1434</v>
      </c>
      <c r="S73" s="11" t="s">
        <v>1435</v>
      </c>
      <c r="T73" s="11" t="s">
        <v>1436</v>
      </c>
    </row>
    <row r="74" spans="1:20" x14ac:dyDescent="0.2">
      <c r="A74" s="3" t="s">
        <v>946</v>
      </c>
      <c r="B74" s="4">
        <v>8.7489035129547119</v>
      </c>
      <c r="C74" s="1">
        <v>0.15710192557388453</v>
      </c>
      <c r="D74" s="4">
        <v>9.0716400146484375</v>
      </c>
      <c r="E74" s="1">
        <v>4.8898598935384417E-2</v>
      </c>
      <c r="F74" s="4">
        <v>10.048401594161987</v>
      </c>
      <c r="G74" s="1">
        <v>9.9787058885144581E-2</v>
      </c>
      <c r="H74" s="4">
        <v>8.4983818531036377</v>
      </c>
      <c r="I74" s="1">
        <v>0.10042371249631707</v>
      </c>
      <c r="J74" s="4">
        <v>7.0432084798812866</v>
      </c>
      <c r="K74" s="1">
        <v>0.46436406867649344</v>
      </c>
      <c r="L74" s="4">
        <v>9.9836664199829102</v>
      </c>
      <c r="M74" s="1">
        <v>6.7335933023646113E-2</v>
      </c>
      <c r="N74" s="4">
        <v>9.3360697428385411</v>
      </c>
      <c r="O74" s="1">
        <v>5.6201519003144809E-2</v>
      </c>
      <c r="P74" s="4">
        <v>9.9163670539855957</v>
      </c>
      <c r="Q74" s="1">
        <v>5.7397102901204637E-2</v>
      </c>
      <c r="R74" s="11" t="s">
        <v>1437</v>
      </c>
      <c r="S74" s="11" t="s">
        <v>1438</v>
      </c>
      <c r="T74" s="11" t="s">
        <v>1439</v>
      </c>
    </row>
    <row r="75" spans="1:20" x14ac:dyDescent="0.2">
      <c r="A75" s="3" t="s">
        <v>449</v>
      </c>
      <c r="B75" s="4">
        <v>6.1855589151382446</v>
      </c>
      <c r="C75" s="1">
        <v>9.378812559698374E-2</v>
      </c>
      <c r="D75" s="4">
        <v>8.9386003017425537</v>
      </c>
      <c r="E75" s="1">
        <v>0.15648876055872757</v>
      </c>
      <c r="F75" s="4">
        <v>10.076294660568237</v>
      </c>
      <c r="G75" s="1">
        <v>0.13013987840366442</v>
      </c>
      <c r="H75" s="4">
        <v>5.4719866514205933</v>
      </c>
      <c r="I75" s="1">
        <v>0.21008100282384021</v>
      </c>
      <c r="J75" s="4">
        <v>6.5816028118133545</v>
      </c>
      <c r="K75" s="1">
        <v>0.18899833859597098</v>
      </c>
      <c r="L75" s="4">
        <v>9.4974610805511475</v>
      </c>
      <c r="M75" s="1">
        <v>0.16107562982114532</v>
      </c>
      <c r="N75" s="4">
        <v>9.1091028849283848</v>
      </c>
      <c r="O75" s="1">
        <v>6.7379801064141473E-2</v>
      </c>
      <c r="P75" s="4">
        <v>8.8352847099304199</v>
      </c>
      <c r="Q75" s="1">
        <v>0.11769803481615179</v>
      </c>
      <c r="R75" s="11" t="s">
        <v>1440</v>
      </c>
      <c r="S75" s="11" t="s">
        <v>1366</v>
      </c>
      <c r="T75" s="11" t="s">
        <v>1441</v>
      </c>
    </row>
    <row r="76" spans="1:20" x14ac:dyDescent="0.2">
      <c r="A76" s="3" t="s">
        <v>529</v>
      </c>
      <c r="B76" s="4">
        <v>6.2601339817047119</v>
      </c>
      <c r="C76" s="1">
        <v>6.8228390282601095E-2</v>
      </c>
      <c r="D76" s="4">
        <v>8.3043737411499023</v>
      </c>
      <c r="E76" s="1">
        <v>0.10541432023942987</v>
      </c>
      <c r="F76" s="4">
        <v>8.6405529975891113</v>
      </c>
      <c r="G76" s="1">
        <v>5.682449288437539E-2</v>
      </c>
      <c r="H76" s="4">
        <v>5.2485383749008179</v>
      </c>
      <c r="I76" s="1">
        <v>1.4115222886637021E-2</v>
      </c>
      <c r="J76" s="4">
        <v>5.804284930229187</v>
      </c>
      <c r="K76" s="1">
        <v>0.31754868265176317</v>
      </c>
      <c r="L76" s="4">
        <v>8.6307694911956787</v>
      </c>
      <c r="M76" s="1">
        <v>5.9384662621814986E-2</v>
      </c>
      <c r="N76" s="4">
        <v>8.3277552922566738</v>
      </c>
      <c r="O76" s="1">
        <v>5.8484947855398053E-2</v>
      </c>
      <c r="P76" s="4">
        <v>8.5085210800170898</v>
      </c>
      <c r="Q76" s="1">
        <v>7.2537089162624246E-2</v>
      </c>
      <c r="R76" s="11" t="s">
        <v>1442</v>
      </c>
      <c r="S76" s="11" t="s">
        <v>1443</v>
      </c>
      <c r="T76" s="11" t="s">
        <v>1444</v>
      </c>
    </row>
    <row r="77" spans="1:20" x14ac:dyDescent="0.2">
      <c r="A77" s="3" t="s">
        <v>694</v>
      </c>
      <c r="B77" s="4">
        <v>6.9445630311965942</v>
      </c>
      <c r="C77" s="1">
        <v>0.12543367436404046</v>
      </c>
      <c r="D77" s="4">
        <v>7.9413220882415771</v>
      </c>
      <c r="E77" s="1">
        <v>0.1811809395473693</v>
      </c>
      <c r="F77" s="4">
        <v>8.6670536994934082</v>
      </c>
      <c r="G77" s="1">
        <v>0.13110613519793526</v>
      </c>
      <c r="H77" s="4">
        <v>9.6042442321777344</v>
      </c>
      <c r="I77" s="1">
        <v>0.13078611204255039</v>
      </c>
      <c r="J77" s="4">
        <v>6.5075573921203613</v>
      </c>
      <c r="K77" s="1">
        <v>0.5089023209096819</v>
      </c>
      <c r="L77" s="4">
        <v>9.3225769996643066</v>
      </c>
      <c r="M77" s="1">
        <v>0.11258558209418502</v>
      </c>
      <c r="N77" s="4">
        <v>9.1714626948038731</v>
      </c>
      <c r="O77" s="1">
        <v>8.0959646552652739E-2</v>
      </c>
      <c r="P77" s="4">
        <v>9.0051512718200684</v>
      </c>
      <c r="Q77" s="1">
        <v>4.6640252201150416E-2</v>
      </c>
      <c r="R77" s="11" t="s">
        <v>1445</v>
      </c>
      <c r="S77" s="11" t="s">
        <v>1446</v>
      </c>
      <c r="T77" s="11" t="s">
        <v>1447</v>
      </c>
    </row>
    <row r="78" spans="1:20" x14ac:dyDescent="0.2">
      <c r="A78" s="3" t="s">
        <v>1157</v>
      </c>
      <c r="B78" s="4">
        <v>2.8089128136634827</v>
      </c>
      <c r="C78" s="1">
        <v>0.18470655274655609</v>
      </c>
      <c r="D78" s="4">
        <v>4.1899877190589905</v>
      </c>
      <c r="E78" s="1">
        <v>0.22158194117535407</v>
      </c>
      <c r="F78" s="4">
        <v>4.2648150324821472</v>
      </c>
      <c r="G78" s="1">
        <v>0.3881419318270195</v>
      </c>
      <c r="H78" s="4">
        <v>3.1726554036140442</v>
      </c>
      <c r="I78" s="1">
        <v>2.7436535176130251E-2</v>
      </c>
      <c r="J78" s="4">
        <v>3.4780160784721375</v>
      </c>
      <c r="K78" s="1">
        <v>0.22086914763309642</v>
      </c>
      <c r="L78" s="4">
        <v>6.2838760614395142</v>
      </c>
      <c r="M78" s="1">
        <v>6.6428171488863694E-2</v>
      </c>
      <c r="N78" s="4">
        <v>6.1336347262064619</v>
      </c>
      <c r="O78" s="1">
        <v>3.1277487567666934E-2</v>
      </c>
      <c r="P78" s="4">
        <v>6.2909282445907593</v>
      </c>
      <c r="Q78" s="1">
        <v>0.20347334708215251</v>
      </c>
      <c r="R78" s="11" t="s">
        <v>1448</v>
      </c>
      <c r="S78" s="11" t="s">
        <v>1449</v>
      </c>
      <c r="T78" s="11" t="s">
        <v>1450</v>
      </c>
    </row>
    <row r="79" spans="1:20" x14ac:dyDescent="0.2">
      <c r="A79" s="3" t="s">
        <v>474</v>
      </c>
      <c r="B79" s="4">
        <v>3.9874735474586487</v>
      </c>
      <c r="C79" s="1">
        <v>0.13978835533514422</v>
      </c>
      <c r="D79" s="4">
        <v>6.0218318700790405</v>
      </c>
      <c r="E79" s="1">
        <v>0.12958809290018952</v>
      </c>
      <c r="F79" s="4">
        <v>7.0891185998916626</v>
      </c>
      <c r="G79" s="1">
        <v>0.1796011440677166</v>
      </c>
      <c r="H79" s="4">
        <v>9.0580086708068848</v>
      </c>
      <c r="I79" s="1">
        <v>5.7264169958979899E-2</v>
      </c>
      <c r="J79" s="4">
        <v>4.3937733173370361</v>
      </c>
      <c r="K79" s="1">
        <v>0.25671200903963859</v>
      </c>
      <c r="L79" s="4">
        <v>7.1995441913604736</v>
      </c>
      <c r="M79" s="1">
        <v>6.8036832513354545E-2</v>
      </c>
      <c r="N79" s="4">
        <v>7.0337128639221191</v>
      </c>
      <c r="O79" s="1">
        <v>0.11717939235303888</v>
      </c>
      <c r="P79" s="4">
        <v>6.8184353113174438</v>
      </c>
      <c r="Q79" s="1">
        <v>0.1002428839127472</v>
      </c>
      <c r="R79" s="11" t="s">
        <v>1451</v>
      </c>
      <c r="S79" s="11" t="s">
        <v>1452</v>
      </c>
      <c r="T79" s="11" t="s">
        <v>1453</v>
      </c>
    </row>
    <row r="80" spans="1:20" x14ac:dyDescent="0.2">
      <c r="A80" s="3" t="s">
        <v>458</v>
      </c>
      <c r="B80" s="4">
        <v>4.7662674188613892</v>
      </c>
      <c r="C80" s="1">
        <v>7.9026522374396682E-2</v>
      </c>
      <c r="D80" s="4">
        <v>6.9806100130081177</v>
      </c>
      <c r="E80" s="1">
        <v>0.17824465289490213</v>
      </c>
      <c r="F80" s="4">
        <v>8.3001184463500977</v>
      </c>
      <c r="G80" s="1">
        <v>6.4427649985238714E-2</v>
      </c>
      <c r="H80" s="4">
        <v>9.4601266384124756</v>
      </c>
      <c r="I80" s="1">
        <v>0.14772292091759914</v>
      </c>
      <c r="J80" s="4">
        <v>4.476825475692749</v>
      </c>
      <c r="K80" s="1">
        <v>0.24404600478605026</v>
      </c>
      <c r="L80" s="4">
        <v>7.2812638282775879</v>
      </c>
      <c r="M80" s="1">
        <v>0.15398246466443727</v>
      </c>
      <c r="N80" s="4">
        <v>6.5512949625651045</v>
      </c>
      <c r="O80" s="1">
        <v>9.3128057575989756E-2</v>
      </c>
      <c r="P80" s="4">
        <v>6.8647077083587646</v>
      </c>
      <c r="Q80" s="1">
        <v>4.8559712231704438E-2</v>
      </c>
      <c r="R80" s="11" t="s">
        <v>1454</v>
      </c>
      <c r="S80" s="11" t="s">
        <v>1455</v>
      </c>
      <c r="T80" s="11" t="s">
        <v>1456</v>
      </c>
    </row>
    <row r="81" spans="1:20" x14ac:dyDescent="0.2">
      <c r="A81" s="3" t="s">
        <v>1158</v>
      </c>
      <c r="B81" s="4">
        <v>3.5802202224731445</v>
      </c>
      <c r="C81" s="1">
        <v>0.30188280007899893</v>
      </c>
      <c r="D81" s="4">
        <v>5.2273132801055908</v>
      </c>
      <c r="E81" s="1">
        <v>0.31626256291783539</v>
      </c>
      <c r="F81" s="4">
        <v>4.5126274824142456</v>
      </c>
      <c r="G81" s="1">
        <v>0.49694652506974141</v>
      </c>
      <c r="H81" s="4">
        <v>5.8939521312713623</v>
      </c>
      <c r="I81" s="1">
        <v>7.4715386554757263E-2</v>
      </c>
      <c r="J81" s="4">
        <v>4.7812304496765137</v>
      </c>
      <c r="K81" s="1">
        <v>0.17023671331999943</v>
      </c>
      <c r="L81" s="4">
        <v>7.5793521404266357</v>
      </c>
      <c r="M81" s="1">
        <v>5.1117191692739226E-2</v>
      </c>
      <c r="N81" s="4">
        <v>7.2388723691304522</v>
      </c>
      <c r="O81" s="1">
        <v>0.13676272859343111</v>
      </c>
      <c r="P81" s="4">
        <v>7.262160062789917</v>
      </c>
      <c r="Q81" s="1">
        <v>0.16523301511610727</v>
      </c>
      <c r="R81" s="11" t="s">
        <v>1457</v>
      </c>
      <c r="S81" s="11" t="s">
        <v>1458</v>
      </c>
      <c r="T81" s="11" t="s">
        <v>1459</v>
      </c>
    </row>
    <row r="82" spans="1:20" x14ac:dyDescent="0.2">
      <c r="A82" s="3" t="s">
        <v>1159</v>
      </c>
      <c r="B82" s="4">
        <v>3.6362457871437073</v>
      </c>
      <c r="C82" s="1">
        <v>0.20835598665748925</v>
      </c>
      <c r="D82" s="4">
        <v>4.2160772085189819</v>
      </c>
      <c r="E82" s="1">
        <v>0.46404880983506247</v>
      </c>
      <c r="F82" s="4">
        <v>4.7241345643997192</v>
      </c>
      <c r="G82" s="1">
        <v>0.24831718557169749</v>
      </c>
      <c r="H82" s="4">
        <v>5.7354776859283447</v>
      </c>
      <c r="I82" s="1">
        <v>0.13291436807242465</v>
      </c>
      <c r="J82" s="4">
        <v>4.2092583179473877</v>
      </c>
      <c r="K82" s="1">
        <v>0.15654893970502398</v>
      </c>
      <c r="L82" s="4">
        <v>6.978049635887146</v>
      </c>
      <c r="M82" s="1">
        <v>9.6877773909154322E-2</v>
      </c>
      <c r="N82" s="4">
        <v>5.809467951456706</v>
      </c>
      <c r="O82" s="1">
        <v>0.49113328063741529</v>
      </c>
      <c r="P82" s="4">
        <v>6.060039758682251</v>
      </c>
      <c r="Q82" s="1">
        <v>0.23970160111206409</v>
      </c>
      <c r="R82" s="11" t="s">
        <v>1460</v>
      </c>
      <c r="S82" s="11" t="s">
        <v>1461</v>
      </c>
      <c r="T82" s="11" t="s">
        <v>1462</v>
      </c>
    </row>
    <row r="83" spans="1:20" x14ac:dyDescent="0.2">
      <c r="A83" s="3" t="s">
        <v>809</v>
      </c>
      <c r="B83" s="4">
        <v>4.6125601530075073</v>
      </c>
      <c r="C83" s="1">
        <v>0.2287962753212979</v>
      </c>
      <c r="D83" s="4">
        <v>6.1677228212356567</v>
      </c>
      <c r="E83" s="1">
        <v>0.1775175266652525</v>
      </c>
      <c r="F83" s="4">
        <v>6.1046203374862671</v>
      </c>
      <c r="G83" s="1">
        <v>0.13604346037635945</v>
      </c>
      <c r="H83" s="4">
        <v>6.0537198781967163</v>
      </c>
      <c r="I83" s="1">
        <v>0.1640714968478707</v>
      </c>
      <c r="J83" s="4">
        <v>4.81432044506073</v>
      </c>
      <c r="K83" s="1">
        <v>0.10893016448516896</v>
      </c>
      <c r="L83" s="4">
        <v>7.5734838247299194</v>
      </c>
      <c r="M83" s="1">
        <v>0.26843981761934571</v>
      </c>
      <c r="N83" s="4">
        <v>6.9026975631713867</v>
      </c>
      <c r="O83" s="1">
        <v>0.12495521558238046</v>
      </c>
      <c r="P83" s="4">
        <v>7.9318170547485352</v>
      </c>
      <c r="Q83" s="1">
        <v>9.7467451045250231E-2</v>
      </c>
      <c r="R83" s="11" t="s">
        <v>1463</v>
      </c>
      <c r="S83" s="11" t="s">
        <v>1455</v>
      </c>
      <c r="T83" s="11" t="s">
        <v>1464</v>
      </c>
    </row>
    <row r="84" spans="1:20" x14ac:dyDescent="0.2">
      <c r="A84" s="3" t="s">
        <v>441</v>
      </c>
      <c r="B84" s="4">
        <v>3.7042062282562256</v>
      </c>
      <c r="C84" s="1">
        <v>0.20774358617845071</v>
      </c>
      <c r="D84" s="4">
        <v>6.4831873178482056</v>
      </c>
      <c r="E84" s="1">
        <v>0.21323775757229821</v>
      </c>
      <c r="F84" s="4">
        <v>8.1111435890197754</v>
      </c>
      <c r="G84" s="1">
        <v>0.10833424462589258</v>
      </c>
      <c r="H84" s="4">
        <v>4.2233520746231079</v>
      </c>
      <c r="I84" s="1">
        <v>0.11701261140453376</v>
      </c>
      <c r="J84" s="4">
        <v>3.0616230964660645</v>
      </c>
      <c r="K84" s="1">
        <v>0.20032162178556748</v>
      </c>
      <c r="L84" s="4">
        <v>5.7369576692581177</v>
      </c>
      <c r="M84" s="1">
        <v>8.5257288347923135E-2</v>
      </c>
      <c r="N84" s="4">
        <v>4.6852909723917646</v>
      </c>
      <c r="O84" s="1">
        <v>0.13705442643450827</v>
      </c>
      <c r="P84" s="4">
        <v>5.2668203115463257</v>
      </c>
      <c r="Q84" s="1">
        <v>0.24095028151820189</v>
      </c>
      <c r="R84" s="11" t="s">
        <v>1465</v>
      </c>
      <c r="S84" s="11" t="s">
        <v>1466</v>
      </c>
      <c r="T84" s="11" t="s">
        <v>1467</v>
      </c>
    </row>
    <row r="85" spans="1:20" x14ac:dyDescent="0.2">
      <c r="A85" s="3" t="s">
        <v>503</v>
      </c>
      <c r="B85" s="4">
        <v>2.4418372511863708</v>
      </c>
      <c r="C85" s="1">
        <v>0.12502498234561465</v>
      </c>
      <c r="D85" s="4">
        <v>5.7929505705833435</v>
      </c>
      <c r="E85" s="1">
        <v>0.74586989511671076</v>
      </c>
      <c r="F85" s="4">
        <v>5.0848678350448608</v>
      </c>
      <c r="G85" s="1">
        <v>0.21341213091475894</v>
      </c>
      <c r="H85" s="4">
        <v>6.2974773645401001</v>
      </c>
      <c r="I85" s="1">
        <v>7.6837911446861556E-2</v>
      </c>
      <c r="J85" s="4">
        <v>2.7738915681838989</v>
      </c>
      <c r="K85" s="1">
        <v>0.20146878041554253</v>
      </c>
      <c r="L85" s="4">
        <v>5.4286623001098633</v>
      </c>
      <c r="M85" s="1">
        <v>0.13929842151888797</v>
      </c>
      <c r="N85" s="4">
        <v>8.0280202229817714</v>
      </c>
      <c r="O85" s="1">
        <v>0.1152472080235457</v>
      </c>
      <c r="P85" s="4">
        <v>5.9808814525604248</v>
      </c>
      <c r="Q85" s="1">
        <v>0.36458090119158815</v>
      </c>
      <c r="R85" s="11" t="s">
        <v>1468</v>
      </c>
      <c r="S85" s="11" t="s">
        <v>1469</v>
      </c>
      <c r="T85" s="11" t="s">
        <v>1470</v>
      </c>
    </row>
    <row r="86" spans="1:20" x14ac:dyDescent="0.2">
      <c r="A86" s="3" t="s">
        <v>452</v>
      </c>
      <c r="B86" s="4">
        <v>7.0977803468704224</v>
      </c>
      <c r="C86" s="1">
        <v>0.11286263195241182</v>
      </c>
      <c r="D86" s="4">
        <v>9.3464968204498291</v>
      </c>
      <c r="E86" s="1">
        <v>9.0216123604272766E-2</v>
      </c>
      <c r="F86" s="4">
        <v>10.850724935531616</v>
      </c>
      <c r="G86" s="1">
        <v>8.120938133098568E-2</v>
      </c>
      <c r="H86" s="4">
        <v>7.3176043033599854</v>
      </c>
      <c r="I86" s="1">
        <v>0.15243535999227503</v>
      </c>
      <c r="J86" s="4">
        <v>7.6341806650161743</v>
      </c>
      <c r="K86" s="1">
        <v>0.15873361911068562</v>
      </c>
      <c r="L86" s="4">
        <v>10.286705732345581</v>
      </c>
      <c r="M86" s="1">
        <v>0.1219576936169556</v>
      </c>
      <c r="N86" s="4">
        <v>9.5993356704711914</v>
      </c>
      <c r="O86" s="1">
        <v>5.9267559606090432E-2</v>
      </c>
      <c r="P86" s="4">
        <v>10.260905504226685</v>
      </c>
      <c r="Q86" s="1">
        <v>0.10771842230059908</v>
      </c>
      <c r="R86" s="11" t="s">
        <v>1471</v>
      </c>
      <c r="S86" s="11" t="s">
        <v>1472</v>
      </c>
      <c r="T86" s="11" t="s">
        <v>1473</v>
      </c>
    </row>
    <row r="87" spans="1:20" x14ac:dyDescent="0.2">
      <c r="A87" s="3" t="s">
        <v>667</v>
      </c>
      <c r="B87" s="4">
        <v>5.1800379753112793</v>
      </c>
      <c r="C87" s="1">
        <v>9.4260824165237109E-2</v>
      </c>
      <c r="D87" s="4">
        <v>6.1233440637588501</v>
      </c>
      <c r="E87" s="1">
        <v>0.18905218385104658</v>
      </c>
      <c r="F87" s="4">
        <v>6.9775474071502686</v>
      </c>
      <c r="G87" s="1">
        <v>3.2175707317328828E-2</v>
      </c>
      <c r="H87" s="4">
        <v>8.6753265857696533</v>
      </c>
      <c r="I87" s="1">
        <v>6.8216803456034467E-2</v>
      </c>
      <c r="J87" s="4">
        <v>4.9249382019042969</v>
      </c>
      <c r="K87" s="1">
        <v>7.7507731489699E-2</v>
      </c>
      <c r="L87" s="4">
        <v>7.5615007877349854</v>
      </c>
      <c r="M87" s="1">
        <v>0.14638075247277246</v>
      </c>
      <c r="N87" s="4">
        <v>7.2045356432596845</v>
      </c>
      <c r="O87" s="1">
        <v>0.19481838728012843</v>
      </c>
      <c r="P87" s="4">
        <v>6.9537632465362549</v>
      </c>
      <c r="Q87" s="1">
        <v>0.19290694276324369</v>
      </c>
      <c r="R87" s="11" t="s">
        <v>1474</v>
      </c>
      <c r="S87" s="11" t="s">
        <v>1475</v>
      </c>
      <c r="T87" s="11" t="s">
        <v>1476</v>
      </c>
    </row>
    <row r="88" spans="1:20" x14ac:dyDescent="0.2">
      <c r="A88" s="3" t="s">
        <v>760</v>
      </c>
      <c r="B88" s="4">
        <v>6.6876654624938965</v>
      </c>
      <c r="C88" s="1">
        <v>0.24452332188563777</v>
      </c>
      <c r="D88" s="4">
        <v>7.8975905179977417</v>
      </c>
      <c r="E88" s="1">
        <v>0.12444784508571986</v>
      </c>
      <c r="F88" s="4">
        <v>8.2825024127960205</v>
      </c>
      <c r="G88" s="1">
        <v>0.19039393725844528</v>
      </c>
      <c r="H88" s="4">
        <v>6.7014462947845459</v>
      </c>
      <c r="I88" s="1">
        <v>0.14593706260147737</v>
      </c>
      <c r="J88" s="4">
        <v>6.0064611434936523</v>
      </c>
      <c r="K88" s="1">
        <v>0.33293953746029314</v>
      </c>
      <c r="L88" s="4">
        <v>8.6307580471038818</v>
      </c>
      <c r="M88" s="1">
        <v>0.11105030239690027</v>
      </c>
      <c r="N88" s="4">
        <v>8.2457027435302734</v>
      </c>
      <c r="O88" s="1">
        <v>6.0649960833809954E-2</v>
      </c>
      <c r="P88" s="4">
        <v>8.3690907955169678</v>
      </c>
      <c r="Q88" s="1">
        <v>0.13365820660641176</v>
      </c>
      <c r="R88" s="11" t="s">
        <v>1477</v>
      </c>
      <c r="S88" s="11" t="s">
        <v>1478</v>
      </c>
      <c r="T88" s="11" t="s">
        <v>1479</v>
      </c>
    </row>
    <row r="89" spans="1:20" x14ac:dyDescent="0.2">
      <c r="A89" s="3" t="s">
        <v>1160</v>
      </c>
      <c r="B89" s="4">
        <v>3.7837593555450439</v>
      </c>
      <c r="C89" s="1">
        <v>0.15499907762899962</v>
      </c>
      <c r="D89" s="4">
        <v>4.6351103186607361</v>
      </c>
      <c r="E89" s="1">
        <v>0.36106086572274709</v>
      </c>
      <c r="F89" s="4">
        <v>4.497078537940979</v>
      </c>
      <c r="G89" s="1">
        <v>0.22093383337726621</v>
      </c>
      <c r="H89" s="4">
        <v>5.3304198980331421</v>
      </c>
      <c r="I89" s="1">
        <v>0.46340695466141285</v>
      </c>
      <c r="J89" s="4">
        <v>3.8512160181999207</v>
      </c>
      <c r="K89" s="1">
        <v>8.2980585179415006E-2</v>
      </c>
      <c r="L89" s="4">
        <v>6.4343724250793457</v>
      </c>
      <c r="M89" s="1">
        <v>0.28259164157195432</v>
      </c>
      <c r="N89" s="4">
        <v>5.8695640563964844</v>
      </c>
      <c r="O89" s="1">
        <v>5.9341215129428623E-2</v>
      </c>
      <c r="P89" s="4">
        <v>5.6602669954299927</v>
      </c>
      <c r="Q89" s="1">
        <v>0.16530306232741393</v>
      </c>
      <c r="R89" s="11" t="s">
        <v>1480</v>
      </c>
      <c r="S89" s="11" t="s">
        <v>1481</v>
      </c>
      <c r="T89" s="11" t="s">
        <v>1482</v>
      </c>
    </row>
    <row r="90" spans="1:20" x14ac:dyDescent="0.2">
      <c r="A90" s="3" t="s">
        <v>547</v>
      </c>
      <c r="B90" s="4">
        <v>3.3637335300445557</v>
      </c>
      <c r="C90" s="1">
        <v>4.0888436484045158E-2</v>
      </c>
      <c r="D90" s="4">
        <v>4.8204410076141357</v>
      </c>
      <c r="E90" s="1">
        <v>0.11814755235405684</v>
      </c>
      <c r="F90" s="4">
        <v>5.6185685396194458</v>
      </c>
      <c r="G90" s="1">
        <v>0.19623821396507501</v>
      </c>
      <c r="H90" s="4">
        <v>5.7246010303497314</v>
      </c>
      <c r="I90" s="1">
        <v>0.11403315394284584</v>
      </c>
      <c r="J90" s="4">
        <v>3.7088985443115234</v>
      </c>
      <c r="K90" s="1">
        <v>0.15861553994330682</v>
      </c>
      <c r="L90" s="4">
        <v>6.2908774614334106</v>
      </c>
      <c r="M90" s="1">
        <v>0.24271155807509093</v>
      </c>
      <c r="N90" s="4">
        <v>5.7708625793457031</v>
      </c>
      <c r="O90" s="1">
        <v>0.12589143760144311</v>
      </c>
      <c r="P90" s="4">
        <v>4.9472393989562988</v>
      </c>
      <c r="Q90" s="1">
        <v>0.44605498414437739</v>
      </c>
      <c r="R90" s="11" t="s">
        <v>1483</v>
      </c>
      <c r="S90" s="11" t="s">
        <v>1484</v>
      </c>
      <c r="T90" s="11" t="s">
        <v>1485</v>
      </c>
    </row>
    <row r="91" spans="1:20" x14ac:dyDescent="0.2">
      <c r="A91" s="3" t="s">
        <v>494</v>
      </c>
      <c r="B91" s="4">
        <v>6.597248911857605</v>
      </c>
      <c r="C91" s="1">
        <v>6.8046130102761893E-2</v>
      </c>
      <c r="D91" s="4">
        <v>9.0058507919311523</v>
      </c>
      <c r="E91" s="1">
        <v>0.18210185708659787</v>
      </c>
      <c r="F91" s="4">
        <v>9.4436867237091064</v>
      </c>
      <c r="G91" s="1">
        <v>5.2831070507165782E-2</v>
      </c>
      <c r="H91" s="4">
        <v>8.1242275238037109</v>
      </c>
      <c r="I91" s="1">
        <v>9.4813002157360562E-2</v>
      </c>
      <c r="J91" s="4">
        <v>5.6821154356002808</v>
      </c>
      <c r="K91" s="1">
        <v>0.21062415232168261</v>
      </c>
      <c r="L91" s="4">
        <v>8.2586047649383545</v>
      </c>
      <c r="M91" s="1">
        <v>5.8386165206444747E-2</v>
      </c>
      <c r="N91" s="4">
        <v>8.7398144404093419</v>
      </c>
      <c r="O91" s="1">
        <v>2.6419476568995605E-2</v>
      </c>
      <c r="P91" s="4">
        <v>6.8175466060638428</v>
      </c>
      <c r="Q91" s="1">
        <v>0.26360233830995899</v>
      </c>
      <c r="R91" s="11" t="s">
        <v>1486</v>
      </c>
      <c r="S91" s="11" t="s">
        <v>1487</v>
      </c>
      <c r="T91" s="11" t="s">
        <v>1488</v>
      </c>
    </row>
    <row r="92" spans="1:20" x14ac:dyDescent="0.2">
      <c r="A92" s="3" t="s">
        <v>1161</v>
      </c>
      <c r="B92" s="4">
        <v>4.5904418230056763</v>
      </c>
      <c r="C92" s="1">
        <v>0.27708287541562993</v>
      </c>
      <c r="D92" s="4">
        <v>6.1815750598907471</v>
      </c>
      <c r="E92" s="1">
        <v>0.21221207587439114</v>
      </c>
      <c r="F92" s="4">
        <v>5.9775258302688599</v>
      </c>
      <c r="G92" s="1">
        <v>0.20281301674731331</v>
      </c>
      <c r="H92" s="4">
        <v>5.5475027561187744</v>
      </c>
      <c r="I92" s="1">
        <v>0.24614075840701025</v>
      </c>
      <c r="J92" s="4">
        <v>4.1129413843154907</v>
      </c>
      <c r="K92" s="1">
        <v>0.17328049821563726</v>
      </c>
      <c r="L92" s="4">
        <v>6.6888031959533691</v>
      </c>
      <c r="M92" s="1">
        <v>0.18774262927988561</v>
      </c>
      <c r="N92" s="4">
        <v>6.893180052439372</v>
      </c>
      <c r="O92" s="1">
        <v>7.7012886189604737E-2</v>
      </c>
      <c r="P92" s="4">
        <v>6.3460296392440796</v>
      </c>
      <c r="Q92" s="1">
        <v>0.1544138678104218</v>
      </c>
      <c r="R92" s="11" t="s">
        <v>1489</v>
      </c>
      <c r="S92" s="11" t="s">
        <v>1490</v>
      </c>
      <c r="T92" s="11" t="s">
        <v>1491</v>
      </c>
    </row>
    <row r="93" spans="1:20" x14ac:dyDescent="0.2">
      <c r="A93" s="3" t="s">
        <v>572</v>
      </c>
      <c r="B93" s="4">
        <v>2.9932857155799866</v>
      </c>
      <c r="C93" s="1">
        <v>0.36528298178549429</v>
      </c>
      <c r="D93" s="4">
        <v>4.8303171396255493</v>
      </c>
      <c r="E93" s="1">
        <v>0.17184430449957352</v>
      </c>
      <c r="F93" s="4">
        <v>5.1420061588287354</v>
      </c>
      <c r="G93" s="1">
        <v>0.18431992107579245</v>
      </c>
      <c r="H93" s="4">
        <v>6.5803594589233398</v>
      </c>
      <c r="I93" s="1">
        <v>8.3163666388292895E-2</v>
      </c>
      <c r="J93" s="4">
        <v>2.8007166385650635</v>
      </c>
      <c r="K93" s="1">
        <v>0.28765652037590855</v>
      </c>
      <c r="L93" s="4">
        <v>5.3717108964920044</v>
      </c>
      <c r="M93" s="1">
        <v>0.1593986714968568</v>
      </c>
      <c r="N93" s="4">
        <v>4.8772875467936201</v>
      </c>
      <c r="O93" s="1">
        <v>0.14301234619153147</v>
      </c>
      <c r="P93" s="4">
        <v>5.1004147529602051</v>
      </c>
      <c r="Q93" s="1">
        <v>0.15097471844972932</v>
      </c>
      <c r="R93" s="11" t="s">
        <v>1492</v>
      </c>
      <c r="S93" s="11" t="s">
        <v>1493</v>
      </c>
      <c r="T93" s="11" t="s">
        <v>1494</v>
      </c>
    </row>
    <row r="94" spans="1:20" x14ac:dyDescent="0.2">
      <c r="A94" s="3" t="s">
        <v>445</v>
      </c>
      <c r="B94" s="4">
        <v>6.1448345184326172</v>
      </c>
      <c r="C94" s="1">
        <v>0.16293322973485247</v>
      </c>
      <c r="D94" s="4">
        <v>9.590451717376709</v>
      </c>
      <c r="E94" s="1">
        <v>0.25981241982518016</v>
      </c>
      <c r="F94" s="4">
        <v>10.157777309417725</v>
      </c>
      <c r="G94" s="1">
        <v>6.9846825267169829E-2</v>
      </c>
      <c r="H94" s="4">
        <v>11.491358757019043</v>
      </c>
      <c r="I94" s="1">
        <v>7.7006411839492861E-2</v>
      </c>
      <c r="J94" s="4">
        <v>7.0266884565353394</v>
      </c>
      <c r="K94" s="1">
        <v>0.53700714315087428</v>
      </c>
      <c r="L94" s="4">
        <v>9.5597162246704102</v>
      </c>
      <c r="M94" s="1">
        <v>0.2063478091756224</v>
      </c>
      <c r="N94" s="4">
        <v>9.2683000564575195</v>
      </c>
      <c r="O94" s="1">
        <v>0.13751559847933098</v>
      </c>
      <c r="P94" s="4">
        <v>8.73087477684021</v>
      </c>
      <c r="Q94" s="1">
        <v>0.11004638118651469</v>
      </c>
      <c r="R94" s="11" t="s">
        <v>1495</v>
      </c>
      <c r="S94" s="11" t="s">
        <v>1496</v>
      </c>
      <c r="T94" s="11" t="s">
        <v>1497</v>
      </c>
    </row>
    <row r="95" spans="1:20" x14ac:dyDescent="0.2">
      <c r="A95" s="3" t="s">
        <v>446</v>
      </c>
      <c r="B95" s="4">
        <v>6.1448345184326172</v>
      </c>
      <c r="C95" s="1">
        <v>0.16293322973485247</v>
      </c>
      <c r="D95" s="4">
        <v>9.590451717376709</v>
      </c>
      <c r="E95" s="1">
        <v>0.25981241982518016</v>
      </c>
      <c r="F95" s="4">
        <v>10.157777309417725</v>
      </c>
      <c r="G95" s="1">
        <v>6.9846825267169829E-2</v>
      </c>
      <c r="H95" s="4">
        <v>3.6315556168556213</v>
      </c>
      <c r="I95" s="1">
        <v>0.320683816232679</v>
      </c>
      <c r="J95" s="4">
        <v>7.0266884565353394</v>
      </c>
      <c r="K95" s="1">
        <v>0.53700714315087428</v>
      </c>
      <c r="L95" s="4">
        <v>9.5597162246704102</v>
      </c>
      <c r="M95" s="1">
        <v>0.2063478091756224</v>
      </c>
      <c r="N95" s="4">
        <v>9.2683000564575195</v>
      </c>
      <c r="O95" s="1">
        <v>0.13751559847933098</v>
      </c>
      <c r="P95" s="4">
        <v>8.73087477684021</v>
      </c>
      <c r="Q95" s="1">
        <v>0.11004638118651469</v>
      </c>
      <c r="R95" s="11" t="s">
        <v>1498</v>
      </c>
      <c r="S95" s="11" t="s">
        <v>1499</v>
      </c>
      <c r="T95" s="11" t="s">
        <v>1500</v>
      </c>
    </row>
    <row r="96" spans="1:20" x14ac:dyDescent="0.2">
      <c r="A96" s="3" t="s">
        <v>489</v>
      </c>
      <c r="B96" s="4">
        <v>6.4466261863708496</v>
      </c>
      <c r="C96" s="1">
        <v>0.12193065549649457</v>
      </c>
      <c r="D96" s="4">
        <v>9.1873741149902344</v>
      </c>
      <c r="E96" s="1">
        <v>0.18693378079673556</v>
      </c>
      <c r="F96" s="4">
        <v>9.3307251930236816</v>
      </c>
      <c r="G96" s="1">
        <v>0.12887263402431462</v>
      </c>
      <c r="H96" s="4">
        <v>9.2840297222137451</v>
      </c>
      <c r="I96" s="1">
        <v>5.4899450029024251E-2</v>
      </c>
      <c r="J96" s="4">
        <v>7.1450389623641968</v>
      </c>
      <c r="K96" s="1">
        <v>0.21875281946905478</v>
      </c>
      <c r="L96" s="4">
        <v>9.665475606918335</v>
      </c>
      <c r="M96" s="1">
        <v>0.12914202688754586</v>
      </c>
      <c r="N96" s="4">
        <v>9.6894582112630214</v>
      </c>
      <c r="O96" s="1">
        <v>0.11315751555990021</v>
      </c>
      <c r="P96" s="4">
        <v>8.9148516654968262</v>
      </c>
      <c r="Q96" s="1">
        <v>5.8198428165251621E-2</v>
      </c>
      <c r="R96" s="11" t="s">
        <v>1501</v>
      </c>
      <c r="S96" s="11" t="s">
        <v>1502</v>
      </c>
      <c r="T96" s="11" t="s">
        <v>1503</v>
      </c>
    </row>
    <row r="97" spans="1:20" x14ac:dyDescent="0.2">
      <c r="A97" s="3" t="s">
        <v>596</v>
      </c>
      <c r="B97" s="4">
        <v>4.4649626612663269</v>
      </c>
      <c r="C97" s="1">
        <v>0.2814857451745989</v>
      </c>
      <c r="D97" s="4">
        <v>6.7500766515731812</v>
      </c>
      <c r="E97" s="1">
        <v>0.29018199903496456</v>
      </c>
      <c r="F97" s="4">
        <v>6.5074868202209473</v>
      </c>
      <c r="G97" s="1">
        <v>0.27448082687858782</v>
      </c>
      <c r="H97" s="4">
        <v>11.595882892608643</v>
      </c>
      <c r="I97" s="1">
        <v>5.8949829501920993E-2</v>
      </c>
      <c r="J97" s="4">
        <v>4.8819046020507812</v>
      </c>
      <c r="K97" s="1">
        <v>0.55940834164438902</v>
      </c>
      <c r="L97" s="4">
        <v>7.3957092761993408</v>
      </c>
      <c r="M97" s="1">
        <v>0.2378859646962091</v>
      </c>
      <c r="N97" s="4">
        <v>8.0528621673583984</v>
      </c>
      <c r="O97" s="1">
        <v>0.18462069879279466</v>
      </c>
      <c r="P97" s="4">
        <v>7.147648811340332</v>
      </c>
      <c r="Q97" s="1">
        <v>0.2009830325960214</v>
      </c>
      <c r="R97" s="11" t="s">
        <v>1504</v>
      </c>
      <c r="S97" s="11" t="s">
        <v>1505</v>
      </c>
      <c r="T97" s="11" t="s">
        <v>1506</v>
      </c>
    </row>
    <row r="98" spans="1:20" x14ac:dyDescent="0.2">
      <c r="A98" s="3" t="s">
        <v>465</v>
      </c>
      <c r="B98" s="4">
        <v>5.5558654069900513</v>
      </c>
      <c r="C98" s="1">
        <v>7.2892201313735708E-2</v>
      </c>
      <c r="D98" s="4">
        <v>8.1347512006759644</v>
      </c>
      <c r="E98" s="1">
        <v>0.18182442932098486</v>
      </c>
      <c r="F98" s="4">
        <v>8.8776235580444336</v>
      </c>
      <c r="G98" s="1">
        <v>2.0714001899072996E-2</v>
      </c>
      <c r="H98" s="4">
        <v>7.4616597890853882</v>
      </c>
      <c r="I98" s="1">
        <v>0.1718480112002744</v>
      </c>
      <c r="J98" s="4">
        <v>6.2847135066986084</v>
      </c>
      <c r="K98" s="1">
        <v>0.23978749768711136</v>
      </c>
      <c r="L98" s="4">
        <v>8.7826046943664551</v>
      </c>
      <c r="M98" s="1">
        <v>2.4405030714833124E-2</v>
      </c>
      <c r="N98" s="4">
        <v>8.2632970809936523</v>
      </c>
      <c r="O98" s="1">
        <v>7.1225127813404551E-2</v>
      </c>
      <c r="P98" s="4">
        <v>8.3036651611328125</v>
      </c>
      <c r="Q98" s="1">
        <v>0.12411404433923018</v>
      </c>
      <c r="R98" s="11" t="s">
        <v>1507</v>
      </c>
      <c r="S98" s="11" t="s">
        <v>1508</v>
      </c>
      <c r="T98" s="11" t="s">
        <v>1509</v>
      </c>
    </row>
    <row r="99" spans="1:20" x14ac:dyDescent="0.2">
      <c r="A99" s="3" t="s">
        <v>634</v>
      </c>
      <c r="B99" s="4">
        <v>5.0334607362747192</v>
      </c>
      <c r="C99" s="1">
        <v>7.9179188375646137E-2</v>
      </c>
      <c r="D99" s="4">
        <v>6.1805628538131714</v>
      </c>
      <c r="E99" s="1">
        <v>0.25656312644267926</v>
      </c>
      <c r="F99" s="4">
        <v>6.9524788856506348</v>
      </c>
      <c r="G99" s="1">
        <v>8.5406698439448411E-2</v>
      </c>
      <c r="H99" s="4">
        <v>4.3862454891204834</v>
      </c>
      <c r="I99" s="1">
        <v>0.10845385561446827</v>
      </c>
      <c r="J99" s="4">
        <v>4.5169779062271118</v>
      </c>
      <c r="K99" s="1">
        <v>0.14124055414949815</v>
      </c>
      <c r="L99" s="4">
        <v>7.0091084241867065</v>
      </c>
      <c r="M99" s="1">
        <v>0.1178849955687319</v>
      </c>
      <c r="N99" s="4">
        <v>7.1684096654256182</v>
      </c>
      <c r="O99" s="1">
        <v>7.723360284168411E-2</v>
      </c>
      <c r="P99" s="4">
        <v>6.631299614906311</v>
      </c>
      <c r="Q99" s="1">
        <v>0.10567379245895427</v>
      </c>
      <c r="R99" s="11" t="s">
        <v>1510</v>
      </c>
      <c r="S99" s="11" t="s">
        <v>1393</v>
      </c>
      <c r="T99" s="11" t="s">
        <v>1511</v>
      </c>
    </row>
    <row r="100" spans="1:20" x14ac:dyDescent="0.2">
      <c r="A100" s="3" t="s">
        <v>551</v>
      </c>
      <c r="B100" s="4">
        <v>4.6183053255081177</v>
      </c>
      <c r="C100" s="1">
        <v>0.136156990705983</v>
      </c>
      <c r="D100" s="4">
        <v>6.3219176530838013</v>
      </c>
      <c r="E100" s="1">
        <v>0.25122836611538796</v>
      </c>
      <c r="F100" s="4">
        <v>6.8570008277893066</v>
      </c>
      <c r="G100" s="1">
        <v>0.13758269607608159</v>
      </c>
      <c r="H100" s="4">
        <v>7.1593189239501953</v>
      </c>
      <c r="I100" s="1">
        <v>4.4730248323956973E-2</v>
      </c>
      <c r="J100" s="4">
        <v>4.9404902458190918</v>
      </c>
      <c r="K100" s="1">
        <v>0.16942618739844628</v>
      </c>
      <c r="L100" s="4">
        <v>7.3619478940963745</v>
      </c>
      <c r="M100" s="1">
        <v>0.27674276616955973</v>
      </c>
      <c r="N100" s="4">
        <v>7.199330647786458</v>
      </c>
      <c r="O100" s="1">
        <v>0.16172499157623335</v>
      </c>
      <c r="P100" s="4">
        <v>6.9505691528320312</v>
      </c>
      <c r="Q100" s="1">
        <v>0.10044958660295761</v>
      </c>
      <c r="R100" s="11" t="s">
        <v>1512</v>
      </c>
      <c r="S100" s="11"/>
      <c r="T100" s="11" t="s">
        <v>1513</v>
      </c>
    </row>
    <row r="101" spans="1:20" x14ac:dyDescent="0.2">
      <c r="A101" s="3" t="s">
        <v>712</v>
      </c>
      <c r="B101" s="4">
        <v>4.6155308485031128</v>
      </c>
      <c r="C101" s="1">
        <v>0.17381320251062699</v>
      </c>
      <c r="D101" s="4">
        <v>6.067797064781189</v>
      </c>
      <c r="E101" s="1">
        <v>0.24026530222354325</v>
      </c>
      <c r="F101" s="4">
        <v>6.2989650964736938</v>
      </c>
      <c r="G101" s="1">
        <v>0.16286210348000135</v>
      </c>
      <c r="H101" s="4">
        <v>9.690086841583252</v>
      </c>
      <c r="I101" s="1">
        <v>5.5827281608572983E-2</v>
      </c>
      <c r="J101" s="4">
        <v>4.3236052989959717</v>
      </c>
      <c r="K101" s="1">
        <v>9.1503175286402658E-2</v>
      </c>
      <c r="L101" s="4">
        <v>6.7418001890182495</v>
      </c>
      <c r="M101" s="1">
        <v>0.19135524001141324</v>
      </c>
      <c r="N101" s="4">
        <v>6.8754078547159834</v>
      </c>
      <c r="O101" s="1">
        <v>0.10356481663975925</v>
      </c>
      <c r="P101" s="4">
        <v>6.3643299341201782</v>
      </c>
      <c r="Q101" s="1">
        <v>8.7466490771660174E-2</v>
      </c>
      <c r="R101" s="11" t="s">
        <v>1514</v>
      </c>
      <c r="S101" s="11" t="s">
        <v>1515</v>
      </c>
      <c r="T101" s="11" t="s">
        <v>1516</v>
      </c>
    </row>
    <row r="102" spans="1:20" x14ac:dyDescent="0.2">
      <c r="A102" s="3" t="s">
        <v>697</v>
      </c>
      <c r="B102" s="4">
        <v>4.0327025651931763</v>
      </c>
      <c r="C102" s="1">
        <v>0.21033252926955825</v>
      </c>
      <c r="D102" s="4">
        <v>5.7460650205612183</v>
      </c>
      <c r="E102" s="1">
        <v>0.14204011310378151</v>
      </c>
      <c r="F102" s="4">
        <v>5.7487934827804565</v>
      </c>
      <c r="G102" s="1">
        <v>0.13704801343938572</v>
      </c>
      <c r="H102" s="4">
        <v>6.6688339710235596</v>
      </c>
      <c r="I102" s="1">
        <v>6.5316988142833501E-2</v>
      </c>
      <c r="J102" s="4">
        <v>4.4678665995597839</v>
      </c>
      <c r="K102" s="1">
        <v>0.25908957157723222</v>
      </c>
      <c r="L102" s="4">
        <v>6.8784645795822144</v>
      </c>
      <c r="M102" s="1">
        <v>0.21394842083259397</v>
      </c>
      <c r="N102" s="4">
        <v>7.3890555699666338</v>
      </c>
      <c r="O102" s="1">
        <v>3.3884356479916104E-2</v>
      </c>
      <c r="P102" s="4">
        <v>6.4761829376220703</v>
      </c>
      <c r="Q102" s="1">
        <v>0.10726118466897153</v>
      </c>
      <c r="R102" s="11" t="s">
        <v>1517</v>
      </c>
      <c r="S102" s="11" t="s">
        <v>1518</v>
      </c>
      <c r="T102" s="11" t="s">
        <v>1519</v>
      </c>
    </row>
    <row r="103" spans="1:20" x14ac:dyDescent="0.2">
      <c r="A103" s="3" t="s">
        <v>501</v>
      </c>
      <c r="B103" s="4">
        <v>3.9022586941719055</v>
      </c>
      <c r="C103" s="1">
        <v>0.18866075102026228</v>
      </c>
      <c r="D103" s="4">
        <v>6.091704249382019</v>
      </c>
      <c r="E103" s="1">
        <v>0.12492093275350756</v>
      </c>
      <c r="F103" s="4">
        <v>6.578223705291748</v>
      </c>
      <c r="G103" s="1">
        <v>0.20549041514803923</v>
      </c>
      <c r="H103" s="4">
        <v>9.4029905796051025</v>
      </c>
      <c r="I103" s="1">
        <v>0.11547549631871551</v>
      </c>
      <c r="J103" s="4">
        <v>3.840932309627533</v>
      </c>
      <c r="K103" s="1">
        <v>0.39470185934220769</v>
      </c>
      <c r="L103" s="4">
        <v>6.223610520362854</v>
      </c>
      <c r="M103" s="1">
        <v>0.176631246095071</v>
      </c>
      <c r="N103" s="4">
        <v>6.3215657869974775</v>
      </c>
      <c r="O103" s="1">
        <v>4.1528576080885622E-2</v>
      </c>
      <c r="P103" s="4">
        <v>5.7345356941223145</v>
      </c>
      <c r="Q103" s="1">
        <v>0.31945103989832691</v>
      </c>
      <c r="R103" s="11" t="s">
        <v>1520</v>
      </c>
      <c r="S103" s="11"/>
      <c r="T103" s="11" t="s">
        <v>1521</v>
      </c>
    </row>
    <row r="104" spans="1:20" x14ac:dyDescent="0.2">
      <c r="A104" s="3" t="s">
        <v>460</v>
      </c>
      <c r="B104" s="4">
        <v>6.0144412517547607</v>
      </c>
      <c r="C104" s="1">
        <v>0.21014706861749696</v>
      </c>
      <c r="D104" s="4">
        <v>7.7781816720962524</v>
      </c>
      <c r="E104" s="1">
        <v>7.5711816660521195E-2</v>
      </c>
      <c r="F104" s="4">
        <v>9.4822483062744141</v>
      </c>
      <c r="G104" s="1">
        <v>0.15803228441074776</v>
      </c>
      <c r="H104" s="4">
        <v>9.0827345848083496</v>
      </c>
      <c r="I104" s="1">
        <v>0.11995874871301226</v>
      </c>
      <c r="J104" s="4">
        <v>5.9678535461425781</v>
      </c>
      <c r="K104" s="1">
        <v>0.1631345260344306</v>
      </c>
      <c r="L104" s="4">
        <v>8.3444395065307617</v>
      </c>
      <c r="M104" s="1">
        <v>7.3855225671445229E-2</v>
      </c>
      <c r="N104" s="4">
        <v>7.4630858103434248</v>
      </c>
      <c r="O104" s="1">
        <v>4.7924054052986352E-2</v>
      </c>
      <c r="P104" s="4">
        <v>8.4458374977111816</v>
      </c>
      <c r="Q104" s="1">
        <v>0.10672373417671574</v>
      </c>
      <c r="R104" s="11" t="s">
        <v>1522</v>
      </c>
      <c r="S104" s="11" t="s">
        <v>1523</v>
      </c>
      <c r="T104" s="11" t="s">
        <v>1524</v>
      </c>
    </row>
    <row r="105" spans="1:20" x14ac:dyDescent="0.2">
      <c r="A105" s="3" t="s">
        <v>1164</v>
      </c>
      <c r="B105" s="4">
        <v>5.2486140727996826</v>
      </c>
      <c r="C105" s="1">
        <v>0.34745174325473882</v>
      </c>
      <c r="D105" s="4">
        <v>6.8396855592727661</v>
      </c>
      <c r="E105" s="1">
        <v>0.21696455100700246</v>
      </c>
      <c r="F105" s="4">
        <v>5.2312346696853638</v>
      </c>
      <c r="G105" s="1">
        <v>0.28063449395238454</v>
      </c>
      <c r="H105" s="4">
        <v>2.8641193509101868</v>
      </c>
      <c r="I105" s="1">
        <v>9.9738333631790563E-2</v>
      </c>
      <c r="J105" s="4">
        <v>5.3476262092590332</v>
      </c>
      <c r="K105" s="1">
        <v>0.2404090303988487</v>
      </c>
      <c r="L105" s="4">
        <v>7.6980205774307251</v>
      </c>
      <c r="M105" s="1">
        <v>0.29329402106374752</v>
      </c>
      <c r="N105" s="4">
        <v>7.0712529818216963</v>
      </c>
      <c r="O105" s="1">
        <v>0.29888572973436456</v>
      </c>
      <c r="P105" s="4">
        <v>7.5849415063858032</v>
      </c>
      <c r="Q105" s="1">
        <v>0.25117919080465728</v>
      </c>
      <c r="R105" s="11" t="s">
        <v>1525</v>
      </c>
      <c r="S105" s="11" t="s">
        <v>1526</v>
      </c>
      <c r="T105" s="11" t="s">
        <v>1527</v>
      </c>
    </row>
    <row r="106" spans="1:20" x14ac:dyDescent="0.2">
      <c r="A106" s="3" t="s">
        <v>1165</v>
      </c>
      <c r="B106" s="4">
        <v>4.136643648147583</v>
      </c>
      <c r="C106" s="1">
        <v>0.26874639871014239</v>
      </c>
      <c r="D106" s="4">
        <v>4.7360755801200867</v>
      </c>
      <c r="E106" s="1">
        <v>0.41179106652670594</v>
      </c>
      <c r="F106" s="4">
        <v>4.545585036277771</v>
      </c>
      <c r="G106" s="1">
        <v>0.23944437280360645</v>
      </c>
      <c r="H106" s="4">
        <v>10.72584342956543</v>
      </c>
      <c r="I106" s="1">
        <v>7.7761619074663196E-2</v>
      </c>
      <c r="J106" s="4">
        <v>4.8038589954376221</v>
      </c>
      <c r="K106" s="1">
        <v>0.2127800771843133</v>
      </c>
      <c r="L106" s="4">
        <v>7.1457220315933228</v>
      </c>
      <c r="M106" s="1">
        <v>9.1083398523654616E-2</v>
      </c>
      <c r="N106" s="4">
        <v>6.744832356770833</v>
      </c>
      <c r="O106" s="1">
        <v>0.23643531152383365</v>
      </c>
      <c r="P106" s="4">
        <v>6.3575927019119263</v>
      </c>
      <c r="Q106" s="1">
        <v>0.3167429018478507</v>
      </c>
      <c r="R106" s="11" t="s">
        <v>1528</v>
      </c>
      <c r="S106" s="11" t="s">
        <v>1529</v>
      </c>
      <c r="T106" s="11" t="s">
        <v>1530</v>
      </c>
    </row>
    <row r="107" spans="1:20" x14ac:dyDescent="0.2">
      <c r="A107" s="3" t="s">
        <v>1166</v>
      </c>
      <c r="B107" s="4">
        <v>5.0559306144714355</v>
      </c>
      <c r="C107" s="1">
        <v>0.11179588501160249</v>
      </c>
      <c r="D107" s="4">
        <v>6.3179280757904053</v>
      </c>
      <c r="E107" s="1">
        <v>0.17275001123984179</v>
      </c>
      <c r="F107" s="4">
        <v>5.4698981046676636</v>
      </c>
      <c r="G107" s="1">
        <v>0.49323500570960915</v>
      </c>
      <c r="H107" s="4">
        <v>7.3192278146743774</v>
      </c>
      <c r="I107" s="1">
        <v>0.12009282249290994</v>
      </c>
      <c r="J107" s="4">
        <v>5.5434240102767944</v>
      </c>
      <c r="K107" s="1">
        <v>0.51118650761082141</v>
      </c>
      <c r="L107" s="4">
        <v>7.8675506114959717</v>
      </c>
      <c r="M107" s="1">
        <v>0.12422679755161808</v>
      </c>
      <c r="N107" s="4">
        <v>8.0984013875325527</v>
      </c>
      <c r="O107" s="1">
        <v>0.18056171595824119</v>
      </c>
      <c r="P107" s="4">
        <v>7.3341048955917358</v>
      </c>
      <c r="Q107" s="1">
        <v>0.1178370126134832</v>
      </c>
      <c r="R107" s="11" t="s">
        <v>1531</v>
      </c>
      <c r="S107" s="11" t="s">
        <v>1532</v>
      </c>
      <c r="T107" s="11" t="s">
        <v>1533</v>
      </c>
    </row>
    <row r="108" spans="1:20" x14ac:dyDescent="0.2">
      <c r="A108" s="3" t="s">
        <v>515</v>
      </c>
      <c r="B108" s="4">
        <v>4.8924769163131714</v>
      </c>
      <c r="C108" s="1">
        <v>0.14323973635182344</v>
      </c>
      <c r="D108" s="4">
        <v>7.5164806842803955</v>
      </c>
      <c r="E108" s="1">
        <v>0.17019735657228313</v>
      </c>
      <c r="F108" s="4">
        <v>7.3897265195846558</v>
      </c>
      <c r="G108" s="1">
        <v>9.3517800116626942E-2</v>
      </c>
      <c r="H108" s="4">
        <v>4.5968021154403687</v>
      </c>
      <c r="I108" s="1">
        <v>0.28129086256966335</v>
      </c>
      <c r="J108" s="4">
        <v>4.0375391244888306</v>
      </c>
      <c r="K108" s="1">
        <v>0.13903332032953938</v>
      </c>
      <c r="L108" s="4">
        <v>6.3585875034332275</v>
      </c>
      <c r="M108" s="1">
        <v>9.5040467125688671E-2</v>
      </c>
      <c r="N108" s="4">
        <v>5.9483695030212402</v>
      </c>
      <c r="O108" s="1">
        <v>9.2427731268787269E-2</v>
      </c>
      <c r="P108" s="4">
        <v>5.1236374378204346</v>
      </c>
      <c r="Q108" s="1">
        <v>0.23724389805484655</v>
      </c>
      <c r="R108" s="11" t="s">
        <v>1534</v>
      </c>
      <c r="S108" s="11" t="s">
        <v>1487</v>
      </c>
      <c r="T108" s="11" t="s">
        <v>1535</v>
      </c>
    </row>
    <row r="109" spans="1:20" x14ac:dyDescent="0.2">
      <c r="A109" s="3" t="s">
        <v>549</v>
      </c>
      <c r="B109" s="4">
        <v>3.3827881217002869</v>
      </c>
      <c r="C109" s="1">
        <v>0.11934526107015381</v>
      </c>
      <c r="D109" s="4">
        <v>5.0198113918304443</v>
      </c>
      <c r="E109" s="1">
        <v>9.2717221729735552E-2</v>
      </c>
      <c r="F109" s="4">
        <v>5.6338222026824951</v>
      </c>
      <c r="G109" s="1">
        <v>7.5225193119928091E-2</v>
      </c>
      <c r="H109" s="4">
        <v>4.250349760055542</v>
      </c>
      <c r="I109" s="1">
        <v>0.13392503876251158</v>
      </c>
      <c r="J109" s="4">
        <v>3.9116641283035278</v>
      </c>
      <c r="K109" s="1">
        <v>0.11840987197150389</v>
      </c>
      <c r="L109" s="4">
        <v>6.2043278217315674</v>
      </c>
      <c r="M109" s="1">
        <v>0.18566908759533857</v>
      </c>
      <c r="N109" s="4">
        <v>5.710825602213542</v>
      </c>
      <c r="O109" s="1">
        <v>0.12560615556684063</v>
      </c>
      <c r="P109" s="4">
        <v>5.6041237115859985</v>
      </c>
      <c r="Q109" s="1">
        <v>0.20905014203145525</v>
      </c>
      <c r="R109" s="11" t="s">
        <v>1536</v>
      </c>
      <c r="S109" s="11" t="s">
        <v>1537</v>
      </c>
      <c r="T109" s="11" t="s">
        <v>1538</v>
      </c>
    </row>
    <row r="110" spans="1:20" x14ac:dyDescent="0.2">
      <c r="A110" s="3" t="s">
        <v>884</v>
      </c>
      <c r="B110" s="4">
        <v>4.8395898342132568</v>
      </c>
      <c r="C110" s="1">
        <v>0.11344611845338359</v>
      </c>
      <c r="D110" s="4">
        <v>5.706500768661499</v>
      </c>
      <c r="E110" s="1">
        <v>0.12622666327049509</v>
      </c>
      <c r="F110" s="4">
        <v>6.2161047458648682</v>
      </c>
      <c r="G110" s="1">
        <v>6.4671508306717876E-2</v>
      </c>
      <c r="H110" s="4">
        <v>5.5123605728149414</v>
      </c>
      <c r="I110" s="1">
        <v>0.12659603790545021</v>
      </c>
      <c r="J110" s="4">
        <v>5.091437816619873</v>
      </c>
      <c r="K110" s="1">
        <v>0.13916079392755668</v>
      </c>
      <c r="L110" s="4">
        <v>7.373476505279541</v>
      </c>
      <c r="M110" s="1">
        <v>0.38033465808212785</v>
      </c>
      <c r="N110" s="4">
        <v>6.7451230684916181</v>
      </c>
      <c r="O110" s="1">
        <v>5.1762342380695846E-2</v>
      </c>
      <c r="P110" s="4">
        <v>6.6073967218399048</v>
      </c>
      <c r="Q110" s="1">
        <v>0.22480856550108602</v>
      </c>
      <c r="R110" s="11" t="s">
        <v>1539</v>
      </c>
      <c r="S110" s="11" t="s">
        <v>1466</v>
      </c>
      <c r="T110" s="11" t="s">
        <v>1540</v>
      </c>
    </row>
    <row r="111" spans="1:20" x14ac:dyDescent="0.2">
      <c r="A111" s="3" t="s">
        <v>1167</v>
      </c>
      <c r="B111" s="4">
        <v>2.760205864906311</v>
      </c>
      <c r="C111" s="1">
        <v>0.14239419178575008</v>
      </c>
      <c r="D111" s="4">
        <v>3.1622532606124878</v>
      </c>
      <c r="E111" s="1">
        <v>7.412701366797099E-2</v>
      </c>
      <c r="F111" s="4">
        <v>3.1692043542861938</v>
      </c>
      <c r="G111" s="1">
        <v>0.10938413950678323</v>
      </c>
      <c r="H111" s="4">
        <v>7.9803769588470459</v>
      </c>
      <c r="I111" s="1">
        <v>0.10606195262106184</v>
      </c>
      <c r="J111" s="4">
        <v>3.3284904360771179</v>
      </c>
      <c r="K111" s="1">
        <v>0.13684428460267933</v>
      </c>
      <c r="L111" s="4">
        <v>5.5848830938339233</v>
      </c>
      <c r="M111" s="1">
        <v>9.154038085111138E-2</v>
      </c>
      <c r="N111" s="4">
        <v>5.1286366780598955</v>
      </c>
      <c r="O111" s="1">
        <v>0.19936255459543151</v>
      </c>
      <c r="P111" s="4">
        <v>5.4259521961212158</v>
      </c>
      <c r="Q111" s="1">
        <v>0.13386292779678305</v>
      </c>
      <c r="R111" s="11" t="s">
        <v>1541</v>
      </c>
      <c r="S111" s="11"/>
      <c r="T111" s="11" t="s">
        <v>1542</v>
      </c>
    </row>
    <row r="112" spans="1:20" x14ac:dyDescent="0.2">
      <c r="A112" s="3" t="s">
        <v>1168</v>
      </c>
      <c r="B112" s="4">
        <v>3.5220636129379272</v>
      </c>
      <c r="C112" s="1">
        <v>0.15015549590503774</v>
      </c>
      <c r="D112" s="4">
        <v>5.796026349067688</v>
      </c>
      <c r="E112" s="1">
        <v>0.10337219173106998</v>
      </c>
      <c r="F112" s="4">
        <v>4.6324919462203979</v>
      </c>
      <c r="G112" s="1">
        <v>0.18377764924125395</v>
      </c>
      <c r="H112" s="4">
        <v>9.2894101142883301</v>
      </c>
      <c r="I112" s="1">
        <v>0.16836402988194704</v>
      </c>
      <c r="J112" s="4">
        <v>3.5901092886924744</v>
      </c>
      <c r="K112" s="1">
        <v>0.28752633878779932</v>
      </c>
      <c r="L112" s="4">
        <v>5.8446918725967407</v>
      </c>
      <c r="M112" s="1">
        <v>0.11233530259199653</v>
      </c>
      <c r="N112" s="4">
        <v>5.708485285441081</v>
      </c>
      <c r="O112" s="1">
        <v>0.13512565631198523</v>
      </c>
      <c r="P112" s="4">
        <v>5.5442068576812744</v>
      </c>
      <c r="Q112" s="1">
        <v>0.13599722952569998</v>
      </c>
      <c r="R112" s="11" t="s">
        <v>1543</v>
      </c>
      <c r="S112" s="11" t="s">
        <v>1544</v>
      </c>
      <c r="T112" s="11" t="s">
        <v>1545</v>
      </c>
    </row>
    <row r="113" spans="1:20" x14ac:dyDescent="0.2">
      <c r="A113" s="3" t="s">
        <v>443</v>
      </c>
      <c r="B113" s="4">
        <v>4.3235951662063599</v>
      </c>
      <c r="C113" s="1">
        <v>0.16812705399393016</v>
      </c>
      <c r="D113" s="4">
        <v>7.6478049755096436</v>
      </c>
      <c r="E113" s="1">
        <v>9.1685940416291634E-2</v>
      </c>
      <c r="F113" s="4">
        <v>8.4760713577270508</v>
      </c>
      <c r="G113" s="1">
        <v>4.430987790448708E-2</v>
      </c>
      <c r="H113" s="4">
        <v>7.1496918201446533</v>
      </c>
      <c r="I113" s="1">
        <v>8.6610662546845171E-2</v>
      </c>
      <c r="J113" s="4">
        <v>4.4740360975265503</v>
      </c>
      <c r="K113" s="1">
        <v>6.3784046182905105E-2</v>
      </c>
      <c r="L113" s="4">
        <v>6.69492506980896</v>
      </c>
      <c r="M113" s="1">
        <v>4.065286255500708E-2</v>
      </c>
      <c r="N113" s="4">
        <v>6.0373554229736328</v>
      </c>
      <c r="O113" s="1">
        <v>0.13008719309666888</v>
      </c>
      <c r="P113" s="4">
        <v>7.1037901639938354</v>
      </c>
      <c r="Q113" s="1">
        <v>8.2792964319336679E-2</v>
      </c>
      <c r="R113" s="11" t="s">
        <v>1546</v>
      </c>
      <c r="S113" s="11" t="s">
        <v>1547</v>
      </c>
      <c r="T113" s="11" t="s">
        <v>1548</v>
      </c>
    </row>
    <row r="114" spans="1:20" x14ac:dyDescent="0.2">
      <c r="A114" s="3" t="s">
        <v>710</v>
      </c>
      <c r="B114" s="4">
        <v>7.0295549631118774</v>
      </c>
      <c r="C114" s="1">
        <v>9.5683103163376901E-2</v>
      </c>
      <c r="D114" s="4">
        <v>7.9171135425567627</v>
      </c>
      <c r="E114" s="1">
        <v>0.2685188902163369</v>
      </c>
      <c r="F114" s="4">
        <v>8.7153961658477783</v>
      </c>
      <c r="G114" s="1">
        <v>0.1606670055098918</v>
      </c>
      <c r="H114" s="4">
        <v>8.4217894077301025</v>
      </c>
      <c r="I114" s="1">
        <v>0.15588668523359725</v>
      </c>
      <c r="J114" s="4">
        <v>7.1753940582275391</v>
      </c>
      <c r="K114" s="1">
        <v>0.24969683024362455</v>
      </c>
      <c r="L114" s="4">
        <v>9.3947093486785889</v>
      </c>
      <c r="M114" s="1">
        <v>7.3405473658466253E-2</v>
      </c>
      <c r="N114" s="4">
        <v>8.9841553370157872</v>
      </c>
      <c r="O114" s="1">
        <v>8.1000806284057925E-2</v>
      </c>
      <c r="P114" s="4">
        <v>9.4281651973724365</v>
      </c>
      <c r="Q114" s="1">
        <v>0.10675487589179383</v>
      </c>
      <c r="R114" s="11" t="s">
        <v>1549</v>
      </c>
      <c r="S114" s="11" t="s">
        <v>1550</v>
      </c>
      <c r="T114" s="11" t="s">
        <v>1551</v>
      </c>
    </row>
    <row r="115" spans="1:20" x14ac:dyDescent="0.2">
      <c r="A115" s="3" t="s">
        <v>736</v>
      </c>
      <c r="B115" s="4">
        <v>5.1168583631515503</v>
      </c>
      <c r="C115" s="1">
        <v>0.22675307906596417</v>
      </c>
      <c r="D115" s="4">
        <v>5.9604154825210571</v>
      </c>
      <c r="E115" s="1">
        <v>0.21667034373476521</v>
      </c>
      <c r="F115" s="4">
        <v>6.7473074197769165</v>
      </c>
      <c r="G115" s="1">
        <v>2.5563481946012375E-2</v>
      </c>
      <c r="H115" s="4">
        <v>6.7740323543548584</v>
      </c>
      <c r="I115" s="1">
        <v>0.10813225343866353</v>
      </c>
      <c r="J115" s="4">
        <v>3.8604623079299927</v>
      </c>
      <c r="K115" s="1">
        <v>0.15043375980271723</v>
      </c>
      <c r="L115" s="4">
        <v>6.0786004066467285</v>
      </c>
      <c r="M115" s="1">
        <v>0.1768160442733506</v>
      </c>
      <c r="N115" s="4">
        <v>5.7066378593444824</v>
      </c>
      <c r="O115" s="1">
        <v>6.7059039733481984E-2</v>
      </c>
      <c r="P115" s="4">
        <v>5.4267414808273315</v>
      </c>
      <c r="Q115" s="1">
        <v>0.23576860603696015</v>
      </c>
      <c r="R115" s="11" t="s">
        <v>1552</v>
      </c>
      <c r="S115" s="11" t="s">
        <v>1553</v>
      </c>
      <c r="T115" s="11" t="s">
        <v>1554</v>
      </c>
    </row>
    <row r="116" spans="1:20" x14ac:dyDescent="0.2">
      <c r="A116" s="3" t="s">
        <v>1169</v>
      </c>
      <c r="B116" s="4">
        <v>3.5562621355056763</v>
      </c>
      <c r="C116" s="1">
        <v>0.15564923714486009</v>
      </c>
      <c r="D116" s="4">
        <v>6.0013296604156494</v>
      </c>
      <c r="E116" s="1">
        <v>8.2455272664834336E-2</v>
      </c>
      <c r="F116" s="4">
        <v>4.6519699692726135</v>
      </c>
      <c r="G116" s="1">
        <v>0.3625345945193359</v>
      </c>
      <c r="H116" s="4">
        <v>7.9545022249221802</v>
      </c>
      <c r="I116" s="1">
        <v>0.17526766608452132</v>
      </c>
      <c r="J116" s="4">
        <v>3.7716583609580994</v>
      </c>
      <c r="K116" s="1">
        <v>0.26725375966787229</v>
      </c>
      <c r="L116" s="4">
        <v>5.9879029989242554</v>
      </c>
      <c r="M116" s="1">
        <v>0.17522394789329801</v>
      </c>
      <c r="N116" s="4">
        <v>5.218009154001872</v>
      </c>
      <c r="O116" s="1">
        <v>0.27123406002484135</v>
      </c>
      <c r="P116" s="4">
        <v>6.2871987819671631</v>
      </c>
      <c r="Q116" s="1">
        <v>0.14438059327016525</v>
      </c>
      <c r="R116" s="11" t="s">
        <v>1555</v>
      </c>
      <c r="S116" s="11" t="s">
        <v>1556</v>
      </c>
      <c r="T116" s="11" t="s">
        <v>1557</v>
      </c>
    </row>
    <row r="117" spans="1:20" x14ac:dyDescent="0.2">
      <c r="A117" s="3" t="s">
        <v>1170</v>
      </c>
      <c r="B117" s="4">
        <v>2.9711334705352783</v>
      </c>
      <c r="C117" s="1">
        <v>0.14750202992431891</v>
      </c>
      <c r="D117" s="4">
        <v>2.9548529386520386</v>
      </c>
      <c r="E117" s="1">
        <v>0.1663026712107766</v>
      </c>
      <c r="F117" s="4">
        <v>2.9206125736236572</v>
      </c>
      <c r="G117" s="1">
        <v>6.0324601119272146E-2</v>
      </c>
      <c r="H117" s="4">
        <v>7.0380071401596069</v>
      </c>
      <c r="I117" s="1">
        <v>0.11520528335144326</v>
      </c>
      <c r="J117" s="4">
        <v>3.0242632031440735</v>
      </c>
      <c r="K117" s="1">
        <v>9.7587294435703131E-2</v>
      </c>
      <c r="L117" s="4">
        <v>5.2333320379257202</v>
      </c>
      <c r="M117" s="1">
        <v>0.19947241599889401</v>
      </c>
      <c r="N117" s="4">
        <v>4.1240938504536944</v>
      </c>
      <c r="O117" s="1">
        <v>0.12269432612141427</v>
      </c>
      <c r="P117" s="4">
        <v>4.9117803573608398</v>
      </c>
      <c r="Q117" s="1">
        <v>0.15987845854211402</v>
      </c>
      <c r="R117" s="11" t="s">
        <v>1558</v>
      </c>
      <c r="S117" s="11" t="s">
        <v>1559</v>
      </c>
      <c r="T117" s="11" t="s">
        <v>1560</v>
      </c>
    </row>
    <row r="118" spans="1:20" x14ac:dyDescent="0.2">
      <c r="A118" s="3" t="s">
        <v>521</v>
      </c>
      <c r="B118" s="4">
        <v>3.6897132396697998</v>
      </c>
      <c r="C118" s="1">
        <v>0.38358074081229654</v>
      </c>
      <c r="D118" s="4">
        <v>5.1048794984817505</v>
      </c>
      <c r="E118" s="1">
        <v>0.43642123769878871</v>
      </c>
      <c r="F118" s="4">
        <v>6.1260068416595459</v>
      </c>
      <c r="G118" s="1">
        <v>0.146710802733063</v>
      </c>
      <c r="H118" s="4">
        <v>8.0231252908706665</v>
      </c>
      <c r="I118" s="1">
        <v>0.16992530828881589</v>
      </c>
      <c r="J118" s="4">
        <v>3.1375024318695068</v>
      </c>
      <c r="K118" s="1">
        <v>0.29487189520711071</v>
      </c>
      <c r="L118" s="4">
        <v>5.3412675857543945</v>
      </c>
      <c r="M118" s="1">
        <v>0.12462197042412385</v>
      </c>
      <c r="N118" s="4">
        <v>5.3263648351033526</v>
      </c>
      <c r="O118" s="1">
        <v>0.31202537683637055</v>
      </c>
      <c r="P118" s="4">
        <v>3.9672238826751709</v>
      </c>
      <c r="Q118" s="1">
        <v>0.38513725272381422</v>
      </c>
      <c r="R118" s="11" t="s">
        <v>1561</v>
      </c>
      <c r="S118" s="11" t="s">
        <v>1562</v>
      </c>
      <c r="T118" s="11" t="s">
        <v>1563</v>
      </c>
    </row>
    <row r="119" spans="1:20" x14ac:dyDescent="0.2">
      <c r="A119" s="3" t="s">
        <v>568</v>
      </c>
      <c r="B119" s="4">
        <v>7.6565225124359131</v>
      </c>
      <c r="C119" s="1">
        <v>0.15109249206121067</v>
      </c>
      <c r="D119" s="4">
        <v>9.0851879119873047</v>
      </c>
      <c r="E119" s="1">
        <v>0.10294299159272487</v>
      </c>
      <c r="F119" s="4">
        <v>9.8232853412628174</v>
      </c>
      <c r="G119" s="1">
        <v>9.0579882539885498E-2</v>
      </c>
      <c r="H119" s="4">
        <v>6.5365153551101685</v>
      </c>
      <c r="I119" s="1">
        <v>5.1455799057688621E-2</v>
      </c>
      <c r="J119" s="4">
        <v>7.238672137260437</v>
      </c>
      <c r="K119" s="1">
        <v>0.22850510023422252</v>
      </c>
      <c r="L119" s="4">
        <v>9.437110424041748</v>
      </c>
      <c r="M119" s="1">
        <v>3.0300220004946067E-2</v>
      </c>
      <c r="N119" s="4">
        <v>8.8355255126953125</v>
      </c>
      <c r="O119" s="1">
        <v>5.9288592244419444E-2</v>
      </c>
      <c r="P119" s="4">
        <v>9.3703396320343018</v>
      </c>
      <c r="Q119" s="1">
        <v>9.214500158880877E-2</v>
      </c>
      <c r="R119" s="11" t="s">
        <v>1564</v>
      </c>
      <c r="S119" s="11" t="s">
        <v>1565</v>
      </c>
      <c r="T119" s="11" t="s">
        <v>1566</v>
      </c>
    </row>
    <row r="120" spans="1:20" x14ac:dyDescent="0.2">
      <c r="A120" s="3" t="s">
        <v>1171</v>
      </c>
      <c r="B120" s="4">
        <v>3.7135820984840393</v>
      </c>
      <c r="C120" s="1">
        <v>0.24869567875444326</v>
      </c>
      <c r="D120" s="4">
        <v>4.5539310574531555</v>
      </c>
      <c r="E120" s="1">
        <v>0.40491831794931116</v>
      </c>
      <c r="F120" s="4">
        <v>3.3089818358421326</v>
      </c>
      <c r="G120" s="1">
        <v>7.9616610389229667E-2</v>
      </c>
      <c r="H120" s="4">
        <v>8.3129258155822754</v>
      </c>
      <c r="I120" s="1">
        <v>0.13279683918460206</v>
      </c>
      <c r="J120" s="4">
        <v>3.2578819990158081</v>
      </c>
      <c r="K120" s="1">
        <v>0.36536910892532748</v>
      </c>
      <c r="L120" s="4">
        <v>5.4549031257629395</v>
      </c>
      <c r="M120" s="1">
        <v>0.4469442867739401</v>
      </c>
      <c r="N120" s="4">
        <v>5.5188474655151367</v>
      </c>
      <c r="O120" s="1">
        <v>0.33409648495492367</v>
      </c>
      <c r="P120" s="4">
        <v>5.2778509855270386</v>
      </c>
      <c r="Q120" s="1">
        <v>0.21358241127960798</v>
      </c>
      <c r="R120" s="11" t="s">
        <v>1567</v>
      </c>
      <c r="S120" s="11" t="s">
        <v>1568</v>
      </c>
      <c r="T120" s="11" t="s">
        <v>1569</v>
      </c>
    </row>
    <row r="121" spans="1:20" x14ac:dyDescent="0.2">
      <c r="A121" s="3" t="s">
        <v>673</v>
      </c>
      <c r="B121" s="4">
        <v>5.63387131690979</v>
      </c>
      <c r="C121" s="1">
        <v>0.13625243423779965</v>
      </c>
      <c r="D121" s="4">
        <v>6.8956062793731689</v>
      </c>
      <c r="E121" s="1">
        <v>8.9184198293383476E-2</v>
      </c>
      <c r="F121" s="4">
        <v>7.4121050834655762</v>
      </c>
      <c r="G121" s="1">
        <v>4.7982052614834125E-2</v>
      </c>
      <c r="H121" s="4">
        <v>6.1397508382797241</v>
      </c>
      <c r="I121" s="1">
        <v>0.22968889861689337</v>
      </c>
      <c r="J121" s="4">
        <v>5.494736909866333</v>
      </c>
      <c r="K121" s="1">
        <v>0.1995580844299181</v>
      </c>
      <c r="L121" s="4">
        <v>7.6828901767730713</v>
      </c>
      <c r="M121" s="1">
        <v>0.12129194320731754</v>
      </c>
      <c r="N121" s="4">
        <v>7.3304866154988604</v>
      </c>
      <c r="O121" s="1">
        <v>8.1247685982170179E-2</v>
      </c>
      <c r="P121" s="4">
        <v>7.370789647102356</v>
      </c>
      <c r="Q121" s="1">
        <v>7.0460044872396849E-2</v>
      </c>
      <c r="R121" s="11" t="s">
        <v>1570</v>
      </c>
      <c r="S121" s="11" t="s">
        <v>1571</v>
      </c>
      <c r="T121" s="11" t="s">
        <v>1572</v>
      </c>
    </row>
    <row r="122" spans="1:20" x14ac:dyDescent="0.2">
      <c r="A122" s="3" t="s">
        <v>527</v>
      </c>
      <c r="B122" s="4">
        <v>4.9147992134094238</v>
      </c>
      <c r="C122" s="1">
        <v>0.20160757419995121</v>
      </c>
      <c r="D122" s="4">
        <v>6.1597514152526855</v>
      </c>
      <c r="E122" s="1">
        <v>5.011801179901592E-2</v>
      </c>
      <c r="F122" s="4">
        <v>7.3127038478851318</v>
      </c>
      <c r="G122" s="1">
        <v>8.3569152388107124E-2</v>
      </c>
      <c r="H122" s="4">
        <v>4.7975584268569946</v>
      </c>
      <c r="I122" s="1">
        <v>0.12271061422976069</v>
      </c>
      <c r="J122" s="4">
        <v>5.1601047515869141</v>
      </c>
      <c r="K122" s="1">
        <v>0.15655219865464381</v>
      </c>
      <c r="L122" s="4">
        <v>7.3444106578826904</v>
      </c>
      <c r="M122" s="1">
        <v>0.1165643953621839</v>
      </c>
      <c r="N122" s="4">
        <v>6.6578642527262373</v>
      </c>
      <c r="O122" s="1">
        <v>0.10685458439590395</v>
      </c>
      <c r="P122" s="4">
        <v>6.7202508449554443</v>
      </c>
      <c r="Q122" s="1">
        <v>0.19208760670067634</v>
      </c>
      <c r="R122" s="11" t="s">
        <v>1573</v>
      </c>
      <c r="S122" s="11" t="s">
        <v>1574</v>
      </c>
      <c r="T122" s="11" t="s">
        <v>1575</v>
      </c>
    </row>
    <row r="123" spans="1:20" x14ac:dyDescent="0.2">
      <c r="A123" s="3" t="s">
        <v>1172</v>
      </c>
      <c r="B123" s="4">
        <v>4.5127556324005127</v>
      </c>
      <c r="C123" s="1">
        <v>0.20637750998864976</v>
      </c>
      <c r="D123" s="4">
        <v>5.1063603162765503</v>
      </c>
      <c r="E123" s="1">
        <v>0.14079565543972403</v>
      </c>
      <c r="F123" s="4">
        <v>5.6200493574142456</v>
      </c>
      <c r="G123" s="1">
        <v>0.14899906057856932</v>
      </c>
      <c r="H123" s="4">
        <v>10.310796499252319</v>
      </c>
      <c r="I123" s="1">
        <v>2.7269115432014945E-2</v>
      </c>
      <c r="J123" s="4">
        <v>3.8385189175605774</v>
      </c>
      <c r="K123" s="1">
        <v>0.33835428756616731</v>
      </c>
      <c r="L123" s="4">
        <v>6.007659912109375</v>
      </c>
      <c r="M123" s="1">
        <v>5.728258761502647E-2</v>
      </c>
      <c r="N123" s="4">
        <v>5.1655588150024414</v>
      </c>
      <c r="O123" s="1">
        <v>8.4785467105734161E-3</v>
      </c>
      <c r="P123" s="4">
        <v>5.424578070640564</v>
      </c>
      <c r="Q123" s="1">
        <v>0.16768532295403851</v>
      </c>
      <c r="R123" s="11" t="s">
        <v>1576</v>
      </c>
      <c r="S123" s="11" t="s">
        <v>1577</v>
      </c>
      <c r="T123" s="11" t="s">
        <v>1578</v>
      </c>
    </row>
    <row r="124" spans="1:20" x14ac:dyDescent="0.2">
      <c r="A124" s="3" t="s">
        <v>657</v>
      </c>
      <c r="B124" s="4">
        <v>3.3026573061943054</v>
      </c>
      <c r="C124" s="1">
        <v>0.19050090554720764</v>
      </c>
      <c r="D124" s="4">
        <v>5.2691138982772827</v>
      </c>
      <c r="E124" s="1">
        <v>0.10424568866020864</v>
      </c>
      <c r="F124" s="4">
        <v>5.1300339698791504</v>
      </c>
      <c r="G124" s="1">
        <v>0.11071962063367452</v>
      </c>
      <c r="H124" s="4">
        <v>7.5518081188201904</v>
      </c>
      <c r="I124" s="1">
        <v>0.16075731639787941</v>
      </c>
      <c r="J124" s="4">
        <v>4.0456854104995728</v>
      </c>
      <c r="K124" s="1">
        <v>0.14012672369298543</v>
      </c>
      <c r="L124" s="4">
        <v>6.2098619937896729</v>
      </c>
      <c r="M124" s="1">
        <v>0.16434803043787136</v>
      </c>
      <c r="N124" s="4">
        <v>5.9716362953186035</v>
      </c>
      <c r="O124" s="1">
        <v>4.4449001460905455E-2</v>
      </c>
      <c r="P124" s="4">
        <v>5.7838538885116577</v>
      </c>
      <c r="Q124" s="1">
        <v>0.16338526335068654</v>
      </c>
      <c r="R124" s="11" t="s">
        <v>1579</v>
      </c>
      <c r="S124" s="11" t="s">
        <v>1580</v>
      </c>
      <c r="T124" s="11" t="s">
        <v>1581</v>
      </c>
    </row>
    <row r="125" spans="1:20" x14ac:dyDescent="0.2">
      <c r="A125" s="3" t="s">
        <v>689</v>
      </c>
      <c r="B125" s="4">
        <v>6.130149245262146</v>
      </c>
      <c r="C125" s="1">
        <v>9.7248769496801571E-2</v>
      </c>
      <c r="D125" s="4">
        <v>7.875812292098999</v>
      </c>
      <c r="E125" s="1">
        <v>0.14103360940888093</v>
      </c>
      <c r="F125" s="4">
        <v>7.8579847812652588</v>
      </c>
      <c r="G125" s="1">
        <v>0.17890561509052352</v>
      </c>
      <c r="H125" s="4">
        <v>9.360429048538208</v>
      </c>
      <c r="I125" s="1">
        <v>5.8813292092060689E-2</v>
      </c>
      <c r="J125" s="4">
        <v>6.4155188798904419</v>
      </c>
      <c r="K125" s="1">
        <v>0.2198009910675556</v>
      </c>
      <c r="L125" s="4">
        <v>8.5784256458282471</v>
      </c>
      <c r="M125" s="1">
        <v>0.23944788124044861</v>
      </c>
      <c r="N125" s="4">
        <v>8.2093680699666347</v>
      </c>
      <c r="O125" s="1">
        <v>0.10376104454250738</v>
      </c>
      <c r="P125" s="4">
        <v>8.3184094429016113</v>
      </c>
      <c r="Q125" s="1">
        <v>3.3590585890872361E-2</v>
      </c>
      <c r="R125" s="11" t="s">
        <v>1582</v>
      </c>
      <c r="S125" s="11" t="s">
        <v>1583</v>
      </c>
      <c r="T125" s="11" t="s">
        <v>1584</v>
      </c>
    </row>
    <row r="126" spans="1:20" x14ac:dyDescent="0.2">
      <c r="A126" s="3" t="s">
        <v>511</v>
      </c>
      <c r="B126" s="4">
        <v>6.4915086030960083</v>
      </c>
      <c r="C126" s="1">
        <v>0.12372476871551757</v>
      </c>
      <c r="D126" s="4">
        <v>8.3719069957733154</v>
      </c>
      <c r="E126" s="1">
        <v>0.18772071120411726</v>
      </c>
      <c r="F126" s="4">
        <v>9.0193781852722168</v>
      </c>
      <c r="G126" s="1">
        <v>0.17889225708646725</v>
      </c>
      <c r="H126" s="4">
        <v>7.6776982545852661</v>
      </c>
      <c r="I126" s="1">
        <v>8.7993059731063639E-2</v>
      </c>
      <c r="J126" s="4">
        <v>8.298166036605835</v>
      </c>
      <c r="K126" s="1">
        <v>0.17553453598724439</v>
      </c>
      <c r="L126" s="4">
        <v>10.456821918487549</v>
      </c>
      <c r="M126" s="1">
        <v>0.19623521190809606</v>
      </c>
      <c r="N126" s="4">
        <v>9.8904523849487305</v>
      </c>
      <c r="O126" s="1">
        <v>5.3015624545457489E-2</v>
      </c>
      <c r="P126" s="4">
        <v>10.30591893196106</v>
      </c>
      <c r="Q126" s="1">
        <v>0.15027604482359108</v>
      </c>
      <c r="R126" s="11" t="s">
        <v>1585</v>
      </c>
      <c r="S126" s="11" t="s">
        <v>1586</v>
      </c>
      <c r="T126" s="11" t="s">
        <v>1587</v>
      </c>
    </row>
    <row r="127" spans="1:20" x14ac:dyDescent="0.2">
      <c r="A127" s="3" t="s">
        <v>674</v>
      </c>
      <c r="B127" s="4">
        <v>5.9380583763122559</v>
      </c>
      <c r="C127" s="1">
        <v>0.1492610476708961</v>
      </c>
      <c r="D127" s="4">
        <v>7.4207735061645508</v>
      </c>
      <c r="E127" s="1">
        <v>0.12012877459856883</v>
      </c>
      <c r="F127" s="4">
        <v>7.7119388580322266</v>
      </c>
      <c r="G127" s="1">
        <v>9.501613396285756E-2</v>
      </c>
      <c r="H127" s="4">
        <v>7.0936592817306519</v>
      </c>
      <c r="I127" s="1">
        <v>0.12933218300522997</v>
      </c>
      <c r="J127" s="4">
        <v>5.6409934759140015</v>
      </c>
      <c r="K127" s="1">
        <v>0.17729128667704777</v>
      </c>
      <c r="L127" s="4">
        <v>7.7942171096801758</v>
      </c>
      <c r="M127" s="1">
        <v>9.1757682470411675E-2</v>
      </c>
      <c r="N127" s="4">
        <v>6.2833387056986494</v>
      </c>
      <c r="O127" s="1">
        <v>0.24874852027884403</v>
      </c>
      <c r="P127" s="4">
        <v>7.910569429397583</v>
      </c>
      <c r="Q127" s="1">
        <v>5.3861612771346191E-2</v>
      </c>
      <c r="R127" s="11" t="s">
        <v>1588</v>
      </c>
      <c r="S127" s="11" t="s">
        <v>1589</v>
      </c>
      <c r="T127" s="11" t="s">
        <v>1590</v>
      </c>
    </row>
    <row r="128" spans="1:20" x14ac:dyDescent="0.2">
      <c r="A128" s="3" t="s">
        <v>479</v>
      </c>
      <c r="B128" s="4">
        <v>5.6468689441680908</v>
      </c>
      <c r="C128" s="1">
        <v>0.14156460385047659</v>
      </c>
      <c r="D128" s="4">
        <v>8.6016499996185303</v>
      </c>
      <c r="E128" s="1">
        <v>5.089631877973122E-2</v>
      </c>
      <c r="F128" s="4">
        <v>8.6425917148590088</v>
      </c>
      <c r="G128" s="1">
        <v>9.0709659980269447E-2</v>
      </c>
      <c r="H128" s="4">
        <v>4.8015198707580566</v>
      </c>
      <c r="I128" s="1">
        <v>0.10895658439460201</v>
      </c>
      <c r="J128" s="4">
        <v>6.9005857706069946</v>
      </c>
      <c r="K128" s="1">
        <v>0.15186106546473627</v>
      </c>
      <c r="L128" s="4">
        <v>9.0446624755859375</v>
      </c>
      <c r="M128" s="1">
        <v>0.15490685856904124</v>
      </c>
      <c r="N128" s="4">
        <v>8.7726306915283203</v>
      </c>
      <c r="O128" s="1">
        <v>3.9302794132406782E-2</v>
      </c>
      <c r="P128" s="4">
        <v>8.7143294811248779</v>
      </c>
      <c r="Q128" s="1">
        <v>7.219428902599595E-2</v>
      </c>
      <c r="R128" s="11" t="s">
        <v>1591</v>
      </c>
      <c r="S128" s="11" t="s">
        <v>1592</v>
      </c>
      <c r="T128" s="11" t="s">
        <v>1593</v>
      </c>
    </row>
    <row r="129" spans="1:20" x14ac:dyDescent="0.2">
      <c r="A129" s="3" t="s">
        <v>647</v>
      </c>
      <c r="B129" s="4">
        <v>2.9206513166427612</v>
      </c>
      <c r="C129" s="1">
        <v>0.14647364191345116</v>
      </c>
      <c r="D129" s="4">
        <v>4.5855399370193481</v>
      </c>
      <c r="E129" s="1">
        <v>0.22632587031488599</v>
      </c>
      <c r="F129" s="4">
        <v>4.7812043428421021</v>
      </c>
      <c r="G129" s="1">
        <v>0.16767181808795842</v>
      </c>
      <c r="H129" s="4">
        <v>9.9260694980621338</v>
      </c>
      <c r="I129" s="1">
        <v>8.4543535133172212E-2</v>
      </c>
      <c r="J129" s="4">
        <v>4.2023592591285706</v>
      </c>
      <c r="K129" s="1">
        <v>0.18135107111533344</v>
      </c>
      <c r="L129" s="4">
        <v>6.3429605960845947</v>
      </c>
      <c r="M129" s="1">
        <v>0.12000254122873114</v>
      </c>
      <c r="N129" s="4">
        <v>5.7320798238118487</v>
      </c>
      <c r="O129" s="1">
        <v>3.8730014147389295E-2</v>
      </c>
      <c r="P129" s="4">
        <v>5.860559344291687</v>
      </c>
      <c r="Q129" s="1">
        <v>9.9703657998089237E-2</v>
      </c>
      <c r="R129" s="11" t="s">
        <v>1594</v>
      </c>
      <c r="S129" s="11" t="s">
        <v>1595</v>
      </c>
      <c r="T129" s="11" t="s">
        <v>1596</v>
      </c>
    </row>
    <row r="130" spans="1:20" x14ac:dyDescent="0.2">
      <c r="A130" s="3" t="s">
        <v>578</v>
      </c>
      <c r="B130" s="4">
        <v>8.3832156658172607</v>
      </c>
      <c r="C130" s="1">
        <v>7.3916373321372894E-2</v>
      </c>
      <c r="D130" s="4">
        <v>9.5257835388183594</v>
      </c>
      <c r="E130" s="1">
        <v>0.13739653333791499</v>
      </c>
      <c r="F130" s="4">
        <v>10.49682092666626</v>
      </c>
      <c r="G130" s="1">
        <v>6.9022462942540469E-2</v>
      </c>
      <c r="H130" s="4">
        <v>9.7283279895782471</v>
      </c>
      <c r="I130" s="1">
        <v>9.8047490077894081E-2</v>
      </c>
      <c r="J130" s="4">
        <v>8.0108484029769897</v>
      </c>
      <c r="K130" s="1">
        <v>0.18261962579738494</v>
      </c>
      <c r="L130" s="4">
        <v>10.139278888702393</v>
      </c>
      <c r="M130" s="1">
        <v>0.10156192803386888</v>
      </c>
      <c r="N130" s="4">
        <v>9.6867694854736328</v>
      </c>
      <c r="O130" s="1">
        <v>3.8454250954558962E-2</v>
      </c>
      <c r="P130" s="4">
        <v>9.9539334774017334</v>
      </c>
      <c r="Q130" s="1">
        <v>0.10790441370504876</v>
      </c>
      <c r="R130" s="11" t="s">
        <v>1597</v>
      </c>
      <c r="S130" s="11" t="s">
        <v>1598</v>
      </c>
      <c r="T130" s="11" t="s">
        <v>1599</v>
      </c>
    </row>
    <row r="131" spans="1:20" x14ac:dyDescent="0.2">
      <c r="A131" s="3" t="s">
        <v>1044</v>
      </c>
      <c r="B131" s="4">
        <v>6.1158108711242676</v>
      </c>
      <c r="C131" s="1">
        <v>0.1193249651866474</v>
      </c>
      <c r="D131" s="4">
        <v>7.3141758441925049</v>
      </c>
      <c r="E131" s="1">
        <v>0.16230570426381619</v>
      </c>
      <c r="F131" s="4">
        <v>7.2446937561035156</v>
      </c>
      <c r="G131" s="1">
        <v>5.8164750148586353E-2</v>
      </c>
      <c r="H131" s="4">
        <v>9.9099574089050293</v>
      </c>
      <c r="I131" s="1">
        <v>9.5679203697318069E-2</v>
      </c>
      <c r="J131" s="4">
        <v>4.3333024382591248</v>
      </c>
      <c r="K131" s="1">
        <v>0.31562132185411479</v>
      </c>
      <c r="L131" s="4">
        <v>6.4596099853515625</v>
      </c>
      <c r="M131" s="1">
        <v>5.2058639503769571E-2</v>
      </c>
      <c r="N131" s="4">
        <v>6.5303142865498858</v>
      </c>
      <c r="O131" s="1">
        <v>0.15493052237570157</v>
      </c>
      <c r="P131" s="4">
        <v>5.9492365121841431</v>
      </c>
      <c r="Q131" s="1">
        <v>0.11682295418263182</v>
      </c>
      <c r="R131" s="11" t="s">
        <v>1600</v>
      </c>
      <c r="S131" s="11" t="s">
        <v>1601</v>
      </c>
      <c r="T131" s="11" t="s">
        <v>1602</v>
      </c>
    </row>
    <row r="132" spans="1:20" x14ac:dyDescent="0.2">
      <c r="A132" s="3" t="s">
        <v>1174</v>
      </c>
      <c r="B132" s="4">
        <v>3.0447835922241211</v>
      </c>
      <c r="C132" s="1">
        <v>0.1258090574252792</v>
      </c>
      <c r="D132" s="4">
        <v>3.8972212076187134</v>
      </c>
      <c r="E132" s="1">
        <v>9.1859702024317549E-2</v>
      </c>
      <c r="F132" s="4">
        <v>3.9388961791992188</v>
      </c>
      <c r="G132" s="1">
        <v>0.27213723897820302</v>
      </c>
      <c r="H132" s="4">
        <v>7.2016916275024414</v>
      </c>
      <c r="I132" s="1">
        <v>8.5830870669445294E-2</v>
      </c>
      <c r="J132" s="4">
        <v>3.4517450928688049</v>
      </c>
      <c r="K132" s="1">
        <v>0.13788745523605966</v>
      </c>
      <c r="L132" s="4">
        <v>5.576221227645874</v>
      </c>
      <c r="M132" s="1">
        <v>0.16444397787084586</v>
      </c>
      <c r="N132" s="4">
        <v>4.8527216911315918</v>
      </c>
      <c r="O132" s="1">
        <v>0.12442981376607475</v>
      </c>
      <c r="P132" s="4">
        <v>4.5710217952728271</v>
      </c>
      <c r="Q132" s="1">
        <v>0.12925463607673521</v>
      </c>
      <c r="R132" s="11" t="s">
        <v>1603</v>
      </c>
      <c r="S132" s="11" t="s">
        <v>1604</v>
      </c>
      <c r="T132" s="11" t="s">
        <v>1605</v>
      </c>
    </row>
    <row r="133" spans="1:20" x14ac:dyDescent="0.2">
      <c r="A133" s="3" t="s">
        <v>556</v>
      </c>
      <c r="B133" s="4">
        <v>8.464348316192627</v>
      </c>
      <c r="C133" s="1">
        <v>4.5091888185037968E-2</v>
      </c>
      <c r="D133" s="4">
        <v>10.006875276565552</v>
      </c>
      <c r="E133" s="1">
        <v>0.15341217049957717</v>
      </c>
      <c r="F133" s="4">
        <v>10.684212446212769</v>
      </c>
      <c r="G133" s="1">
        <v>4.6524373301388068E-2</v>
      </c>
      <c r="H133" s="4">
        <v>7.5011594295501709</v>
      </c>
      <c r="I133" s="1">
        <v>0.18773297344036527</v>
      </c>
      <c r="J133" s="4">
        <v>8.453981876373291</v>
      </c>
      <c r="K133" s="1">
        <v>0.15175028551967823</v>
      </c>
      <c r="L133" s="4">
        <v>10.559366226196289</v>
      </c>
      <c r="M133" s="1">
        <v>2.6149435201432206E-2</v>
      </c>
      <c r="N133" s="4">
        <v>10.128814697265625</v>
      </c>
      <c r="O133" s="1">
        <v>4.1550879604259613E-2</v>
      </c>
      <c r="P133" s="4">
        <v>10.454691410064697</v>
      </c>
      <c r="Q133" s="1">
        <v>3.5991671953578504E-2</v>
      </c>
      <c r="R133" s="11" t="s">
        <v>1606</v>
      </c>
      <c r="S133" s="11" t="s">
        <v>1607</v>
      </c>
      <c r="T133" s="11" t="s">
        <v>1608</v>
      </c>
    </row>
    <row r="134" spans="1:20" x14ac:dyDescent="0.2">
      <c r="A134" s="3" t="s">
        <v>518</v>
      </c>
      <c r="B134" s="4">
        <v>3.4031322002410889</v>
      </c>
      <c r="C134" s="1">
        <v>0.38726730058406478</v>
      </c>
      <c r="D134" s="4">
        <v>5.1909723281860352</v>
      </c>
      <c r="E134" s="1">
        <v>0.43100759751528084</v>
      </c>
      <c r="F134" s="4">
        <v>5.8520492315292358</v>
      </c>
      <c r="G134" s="1">
        <v>9.2949589162903273E-2</v>
      </c>
      <c r="H134" s="4">
        <v>5.9656244516372681</v>
      </c>
      <c r="I134" s="1">
        <v>0.30137525541381449</v>
      </c>
      <c r="J134" s="4">
        <v>3.2231705188751221</v>
      </c>
      <c r="K134" s="1">
        <v>0.20724930573419978</v>
      </c>
      <c r="L134" s="4">
        <v>5.3284614086151123</v>
      </c>
      <c r="M134" s="1">
        <v>0.38444494463253015</v>
      </c>
      <c r="N134" s="4">
        <v>5.5389369328816729</v>
      </c>
      <c r="O134" s="1">
        <v>0.17213036880839336</v>
      </c>
      <c r="P134" s="4">
        <v>5.7605814933776855</v>
      </c>
      <c r="Q134" s="1">
        <v>0.20134632817163936</v>
      </c>
      <c r="R134" s="11" t="s">
        <v>1609</v>
      </c>
      <c r="S134" s="11" t="s">
        <v>1610</v>
      </c>
      <c r="T134" s="11" t="s">
        <v>1611</v>
      </c>
    </row>
    <row r="135" spans="1:20" x14ac:dyDescent="0.2">
      <c r="A135" s="3" t="s">
        <v>516</v>
      </c>
      <c r="B135" s="4">
        <v>6.8378183841705322</v>
      </c>
      <c r="C135" s="1">
        <v>0.26610402033747754</v>
      </c>
      <c r="D135" s="4">
        <v>8.7362961769104004</v>
      </c>
      <c r="E135" s="1">
        <v>0.14743264900713113</v>
      </c>
      <c r="F135" s="4">
        <v>9.3025074005126953</v>
      </c>
      <c r="G135" s="1">
        <v>6.300785147342422E-2</v>
      </c>
      <c r="H135" s="4">
        <v>10.516215562820435</v>
      </c>
      <c r="I135" s="1">
        <v>4.066923864721516E-2</v>
      </c>
      <c r="J135" s="4">
        <v>7.0640199184417725</v>
      </c>
      <c r="K135" s="1">
        <v>0.22279829271701579</v>
      </c>
      <c r="L135" s="4">
        <v>9.1597714424133301</v>
      </c>
      <c r="M135" s="1">
        <v>7.4255096747771754E-2</v>
      </c>
      <c r="N135" s="4">
        <v>8.9436063766479492</v>
      </c>
      <c r="O135" s="1">
        <v>4.5268928107030149E-2</v>
      </c>
      <c r="P135" s="4">
        <v>9.1734714508056641</v>
      </c>
      <c r="Q135" s="1">
        <v>7.5069405885478419E-2</v>
      </c>
      <c r="R135" s="11" t="s">
        <v>1612</v>
      </c>
      <c r="S135" s="11" t="s">
        <v>1420</v>
      </c>
      <c r="T135" s="11" t="s">
        <v>1613</v>
      </c>
    </row>
    <row r="136" spans="1:20" x14ac:dyDescent="0.2">
      <c r="A136" s="3" t="s">
        <v>1175</v>
      </c>
      <c r="B136" s="4">
        <v>5.5017101764678955</v>
      </c>
      <c r="C136" s="1">
        <v>0.29458817966411238</v>
      </c>
      <c r="D136" s="4">
        <v>6.8083677291870117</v>
      </c>
      <c r="E136" s="1">
        <v>0.11425758766845975</v>
      </c>
      <c r="F136" s="4">
        <v>6.5076298713684082</v>
      </c>
      <c r="G136" s="1">
        <v>0.29279651441754745</v>
      </c>
      <c r="H136" s="4">
        <v>9.5686604976654053</v>
      </c>
      <c r="I136" s="1">
        <v>4.0878371267011854E-2</v>
      </c>
      <c r="J136" s="4">
        <v>4.7625367641448975</v>
      </c>
      <c r="K136" s="1">
        <v>0.20492089301578592</v>
      </c>
      <c r="L136" s="4">
        <v>6.8575984239578247</v>
      </c>
      <c r="M136" s="1">
        <v>0.26141139788803686</v>
      </c>
      <c r="N136" s="4">
        <v>6.360028425852458</v>
      </c>
      <c r="O136" s="1">
        <v>0.28051650130393657</v>
      </c>
      <c r="P136" s="4">
        <v>6.7426068782806396</v>
      </c>
      <c r="Q136" s="1">
        <v>0.31395340882634937</v>
      </c>
      <c r="R136" s="11" t="s">
        <v>1614</v>
      </c>
      <c r="S136" s="11" t="s">
        <v>1615</v>
      </c>
      <c r="T136" s="11" t="s">
        <v>1616</v>
      </c>
    </row>
    <row r="137" spans="1:20" x14ac:dyDescent="0.2">
      <c r="A137" s="3" t="s">
        <v>1176</v>
      </c>
      <c r="B137" s="4">
        <v>4.1938753724098206</v>
      </c>
      <c r="C137" s="1">
        <v>0.11333714363893813</v>
      </c>
      <c r="D137" s="4">
        <v>4.0365822911262512</v>
      </c>
      <c r="E137" s="1">
        <v>0.15438941037196607</v>
      </c>
      <c r="F137" s="4">
        <v>4.6330811977386475</v>
      </c>
      <c r="G137" s="1">
        <v>0.14406579024970484</v>
      </c>
      <c r="H137" s="4">
        <v>6.7064094543457031</v>
      </c>
      <c r="I137" s="1">
        <v>4.209594446397831E-2</v>
      </c>
      <c r="J137" s="4">
        <v>4.2831063270568848</v>
      </c>
      <c r="K137" s="1">
        <v>0.23900193482169066</v>
      </c>
      <c r="L137" s="4">
        <v>6.3739138841629028</v>
      </c>
      <c r="M137" s="1">
        <v>0.37987235256758378</v>
      </c>
      <c r="N137" s="4">
        <v>5.7400744756062823</v>
      </c>
      <c r="O137" s="1">
        <v>0.16250248768158554</v>
      </c>
      <c r="P137" s="4">
        <v>5.9817674160003662</v>
      </c>
      <c r="Q137" s="1">
        <v>0.21418908548033411</v>
      </c>
      <c r="R137" s="11" t="s">
        <v>1617</v>
      </c>
      <c r="S137" s="11" t="s">
        <v>1618</v>
      </c>
      <c r="T137" s="11" t="s">
        <v>1619</v>
      </c>
    </row>
    <row r="138" spans="1:20" x14ac:dyDescent="0.2">
      <c r="A138" s="3" t="s">
        <v>1177</v>
      </c>
      <c r="B138" s="4">
        <v>6.4272369146347046</v>
      </c>
      <c r="C138" s="1">
        <v>0.27961964139047479</v>
      </c>
      <c r="D138" s="4">
        <v>8.4059000015258789</v>
      </c>
      <c r="E138" s="1">
        <v>0.1007714373392417</v>
      </c>
      <c r="F138" s="4">
        <v>7.4866206645965576</v>
      </c>
      <c r="G138" s="1">
        <v>3.6083222018160901E-2</v>
      </c>
      <c r="H138" s="4">
        <v>8.7395725250244141</v>
      </c>
      <c r="I138" s="1">
        <v>0.17159418799765916</v>
      </c>
      <c r="J138" s="4">
        <v>5.0290480852127075</v>
      </c>
      <c r="K138" s="1">
        <v>0.22347800619489092</v>
      </c>
      <c r="L138" s="4">
        <v>7.1115565299987793</v>
      </c>
      <c r="M138" s="1">
        <v>0.1932862086693421</v>
      </c>
      <c r="N138" s="4">
        <v>6.2747176488240557</v>
      </c>
      <c r="O138" s="1">
        <v>0.14608223911829965</v>
      </c>
      <c r="P138" s="4">
        <v>7.8445960283279419</v>
      </c>
      <c r="Q138" s="1">
        <v>0.22668714607401108</v>
      </c>
      <c r="R138" s="11" t="s">
        <v>1620</v>
      </c>
      <c r="S138" s="11" t="s">
        <v>1621</v>
      </c>
      <c r="T138" s="11" t="s">
        <v>1622</v>
      </c>
    </row>
    <row r="139" spans="1:20" x14ac:dyDescent="0.2">
      <c r="A139" s="3" t="s">
        <v>1178</v>
      </c>
      <c r="B139" s="4">
        <v>9.7944755554199219</v>
      </c>
      <c r="C139" s="1">
        <v>0.12920248484264951</v>
      </c>
      <c r="D139" s="4">
        <v>10.48819899559021</v>
      </c>
      <c r="E139" s="1">
        <v>7.1623565935765701E-2</v>
      </c>
      <c r="F139" s="4">
        <v>10.321088075637817</v>
      </c>
      <c r="G139" s="1">
        <v>0.12037896523122468</v>
      </c>
      <c r="H139" s="4">
        <v>9.2043576240539551</v>
      </c>
      <c r="I139" s="1">
        <v>8.0358966591035655E-2</v>
      </c>
      <c r="J139" s="4">
        <v>6.1273528337478638</v>
      </c>
      <c r="K139" s="1">
        <v>0.1873035377906308</v>
      </c>
      <c r="L139" s="4">
        <v>8.2098195552825928</v>
      </c>
      <c r="M139" s="1">
        <v>9.7942217840505885E-2</v>
      </c>
      <c r="N139" s="4">
        <v>8.0774572690327968</v>
      </c>
      <c r="O139" s="1">
        <v>8.260846286263783E-2</v>
      </c>
      <c r="P139" s="4">
        <v>8.3533344268798828</v>
      </c>
      <c r="Q139" s="1">
        <v>5.9627728426257832E-2</v>
      </c>
      <c r="R139" s="11" t="s">
        <v>1623</v>
      </c>
      <c r="S139" s="11" t="s">
        <v>1624</v>
      </c>
      <c r="T139" s="11" t="s">
        <v>1625</v>
      </c>
    </row>
    <row r="140" spans="1:20" x14ac:dyDescent="0.2">
      <c r="A140" s="3" t="s">
        <v>468</v>
      </c>
      <c r="B140" s="4">
        <v>6.6560453176498413</v>
      </c>
      <c r="C140" s="1">
        <v>0.14397229448755938</v>
      </c>
      <c r="D140" s="4">
        <v>9.50799560546875</v>
      </c>
      <c r="E140" s="1">
        <v>0.3249783597938245</v>
      </c>
      <c r="F140" s="4">
        <v>9.8729963302612305</v>
      </c>
      <c r="G140" s="1">
        <v>0.10490380045939614</v>
      </c>
      <c r="H140" s="4">
        <v>2.7874811887741089</v>
      </c>
      <c r="I140" s="1">
        <v>4.635754844707457E-2</v>
      </c>
      <c r="J140" s="4">
        <v>5.5677976608276367</v>
      </c>
      <c r="K140" s="1">
        <v>0.26451744504556096</v>
      </c>
      <c r="L140" s="4">
        <v>7.6424798965454102</v>
      </c>
      <c r="M140" s="1">
        <v>0.11130758006649524</v>
      </c>
      <c r="N140" s="4">
        <v>7.7647493680318194</v>
      </c>
      <c r="O140" s="1">
        <v>9.6731613841319078E-2</v>
      </c>
      <c r="P140" s="4">
        <v>7.7261009216308594</v>
      </c>
      <c r="Q140" s="1">
        <v>0.14312949156801491</v>
      </c>
      <c r="R140" s="11" t="s">
        <v>1626</v>
      </c>
      <c r="S140" s="11" t="s">
        <v>1627</v>
      </c>
      <c r="T140" s="11" t="s">
        <v>1628</v>
      </c>
    </row>
    <row r="141" spans="1:20" x14ac:dyDescent="0.2">
      <c r="A141" s="3" t="s">
        <v>1179</v>
      </c>
      <c r="B141" s="4">
        <v>4.5269168615341187</v>
      </c>
      <c r="C141" s="1">
        <v>0.15450659327246594</v>
      </c>
      <c r="D141" s="4">
        <v>5.1368751525878906</v>
      </c>
      <c r="E141" s="1">
        <v>0.12131201266929466</v>
      </c>
      <c r="F141" s="4">
        <v>5.1253645420074463</v>
      </c>
      <c r="G141" s="1">
        <v>0.17553020097505434</v>
      </c>
      <c r="H141" s="4">
        <v>6.7941062450408936</v>
      </c>
      <c r="I141" s="1">
        <v>0.14713587732379935</v>
      </c>
      <c r="J141" s="4">
        <v>3.7246298789978027</v>
      </c>
      <c r="K141" s="1">
        <v>0.13689860467133658</v>
      </c>
      <c r="L141" s="4">
        <v>5.7859253883361816</v>
      </c>
      <c r="M141" s="1">
        <v>0.22015467448036763</v>
      </c>
      <c r="N141" s="4">
        <v>4.9955978393554688</v>
      </c>
      <c r="O141" s="1">
        <v>0.10317939044823604</v>
      </c>
      <c r="P141" s="4">
        <v>5.7361859083175659</v>
      </c>
      <c r="Q141" s="1">
        <v>0.10347803243928719</v>
      </c>
      <c r="R141" s="11" t="s">
        <v>1629</v>
      </c>
      <c r="S141" s="11" t="s">
        <v>1630</v>
      </c>
      <c r="T141" s="11" t="s">
        <v>1631</v>
      </c>
    </row>
    <row r="142" spans="1:20" x14ac:dyDescent="0.2">
      <c r="A142" s="3" t="s">
        <v>506</v>
      </c>
      <c r="B142" s="4">
        <v>7.8336935043334961</v>
      </c>
      <c r="C142" s="1">
        <v>1.24647534699292E-2</v>
      </c>
      <c r="D142" s="4">
        <v>8.9435923099517822</v>
      </c>
      <c r="E142" s="1">
        <v>0.20145610660652916</v>
      </c>
      <c r="F142" s="4">
        <v>10.410561800003052</v>
      </c>
      <c r="G142" s="1">
        <v>5.9619217730647447E-2</v>
      </c>
      <c r="H142" s="4">
        <v>7.7251155376434326</v>
      </c>
      <c r="I142" s="1">
        <v>0.12919211919906529</v>
      </c>
      <c r="J142" s="4">
        <v>7.8544650077819824</v>
      </c>
      <c r="K142" s="1">
        <v>0.1424446314534431</v>
      </c>
      <c r="L142" s="4">
        <v>9.9143433570861816</v>
      </c>
      <c r="M142" s="1">
        <v>5.627989877002805E-2</v>
      </c>
      <c r="N142" s="4">
        <v>9.0793835322062169</v>
      </c>
      <c r="O142" s="1">
        <v>6.0731457145253506E-2</v>
      </c>
      <c r="P142" s="4">
        <v>9.9213869571685791</v>
      </c>
      <c r="Q142" s="1">
        <v>6.1566834018196091E-2</v>
      </c>
      <c r="R142" s="11" t="s">
        <v>1632</v>
      </c>
      <c r="S142" s="11" t="s">
        <v>1633</v>
      </c>
      <c r="T142" s="11" t="s">
        <v>1634</v>
      </c>
    </row>
    <row r="143" spans="1:20" x14ac:dyDescent="0.2">
      <c r="A143" s="3" t="s">
        <v>1180</v>
      </c>
      <c r="B143" s="4">
        <v>4.0283820033073425</v>
      </c>
      <c r="C143" s="1">
        <v>0.14753156835544404</v>
      </c>
      <c r="D143" s="4">
        <v>4.0017642974853516</v>
      </c>
      <c r="E143" s="1">
        <v>0.15777382700168988</v>
      </c>
      <c r="F143" s="4">
        <v>4.6199123859405518</v>
      </c>
      <c r="G143" s="1">
        <v>0.11082834296294518</v>
      </c>
      <c r="H143" s="4">
        <v>7.5589491128921509</v>
      </c>
      <c r="I143" s="1">
        <v>0.10590098338822819</v>
      </c>
      <c r="J143" s="4">
        <v>4.0172895789146423</v>
      </c>
      <c r="K143" s="1">
        <v>9.9411662596968292E-2</v>
      </c>
      <c r="L143" s="4">
        <v>6.0629949569702148</v>
      </c>
      <c r="M143" s="1">
        <v>8.8702452545640409E-2</v>
      </c>
      <c r="N143" s="4">
        <v>5.6228729883829756</v>
      </c>
      <c r="O143" s="1">
        <v>7.4929650436911827E-2</v>
      </c>
      <c r="P143" s="4">
        <v>4.8424708843231201</v>
      </c>
      <c r="Q143" s="1">
        <v>0.19253410932771903</v>
      </c>
      <c r="R143" s="11" t="s">
        <v>1635</v>
      </c>
      <c r="S143" s="11" t="s">
        <v>1636</v>
      </c>
      <c r="T143" s="11" t="s">
        <v>1637</v>
      </c>
    </row>
    <row r="144" spans="1:20" x14ac:dyDescent="0.2">
      <c r="A144" s="3" t="s">
        <v>620</v>
      </c>
      <c r="B144" s="4">
        <v>6.038184642791748</v>
      </c>
      <c r="C144" s="1">
        <v>5.6603793038372048E-2</v>
      </c>
      <c r="D144" s="4">
        <v>7.017403244972229</v>
      </c>
      <c r="E144" s="1">
        <v>4.1329743154992868E-2</v>
      </c>
      <c r="F144" s="4">
        <v>7.9953106641769409</v>
      </c>
      <c r="G144" s="1">
        <v>0.12529908063957898</v>
      </c>
      <c r="H144" s="4">
        <v>6.7733914852142334</v>
      </c>
      <c r="I144" s="1">
        <v>5.7753317418493912E-2</v>
      </c>
      <c r="J144" s="4">
        <v>5.3795919418334961</v>
      </c>
      <c r="K144" s="1">
        <v>0.14068742029532802</v>
      </c>
      <c r="L144" s="4">
        <v>7.3843965530395508</v>
      </c>
      <c r="M144" s="1">
        <v>6.8950272300918825E-2</v>
      </c>
      <c r="N144" s="4">
        <v>6.3881421089172363</v>
      </c>
      <c r="O144" s="1">
        <v>0.11268697722605535</v>
      </c>
      <c r="P144" s="4">
        <v>7.7464505434036255</v>
      </c>
      <c r="Q144" s="1">
        <v>7.566224714506499E-2</v>
      </c>
      <c r="R144" s="11" t="s">
        <v>1638</v>
      </c>
      <c r="S144" s="11" t="s">
        <v>1639</v>
      </c>
      <c r="T144" s="11" t="s">
        <v>1640</v>
      </c>
    </row>
    <row r="145" spans="1:20" x14ac:dyDescent="0.2">
      <c r="A145" s="3" t="s">
        <v>872</v>
      </c>
      <c r="B145" s="4">
        <v>5.1788949966430664</v>
      </c>
      <c r="C145" s="1">
        <v>0.14415233547644865</v>
      </c>
      <c r="D145" s="4">
        <v>5.821826696395874</v>
      </c>
      <c r="E145" s="1">
        <v>0.14645473361383288</v>
      </c>
      <c r="F145" s="4">
        <v>6.5719856023788452</v>
      </c>
      <c r="G145" s="1">
        <v>6.2622628194438548E-2</v>
      </c>
      <c r="H145" s="4">
        <v>7.2492944002151489</v>
      </c>
      <c r="I145" s="1">
        <v>0.10867376741632268</v>
      </c>
      <c r="J145" s="4">
        <v>4.7517976760864258</v>
      </c>
      <c r="K145" s="1">
        <v>0.28739013977787475</v>
      </c>
      <c r="L145" s="4">
        <v>6.7459777593612671</v>
      </c>
      <c r="M145" s="1">
        <v>0.13609469505557517</v>
      </c>
      <c r="N145" s="4">
        <v>6.4265990257263184</v>
      </c>
      <c r="O145" s="1">
        <v>0.10102968932644306</v>
      </c>
      <c r="P145" s="4">
        <v>6.5214993953704834</v>
      </c>
      <c r="Q145" s="1">
        <v>0.1227511226159909</v>
      </c>
      <c r="R145" s="11" t="s">
        <v>1641</v>
      </c>
      <c r="S145" s="11" t="s">
        <v>1642</v>
      </c>
      <c r="T145" s="11" t="s">
        <v>1643</v>
      </c>
    </row>
    <row r="146" spans="1:20" x14ac:dyDescent="0.2">
      <c r="A146" s="3" t="s">
        <v>502</v>
      </c>
      <c r="B146" s="4">
        <v>4.8132894039154053</v>
      </c>
      <c r="C146" s="1">
        <v>0.20353862554037472</v>
      </c>
      <c r="D146" s="4">
        <v>7.0211851596832275</v>
      </c>
      <c r="E146" s="1">
        <v>0.48093058846256892</v>
      </c>
      <c r="F146" s="4">
        <v>7.4685070514678955</v>
      </c>
      <c r="G146" s="1">
        <v>0.34964405090376133</v>
      </c>
      <c r="H146" s="4">
        <v>7.7994600534439087</v>
      </c>
      <c r="I146" s="1">
        <v>8.6598986001222081E-2</v>
      </c>
      <c r="J146" s="4">
        <v>6.7795383930206299</v>
      </c>
      <c r="K146" s="1">
        <v>0.51532650346221887</v>
      </c>
      <c r="L146" s="4">
        <v>8.7716543674468994</v>
      </c>
      <c r="M146" s="1">
        <v>0.14023049182973776</v>
      </c>
      <c r="N146" s="4">
        <v>9.2118075688680019</v>
      </c>
      <c r="O146" s="1">
        <v>7.4389364967933136E-2</v>
      </c>
      <c r="P146" s="4">
        <v>8.5800511837005615</v>
      </c>
      <c r="Q146" s="1">
        <v>0.1436164856475978</v>
      </c>
      <c r="R146" s="11" t="s">
        <v>1644</v>
      </c>
      <c r="S146" s="11" t="s">
        <v>1645</v>
      </c>
      <c r="T146" s="11" t="s">
        <v>1646</v>
      </c>
    </row>
    <row r="147" spans="1:20" x14ac:dyDescent="0.2">
      <c r="A147" s="3" t="s">
        <v>1181</v>
      </c>
      <c r="B147" s="4">
        <v>5.5646202564239502</v>
      </c>
      <c r="C147" s="1">
        <v>0.19476615616442594</v>
      </c>
      <c r="D147" s="4">
        <v>6.2918843030929565</v>
      </c>
      <c r="E147" s="1">
        <v>0.19177727347726839</v>
      </c>
      <c r="F147" s="4">
        <v>6.5420209169387817</v>
      </c>
      <c r="G147" s="1">
        <v>0.16705939317980625</v>
      </c>
      <c r="H147" s="4">
        <v>7.1169435977935791</v>
      </c>
      <c r="I147" s="1">
        <v>4.9014873874651414E-2</v>
      </c>
      <c r="J147" s="4">
        <v>4.8455946445465088</v>
      </c>
      <c r="K147" s="1">
        <v>0.2005917981747343</v>
      </c>
      <c r="L147" s="4">
        <v>6.8343719244003296</v>
      </c>
      <c r="M147" s="1">
        <v>7.4959055363442176E-2</v>
      </c>
      <c r="N147" s="4">
        <v>6.0763303438822431</v>
      </c>
      <c r="O147" s="1">
        <v>6.9792122209326651E-2</v>
      </c>
      <c r="P147" s="4">
        <v>6.5526294708251953</v>
      </c>
      <c r="Q147" s="1">
        <v>0.17338392283060097</v>
      </c>
      <c r="R147" s="11" t="s">
        <v>1647</v>
      </c>
      <c r="S147" s="11" t="s">
        <v>1648</v>
      </c>
      <c r="T147" s="11" t="s">
        <v>1649</v>
      </c>
    </row>
    <row r="148" spans="1:20" x14ac:dyDescent="0.2">
      <c r="A148" s="3" t="s">
        <v>1182</v>
      </c>
      <c r="B148" s="4">
        <v>4.2405492663383484</v>
      </c>
      <c r="C148" s="1">
        <v>0.20808325678872042</v>
      </c>
      <c r="D148" s="4">
        <v>6.3088274002075195</v>
      </c>
      <c r="E148" s="1">
        <v>0.18792677227137439</v>
      </c>
      <c r="F148" s="4">
        <v>4.6627835035324097</v>
      </c>
      <c r="G148" s="1">
        <v>0.26711333944172161</v>
      </c>
      <c r="H148" s="4">
        <v>4.797438383102417</v>
      </c>
      <c r="I148" s="1">
        <v>7.8563093707659182E-2</v>
      </c>
      <c r="J148" s="4">
        <v>7.5720329284667969</v>
      </c>
      <c r="K148" s="1">
        <v>0.39616631232978028</v>
      </c>
      <c r="L148" s="4">
        <v>9.5552363395690918</v>
      </c>
      <c r="M148" s="1">
        <v>0.17431487280694022</v>
      </c>
      <c r="N148" s="4">
        <v>9.5753895441691075</v>
      </c>
      <c r="O148" s="1">
        <v>0.10139455351426327</v>
      </c>
      <c r="P148" s="4">
        <v>8.5378620624542236</v>
      </c>
      <c r="Q148" s="1">
        <v>0.11388281675251942</v>
      </c>
      <c r="R148" s="11" t="s">
        <v>1650</v>
      </c>
      <c r="S148" s="11" t="s">
        <v>1651</v>
      </c>
      <c r="T148" s="11" t="s">
        <v>1652</v>
      </c>
    </row>
    <row r="149" spans="1:20" x14ac:dyDescent="0.2">
      <c r="A149" s="3" t="s">
        <v>560</v>
      </c>
      <c r="B149" s="4">
        <v>5.4523540735244751</v>
      </c>
      <c r="C149" s="1">
        <v>0.13511648160573339</v>
      </c>
      <c r="D149" s="4">
        <v>6.7753726243972778</v>
      </c>
      <c r="E149" s="1">
        <v>4.558249563466947E-2</v>
      </c>
      <c r="F149" s="4">
        <v>7.6595815420150757</v>
      </c>
      <c r="G149" s="1">
        <v>9.1529697827493262E-2</v>
      </c>
      <c r="H149" s="4">
        <v>7.7658807039260864</v>
      </c>
      <c r="I149" s="1">
        <v>8.3569104231081742E-2</v>
      </c>
      <c r="J149" s="4">
        <v>5.2586739063262939</v>
      </c>
      <c r="K149" s="1">
        <v>0.29520538000794222</v>
      </c>
      <c r="L149" s="4">
        <v>7.2309951782226562</v>
      </c>
      <c r="M149" s="1">
        <v>0.17926083833362544</v>
      </c>
      <c r="N149" s="4">
        <v>6.7908264795939131</v>
      </c>
      <c r="O149" s="1">
        <v>8.7846008375684029E-2</v>
      </c>
      <c r="P149" s="4">
        <v>6.7581576108932495</v>
      </c>
      <c r="Q149" s="1">
        <v>0.11639847909878873</v>
      </c>
      <c r="R149" s="11" t="s">
        <v>1653</v>
      </c>
      <c r="S149" s="11" t="s">
        <v>1414</v>
      </c>
      <c r="T149" s="11" t="s">
        <v>1654</v>
      </c>
    </row>
    <row r="150" spans="1:20" x14ac:dyDescent="0.2">
      <c r="A150" s="3" t="s">
        <v>492</v>
      </c>
      <c r="B150" s="4">
        <v>5.1454081535339355</v>
      </c>
      <c r="C150" s="1">
        <v>7.3026124973046155E-2</v>
      </c>
      <c r="D150" s="4">
        <v>6.3790614604949951</v>
      </c>
      <c r="E150" s="1">
        <v>0.17759882315009515</v>
      </c>
      <c r="F150" s="4">
        <v>7.998462438583374</v>
      </c>
      <c r="G150" s="1">
        <v>5.1854081602276975E-2</v>
      </c>
      <c r="H150" s="4">
        <v>9.119382381439209</v>
      </c>
      <c r="I150" s="1">
        <v>7.8034190556811447E-2</v>
      </c>
      <c r="J150" s="4">
        <v>5.3416316509246826</v>
      </c>
      <c r="K150" s="1">
        <v>0.15403915379461247</v>
      </c>
      <c r="L150" s="4">
        <v>7.2988444566726685</v>
      </c>
      <c r="M150" s="1">
        <v>9.3566673263481975E-2</v>
      </c>
      <c r="N150" s="4">
        <v>6.3815347353617353</v>
      </c>
      <c r="O150" s="1">
        <v>0.12890183304154476</v>
      </c>
      <c r="P150" s="4">
        <v>6.9903823137283325</v>
      </c>
      <c r="Q150" s="1">
        <v>7.4869973508623178E-2</v>
      </c>
      <c r="R150" s="11" t="s">
        <v>1655</v>
      </c>
      <c r="S150" s="11" t="s">
        <v>1656</v>
      </c>
      <c r="T150" s="11" t="s">
        <v>1657</v>
      </c>
    </row>
    <row r="151" spans="1:20" x14ac:dyDescent="0.2">
      <c r="A151" s="3" t="s">
        <v>500</v>
      </c>
      <c r="B151" s="4">
        <v>6.5685688257217407</v>
      </c>
      <c r="C151" s="1">
        <v>0.22312220460206819</v>
      </c>
      <c r="D151" s="4">
        <v>8.1928513050079346</v>
      </c>
      <c r="E151" s="1">
        <v>0.11557372651515645</v>
      </c>
      <c r="F151" s="4">
        <v>9.2614097595214844</v>
      </c>
      <c r="G151" s="1">
        <v>0.10337040424357646</v>
      </c>
      <c r="H151" s="4">
        <v>7.5414911508560181</v>
      </c>
      <c r="I151" s="1">
        <v>8.6958160451237151E-2</v>
      </c>
      <c r="J151" s="4">
        <v>6.4845082759857178</v>
      </c>
      <c r="K151" s="1">
        <v>9.9473973247952596E-2</v>
      </c>
      <c r="L151" s="4">
        <v>8.435861349105835</v>
      </c>
      <c r="M151" s="1">
        <v>3.4722936312941002E-2</v>
      </c>
      <c r="N151" s="4">
        <v>7.9590969085693359</v>
      </c>
      <c r="O151" s="1">
        <v>0.10013835345608446</v>
      </c>
      <c r="P151" s="4">
        <v>8.3597328662872314</v>
      </c>
      <c r="Q151" s="1">
        <v>0.18530540172884244</v>
      </c>
      <c r="R151" s="11" t="s">
        <v>1658</v>
      </c>
      <c r="S151" s="11" t="s">
        <v>1659</v>
      </c>
      <c r="T151" s="11" t="s">
        <v>1660</v>
      </c>
    </row>
    <row r="152" spans="1:20" x14ac:dyDescent="0.2">
      <c r="A152" s="3" t="s">
        <v>523</v>
      </c>
      <c r="B152" s="4">
        <v>3.878823459148407</v>
      </c>
      <c r="C152" s="1">
        <v>0.12273601188646799</v>
      </c>
      <c r="D152" s="4">
        <v>6.4665735960006714</v>
      </c>
      <c r="E152" s="1">
        <v>7.002980194722315E-2</v>
      </c>
      <c r="F152" s="4">
        <v>6.3104267120361328</v>
      </c>
      <c r="G152" s="1">
        <v>0.13627209435006749</v>
      </c>
      <c r="H152" s="4">
        <v>8.7860381603240967</v>
      </c>
      <c r="I152" s="1">
        <v>0.11058920517968489</v>
      </c>
      <c r="J152" s="4">
        <v>4.6299053430557251</v>
      </c>
      <c r="K152" s="1">
        <v>0.34494564248647458</v>
      </c>
      <c r="L152" s="4">
        <v>6.5758756399154663</v>
      </c>
      <c r="M152" s="1">
        <v>8.0231375328621901E-2</v>
      </c>
      <c r="N152" s="4">
        <v>6.9657228787740069</v>
      </c>
      <c r="O152" s="1">
        <v>0.15131693470043817</v>
      </c>
      <c r="P152" s="4">
        <v>6.1299111843109131</v>
      </c>
      <c r="Q152" s="1">
        <v>0.16097287743401315</v>
      </c>
      <c r="R152" s="11" t="s">
        <v>1661</v>
      </c>
      <c r="S152" s="11" t="s">
        <v>1662</v>
      </c>
      <c r="T152" s="11" t="s">
        <v>1663</v>
      </c>
    </row>
    <row r="153" spans="1:20" x14ac:dyDescent="0.2">
      <c r="A153" s="3" t="s">
        <v>1184</v>
      </c>
      <c r="B153" s="4">
        <v>3.4891099333763123</v>
      </c>
      <c r="C153" s="1">
        <v>0.34604894167922817</v>
      </c>
      <c r="D153" s="4">
        <v>4.284250020980835</v>
      </c>
      <c r="E153" s="1">
        <v>0.19196912906960178</v>
      </c>
      <c r="F153" s="4">
        <v>4.9824955463409424</v>
      </c>
      <c r="G153" s="1">
        <v>0.20612083283051597</v>
      </c>
      <c r="H153" s="4">
        <v>8.8558831214904785</v>
      </c>
      <c r="I153" s="1">
        <v>8.8566314442194594E-2</v>
      </c>
      <c r="J153" s="4">
        <v>3.1028168797492981</v>
      </c>
      <c r="K153" s="1">
        <v>0.15714358597570718</v>
      </c>
      <c r="L153" s="4">
        <v>5.0475895404815674</v>
      </c>
      <c r="M153" s="1">
        <v>0.12975899610428468</v>
      </c>
      <c r="N153" s="4">
        <v>4.6611919403076172</v>
      </c>
      <c r="O153" s="1">
        <v>3.5943171088075626E-2</v>
      </c>
      <c r="P153" s="4">
        <v>4.5934178829193115</v>
      </c>
      <c r="Q153" s="1">
        <v>0.11815843538854059</v>
      </c>
      <c r="R153" s="11" t="s">
        <v>1664</v>
      </c>
      <c r="S153" s="11" t="s">
        <v>1665</v>
      </c>
      <c r="T153" s="11" t="s">
        <v>1666</v>
      </c>
    </row>
    <row r="154" spans="1:20" x14ac:dyDescent="0.2">
      <c r="A154" s="3" t="s">
        <v>444</v>
      </c>
      <c r="B154" s="4">
        <v>6.9930087327957153</v>
      </c>
      <c r="C154" s="1">
        <v>7.8391709976361745E-2</v>
      </c>
      <c r="D154" s="4">
        <v>9.4622750282287598</v>
      </c>
      <c r="E154" s="1">
        <v>0.21250241982133086</v>
      </c>
      <c r="F154" s="4">
        <v>11.049489974975586</v>
      </c>
      <c r="G154" s="1">
        <v>0.18504120953468434</v>
      </c>
      <c r="H154" s="4">
        <v>5.0236798524856567</v>
      </c>
      <c r="I154" s="1">
        <v>0.22634242193412241</v>
      </c>
      <c r="J154" s="4">
        <v>7.6334006786346436</v>
      </c>
      <c r="K154" s="1">
        <v>0.18761701420515314</v>
      </c>
      <c r="L154" s="4">
        <v>9.5781416893005371</v>
      </c>
      <c r="M154" s="1">
        <v>0.13712820329600772</v>
      </c>
      <c r="N154" s="4">
        <v>9.0713268915812169</v>
      </c>
      <c r="O154" s="1">
        <v>3.8046435774428476E-2</v>
      </c>
      <c r="P154" s="4">
        <v>9.3678820133209229</v>
      </c>
      <c r="Q154" s="1">
        <v>6.9726194134877545E-2</v>
      </c>
      <c r="R154" s="11" t="s">
        <v>1667</v>
      </c>
      <c r="S154" s="11" t="s">
        <v>1668</v>
      </c>
      <c r="T154" s="11" t="s">
        <v>1669</v>
      </c>
    </row>
    <row r="155" spans="1:20" x14ac:dyDescent="0.2">
      <c r="A155" s="3" t="s">
        <v>645</v>
      </c>
      <c r="B155" s="4">
        <v>4.4298319816589355</v>
      </c>
      <c r="C155" s="1">
        <v>0.17453402916593141</v>
      </c>
      <c r="D155" s="4">
        <v>5.2007250785827637</v>
      </c>
      <c r="E155" s="1">
        <v>0.14550046939576178</v>
      </c>
      <c r="F155" s="4">
        <v>6.2984272241592407</v>
      </c>
      <c r="G155" s="1">
        <v>0.14942767911686314</v>
      </c>
      <c r="H155" s="4">
        <v>4.5467419624328613</v>
      </c>
      <c r="I155" s="1">
        <v>7.2287226053865949E-2</v>
      </c>
      <c r="J155" s="4">
        <v>4.5449998378753662</v>
      </c>
      <c r="K155" s="1">
        <v>0.23115107751720351</v>
      </c>
      <c r="L155" s="4">
        <v>6.4809144735336304</v>
      </c>
      <c r="M155" s="1">
        <v>7.7062052591021737E-2</v>
      </c>
      <c r="N155" s="4">
        <v>5.6002058982849121</v>
      </c>
      <c r="O155" s="1">
        <v>0.15094731977437587</v>
      </c>
      <c r="P155" s="4">
        <v>6.1236826181411743</v>
      </c>
      <c r="Q155" s="1">
        <v>9.3813090973344032E-2</v>
      </c>
      <c r="R155" s="11" t="s">
        <v>1670</v>
      </c>
      <c r="S155" s="11" t="s">
        <v>1671</v>
      </c>
      <c r="T155" s="11" t="s">
        <v>1672</v>
      </c>
    </row>
    <row r="156" spans="1:20" x14ac:dyDescent="0.2">
      <c r="A156" s="3" t="s">
        <v>640</v>
      </c>
      <c r="B156" s="4">
        <v>6.2573754787445068</v>
      </c>
      <c r="C156" s="1">
        <v>0.15872318166592994</v>
      </c>
      <c r="D156" s="4">
        <v>7.8813046216964722</v>
      </c>
      <c r="E156" s="1">
        <v>0.14747471888052907</v>
      </c>
      <c r="F156" s="4">
        <v>8.1409538984298706</v>
      </c>
      <c r="G156" s="1">
        <v>0.18660681169746141</v>
      </c>
      <c r="H156" s="4">
        <v>10.853961944580078</v>
      </c>
      <c r="I156" s="1">
        <v>3.6529209014087106E-2</v>
      </c>
      <c r="J156" s="4">
        <v>6.0898351669311523</v>
      </c>
      <c r="K156" s="1">
        <v>0.11690851268548583</v>
      </c>
      <c r="L156" s="4">
        <v>8.0181182622909546</v>
      </c>
      <c r="M156" s="1">
        <v>7.0089454692399869E-2</v>
      </c>
      <c r="N156" s="4">
        <v>8.0199723243713379</v>
      </c>
      <c r="O156" s="1">
        <v>7.8194163226676966E-2</v>
      </c>
      <c r="P156" s="4">
        <v>7.4866428375244141</v>
      </c>
      <c r="Q156" s="1">
        <v>0.14795288289481073</v>
      </c>
      <c r="R156" s="11" t="s">
        <v>1673</v>
      </c>
      <c r="S156" s="11"/>
      <c r="T156" s="11" t="s">
        <v>1674</v>
      </c>
    </row>
    <row r="157" spans="1:20" x14ac:dyDescent="0.2">
      <c r="A157" s="3" t="s">
        <v>1185</v>
      </c>
      <c r="B157" s="4">
        <v>5.423244833946228</v>
      </c>
      <c r="C157" s="1">
        <v>0.39010903213050513</v>
      </c>
      <c r="D157" s="4">
        <v>6.7804076671600342</v>
      </c>
      <c r="E157" s="1">
        <v>0.27751291402004413</v>
      </c>
      <c r="F157" s="4">
        <v>6.832831859588623</v>
      </c>
      <c r="G157" s="1">
        <v>0.25401207690830424</v>
      </c>
      <c r="H157" s="4">
        <v>6.5104888677597046</v>
      </c>
      <c r="I157" s="1">
        <v>7.5465469365085261E-2</v>
      </c>
      <c r="J157" s="4">
        <v>6.4441933631896973</v>
      </c>
      <c r="K157" s="1">
        <v>0.2807001017910003</v>
      </c>
      <c r="L157" s="4">
        <v>8.3606518507003784</v>
      </c>
      <c r="M157" s="1">
        <v>0.24140629947526776</v>
      </c>
      <c r="N157" s="4">
        <v>7.7283393541971845</v>
      </c>
      <c r="O157" s="1">
        <v>0.18850555829667204</v>
      </c>
      <c r="P157" s="4">
        <v>8.0418858528137207</v>
      </c>
      <c r="Q157" s="1">
        <v>8.0687585823624688E-2</v>
      </c>
      <c r="R157" s="11" t="s">
        <v>1675</v>
      </c>
      <c r="S157" s="11" t="s">
        <v>1676</v>
      </c>
      <c r="T157" s="11" t="s">
        <v>1677</v>
      </c>
    </row>
    <row r="158" spans="1:20" x14ac:dyDescent="0.2">
      <c r="A158" s="3" t="s">
        <v>539</v>
      </c>
      <c r="B158" s="4">
        <v>7.270052433013916</v>
      </c>
      <c r="C158" s="1">
        <v>0.12727300649071485</v>
      </c>
      <c r="D158" s="4">
        <v>9.2037830352783203</v>
      </c>
      <c r="E158" s="1">
        <v>0.10372410609014338</v>
      </c>
      <c r="F158" s="4">
        <v>9.5826244354248047</v>
      </c>
      <c r="G158" s="1">
        <v>0.12983608147371747</v>
      </c>
      <c r="H158" s="4">
        <v>5.5077744722366333</v>
      </c>
      <c r="I158" s="1">
        <v>0.16981384089077417</v>
      </c>
      <c r="J158" s="4">
        <v>7.6437329053878784</v>
      </c>
      <c r="K158" s="1">
        <v>0.14468631288187064</v>
      </c>
      <c r="L158" s="4">
        <v>9.5595362186431885</v>
      </c>
      <c r="M158" s="1">
        <v>0.10667606739422975</v>
      </c>
      <c r="N158" s="4">
        <v>9.3893998463948574</v>
      </c>
      <c r="O158" s="1">
        <v>0.13441935267721308</v>
      </c>
      <c r="P158" s="4">
        <v>9.169511079788208</v>
      </c>
      <c r="Q158" s="1">
        <v>8.7947938388729552E-2</v>
      </c>
      <c r="R158" s="11" t="s">
        <v>1678</v>
      </c>
      <c r="S158" s="11" t="s">
        <v>1679</v>
      </c>
      <c r="T158" s="11" t="s">
        <v>1680</v>
      </c>
    </row>
    <row r="159" spans="1:20" x14ac:dyDescent="0.2">
      <c r="A159" s="3" t="s">
        <v>637</v>
      </c>
      <c r="B159" s="4">
        <v>6.9715702533721924</v>
      </c>
      <c r="C159" s="1">
        <v>0.17555103791948642</v>
      </c>
      <c r="D159" s="4">
        <v>9.001060962677002</v>
      </c>
      <c r="E159" s="1">
        <v>5.1419385280432196E-2</v>
      </c>
      <c r="F159" s="4">
        <v>8.8740549087524414</v>
      </c>
      <c r="G159" s="1">
        <v>8.8161566447309964E-2</v>
      </c>
      <c r="H159" s="4">
        <v>4.2091671228408813</v>
      </c>
      <c r="I159" s="1">
        <v>8.9105876336380813E-2</v>
      </c>
      <c r="J159" s="4">
        <v>5.9752168655395508</v>
      </c>
      <c r="K159" s="1">
        <v>0.1879048413669771</v>
      </c>
      <c r="L159" s="4">
        <v>7.8890185356140137</v>
      </c>
      <c r="M159" s="1">
        <v>0.21610573020633184</v>
      </c>
      <c r="N159" s="4">
        <v>7.6618261337280273</v>
      </c>
      <c r="O159" s="1">
        <v>0.1086148379680643</v>
      </c>
      <c r="P159" s="4">
        <v>7.2553995847702026</v>
      </c>
      <c r="Q159" s="1">
        <v>0.15379909436964281</v>
      </c>
      <c r="R159" s="11" t="s">
        <v>1681</v>
      </c>
      <c r="S159" s="11" t="s">
        <v>1682</v>
      </c>
      <c r="T159" s="11" t="s">
        <v>1683</v>
      </c>
    </row>
    <row r="160" spans="1:20" x14ac:dyDescent="0.2">
      <c r="A160" s="3" t="s">
        <v>483</v>
      </c>
      <c r="B160" s="4">
        <v>4.405148983001709</v>
      </c>
      <c r="C160" s="1">
        <v>0.14302581307638795</v>
      </c>
      <c r="D160" s="4">
        <v>7.2095614671707153</v>
      </c>
      <c r="E160" s="1">
        <v>7.2292551253613474E-2</v>
      </c>
      <c r="F160" s="4">
        <v>7.3546617031097412</v>
      </c>
      <c r="G160" s="1">
        <v>4.3129326933097789E-2</v>
      </c>
      <c r="H160" s="4">
        <v>10.46436595916748</v>
      </c>
      <c r="I160" s="1">
        <v>2.1366073117776187E-2</v>
      </c>
      <c r="J160" s="4">
        <v>5.6826354265213013</v>
      </c>
      <c r="K160" s="1">
        <v>0.41841776792495278</v>
      </c>
      <c r="L160" s="4">
        <v>7.5953376293182373</v>
      </c>
      <c r="M160" s="1">
        <v>0.18359965328668976</v>
      </c>
      <c r="N160" s="4">
        <v>7.6441421508789062</v>
      </c>
      <c r="O160" s="1">
        <v>2.3423889433726513E-2</v>
      </c>
      <c r="P160" s="4">
        <v>6.9853296279907227</v>
      </c>
      <c r="Q160" s="1">
        <v>0.11808841905834787</v>
      </c>
      <c r="R160" s="11" t="s">
        <v>1684</v>
      </c>
      <c r="S160" s="11" t="s">
        <v>1685</v>
      </c>
      <c r="T160" s="11" t="s">
        <v>1686</v>
      </c>
    </row>
    <row r="161" spans="1:20" x14ac:dyDescent="0.2">
      <c r="A161" s="3" t="s">
        <v>629</v>
      </c>
      <c r="B161" s="4">
        <v>5.9849393367767334</v>
      </c>
      <c r="C161" s="1">
        <v>9.4288496775054603E-2</v>
      </c>
      <c r="D161" s="4">
        <v>8.1708402633666992</v>
      </c>
      <c r="E161" s="1">
        <v>0.21610165724682978</v>
      </c>
      <c r="F161" s="4">
        <v>7.9153052568435669</v>
      </c>
      <c r="G161" s="1">
        <v>1.7661984388508883E-2</v>
      </c>
      <c r="H161" s="4">
        <v>5.6002707481384277</v>
      </c>
      <c r="I161" s="1">
        <v>0.1814665086323814</v>
      </c>
      <c r="J161" s="4">
        <v>7.0198670625686646</v>
      </c>
      <c r="K161" s="1">
        <v>0.24390146908211829</v>
      </c>
      <c r="L161" s="4">
        <v>8.9314844608306885</v>
      </c>
      <c r="M161" s="1">
        <v>7.496947552887448E-2</v>
      </c>
      <c r="N161" s="4">
        <v>9.0663159688313808</v>
      </c>
      <c r="O161" s="1">
        <v>4.4691989014285026E-2</v>
      </c>
      <c r="P161" s="4">
        <v>8.1481938362121582</v>
      </c>
      <c r="Q161" s="1">
        <v>0.19078926419684825</v>
      </c>
      <c r="R161" s="11" t="s">
        <v>1687</v>
      </c>
      <c r="S161" s="11" t="s">
        <v>1688</v>
      </c>
      <c r="T161" s="11" t="s">
        <v>1689</v>
      </c>
    </row>
    <row r="162" spans="1:20" x14ac:dyDescent="0.2">
      <c r="A162" s="3" t="s">
        <v>469</v>
      </c>
      <c r="B162" s="4">
        <v>4.6950539350509644</v>
      </c>
      <c r="C162" s="1">
        <v>0.19380489382350405</v>
      </c>
      <c r="D162" s="4">
        <v>7.3707478046417236</v>
      </c>
      <c r="E162" s="1">
        <v>0.32212590677476066</v>
      </c>
      <c r="F162" s="4">
        <v>7.9009454250335693</v>
      </c>
      <c r="G162" s="1">
        <v>0.20748659152177282</v>
      </c>
      <c r="H162" s="4">
        <v>7.1842499971389771</v>
      </c>
      <c r="I162" s="1">
        <v>8.6875266183595604E-2</v>
      </c>
      <c r="J162" s="4">
        <v>5.4333505630493164</v>
      </c>
      <c r="K162" s="1">
        <v>0.17573352625145258</v>
      </c>
      <c r="L162" s="4">
        <v>7.3403030633926392</v>
      </c>
      <c r="M162" s="1">
        <v>0.14647481144003088</v>
      </c>
      <c r="N162" s="4">
        <v>7.4193193117777509</v>
      </c>
      <c r="O162" s="1">
        <v>0.13204407564688453</v>
      </c>
      <c r="P162" s="4">
        <v>6.5038481950759888</v>
      </c>
      <c r="Q162" s="1">
        <v>0.15669949343872394</v>
      </c>
      <c r="R162" s="11" t="s">
        <v>1690</v>
      </c>
      <c r="S162" s="11" t="s">
        <v>1691</v>
      </c>
      <c r="T162" s="11" t="s">
        <v>1692</v>
      </c>
    </row>
    <row r="163" spans="1:20" x14ac:dyDescent="0.2">
      <c r="A163" s="3" t="s">
        <v>1038</v>
      </c>
      <c r="B163" s="4">
        <v>7.110740065574646</v>
      </c>
      <c r="C163" s="1">
        <v>0.18344425795828631</v>
      </c>
      <c r="D163" s="4">
        <v>9.633659839630127</v>
      </c>
      <c r="E163" s="1">
        <v>0.21468788174265335</v>
      </c>
      <c r="F163" s="4">
        <v>8.2485997676849365</v>
      </c>
      <c r="G163" s="1">
        <v>0.15453803057410687</v>
      </c>
      <c r="H163" s="4">
        <v>10.049276113510132</v>
      </c>
      <c r="I163" s="1">
        <v>0.15023639152059462</v>
      </c>
      <c r="J163" s="4">
        <v>7.215909481048584</v>
      </c>
      <c r="K163" s="1">
        <v>0.22791355948671219</v>
      </c>
      <c r="L163" s="4">
        <v>9.1221692562103271</v>
      </c>
      <c r="M163" s="1">
        <v>5.4121317738520615E-2</v>
      </c>
      <c r="N163" s="4">
        <v>9.8486455281575527</v>
      </c>
      <c r="O163" s="1">
        <v>7.4116750432594983E-2</v>
      </c>
      <c r="P163" s="4">
        <v>8.4240097999572754</v>
      </c>
      <c r="Q163" s="1">
        <v>0.24465207721100404</v>
      </c>
      <c r="R163" s="11" t="s">
        <v>1693</v>
      </c>
      <c r="S163" s="11" t="s">
        <v>1399</v>
      </c>
      <c r="T163" s="11" t="s">
        <v>1694</v>
      </c>
    </row>
    <row r="164" spans="1:20" x14ac:dyDescent="0.2">
      <c r="A164" s="3" t="s">
        <v>488</v>
      </c>
      <c r="B164" s="4">
        <v>2.6319352984428406</v>
      </c>
      <c r="C164" s="1">
        <v>0.11495236548751381</v>
      </c>
      <c r="D164" s="4">
        <v>2.8140051364898682</v>
      </c>
      <c r="E164" s="1">
        <v>0.12722670483033244</v>
      </c>
      <c r="F164" s="4">
        <v>5.5343239307403564</v>
      </c>
      <c r="G164" s="1">
        <v>0.1365656934568536</v>
      </c>
      <c r="H164" s="4">
        <v>4.4435702562332153</v>
      </c>
      <c r="I164" s="1">
        <v>0.41921879865847284</v>
      </c>
      <c r="J164" s="4">
        <v>2.7861075401306152</v>
      </c>
      <c r="K164" s="1">
        <v>0.12269107692583509</v>
      </c>
      <c r="L164" s="4">
        <v>4.6775949001312256</v>
      </c>
      <c r="M164" s="1">
        <v>0.24163418730254552</v>
      </c>
      <c r="N164" s="4">
        <v>3.1076701482137046</v>
      </c>
      <c r="O164" s="1">
        <v>0.23862633138436679</v>
      </c>
      <c r="P164" s="4">
        <v>4.0957152843475342</v>
      </c>
      <c r="Q164" s="1">
        <v>0.22483198089352832</v>
      </c>
      <c r="R164" s="11" t="s">
        <v>1695</v>
      </c>
      <c r="S164" s="11" t="s">
        <v>1696</v>
      </c>
      <c r="T164" s="11" t="s">
        <v>1697</v>
      </c>
    </row>
    <row r="165" spans="1:20" x14ac:dyDescent="0.2">
      <c r="A165" s="3" t="s">
        <v>686</v>
      </c>
      <c r="B165" s="4">
        <v>4.4102470874786377</v>
      </c>
      <c r="C165" s="1">
        <v>8.8257846206208274E-2</v>
      </c>
      <c r="D165" s="4">
        <v>5.6203749179840088</v>
      </c>
      <c r="E165" s="1">
        <v>8.1917755305043902E-2</v>
      </c>
      <c r="F165" s="4">
        <v>6.1480093002319336</v>
      </c>
      <c r="G165" s="1">
        <v>0.117292201328539</v>
      </c>
      <c r="H165" s="4">
        <v>7.2061007022857666</v>
      </c>
      <c r="I165" s="1">
        <v>8.031257645753756E-2</v>
      </c>
      <c r="J165" s="4">
        <v>5.1214580535888672</v>
      </c>
      <c r="K165" s="1">
        <v>0.32045976934828396</v>
      </c>
      <c r="L165" s="4">
        <v>7.0097410678863525</v>
      </c>
      <c r="M165" s="1">
        <v>6.4859058313996659E-2</v>
      </c>
      <c r="N165" s="4">
        <v>7.0724760691324873</v>
      </c>
      <c r="O165" s="1">
        <v>9.0531581974957032E-2</v>
      </c>
      <c r="P165" s="4">
        <v>6.8059868812561035</v>
      </c>
      <c r="Q165" s="1">
        <v>0.21457195942663806</v>
      </c>
      <c r="R165" s="11" t="s">
        <v>1698</v>
      </c>
      <c r="S165" s="11" t="s">
        <v>1699</v>
      </c>
      <c r="T165" s="11" t="s">
        <v>1700</v>
      </c>
    </row>
    <row r="166" spans="1:20" x14ac:dyDescent="0.2">
      <c r="A166" s="3" t="s">
        <v>612</v>
      </c>
      <c r="B166" s="4">
        <v>5.6300722360610962</v>
      </c>
      <c r="C166" s="1">
        <v>6.5932659975545413E-2</v>
      </c>
      <c r="D166" s="4">
        <v>7.1056113243103027</v>
      </c>
      <c r="E166" s="1">
        <v>0.1475655932503889</v>
      </c>
      <c r="F166" s="4">
        <v>7.6155989170074463</v>
      </c>
      <c r="G166" s="1">
        <v>0.1207928015326918</v>
      </c>
      <c r="H166" s="4">
        <v>5.7721760272979736</v>
      </c>
      <c r="I166" s="1">
        <v>4.9445912717685607E-2</v>
      </c>
      <c r="J166" s="4">
        <v>5.3557137250900269</v>
      </c>
      <c r="K166" s="1">
        <v>0.24608959598456459</v>
      </c>
      <c r="L166" s="4">
        <v>7.2309290170669556</v>
      </c>
      <c r="M166" s="1">
        <v>0.30662724633390526</v>
      </c>
      <c r="N166" s="4">
        <v>6.9849918683369951</v>
      </c>
      <c r="O166" s="1">
        <v>9.4715114209937099E-2</v>
      </c>
      <c r="P166" s="4">
        <v>7.7563482522964478</v>
      </c>
      <c r="Q166" s="1">
        <v>8.7152018578976129E-2</v>
      </c>
      <c r="R166" s="11" t="s">
        <v>1701</v>
      </c>
      <c r="S166" s="11" t="s">
        <v>1702</v>
      </c>
      <c r="T166" s="11" t="s">
        <v>1703</v>
      </c>
    </row>
    <row r="167" spans="1:20" x14ac:dyDescent="0.2">
      <c r="A167" s="3" t="s">
        <v>1186</v>
      </c>
      <c r="B167" s="4">
        <v>6.3164047002792358</v>
      </c>
      <c r="C167" s="1">
        <v>0.12790146413573983</v>
      </c>
      <c r="D167" s="4">
        <v>6.8599538803100586</v>
      </c>
      <c r="E167" s="1">
        <v>0.18449383357898325</v>
      </c>
      <c r="F167" s="4">
        <v>6.8446409702301025</v>
      </c>
      <c r="G167" s="1">
        <v>0.14846752539862962</v>
      </c>
      <c r="H167" s="4">
        <v>8.6207971572875977</v>
      </c>
      <c r="I167" s="1">
        <v>0.15330821086671473</v>
      </c>
      <c r="J167" s="4">
        <v>4.8373229503631592</v>
      </c>
      <c r="K167" s="1">
        <v>0.15061895926878305</v>
      </c>
      <c r="L167" s="4">
        <v>6.711389422416687</v>
      </c>
      <c r="M167" s="1">
        <v>0.2397675903427138</v>
      </c>
      <c r="N167" s="4">
        <v>7.1162169774373369</v>
      </c>
      <c r="O167" s="1">
        <v>0.21428437788858032</v>
      </c>
      <c r="P167" s="4">
        <v>6.5824673175811768</v>
      </c>
      <c r="Q167" s="1">
        <v>0.19998871493326842</v>
      </c>
      <c r="R167" s="11" t="s">
        <v>1704</v>
      </c>
      <c r="S167" s="11" t="s">
        <v>1705</v>
      </c>
      <c r="T167" s="11" t="s">
        <v>1706</v>
      </c>
    </row>
    <row r="168" spans="1:20" x14ac:dyDescent="0.2">
      <c r="A168" s="3" t="s">
        <v>546</v>
      </c>
      <c r="B168" s="4">
        <v>4.707378625869751</v>
      </c>
      <c r="C168" s="1">
        <v>6.8767782413209924E-2</v>
      </c>
      <c r="D168" s="4">
        <v>6.4091331958770752</v>
      </c>
      <c r="E168" s="1">
        <v>0.15784964576418539</v>
      </c>
      <c r="F168" s="4">
        <v>6.9752272367477417</v>
      </c>
      <c r="G168" s="1">
        <v>3.558867367695609E-2</v>
      </c>
      <c r="H168" s="4">
        <v>6.1525701284408569</v>
      </c>
      <c r="I168" s="1">
        <v>0.32675148177321323</v>
      </c>
      <c r="J168" s="4">
        <v>5.9306213855743408</v>
      </c>
      <c r="K168" s="1">
        <v>0.15147678324405531</v>
      </c>
      <c r="L168" s="4">
        <v>7.7984215021133423</v>
      </c>
      <c r="M168" s="1">
        <v>9.2065550898920545E-2</v>
      </c>
      <c r="N168" s="4">
        <v>7.1733744939168291</v>
      </c>
      <c r="O168" s="1">
        <v>2.3425718675504355E-2</v>
      </c>
      <c r="P168" s="4">
        <v>7.5501366853713989</v>
      </c>
      <c r="Q168" s="1">
        <v>6.942248889932584E-2</v>
      </c>
      <c r="R168" s="11" t="s">
        <v>1707</v>
      </c>
      <c r="S168" s="11" t="s">
        <v>1708</v>
      </c>
      <c r="T168" s="11" t="s">
        <v>1709</v>
      </c>
    </row>
    <row r="169" spans="1:20" x14ac:dyDescent="0.2">
      <c r="A169" s="3" t="s">
        <v>1187</v>
      </c>
      <c r="B169" s="4">
        <v>4.8542146682739258</v>
      </c>
      <c r="C169" s="1">
        <v>0.23431667751792332</v>
      </c>
      <c r="D169" s="4">
        <v>5.0430253744125366</v>
      </c>
      <c r="E169" s="1">
        <v>0.15266380047972439</v>
      </c>
      <c r="F169" s="4">
        <v>5.5044591426849365</v>
      </c>
      <c r="G169" s="1">
        <v>0.22593249213727468</v>
      </c>
      <c r="H169" s="4">
        <v>11.102098941802979</v>
      </c>
      <c r="I169" s="1">
        <v>4.6656258817939548E-2</v>
      </c>
      <c r="J169" s="4">
        <v>4.5995711088180542</v>
      </c>
      <c r="K169" s="1">
        <v>9.6025843834832439E-2</v>
      </c>
      <c r="L169" s="4">
        <v>6.4517438411712646</v>
      </c>
      <c r="M169" s="1">
        <v>0.13514664548722496</v>
      </c>
      <c r="N169" s="4">
        <v>6.1871752738952637</v>
      </c>
      <c r="O169" s="1">
        <v>3.092995330495912E-2</v>
      </c>
      <c r="P169" s="4">
        <v>6.0500119924545288</v>
      </c>
      <c r="Q169" s="1">
        <v>0.16502563464983186</v>
      </c>
      <c r="R169" s="11" t="s">
        <v>1710</v>
      </c>
      <c r="S169" s="11" t="s">
        <v>1621</v>
      </c>
      <c r="T169" s="11" t="s">
        <v>1711</v>
      </c>
    </row>
    <row r="170" spans="1:20" x14ac:dyDescent="0.2">
      <c r="A170" s="3" t="s">
        <v>486</v>
      </c>
      <c r="B170" s="4">
        <v>4.5095547437667847</v>
      </c>
      <c r="C170" s="1">
        <v>0.20800527826332157</v>
      </c>
      <c r="D170" s="4">
        <v>5.4970275163650513</v>
      </c>
      <c r="E170" s="1">
        <v>0.2073886641204688</v>
      </c>
      <c r="F170" s="4">
        <v>7.4384387731552124</v>
      </c>
      <c r="G170" s="1">
        <v>0.21235986146480629</v>
      </c>
      <c r="H170" s="4">
        <v>5.1825835704803467</v>
      </c>
      <c r="I170" s="1">
        <v>0.21096150645971362</v>
      </c>
      <c r="J170" s="4">
        <v>3.646429181098938</v>
      </c>
      <c r="K170" s="1">
        <v>0.14442729869272586</v>
      </c>
      <c r="L170" s="4">
        <v>5.4963864088058472</v>
      </c>
      <c r="M170" s="1">
        <v>0.26316176464015251</v>
      </c>
      <c r="N170" s="4">
        <v>5.2913174629211426</v>
      </c>
      <c r="O170" s="1">
        <v>0.26052967041155334</v>
      </c>
      <c r="P170" s="4">
        <v>5.4007943868637085</v>
      </c>
      <c r="Q170" s="1">
        <v>0.1921376328186872</v>
      </c>
      <c r="R170" s="11" t="s">
        <v>1712</v>
      </c>
      <c r="S170" s="11" t="s">
        <v>1713</v>
      </c>
      <c r="T170" s="11" t="s">
        <v>1714</v>
      </c>
    </row>
    <row r="171" spans="1:20" x14ac:dyDescent="0.2">
      <c r="A171" s="3" t="s">
        <v>613</v>
      </c>
      <c r="B171" s="4">
        <v>4.1740682125091553</v>
      </c>
      <c r="C171" s="1">
        <v>0.12468169187474708</v>
      </c>
      <c r="D171" s="4">
        <v>5.7235985994338989</v>
      </c>
      <c r="E171" s="1">
        <v>0.13934927718789378</v>
      </c>
      <c r="F171" s="4">
        <v>6.1589398384094238</v>
      </c>
      <c r="G171" s="1">
        <v>7.2923965756746534E-2</v>
      </c>
      <c r="H171" s="4">
        <v>9.268101692199707</v>
      </c>
      <c r="I171" s="1">
        <v>6.1967996503741914E-2</v>
      </c>
      <c r="J171" s="4">
        <v>4.51869797706604</v>
      </c>
      <c r="K171" s="1">
        <v>0.29563370165382841</v>
      </c>
      <c r="L171" s="4">
        <v>6.3653379678726196</v>
      </c>
      <c r="M171" s="1">
        <v>0.15158394124058353</v>
      </c>
      <c r="N171" s="4">
        <v>6.1656394004821777</v>
      </c>
      <c r="O171" s="1">
        <v>0.13884048640508384</v>
      </c>
      <c r="P171" s="4">
        <v>5.6143923997879028</v>
      </c>
      <c r="Q171" s="1">
        <v>0.11095461537177785</v>
      </c>
      <c r="R171" s="11" t="s">
        <v>1715</v>
      </c>
      <c r="S171" s="11" t="s">
        <v>1716</v>
      </c>
      <c r="T171" s="11" t="s">
        <v>1717</v>
      </c>
    </row>
    <row r="172" spans="1:20" x14ac:dyDescent="0.2">
      <c r="A172" s="3" t="s">
        <v>754</v>
      </c>
      <c r="B172" s="4">
        <v>5.048358678817749</v>
      </c>
      <c r="C172" s="1">
        <v>7.8985208491737915E-2</v>
      </c>
      <c r="D172" s="4">
        <v>6.4871871471405029</v>
      </c>
      <c r="E172" s="1">
        <v>4.1506193694852998E-2</v>
      </c>
      <c r="F172" s="4">
        <v>6.6527349948883057</v>
      </c>
      <c r="G172" s="1">
        <v>0.13349788374608243</v>
      </c>
      <c r="H172" s="4">
        <v>7.8818087577819824</v>
      </c>
      <c r="I172" s="1">
        <v>6.5108899477223897E-2</v>
      </c>
      <c r="J172" s="4">
        <v>5.759940505027771</v>
      </c>
      <c r="K172" s="1">
        <v>0.11042069308068413</v>
      </c>
      <c r="L172" s="4">
        <v>7.6036431789398193</v>
      </c>
      <c r="M172" s="1">
        <v>0.14734757583278688</v>
      </c>
      <c r="N172" s="4">
        <v>6.7374040285746259</v>
      </c>
      <c r="O172" s="1">
        <v>4.8776782482372404E-2</v>
      </c>
      <c r="P172" s="4">
        <v>7.3393247127532959</v>
      </c>
      <c r="Q172" s="1">
        <v>8.6592786018411583E-2</v>
      </c>
      <c r="R172" s="11" t="s">
        <v>1718</v>
      </c>
      <c r="S172" s="11" t="s">
        <v>1719</v>
      </c>
      <c r="T172" s="11" t="s">
        <v>1720</v>
      </c>
    </row>
    <row r="173" spans="1:20" x14ac:dyDescent="0.2">
      <c r="A173" s="3" t="s">
        <v>533</v>
      </c>
      <c r="B173" s="4">
        <v>4.6667560338973999</v>
      </c>
      <c r="C173" s="1">
        <v>0.43919616826713959</v>
      </c>
      <c r="D173" s="4">
        <v>6.252264142036438</v>
      </c>
      <c r="E173" s="1">
        <v>8.1984213041731924E-2</v>
      </c>
      <c r="F173" s="4">
        <v>7.0327544212341309</v>
      </c>
      <c r="G173" s="1">
        <v>0.10012385747628931</v>
      </c>
      <c r="H173" s="4">
        <v>5.7276175022125244</v>
      </c>
      <c r="I173" s="1">
        <v>0.16053393573743704</v>
      </c>
      <c r="J173" s="4">
        <v>4.5310031175613403</v>
      </c>
      <c r="K173" s="1">
        <v>0.1822946818390731</v>
      </c>
      <c r="L173" s="4">
        <v>6.3705371618270874</v>
      </c>
      <c r="M173" s="1">
        <v>0.27941410227422508</v>
      </c>
      <c r="N173" s="4">
        <v>6.1968286832173662</v>
      </c>
      <c r="O173" s="1">
        <v>0.17152847926529791</v>
      </c>
      <c r="P173" s="4">
        <v>6.3009743690490723</v>
      </c>
      <c r="Q173" s="1">
        <v>0.19032614933140057</v>
      </c>
      <c r="R173" s="11" t="s">
        <v>1721</v>
      </c>
      <c r="S173" s="11" t="s">
        <v>1722</v>
      </c>
      <c r="T173" s="11" t="s">
        <v>1723</v>
      </c>
    </row>
    <row r="174" spans="1:20" x14ac:dyDescent="0.2">
      <c r="A174" s="3" t="s">
        <v>1188</v>
      </c>
      <c r="B174" s="4">
        <v>5.1571756601333618</v>
      </c>
      <c r="C174" s="1">
        <v>0.12547849348450424</v>
      </c>
      <c r="D174" s="4">
        <v>5.3227100372314453</v>
      </c>
      <c r="E174" s="1">
        <v>0.18984362206480399</v>
      </c>
      <c r="F174" s="4">
        <v>5.7761684656143188</v>
      </c>
      <c r="G174" s="1">
        <v>0.15786764298263964</v>
      </c>
      <c r="H174" s="4">
        <v>8.2136662006378174</v>
      </c>
      <c r="I174" s="1">
        <v>5.2465125234158416E-2</v>
      </c>
      <c r="J174" s="4">
        <v>4.1635056734085083</v>
      </c>
      <c r="K174" s="1">
        <v>0.27744519045256028</v>
      </c>
      <c r="L174" s="4">
        <v>5.997219443321228</v>
      </c>
      <c r="M174" s="1">
        <v>0.11672650956552733</v>
      </c>
      <c r="N174" s="4">
        <v>6.0983656247456866</v>
      </c>
      <c r="O174" s="1">
        <v>0.11424639889623253</v>
      </c>
      <c r="P174" s="4">
        <v>5.5736334323883057</v>
      </c>
      <c r="Q174" s="1">
        <v>3.0270358321812598E-2</v>
      </c>
      <c r="R174" s="11" t="s">
        <v>1724</v>
      </c>
      <c r="S174" s="11" t="s">
        <v>1725</v>
      </c>
      <c r="T174" s="11" t="s">
        <v>1726</v>
      </c>
    </row>
    <row r="175" spans="1:20" x14ac:dyDescent="0.2">
      <c r="A175" s="3" t="s">
        <v>450</v>
      </c>
      <c r="B175" s="4">
        <v>6.1881562471389771</v>
      </c>
      <c r="C175" s="1">
        <v>0.24810846692671276</v>
      </c>
      <c r="D175" s="4">
        <v>9.5230417251586914</v>
      </c>
      <c r="E175" s="1">
        <v>0.13933828656321026</v>
      </c>
      <c r="F175" s="4">
        <v>9.9885787963867188</v>
      </c>
      <c r="G175" s="1">
        <v>8.731615545896268E-2</v>
      </c>
      <c r="H175" s="4">
        <v>10.387389659881592</v>
      </c>
      <c r="I175" s="1">
        <v>6.2553703481933884E-2</v>
      </c>
      <c r="J175" s="4">
        <v>7.5228946208953857</v>
      </c>
      <c r="K175" s="1">
        <v>0.34832572486859126</v>
      </c>
      <c r="L175" s="4">
        <v>9.3396680355072021</v>
      </c>
      <c r="M175" s="1">
        <v>0.11325296725770682</v>
      </c>
      <c r="N175" s="4">
        <v>9.6154750188191738</v>
      </c>
      <c r="O175" s="1">
        <v>9.0122213616375402E-2</v>
      </c>
      <c r="P175" s="4">
        <v>8.8739490509033203</v>
      </c>
      <c r="Q175" s="1">
        <v>0.24655281006334248</v>
      </c>
      <c r="R175" s="11" t="s">
        <v>1727</v>
      </c>
      <c r="S175" s="11" t="s">
        <v>1728</v>
      </c>
      <c r="T175" s="11" t="s">
        <v>1729</v>
      </c>
    </row>
    <row r="176" spans="1:20" x14ac:dyDescent="0.2">
      <c r="A176" s="3" t="s">
        <v>602</v>
      </c>
      <c r="B176" s="4">
        <v>8.424919605255127</v>
      </c>
      <c r="C176" s="1">
        <v>0.13221107370847276</v>
      </c>
      <c r="D176" s="4">
        <v>9.8111677169799805</v>
      </c>
      <c r="E176" s="1">
        <v>0.1101745117425826</v>
      </c>
      <c r="F176" s="4">
        <v>10.434337854385376</v>
      </c>
      <c r="G176" s="1">
        <v>5.4852330122803397E-2</v>
      </c>
      <c r="H176" s="4">
        <v>7.1632641553878784</v>
      </c>
      <c r="I176" s="1">
        <v>0.11733581359657209</v>
      </c>
      <c r="J176" s="4">
        <v>5.6231739521026611</v>
      </c>
      <c r="K176" s="1">
        <v>0.36885162168964453</v>
      </c>
      <c r="L176" s="4">
        <v>7.4398849010467529</v>
      </c>
      <c r="M176" s="1">
        <v>0.25446240141328275</v>
      </c>
      <c r="N176" s="4">
        <v>7.332697868347168</v>
      </c>
      <c r="O176" s="1">
        <v>0.34017182280287284</v>
      </c>
      <c r="P176" s="4">
        <v>7.3872818946838379</v>
      </c>
      <c r="Q176" s="1">
        <v>0.33487998819654058</v>
      </c>
      <c r="R176" s="11" t="s">
        <v>1730</v>
      </c>
      <c r="S176" s="11" t="s">
        <v>1731</v>
      </c>
      <c r="T176" s="11" t="s">
        <v>1732</v>
      </c>
    </row>
    <row r="177" spans="1:20" x14ac:dyDescent="0.2">
      <c r="A177" s="3" t="s">
        <v>681</v>
      </c>
      <c r="B177" s="4">
        <v>6.0078498125076294</v>
      </c>
      <c r="C177" s="1">
        <v>0.12609204532334192</v>
      </c>
      <c r="D177" s="4">
        <v>8.6134078502655029</v>
      </c>
      <c r="E177" s="1">
        <v>0.20708720103561037</v>
      </c>
      <c r="F177" s="4">
        <v>7.7656090259552002</v>
      </c>
      <c r="G177" s="1">
        <v>9.9691162239150963E-2</v>
      </c>
      <c r="H177" s="4">
        <v>4.0212464928627014</v>
      </c>
      <c r="I177" s="1">
        <v>2.7431821479107825E-2</v>
      </c>
      <c r="J177" s="4">
        <v>6.951115608215332</v>
      </c>
      <c r="K177" s="1">
        <v>0.3650395844689851</v>
      </c>
      <c r="L177" s="4">
        <v>8.765162467956543</v>
      </c>
      <c r="M177" s="1">
        <v>0.13657361212380811</v>
      </c>
      <c r="N177" s="4">
        <v>10.022621790568033</v>
      </c>
      <c r="O177" s="1">
        <v>0.10384423984143815</v>
      </c>
      <c r="P177" s="4">
        <v>7.9689878225326538</v>
      </c>
      <c r="Q177" s="1">
        <v>0.23031510729164292</v>
      </c>
      <c r="R177" s="11" t="s">
        <v>1733</v>
      </c>
      <c r="S177" s="11" t="s">
        <v>1734</v>
      </c>
      <c r="T177" s="11" t="s">
        <v>1735</v>
      </c>
    </row>
    <row r="178" spans="1:20" x14ac:dyDescent="0.2">
      <c r="A178" s="3" t="s">
        <v>476</v>
      </c>
      <c r="B178" s="4">
        <v>6.9019750356674194</v>
      </c>
      <c r="C178" s="1">
        <v>6.4583479698310714E-2</v>
      </c>
      <c r="D178" s="4">
        <v>8.5553200244903564</v>
      </c>
      <c r="E178" s="1">
        <v>0.10812248412696593</v>
      </c>
      <c r="F178" s="4">
        <v>9.9805243015289307</v>
      </c>
      <c r="G178" s="1">
        <v>0.10875001879772576</v>
      </c>
      <c r="H178" s="4">
        <v>4.7561876773834229</v>
      </c>
      <c r="I178" s="1">
        <v>0.11581071371629256</v>
      </c>
      <c r="J178" s="4">
        <v>7.6766026020050049</v>
      </c>
      <c r="K178" s="1">
        <v>0.12371947764567509</v>
      </c>
      <c r="L178" s="4">
        <v>9.4882481098175049</v>
      </c>
      <c r="M178" s="1">
        <v>0.10035613721210816</v>
      </c>
      <c r="N178" s="4">
        <v>8.6204970677693691</v>
      </c>
      <c r="O178" s="1">
        <v>9.3197457088037949E-2</v>
      </c>
      <c r="P178" s="4">
        <v>9.0621845722198486</v>
      </c>
      <c r="Q178" s="1">
        <v>7.2619849801972267E-2</v>
      </c>
      <c r="R178" s="11" t="s">
        <v>1736</v>
      </c>
      <c r="S178" s="11" t="s">
        <v>1737</v>
      </c>
      <c r="T178" s="11" t="s">
        <v>1738</v>
      </c>
    </row>
    <row r="179" spans="1:20" x14ac:dyDescent="0.2">
      <c r="A179" s="3" t="s">
        <v>823</v>
      </c>
      <c r="B179" s="4">
        <v>7.4342319965362549</v>
      </c>
      <c r="C179" s="1">
        <v>4.2395270474011898E-2</v>
      </c>
      <c r="D179" s="4">
        <v>9.0442488193511963</v>
      </c>
      <c r="E179" s="1">
        <v>7.7049077129819468E-2</v>
      </c>
      <c r="F179" s="4">
        <v>8.8965349197387695</v>
      </c>
      <c r="G179" s="1">
        <v>0.15141359841285362</v>
      </c>
      <c r="H179" s="4">
        <v>4.5091695785522461</v>
      </c>
      <c r="I179" s="1">
        <v>0.11672116259315464</v>
      </c>
      <c r="J179" s="4">
        <v>7.5318931341171265</v>
      </c>
      <c r="K179" s="1">
        <v>0.12086752194710951</v>
      </c>
      <c r="L179" s="4">
        <v>9.3433346748352051</v>
      </c>
      <c r="M179" s="1">
        <v>4.1707541540885559E-2</v>
      </c>
      <c r="N179" s="4">
        <v>8.9461835225423183</v>
      </c>
      <c r="O179" s="1">
        <v>9.2715553910703963E-2</v>
      </c>
      <c r="P179" s="4">
        <v>9.1226687431335449</v>
      </c>
      <c r="Q179" s="1">
        <v>6.9984928773490676E-2</v>
      </c>
      <c r="R179" s="11" t="s">
        <v>1739</v>
      </c>
      <c r="S179" s="11" t="s">
        <v>1740</v>
      </c>
      <c r="T179" s="11" t="s">
        <v>1741</v>
      </c>
    </row>
    <row r="180" spans="1:20" x14ac:dyDescent="0.2">
      <c r="A180" s="3" t="s">
        <v>1189</v>
      </c>
      <c r="B180" s="4">
        <v>4.5151191353797913</v>
      </c>
      <c r="C180" s="1">
        <v>0.34453101333077757</v>
      </c>
      <c r="D180" s="4">
        <v>4.9627313613891602</v>
      </c>
      <c r="E180" s="1">
        <v>0.12964422630868694</v>
      </c>
      <c r="F180" s="4">
        <v>5.5803300142288208</v>
      </c>
      <c r="G180" s="1">
        <v>0.31491190029826249</v>
      </c>
      <c r="H180" s="4">
        <v>5.9662775993347168</v>
      </c>
      <c r="I180" s="1">
        <v>8.9922149049157324E-2</v>
      </c>
      <c r="J180" s="4">
        <v>5.0439468622207642</v>
      </c>
      <c r="K180" s="1">
        <v>0.27945419471111249</v>
      </c>
      <c r="L180" s="4">
        <v>6.8502975702285767</v>
      </c>
      <c r="M180" s="1">
        <v>8.4868037301927546E-2</v>
      </c>
      <c r="N180" s="4">
        <v>6.8207807540893555</v>
      </c>
      <c r="O180" s="1">
        <v>0.18394796703758268</v>
      </c>
      <c r="P180" s="4">
        <v>5.6511763334274292</v>
      </c>
      <c r="Q180" s="1">
        <v>0.1794774493754617</v>
      </c>
      <c r="R180" s="11" t="s">
        <v>1742</v>
      </c>
      <c r="S180" s="11" t="s">
        <v>1639</v>
      </c>
      <c r="T180" s="11" t="s">
        <v>1743</v>
      </c>
    </row>
    <row r="181" spans="1:20" x14ac:dyDescent="0.2">
      <c r="A181" s="3" t="s">
        <v>1190</v>
      </c>
      <c r="B181" s="4">
        <v>3.1371157169342041</v>
      </c>
      <c r="C181" s="1">
        <v>0.40455992015300468</v>
      </c>
      <c r="D181" s="4">
        <v>4.0933989286422729</v>
      </c>
      <c r="E181" s="1">
        <v>0.11023917764024824</v>
      </c>
      <c r="F181" s="4">
        <v>4.2798709273338318</v>
      </c>
      <c r="G181" s="1">
        <v>0.16984762638165632</v>
      </c>
      <c r="H181" s="4">
        <v>8.6157095432281494</v>
      </c>
      <c r="I181" s="1">
        <v>9.9370306265197578E-2</v>
      </c>
      <c r="J181" s="4">
        <v>2.745589554309845</v>
      </c>
      <c r="K181" s="1">
        <v>5.713084270814843E-2</v>
      </c>
      <c r="L181" s="4">
        <v>4.5509429574012756</v>
      </c>
      <c r="M181" s="1">
        <v>0.26814626673943925</v>
      </c>
      <c r="N181" s="4">
        <v>4.0967562198638916</v>
      </c>
      <c r="O181" s="1">
        <v>0.18203047750765983</v>
      </c>
      <c r="P181" s="4">
        <v>3.7975456118583679</v>
      </c>
      <c r="Q181" s="1">
        <v>9.1252084952066409E-2</v>
      </c>
      <c r="R181" s="11" t="s">
        <v>1744</v>
      </c>
      <c r="S181" s="11" t="s">
        <v>1562</v>
      </c>
      <c r="T181" s="11" t="s">
        <v>1745</v>
      </c>
    </row>
    <row r="182" spans="1:20" x14ac:dyDescent="0.2">
      <c r="A182" s="3" t="s">
        <v>1191</v>
      </c>
      <c r="B182" s="4">
        <v>3.0250639915466309</v>
      </c>
      <c r="C182" s="1">
        <v>0.14509280345812689</v>
      </c>
      <c r="D182" s="4">
        <v>3.31895911693573</v>
      </c>
      <c r="E182" s="1">
        <v>0.19507976228163057</v>
      </c>
      <c r="F182" s="4">
        <v>3.5103685855865479</v>
      </c>
      <c r="G182" s="1">
        <v>0.28979684909889208</v>
      </c>
      <c r="H182" s="4">
        <v>8.4552149772644043</v>
      </c>
      <c r="I182" s="1">
        <v>8.0236659035146915E-2</v>
      </c>
      <c r="J182" s="4">
        <v>2.7773519158363342</v>
      </c>
      <c r="K182" s="1">
        <v>5.4964834628672493E-2</v>
      </c>
      <c r="L182" s="4">
        <v>4.5818129181861877</v>
      </c>
      <c r="M182" s="1">
        <v>0.36818124031162586</v>
      </c>
      <c r="N182" s="4">
        <v>4.4089929262797041</v>
      </c>
      <c r="O182" s="1">
        <v>0.15226852147247402</v>
      </c>
      <c r="P182" s="4">
        <v>4.407557487487793</v>
      </c>
      <c r="Q182" s="1">
        <v>0.42788797305291459</v>
      </c>
      <c r="R182" s="11" t="s">
        <v>1746</v>
      </c>
      <c r="S182" s="11"/>
      <c r="T182" s="11" t="s">
        <v>1747</v>
      </c>
    </row>
    <row r="183" spans="1:20" x14ac:dyDescent="0.2">
      <c r="A183" s="3" t="s">
        <v>622</v>
      </c>
      <c r="B183" s="4">
        <v>4.0339744091033936</v>
      </c>
      <c r="C183" s="1">
        <v>7.7207291976101863E-2</v>
      </c>
      <c r="D183" s="4">
        <v>5.1853123903274536</v>
      </c>
      <c r="E183" s="1">
        <v>0.1530033506555748</v>
      </c>
      <c r="F183" s="4">
        <v>5.9870671033859253</v>
      </c>
      <c r="G183" s="1">
        <v>0.12884550031966679</v>
      </c>
      <c r="H183" s="4">
        <v>7.8237839937210083</v>
      </c>
      <c r="I183" s="1">
        <v>0.13486124760956969</v>
      </c>
      <c r="J183" s="4">
        <v>3.4344092011451721</v>
      </c>
      <c r="K183" s="1">
        <v>0.17316297737590639</v>
      </c>
      <c r="L183" s="4">
        <v>5.2371526956558228</v>
      </c>
      <c r="M183" s="1">
        <v>5.4029490718045914E-2</v>
      </c>
      <c r="N183" s="4">
        <v>5.0665801366170244</v>
      </c>
      <c r="O183" s="1">
        <v>3.9144101644339693E-2</v>
      </c>
      <c r="P183" s="4">
        <v>5.3278478384017944</v>
      </c>
      <c r="Q183" s="1">
        <v>0.51146236441842563</v>
      </c>
      <c r="R183" s="11" t="s">
        <v>1748</v>
      </c>
      <c r="S183" s="11" t="s">
        <v>1749</v>
      </c>
      <c r="T183" s="11" t="s">
        <v>1750</v>
      </c>
    </row>
    <row r="184" spans="1:20" x14ac:dyDescent="0.2">
      <c r="A184" s="3" t="s">
        <v>953</v>
      </c>
      <c r="B184" s="4">
        <v>5.2252858877182007</v>
      </c>
      <c r="C184" s="1">
        <v>0.21609425230507878</v>
      </c>
      <c r="D184" s="4">
        <v>5.9235996007919312</v>
      </c>
      <c r="E184" s="1">
        <v>9.4786204793911255E-2</v>
      </c>
      <c r="F184" s="4">
        <v>6.5181626081466675</v>
      </c>
      <c r="G184" s="1">
        <v>9.442558580382375E-2</v>
      </c>
      <c r="H184" s="4">
        <v>7.3050477504730225</v>
      </c>
      <c r="I184" s="1">
        <v>8.7528993532789173E-2</v>
      </c>
      <c r="J184" s="4">
        <v>4.7347995042800903</v>
      </c>
      <c r="K184" s="1">
        <v>0.27885804461172298</v>
      </c>
      <c r="L184" s="4">
        <v>6.5336796045303345</v>
      </c>
      <c r="M184" s="1">
        <v>0.10969965140877867</v>
      </c>
      <c r="N184" s="4">
        <v>4.8615606625874834</v>
      </c>
      <c r="O184" s="1">
        <v>0.39241519641887096</v>
      </c>
      <c r="P184" s="4">
        <v>6.4138416051864624</v>
      </c>
      <c r="Q184" s="1">
        <v>0.16117319771855265</v>
      </c>
      <c r="R184" s="11" t="s">
        <v>1751</v>
      </c>
      <c r="S184" s="11" t="s">
        <v>1752</v>
      </c>
      <c r="T184" s="11" t="s">
        <v>1753</v>
      </c>
    </row>
    <row r="185" spans="1:20" x14ac:dyDescent="0.2">
      <c r="A185" s="3" t="s">
        <v>1192</v>
      </c>
      <c r="B185" s="4">
        <v>6.1201568841934204</v>
      </c>
      <c r="C185" s="1">
        <v>0.12358246998026767</v>
      </c>
      <c r="D185" s="4">
        <v>7.2012925148010254</v>
      </c>
      <c r="E185" s="1">
        <v>5.2424745328286372E-2</v>
      </c>
      <c r="F185" s="4">
        <v>7.0941649675369263</v>
      </c>
      <c r="G185" s="1">
        <v>8.937401806537279E-2</v>
      </c>
      <c r="H185" s="4">
        <v>6.465069055557251</v>
      </c>
      <c r="I185" s="1">
        <v>0.11214809343421252</v>
      </c>
      <c r="J185" s="4">
        <v>5.2580938339233398</v>
      </c>
      <c r="K185" s="1">
        <v>0.13524902384126902</v>
      </c>
      <c r="L185" s="4">
        <v>7.052882194519043</v>
      </c>
      <c r="M185" s="1">
        <v>9.4782262333273151E-2</v>
      </c>
      <c r="N185" s="4">
        <v>6.8246040344238281</v>
      </c>
      <c r="O185" s="1">
        <v>6.33678800535281E-2</v>
      </c>
      <c r="P185" s="4">
        <v>6.6547118425369263</v>
      </c>
      <c r="Q185" s="1">
        <v>0.13880417762605385</v>
      </c>
      <c r="R185" s="11" t="s">
        <v>1754</v>
      </c>
      <c r="S185" s="11" t="s">
        <v>1621</v>
      </c>
      <c r="T185" s="11" t="s">
        <v>1755</v>
      </c>
    </row>
    <row r="186" spans="1:20" x14ac:dyDescent="0.2">
      <c r="A186" s="3" t="s">
        <v>1193</v>
      </c>
      <c r="B186" s="4">
        <v>4.7296175956726074</v>
      </c>
      <c r="C186" s="1">
        <v>0.36385475115691723</v>
      </c>
      <c r="D186" s="4">
        <v>5.9619399309158325</v>
      </c>
      <c r="E186" s="1">
        <v>0.16817938771173396</v>
      </c>
      <c r="F186" s="4">
        <v>6.1884469985961914</v>
      </c>
      <c r="G186" s="1">
        <v>8.7405980003624192E-2</v>
      </c>
      <c r="H186" s="4">
        <v>6.9648416042327881</v>
      </c>
      <c r="I186" s="1">
        <v>0.11038291020218373</v>
      </c>
      <c r="J186" s="4">
        <v>4.0760597586631775</v>
      </c>
      <c r="K186" s="1">
        <v>0.3215684772489677</v>
      </c>
      <c r="L186" s="4">
        <v>5.8680037260055542</v>
      </c>
      <c r="M186" s="1">
        <v>0.20845564358621399</v>
      </c>
      <c r="N186" s="4">
        <v>6.1041482289632158</v>
      </c>
      <c r="O186" s="1">
        <v>0.10892787549132538</v>
      </c>
      <c r="P186" s="4">
        <v>6.448662281036377</v>
      </c>
      <c r="Q186" s="1">
        <v>0.25538458274559966</v>
      </c>
      <c r="R186" s="11" t="s">
        <v>1756</v>
      </c>
      <c r="S186" s="11" t="s">
        <v>1639</v>
      </c>
      <c r="T186" s="11" t="s">
        <v>1757</v>
      </c>
    </row>
    <row r="187" spans="1:20" x14ac:dyDescent="0.2">
      <c r="A187" s="3" t="s">
        <v>1194</v>
      </c>
      <c r="B187" s="4">
        <v>4.5836933851242065</v>
      </c>
      <c r="C187" s="1">
        <v>0.2551477006270646</v>
      </c>
      <c r="D187" s="4">
        <v>5.2725389003753662</v>
      </c>
      <c r="E187" s="1">
        <v>8.8563940510337197E-2</v>
      </c>
      <c r="F187" s="4">
        <v>5.4892535209655762</v>
      </c>
      <c r="G187" s="1">
        <v>0.11936790606213739</v>
      </c>
      <c r="H187" s="4">
        <v>5.5002996921539307</v>
      </c>
      <c r="I187" s="1">
        <v>5.2516471370526972E-2</v>
      </c>
      <c r="J187" s="4">
        <v>3.362433135509491</v>
      </c>
      <c r="K187" s="1">
        <v>0.18001806397849804</v>
      </c>
      <c r="L187" s="4">
        <v>5.1509420871734619</v>
      </c>
      <c r="M187" s="1">
        <v>0.21678775355250027</v>
      </c>
      <c r="N187" s="4">
        <v>5.0051762262980146</v>
      </c>
      <c r="O187" s="1">
        <v>0.13099050849837965</v>
      </c>
      <c r="P187" s="4">
        <v>4.8691051006317139</v>
      </c>
      <c r="Q187" s="1">
        <v>8.8659444793519226E-2</v>
      </c>
      <c r="R187" s="11" t="s">
        <v>1758</v>
      </c>
      <c r="S187" s="11" t="s">
        <v>1759</v>
      </c>
      <c r="T187" s="11" t="s">
        <v>1760</v>
      </c>
    </row>
    <row r="188" spans="1:20" x14ac:dyDescent="0.2">
      <c r="A188" s="3" t="s">
        <v>662</v>
      </c>
      <c r="B188" s="4">
        <v>7.343206524848938</v>
      </c>
      <c r="C188" s="1">
        <v>5.7404342207130345E-2</v>
      </c>
      <c r="D188" s="4">
        <v>8.8927795886993408</v>
      </c>
      <c r="E188" s="1">
        <v>7.7233602842918442E-2</v>
      </c>
      <c r="F188" s="4">
        <v>9.1570611000061035</v>
      </c>
      <c r="G188" s="1">
        <v>6.8918913599695222E-2</v>
      </c>
      <c r="H188" s="4">
        <v>6.6021503210067749</v>
      </c>
      <c r="I188" s="1">
        <v>0.20591386380515952</v>
      </c>
      <c r="J188" s="4">
        <v>7.2561774253845215</v>
      </c>
      <c r="K188" s="1">
        <v>0.41503665417217972</v>
      </c>
      <c r="L188" s="4">
        <v>9.0445668697357178</v>
      </c>
      <c r="M188" s="1">
        <v>3.834635605846172E-2</v>
      </c>
      <c r="N188" s="4">
        <v>8.7856200536092128</v>
      </c>
      <c r="O188" s="1">
        <v>7.8332050195642378E-2</v>
      </c>
      <c r="P188" s="4">
        <v>8.6742281913757324</v>
      </c>
      <c r="Q188" s="1">
        <v>7.1202119598463037E-2</v>
      </c>
      <c r="R188" s="11" t="s">
        <v>1761</v>
      </c>
      <c r="S188" s="11" t="s">
        <v>1762</v>
      </c>
      <c r="T188" s="11" t="s">
        <v>1763</v>
      </c>
    </row>
    <row r="189" spans="1:20" x14ac:dyDescent="0.2">
      <c r="A189" s="3" t="s">
        <v>1195</v>
      </c>
      <c r="B189" s="4">
        <v>4.552335262298584</v>
      </c>
      <c r="C189" s="1">
        <v>0.20281039343242652</v>
      </c>
      <c r="D189" s="4">
        <v>5.5147114992141724</v>
      </c>
      <c r="E189" s="1">
        <v>0.13340678536007322</v>
      </c>
      <c r="F189" s="4">
        <v>5.7926818132400513</v>
      </c>
      <c r="G189" s="1">
        <v>0.13421390828527011</v>
      </c>
      <c r="H189" s="4">
        <v>8.9737062454223633</v>
      </c>
      <c r="I189" s="1">
        <v>7.6294453168211873E-2</v>
      </c>
      <c r="J189" s="4">
        <v>4.3247458338737488</v>
      </c>
      <c r="K189" s="1">
        <v>0.17137365441805374</v>
      </c>
      <c r="L189" s="4">
        <v>6.1000007390975952</v>
      </c>
      <c r="M189" s="1">
        <v>0.22783300029895937</v>
      </c>
      <c r="N189" s="4">
        <v>6.0730163256327314</v>
      </c>
      <c r="O189" s="1">
        <v>6.0333075329138917E-2</v>
      </c>
      <c r="P189" s="4">
        <v>5.6851131916046143</v>
      </c>
      <c r="Q189" s="1">
        <v>0.12070277948703401</v>
      </c>
      <c r="R189" s="11" t="s">
        <v>1764</v>
      </c>
      <c r="S189" s="11" t="s">
        <v>1765</v>
      </c>
      <c r="T189" s="11" t="s">
        <v>1766</v>
      </c>
    </row>
    <row r="190" spans="1:20" x14ac:dyDescent="0.2">
      <c r="A190" s="3" t="s">
        <v>1072</v>
      </c>
      <c r="B190" s="4">
        <v>7.2234156131744385</v>
      </c>
      <c r="C190" s="1">
        <v>3.8660435135418218E-2</v>
      </c>
      <c r="D190" s="4">
        <v>8.5180778503417969</v>
      </c>
      <c r="E190" s="1">
        <v>0.17685615658954065</v>
      </c>
      <c r="F190" s="4">
        <v>8.2848403453826904</v>
      </c>
      <c r="G190" s="1">
        <v>0.12894033397764468</v>
      </c>
      <c r="H190" s="4">
        <v>3.892536461353302</v>
      </c>
      <c r="I190" s="1">
        <v>0.27090976727674226</v>
      </c>
      <c r="J190" s="4">
        <v>7.2221202850341797</v>
      </c>
      <c r="K190" s="1">
        <v>8.6442613611693017E-2</v>
      </c>
      <c r="L190" s="4">
        <v>8.9948294162750244</v>
      </c>
      <c r="M190" s="1">
        <v>5.5609053970320933E-2</v>
      </c>
      <c r="N190" s="4">
        <v>8.6801617940266933</v>
      </c>
      <c r="O190" s="1">
        <v>6.1745533049588734E-2</v>
      </c>
      <c r="P190" s="4">
        <v>8.9743199348449707</v>
      </c>
      <c r="Q190" s="1">
        <v>0.14789109106968665</v>
      </c>
      <c r="R190" s="11" t="s">
        <v>1767</v>
      </c>
      <c r="S190" s="11" t="s">
        <v>1768</v>
      </c>
      <c r="T190" s="11" t="s">
        <v>1769</v>
      </c>
    </row>
    <row r="191" spans="1:20" x14ac:dyDescent="0.2">
      <c r="A191" s="3" t="s">
        <v>965</v>
      </c>
      <c r="B191" s="4">
        <v>4.5507457256317139</v>
      </c>
      <c r="C191" s="1">
        <v>0.12577403788000532</v>
      </c>
      <c r="D191" s="4">
        <v>4.200522780418396</v>
      </c>
      <c r="E191" s="1">
        <v>5.5363193718353673E-2</v>
      </c>
      <c r="F191" s="4">
        <v>5.8192062377929688</v>
      </c>
      <c r="G191" s="1">
        <v>0.11989801083527704</v>
      </c>
      <c r="H191" s="4">
        <v>5.3242254257202148</v>
      </c>
      <c r="I191" s="1">
        <v>3.4513073930573207E-2</v>
      </c>
      <c r="J191" s="4">
        <v>4.7723194360733032</v>
      </c>
      <c r="K191" s="1">
        <v>0.29991965316014391</v>
      </c>
      <c r="L191" s="4">
        <v>6.5439919233322144</v>
      </c>
      <c r="M191" s="1">
        <v>0.18440300880237043</v>
      </c>
      <c r="N191" s="4">
        <v>5.6052125295003252</v>
      </c>
      <c r="O191" s="1">
        <v>7.3772583935218558E-2</v>
      </c>
      <c r="P191" s="4">
        <v>6.8831561803817749</v>
      </c>
      <c r="Q191" s="1">
        <v>0.15622732161605418</v>
      </c>
      <c r="R191" s="11" t="s">
        <v>1770</v>
      </c>
      <c r="S191" s="11" t="s">
        <v>1676</v>
      </c>
      <c r="T191" s="11" t="s">
        <v>1771</v>
      </c>
    </row>
    <row r="192" spans="1:20" x14ac:dyDescent="0.2">
      <c r="A192" s="3" t="s">
        <v>493</v>
      </c>
      <c r="B192" s="4">
        <v>4.9304364919662476</v>
      </c>
      <c r="C192" s="1">
        <v>0.34779618257404332</v>
      </c>
      <c r="D192" s="4">
        <v>6.6604194641113281</v>
      </c>
      <c r="E192" s="1">
        <v>0.1340117435191015</v>
      </c>
      <c r="F192" s="4">
        <v>7.7801017761230469</v>
      </c>
      <c r="G192" s="1">
        <v>0.20954980218127917</v>
      </c>
      <c r="H192" s="4">
        <v>8.0654548406600952</v>
      </c>
      <c r="I192" s="1">
        <v>7.1091667866878039E-2</v>
      </c>
      <c r="J192" s="4">
        <v>5.5302062034606934</v>
      </c>
      <c r="K192" s="1">
        <v>0.33832351561418506</v>
      </c>
      <c r="L192" s="4">
        <v>7.2976009845733643</v>
      </c>
      <c r="M192" s="1">
        <v>0.10120344585087532</v>
      </c>
      <c r="N192" s="4">
        <v>6.8722753524780273</v>
      </c>
      <c r="O192" s="1">
        <v>9.1524744101584815E-2</v>
      </c>
      <c r="P192" s="4">
        <v>7.088975191116333</v>
      </c>
      <c r="Q192" s="1">
        <v>0.13496417408381906</v>
      </c>
      <c r="R192" s="11" t="s">
        <v>1772</v>
      </c>
      <c r="S192" s="11" t="s">
        <v>1773</v>
      </c>
      <c r="T192" s="11" t="s">
        <v>1774</v>
      </c>
    </row>
    <row r="193" spans="1:20" x14ac:dyDescent="0.2">
      <c r="A193" s="3" t="s">
        <v>1197</v>
      </c>
      <c r="B193" s="4">
        <v>5.6087263822555542</v>
      </c>
      <c r="C193" s="1">
        <v>0.19592201183939492</v>
      </c>
      <c r="D193" s="4">
        <v>7.0986161231994629</v>
      </c>
      <c r="E193" s="1">
        <v>0.24772408256219042</v>
      </c>
      <c r="F193" s="4">
        <v>6.8592263460159302</v>
      </c>
      <c r="G193" s="1">
        <v>0.17538291150026916</v>
      </c>
      <c r="H193" s="4">
        <v>7.0729753971099854</v>
      </c>
      <c r="I193" s="1">
        <v>6.630156317105601E-2</v>
      </c>
      <c r="J193" s="4">
        <v>6.9805907011032104</v>
      </c>
      <c r="K193" s="1">
        <v>0.21061769769714353</v>
      </c>
      <c r="L193" s="4">
        <v>8.7345905303955078</v>
      </c>
      <c r="M193" s="1">
        <v>0.15727383948613854</v>
      </c>
      <c r="N193" s="4">
        <v>9.1056070327758789</v>
      </c>
      <c r="O193" s="1">
        <v>5.7246269573928199E-2</v>
      </c>
      <c r="P193" s="4">
        <v>8.1525701284408569</v>
      </c>
      <c r="Q193" s="1">
        <v>0.18099490729774473</v>
      </c>
      <c r="R193" s="11" t="s">
        <v>1775</v>
      </c>
      <c r="S193" s="11" t="s">
        <v>1776</v>
      </c>
      <c r="T193" s="11" t="s">
        <v>1777</v>
      </c>
    </row>
    <row r="194" spans="1:20" x14ac:dyDescent="0.2">
      <c r="A194" s="3" t="s">
        <v>649</v>
      </c>
      <c r="B194" s="4">
        <v>3.7535362839698792</v>
      </c>
      <c r="C194" s="1">
        <v>0.15739544673969069</v>
      </c>
      <c r="D194" s="4">
        <v>5.3085227012634277</v>
      </c>
      <c r="E194" s="1">
        <v>8.6128412545816505E-2</v>
      </c>
      <c r="F194" s="4">
        <v>5.6088690757751465</v>
      </c>
      <c r="G194" s="1">
        <v>0.19930015921617092</v>
      </c>
      <c r="H194" s="4">
        <v>7.7687135934829712</v>
      </c>
      <c r="I194" s="1">
        <v>0.19373326068232141</v>
      </c>
      <c r="J194" s="4">
        <v>4.1059544682502747</v>
      </c>
      <c r="K194" s="1">
        <v>9.1861412763114061E-2</v>
      </c>
      <c r="L194" s="4">
        <v>5.8531914949417114</v>
      </c>
      <c r="M194" s="1">
        <v>0.12042186548734125</v>
      </c>
      <c r="N194" s="4">
        <v>5.8829813003540039</v>
      </c>
      <c r="O194" s="1">
        <v>0.10654558925388818</v>
      </c>
      <c r="P194" s="4">
        <v>5.1444392204284668</v>
      </c>
      <c r="Q194" s="1">
        <v>0.17116717364205145</v>
      </c>
      <c r="R194" s="11" t="s">
        <v>1778</v>
      </c>
      <c r="S194" s="11" t="s">
        <v>1779</v>
      </c>
      <c r="T194" s="11" t="s">
        <v>1780</v>
      </c>
    </row>
    <row r="195" spans="1:20" x14ac:dyDescent="0.2">
      <c r="A195" s="3" t="s">
        <v>1046</v>
      </c>
      <c r="B195" s="4">
        <v>2.777293860912323</v>
      </c>
      <c r="C195" s="1">
        <v>2.8484592126819624E-2</v>
      </c>
      <c r="D195" s="4">
        <v>3.3907013535499573</v>
      </c>
      <c r="E195" s="1">
        <v>9.6238758425333512E-2</v>
      </c>
      <c r="F195" s="4">
        <v>3.9018311500549316</v>
      </c>
      <c r="G195" s="1">
        <v>0.11021112324121868</v>
      </c>
      <c r="H195" s="4">
        <v>7.0029302835464478</v>
      </c>
      <c r="I195" s="1">
        <v>0.10455250570238685</v>
      </c>
      <c r="J195" s="4">
        <v>2.7959722280502319</v>
      </c>
      <c r="K195" s="1">
        <v>0.16180084367264785</v>
      </c>
      <c r="L195" s="4">
        <v>4.5421239137649536</v>
      </c>
      <c r="M195" s="1">
        <v>9.5245207970690055E-2</v>
      </c>
      <c r="N195" s="4">
        <v>4.1081482569376631</v>
      </c>
      <c r="O195" s="1">
        <v>2.5530123718562458E-2</v>
      </c>
      <c r="P195" s="4">
        <v>3.9648690223693848</v>
      </c>
      <c r="Q195" s="1">
        <v>0.11974724421978289</v>
      </c>
      <c r="R195" s="11" t="s">
        <v>1781</v>
      </c>
      <c r="S195" s="11" t="s">
        <v>1537</v>
      </c>
      <c r="T195" s="11" t="s">
        <v>1782</v>
      </c>
    </row>
    <row r="196" spans="1:20" x14ac:dyDescent="0.2">
      <c r="A196" s="3" t="s">
        <v>496</v>
      </c>
      <c r="B196" s="4">
        <v>8.3497104644775391</v>
      </c>
      <c r="C196" s="1">
        <v>9.3839748282516261E-2</v>
      </c>
      <c r="D196" s="4">
        <v>10.367565393447876</v>
      </c>
      <c r="E196" s="1">
        <v>9.8542793365276465E-2</v>
      </c>
      <c r="F196" s="4">
        <v>11.084380865097046</v>
      </c>
      <c r="G196" s="1">
        <v>0.12960107233581702</v>
      </c>
      <c r="H196" s="4">
        <v>10.112215518951416</v>
      </c>
      <c r="I196" s="1">
        <v>0.11667704087956066</v>
      </c>
      <c r="J196" s="4">
        <v>9.033897876739502</v>
      </c>
      <c r="K196" s="1">
        <v>9.1077700480988635E-2</v>
      </c>
      <c r="L196" s="4">
        <v>10.776408672332764</v>
      </c>
      <c r="M196" s="1">
        <v>0.14270986600121593</v>
      </c>
      <c r="N196" s="4">
        <v>10.099239031473795</v>
      </c>
      <c r="O196" s="1">
        <v>5.2763344972761368E-2</v>
      </c>
      <c r="P196" s="4">
        <v>10.78326416015625</v>
      </c>
      <c r="Q196" s="1">
        <v>9.0565577578277087E-2</v>
      </c>
      <c r="R196" s="11" t="s">
        <v>1783</v>
      </c>
      <c r="S196" s="11" t="s">
        <v>1784</v>
      </c>
      <c r="T196" s="11" t="s">
        <v>1785</v>
      </c>
    </row>
    <row r="197" spans="1:20" x14ac:dyDescent="0.2">
      <c r="A197" s="3" t="s">
        <v>606</v>
      </c>
      <c r="B197" s="4">
        <v>7.3095028400421143</v>
      </c>
      <c r="C197" s="1">
        <v>7.8250166134460258E-2</v>
      </c>
      <c r="D197" s="4">
        <v>9.4259023666381836</v>
      </c>
      <c r="E197" s="1">
        <v>0.15617417116725629</v>
      </c>
      <c r="F197" s="4">
        <v>9.3060662746429443</v>
      </c>
      <c r="G197" s="1">
        <v>0.19340113700810219</v>
      </c>
      <c r="H197" s="4">
        <v>5.8073036670684814</v>
      </c>
      <c r="I197" s="1">
        <v>0.26016649718249168</v>
      </c>
      <c r="J197" s="4">
        <v>7.4105578660964966</v>
      </c>
      <c r="K197" s="1">
        <v>0.20700097415537783</v>
      </c>
      <c r="L197" s="4">
        <v>9.15152907371521</v>
      </c>
      <c r="M197" s="1">
        <v>0.20004145630829753</v>
      </c>
      <c r="N197" s="4">
        <v>9.3628692626953125</v>
      </c>
      <c r="O197" s="1">
        <v>2.986381575422984E-2</v>
      </c>
      <c r="P197" s="4">
        <v>8.6647939682006836</v>
      </c>
      <c r="Q197" s="1">
        <v>0.14585788062295205</v>
      </c>
      <c r="R197" s="11" t="s">
        <v>1786</v>
      </c>
      <c r="S197" s="11" t="s">
        <v>1493</v>
      </c>
      <c r="T197" s="11" t="s">
        <v>1787</v>
      </c>
    </row>
    <row r="198" spans="1:20" x14ac:dyDescent="0.2">
      <c r="A198" s="3" t="s">
        <v>626</v>
      </c>
      <c r="B198" s="4">
        <v>9.5774505138397217</v>
      </c>
      <c r="C198" s="1">
        <v>4.902676441662835E-2</v>
      </c>
      <c r="D198" s="4">
        <v>10.499528646469116</v>
      </c>
      <c r="E198" s="1">
        <v>9.3990001775362E-2</v>
      </c>
      <c r="F198" s="4">
        <v>11.518174409866333</v>
      </c>
      <c r="G198" s="1">
        <v>7.2844226073354557E-2</v>
      </c>
      <c r="H198" s="4">
        <v>6.922965407371521</v>
      </c>
      <c r="I198" s="1">
        <v>9.1271394530820851E-2</v>
      </c>
      <c r="J198" s="4">
        <v>8.4681596755981445</v>
      </c>
      <c r="K198" s="1">
        <v>0.1697672589165404</v>
      </c>
      <c r="L198" s="4">
        <v>10.207154035568237</v>
      </c>
      <c r="M198" s="1">
        <v>0.11166582173809619</v>
      </c>
      <c r="N198" s="4">
        <v>9.7111171086629238</v>
      </c>
      <c r="O198" s="1">
        <v>4.3377421143690718E-2</v>
      </c>
      <c r="P198" s="4">
        <v>9.7050609588623047</v>
      </c>
      <c r="Q198" s="1">
        <v>2.6815056750407944E-2</v>
      </c>
      <c r="R198" s="11" t="s">
        <v>1788</v>
      </c>
      <c r="S198" s="11" t="s">
        <v>1789</v>
      </c>
      <c r="T198" s="11" t="s">
        <v>1790</v>
      </c>
    </row>
    <row r="199" spans="1:20" x14ac:dyDescent="0.2">
      <c r="A199" s="3" t="s">
        <v>1198</v>
      </c>
      <c r="B199" s="4">
        <v>8.3355618715286255</v>
      </c>
      <c r="C199" s="1">
        <v>0.12462342148351567</v>
      </c>
      <c r="D199" s="4">
        <v>9.1107635498046875</v>
      </c>
      <c r="E199" s="1">
        <v>9.1054180333893259E-2</v>
      </c>
      <c r="F199" s="4">
        <v>9.3446769714355469</v>
      </c>
      <c r="G199" s="1">
        <v>0.15610582169571294</v>
      </c>
      <c r="H199" s="4">
        <v>8.2605705261230469</v>
      </c>
      <c r="I199" s="1">
        <v>0.14763203843369754</v>
      </c>
      <c r="J199" s="4">
        <v>6.6833634376525879</v>
      </c>
      <c r="K199" s="1">
        <v>8.5627730439534394E-2</v>
      </c>
      <c r="L199" s="4">
        <v>8.4121043682098389</v>
      </c>
      <c r="M199" s="1">
        <v>0.13971824660866755</v>
      </c>
      <c r="N199" s="4">
        <v>7.9081443150838213</v>
      </c>
      <c r="O199" s="1">
        <v>1.4455553392052692E-2</v>
      </c>
      <c r="P199" s="4">
        <v>8.3366186618804932</v>
      </c>
      <c r="Q199" s="1">
        <v>6.0227433281526202E-2</v>
      </c>
      <c r="R199" s="11" t="s">
        <v>1791</v>
      </c>
      <c r="S199" s="11" t="s">
        <v>1792</v>
      </c>
      <c r="T199" s="11" t="s">
        <v>1793</v>
      </c>
    </row>
    <row r="200" spans="1:20" x14ac:dyDescent="0.2">
      <c r="A200" s="3" t="s">
        <v>1199</v>
      </c>
      <c r="B200" s="4">
        <v>6.5461070537567139</v>
      </c>
      <c r="C200" s="1">
        <v>9.2840268882808524E-2</v>
      </c>
      <c r="D200" s="4">
        <v>6.2497470378875732</v>
      </c>
      <c r="E200" s="1">
        <v>7.9944608134692327E-2</v>
      </c>
      <c r="F200" s="4">
        <v>5.7396929264068604</v>
      </c>
      <c r="G200" s="1">
        <v>0.10892665917671963</v>
      </c>
      <c r="H200" s="4">
        <v>6.8253971338272095</v>
      </c>
      <c r="I200" s="1">
        <v>4.9356808441328795E-2</v>
      </c>
      <c r="J200" s="4">
        <v>4.2878535389900208</v>
      </c>
      <c r="K200" s="1">
        <v>0.12809522781673827</v>
      </c>
      <c r="L200" s="4">
        <v>6.0154184103012085</v>
      </c>
      <c r="M200" s="1">
        <v>0.15245302374350142</v>
      </c>
      <c r="N200" s="4">
        <v>6.1787362098693848</v>
      </c>
      <c r="O200" s="1">
        <v>0.47357371687893551</v>
      </c>
      <c r="P200" s="4">
        <v>6.1839147806167603</v>
      </c>
      <c r="Q200" s="1">
        <v>0.21600823615181547</v>
      </c>
      <c r="R200" s="11" t="s">
        <v>1794</v>
      </c>
      <c r="S200" s="11"/>
      <c r="T200" s="11" t="s">
        <v>1795</v>
      </c>
    </row>
    <row r="201" spans="1:20" x14ac:dyDescent="0.2">
      <c r="A201" s="3" t="s">
        <v>588</v>
      </c>
      <c r="B201" s="4">
        <v>5.3965349197387695</v>
      </c>
      <c r="C201" s="1">
        <v>0.39769443505060331</v>
      </c>
      <c r="D201" s="4">
        <v>7.7424863576889038</v>
      </c>
      <c r="E201" s="1">
        <v>0.20848289458836011</v>
      </c>
      <c r="F201" s="4">
        <v>7.4772109985351562</v>
      </c>
      <c r="G201" s="1">
        <v>6.6526715477101747E-2</v>
      </c>
      <c r="H201" s="4">
        <v>9.9965696334838867</v>
      </c>
      <c r="I201" s="1">
        <v>0.13894333055822827</v>
      </c>
      <c r="J201" s="4">
        <v>6.1308646202087402</v>
      </c>
      <c r="K201" s="1">
        <v>7.8938449422930809E-2</v>
      </c>
      <c r="L201" s="4">
        <v>7.8510050773620605</v>
      </c>
      <c r="M201" s="1">
        <v>0.19294323524840895</v>
      </c>
      <c r="N201" s="4">
        <v>7.9812709490458174</v>
      </c>
      <c r="O201" s="1">
        <v>4.13620147892221E-2</v>
      </c>
      <c r="P201" s="4">
        <v>7.4289107322692871</v>
      </c>
      <c r="Q201" s="1">
        <v>0.10754450998426285</v>
      </c>
      <c r="R201" s="11" t="s">
        <v>1796</v>
      </c>
      <c r="S201" s="11" t="s">
        <v>1797</v>
      </c>
      <c r="T201" s="11" t="s">
        <v>1798</v>
      </c>
    </row>
    <row r="202" spans="1:20" x14ac:dyDescent="0.2">
      <c r="A202" s="3" t="s">
        <v>1200</v>
      </c>
      <c r="B202" s="4">
        <v>4.6211631298065186</v>
      </c>
      <c r="C202" s="1">
        <v>0.21735191903963158</v>
      </c>
      <c r="D202" s="4">
        <v>6.3854728937149048</v>
      </c>
      <c r="E202" s="1">
        <v>4.9942941224690576E-2</v>
      </c>
      <c r="F202" s="4">
        <v>5.5468119382858276</v>
      </c>
      <c r="G202" s="1">
        <v>9.3053552868240533E-2</v>
      </c>
      <c r="H202" s="4">
        <v>6.7122639417648315</v>
      </c>
      <c r="I202" s="1">
        <v>5.6419917590993768E-2</v>
      </c>
      <c r="J202" s="4">
        <v>4.0877641439437866</v>
      </c>
      <c r="K202" s="1">
        <v>0.22266899704659637</v>
      </c>
      <c r="L202" s="4">
        <v>5.8077678680419922</v>
      </c>
      <c r="M202" s="1">
        <v>6.5310047455232251E-2</v>
      </c>
      <c r="N202" s="4">
        <v>6.2692453066507978</v>
      </c>
      <c r="O202" s="1">
        <v>4.791492584700429E-2</v>
      </c>
      <c r="P202" s="4">
        <v>5.895053505897522</v>
      </c>
      <c r="Q202" s="1">
        <v>0.1898514995040825</v>
      </c>
      <c r="R202" s="11" t="s">
        <v>1799</v>
      </c>
      <c r="S202" s="11" t="s">
        <v>1800</v>
      </c>
      <c r="T202" s="11" t="s">
        <v>1801</v>
      </c>
    </row>
    <row r="203" spans="1:20" x14ac:dyDescent="0.2">
      <c r="A203" s="3" t="s">
        <v>1201</v>
      </c>
      <c r="B203" s="4">
        <v>4.6525695323944092</v>
      </c>
      <c r="C203" s="1">
        <v>0.21893037712210209</v>
      </c>
      <c r="D203" s="4">
        <v>6.0676177740097046</v>
      </c>
      <c r="E203" s="1">
        <v>0.10138456439090721</v>
      </c>
      <c r="F203" s="4">
        <v>5.870976448059082</v>
      </c>
      <c r="G203" s="1">
        <v>9.5168825316481881E-2</v>
      </c>
      <c r="H203" s="4">
        <v>8.2602550983428955</v>
      </c>
      <c r="I203" s="1">
        <v>0.23767388880997189</v>
      </c>
      <c r="J203" s="4">
        <v>4.2485255599021912</v>
      </c>
      <c r="K203" s="1">
        <v>0.14312871343255595</v>
      </c>
      <c r="L203" s="4">
        <v>5.9665231704711914</v>
      </c>
      <c r="M203" s="1">
        <v>0.20392935180866292</v>
      </c>
      <c r="N203" s="4">
        <v>6.2549649874369306</v>
      </c>
      <c r="O203" s="1">
        <v>0.24167302670870952</v>
      </c>
      <c r="P203" s="4">
        <v>5.8703302145004272</v>
      </c>
      <c r="Q203" s="1">
        <v>0.16848233295877008</v>
      </c>
      <c r="R203" s="11" t="s">
        <v>1802</v>
      </c>
      <c r="S203" s="11" t="s">
        <v>1803</v>
      </c>
      <c r="T203" s="11" t="s">
        <v>1804</v>
      </c>
    </row>
    <row r="204" spans="1:20" x14ac:dyDescent="0.2">
      <c r="A204" s="3" t="s">
        <v>700</v>
      </c>
      <c r="B204" s="4">
        <v>5.6735454797744751</v>
      </c>
      <c r="C204" s="1">
        <v>0.14491005702583587</v>
      </c>
      <c r="D204" s="4">
        <v>6.8571560382843018</v>
      </c>
      <c r="E204" s="1">
        <v>0.10781956115217904</v>
      </c>
      <c r="F204" s="4">
        <v>7.3857332468032837</v>
      </c>
      <c r="G204" s="1">
        <v>0.15455214719585667</v>
      </c>
      <c r="H204" s="4">
        <v>8.0672881603240967</v>
      </c>
      <c r="I204" s="1">
        <v>0.17616041108009189</v>
      </c>
      <c r="J204" s="4">
        <v>5.2200398445129395</v>
      </c>
      <c r="K204" s="1">
        <v>0.13581665881119265</v>
      </c>
      <c r="L204" s="4">
        <v>6.93089759349823</v>
      </c>
      <c r="M204" s="1">
        <v>0.17312454531770785</v>
      </c>
      <c r="N204" s="4">
        <v>6.8927114804585772</v>
      </c>
      <c r="O204" s="1">
        <v>6.6496089071197181E-2</v>
      </c>
      <c r="P204" s="4">
        <v>6.8355461359024048</v>
      </c>
      <c r="Q204" s="1">
        <v>0.23087790666361632</v>
      </c>
      <c r="R204" s="11" t="s">
        <v>1805</v>
      </c>
      <c r="S204" s="11" t="s">
        <v>1806</v>
      </c>
      <c r="T204" s="11" t="s">
        <v>1807</v>
      </c>
    </row>
    <row r="205" spans="1:20" x14ac:dyDescent="0.2">
      <c r="A205" s="3" t="s">
        <v>577</v>
      </c>
      <c r="B205" s="4">
        <v>5.7437721490859985</v>
      </c>
      <c r="C205" s="1">
        <v>0.3734671717637274</v>
      </c>
      <c r="D205" s="4">
        <v>7.7913467884063721</v>
      </c>
      <c r="E205" s="1">
        <v>5.4110725025451716E-2</v>
      </c>
      <c r="F205" s="4">
        <v>7.8616856336593628</v>
      </c>
      <c r="G205" s="1">
        <v>0.22900920127692881</v>
      </c>
      <c r="H205" s="4">
        <v>9.7951741218566895</v>
      </c>
      <c r="I205" s="1">
        <v>7.9680735322740795E-2</v>
      </c>
      <c r="J205" s="4">
        <v>6.4351023435592651</v>
      </c>
      <c r="K205" s="1">
        <v>0.12933558590969307</v>
      </c>
      <c r="L205" s="4">
        <v>8.1427640914916992</v>
      </c>
      <c r="M205" s="1">
        <v>0.1996288085595144</v>
      </c>
      <c r="N205" s="4">
        <v>7.9240132967631025</v>
      </c>
      <c r="O205" s="1">
        <v>3.6427539584292193E-2</v>
      </c>
      <c r="P205" s="4">
        <v>8.0759177207946777</v>
      </c>
      <c r="Q205" s="1">
        <v>0.18761800582830548</v>
      </c>
      <c r="R205" s="11" t="s">
        <v>1808</v>
      </c>
      <c r="S205" s="11" t="s">
        <v>1809</v>
      </c>
      <c r="T205" s="11" t="s">
        <v>1810</v>
      </c>
    </row>
    <row r="206" spans="1:20" x14ac:dyDescent="0.2">
      <c r="A206" s="3" t="s">
        <v>535</v>
      </c>
      <c r="B206" s="4">
        <v>7.6927517652511597</v>
      </c>
      <c r="C206" s="1">
        <v>3.1574452051606326E-2</v>
      </c>
      <c r="D206" s="4">
        <v>9.0964319705963135</v>
      </c>
      <c r="E206" s="1">
        <v>7.1132753417826641E-2</v>
      </c>
      <c r="F206" s="4">
        <v>10.044584989547729</v>
      </c>
      <c r="G206" s="1">
        <v>0.1687527706647593</v>
      </c>
      <c r="H206" s="4">
        <v>8.7226266860961914</v>
      </c>
      <c r="I206" s="1">
        <v>4.6556560039171503E-2</v>
      </c>
      <c r="J206" s="4">
        <v>9.5148684978485107</v>
      </c>
      <c r="K206" s="1">
        <v>8.4785682868015244E-2</v>
      </c>
      <c r="L206" s="4">
        <v>11.214052677154541</v>
      </c>
      <c r="M206" s="1">
        <v>5.085090209953394E-2</v>
      </c>
      <c r="N206" s="4">
        <v>10.496782620747885</v>
      </c>
      <c r="O206" s="1">
        <v>6.9363539352498338E-2</v>
      </c>
      <c r="P206" s="4">
        <v>10.014829158782959</v>
      </c>
      <c r="Q206" s="1">
        <v>0.1455812631317327</v>
      </c>
      <c r="R206" s="11" t="s">
        <v>1811</v>
      </c>
      <c r="S206" s="11" t="s">
        <v>1812</v>
      </c>
      <c r="T206" s="11" t="s">
        <v>1813</v>
      </c>
    </row>
    <row r="207" spans="1:20" x14ac:dyDescent="0.2">
      <c r="A207" s="3" t="s">
        <v>1202</v>
      </c>
      <c r="B207" s="4">
        <v>4.1808100342750549</v>
      </c>
      <c r="C207" s="1">
        <v>0.16476452502199559</v>
      </c>
      <c r="D207" s="4">
        <v>4.4838035106658936</v>
      </c>
      <c r="E207" s="1">
        <v>0.18913331687345664</v>
      </c>
      <c r="F207" s="4">
        <v>5.0997408628463745</v>
      </c>
      <c r="G207" s="1">
        <v>0.15371363948624261</v>
      </c>
      <c r="H207" s="4">
        <v>10.753534317016602</v>
      </c>
      <c r="I207" s="1">
        <v>4.725719834137726E-2</v>
      </c>
      <c r="J207" s="4">
        <v>3.4639330506324768</v>
      </c>
      <c r="K207" s="1">
        <v>0.21477708850394994</v>
      </c>
      <c r="L207" s="4">
        <v>5.1547937393188477</v>
      </c>
      <c r="M207" s="1">
        <v>0.1823835898387344</v>
      </c>
      <c r="N207" s="4">
        <v>4.9378700256347656</v>
      </c>
      <c r="O207" s="1">
        <v>2.8416455481587683E-2</v>
      </c>
      <c r="P207" s="4">
        <v>4.8392277956008911</v>
      </c>
      <c r="Q207" s="1">
        <v>0.15946674678863268</v>
      </c>
      <c r="R207" s="11" t="s">
        <v>1814</v>
      </c>
      <c r="S207" s="11" t="s">
        <v>1815</v>
      </c>
      <c r="T207" s="11" t="s">
        <v>1816</v>
      </c>
    </row>
    <row r="208" spans="1:20" x14ac:dyDescent="0.2">
      <c r="A208" s="3" t="s">
        <v>525</v>
      </c>
      <c r="B208" s="4">
        <v>5.031701922416687</v>
      </c>
      <c r="C208" s="1">
        <v>0.30427971242181145</v>
      </c>
      <c r="D208" s="4">
        <v>6.766687273979187</v>
      </c>
      <c r="E208" s="1">
        <v>0.25955424929389193</v>
      </c>
      <c r="F208" s="4">
        <v>7.4474602937698364</v>
      </c>
      <c r="G208" s="1">
        <v>0.11846784677149191</v>
      </c>
      <c r="H208" s="4">
        <v>6.2683125734329224</v>
      </c>
      <c r="I208" s="1">
        <v>5.2784794730786483E-2</v>
      </c>
      <c r="J208" s="4">
        <v>3.5123679041862488</v>
      </c>
      <c r="K208" s="1">
        <v>0.24292265374918223</v>
      </c>
      <c r="L208" s="4">
        <v>5.1950466632843018</v>
      </c>
      <c r="M208" s="1">
        <v>0.31677557897580844</v>
      </c>
      <c r="N208" s="4">
        <v>4.3466679255167646</v>
      </c>
      <c r="O208" s="1">
        <v>0.54006425571431305</v>
      </c>
      <c r="P208" s="4">
        <v>4.9007256031036377</v>
      </c>
      <c r="Q208" s="1">
        <v>0.25333579525993255</v>
      </c>
      <c r="R208" s="11" t="s">
        <v>1817</v>
      </c>
      <c r="S208" s="11" t="s">
        <v>1818</v>
      </c>
      <c r="T208" s="11" t="s">
        <v>1819</v>
      </c>
    </row>
    <row r="209" spans="1:20" x14ac:dyDescent="0.2">
      <c r="A209" s="3" t="s">
        <v>505</v>
      </c>
      <c r="B209" s="4">
        <v>4.1915519237518311</v>
      </c>
      <c r="C209" s="1">
        <v>0.33900093353499683</v>
      </c>
      <c r="D209" s="4">
        <v>6.2565057277679443</v>
      </c>
      <c r="E209" s="1">
        <v>0.13784556551697819</v>
      </c>
      <c r="F209" s="4">
        <v>6.8262183666229248</v>
      </c>
      <c r="G209" s="1">
        <v>7.3078238523488645E-2</v>
      </c>
      <c r="H209" s="4">
        <v>7.2329423427581787</v>
      </c>
      <c r="I209" s="1">
        <v>7.6234151508040943E-2</v>
      </c>
      <c r="J209" s="4">
        <v>5.2419892549514771</v>
      </c>
      <c r="K209" s="1">
        <v>0.2869213954155917</v>
      </c>
      <c r="L209" s="4">
        <v>6.9215829372406006</v>
      </c>
      <c r="M209" s="1">
        <v>0.22942356328495045</v>
      </c>
      <c r="N209" s="4">
        <v>6.6632512410481768</v>
      </c>
      <c r="O209" s="1">
        <v>0.14050289619150308</v>
      </c>
      <c r="P209" s="4">
        <v>6.7620582580566406</v>
      </c>
      <c r="Q209" s="1">
        <v>0.1267997531846852</v>
      </c>
      <c r="R209" s="11" t="s">
        <v>1820</v>
      </c>
      <c r="S209" s="11"/>
      <c r="T209" s="11" t="s">
        <v>1821</v>
      </c>
    </row>
    <row r="210" spans="1:20" x14ac:dyDescent="0.2">
      <c r="A210" s="3" t="s">
        <v>798</v>
      </c>
      <c r="B210" s="4">
        <v>6.9282097816467285</v>
      </c>
      <c r="C210" s="1">
        <v>7.4515678496556353E-2</v>
      </c>
      <c r="D210" s="4">
        <v>8.2012758255004883</v>
      </c>
      <c r="E210" s="1">
        <v>0.21039369295470134</v>
      </c>
      <c r="F210" s="4">
        <v>8.4348115921020508</v>
      </c>
      <c r="G210" s="1">
        <v>0.19170737168835084</v>
      </c>
      <c r="H210" s="4">
        <v>6.84419846534729</v>
      </c>
      <c r="I210" s="1">
        <v>0.18522710343590884</v>
      </c>
      <c r="J210" s="4">
        <v>4.6453059911727905</v>
      </c>
      <c r="K210" s="1">
        <v>0.2692346622780955</v>
      </c>
      <c r="L210" s="4">
        <v>6.3214493989944458</v>
      </c>
      <c r="M210" s="1">
        <v>0.2382239414058708</v>
      </c>
      <c r="N210" s="4">
        <v>6.3208897908528643</v>
      </c>
      <c r="O210" s="1">
        <v>0.2520931772031858</v>
      </c>
      <c r="P210" s="4">
        <v>5.6432343721389771</v>
      </c>
      <c r="Q210" s="1">
        <v>0.23604441536563769</v>
      </c>
      <c r="R210" s="11" t="s">
        <v>1822</v>
      </c>
      <c r="S210" s="11" t="s">
        <v>1823</v>
      </c>
      <c r="T210" s="11" t="s">
        <v>1824</v>
      </c>
    </row>
    <row r="211" spans="1:20" x14ac:dyDescent="0.2">
      <c r="A211" s="3" t="s">
        <v>683</v>
      </c>
      <c r="B211" s="4">
        <v>5.7881405353546143</v>
      </c>
      <c r="C211" s="1">
        <v>0.14554943331696521</v>
      </c>
      <c r="D211" s="4">
        <v>7.1195465326309204</v>
      </c>
      <c r="E211" s="1">
        <v>5.6966206467958115E-2</v>
      </c>
      <c r="F211" s="4">
        <v>7.5372991561889648</v>
      </c>
      <c r="G211" s="1">
        <v>0.11227571171838462</v>
      </c>
      <c r="H211" s="4">
        <v>7.7545126676559448</v>
      </c>
      <c r="I211" s="1">
        <v>0.11166405149035313</v>
      </c>
      <c r="J211" s="4">
        <v>6.4524956941604614</v>
      </c>
      <c r="K211" s="1">
        <v>0.16316100467485931</v>
      </c>
      <c r="L211" s="4">
        <v>8.1235934495925903</v>
      </c>
      <c r="M211" s="1">
        <v>0.14552410701716745</v>
      </c>
      <c r="N211" s="4">
        <v>7.4928525288899737</v>
      </c>
      <c r="O211" s="1">
        <v>2.1655485388331255E-2</v>
      </c>
      <c r="P211" s="4">
        <v>7.5124680995941162</v>
      </c>
      <c r="Q211" s="1">
        <v>8.3818343243943313E-2</v>
      </c>
      <c r="R211" s="11" t="s">
        <v>1825</v>
      </c>
      <c r="S211" s="11" t="s">
        <v>1826</v>
      </c>
      <c r="T211" s="11" t="s">
        <v>1827</v>
      </c>
    </row>
    <row r="212" spans="1:20" x14ac:dyDescent="0.2">
      <c r="A212" s="3" t="s">
        <v>804</v>
      </c>
      <c r="B212" s="4">
        <v>6.2550575733184814</v>
      </c>
      <c r="C212" s="1">
        <v>8.4601921283954148E-2</v>
      </c>
      <c r="D212" s="4">
        <v>7.6690034866333008</v>
      </c>
      <c r="E212" s="1">
        <v>2.3277968778419523E-2</v>
      </c>
      <c r="F212" s="4">
        <v>7.7549121379852295</v>
      </c>
      <c r="G212" s="1">
        <v>5.8763465814286694E-2</v>
      </c>
      <c r="H212" s="4">
        <v>10.127568960189819</v>
      </c>
      <c r="I212" s="1">
        <v>0.11261442074779368</v>
      </c>
      <c r="J212" s="4">
        <v>6.4589468240737915</v>
      </c>
      <c r="K212" s="1">
        <v>0.29647907297872444</v>
      </c>
      <c r="L212" s="4">
        <v>8.1184706687927246</v>
      </c>
      <c r="M212" s="1">
        <v>4.1651970596591092E-2</v>
      </c>
      <c r="N212" s="4">
        <v>8.21466064453125</v>
      </c>
      <c r="O212" s="1">
        <v>4.5134285535494763E-2</v>
      </c>
      <c r="P212" s="4">
        <v>7.6425694227218628</v>
      </c>
      <c r="Q212" s="1">
        <v>0.16218354121023801</v>
      </c>
      <c r="R212" s="11" t="s">
        <v>1828</v>
      </c>
      <c r="S212" s="11" t="s">
        <v>1829</v>
      </c>
      <c r="T212" s="11" t="s">
        <v>1830</v>
      </c>
    </row>
    <row r="213" spans="1:20" x14ac:dyDescent="0.2">
      <c r="A213" s="3" t="s">
        <v>1203</v>
      </c>
      <c r="B213" s="4">
        <v>5.4510730504989624</v>
      </c>
      <c r="C213" s="1">
        <v>0.11661488818080466</v>
      </c>
      <c r="D213" s="4">
        <v>6.4317095279693604</v>
      </c>
      <c r="E213" s="1">
        <v>0.16224327560525734</v>
      </c>
      <c r="F213" s="4">
        <v>6.5885701179504395</v>
      </c>
      <c r="G213" s="1">
        <v>0.16861909953686588</v>
      </c>
      <c r="H213" s="4">
        <v>5.7406129837036133</v>
      </c>
      <c r="I213" s="1">
        <v>0.16242417075032153</v>
      </c>
      <c r="J213" s="4">
        <v>4.594307541847229</v>
      </c>
      <c r="K213" s="1">
        <v>0.14152219081495496</v>
      </c>
      <c r="L213" s="4">
        <v>6.251887321472168</v>
      </c>
      <c r="M213" s="1">
        <v>0.19495246639276159</v>
      </c>
      <c r="N213" s="4">
        <v>5.6787231763203936</v>
      </c>
      <c r="O213" s="1">
        <v>3.0241419106078925E-2</v>
      </c>
      <c r="P213" s="4">
        <v>6.3391661643981934</v>
      </c>
      <c r="Q213" s="1">
        <v>0.12001661982254473</v>
      </c>
      <c r="R213" s="11" t="s">
        <v>1831</v>
      </c>
      <c r="S213" s="11" t="s">
        <v>1832</v>
      </c>
      <c r="T213" s="11" t="s">
        <v>1833</v>
      </c>
    </row>
    <row r="214" spans="1:20" x14ac:dyDescent="0.2">
      <c r="A214" s="3" t="s">
        <v>721</v>
      </c>
      <c r="B214" s="4">
        <v>6.2018107175827026</v>
      </c>
      <c r="C214" s="1">
        <v>0.19839026924625855</v>
      </c>
      <c r="D214" s="4">
        <v>7.3505064249038696</v>
      </c>
      <c r="E214" s="1">
        <v>4.6431533878435426E-2</v>
      </c>
      <c r="F214" s="4">
        <v>7.865749716758728</v>
      </c>
      <c r="G214" s="1">
        <v>0.10816500895309702</v>
      </c>
      <c r="H214" s="4">
        <v>6.663710355758667</v>
      </c>
      <c r="I214" s="1">
        <v>0.13310221929135857</v>
      </c>
      <c r="J214" s="4">
        <v>6.045133113861084</v>
      </c>
      <c r="K214" s="1">
        <v>0.16630591090386881</v>
      </c>
      <c r="L214" s="4">
        <v>7.6965097188949585</v>
      </c>
      <c r="M214" s="1">
        <v>0.17444075452108243</v>
      </c>
      <c r="N214" s="4">
        <v>6.9252999623616533</v>
      </c>
      <c r="O214" s="1">
        <v>0.17609189379242376</v>
      </c>
      <c r="P214" s="4">
        <v>7.5494230985641479</v>
      </c>
      <c r="Q214" s="1">
        <v>7.5677423135488156E-2</v>
      </c>
      <c r="R214" s="11" t="s">
        <v>1834</v>
      </c>
      <c r="S214" s="11" t="s">
        <v>1835</v>
      </c>
      <c r="T214" s="11" t="s">
        <v>1836</v>
      </c>
    </row>
    <row r="215" spans="1:20" x14ac:dyDescent="0.2">
      <c r="A215" s="3" t="s">
        <v>514</v>
      </c>
      <c r="B215" s="4">
        <v>6.0501042604446411</v>
      </c>
      <c r="C215" s="1">
        <v>0.13524227914700698</v>
      </c>
      <c r="D215" s="4">
        <v>7.7433974742889404</v>
      </c>
      <c r="E215" s="1">
        <v>9.9465170950768109E-2</v>
      </c>
      <c r="F215" s="4">
        <v>8.5478630065917969</v>
      </c>
      <c r="G215" s="1">
        <v>8.8849272059208964E-2</v>
      </c>
      <c r="H215" s="4">
        <v>6.1690324544906616</v>
      </c>
      <c r="I215" s="1">
        <v>8.3516856092021891E-2</v>
      </c>
      <c r="J215" s="4">
        <v>5.0581893920898438</v>
      </c>
      <c r="K215" s="1">
        <v>0.24419569773569902</v>
      </c>
      <c r="L215" s="4">
        <v>6.7087372541427612</v>
      </c>
      <c r="M215" s="1">
        <v>0.27543524518300722</v>
      </c>
      <c r="N215" s="4">
        <v>5.9641434351603193</v>
      </c>
      <c r="O215" s="1">
        <v>0.13644956264393371</v>
      </c>
      <c r="P215" s="4">
        <v>5.8144948482513428</v>
      </c>
      <c r="Q215" s="1">
        <v>0.19580978282915223</v>
      </c>
      <c r="R215" s="11" t="s">
        <v>1837</v>
      </c>
      <c r="S215" s="11" t="s">
        <v>1838</v>
      </c>
      <c r="T215" s="11" t="s">
        <v>1839</v>
      </c>
    </row>
    <row r="216" spans="1:20" x14ac:dyDescent="0.2">
      <c r="A216" s="3" t="s">
        <v>789</v>
      </c>
      <c r="B216" s="4">
        <v>2.8465070128440857</v>
      </c>
      <c r="C216" s="1">
        <v>9.3791963179329585E-2</v>
      </c>
      <c r="D216" s="4">
        <v>3.6901947855949402</v>
      </c>
      <c r="E216" s="1">
        <v>0.20737659365119224</v>
      </c>
      <c r="F216" s="4">
        <v>4.3754299879074097</v>
      </c>
      <c r="G216" s="1">
        <v>0.11156637195689477</v>
      </c>
      <c r="H216" s="4">
        <v>10.018833875656128</v>
      </c>
      <c r="I216" s="1">
        <v>3.2772183018832557E-2</v>
      </c>
      <c r="J216" s="4">
        <v>3.6828812956809998</v>
      </c>
      <c r="K216" s="1">
        <v>0.118144228451003</v>
      </c>
      <c r="L216" s="4">
        <v>5.3303565979003906</v>
      </c>
      <c r="M216" s="1">
        <v>0.23311773631855548</v>
      </c>
      <c r="N216" s="4">
        <v>5.2014659245808916</v>
      </c>
      <c r="O216" s="1">
        <v>0.12527655304621244</v>
      </c>
      <c r="P216" s="4">
        <v>4.3543969392776489</v>
      </c>
      <c r="Q216" s="1">
        <v>0.25723370802240703</v>
      </c>
      <c r="R216" s="11" t="s">
        <v>1840</v>
      </c>
      <c r="S216" s="11" t="s">
        <v>1841</v>
      </c>
      <c r="T216" s="11" t="s">
        <v>1842</v>
      </c>
    </row>
    <row r="217" spans="1:20" x14ac:dyDescent="0.2">
      <c r="A217" s="3" t="s">
        <v>1204</v>
      </c>
      <c r="B217" s="4">
        <v>4.0919914841651917</v>
      </c>
      <c r="C217" s="1">
        <v>0.16052520326310907</v>
      </c>
      <c r="D217" s="4">
        <v>5.4239933490753174</v>
      </c>
      <c r="E217" s="1">
        <v>0.20884212457460574</v>
      </c>
      <c r="F217" s="4">
        <v>5.4166316986083984</v>
      </c>
      <c r="G217" s="1">
        <v>0.23849164289283636</v>
      </c>
      <c r="H217" s="4">
        <v>10.585227012634277</v>
      </c>
      <c r="I217" s="1">
        <v>2.8843736729661965E-2</v>
      </c>
      <c r="J217" s="4">
        <v>4.4283292293548584</v>
      </c>
      <c r="K217" s="1">
        <v>0.28361424053026768</v>
      </c>
      <c r="L217" s="4">
        <v>6.0695381164550781</v>
      </c>
      <c r="M217" s="1">
        <v>0.10929697812556521</v>
      </c>
      <c r="N217" s="4">
        <v>5.8323847452799482</v>
      </c>
      <c r="O217" s="1">
        <v>8.4217422913333437E-2</v>
      </c>
      <c r="P217" s="4">
        <v>5.3733810186386108</v>
      </c>
      <c r="Q217" s="1">
        <v>0.22053182042747074</v>
      </c>
      <c r="R217" s="11" t="s">
        <v>1843</v>
      </c>
      <c r="S217" s="11" t="s">
        <v>1844</v>
      </c>
      <c r="T217" s="11" t="s">
        <v>1845</v>
      </c>
    </row>
    <row r="218" spans="1:20" x14ac:dyDescent="0.2">
      <c r="A218" s="3" t="s">
        <v>705</v>
      </c>
      <c r="B218" s="4">
        <v>8.2534046173095703</v>
      </c>
      <c r="C218" s="1">
        <v>7.1215912870812748E-2</v>
      </c>
      <c r="D218" s="4">
        <v>9.4810843467712402</v>
      </c>
      <c r="E218" s="1">
        <v>0.10122495191686035</v>
      </c>
      <c r="F218" s="4">
        <v>9.9513006210327148</v>
      </c>
      <c r="G218" s="1">
        <v>0.19088772551662703</v>
      </c>
      <c r="H218" s="4">
        <v>9.0637459754943848</v>
      </c>
      <c r="I218" s="1">
        <v>6.7646329760304658E-2</v>
      </c>
      <c r="J218" s="4">
        <v>8.0982265472412109</v>
      </c>
      <c r="K218" s="1">
        <v>7.242258295704912E-2</v>
      </c>
      <c r="L218" s="4">
        <v>9.7373778820037842</v>
      </c>
      <c r="M218" s="1">
        <v>8.1976761629182202E-2</v>
      </c>
      <c r="N218" s="4">
        <v>8.8983357747395839</v>
      </c>
      <c r="O218" s="1">
        <v>7.885320546361993E-2</v>
      </c>
      <c r="P218" s="4">
        <v>9.9205305576324463</v>
      </c>
      <c r="Q218" s="1">
        <v>3.9255597785913442E-2</v>
      </c>
      <c r="R218" s="11" t="s">
        <v>1846</v>
      </c>
      <c r="S218" s="11" t="s">
        <v>1847</v>
      </c>
      <c r="T218" s="11" t="s">
        <v>1848</v>
      </c>
    </row>
    <row r="219" spans="1:20" x14ac:dyDescent="0.2">
      <c r="A219" s="3" t="s">
        <v>1205</v>
      </c>
      <c r="B219" s="4">
        <v>5.7496088743209839</v>
      </c>
      <c r="C219" s="1">
        <v>0.20391699753069137</v>
      </c>
      <c r="D219" s="4">
        <v>6.1953223943710327</v>
      </c>
      <c r="E219" s="1">
        <v>0.17733497124390704</v>
      </c>
      <c r="F219" s="4">
        <v>6.8684386014938354</v>
      </c>
      <c r="G219" s="1">
        <v>0.1891191419311182</v>
      </c>
      <c r="H219" s="4">
        <v>8.3279094696044922</v>
      </c>
      <c r="I219" s="1">
        <v>9.2856241462993747E-2</v>
      </c>
      <c r="J219" s="4">
        <v>5.2745392322540283</v>
      </c>
      <c r="K219" s="1">
        <v>8.5175615582885028E-2</v>
      </c>
      <c r="L219" s="4">
        <v>6.9127193689346313</v>
      </c>
      <c r="M219" s="1">
        <v>8.9865739382181953E-2</v>
      </c>
      <c r="N219" s="4">
        <v>6.372645378112793</v>
      </c>
      <c r="O219" s="1">
        <v>6.2823300278390212E-2</v>
      </c>
      <c r="P219" s="4">
        <v>7.0778518915176392</v>
      </c>
      <c r="Q219" s="1">
        <v>6.4474711221198883E-2</v>
      </c>
      <c r="R219" s="11" t="s">
        <v>1849</v>
      </c>
      <c r="S219" s="11"/>
      <c r="T219" s="11" t="s">
        <v>1850</v>
      </c>
    </row>
    <row r="220" spans="1:20" x14ac:dyDescent="0.2">
      <c r="A220" s="3" t="s">
        <v>877</v>
      </c>
      <c r="B220" s="4">
        <v>4.3818513154983521</v>
      </c>
      <c r="C220" s="1">
        <v>0.14448405715113091</v>
      </c>
      <c r="D220" s="4">
        <v>5.7351564168930054</v>
      </c>
      <c r="E220" s="1">
        <v>9.6041177595368246E-2</v>
      </c>
      <c r="F220" s="4">
        <v>5.7684040069580078</v>
      </c>
      <c r="G220" s="1">
        <v>7.3890381560289542E-2</v>
      </c>
      <c r="H220" s="4">
        <v>4.9873788356781006</v>
      </c>
      <c r="I220" s="1">
        <v>0.21696995210704889</v>
      </c>
      <c r="J220" s="4">
        <v>4.9319871664047241</v>
      </c>
      <c r="K220" s="1">
        <v>0.32470407173019128</v>
      </c>
      <c r="L220" s="4">
        <v>6.5697057247161865</v>
      </c>
      <c r="M220" s="1">
        <v>2.6630784553760358E-2</v>
      </c>
      <c r="N220" s="4">
        <v>6.1422912279764814</v>
      </c>
      <c r="O220" s="1">
        <v>0.12870476757600657</v>
      </c>
      <c r="P220" s="4">
        <v>6.3838744163513184</v>
      </c>
      <c r="Q220" s="1">
        <v>9.6829537454136971E-2</v>
      </c>
      <c r="R220" s="11" t="s">
        <v>1851</v>
      </c>
      <c r="S220" s="11" t="s">
        <v>1417</v>
      </c>
      <c r="T220" s="11" t="s">
        <v>1852</v>
      </c>
    </row>
    <row r="221" spans="1:20" x14ac:dyDescent="0.2">
      <c r="A221" s="3" t="s">
        <v>526</v>
      </c>
      <c r="B221" s="4">
        <v>3.8143038749694824</v>
      </c>
      <c r="C221" s="1">
        <v>5.597068032884419E-2</v>
      </c>
      <c r="D221" s="4">
        <v>4.6670080423355103</v>
      </c>
      <c r="E221" s="1">
        <v>0.22277773221106292</v>
      </c>
      <c r="F221" s="4">
        <v>6.221254825592041</v>
      </c>
      <c r="G221" s="1">
        <v>0.24989583157519682</v>
      </c>
      <c r="H221" s="4">
        <v>6.1491611003875732</v>
      </c>
      <c r="I221" s="1">
        <v>0.10374563356904655</v>
      </c>
      <c r="J221" s="4">
        <v>5.6998394727706909</v>
      </c>
      <c r="K221" s="1">
        <v>0.17175274034829993</v>
      </c>
      <c r="L221" s="4">
        <v>7.3332787752151489</v>
      </c>
      <c r="M221" s="1">
        <v>0.12536905781324909</v>
      </c>
      <c r="N221" s="4">
        <v>6.1634262402852373</v>
      </c>
      <c r="O221" s="1">
        <v>2.5437621235680725E-2</v>
      </c>
      <c r="P221" s="4">
        <v>6.5859154462814331</v>
      </c>
      <c r="Q221" s="1">
        <v>0.17954045033702981</v>
      </c>
      <c r="R221" s="11" t="s">
        <v>1853</v>
      </c>
      <c r="S221" s="11" t="s">
        <v>1854</v>
      </c>
      <c r="T221" s="11" t="s">
        <v>1855</v>
      </c>
    </row>
    <row r="222" spans="1:20" x14ac:dyDescent="0.2">
      <c r="A222" s="3" t="s">
        <v>618</v>
      </c>
      <c r="B222" s="4">
        <v>7.2825319766998291</v>
      </c>
      <c r="C222" s="1">
        <v>0.11197690456531938</v>
      </c>
      <c r="D222" s="4">
        <v>8.9087405204772949</v>
      </c>
      <c r="E222" s="1">
        <v>0.15896116892124532</v>
      </c>
      <c r="F222" s="4">
        <v>9.2479386329650879</v>
      </c>
      <c r="G222" s="1">
        <v>4.4975663022695726E-2</v>
      </c>
      <c r="H222" s="4">
        <v>9.9873940944671631</v>
      </c>
      <c r="I222" s="1">
        <v>0.12355895351448569</v>
      </c>
      <c r="J222" s="4">
        <v>7.5480104684829712</v>
      </c>
      <c r="K222" s="1">
        <v>0.36650581969409524</v>
      </c>
      <c r="L222" s="4">
        <v>9.1791157722473145</v>
      </c>
      <c r="M222" s="1">
        <v>0.11156699558729341</v>
      </c>
      <c r="N222" s="4">
        <v>9.4462795257568359</v>
      </c>
      <c r="O222" s="1">
        <v>7.5201666651505017E-2</v>
      </c>
      <c r="P222" s="4">
        <v>8.5852291584014893</v>
      </c>
      <c r="Q222" s="1">
        <v>9.3672714387456738E-2</v>
      </c>
      <c r="R222" s="11" t="s">
        <v>1856</v>
      </c>
      <c r="S222" s="11" t="s">
        <v>1857</v>
      </c>
      <c r="T222" s="11" t="s">
        <v>1858</v>
      </c>
    </row>
    <row r="223" spans="1:20" x14ac:dyDescent="0.2">
      <c r="A223" s="3" t="s">
        <v>561</v>
      </c>
      <c r="B223" s="4">
        <v>4.9775146245956421</v>
      </c>
      <c r="C223" s="1">
        <v>0.15050267995796132</v>
      </c>
      <c r="D223" s="4">
        <v>5.9694325923919678</v>
      </c>
      <c r="E223" s="1">
        <v>0.23794926054625701</v>
      </c>
      <c r="F223" s="4">
        <v>7.1803479194641113</v>
      </c>
      <c r="G223" s="1">
        <v>0.14844119191424546</v>
      </c>
      <c r="H223" s="4">
        <v>9.4839041233062744</v>
      </c>
      <c r="I223" s="1">
        <v>6.9914511138281121E-2</v>
      </c>
      <c r="J223" s="4">
        <v>5.1320655345916748</v>
      </c>
      <c r="K223" s="1">
        <v>0.10698466073696934</v>
      </c>
      <c r="L223" s="4">
        <v>6.7631099224090576</v>
      </c>
      <c r="M223" s="1">
        <v>7.3812054255334103E-2</v>
      </c>
      <c r="N223" s="4">
        <v>6.4505743980407715</v>
      </c>
      <c r="O223" s="1">
        <v>0.13638609001933719</v>
      </c>
      <c r="P223" s="4">
        <v>6.9146335124969482</v>
      </c>
      <c r="Q223" s="1">
        <v>0.15266292130226608</v>
      </c>
      <c r="R223" s="11" t="s">
        <v>1859</v>
      </c>
      <c r="S223" s="11" t="s">
        <v>1860</v>
      </c>
      <c r="T223" s="11" t="s">
        <v>1861</v>
      </c>
    </row>
    <row r="224" spans="1:20" x14ac:dyDescent="0.2">
      <c r="A224" s="3" t="s">
        <v>843</v>
      </c>
      <c r="B224" s="4">
        <v>8.5800161361694336</v>
      </c>
      <c r="C224" s="1">
        <v>7.9670821499758807E-2</v>
      </c>
      <c r="D224" s="4">
        <v>9.775629997253418</v>
      </c>
      <c r="E224" s="1">
        <v>0.16379943702982724</v>
      </c>
      <c r="F224" s="4">
        <v>10.012062072753906</v>
      </c>
      <c r="G224" s="1">
        <v>7.7981324399600344E-2</v>
      </c>
      <c r="H224" s="4">
        <v>7.5036848783493042</v>
      </c>
      <c r="I224" s="1">
        <v>0.18320872252216366</v>
      </c>
      <c r="J224" s="4">
        <v>8.9248619079589844</v>
      </c>
      <c r="K224" s="1">
        <v>6.3489388948718001E-2</v>
      </c>
      <c r="L224" s="4">
        <v>10.553554058074951</v>
      </c>
      <c r="M224" s="1">
        <v>6.2427046710813713E-2</v>
      </c>
      <c r="N224" s="4">
        <v>10.280398686726889</v>
      </c>
      <c r="O224" s="1">
        <v>3.9881386394310235E-2</v>
      </c>
      <c r="P224" s="4">
        <v>10.241374492645264</v>
      </c>
      <c r="Q224" s="1">
        <v>9.8618882678594449E-2</v>
      </c>
      <c r="R224" s="11" t="s">
        <v>1862</v>
      </c>
      <c r="S224" s="11" t="s">
        <v>1863</v>
      </c>
      <c r="T224" s="11" t="s">
        <v>1864</v>
      </c>
    </row>
    <row r="225" spans="1:20" x14ac:dyDescent="0.2">
      <c r="A225" s="3" t="s">
        <v>659</v>
      </c>
      <c r="B225" s="4">
        <v>7.8627666234970093</v>
      </c>
      <c r="C225" s="1">
        <v>0.10867336694063526</v>
      </c>
      <c r="D225" s="4">
        <v>9.1650662422180176</v>
      </c>
      <c r="E225" s="1">
        <v>0.13602200461469674</v>
      </c>
      <c r="F225" s="4">
        <v>9.6833245754241943</v>
      </c>
      <c r="G225" s="1">
        <v>0.103382819147861</v>
      </c>
      <c r="H225" s="4">
        <v>9.3680253028869629</v>
      </c>
      <c r="I225" s="1">
        <v>8.8010744811642158E-2</v>
      </c>
      <c r="J225" s="4">
        <v>7.8847883939743042</v>
      </c>
      <c r="K225" s="1">
        <v>0.16125512459996547</v>
      </c>
      <c r="L225" s="4">
        <v>9.5084307193756104</v>
      </c>
      <c r="M225" s="1">
        <v>5.6672426292035886E-2</v>
      </c>
      <c r="N225" s="4">
        <v>9.2190574010213222</v>
      </c>
      <c r="O225" s="1">
        <v>7.6675375857639921E-2</v>
      </c>
      <c r="P225" s="4">
        <v>9.1174857616424561</v>
      </c>
      <c r="Q225" s="1">
        <v>8.8673909569917636E-2</v>
      </c>
      <c r="R225" s="11" t="s">
        <v>1865</v>
      </c>
      <c r="S225" s="11" t="s">
        <v>1866</v>
      </c>
      <c r="T225" s="11" t="s">
        <v>1867</v>
      </c>
    </row>
    <row r="226" spans="1:20" x14ac:dyDescent="0.2">
      <c r="A226" s="3" t="s">
        <v>592</v>
      </c>
      <c r="B226" s="4">
        <v>7.8782391548156738</v>
      </c>
      <c r="C226" s="1">
        <v>5.5376873576053982E-2</v>
      </c>
      <c r="D226" s="4">
        <v>9.6131207942962646</v>
      </c>
      <c r="E226" s="1">
        <v>0.13891910448722322</v>
      </c>
      <c r="F226" s="4">
        <v>9.9415652751922607</v>
      </c>
      <c r="G226" s="1">
        <v>7.5538068935793512E-2</v>
      </c>
      <c r="H226" s="4">
        <v>9.065009593963623</v>
      </c>
      <c r="I226" s="1">
        <v>0.13613058701410671</v>
      </c>
      <c r="J226" s="4">
        <v>7.2036036252975464</v>
      </c>
      <c r="K226" s="1">
        <v>0.24997686729408877</v>
      </c>
      <c r="L226" s="4">
        <v>8.8264038562774658</v>
      </c>
      <c r="M226" s="1">
        <v>0.12904894977765008</v>
      </c>
      <c r="N226" s="4">
        <v>8.3756920496622715</v>
      </c>
      <c r="O226" s="1">
        <v>0.12555677300380924</v>
      </c>
      <c r="P226" s="4">
        <v>8.4049084186553955</v>
      </c>
      <c r="Q226" s="1">
        <v>0.14299634399711081</v>
      </c>
      <c r="R226" s="11" t="s">
        <v>1868</v>
      </c>
      <c r="S226" s="11" t="s">
        <v>1869</v>
      </c>
      <c r="T226" s="11" t="s">
        <v>1870</v>
      </c>
    </row>
    <row r="227" spans="1:20" x14ac:dyDescent="0.2">
      <c r="A227" s="3" t="s">
        <v>770</v>
      </c>
      <c r="B227" s="4">
        <v>5.1466730833053589</v>
      </c>
      <c r="C227" s="1">
        <v>0.13971058955782759</v>
      </c>
      <c r="D227" s="4">
        <v>5.7389070987701416</v>
      </c>
      <c r="E227" s="1">
        <v>0.20298535003057383</v>
      </c>
      <c r="F227" s="4">
        <v>6.7148144245147705</v>
      </c>
      <c r="G227" s="1">
        <v>4.7083334313803918E-2</v>
      </c>
      <c r="H227" s="4">
        <v>3.2602623105049133</v>
      </c>
      <c r="I227" s="1">
        <v>0.22937344110870914</v>
      </c>
      <c r="J227" s="4">
        <v>4.1067220568656921</v>
      </c>
      <c r="K227" s="1">
        <v>0.1183868486428495</v>
      </c>
      <c r="L227" s="4">
        <v>5.7263636589050293</v>
      </c>
      <c r="M227" s="1">
        <v>7.0381858638601261E-2</v>
      </c>
      <c r="N227" s="4">
        <v>5.6634112993876142</v>
      </c>
      <c r="O227" s="1">
        <v>0.14244930922340984</v>
      </c>
      <c r="P227" s="4">
        <v>5.4361203908920288</v>
      </c>
      <c r="Q227" s="1">
        <v>9.0222266104175164E-2</v>
      </c>
      <c r="R227" s="11" t="s">
        <v>1871</v>
      </c>
      <c r="S227" s="11" t="s">
        <v>1872</v>
      </c>
      <c r="T227" s="11" t="s">
        <v>1873</v>
      </c>
    </row>
    <row r="228" spans="1:20" x14ac:dyDescent="0.2">
      <c r="A228" s="3" t="s">
        <v>604</v>
      </c>
      <c r="B228" s="4">
        <v>5.4498029947280884</v>
      </c>
      <c r="C228" s="1">
        <v>0.19275919668806613</v>
      </c>
      <c r="D228" s="4">
        <v>6.718998908996582</v>
      </c>
      <c r="E228" s="1">
        <v>0.10476057070969048</v>
      </c>
      <c r="F228" s="4">
        <v>7.4556765556335449</v>
      </c>
      <c r="G228" s="1">
        <v>5.2067489891422881E-2</v>
      </c>
      <c r="H228" s="4">
        <v>7.2170794010162354</v>
      </c>
      <c r="I228" s="1">
        <v>0.11207429419015554</v>
      </c>
      <c r="J228" s="4">
        <v>5.551275372505188</v>
      </c>
      <c r="K228" s="1">
        <v>7.8228789981543381E-2</v>
      </c>
      <c r="L228" s="4">
        <v>7.1692625284194946</v>
      </c>
      <c r="M228" s="1">
        <v>7.4315637622489439E-2</v>
      </c>
      <c r="N228" s="4">
        <v>6.3874109586079912</v>
      </c>
      <c r="O228" s="1">
        <v>5.1071805670875076E-2</v>
      </c>
      <c r="P228" s="4">
        <v>6.8684744834899902</v>
      </c>
      <c r="Q228" s="1">
        <v>8.505199961476731E-2</v>
      </c>
      <c r="R228" s="11" t="s">
        <v>1874</v>
      </c>
      <c r="S228" s="11" t="s">
        <v>1784</v>
      </c>
      <c r="T228" s="11" t="s">
        <v>1875</v>
      </c>
    </row>
    <row r="229" spans="1:20" x14ac:dyDescent="0.2">
      <c r="A229" s="3" t="s">
        <v>682</v>
      </c>
      <c r="B229" s="4">
        <v>6.8975433111190796</v>
      </c>
      <c r="C229" s="1">
        <v>0.17839165320778039</v>
      </c>
      <c r="D229" s="4">
        <v>8.2771334648132324</v>
      </c>
      <c r="E229" s="1">
        <v>9.9568858694733794E-2</v>
      </c>
      <c r="F229" s="4">
        <v>8.6470065116882324</v>
      </c>
      <c r="G229" s="1">
        <v>4.4709850423307183E-2</v>
      </c>
      <c r="H229" s="4">
        <v>6.2081294059753418</v>
      </c>
      <c r="I229" s="1">
        <v>0.13917463402784722</v>
      </c>
      <c r="J229" s="4">
        <v>6.8790926933288574</v>
      </c>
      <c r="K229" s="1">
        <v>0.1755360575281667</v>
      </c>
      <c r="L229" s="4">
        <v>8.4891030788421631</v>
      </c>
      <c r="M229" s="1">
        <v>9.9093044881844172E-2</v>
      </c>
      <c r="N229" s="4">
        <v>8.0631616910298671</v>
      </c>
      <c r="O229" s="1">
        <v>4.7767444497611215E-2</v>
      </c>
      <c r="P229" s="4">
        <v>8.373417854309082</v>
      </c>
      <c r="Q229" s="1">
        <v>6.2625471928161605E-2</v>
      </c>
      <c r="R229" s="11" t="s">
        <v>1876</v>
      </c>
      <c r="S229" s="11" t="s">
        <v>1877</v>
      </c>
      <c r="T229" s="11" t="s">
        <v>1878</v>
      </c>
    </row>
    <row r="230" spans="1:20" x14ac:dyDescent="0.2">
      <c r="A230" s="3" t="s">
        <v>636</v>
      </c>
      <c r="B230" s="4">
        <v>6.1814666986465454</v>
      </c>
      <c r="C230" s="1">
        <v>4.294545197179734E-2</v>
      </c>
      <c r="D230" s="4">
        <v>7.0469533205032349</v>
      </c>
      <c r="E230" s="1">
        <v>0.13915136570443895</v>
      </c>
      <c r="F230" s="4">
        <v>8.0889959335327148</v>
      </c>
      <c r="G230" s="1">
        <v>2.5658442135703268E-2</v>
      </c>
      <c r="H230" s="4">
        <v>6.6005911827087402</v>
      </c>
      <c r="I230" s="1">
        <v>0.13072699296179058</v>
      </c>
      <c r="J230" s="4">
        <v>6.5513758659362793</v>
      </c>
      <c r="K230" s="1">
        <v>0.18755903962917134</v>
      </c>
      <c r="L230" s="4">
        <v>8.1579782962799072</v>
      </c>
      <c r="M230" s="1">
        <v>6.7269809709689696E-2</v>
      </c>
      <c r="N230" s="4">
        <v>7.3879599571228027</v>
      </c>
      <c r="O230" s="1">
        <v>0.11504585401326974</v>
      </c>
      <c r="P230" s="4">
        <v>7.8174513578414917</v>
      </c>
      <c r="Q230" s="1">
        <v>0.15127648869368826</v>
      </c>
      <c r="R230" s="11" t="s">
        <v>1879</v>
      </c>
      <c r="S230" s="11" t="s">
        <v>1880</v>
      </c>
      <c r="T230" s="11" t="s">
        <v>1881</v>
      </c>
    </row>
    <row r="231" spans="1:20" x14ac:dyDescent="0.2">
      <c r="A231" s="3" t="s">
        <v>720</v>
      </c>
      <c r="B231" s="4">
        <v>4.2320497035980225</v>
      </c>
      <c r="C231" s="1">
        <v>0.28012000197504994</v>
      </c>
      <c r="D231" s="4">
        <v>5.7528194189071655</v>
      </c>
      <c r="E231" s="1">
        <v>5.0982059632166385E-2</v>
      </c>
      <c r="F231" s="4">
        <v>5.897904634475708</v>
      </c>
      <c r="G231" s="1">
        <v>0.1171042191214232</v>
      </c>
      <c r="H231" s="4">
        <v>7.0767418146133423</v>
      </c>
      <c r="I231" s="1">
        <v>5.5198313974148115E-2</v>
      </c>
      <c r="J231" s="4">
        <v>4.4646666646003723</v>
      </c>
      <c r="K231" s="1">
        <v>0.2674201432986662</v>
      </c>
      <c r="L231" s="4">
        <v>6.0662555694580078</v>
      </c>
      <c r="M231" s="1">
        <v>2.464168877732089E-2</v>
      </c>
      <c r="N231" s="4">
        <v>5.9684702555338545</v>
      </c>
      <c r="O231" s="1">
        <v>4.2616227765728674E-2</v>
      </c>
      <c r="P231" s="4">
        <v>5.875938892364502</v>
      </c>
      <c r="Q231" s="1">
        <v>0.13837791782460901</v>
      </c>
      <c r="R231" s="11" t="s">
        <v>1882</v>
      </c>
      <c r="S231" s="11" t="s">
        <v>1883</v>
      </c>
      <c r="T231" s="11" t="s">
        <v>1884</v>
      </c>
    </row>
    <row r="232" spans="1:20" x14ac:dyDescent="0.2">
      <c r="A232" s="3" t="s">
        <v>1207</v>
      </c>
      <c r="B232" s="4">
        <v>3.6288834810256958</v>
      </c>
      <c r="C232" s="1">
        <v>7.7941869459105098E-2</v>
      </c>
      <c r="D232" s="4">
        <v>4.7285174131393433</v>
      </c>
      <c r="E232" s="1">
        <v>0.19963629642196726</v>
      </c>
      <c r="F232" s="4">
        <v>4.1393690705299377</v>
      </c>
      <c r="G232" s="1">
        <v>0.20668933498158906</v>
      </c>
      <c r="H232" s="4">
        <v>7.6471682786941528</v>
      </c>
      <c r="I232" s="1">
        <v>0.12284449723464877</v>
      </c>
      <c r="J232" s="4">
        <v>4.7843151092529297</v>
      </c>
      <c r="K232" s="1">
        <v>0.17628668579727591</v>
      </c>
      <c r="L232" s="4">
        <v>6.3829388618469238</v>
      </c>
      <c r="M232" s="1">
        <v>7.2626601441046559E-2</v>
      </c>
      <c r="N232" s="4">
        <v>6.8632427851359052</v>
      </c>
      <c r="O232" s="1">
        <v>0.10849924951337489</v>
      </c>
      <c r="P232" s="4">
        <v>6.1552456617355347</v>
      </c>
      <c r="Q232" s="1">
        <v>0.15981913646482765</v>
      </c>
      <c r="R232" s="11" t="s">
        <v>1885</v>
      </c>
      <c r="S232" s="11" t="s">
        <v>1505</v>
      </c>
      <c r="T232" s="11" t="s">
        <v>1886</v>
      </c>
    </row>
    <row r="233" spans="1:20" x14ac:dyDescent="0.2">
      <c r="A233" s="3" t="s">
        <v>1208</v>
      </c>
      <c r="B233" s="4">
        <v>3.8575397729873657</v>
      </c>
      <c r="C233" s="1">
        <v>0.32835947512303537</v>
      </c>
      <c r="D233" s="4">
        <v>4.6278632879257202</v>
      </c>
      <c r="E233" s="1">
        <v>0.118998709009678</v>
      </c>
      <c r="F233" s="4">
        <v>4.8549643754959106</v>
      </c>
      <c r="G233" s="1">
        <v>0.23116577143898445</v>
      </c>
      <c r="H233" s="4">
        <v>8.1430714130401611</v>
      </c>
      <c r="I233" s="1">
        <v>0.23695145172677026</v>
      </c>
      <c r="J233" s="4">
        <v>3.9009482860565186</v>
      </c>
      <c r="K233" s="1">
        <v>0.1350192604709341</v>
      </c>
      <c r="L233" s="4">
        <v>5.4945840835571289</v>
      </c>
      <c r="M233" s="1">
        <v>0.26529756329053822</v>
      </c>
      <c r="N233" s="4">
        <v>5.0244851112365723</v>
      </c>
      <c r="O233" s="1">
        <v>0.21777991057009671</v>
      </c>
      <c r="P233" s="4">
        <v>5.3904885053634644</v>
      </c>
      <c r="Q233" s="1">
        <v>0.26530285496945472</v>
      </c>
      <c r="R233" s="11" t="s">
        <v>1887</v>
      </c>
      <c r="S233" s="11" t="s">
        <v>1888</v>
      </c>
      <c r="T233" s="11" t="s">
        <v>1889</v>
      </c>
    </row>
    <row r="234" spans="1:20" x14ac:dyDescent="0.2">
      <c r="A234" s="3" t="s">
        <v>537</v>
      </c>
      <c r="B234" s="4">
        <v>8.7231655120849609</v>
      </c>
      <c r="C234" s="1">
        <v>7.0543016895222341E-2</v>
      </c>
      <c r="D234" s="4">
        <v>10.621690034866333</v>
      </c>
      <c r="E234" s="1">
        <v>5.6008950300363923E-2</v>
      </c>
      <c r="F234" s="4">
        <v>11.051043033599854</v>
      </c>
      <c r="G234" s="1">
        <v>8.3205772894738572E-2</v>
      </c>
      <c r="H234" s="4">
        <v>5.2501283884048462</v>
      </c>
      <c r="I234" s="1">
        <v>0.13874416517530933</v>
      </c>
      <c r="J234" s="4">
        <v>8.9462680816650391</v>
      </c>
      <c r="K234" s="1">
        <v>0.21571044514981916</v>
      </c>
      <c r="L234" s="4">
        <v>10.532228946685791</v>
      </c>
      <c r="M234" s="1">
        <v>9.2390108845747027E-2</v>
      </c>
      <c r="N234" s="4">
        <v>10.507101694742838</v>
      </c>
      <c r="O234" s="1">
        <v>4.1203343105974677E-2</v>
      </c>
      <c r="P234" s="4">
        <v>10.223490715026855</v>
      </c>
      <c r="Q234" s="1">
        <v>1.2953294997661891E-2</v>
      </c>
      <c r="R234" s="11" t="s">
        <v>1890</v>
      </c>
      <c r="S234" s="11" t="s">
        <v>1891</v>
      </c>
      <c r="T234" s="11" t="s">
        <v>1892</v>
      </c>
    </row>
    <row r="235" spans="1:20" x14ac:dyDescent="0.2">
      <c r="A235" s="3" t="s">
        <v>593</v>
      </c>
      <c r="B235" s="4">
        <v>4.1618247628211975</v>
      </c>
      <c r="C235" s="1">
        <v>0.1473264476418297</v>
      </c>
      <c r="D235" s="4">
        <v>6.1482598781585693</v>
      </c>
      <c r="E235" s="1">
        <v>0.25405143836445393</v>
      </c>
      <c r="F235" s="4">
        <v>6.2205312252044678</v>
      </c>
      <c r="G235" s="1">
        <v>9.6973449202110082E-2</v>
      </c>
      <c r="H235" s="4">
        <v>7.7884255647659302</v>
      </c>
      <c r="I235" s="1">
        <v>2.140395408705004E-2</v>
      </c>
      <c r="J235" s="4">
        <v>4.0850112438201904</v>
      </c>
      <c r="K235" s="1">
        <v>0.20542159111091332</v>
      </c>
      <c r="L235" s="4">
        <v>5.6585291624069214</v>
      </c>
      <c r="M235" s="1">
        <v>0.14059689674105696</v>
      </c>
      <c r="N235" s="4">
        <v>6.0250304539998369</v>
      </c>
      <c r="O235" s="1">
        <v>5.2512361682614299E-2</v>
      </c>
      <c r="P235" s="4">
        <v>5.362392783164978</v>
      </c>
      <c r="Q235" s="1">
        <v>0.14220761717758967</v>
      </c>
      <c r="R235" s="11" t="s">
        <v>1893</v>
      </c>
      <c r="S235" s="11" t="s">
        <v>1894</v>
      </c>
      <c r="T235" s="11" t="s">
        <v>1895</v>
      </c>
    </row>
    <row r="236" spans="1:20" x14ac:dyDescent="0.2">
      <c r="A236" s="3" t="s">
        <v>538</v>
      </c>
      <c r="B236" s="4">
        <v>8.1141335964202881</v>
      </c>
      <c r="C236" s="1">
        <v>6.5577563614233933E-2</v>
      </c>
      <c r="D236" s="4">
        <v>9.4551897048950195</v>
      </c>
      <c r="E236" s="1">
        <v>0.12840261151997451</v>
      </c>
      <c r="F236" s="4">
        <v>10.428645610809326</v>
      </c>
      <c r="G236" s="1">
        <v>0.10691062264922259</v>
      </c>
      <c r="H236" s="4">
        <v>9.3160200119018555</v>
      </c>
      <c r="I236" s="1">
        <v>4.9684542472362911E-2</v>
      </c>
      <c r="J236" s="4">
        <v>8.1638736724853516</v>
      </c>
      <c r="K236" s="1">
        <v>0.11453830031346568</v>
      </c>
      <c r="L236" s="4">
        <v>9.7354743480682373</v>
      </c>
      <c r="M236" s="1">
        <v>7.1995133977891618E-2</v>
      </c>
      <c r="N236" s="4">
        <v>9.3421920140584316</v>
      </c>
      <c r="O236" s="1">
        <v>3.2669714126942036E-2</v>
      </c>
      <c r="P236" s="4">
        <v>9.1634893417358398</v>
      </c>
      <c r="Q236" s="1">
        <v>6.7056700200003844E-2</v>
      </c>
      <c r="R236" s="11" t="s">
        <v>1896</v>
      </c>
      <c r="S236" s="11" t="s">
        <v>1897</v>
      </c>
      <c r="T236" s="11" t="s">
        <v>1898</v>
      </c>
    </row>
    <row r="237" spans="1:20" x14ac:dyDescent="0.2">
      <c r="A237" s="3" t="s">
        <v>442</v>
      </c>
      <c r="B237" s="4">
        <v>6.5529266595840454</v>
      </c>
      <c r="C237" s="1">
        <v>0.14221359900896469</v>
      </c>
      <c r="D237" s="4">
        <v>9.0843334197998047</v>
      </c>
      <c r="E237" s="1">
        <v>0.1186198197987219</v>
      </c>
      <c r="F237" s="4">
        <v>10.798947811126709</v>
      </c>
      <c r="G237" s="1">
        <v>9.2171445975297445E-2</v>
      </c>
      <c r="H237" s="4">
        <v>7.503026008605957</v>
      </c>
      <c r="I237" s="1">
        <v>7.6222236439879548E-2</v>
      </c>
      <c r="J237" s="4">
        <v>6.6114505529403687</v>
      </c>
      <c r="K237" s="1">
        <v>0.13365743345864453</v>
      </c>
      <c r="L237" s="4">
        <v>8.1761194467544556</v>
      </c>
      <c r="M237" s="1">
        <v>0.12989062730005482</v>
      </c>
      <c r="N237" s="4">
        <v>7.7538851102193194</v>
      </c>
      <c r="O237" s="1">
        <v>0.13227405366370634</v>
      </c>
      <c r="P237" s="4">
        <v>7.6635274887084961</v>
      </c>
      <c r="Q237" s="1">
        <v>0.15549820713961449</v>
      </c>
      <c r="R237" s="11" t="s">
        <v>1899</v>
      </c>
      <c r="S237" s="11" t="s">
        <v>1900</v>
      </c>
      <c r="T237" s="11" t="s">
        <v>1901</v>
      </c>
    </row>
    <row r="238" spans="1:20" x14ac:dyDescent="0.2">
      <c r="A238" s="3" t="s">
        <v>1210</v>
      </c>
      <c r="B238" s="4">
        <v>6.4145731925964355</v>
      </c>
      <c r="C238" s="1">
        <v>0.29813986624004551</v>
      </c>
      <c r="D238" s="4">
        <v>7.1507198810577393</v>
      </c>
      <c r="E238" s="1">
        <v>0.23282400598317401</v>
      </c>
      <c r="F238" s="4">
        <v>7.3238041400909424</v>
      </c>
      <c r="G238" s="1">
        <v>0.13782698554073103</v>
      </c>
      <c r="H238" s="4">
        <v>5.9861565828323364</v>
      </c>
      <c r="I238" s="1">
        <v>0.16265911397399688</v>
      </c>
      <c r="J238" s="4">
        <v>6.4992550611495972</v>
      </c>
      <c r="K238" s="1">
        <v>0.21763775862851709</v>
      </c>
      <c r="L238" s="4">
        <v>8.0623979568481445</v>
      </c>
      <c r="M238" s="1">
        <v>0.22009461051896742</v>
      </c>
      <c r="N238" s="4">
        <v>7.5858519872029619</v>
      </c>
      <c r="O238" s="1">
        <v>0.23714621918686374</v>
      </c>
      <c r="P238" s="4">
        <v>7.7659910917282104</v>
      </c>
      <c r="Q238" s="1">
        <v>0.17731329134571525</v>
      </c>
      <c r="R238" s="11" t="s">
        <v>1902</v>
      </c>
      <c r="S238" s="11" t="s">
        <v>1903</v>
      </c>
      <c r="T238" s="11" t="s">
        <v>1904</v>
      </c>
    </row>
    <row r="239" spans="1:20" x14ac:dyDescent="0.2">
      <c r="A239" s="3" t="s">
        <v>625</v>
      </c>
      <c r="B239" s="4">
        <v>5.2939134836196899</v>
      </c>
      <c r="C239" s="1">
        <v>0.11414519118569023</v>
      </c>
      <c r="D239" s="4">
        <v>6.936766505241394</v>
      </c>
      <c r="E239" s="1">
        <v>0.11339900163491998</v>
      </c>
      <c r="F239" s="4">
        <v>7.2356183528900146</v>
      </c>
      <c r="G239" s="1">
        <v>0.11098043870681402</v>
      </c>
      <c r="H239" s="4">
        <v>9.4896085262298584</v>
      </c>
      <c r="I239" s="1">
        <v>0.14462133767950747</v>
      </c>
      <c r="J239" s="4">
        <v>6.0382770299911499</v>
      </c>
      <c r="K239" s="1">
        <v>0.17114422515389308</v>
      </c>
      <c r="L239" s="4">
        <v>7.5944634675979614</v>
      </c>
      <c r="M239" s="1">
        <v>5.0141818757874233E-2</v>
      </c>
      <c r="N239" s="4">
        <v>7.2365117073059082</v>
      </c>
      <c r="O239" s="1">
        <v>3.8244034710726911E-2</v>
      </c>
      <c r="P239" s="4">
        <v>7.4360421895980835</v>
      </c>
      <c r="Q239" s="1">
        <v>9.9659693176176706E-2</v>
      </c>
      <c r="R239" s="11" t="s">
        <v>1905</v>
      </c>
      <c r="S239" s="11" t="s">
        <v>1906</v>
      </c>
      <c r="T239" s="11" t="s">
        <v>1907</v>
      </c>
    </row>
    <row r="240" spans="1:20" x14ac:dyDescent="0.2">
      <c r="A240" s="3" t="s">
        <v>507</v>
      </c>
      <c r="B240" s="4">
        <v>5.6141624450683594</v>
      </c>
      <c r="C240" s="1">
        <v>0.31746022432020848</v>
      </c>
      <c r="D240" s="4">
        <v>7.3790783882141113</v>
      </c>
      <c r="E240" s="1">
        <v>0.10579501672755091</v>
      </c>
      <c r="F240" s="4">
        <v>8.1730961799621582</v>
      </c>
      <c r="G240" s="1">
        <v>9.2872732628187793E-2</v>
      </c>
      <c r="H240" s="4">
        <v>9.5927233695983887</v>
      </c>
      <c r="I240" s="1">
        <v>9.8333791358188469E-2</v>
      </c>
      <c r="J240" s="4">
        <v>6.5875356197357178</v>
      </c>
      <c r="K240" s="1">
        <v>0.23181857043860996</v>
      </c>
      <c r="L240" s="4">
        <v>8.1404366493225098</v>
      </c>
      <c r="M240" s="1">
        <v>0.12411572294927456</v>
      </c>
      <c r="N240" s="4">
        <v>8.2379430135091152</v>
      </c>
      <c r="O240" s="1">
        <v>9.0004031157050718E-2</v>
      </c>
      <c r="P240" s="4">
        <v>8.3624250888824463</v>
      </c>
      <c r="Q240" s="1">
        <v>6.7669853432343677E-2</v>
      </c>
      <c r="R240" s="11" t="s">
        <v>1908</v>
      </c>
      <c r="S240" s="11" t="s">
        <v>1909</v>
      </c>
      <c r="T240" s="11" t="s">
        <v>1910</v>
      </c>
    </row>
    <row r="241" spans="1:20" x14ac:dyDescent="0.2">
      <c r="A241" s="3" t="s">
        <v>530</v>
      </c>
      <c r="B241" s="4">
        <v>4.9716449975967407</v>
      </c>
      <c r="C241" s="1">
        <v>4.7603348321596663E-2</v>
      </c>
      <c r="D241" s="4">
        <v>6.6232109069824219</v>
      </c>
      <c r="E241" s="1">
        <v>7.8839273691732728E-2</v>
      </c>
      <c r="F241" s="4">
        <v>7.3456118106842041</v>
      </c>
      <c r="G241" s="1">
        <v>0.12217984227562001</v>
      </c>
      <c r="H241" s="4">
        <v>14.018038034439087</v>
      </c>
      <c r="I241" s="1">
        <v>1.7240865041479314E-2</v>
      </c>
      <c r="J241" s="4">
        <v>5.3472503423690796</v>
      </c>
      <c r="K241" s="1">
        <v>8.4704650395357559E-2</v>
      </c>
      <c r="L241" s="4">
        <v>6.9000853300094604</v>
      </c>
      <c r="M241" s="1">
        <v>9.4668453875999217E-2</v>
      </c>
      <c r="N241" s="4">
        <v>7.0918610890706377</v>
      </c>
      <c r="O241" s="1">
        <v>0.14409245490810049</v>
      </c>
      <c r="P241" s="4">
        <v>6.4421607255935669</v>
      </c>
      <c r="Q241" s="1">
        <v>0.13853599013678466</v>
      </c>
      <c r="R241" s="11" t="s">
        <v>1911</v>
      </c>
      <c r="S241" s="11" t="s">
        <v>1487</v>
      </c>
      <c r="T241" s="11" t="s">
        <v>1912</v>
      </c>
    </row>
    <row r="242" spans="1:20" x14ac:dyDescent="0.2">
      <c r="A242" s="3" t="s">
        <v>722</v>
      </c>
      <c r="B242" s="4">
        <v>5.0608974695205688</v>
      </c>
      <c r="C242" s="1">
        <v>8.6644506384715089E-2</v>
      </c>
      <c r="D242" s="4">
        <v>6.7026486396789551</v>
      </c>
      <c r="E242" s="1">
        <v>8.142024927235933E-2</v>
      </c>
      <c r="F242" s="4">
        <v>6.7245193719863892</v>
      </c>
      <c r="G242" s="1">
        <v>5.5711914755415447E-2</v>
      </c>
      <c r="H242" s="4">
        <v>5.9010348320007324</v>
      </c>
      <c r="I242" s="1">
        <v>0.17414739145368882</v>
      </c>
      <c r="J242" s="4">
        <v>5.3658865690231323</v>
      </c>
      <c r="K242" s="1">
        <v>0.13388940600424157</v>
      </c>
      <c r="L242" s="4">
        <v>6.9140826463699341</v>
      </c>
      <c r="M242" s="1">
        <v>7.3987099913609175E-2</v>
      </c>
      <c r="N242" s="4">
        <v>6.7894722620646162</v>
      </c>
      <c r="O242" s="1">
        <v>7.5905313164530544E-2</v>
      </c>
      <c r="P242" s="4">
        <v>6.58309006690979</v>
      </c>
      <c r="Q242" s="1">
        <v>2.8197088438333209E-2</v>
      </c>
      <c r="R242" s="11" t="s">
        <v>1913</v>
      </c>
      <c r="S242" s="11" t="s">
        <v>1914</v>
      </c>
      <c r="T242" s="11" t="s">
        <v>1915</v>
      </c>
    </row>
    <row r="243" spans="1:20" x14ac:dyDescent="0.2">
      <c r="A243" s="3" t="s">
        <v>747</v>
      </c>
      <c r="B243" s="4">
        <v>3.4407945871353149</v>
      </c>
      <c r="C243" s="1">
        <v>3.088094959332904E-2</v>
      </c>
      <c r="D243" s="4">
        <v>4.8991386890411377</v>
      </c>
      <c r="E243" s="1">
        <v>0.10060796402405278</v>
      </c>
      <c r="F243" s="4">
        <v>5.0511200428009033</v>
      </c>
      <c r="G243" s="1">
        <v>0.19678008251505782</v>
      </c>
      <c r="H243" s="4">
        <v>6.3759841918945312</v>
      </c>
      <c r="I243" s="1">
        <v>0.11775538211052489</v>
      </c>
      <c r="J243" s="4">
        <v>3.3727321624755859</v>
      </c>
      <c r="K243" s="1">
        <v>0.15518680149034064</v>
      </c>
      <c r="L243" s="4">
        <v>4.9202859401702881</v>
      </c>
      <c r="M243" s="1">
        <v>0.10474775382943489</v>
      </c>
      <c r="N243" s="4">
        <v>5.0944857597351074</v>
      </c>
      <c r="O243" s="1">
        <v>8.783289682284795E-2</v>
      </c>
      <c r="P243" s="4">
        <v>4.5931453704833984</v>
      </c>
      <c r="Q243" s="1">
        <v>8.9976353133058573E-2</v>
      </c>
      <c r="R243" s="11" t="s">
        <v>1916</v>
      </c>
      <c r="S243" s="11" t="s">
        <v>1917</v>
      </c>
      <c r="T243" s="11" t="s">
        <v>1918</v>
      </c>
    </row>
    <row r="244" spans="1:20" x14ac:dyDescent="0.2">
      <c r="A244" s="3" t="s">
        <v>616</v>
      </c>
      <c r="B244" s="4">
        <v>4.1167424917221069</v>
      </c>
      <c r="C244" s="1">
        <v>0.31047991658894097</v>
      </c>
      <c r="D244" s="4">
        <v>5.7920219898223877</v>
      </c>
      <c r="E244" s="1">
        <v>0.14570419170039628</v>
      </c>
      <c r="F244" s="4">
        <v>6.0851242542266846</v>
      </c>
      <c r="G244" s="1">
        <v>0.22736674533546319</v>
      </c>
      <c r="H244" s="4">
        <v>4.7901984453201294</v>
      </c>
      <c r="I244" s="1">
        <v>0.2405219628141782</v>
      </c>
      <c r="J244" s="4">
        <v>3.5186454653739929</v>
      </c>
      <c r="K244" s="1">
        <v>0.34634355396972061</v>
      </c>
      <c r="L244" s="4">
        <v>5.0656306743621826</v>
      </c>
      <c r="M244" s="1">
        <v>5.3079311831376971E-2</v>
      </c>
      <c r="N244" s="4">
        <v>5.493639787038167</v>
      </c>
      <c r="O244" s="1">
        <v>0.10422232760967456</v>
      </c>
      <c r="P244" s="4">
        <v>5.0731834173202515</v>
      </c>
      <c r="Q244" s="1">
        <v>0.24071072184952486</v>
      </c>
      <c r="R244" s="11" t="s">
        <v>1919</v>
      </c>
      <c r="S244" s="11" t="s">
        <v>1920</v>
      </c>
      <c r="T244" s="11" t="s">
        <v>1921</v>
      </c>
    </row>
    <row r="245" spans="1:20" x14ac:dyDescent="0.2">
      <c r="A245" s="3" t="s">
        <v>1211</v>
      </c>
      <c r="B245" s="4">
        <v>2.7070848941802979</v>
      </c>
      <c r="C245" s="1">
        <v>5.5929776639077465E-2</v>
      </c>
      <c r="D245" s="4">
        <v>2.816723108291626</v>
      </c>
      <c r="E245" s="1">
        <v>6.4673139576282956E-2</v>
      </c>
      <c r="F245" s="4">
        <v>3.0097556114196777</v>
      </c>
      <c r="G245" s="1">
        <v>9.3975184054797475E-2</v>
      </c>
      <c r="H245" s="4">
        <v>12.171449422836304</v>
      </c>
      <c r="I245" s="1">
        <v>7.037539563508749E-2</v>
      </c>
      <c r="J245" s="4">
        <v>2.5901404023170471</v>
      </c>
      <c r="K245" s="1">
        <v>5.6189682599153058E-2</v>
      </c>
      <c r="L245" s="4">
        <v>4.1335556507110596</v>
      </c>
      <c r="M245" s="1">
        <v>0.10963338914982421</v>
      </c>
      <c r="N245" s="4">
        <v>4.0542369683583575</v>
      </c>
      <c r="O245" s="1">
        <v>0.27274427687553376</v>
      </c>
      <c r="P245" s="4">
        <v>4.4485005140304565</v>
      </c>
      <c r="Q245" s="1">
        <v>0.15552850140203342</v>
      </c>
      <c r="R245" s="11" t="s">
        <v>1922</v>
      </c>
      <c r="S245" s="11" t="s">
        <v>1923</v>
      </c>
      <c r="T245" s="11" t="s">
        <v>1924</v>
      </c>
    </row>
    <row r="246" spans="1:20" x14ac:dyDescent="0.2">
      <c r="A246" s="3" t="s">
        <v>650</v>
      </c>
      <c r="B246" s="4">
        <v>4.0238224267959595</v>
      </c>
      <c r="C246" s="1">
        <v>6.7424536907995922E-2</v>
      </c>
      <c r="D246" s="4">
        <v>5.3563817739486694</v>
      </c>
      <c r="E246" s="1">
        <v>6.9236029025951454E-2</v>
      </c>
      <c r="F246" s="4">
        <v>5.8773401975631714</v>
      </c>
      <c r="G246" s="1">
        <v>8.273407961051954E-2</v>
      </c>
      <c r="H246" s="4">
        <v>6.345476508140564</v>
      </c>
      <c r="I246" s="1">
        <v>7.638363216770945E-2</v>
      </c>
      <c r="J246" s="4">
        <v>4.1313697695732117</v>
      </c>
      <c r="K246" s="1">
        <v>0.21828099508365137</v>
      </c>
      <c r="L246" s="4">
        <v>5.673713207244873</v>
      </c>
      <c r="M246" s="1">
        <v>6.8718148418933214E-2</v>
      </c>
      <c r="N246" s="4">
        <v>5.627751350402832</v>
      </c>
      <c r="O246" s="1">
        <v>0.10581599950071083</v>
      </c>
      <c r="P246" s="4">
        <v>5.626401424407959</v>
      </c>
      <c r="Q246" s="1">
        <v>0.18702832986540963</v>
      </c>
      <c r="R246" s="11" t="s">
        <v>1925</v>
      </c>
      <c r="S246" s="11" t="s">
        <v>1832</v>
      </c>
      <c r="T246" s="11" t="s">
        <v>1926</v>
      </c>
    </row>
    <row r="247" spans="1:20" x14ac:dyDescent="0.2">
      <c r="A247" s="3" t="s">
        <v>595</v>
      </c>
      <c r="B247" s="4">
        <v>7.9980622529983521</v>
      </c>
      <c r="C247" s="1">
        <v>3.2986845621366875E-2</v>
      </c>
      <c r="D247" s="4">
        <v>9.2914249897003174</v>
      </c>
      <c r="E247" s="1">
        <v>0.17368548497400052</v>
      </c>
      <c r="F247" s="4">
        <v>10.042248249053955</v>
      </c>
      <c r="G247" s="1">
        <v>0.10784868614010718</v>
      </c>
      <c r="H247" s="4">
        <v>6.5457433462142944</v>
      </c>
      <c r="I247" s="1">
        <v>7.2632779684980053E-2</v>
      </c>
      <c r="J247" s="4">
        <v>7.6899710893630981</v>
      </c>
      <c r="K247" s="1">
        <v>0.26860230588810413</v>
      </c>
      <c r="L247" s="4">
        <v>9.2255911827087402</v>
      </c>
      <c r="M247" s="1">
        <v>0.22783991606840248</v>
      </c>
      <c r="N247" s="4">
        <v>8.8453788757324219</v>
      </c>
      <c r="O247" s="1">
        <v>0.11274708117560744</v>
      </c>
      <c r="P247" s="4">
        <v>8.8995707035064697</v>
      </c>
      <c r="Q247" s="1">
        <v>0.12720416344121124</v>
      </c>
      <c r="R247" s="11" t="s">
        <v>1927</v>
      </c>
      <c r="S247" s="11" t="s">
        <v>1928</v>
      </c>
      <c r="T247" s="11" t="s">
        <v>1929</v>
      </c>
    </row>
    <row r="248" spans="1:20" x14ac:dyDescent="0.2">
      <c r="A248" s="3" t="s">
        <v>802</v>
      </c>
      <c r="B248" s="4">
        <v>6.9498295783996582</v>
      </c>
      <c r="C248" s="1">
        <v>0.12358050087250591</v>
      </c>
      <c r="D248" s="4">
        <v>8.4097437858581543</v>
      </c>
      <c r="E248" s="1">
        <v>5.5048251914031336E-2</v>
      </c>
      <c r="F248" s="4">
        <v>8.4535880088806152</v>
      </c>
      <c r="G248" s="1">
        <v>0.14001397162742876</v>
      </c>
      <c r="H248" s="4">
        <v>5.9572291374206543</v>
      </c>
      <c r="I248" s="1">
        <v>0.12516193530064817</v>
      </c>
      <c r="J248" s="4">
        <v>7.3633557558059692</v>
      </c>
      <c r="K248" s="1">
        <v>0.17894324254736285</v>
      </c>
      <c r="L248" s="4">
        <v>8.8974893093109131</v>
      </c>
      <c r="M248" s="1">
        <v>4.3043025818715094E-2</v>
      </c>
      <c r="N248" s="4">
        <v>8.51706345876058</v>
      </c>
      <c r="O248" s="1">
        <v>4.5755156014341172E-2</v>
      </c>
      <c r="P248" s="4">
        <v>8.6135914325714111</v>
      </c>
      <c r="Q248" s="1">
        <v>9.5514447686014234E-2</v>
      </c>
      <c r="R248" s="11" t="s">
        <v>1930</v>
      </c>
      <c r="S248" s="11" t="s">
        <v>1866</v>
      </c>
      <c r="T248" s="11" t="s">
        <v>1931</v>
      </c>
    </row>
    <row r="249" spans="1:20" x14ac:dyDescent="0.2">
      <c r="A249" s="3" t="s">
        <v>1005</v>
      </c>
      <c r="B249" s="4">
        <v>6.3993362188339233</v>
      </c>
      <c r="C249" s="1">
        <v>0.10787526548047614</v>
      </c>
      <c r="D249" s="4">
        <v>6.1682583093643188</v>
      </c>
      <c r="E249" s="1">
        <v>0.14109306183773571</v>
      </c>
      <c r="F249" s="4">
        <v>7.598175048828125</v>
      </c>
      <c r="G249" s="1">
        <v>0.12577115803797886</v>
      </c>
      <c r="H249" s="4">
        <v>6.3901904821395874</v>
      </c>
      <c r="I249" s="1">
        <v>0.18331375439434505</v>
      </c>
      <c r="J249" s="4">
        <v>5.8509669303894043</v>
      </c>
      <c r="K249" s="1">
        <v>0.1670469948987377</v>
      </c>
      <c r="L249" s="4">
        <v>7.3830345869064331</v>
      </c>
      <c r="M249" s="1">
        <v>0.1357366276525632</v>
      </c>
      <c r="N249" s="4">
        <v>6.808608690897624</v>
      </c>
      <c r="O249" s="1">
        <v>8.3899687231749787E-2</v>
      </c>
      <c r="P249" s="4">
        <v>6.6987543106079102</v>
      </c>
      <c r="Q249" s="1">
        <v>0.36756769602215289</v>
      </c>
      <c r="R249" s="11" t="s">
        <v>1932</v>
      </c>
      <c r="S249" s="11" t="s">
        <v>1933</v>
      </c>
      <c r="T249" s="11" t="s">
        <v>1934</v>
      </c>
    </row>
    <row r="250" spans="1:20" x14ac:dyDescent="0.2">
      <c r="A250" s="3" t="s">
        <v>685</v>
      </c>
      <c r="B250" s="4">
        <v>5.0988616943359375</v>
      </c>
      <c r="C250" s="1">
        <v>0.34777070667223414</v>
      </c>
      <c r="D250" s="4">
        <v>6.8495153188705444</v>
      </c>
      <c r="E250" s="1">
        <v>0.23901960856263618</v>
      </c>
      <c r="F250" s="4">
        <v>6.8429075479507446</v>
      </c>
      <c r="G250" s="1">
        <v>9.2517924889602005E-2</v>
      </c>
      <c r="H250" s="4">
        <v>8.5711040496826172</v>
      </c>
      <c r="I250" s="1">
        <v>2.9282809897224298E-2</v>
      </c>
      <c r="J250" s="4">
        <v>5.5141005516052246</v>
      </c>
      <c r="K250" s="1">
        <v>0.11883942210428679</v>
      </c>
      <c r="L250" s="4">
        <v>7.0457084178924561</v>
      </c>
      <c r="M250" s="1">
        <v>0.13673992993772818</v>
      </c>
      <c r="N250" s="4">
        <v>6.7447989781697588</v>
      </c>
      <c r="O250" s="1">
        <v>0.1650308238316282</v>
      </c>
      <c r="P250" s="4">
        <v>6.8955522775650024</v>
      </c>
      <c r="Q250" s="1">
        <v>0.29481190618190012</v>
      </c>
      <c r="R250" s="11" t="s">
        <v>1935</v>
      </c>
      <c r="S250" s="11" t="s">
        <v>1936</v>
      </c>
      <c r="T250" s="11" t="s">
        <v>1937</v>
      </c>
    </row>
    <row r="251" spans="1:20" x14ac:dyDescent="0.2">
      <c r="A251" s="3" t="s">
        <v>1212</v>
      </c>
      <c r="B251" s="4">
        <v>4.0922739505767822</v>
      </c>
      <c r="C251" s="1">
        <v>5.7109724091725329E-2</v>
      </c>
      <c r="D251" s="4">
        <v>4.3258318901062012</v>
      </c>
      <c r="E251" s="1">
        <v>0.13579794091662276</v>
      </c>
      <c r="F251" s="4">
        <v>4.3522183895111084</v>
      </c>
      <c r="G251" s="1">
        <v>8.8345899287911714E-2</v>
      </c>
      <c r="H251" s="4">
        <v>6.8807016611099243</v>
      </c>
      <c r="I251" s="1">
        <v>0.19284127496540268</v>
      </c>
      <c r="J251" s="4">
        <v>3.7307571172714233</v>
      </c>
      <c r="K251" s="1">
        <v>0.12100130673951216</v>
      </c>
      <c r="L251" s="4">
        <v>5.2579525709152222</v>
      </c>
      <c r="M251" s="1">
        <v>0.13646323824975901</v>
      </c>
      <c r="N251" s="4">
        <v>5.0190443992614746</v>
      </c>
      <c r="O251" s="1">
        <v>9.8082894813072266E-2</v>
      </c>
      <c r="P251" s="4">
        <v>5.1489193439483643</v>
      </c>
      <c r="Q251" s="1">
        <v>0.14966607818421901</v>
      </c>
      <c r="R251" s="11" t="s">
        <v>1938</v>
      </c>
      <c r="S251" s="11"/>
      <c r="T251" s="11" t="s">
        <v>1939</v>
      </c>
    </row>
    <row r="252" spans="1:20" x14ac:dyDescent="0.2">
      <c r="A252" s="3" t="s">
        <v>570</v>
      </c>
      <c r="B252" s="4">
        <v>3.6744627952575684</v>
      </c>
      <c r="C252" s="1">
        <v>0.1426419443060262</v>
      </c>
      <c r="D252" s="4">
        <v>4.2684721350669861</v>
      </c>
      <c r="E252" s="1">
        <v>0.38030465786798556</v>
      </c>
      <c r="F252" s="4">
        <v>5.8334790468215942</v>
      </c>
      <c r="G252" s="1">
        <v>0.19149272498520006</v>
      </c>
      <c r="H252" s="4">
        <v>3.8943853974342346</v>
      </c>
      <c r="I252" s="1">
        <v>0.19167962607231909</v>
      </c>
      <c r="J252" s="4">
        <v>3.5637945532798767</v>
      </c>
      <c r="K252" s="1">
        <v>8.9681154329334004E-2</v>
      </c>
      <c r="L252" s="4">
        <v>5.0879484415054321</v>
      </c>
      <c r="M252" s="1">
        <v>0.23632141125831183</v>
      </c>
      <c r="N252" s="4">
        <v>4.5786729653676348</v>
      </c>
      <c r="O252" s="1">
        <v>0.40244630750796373</v>
      </c>
      <c r="P252" s="4">
        <v>4.6780043840408325</v>
      </c>
      <c r="Q252" s="1">
        <v>0.30913681108362501</v>
      </c>
      <c r="R252" s="11" t="s">
        <v>1940</v>
      </c>
      <c r="S252" s="11" t="s">
        <v>1941</v>
      </c>
      <c r="T252" s="11" t="s">
        <v>1942</v>
      </c>
    </row>
    <row r="253" spans="1:20" x14ac:dyDescent="0.2">
      <c r="A253" s="3" t="s">
        <v>1213</v>
      </c>
      <c r="B253" s="4">
        <v>3.9915655851364136</v>
      </c>
      <c r="C253" s="1">
        <v>0.13442845224181499</v>
      </c>
      <c r="D253" s="4">
        <v>4.8167427778244019</v>
      </c>
      <c r="E253" s="1">
        <v>0.17223793242184085</v>
      </c>
      <c r="F253" s="4">
        <v>4.5044035911560059</v>
      </c>
      <c r="G253" s="1">
        <v>0.12756675979044468</v>
      </c>
      <c r="H253" s="4">
        <v>7.1086733341217041</v>
      </c>
      <c r="I253" s="1">
        <v>6.7248086940070534E-2</v>
      </c>
      <c r="J253" s="4">
        <v>4.2157502174377441</v>
      </c>
      <c r="K253" s="1">
        <v>0.18393542403935018</v>
      </c>
      <c r="L253" s="4">
        <v>5.7274656295776367</v>
      </c>
      <c r="M253" s="1">
        <v>0.20827254199452808</v>
      </c>
      <c r="N253" s="4">
        <v>6.4179712931315107</v>
      </c>
      <c r="O253" s="1">
        <v>4.3391755956319382E-2</v>
      </c>
      <c r="P253" s="4">
        <v>5.0558979511260986</v>
      </c>
      <c r="Q253" s="1">
        <v>0.2298116368685853</v>
      </c>
      <c r="R253" s="11" t="s">
        <v>1943</v>
      </c>
      <c r="S253" s="11" t="s">
        <v>1797</v>
      </c>
      <c r="T253" s="11" t="s">
        <v>1944</v>
      </c>
    </row>
    <row r="254" spans="1:20" x14ac:dyDescent="0.2">
      <c r="A254" s="3" t="s">
        <v>639</v>
      </c>
      <c r="B254" s="4">
        <v>5.790122389793396</v>
      </c>
      <c r="C254" s="1">
        <v>0.1176583721397919</v>
      </c>
      <c r="D254" s="4">
        <v>7.3220474720001221</v>
      </c>
      <c r="E254" s="1">
        <v>0.13645856582397412</v>
      </c>
      <c r="F254" s="4">
        <v>7.676202654838562</v>
      </c>
      <c r="G254" s="1">
        <v>0.13833372826912596</v>
      </c>
      <c r="H254" s="4">
        <v>5.0416605472564697</v>
      </c>
      <c r="I254" s="1">
        <v>0.1170204500871159</v>
      </c>
      <c r="J254" s="4">
        <v>5.6737194061279297</v>
      </c>
      <c r="K254" s="1">
        <v>3.2707957634693738E-2</v>
      </c>
      <c r="L254" s="4">
        <v>7.1841598749160767</v>
      </c>
      <c r="M254" s="1">
        <v>0.10467763319265008</v>
      </c>
      <c r="N254" s="4">
        <v>6.9201238950093584</v>
      </c>
      <c r="O254" s="1">
        <v>6.582990722396978E-2</v>
      </c>
      <c r="P254" s="4">
        <v>6.6284605264663696</v>
      </c>
      <c r="Q254" s="1">
        <v>0.12214647250703355</v>
      </c>
      <c r="R254" s="11" t="s">
        <v>1945</v>
      </c>
      <c r="S254" s="11" t="s">
        <v>1366</v>
      </c>
      <c r="T254" s="11" t="s">
        <v>1946</v>
      </c>
    </row>
    <row r="255" spans="1:20" x14ac:dyDescent="0.2">
      <c r="A255" s="3" t="s">
        <v>738</v>
      </c>
      <c r="B255" s="4">
        <v>6.2435765266418457</v>
      </c>
      <c r="C255" s="1">
        <v>9.4220157942644794E-2</v>
      </c>
      <c r="D255" s="4">
        <v>7.1566334962844849</v>
      </c>
      <c r="E255" s="1">
        <v>0.12422761880851994</v>
      </c>
      <c r="F255" s="4">
        <v>7.8700299263000488</v>
      </c>
      <c r="G255" s="1">
        <v>0.10580977886043247</v>
      </c>
      <c r="H255" s="4">
        <v>11.001094102859497</v>
      </c>
      <c r="I255" s="1">
        <v>6.3216995890797378E-2</v>
      </c>
      <c r="J255" s="4">
        <v>6.3254697322845459</v>
      </c>
      <c r="K255" s="1">
        <v>8.5895558230607363E-2</v>
      </c>
      <c r="L255" s="4">
        <v>7.8355385065078735</v>
      </c>
      <c r="M255" s="1">
        <v>0.18839747055068296</v>
      </c>
      <c r="N255" s="4">
        <v>7.1768509546915693</v>
      </c>
      <c r="O255" s="1">
        <v>0.10779526280687056</v>
      </c>
      <c r="P255" s="4">
        <v>8.1149952411651611</v>
      </c>
      <c r="Q255" s="1">
        <v>9.7437415993595011E-2</v>
      </c>
      <c r="R255" s="11" t="s">
        <v>1947</v>
      </c>
      <c r="S255" s="11" t="s">
        <v>1475</v>
      </c>
      <c r="T255" s="11" t="s">
        <v>1948</v>
      </c>
    </row>
    <row r="256" spans="1:20" x14ac:dyDescent="0.2">
      <c r="A256" s="3" t="s">
        <v>1215</v>
      </c>
      <c r="B256" s="4">
        <v>4.02740079164505</v>
      </c>
      <c r="C256" s="1">
        <v>0.26840743259845989</v>
      </c>
      <c r="D256" s="4">
        <v>5.1980898380279541</v>
      </c>
      <c r="E256" s="1">
        <v>0.1785151558603201</v>
      </c>
      <c r="F256" s="4">
        <v>5.2857965230941772</v>
      </c>
      <c r="G256" s="1">
        <v>0.42926875880666437</v>
      </c>
      <c r="H256" s="4">
        <v>5.6185183525085449</v>
      </c>
      <c r="I256" s="1">
        <v>6.535114321300993E-2</v>
      </c>
      <c r="J256" s="4">
        <v>3.8191131949424744</v>
      </c>
      <c r="K256" s="1">
        <v>0.16487104238139227</v>
      </c>
      <c r="L256" s="4">
        <v>5.3199658393859863</v>
      </c>
      <c r="M256" s="1">
        <v>0.14976703084686843</v>
      </c>
      <c r="N256" s="4">
        <v>5.6364313761393232</v>
      </c>
      <c r="O256" s="1">
        <v>0.1576089023546933</v>
      </c>
      <c r="P256" s="4">
        <v>5.1860522031784058</v>
      </c>
      <c r="Q256" s="1">
        <v>0.529381655831477</v>
      </c>
      <c r="R256" s="11" t="s">
        <v>1949</v>
      </c>
      <c r="S256" s="11" t="s">
        <v>1950</v>
      </c>
      <c r="T256" s="11" t="s">
        <v>1951</v>
      </c>
    </row>
    <row r="257" spans="1:20" x14ac:dyDescent="0.2">
      <c r="A257" s="3" t="s">
        <v>1020</v>
      </c>
      <c r="B257" s="4">
        <v>10.366889238357544</v>
      </c>
      <c r="C257" s="1">
        <v>5.4045394816462318E-2</v>
      </c>
      <c r="D257" s="4">
        <v>11.193197727203369</v>
      </c>
      <c r="E257" s="1">
        <v>6.6906927265392671E-2</v>
      </c>
      <c r="F257" s="4">
        <v>11.537312984466553</v>
      </c>
      <c r="G257" s="1">
        <v>6.3434325933271793E-2</v>
      </c>
      <c r="H257" s="4">
        <v>5.3102316856384277</v>
      </c>
      <c r="I257" s="1">
        <v>0.32418852232371015</v>
      </c>
      <c r="J257" s="4">
        <v>9.727308988571167</v>
      </c>
      <c r="K257" s="1">
        <v>0.36449304816541989</v>
      </c>
      <c r="L257" s="4">
        <v>11.222058534622192</v>
      </c>
      <c r="M257" s="1">
        <v>4.3696749857209415E-2</v>
      </c>
      <c r="N257" s="4">
        <v>11.216274897257486</v>
      </c>
      <c r="O257" s="1">
        <v>2.471694740824102E-2</v>
      </c>
      <c r="P257" s="4">
        <v>11.002838373184204</v>
      </c>
      <c r="Q257" s="1">
        <v>5.6664352083633518E-2</v>
      </c>
      <c r="R257" s="11" t="s">
        <v>1952</v>
      </c>
      <c r="S257" s="11" t="s">
        <v>1953</v>
      </c>
      <c r="T257" s="11" t="s">
        <v>1954</v>
      </c>
    </row>
    <row r="258" spans="1:20" x14ac:dyDescent="0.2">
      <c r="A258" s="3" t="s">
        <v>1216</v>
      </c>
      <c r="B258" s="4">
        <v>4.3061448335647583</v>
      </c>
      <c r="C258" s="1">
        <v>0.30885552469159161</v>
      </c>
      <c r="D258" s="4">
        <v>5.4379100799560547</v>
      </c>
      <c r="E258" s="1">
        <v>0.11247497680679029</v>
      </c>
      <c r="F258" s="4">
        <v>5.3589516878128052</v>
      </c>
      <c r="G258" s="1">
        <v>0.1290100508974702</v>
      </c>
      <c r="H258" s="4">
        <v>9.2508354187011719</v>
      </c>
      <c r="I258" s="1">
        <v>7.842999119410643E-2</v>
      </c>
      <c r="J258" s="4">
        <v>4.8539199829101562</v>
      </c>
      <c r="K258" s="1">
        <v>0.12165649414738548</v>
      </c>
      <c r="L258" s="4">
        <v>6.3455259799957275</v>
      </c>
      <c r="M258" s="1">
        <v>6.2433543535819501E-2</v>
      </c>
      <c r="N258" s="4">
        <v>6.8366924921671552</v>
      </c>
      <c r="O258" s="1">
        <v>6.2091355549050993E-2</v>
      </c>
      <c r="P258" s="4">
        <v>5.9348586797714233</v>
      </c>
      <c r="Q258" s="1">
        <v>0.21148600671915879</v>
      </c>
      <c r="R258" s="11" t="s">
        <v>1955</v>
      </c>
      <c r="S258" s="11" t="s">
        <v>1956</v>
      </c>
      <c r="T258" s="11" t="s">
        <v>1957</v>
      </c>
    </row>
    <row r="259" spans="1:20" x14ac:dyDescent="0.2">
      <c r="A259" s="3" t="s">
        <v>989</v>
      </c>
      <c r="B259" s="4">
        <v>2.727410614490509</v>
      </c>
      <c r="C259" s="1">
        <v>0.17976548670028364</v>
      </c>
      <c r="D259" s="4">
        <v>3.8617623448371887</v>
      </c>
      <c r="E259" s="1">
        <v>3.065195336934123E-2</v>
      </c>
      <c r="F259" s="4">
        <v>3.9569696187973022</v>
      </c>
      <c r="G259" s="1">
        <v>5.8811382503865202E-2</v>
      </c>
      <c r="H259" s="4">
        <v>3.9464606046676636</v>
      </c>
      <c r="I259" s="1">
        <v>0.13260830531072076</v>
      </c>
      <c r="J259" s="4">
        <v>3.1845486760139465</v>
      </c>
      <c r="K259" s="1">
        <v>9.7475836835632143E-2</v>
      </c>
      <c r="L259" s="4">
        <v>4.6745485067367554</v>
      </c>
      <c r="M259" s="1">
        <v>0.11675663076348483</v>
      </c>
      <c r="N259" s="4">
        <v>4.7674907048543291</v>
      </c>
      <c r="O259" s="1">
        <v>9.7035664143018632E-2</v>
      </c>
      <c r="P259" s="4">
        <v>4.2662819623947144</v>
      </c>
      <c r="Q259" s="1">
        <v>0.15684779609225333</v>
      </c>
      <c r="R259" s="11" t="s">
        <v>1958</v>
      </c>
      <c r="S259" s="11" t="s">
        <v>1959</v>
      </c>
      <c r="T259" s="11" t="s">
        <v>1960</v>
      </c>
    </row>
    <row r="260" spans="1:20" x14ac:dyDescent="0.2">
      <c r="A260" s="3" t="s">
        <v>944</v>
      </c>
      <c r="B260" s="4">
        <v>7.6105400323867798</v>
      </c>
      <c r="C260" s="1">
        <v>8.9722640545673832E-2</v>
      </c>
      <c r="D260" s="4">
        <v>8.7294528484344482</v>
      </c>
      <c r="E260" s="1">
        <v>0.16852694413572555</v>
      </c>
      <c r="F260" s="4">
        <v>8.9135234355926514</v>
      </c>
      <c r="G260" s="1">
        <v>5.8499616464615177E-2</v>
      </c>
      <c r="H260" s="4">
        <v>10.523405075073242</v>
      </c>
      <c r="I260" s="1">
        <v>0.12778719991976503</v>
      </c>
      <c r="J260" s="4">
        <v>7.7768372297286987</v>
      </c>
      <c r="K260" s="1">
        <v>5.5394282376186217E-2</v>
      </c>
      <c r="L260" s="4">
        <v>9.2657186985015869</v>
      </c>
      <c r="M260" s="1">
        <v>6.5424599073812359E-2</v>
      </c>
      <c r="N260" s="4">
        <v>8.9128634134928379</v>
      </c>
      <c r="O260" s="1">
        <v>2.5456623538233102E-2</v>
      </c>
      <c r="P260" s="4">
        <v>8.6733090877532959</v>
      </c>
      <c r="Q260" s="1">
        <v>7.2700470664450914E-2</v>
      </c>
      <c r="R260" s="11" t="s">
        <v>1961</v>
      </c>
      <c r="S260" s="11" t="s">
        <v>1325</v>
      </c>
      <c r="T260" s="11" t="s">
        <v>1962</v>
      </c>
    </row>
    <row r="261" spans="1:20" x14ac:dyDescent="0.2">
      <c r="A261" s="3" t="s">
        <v>775</v>
      </c>
      <c r="B261" s="4">
        <v>9.152724027633667</v>
      </c>
      <c r="C261" s="1">
        <v>0.15842004335965412</v>
      </c>
      <c r="D261" s="4">
        <v>10.332303762435913</v>
      </c>
      <c r="E261" s="1">
        <v>3.8006946090322492E-2</v>
      </c>
      <c r="F261" s="4">
        <v>10.709746837615967</v>
      </c>
      <c r="G261" s="1">
        <v>8.7178108233388868E-2</v>
      </c>
      <c r="H261" s="4">
        <v>2.8234696984291077</v>
      </c>
      <c r="I261" s="1">
        <v>9.154766197246865E-2</v>
      </c>
      <c r="J261" s="4">
        <v>8.3013514280319214</v>
      </c>
      <c r="K261" s="1">
        <v>0.30317642699814301</v>
      </c>
      <c r="L261" s="4">
        <v>9.7871248722076416</v>
      </c>
      <c r="M261" s="1">
        <v>0.12846306803640606</v>
      </c>
      <c r="N261" s="4">
        <v>9.7124373118082676</v>
      </c>
      <c r="O261" s="1">
        <v>4.5052307738100324E-2</v>
      </c>
      <c r="P261" s="4">
        <v>9.5622680187225342</v>
      </c>
      <c r="Q261" s="1">
        <v>0.10040180778586012</v>
      </c>
      <c r="R261" s="11" t="s">
        <v>1963</v>
      </c>
      <c r="S261" s="11" t="s">
        <v>1722</v>
      </c>
      <c r="T261" s="11" t="s">
        <v>1964</v>
      </c>
    </row>
    <row r="262" spans="1:20" x14ac:dyDescent="0.2">
      <c r="A262" s="3" t="s">
        <v>653</v>
      </c>
      <c r="B262" s="4">
        <v>6.4613392353057861</v>
      </c>
      <c r="C262" s="1">
        <v>2.8930755577242045E-2</v>
      </c>
      <c r="D262" s="4">
        <v>8.0461776256561279</v>
      </c>
      <c r="E262" s="1">
        <v>7.182059785891666E-2</v>
      </c>
      <c r="F262" s="4">
        <v>8.3047446012496948</v>
      </c>
      <c r="G262" s="1">
        <v>0.17934485717970994</v>
      </c>
      <c r="H262" s="4">
        <v>4.9617757797241211</v>
      </c>
      <c r="I262" s="1">
        <v>0.19938603937819788</v>
      </c>
      <c r="J262" s="4">
        <v>7.5083383321762085</v>
      </c>
      <c r="K262" s="1">
        <v>0.23180962327805768</v>
      </c>
      <c r="L262" s="4">
        <v>8.9924595355987549</v>
      </c>
      <c r="M262" s="1">
        <v>0.11151728306751926</v>
      </c>
      <c r="N262" s="4">
        <v>8.8488508860270176</v>
      </c>
      <c r="O262" s="1">
        <v>6.660774244900744E-2</v>
      </c>
      <c r="P262" s="4">
        <v>8.5803883075714111</v>
      </c>
      <c r="Q262" s="1">
        <v>7.8486040952049668E-2</v>
      </c>
      <c r="R262" s="11" t="s">
        <v>1965</v>
      </c>
      <c r="S262" s="11" t="s">
        <v>1966</v>
      </c>
      <c r="T262" s="11" t="s">
        <v>1967</v>
      </c>
    </row>
    <row r="263" spans="1:20" x14ac:dyDescent="0.2">
      <c r="A263" s="3" t="s">
        <v>567</v>
      </c>
      <c r="B263" s="4">
        <v>8.3408833742141724</v>
      </c>
      <c r="C263" s="1">
        <v>0.13952611044783614</v>
      </c>
      <c r="D263" s="4">
        <v>10.027662754058838</v>
      </c>
      <c r="E263" s="1">
        <v>6.0394369920946614E-2</v>
      </c>
      <c r="F263" s="4">
        <v>10.507704019546509</v>
      </c>
      <c r="G263" s="1">
        <v>7.0699185754680996E-2</v>
      </c>
      <c r="H263" s="4">
        <v>5.4861072301864624</v>
      </c>
      <c r="I263" s="1">
        <v>0.18301988088099022</v>
      </c>
      <c r="J263" s="4">
        <v>8.4983735084533691</v>
      </c>
      <c r="K263" s="1">
        <v>0.13635017421109111</v>
      </c>
      <c r="L263" s="4">
        <v>9.9800069332122803</v>
      </c>
      <c r="M263" s="1">
        <v>6.0024760759290259E-2</v>
      </c>
      <c r="N263" s="4">
        <v>9.6791782379150391</v>
      </c>
      <c r="O263" s="1">
        <v>2.5003876359525001E-2</v>
      </c>
      <c r="P263" s="4">
        <v>9.7065474987030029</v>
      </c>
      <c r="Q263" s="1">
        <v>4.6831360348391533E-2</v>
      </c>
      <c r="R263" s="11" t="s">
        <v>1968</v>
      </c>
      <c r="S263" s="11" t="s">
        <v>1969</v>
      </c>
      <c r="T263" s="11" t="s">
        <v>1970</v>
      </c>
    </row>
    <row r="264" spans="1:20" x14ac:dyDescent="0.2">
      <c r="A264" s="3" t="s">
        <v>512</v>
      </c>
      <c r="B264" s="4">
        <v>5.3084619045257568</v>
      </c>
      <c r="C264" s="1">
        <v>0.28668484359642227</v>
      </c>
      <c r="D264" s="4">
        <v>7.5345606803894043</v>
      </c>
      <c r="E264" s="1">
        <v>6.6146802939156646E-2</v>
      </c>
      <c r="F264" s="4">
        <v>7.8328490257263184</v>
      </c>
      <c r="G264" s="1">
        <v>0.11465110442992914</v>
      </c>
      <c r="H264" s="4">
        <v>8.398991584777832</v>
      </c>
      <c r="I264" s="1">
        <v>0.13502789262334236</v>
      </c>
      <c r="J264" s="4">
        <v>6.9305622577667236</v>
      </c>
      <c r="K264" s="1">
        <v>0.19206454438963316</v>
      </c>
      <c r="L264" s="4">
        <v>8.4109816551208496</v>
      </c>
      <c r="M264" s="1">
        <v>2.6218969643816915E-2</v>
      </c>
      <c r="N264" s="4">
        <v>8.3190895716349278</v>
      </c>
      <c r="O264" s="1">
        <v>6.8137719691017132E-2</v>
      </c>
      <c r="P264" s="4">
        <v>8.5022909641265869</v>
      </c>
      <c r="Q264" s="1">
        <v>9.1854667436678292E-2</v>
      </c>
      <c r="R264" s="11" t="s">
        <v>1971</v>
      </c>
      <c r="S264" s="11" t="s">
        <v>1972</v>
      </c>
      <c r="T264" s="11" t="s">
        <v>1973</v>
      </c>
    </row>
    <row r="265" spans="1:20" x14ac:dyDescent="0.2">
      <c r="A265" s="3" t="s">
        <v>584</v>
      </c>
      <c r="B265" s="4">
        <v>6.8531774282455444</v>
      </c>
      <c r="C265" s="1">
        <v>8.1006164626770072E-2</v>
      </c>
      <c r="D265" s="4">
        <v>8.3339323997497559</v>
      </c>
      <c r="E265" s="1">
        <v>7.2392703435553818E-2</v>
      </c>
      <c r="F265" s="4">
        <v>8.9584035873413086</v>
      </c>
      <c r="G265" s="1">
        <v>0.1267830052956867</v>
      </c>
      <c r="H265" s="4">
        <v>6.8120313882827759</v>
      </c>
      <c r="I265" s="1">
        <v>0.14231435971684031</v>
      </c>
      <c r="J265" s="4">
        <v>7.6645641326904297</v>
      </c>
      <c r="K265" s="1">
        <v>0.23209876768125057</v>
      </c>
      <c r="L265" s="4">
        <v>9.1434838771820068</v>
      </c>
      <c r="M265" s="1">
        <v>9.0477583969776912E-2</v>
      </c>
      <c r="N265" s="4">
        <v>8.8918310801188145</v>
      </c>
      <c r="O265" s="1">
        <v>6.9749605832195444E-2</v>
      </c>
      <c r="P265" s="4">
        <v>8.8256709575653076</v>
      </c>
      <c r="Q265" s="1">
        <v>2.8040590367229775E-2</v>
      </c>
      <c r="R265" s="11" t="s">
        <v>1974</v>
      </c>
      <c r="S265" s="11" t="s">
        <v>1975</v>
      </c>
      <c r="T265" s="11" t="s">
        <v>1976</v>
      </c>
    </row>
    <row r="266" spans="1:20" x14ac:dyDescent="0.2">
      <c r="A266" s="3" t="s">
        <v>1217</v>
      </c>
      <c r="B266" s="4">
        <v>4.7570112943649292</v>
      </c>
      <c r="C266" s="1">
        <v>9.5671826718726899E-2</v>
      </c>
      <c r="D266" s="4">
        <v>5.0836682319641113</v>
      </c>
      <c r="E266" s="1">
        <v>3.1234643448150745E-2</v>
      </c>
      <c r="F266" s="4">
        <v>4.9922330379486084</v>
      </c>
      <c r="G266" s="1">
        <v>8.6248759307930509E-2</v>
      </c>
      <c r="H266" s="4">
        <v>6.8141553401947021</v>
      </c>
      <c r="I266" s="1">
        <v>0.1840041496176146</v>
      </c>
      <c r="J266" s="4">
        <v>3.9314326643943787</v>
      </c>
      <c r="K266" s="1">
        <v>0.27019142459080797</v>
      </c>
      <c r="L266" s="4">
        <v>5.4089953899383545</v>
      </c>
      <c r="M266" s="1">
        <v>0.14503008428124972</v>
      </c>
      <c r="N266" s="4">
        <v>4.8058109283447266</v>
      </c>
      <c r="O266" s="1">
        <v>7.3504678895657385E-2</v>
      </c>
      <c r="P266" s="4">
        <v>5.2330838441848755</v>
      </c>
      <c r="Q266" s="1">
        <v>0.10385064430741112</v>
      </c>
      <c r="R266" s="11" t="s">
        <v>1977</v>
      </c>
      <c r="S266" s="11" t="s">
        <v>1978</v>
      </c>
      <c r="T266" s="11" t="s">
        <v>1979</v>
      </c>
    </row>
    <row r="267" spans="1:20" x14ac:dyDescent="0.2">
      <c r="A267" s="3" t="s">
        <v>648</v>
      </c>
      <c r="B267" s="4">
        <v>7.3097083568572998</v>
      </c>
      <c r="C267" s="1">
        <v>8.4312080453123661E-2</v>
      </c>
      <c r="D267" s="4">
        <v>8.9332592487335205</v>
      </c>
      <c r="E267" s="1">
        <v>0.11931648991418888</v>
      </c>
      <c r="F267" s="4">
        <v>9.1677558422088623</v>
      </c>
      <c r="G267" s="1">
        <v>9.6789688342774294E-2</v>
      </c>
      <c r="H267" s="4">
        <v>6.3706110715866089</v>
      </c>
      <c r="I267" s="1">
        <v>8.9279172783054805E-2</v>
      </c>
      <c r="J267" s="4">
        <v>7.1250433921813965</v>
      </c>
      <c r="K267" s="1">
        <v>0.12354287632060518</v>
      </c>
      <c r="L267" s="4">
        <v>8.5907659530639648</v>
      </c>
      <c r="M267" s="1">
        <v>0.10599256091233525</v>
      </c>
      <c r="N267" s="4">
        <v>8.6913175582885742</v>
      </c>
      <c r="O267" s="1">
        <v>6.6264897138519865E-2</v>
      </c>
      <c r="P267" s="4">
        <v>8.3791913986206055</v>
      </c>
      <c r="Q267" s="1">
        <v>9.0301482054952587E-2</v>
      </c>
      <c r="R267" s="11" t="s">
        <v>1980</v>
      </c>
      <c r="S267" s="11" t="s">
        <v>1981</v>
      </c>
      <c r="T267" s="11" t="s">
        <v>1982</v>
      </c>
    </row>
    <row r="268" spans="1:20" x14ac:dyDescent="0.2">
      <c r="A268" s="3" t="s">
        <v>739</v>
      </c>
      <c r="B268" s="4">
        <v>5.0361843109130859</v>
      </c>
      <c r="C268" s="1">
        <v>0.15393179837671991</v>
      </c>
      <c r="D268" s="4">
        <v>5.9817475080490112</v>
      </c>
      <c r="E268" s="1">
        <v>7.2537691145267702E-2</v>
      </c>
      <c r="F268" s="4">
        <v>6.6625862121582031</v>
      </c>
      <c r="G268" s="1">
        <v>0.17290137265078059</v>
      </c>
      <c r="H268" s="4">
        <v>8.0673397779464722</v>
      </c>
      <c r="I268" s="1">
        <v>0.14125144137020304</v>
      </c>
      <c r="J268" s="4">
        <v>5.3329026699066162</v>
      </c>
      <c r="K268" s="1">
        <v>5.7592416679991376E-2</v>
      </c>
      <c r="L268" s="4">
        <v>6.7974776029586792</v>
      </c>
      <c r="M268" s="1">
        <v>0.14231429435122617</v>
      </c>
      <c r="N268" s="4">
        <v>6.2057665189107256</v>
      </c>
      <c r="O268" s="1">
        <v>0.14039102568010217</v>
      </c>
      <c r="P268" s="4">
        <v>6.4407393932342529</v>
      </c>
      <c r="Q268" s="1">
        <v>5.2042277388438828E-2</v>
      </c>
      <c r="R268" s="11" t="s">
        <v>1983</v>
      </c>
      <c r="S268" s="11" t="s">
        <v>1984</v>
      </c>
      <c r="T268" s="11" t="s">
        <v>1985</v>
      </c>
    </row>
    <row r="269" spans="1:20" x14ac:dyDescent="0.2">
      <c r="A269" s="3" t="s">
        <v>1218</v>
      </c>
      <c r="B269" s="4">
        <v>4.0384218692779541</v>
      </c>
      <c r="C269" s="1">
        <v>0.16925152559436843</v>
      </c>
      <c r="D269" s="4">
        <v>4.1181422472000122</v>
      </c>
      <c r="E269" s="1">
        <v>0.15514060220576517</v>
      </c>
      <c r="F269" s="4">
        <v>4.7610136270523071</v>
      </c>
      <c r="G269" s="1">
        <v>0.13429933223715501</v>
      </c>
      <c r="H269" s="4">
        <v>6.0801118612289429</v>
      </c>
      <c r="I269" s="1">
        <v>0.10150219383679424</v>
      </c>
      <c r="J269" s="4">
        <v>4.195041298866272</v>
      </c>
      <c r="K269" s="1">
        <v>0.17493732865072784</v>
      </c>
      <c r="L269" s="4">
        <v>5.6559641361236572</v>
      </c>
      <c r="M269" s="1">
        <v>0.16121249364776774</v>
      </c>
      <c r="N269" s="4">
        <v>4.9685867627461748</v>
      </c>
      <c r="O269" s="1">
        <v>9.0463420803035668E-2</v>
      </c>
      <c r="P269" s="4">
        <v>4.8666263818740845</v>
      </c>
      <c r="Q269" s="1">
        <v>0.29703710701551184</v>
      </c>
      <c r="R269" s="11" t="s">
        <v>1986</v>
      </c>
      <c r="S269" s="11" t="s">
        <v>1987</v>
      </c>
      <c r="T269" s="11" t="s">
        <v>1988</v>
      </c>
    </row>
    <row r="270" spans="1:20" x14ac:dyDescent="0.2">
      <c r="A270" s="3" t="s">
        <v>1219</v>
      </c>
      <c r="B270" s="4">
        <v>2.8111298680305481</v>
      </c>
      <c r="C270" s="1">
        <v>2.6070622803345503E-2</v>
      </c>
      <c r="D270" s="4">
        <v>3.4838649034500122</v>
      </c>
      <c r="E270" s="1">
        <v>0.13087384590996198</v>
      </c>
      <c r="F270" s="4">
        <v>3.5344629287719727</v>
      </c>
      <c r="G270" s="1">
        <v>7.0501813353597814E-2</v>
      </c>
      <c r="H270" s="4">
        <v>7.2345881462097168</v>
      </c>
      <c r="I270" s="1">
        <v>0.11796628311484812</v>
      </c>
      <c r="J270" s="4">
        <v>3.3672948479652405</v>
      </c>
      <c r="K270" s="1">
        <v>9.0734561649344916E-2</v>
      </c>
      <c r="L270" s="4">
        <v>4.8273975849151611</v>
      </c>
      <c r="M270" s="1">
        <v>0.11974222237067844</v>
      </c>
      <c r="N270" s="4">
        <v>4.575611750284831</v>
      </c>
      <c r="O270" s="1">
        <v>0.31309555902218594</v>
      </c>
      <c r="P270" s="4">
        <v>3.7806318998336792</v>
      </c>
      <c r="Q270" s="1">
        <v>0.28332073808599423</v>
      </c>
      <c r="R270" s="11" t="s">
        <v>1989</v>
      </c>
      <c r="S270" s="11" t="s">
        <v>1990</v>
      </c>
      <c r="T270" s="11" t="s">
        <v>1991</v>
      </c>
    </row>
    <row r="271" spans="1:20" x14ac:dyDescent="0.2">
      <c r="A271" s="3" t="s">
        <v>669</v>
      </c>
      <c r="B271" s="4">
        <v>6.130583643913269</v>
      </c>
      <c r="C271" s="1">
        <v>0.21982327139919669</v>
      </c>
      <c r="D271" s="4">
        <v>7.3865593671798706</v>
      </c>
      <c r="E271" s="1">
        <v>0.20456909282358932</v>
      </c>
      <c r="F271" s="4">
        <v>7.9229894876480103</v>
      </c>
      <c r="G271" s="1">
        <v>0.1264967048320885</v>
      </c>
      <c r="H271" s="4">
        <v>7.0309749841690063</v>
      </c>
      <c r="I271" s="1">
        <v>7.8472631981221633E-2</v>
      </c>
      <c r="J271" s="4">
        <v>5.9819694757461548</v>
      </c>
      <c r="K271" s="1">
        <v>0.28485842163498837</v>
      </c>
      <c r="L271" s="4">
        <v>7.4417617321014404</v>
      </c>
      <c r="M271" s="1">
        <v>7.850270484548226E-2</v>
      </c>
      <c r="N271" s="4">
        <v>6.8483184178670244</v>
      </c>
      <c r="O271" s="1">
        <v>4.8845812734503058E-2</v>
      </c>
      <c r="P271" s="4">
        <v>7.4824050664901733</v>
      </c>
      <c r="Q271" s="1">
        <v>0.13261706462377304</v>
      </c>
      <c r="R271" s="11" t="s">
        <v>1992</v>
      </c>
      <c r="S271" s="11" t="s">
        <v>1993</v>
      </c>
      <c r="T271" s="11" t="s">
        <v>1994</v>
      </c>
    </row>
    <row r="272" spans="1:20" x14ac:dyDescent="0.2">
      <c r="A272" s="3" t="s">
        <v>466</v>
      </c>
      <c r="B272" s="4">
        <v>4.9945286512374878</v>
      </c>
      <c r="C272" s="1">
        <v>0.13021931879229612</v>
      </c>
      <c r="D272" s="4">
        <v>7.6584553718566895</v>
      </c>
      <c r="E272" s="1">
        <v>4.8760409129377021E-2</v>
      </c>
      <c r="F272" s="4">
        <v>8.3115637302398682</v>
      </c>
      <c r="G272" s="1">
        <v>9.9934674349493699E-2</v>
      </c>
      <c r="H272" s="4">
        <v>8.3589565753936768</v>
      </c>
      <c r="I272" s="1">
        <v>4.8173939033340538E-2</v>
      </c>
      <c r="J272" s="4">
        <v>6.1490797996520996</v>
      </c>
      <c r="K272" s="1">
        <v>0.10365272145811963</v>
      </c>
      <c r="L272" s="4">
        <v>7.6048765182495117</v>
      </c>
      <c r="M272" s="1">
        <v>8.4737005605796445E-2</v>
      </c>
      <c r="N272" s="4">
        <v>7.1851655642191572</v>
      </c>
      <c r="O272" s="1">
        <v>3.3978292852168135E-2</v>
      </c>
      <c r="P272" s="4">
        <v>7.3828526735305786</v>
      </c>
      <c r="Q272" s="1">
        <v>0.14104326098988532</v>
      </c>
      <c r="R272" s="11" t="s">
        <v>1995</v>
      </c>
      <c r="S272" s="11"/>
      <c r="T272" s="11" t="s">
        <v>1996</v>
      </c>
    </row>
    <row r="273" spans="1:20" x14ac:dyDescent="0.2">
      <c r="A273" s="3" t="s">
        <v>1220</v>
      </c>
      <c r="B273" s="4">
        <v>2.61976158618927</v>
      </c>
      <c r="C273" s="1">
        <v>0.1046037288367776</v>
      </c>
      <c r="D273" s="4">
        <v>3.3452796339988708</v>
      </c>
      <c r="E273" s="1">
        <v>8.4658434776595806E-2</v>
      </c>
      <c r="F273" s="4">
        <v>3.5953958630561829</v>
      </c>
      <c r="G273" s="1">
        <v>0.23367344611488397</v>
      </c>
      <c r="H273" s="4">
        <v>6.1067062616348267</v>
      </c>
      <c r="I273" s="1">
        <v>0.10188737622044841</v>
      </c>
      <c r="J273" s="4">
        <v>3.0292389988899231</v>
      </c>
      <c r="K273" s="1">
        <v>0.19094284902250852</v>
      </c>
      <c r="L273" s="4">
        <v>4.4822859764099121</v>
      </c>
      <c r="M273" s="1">
        <v>3.5162685483248725E-2</v>
      </c>
      <c r="N273" s="4">
        <v>4.0719871520996094</v>
      </c>
      <c r="O273" s="1">
        <v>0.14917563589464594</v>
      </c>
      <c r="P273" s="4">
        <v>4.4704737663269043</v>
      </c>
      <c r="Q273" s="1">
        <v>7.5207454867877888E-2</v>
      </c>
      <c r="R273" s="11" t="s">
        <v>1997</v>
      </c>
      <c r="S273" s="11" t="s">
        <v>1998</v>
      </c>
      <c r="T273" s="11" t="s">
        <v>1999</v>
      </c>
    </row>
    <row r="274" spans="1:20" x14ac:dyDescent="0.2">
      <c r="A274" s="3" t="s">
        <v>619</v>
      </c>
      <c r="B274" s="4">
        <v>2.6156957149505615</v>
      </c>
      <c r="C274" s="1">
        <v>0.16256972868994743</v>
      </c>
      <c r="D274" s="4">
        <v>4.864328145980835</v>
      </c>
      <c r="E274" s="1">
        <v>0.20834215842669324</v>
      </c>
      <c r="F274" s="4">
        <v>4.5738284587860107</v>
      </c>
      <c r="G274" s="1">
        <v>0.14700533722530937</v>
      </c>
      <c r="H274" s="4">
        <v>5.1700400114059448</v>
      </c>
      <c r="I274" s="1">
        <v>0.13759570028021723</v>
      </c>
      <c r="J274" s="4">
        <v>2.4759534597396851</v>
      </c>
      <c r="K274" s="1">
        <v>0.16731425914402714</v>
      </c>
      <c r="L274" s="4">
        <v>3.9289562106132507</v>
      </c>
      <c r="M274" s="1">
        <v>9.9044206762703299E-2</v>
      </c>
      <c r="N274" s="4">
        <v>3.1165054639180503</v>
      </c>
      <c r="O274" s="1">
        <v>0.22940949745134778</v>
      </c>
      <c r="P274" s="4">
        <v>4.0760939121246338</v>
      </c>
      <c r="Q274" s="1">
        <v>0.21269184374315941</v>
      </c>
      <c r="R274" s="11" t="s">
        <v>2000</v>
      </c>
      <c r="S274" s="11" t="s">
        <v>1838</v>
      </c>
      <c r="T274" s="11" t="s">
        <v>2001</v>
      </c>
    </row>
    <row r="275" spans="1:20" x14ac:dyDescent="0.2">
      <c r="A275" s="3" t="s">
        <v>1221</v>
      </c>
      <c r="B275" s="4">
        <v>4.294635534286499</v>
      </c>
      <c r="C275" s="1">
        <v>4.9497776205455223E-2</v>
      </c>
      <c r="D275" s="4">
        <v>5.081751823425293</v>
      </c>
      <c r="E275" s="1">
        <v>8.6617604918041574E-2</v>
      </c>
      <c r="F275" s="4">
        <v>5.3292282819747925</v>
      </c>
      <c r="G275" s="1">
        <v>8.5429083086146732E-2</v>
      </c>
      <c r="H275" s="4">
        <v>9.1934077739715576</v>
      </c>
      <c r="I275" s="1">
        <v>5.5648452298437456E-2</v>
      </c>
      <c r="J275" s="4">
        <v>3.6911763548851013</v>
      </c>
      <c r="K275" s="1">
        <v>0.19371248684164352</v>
      </c>
      <c r="L275" s="4">
        <v>5.1384507417678833</v>
      </c>
      <c r="M275" s="1">
        <v>2.149052673374139E-2</v>
      </c>
      <c r="N275" s="4">
        <v>4.7773059209187823</v>
      </c>
      <c r="O275" s="1">
        <v>7.7322446507292086E-2</v>
      </c>
      <c r="P275" s="4">
        <v>5.174030065536499</v>
      </c>
      <c r="Q275" s="1">
        <v>9.4228712743847615E-2</v>
      </c>
      <c r="R275" s="11" t="s">
        <v>2002</v>
      </c>
      <c r="S275" s="11" t="s">
        <v>2003</v>
      </c>
      <c r="T275" s="11" t="s">
        <v>2004</v>
      </c>
    </row>
    <row r="276" spans="1:20" x14ac:dyDescent="0.2">
      <c r="A276" s="3" t="s">
        <v>825</v>
      </c>
      <c r="B276" s="4">
        <v>5.9955800771713257</v>
      </c>
      <c r="C276" s="1">
        <v>0.18925078465554215</v>
      </c>
      <c r="D276" s="4">
        <v>7.1904710531234741</v>
      </c>
      <c r="E276" s="1">
        <v>0.19657694834355821</v>
      </c>
      <c r="F276" s="4">
        <v>7.4549165964126587</v>
      </c>
      <c r="G276" s="1">
        <v>7.0259692887704089E-2</v>
      </c>
      <c r="H276" s="4">
        <v>9.953423023223877</v>
      </c>
      <c r="I276" s="1">
        <v>0.11454514131929133</v>
      </c>
      <c r="J276" s="4">
        <v>5.3925900459289551</v>
      </c>
      <c r="K276" s="1">
        <v>0.1035808460845523</v>
      </c>
      <c r="L276" s="4">
        <v>6.8394601345062256</v>
      </c>
      <c r="M276" s="1">
        <v>0.11714586786877744</v>
      </c>
      <c r="N276" s="4">
        <v>7.0162409146626787</v>
      </c>
      <c r="O276" s="1">
        <v>8.5004515449503187E-2</v>
      </c>
      <c r="P276" s="4">
        <v>6.3808960914611816</v>
      </c>
      <c r="Q276" s="1">
        <v>0.18342193010110569</v>
      </c>
      <c r="R276" s="11" t="s">
        <v>2005</v>
      </c>
      <c r="S276" s="11" t="s">
        <v>2006</v>
      </c>
      <c r="T276" s="11" t="s">
        <v>2007</v>
      </c>
    </row>
    <row r="277" spans="1:20" x14ac:dyDescent="0.2">
      <c r="A277" s="3" t="s">
        <v>1222</v>
      </c>
      <c r="B277" s="4">
        <v>5.5880566835403442</v>
      </c>
      <c r="C277" s="1">
        <v>6.3291583119136685E-2</v>
      </c>
      <c r="D277" s="4">
        <v>5.5789006948471069</v>
      </c>
      <c r="E277" s="1">
        <v>0.12607329621996488</v>
      </c>
      <c r="F277" s="4">
        <v>6.5222642421722412</v>
      </c>
      <c r="G277" s="1">
        <v>0.17438340324240112</v>
      </c>
      <c r="H277" s="4">
        <v>5.858894944190979</v>
      </c>
      <c r="I277" s="1">
        <v>0.22783854468605</v>
      </c>
      <c r="J277" s="4">
        <v>5.1595380306243896</v>
      </c>
      <c r="K277" s="1">
        <v>0.13993659604480171</v>
      </c>
      <c r="L277" s="4">
        <v>6.5980429649353027</v>
      </c>
      <c r="M277" s="1">
        <v>4.7532565091870344E-2</v>
      </c>
      <c r="N277" s="4">
        <v>5.9146493275960283</v>
      </c>
      <c r="O277" s="1">
        <v>0.11386310451890998</v>
      </c>
      <c r="P277" s="4">
        <v>6.2202351093292236</v>
      </c>
      <c r="Q277" s="1">
        <v>0.16955441459596601</v>
      </c>
      <c r="R277" s="11" t="s">
        <v>2008</v>
      </c>
      <c r="S277" s="11" t="s">
        <v>2009</v>
      </c>
      <c r="T277" s="11" t="s">
        <v>2010</v>
      </c>
    </row>
    <row r="278" spans="1:20" x14ac:dyDescent="0.2">
      <c r="A278" s="3" t="s">
        <v>860</v>
      </c>
      <c r="B278" s="4">
        <v>6.9260045289993286</v>
      </c>
      <c r="C278" s="1">
        <v>0.16583295842690143</v>
      </c>
      <c r="D278" s="4">
        <v>7.9213911294937134</v>
      </c>
      <c r="E278" s="1">
        <v>0.17383186710793599</v>
      </c>
      <c r="F278" s="4">
        <v>8.3303492069244385</v>
      </c>
      <c r="G278" s="1">
        <v>4.0250557428892178E-2</v>
      </c>
      <c r="H278" s="4">
        <v>6.0000540018081665</v>
      </c>
      <c r="I278" s="1">
        <v>0.11382488970735742</v>
      </c>
      <c r="J278" s="4">
        <v>6.3436517715454102</v>
      </c>
      <c r="K278" s="1">
        <v>0.23755740728755478</v>
      </c>
      <c r="L278" s="4">
        <v>7.7796823978424072</v>
      </c>
      <c r="M278" s="1">
        <v>0.12170320036655551</v>
      </c>
      <c r="N278" s="4">
        <v>7.6949888865152998</v>
      </c>
      <c r="O278" s="1">
        <v>6.9756490397671345E-2</v>
      </c>
      <c r="P278" s="4">
        <v>7.6895483732223511</v>
      </c>
      <c r="Q278" s="1">
        <v>0.13083660950616383</v>
      </c>
      <c r="R278" s="11" t="s">
        <v>2011</v>
      </c>
      <c r="S278" s="11" t="s">
        <v>2012</v>
      </c>
      <c r="T278" s="11" t="s">
        <v>2013</v>
      </c>
    </row>
    <row r="279" spans="1:20" x14ac:dyDescent="0.2">
      <c r="A279" s="3" t="s">
        <v>1223</v>
      </c>
      <c r="B279" s="4">
        <v>6.94835364818573</v>
      </c>
      <c r="C279" s="1">
        <v>0.17890144486887455</v>
      </c>
      <c r="D279" s="4">
        <v>7.5889379978179932</v>
      </c>
      <c r="E279" s="1">
        <v>0.10909360736134766</v>
      </c>
      <c r="F279" s="4">
        <v>7.5985441207885742</v>
      </c>
      <c r="G279" s="1">
        <v>3.7533375806138074E-2</v>
      </c>
      <c r="H279" s="4">
        <v>9.1323776245117188</v>
      </c>
      <c r="I279" s="1">
        <v>8.95750790686448E-2</v>
      </c>
      <c r="J279" s="4">
        <v>6.7813788652420044</v>
      </c>
      <c r="K279" s="1">
        <v>0.15839515571906357</v>
      </c>
      <c r="L279" s="4">
        <v>8.2154804468154907</v>
      </c>
      <c r="M279" s="1">
        <v>0.10583035292760803</v>
      </c>
      <c r="N279" s="4">
        <v>7.9605080286661787</v>
      </c>
      <c r="O279" s="1">
        <v>9.6166431064411473E-2</v>
      </c>
      <c r="P279" s="4">
        <v>7.7950334548950195</v>
      </c>
      <c r="Q279" s="1">
        <v>9.2892011306790895E-2</v>
      </c>
      <c r="R279" s="11" t="s">
        <v>2014</v>
      </c>
      <c r="S279" s="11" t="s">
        <v>2015</v>
      </c>
      <c r="T279" s="11" t="s">
        <v>2016</v>
      </c>
    </row>
    <row r="280" spans="1:20" x14ac:dyDescent="0.2">
      <c r="A280" s="3" t="s">
        <v>1224</v>
      </c>
      <c r="B280" s="4">
        <v>5.9090207815170288</v>
      </c>
      <c r="C280" s="1">
        <v>8.0734267538272564E-2</v>
      </c>
      <c r="D280" s="4">
        <v>6.5509835481643677</v>
      </c>
      <c r="E280" s="1">
        <v>0.14667823206413894</v>
      </c>
      <c r="F280" s="4">
        <v>6.5470600128173828</v>
      </c>
      <c r="G280" s="1">
        <v>0.20138224728494133</v>
      </c>
      <c r="H280" s="4">
        <v>11.260336399078369</v>
      </c>
      <c r="I280" s="1">
        <v>5.2852545742540141E-2</v>
      </c>
      <c r="J280" s="4">
        <v>6.195740818977356</v>
      </c>
      <c r="K280" s="1">
        <v>0.21228270591159329</v>
      </c>
      <c r="L280" s="4">
        <v>7.6276899576187134</v>
      </c>
      <c r="M280" s="1">
        <v>0.16293403783226382</v>
      </c>
      <c r="N280" s="4">
        <v>7.6802272796630859</v>
      </c>
      <c r="O280" s="1">
        <v>8.2309723678010663E-2</v>
      </c>
      <c r="P280" s="4">
        <v>7.2407045364379883</v>
      </c>
      <c r="Q280" s="1">
        <v>0.10441979525438219</v>
      </c>
      <c r="R280" s="11" t="s">
        <v>2017</v>
      </c>
      <c r="S280" s="11" t="s">
        <v>2018</v>
      </c>
      <c r="T280" s="11" t="s">
        <v>2019</v>
      </c>
    </row>
    <row r="281" spans="1:20" x14ac:dyDescent="0.2">
      <c r="A281" s="3" t="s">
        <v>1225</v>
      </c>
      <c r="B281" s="4">
        <v>7.3256388902664185</v>
      </c>
      <c r="C281" s="1">
        <v>0.14833161646123852</v>
      </c>
      <c r="D281" s="4">
        <v>7.3016095161437988</v>
      </c>
      <c r="E281" s="1">
        <v>0.17926893680815437</v>
      </c>
      <c r="F281" s="4">
        <v>7.1045397520065308</v>
      </c>
      <c r="G281" s="1">
        <v>0.10960079991769714</v>
      </c>
      <c r="H281" s="4">
        <v>5.19023597240448</v>
      </c>
      <c r="I281" s="1">
        <v>0.28864815795356963</v>
      </c>
      <c r="J281" s="4">
        <v>5.6442722082138062</v>
      </c>
      <c r="K281" s="1">
        <v>0.15790131728942441</v>
      </c>
      <c r="L281" s="4">
        <v>7.0747438669204712</v>
      </c>
      <c r="M281" s="1">
        <v>0.13777415921213321</v>
      </c>
      <c r="N281" s="4">
        <v>7.2327896753946943</v>
      </c>
      <c r="O281" s="1">
        <v>0.10604608270420035</v>
      </c>
      <c r="P281" s="4">
        <v>6.5087378025054932</v>
      </c>
      <c r="Q281" s="1">
        <v>0.12176094057741246</v>
      </c>
      <c r="R281" s="11" t="s">
        <v>2020</v>
      </c>
      <c r="S281" s="11" t="s">
        <v>2021</v>
      </c>
      <c r="T281" s="11" t="s">
        <v>2022</v>
      </c>
    </row>
    <row r="282" spans="1:20" x14ac:dyDescent="0.2">
      <c r="A282" s="3" t="s">
        <v>696</v>
      </c>
      <c r="B282" s="4">
        <v>7.0743343830108643</v>
      </c>
      <c r="C282" s="1">
        <v>9.6628179165649974E-2</v>
      </c>
      <c r="D282" s="4">
        <v>8.571007251739502</v>
      </c>
      <c r="E282" s="1">
        <v>7.4080578944283895E-2</v>
      </c>
      <c r="F282" s="4">
        <v>8.7919919490814209</v>
      </c>
      <c r="G282" s="1">
        <v>0.15781480282331026</v>
      </c>
      <c r="H282" s="4">
        <v>7.9262591600418091</v>
      </c>
      <c r="I282" s="1">
        <v>0.12393351187575763</v>
      </c>
      <c r="J282" s="4">
        <v>7.4844473600387573</v>
      </c>
      <c r="K282" s="1">
        <v>4.3989940414575546E-2</v>
      </c>
      <c r="L282" s="4">
        <v>8.9104988574981689</v>
      </c>
      <c r="M282" s="1">
        <v>6.2068397403506281E-2</v>
      </c>
      <c r="N282" s="4">
        <v>8.5567773183186855</v>
      </c>
      <c r="O282" s="1">
        <v>9.5380122542361265E-2</v>
      </c>
      <c r="P282" s="4">
        <v>8.5980184078216553</v>
      </c>
      <c r="Q282" s="1">
        <v>5.4756016268939264E-2</v>
      </c>
      <c r="R282" s="11" t="s">
        <v>2023</v>
      </c>
      <c r="S282" s="11" t="s">
        <v>2024</v>
      </c>
      <c r="T282" s="11" t="s">
        <v>2025</v>
      </c>
    </row>
    <row r="283" spans="1:20" x14ac:dyDescent="0.2">
      <c r="A283" s="3" t="s">
        <v>821</v>
      </c>
      <c r="B283" s="4">
        <v>6.5744359493255615</v>
      </c>
      <c r="C283" s="1">
        <v>0.21884313981402173</v>
      </c>
      <c r="D283" s="4">
        <v>7.8888649940490723</v>
      </c>
      <c r="E283" s="1">
        <v>0.20499279120966166</v>
      </c>
      <c r="F283" s="4">
        <v>8.048253059387207</v>
      </c>
      <c r="G283" s="1">
        <v>0.13833784855102266</v>
      </c>
      <c r="H283" s="4">
        <v>9.9442641735076904</v>
      </c>
      <c r="I283" s="1">
        <v>6.8671959064967342E-2</v>
      </c>
      <c r="J283" s="4">
        <v>7.0073076486587524</v>
      </c>
      <c r="K283" s="1">
        <v>0.17244294727147089</v>
      </c>
      <c r="L283" s="4">
        <v>8.4285831451416016</v>
      </c>
      <c r="M283" s="1">
        <v>0.25383514820453068</v>
      </c>
      <c r="N283" s="4">
        <v>8.3557233810424805</v>
      </c>
      <c r="O283" s="1">
        <v>0.17623875900181518</v>
      </c>
      <c r="P283" s="4">
        <v>8.4378149509429932</v>
      </c>
      <c r="Q283" s="1">
        <v>5.8198574332621281E-2</v>
      </c>
      <c r="R283" s="11" t="s">
        <v>2026</v>
      </c>
      <c r="S283" s="11" t="s">
        <v>2027</v>
      </c>
      <c r="T283" s="11" t="s">
        <v>2028</v>
      </c>
    </row>
    <row r="284" spans="1:20" x14ac:dyDescent="0.2">
      <c r="A284" s="3" t="s">
        <v>1226</v>
      </c>
      <c r="B284" s="4">
        <v>6.3361327648162842</v>
      </c>
      <c r="C284" s="1">
        <v>5.4903652606874E-2</v>
      </c>
      <c r="D284" s="4">
        <v>7.3448045253753662</v>
      </c>
      <c r="E284" s="1">
        <v>0.14367014214631263</v>
      </c>
      <c r="F284" s="4">
        <v>7.1414084434509277</v>
      </c>
      <c r="G284" s="1">
        <v>1.5348736528798996E-2</v>
      </c>
      <c r="H284" s="4">
        <v>7.1394804716110229</v>
      </c>
      <c r="I284" s="1">
        <v>0.15277084458841234</v>
      </c>
      <c r="J284" s="4">
        <v>6.0262987613677979</v>
      </c>
      <c r="K284" s="1">
        <v>7.1032404675028055E-2</v>
      </c>
      <c r="L284" s="4">
        <v>7.4460304975509644</v>
      </c>
      <c r="M284" s="1">
        <v>0.12969388657931047</v>
      </c>
      <c r="N284" s="4">
        <v>7.1133087476094561</v>
      </c>
      <c r="O284" s="1">
        <v>4.5284730984297146E-2</v>
      </c>
      <c r="P284" s="4">
        <v>7.7192329168319702</v>
      </c>
      <c r="Q284" s="1">
        <v>2.7218270448732852E-2</v>
      </c>
      <c r="R284" s="11" t="s">
        <v>2029</v>
      </c>
      <c r="S284" s="11" t="s">
        <v>2030</v>
      </c>
      <c r="T284" s="11" t="s">
        <v>2031</v>
      </c>
    </row>
    <row r="285" spans="1:20" x14ac:dyDescent="0.2">
      <c r="A285" s="3" t="s">
        <v>692</v>
      </c>
      <c r="B285" s="4">
        <v>5.7028985023498535</v>
      </c>
      <c r="C285" s="1">
        <v>8.9818467071811736E-2</v>
      </c>
      <c r="D285" s="4">
        <v>6.6477981805801392</v>
      </c>
      <c r="E285" s="1">
        <v>0.28195747116196695</v>
      </c>
      <c r="F285" s="4">
        <v>7.4277228116989136</v>
      </c>
      <c r="G285" s="1">
        <v>0.11211578830200421</v>
      </c>
      <c r="H285" s="4">
        <v>8.9887557029724121</v>
      </c>
      <c r="I285" s="1">
        <v>7.380884209785489E-2</v>
      </c>
      <c r="J285" s="4">
        <v>5.9615300893783569</v>
      </c>
      <c r="K285" s="1">
        <v>0.1079074290844982</v>
      </c>
      <c r="L285" s="4">
        <v>7.3783720731735229</v>
      </c>
      <c r="M285" s="1">
        <v>9.9304495409869076E-2</v>
      </c>
      <c r="N285" s="4">
        <v>6.9336258570353193</v>
      </c>
      <c r="O285" s="1">
        <v>9.1669456686714321E-2</v>
      </c>
      <c r="P285" s="4">
        <v>7.1213092803955078</v>
      </c>
      <c r="Q285" s="1">
        <v>0.14803365946583721</v>
      </c>
      <c r="R285" s="11" t="s">
        <v>2032</v>
      </c>
      <c r="S285" s="11" t="s">
        <v>2033</v>
      </c>
      <c r="T285" s="11" t="s">
        <v>2034</v>
      </c>
    </row>
    <row r="286" spans="1:20" x14ac:dyDescent="0.2">
      <c r="A286" s="3" t="s">
        <v>495</v>
      </c>
      <c r="B286" s="4">
        <v>4.6336982250213623</v>
      </c>
      <c r="C286" s="1">
        <v>0.20820605767357531</v>
      </c>
      <c r="D286" s="4">
        <v>7.0320887565612793</v>
      </c>
      <c r="E286" s="1">
        <v>0.1749329972728286</v>
      </c>
      <c r="F286" s="4">
        <v>7.464180588722229</v>
      </c>
      <c r="G286" s="1">
        <v>0.27793421315661637</v>
      </c>
      <c r="H286" s="4">
        <v>7.4668343067169189</v>
      </c>
      <c r="I286" s="1">
        <v>0.38643203488891387</v>
      </c>
      <c r="J286" s="4">
        <v>5.4317954778671265</v>
      </c>
      <c r="K286" s="1">
        <v>0.12018243682621674</v>
      </c>
      <c r="L286" s="4">
        <v>6.844509482383728</v>
      </c>
      <c r="M286" s="1">
        <v>0.14045792988334199</v>
      </c>
      <c r="N286" s="4">
        <v>6.2733813921610517</v>
      </c>
      <c r="O286" s="1">
        <v>0.27626213694009211</v>
      </c>
      <c r="P286" s="4">
        <v>6.6301523447036743</v>
      </c>
      <c r="Q286" s="1">
        <v>8.7823494644275107E-2</v>
      </c>
      <c r="R286" s="11" t="s">
        <v>2035</v>
      </c>
      <c r="S286" s="11" t="s">
        <v>2036</v>
      </c>
      <c r="T286" s="11" t="s">
        <v>2037</v>
      </c>
    </row>
    <row r="287" spans="1:20" x14ac:dyDescent="0.2">
      <c r="A287" s="3" t="s">
        <v>1227</v>
      </c>
      <c r="B287" s="4">
        <v>6.9487581253051758</v>
      </c>
      <c r="C287" s="1">
        <v>3.9194919016595879E-2</v>
      </c>
      <c r="D287" s="4">
        <v>7.1601427793502808</v>
      </c>
      <c r="E287" s="1">
        <v>8.544012128827394E-2</v>
      </c>
      <c r="F287" s="4">
        <v>7.6643797159194946</v>
      </c>
      <c r="G287" s="1">
        <v>3.4603141115089837E-2</v>
      </c>
      <c r="H287" s="4">
        <v>11.027593851089478</v>
      </c>
      <c r="I287" s="1">
        <v>4.4934082274028071E-2</v>
      </c>
      <c r="J287" s="4">
        <v>5.7161663770675659</v>
      </c>
      <c r="K287" s="1">
        <v>0.26125817797012052</v>
      </c>
      <c r="L287" s="4">
        <v>7.1282531023025513</v>
      </c>
      <c r="M287" s="1">
        <v>2.553021166005667E-2</v>
      </c>
      <c r="N287" s="4">
        <v>6.5931398073832197</v>
      </c>
      <c r="O287" s="1">
        <v>4.1960664645876528E-2</v>
      </c>
      <c r="P287" s="4">
        <v>6.9539420604705811</v>
      </c>
      <c r="Q287" s="1">
        <v>9.384632236673715E-2</v>
      </c>
      <c r="R287" s="11" t="s">
        <v>2038</v>
      </c>
      <c r="S287" s="11" t="s">
        <v>2039</v>
      </c>
      <c r="T287" s="11" t="s">
        <v>2040</v>
      </c>
    </row>
    <row r="288" spans="1:20" x14ac:dyDescent="0.2">
      <c r="A288" s="3" t="s">
        <v>574</v>
      </c>
      <c r="B288" s="4">
        <v>5.3892384767532349</v>
      </c>
      <c r="C288" s="1">
        <v>0.10513927869920078</v>
      </c>
      <c r="D288" s="4">
        <v>7.4109936952590942</v>
      </c>
      <c r="E288" s="1">
        <v>4.0612487913382546E-2</v>
      </c>
      <c r="F288" s="4">
        <v>7.5309451818466187</v>
      </c>
      <c r="G288" s="1">
        <v>9.5239071446484705E-2</v>
      </c>
      <c r="H288" s="4">
        <v>7.2113523483276367</v>
      </c>
      <c r="I288" s="1">
        <v>0.12033888283390629</v>
      </c>
      <c r="J288" s="4">
        <v>7.0328875780105591</v>
      </c>
      <c r="K288" s="1">
        <v>8.9573251187751377E-2</v>
      </c>
      <c r="L288" s="4">
        <v>8.444500207901001</v>
      </c>
      <c r="M288" s="1">
        <v>0.14642333153825982</v>
      </c>
      <c r="N288" s="4">
        <v>7.9529083569844561</v>
      </c>
      <c r="O288" s="1">
        <v>0.13295648367002813</v>
      </c>
      <c r="P288" s="4">
        <v>7.6789255142211914</v>
      </c>
      <c r="Q288" s="1">
        <v>8.3730091063433168E-2</v>
      </c>
      <c r="R288" s="11" t="s">
        <v>2041</v>
      </c>
      <c r="S288" s="11" t="s">
        <v>2042</v>
      </c>
      <c r="T288" s="11" t="s">
        <v>2043</v>
      </c>
    </row>
    <row r="289" spans="1:20" x14ac:dyDescent="0.2">
      <c r="A289" s="3" t="s">
        <v>1087</v>
      </c>
      <c r="B289" s="4">
        <v>6.8047785758972168</v>
      </c>
      <c r="C289" s="1">
        <v>0.11159615933514087</v>
      </c>
      <c r="D289" s="4">
        <v>7.2025924921035767</v>
      </c>
      <c r="E289" s="1">
        <v>8.8724799203073787E-2</v>
      </c>
      <c r="F289" s="4">
        <v>7.8364920616149902</v>
      </c>
      <c r="G289" s="1">
        <v>5.9790144695441867E-2</v>
      </c>
      <c r="H289" s="4">
        <v>8.6003005504608154</v>
      </c>
      <c r="I289" s="1">
        <v>6.684198182460159E-2</v>
      </c>
      <c r="J289" s="4">
        <v>6.2905936241149902</v>
      </c>
      <c r="K289" s="1">
        <v>0.13367825927301877</v>
      </c>
      <c r="L289" s="4">
        <v>7.694063663482666</v>
      </c>
      <c r="M289" s="1">
        <v>7.9187074230411617E-2</v>
      </c>
      <c r="N289" s="4">
        <v>7.1392515500386553</v>
      </c>
      <c r="O289" s="1">
        <v>0.16077186588435174</v>
      </c>
      <c r="P289" s="4">
        <v>7.5632869005203247</v>
      </c>
      <c r="Q289" s="1">
        <v>3.0637009949114048E-2</v>
      </c>
      <c r="R289" s="11" t="s">
        <v>2044</v>
      </c>
      <c r="S289" s="11" t="s">
        <v>2045</v>
      </c>
      <c r="T289" s="11" t="s">
        <v>2046</v>
      </c>
    </row>
    <row r="290" spans="1:20" x14ac:dyDescent="0.2">
      <c r="A290" s="3" t="s">
        <v>751</v>
      </c>
      <c r="B290" s="4">
        <v>6.6786092519760132</v>
      </c>
      <c r="C290" s="1">
        <v>9.1777469206744608E-2</v>
      </c>
      <c r="D290" s="4">
        <v>7.9019330739974976</v>
      </c>
      <c r="E290" s="1">
        <v>0.13021286928460274</v>
      </c>
      <c r="F290" s="4">
        <v>8.2855956554412842</v>
      </c>
      <c r="G290" s="1">
        <v>9.7142222578762219E-2</v>
      </c>
      <c r="H290" s="4">
        <v>5.3451758623123169</v>
      </c>
      <c r="I290" s="1">
        <v>0.146020330278129</v>
      </c>
      <c r="J290" s="4">
        <v>6.7197082042694092</v>
      </c>
      <c r="K290" s="1">
        <v>0.10464031900702575</v>
      </c>
      <c r="L290" s="4">
        <v>8.119049072265625</v>
      </c>
      <c r="M290" s="1">
        <v>6.8903825023094431E-2</v>
      </c>
      <c r="N290" s="4">
        <v>8.1066543261210118</v>
      </c>
      <c r="O290" s="1">
        <v>6.8255925827736791E-2</v>
      </c>
      <c r="P290" s="4">
        <v>7.9404757022857666</v>
      </c>
      <c r="Q290" s="1">
        <v>0.16588565471116537</v>
      </c>
      <c r="R290" s="11" t="s">
        <v>2047</v>
      </c>
      <c r="S290" s="11" t="s">
        <v>2048</v>
      </c>
      <c r="T290" s="11" t="s">
        <v>2049</v>
      </c>
    </row>
    <row r="291" spans="1:20" x14ac:dyDescent="0.2">
      <c r="A291" s="3" t="s">
        <v>1228</v>
      </c>
      <c r="B291" s="4">
        <v>5.1887632608413696</v>
      </c>
      <c r="C291" s="1">
        <v>0.18868646310318551</v>
      </c>
      <c r="D291" s="4">
        <v>5.6210156679153442</v>
      </c>
      <c r="E291" s="1">
        <v>0.19781297656288788</v>
      </c>
      <c r="F291" s="4">
        <v>5.5230077505111694</v>
      </c>
      <c r="G291" s="1">
        <v>0.14429158153132218</v>
      </c>
      <c r="H291" s="4">
        <v>4.0798488855361938</v>
      </c>
      <c r="I291" s="1">
        <v>5.6535828658930781E-2</v>
      </c>
      <c r="J291" s="4">
        <v>4.8537932634353638</v>
      </c>
      <c r="K291" s="1">
        <v>0.19010239694945633</v>
      </c>
      <c r="L291" s="4">
        <v>6.2516286373138428</v>
      </c>
      <c r="M291" s="1">
        <v>0.12037622632621466</v>
      </c>
      <c r="N291" s="4">
        <v>5.7443078358968096</v>
      </c>
      <c r="O291" s="1">
        <v>8.3369577783730789E-2</v>
      </c>
      <c r="P291" s="4">
        <v>5.8149360418319702</v>
      </c>
      <c r="Q291" s="1">
        <v>0.10259137968797519</v>
      </c>
      <c r="R291" s="11" t="s">
        <v>2050</v>
      </c>
      <c r="S291" s="11" t="s">
        <v>2051</v>
      </c>
      <c r="T291" s="11" t="s">
        <v>2052</v>
      </c>
    </row>
    <row r="292" spans="1:20" x14ac:dyDescent="0.2">
      <c r="A292" s="3" t="s">
        <v>573</v>
      </c>
      <c r="B292" s="4">
        <v>4.0704867839813232</v>
      </c>
      <c r="C292" s="1">
        <v>0.11138632345862268</v>
      </c>
      <c r="D292" s="4">
        <v>5.3625102043151855</v>
      </c>
      <c r="E292" s="1">
        <v>0.14009546405768253</v>
      </c>
      <c r="F292" s="4">
        <v>6.2133042812347412</v>
      </c>
      <c r="G292" s="1">
        <v>0.11361798002340347</v>
      </c>
      <c r="H292" s="4">
        <v>7.226946234703064</v>
      </c>
      <c r="I292" s="1">
        <v>0.1687643212147171</v>
      </c>
      <c r="J292" s="4">
        <v>4.4051040410995483</v>
      </c>
      <c r="K292" s="1">
        <v>0.10102266691823691</v>
      </c>
      <c r="L292" s="4">
        <v>5.8012771606445312</v>
      </c>
      <c r="M292" s="1">
        <v>6.9141276113649897E-2</v>
      </c>
      <c r="N292" s="4">
        <v>5.6372402509053545</v>
      </c>
      <c r="O292" s="1">
        <v>8.6735976375957091E-2</v>
      </c>
      <c r="P292" s="4">
        <v>5.6707942485809326</v>
      </c>
      <c r="Q292" s="1">
        <v>5.6777243981137086E-2</v>
      </c>
      <c r="R292" s="11" t="s">
        <v>2053</v>
      </c>
      <c r="S292" s="11"/>
      <c r="T292" s="11" t="s">
        <v>2054</v>
      </c>
    </row>
    <row r="293" spans="1:20" x14ac:dyDescent="0.2">
      <c r="A293" s="3" t="s">
        <v>517</v>
      </c>
      <c r="B293" s="4">
        <v>5.6839983463287354</v>
      </c>
      <c r="C293" s="1">
        <v>0.17365057295524083</v>
      </c>
      <c r="D293" s="4">
        <v>7.8172345161437988</v>
      </c>
      <c r="E293" s="1">
        <v>9.9262024224512121E-2</v>
      </c>
      <c r="F293" s="4">
        <v>8.1333329677581787</v>
      </c>
      <c r="G293" s="1">
        <v>0.16961104383681586</v>
      </c>
      <c r="H293" s="4">
        <v>6.246445894241333</v>
      </c>
      <c r="I293" s="1">
        <v>8.2599962751471953E-2</v>
      </c>
      <c r="J293" s="4">
        <v>7.0029387474060059</v>
      </c>
      <c r="K293" s="1">
        <v>0.20446201244157841</v>
      </c>
      <c r="L293" s="4">
        <v>8.3971045017242432</v>
      </c>
      <c r="M293" s="1">
        <v>7.9559881054216283E-2</v>
      </c>
      <c r="N293" s="4">
        <v>8.3814395268758144</v>
      </c>
      <c r="O293" s="1">
        <v>8.8236384890944999E-2</v>
      </c>
      <c r="P293" s="4">
        <v>8.1134421825408936</v>
      </c>
      <c r="Q293" s="1">
        <v>5.6203599249916691E-2</v>
      </c>
      <c r="R293" s="11" t="s">
        <v>2055</v>
      </c>
      <c r="S293" s="11" t="s">
        <v>2056</v>
      </c>
      <c r="T293" s="11" t="s">
        <v>2057</v>
      </c>
    </row>
    <row r="294" spans="1:20" x14ac:dyDescent="0.2">
      <c r="A294" s="3" t="s">
        <v>795</v>
      </c>
      <c r="B294" s="4">
        <v>4.7702196836471558</v>
      </c>
      <c r="C294" s="1">
        <v>0.17776737842365722</v>
      </c>
      <c r="D294" s="4">
        <v>5.5556497573852539</v>
      </c>
      <c r="E294" s="1">
        <v>0.12600362951104077</v>
      </c>
      <c r="F294" s="4">
        <v>6.2822736501693726</v>
      </c>
      <c r="G294" s="1">
        <v>4.8856968782408514E-2</v>
      </c>
      <c r="H294" s="4">
        <v>8.7573432922363281</v>
      </c>
      <c r="I294" s="1">
        <v>0.12834185973650983</v>
      </c>
      <c r="J294" s="4">
        <v>4.7740612030029297</v>
      </c>
      <c r="K294" s="1">
        <v>0.18032228555846272</v>
      </c>
      <c r="L294" s="4">
        <v>6.1620736122131348</v>
      </c>
      <c r="M294" s="1">
        <v>0.12678698677666878</v>
      </c>
      <c r="N294" s="4">
        <v>6.0081028938293457</v>
      </c>
      <c r="O294" s="1">
        <v>7.5381969455821388E-2</v>
      </c>
      <c r="P294" s="4">
        <v>5.8930817842483521</v>
      </c>
      <c r="Q294" s="1">
        <v>3.3210775930048363E-2</v>
      </c>
      <c r="R294" s="11" t="s">
        <v>2058</v>
      </c>
      <c r="S294" s="11" t="s">
        <v>1636</v>
      </c>
      <c r="T294" s="11" t="s">
        <v>2059</v>
      </c>
    </row>
    <row r="295" spans="1:20" x14ac:dyDescent="0.2">
      <c r="A295" s="3" t="s">
        <v>491</v>
      </c>
      <c r="B295" s="4">
        <v>6.2589869499206543</v>
      </c>
      <c r="C295" s="1">
        <v>6.9416647395318304E-2</v>
      </c>
      <c r="D295" s="4">
        <v>8.460341215133667</v>
      </c>
      <c r="E295" s="1">
        <v>6.5228059574300695E-2</v>
      </c>
      <c r="F295" s="4">
        <v>9.1251888275146484</v>
      </c>
      <c r="G295" s="1">
        <v>0.15544304361308692</v>
      </c>
      <c r="H295" s="4">
        <v>8.3463034629821777</v>
      </c>
      <c r="I295" s="1">
        <v>5.0473420601894504E-2</v>
      </c>
      <c r="J295" s="4">
        <v>8.1358816623687744</v>
      </c>
      <c r="K295" s="1">
        <v>0.14630934338401294</v>
      </c>
      <c r="L295" s="4">
        <v>9.5195980072021484</v>
      </c>
      <c r="M295" s="1">
        <v>0.10733802395973141</v>
      </c>
      <c r="N295" s="4">
        <v>9.3819510142008458</v>
      </c>
      <c r="O295" s="1">
        <v>3.0178271953209417E-2</v>
      </c>
      <c r="P295" s="4">
        <v>9.0970273017883301</v>
      </c>
      <c r="Q295" s="1">
        <v>0.20265276061258802</v>
      </c>
      <c r="R295" s="11" t="s">
        <v>2060</v>
      </c>
      <c r="S295" s="11" t="s">
        <v>2061</v>
      </c>
      <c r="T295" s="11" t="s">
        <v>2062</v>
      </c>
    </row>
    <row r="296" spans="1:20" x14ac:dyDescent="0.2">
      <c r="A296" s="3" t="s">
        <v>1229</v>
      </c>
      <c r="B296" s="4">
        <v>5.4124604463577271</v>
      </c>
      <c r="C296" s="1">
        <v>0.18829503278334583</v>
      </c>
      <c r="D296" s="4">
        <v>6.6176503896713257</v>
      </c>
      <c r="E296" s="1">
        <v>0.16381281638970027</v>
      </c>
      <c r="F296" s="4">
        <v>6.4657915830612183</v>
      </c>
      <c r="G296" s="1">
        <v>8.9982935885848922E-2</v>
      </c>
      <c r="H296" s="4">
        <v>3.1790447235107422</v>
      </c>
      <c r="I296" s="1">
        <v>0.11254686542792677</v>
      </c>
      <c r="J296" s="4">
        <v>5.783063530921936</v>
      </c>
      <c r="K296" s="1">
        <v>5.1015418769406955E-2</v>
      </c>
      <c r="L296" s="4">
        <v>7.1663733720779419</v>
      </c>
      <c r="M296" s="1">
        <v>0.10397828659658294</v>
      </c>
      <c r="N296" s="4">
        <v>6.7438381512959795</v>
      </c>
      <c r="O296" s="1">
        <v>3.3177153198628413E-2</v>
      </c>
      <c r="P296" s="4">
        <v>6.8620772361755371</v>
      </c>
      <c r="Q296" s="1">
        <v>0.11424403198715415</v>
      </c>
      <c r="R296" s="11" t="s">
        <v>2063</v>
      </c>
      <c r="S296" s="11" t="s">
        <v>2064</v>
      </c>
      <c r="T296" s="11" t="s">
        <v>2065</v>
      </c>
    </row>
    <row r="297" spans="1:20" x14ac:dyDescent="0.2">
      <c r="A297" s="3" t="s">
        <v>1230</v>
      </c>
      <c r="B297" s="4">
        <v>5.5116798877716064</v>
      </c>
      <c r="C297" s="1">
        <v>0.15274387330399691</v>
      </c>
      <c r="D297" s="4">
        <v>5.7158881425857544</v>
      </c>
      <c r="E297" s="1">
        <v>0.23285789322602693</v>
      </c>
      <c r="F297" s="4">
        <v>6.1764343976974487</v>
      </c>
      <c r="G297" s="1">
        <v>0.16890748693869015</v>
      </c>
      <c r="H297" s="4">
        <v>6.5249042510986328</v>
      </c>
      <c r="I297" s="1">
        <v>0.11871185565831353</v>
      </c>
      <c r="J297" s="4">
        <v>5.5730383396148682</v>
      </c>
      <c r="K297" s="1">
        <v>0.18333386544630551</v>
      </c>
      <c r="L297" s="4">
        <v>6.9520250558853149</v>
      </c>
      <c r="M297" s="1">
        <v>0.16921780015092544</v>
      </c>
      <c r="N297" s="4">
        <v>6.5882522265116377</v>
      </c>
      <c r="O297" s="1">
        <v>0.16198146984969666</v>
      </c>
      <c r="P297" s="4">
        <v>6.8229039907455444</v>
      </c>
      <c r="Q297" s="1">
        <v>0.20661876613491126</v>
      </c>
      <c r="R297" s="11" t="s">
        <v>2066</v>
      </c>
      <c r="S297" s="11" t="s">
        <v>2067</v>
      </c>
      <c r="T297" s="11" t="s">
        <v>2068</v>
      </c>
    </row>
    <row r="298" spans="1:20" x14ac:dyDescent="0.2">
      <c r="A298" s="3" t="s">
        <v>1070</v>
      </c>
      <c r="B298" s="4">
        <v>7.2566261291503906</v>
      </c>
      <c r="C298" s="1">
        <v>0.10481145878207861</v>
      </c>
      <c r="D298" s="4">
        <v>8.5128204822540283</v>
      </c>
      <c r="E298" s="1">
        <v>8.5501886747816905E-2</v>
      </c>
      <c r="F298" s="4">
        <v>8.3201887607574463</v>
      </c>
      <c r="G298" s="1">
        <v>5.3102842950685056E-2</v>
      </c>
      <c r="H298" s="4">
        <v>8.0935771465301514</v>
      </c>
      <c r="I298" s="1">
        <v>5.6295063357975288E-2</v>
      </c>
      <c r="J298" s="4">
        <v>7.3975610733032227</v>
      </c>
      <c r="K298" s="1">
        <v>0.12626573387054418</v>
      </c>
      <c r="L298" s="4">
        <v>8.7727994918823242</v>
      </c>
      <c r="M298" s="1">
        <v>0.21804474943730603</v>
      </c>
      <c r="N298" s="4">
        <v>8.7613445917765294</v>
      </c>
      <c r="O298" s="1">
        <v>8.3428366306422627E-2</v>
      </c>
      <c r="P298" s="4">
        <v>8.6951017379760742</v>
      </c>
      <c r="Q298" s="1">
        <v>8.4819111937636679E-2</v>
      </c>
      <c r="R298" s="11" t="s">
        <v>2069</v>
      </c>
      <c r="S298" s="11" t="s">
        <v>2070</v>
      </c>
      <c r="T298" s="11" t="s">
        <v>2071</v>
      </c>
    </row>
    <row r="299" spans="1:20" x14ac:dyDescent="0.2">
      <c r="A299" s="3" t="s">
        <v>920</v>
      </c>
      <c r="B299" s="4">
        <v>6.0553945302963257</v>
      </c>
      <c r="C299" s="1">
        <v>0.10728414410630394</v>
      </c>
      <c r="D299" s="4">
        <v>7.038282036781311</v>
      </c>
      <c r="E299" s="1">
        <v>0.18379803405375147</v>
      </c>
      <c r="F299" s="4">
        <v>7.3833270072937012</v>
      </c>
      <c r="G299" s="1">
        <v>9.9438918780906424E-2</v>
      </c>
      <c r="H299" s="4">
        <v>6.7650048732757568</v>
      </c>
      <c r="I299" s="1">
        <v>0.11881989467394434</v>
      </c>
      <c r="J299" s="4">
        <v>7.5882874727249146</v>
      </c>
      <c r="K299" s="1">
        <v>0.2533030538888762</v>
      </c>
      <c r="L299" s="4">
        <v>8.9574732780456543</v>
      </c>
      <c r="M299" s="1">
        <v>9.910915786073593E-2</v>
      </c>
      <c r="N299" s="4">
        <v>8.2267729441324864</v>
      </c>
      <c r="O299" s="1">
        <v>5.1561869512299408E-2</v>
      </c>
      <c r="P299" s="4">
        <v>8.4307568073272705</v>
      </c>
      <c r="Q299" s="1">
        <v>7.5609002855784965E-2</v>
      </c>
      <c r="R299" s="11" t="s">
        <v>2072</v>
      </c>
      <c r="S299" s="11" t="s">
        <v>2073</v>
      </c>
      <c r="T299" s="11" t="s">
        <v>2074</v>
      </c>
    </row>
    <row r="300" spans="1:20" x14ac:dyDescent="0.2">
      <c r="A300" s="3" t="s">
        <v>1231</v>
      </c>
      <c r="B300" s="4">
        <v>7.6354719400405884</v>
      </c>
      <c r="C300" s="1">
        <v>9.5278064356462425E-2</v>
      </c>
      <c r="D300" s="4">
        <v>7.8032054901123047</v>
      </c>
      <c r="E300" s="1">
        <v>0.10153607829221066</v>
      </c>
      <c r="F300" s="4">
        <v>8.0391260385513306</v>
      </c>
      <c r="G300" s="1">
        <v>4.9024111409603062E-2</v>
      </c>
      <c r="H300" s="4">
        <v>8.8728804588317871</v>
      </c>
      <c r="I300" s="1">
        <v>1.3995495762099117E-2</v>
      </c>
      <c r="J300" s="4">
        <v>6.7059516906738281</v>
      </c>
      <c r="K300" s="1">
        <v>0.23186178761083631</v>
      </c>
      <c r="L300" s="4">
        <v>8.0682780742645264</v>
      </c>
      <c r="M300" s="1">
        <v>0.1106733564297077</v>
      </c>
      <c r="N300" s="4">
        <v>8.1465498606363926</v>
      </c>
      <c r="O300" s="1">
        <v>4.9028305156135259E-2</v>
      </c>
      <c r="P300" s="4">
        <v>7.8638768196105957</v>
      </c>
      <c r="Q300" s="1">
        <v>6.7813080605015424E-2</v>
      </c>
      <c r="R300" s="11" t="s">
        <v>2075</v>
      </c>
      <c r="S300" s="11" t="s">
        <v>2076</v>
      </c>
      <c r="T300" s="11" t="s">
        <v>2077</v>
      </c>
    </row>
    <row r="301" spans="1:20" x14ac:dyDescent="0.2">
      <c r="A301" s="3" t="s">
        <v>1232</v>
      </c>
      <c r="B301" s="4">
        <v>8.2655010223388672</v>
      </c>
      <c r="C301" s="1">
        <v>0.13353313400276245</v>
      </c>
      <c r="D301" s="4">
        <v>9.0941989421844482</v>
      </c>
      <c r="E301" s="1">
        <v>0.18868532167390689</v>
      </c>
      <c r="F301" s="4">
        <v>8.4006118774414062</v>
      </c>
      <c r="G301" s="1">
        <v>9.592620788733934E-2</v>
      </c>
      <c r="H301" s="4">
        <v>6.2167642116546631</v>
      </c>
      <c r="I301" s="1">
        <v>0.20687278021364133</v>
      </c>
      <c r="J301" s="4">
        <v>5.6697378158569336</v>
      </c>
      <c r="K301" s="1">
        <v>0.2153530782090983</v>
      </c>
      <c r="L301" s="4">
        <v>7.0309861898422241</v>
      </c>
      <c r="M301" s="1">
        <v>0.16565905611650011</v>
      </c>
      <c r="N301" s="4">
        <v>7.1472272872924805</v>
      </c>
      <c r="O301" s="1">
        <v>0.31723655262145278</v>
      </c>
      <c r="P301" s="4">
        <v>7.260716438293457</v>
      </c>
      <c r="Q301" s="1">
        <v>0.34952265275878719</v>
      </c>
      <c r="R301" s="11" t="s">
        <v>2078</v>
      </c>
      <c r="S301" s="11" t="s">
        <v>2079</v>
      </c>
      <c r="T301" s="11" t="s">
        <v>2080</v>
      </c>
    </row>
    <row r="302" spans="1:20" x14ac:dyDescent="0.2">
      <c r="A302" s="3" t="s">
        <v>1233</v>
      </c>
      <c r="B302" s="4">
        <v>4.6784181594848633</v>
      </c>
      <c r="C302" s="1">
        <v>5.3015773192371073E-2</v>
      </c>
      <c r="D302" s="4">
        <v>5.0298395156860352</v>
      </c>
      <c r="E302" s="1">
        <v>0.24325887586628789</v>
      </c>
      <c r="F302" s="4">
        <v>4.9650692939758301</v>
      </c>
      <c r="G302" s="1">
        <v>6.4442337548596448E-2</v>
      </c>
      <c r="H302" s="4">
        <v>9.1033244132995605</v>
      </c>
      <c r="I302" s="1">
        <v>2.7988733905360733E-2</v>
      </c>
      <c r="J302" s="4">
        <v>4.4516230821609497</v>
      </c>
      <c r="K302" s="1">
        <v>0.12099447082235662</v>
      </c>
      <c r="L302" s="4">
        <v>5.8028590679168701</v>
      </c>
      <c r="M302" s="1">
        <v>0.11819712455666699</v>
      </c>
      <c r="N302" s="4">
        <v>4.9606916109720869</v>
      </c>
      <c r="O302" s="1">
        <v>6.0553958085469817E-2</v>
      </c>
      <c r="P302" s="4">
        <v>5.6581065654754639</v>
      </c>
      <c r="Q302" s="1">
        <v>0.20546968347987904</v>
      </c>
      <c r="R302" s="11" t="s">
        <v>2081</v>
      </c>
      <c r="S302" s="11" t="s">
        <v>2082</v>
      </c>
      <c r="T302" s="11" t="s">
        <v>2083</v>
      </c>
    </row>
    <row r="303" spans="1:20" x14ac:dyDescent="0.2">
      <c r="A303" s="3" t="s">
        <v>844</v>
      </c>
      <c r="B303" s="4">
        <v>4.1439517736434937</v>
      </c>
      <c r="C303" s="1">
        <v>0.16223878550434739</v>
      </c>
      <c r="D303" s="4">
        <v>4.9305057525634766</v>
      </c>
      <c r="E303" s="1">
        <v>0.2613488149110173</v>
      </c>
      <c r="F303" s="4">
        <v>5.5756889581680298</v>
      </c>
      <c r="G303" s="1">
        <v>8.3758138248388958E-2</v>
      </c>
      <c r="H303" s="4">
        <v>10.049276113510132</v>
      </c>
      <c r="I303" s="1">
        <v>0.15023639152059462</v>
      </c>
      <c r="J303" s="4">
        <v>3.8418837189674377</v>
      </c>
      <c r="K303" s="1">
        <v>9.2339008765242148E-2</v>
      </c>
      <c r="L303" s="4">
        <v>5.1896566152572632</v>
      </c>
      <c r="M303" s="1">
        <v>0.1322865572778634</v>
      </c>
      <c r="N303" s="4">
        <v>4.9890336990356445</v>
      </c>
      <c r="O303" s="1">
        <v>9.6245374561984079E-2</v>
      </c>
      <c r="P303" s="4">
        <v>5.0716245174407959</v>
      </c>
      <c r="Q303" s="1">
        <v>6.6658916857630507E-2</v>
      </c>
      <c r="R303" s="11" t="s">
        <v>2084</v>
      </c>
      <c r="S303" s="11" t="s">
        <v>2085</v>
      </c>
      <c r="T303" s="11" t="s">
        <v>2086</v>
      </c>
    </row>
    <row r="304" spans="1:20" x14ac:dyDescent="0.2">
      <c r="A304" s="3" t="s">
        <v>1234</v>
      </c>
      <c r="B304" s="4">
        <v>6.786296010017395</v>
      </c>
      <c r="C304" s="1">
        <v>0.11985600233404058</v>
      </c>
      <c r="D304" s="4">
        <v>7.3634520769119263</v>
      </c>
      <c r="E304" s="1">
        <v>3.9565896360295449E-2</v>
      </c>
      <c r="F304" s="4">
        <v>6.9501503705978394</v>
      </c>
      <c r="G304" s="1">
        <v>0.18574897316266942</v>
      </c>
      <c r="H304" s="4">
        <v>5.3389780521392822</v>
      </c>
      <c r="I304" s="1">
        <v>5.1752216859267959E-2</v>
      </c>
      <c r="J304" s="4">
        <v>7.1378593444824219</v>
      </c>
      <c r="K304" s="1">
        <v>0.1847534192430241</v>
      </c>
      <c r="L304" s="4">
        <v>8.4823963642120361</v>
      </c>
      <c r="M304" s="1">
        <v>6.1939774001218431E-2</v>
      </c>
      <c r="N304" s="4">
        <v>8.0472954114278163</v>
      </c>
      <c r="O304" s="1">
        <v>8.9914176474227683E-2</v>
      </c>
      <c r="P304" s="4">
        <v>8.1583341360092163</v>
      </c>
      <c r="Q304" s="1">
        <v>0.10153565512019472</v>
      </c>
      <c r="R304" s="11" t="s">
        <v>2087</v>
      </c>
      <c r="S304" s="11" t="s">
        <v>2088</v>
      </c>
      <c r="T304" s="11" t="s">
        <v>2089</v>
      </c>
    </row>
    <row r="305" spans="1:20" x14ac:dyDescent="0.2">
      <c r="A305" s="3" t="s">
        <v>576</v>
      </c>
      <c r="B305" s="4">
        <v>7.2206015586853027</v>
      </c>
      <c r="C305" s="1">
        <v>4.9537313785965605E-2</v>
      </c>
      <c r="D305" s="4">
        <v>8.7582535743713379</v>
      </c>
      <c r="E305" s="1">
        <v>2.436413811417627E-2</v>
      </c>
      <c r="F305" s="4">
        <v>9.3522844314575195</v>
      </c>
      <c r="G305" s="1">
        <v>8.0229887088658608E-2</v>
      </c>
      <c r="H305" s="4">
        <v>11.022091150283813</v>
      </c>
      <c r="I305" s="1">
        <v>8.8484738403930577E-2</v>
      </c>
      <c r="J305" s="4">
        <v>7.9354238510131836</v>
      </c>
      <c r="K305" s="1">
        <v>0.13697642996828985</v>
      </c>
      <c r="L305" s="4">
        <v>9.2746567726135254</v>
      </c>
      <c r="M305" s="1">
        <v>2.7634797291949783E-2</v>
      </c>
      <c r="N305" s="4">
        <v>9.1433916091918945</v>
      </c>
      <c r="O305" s="1">
        <v>1.5706309282088101E-2</v>
      </c>
      <c r="P305" s="4">
        <v>9.018176794052124</v>
      </c>
      <c r="Q305" s="1">
        <v>7.6988492540798564E-2</v>
      </c>
      <c r="R305" s="11" t="s">
        <v>2090</v>
      </c>
      <c r="S305" s="11" t="s">
        <v>2091</v>
      </c>
      <c r="T305" s="11" t="s">
        <v>2092</v>
      </c>
    </row>
    <row r="306" spans="1:20" x14ac:dyDescent="0.2">
      <c r="A306" s="3" t="s">
        <v>666</v>
      </c>
      <c r="B306" s="4">
        <v>7.714775562286377</v>
      </c>
      <c r="C306" s="1">
        <v>5.2505441956903674E-2</v>
      </c>
      <c r="D306" s="4">
        <v>9.1426651477813721</v>
      </c>
      <c r="E306" s="1">
        <v>0.12622496508860723</v>
      </c>
      <c r="F306" s="4">
        <v>9.5137057304382324</v>
      </c>
      <c r="G306" s="1">
        <v>6.6582785353888799E-2</v>
      </c>
      <c r="H306" s="4">
        <v>8.3634557723999023</v>
      </c>
      <c r="I306" s="1">
        <v>9.9447425308777981E-2</v>
      </c>
      <c r="J306" s="4">
        <v>7.9712125062942505</v>
      </c>
      <c r="K306" s="1">
        <v>0.1632044634447736</v>
      </c>
      <c r="L306" s="4">
        <v>9.3077108860015869</v>
      </c>
      <c r="M306" s="1">
        <v>0.10907284385958571</v>
      </c>
      <c r="N306" s="4">
        <v>9.2501192092895508</v>
      </c>
      <c r="O306" s="1">
        <v>6.4498462105757978E-2</v>
      </c>
      <c r="P306" s="4">
        <v>9.0059700012207031</v>
      </c>
      <c r="Q306" s="1">
        <v>9.4812076809738119E-2</v>
      </c>
      <c r="R306" s="11" t="s">
        <v>2093</v>
      </c>
      <c r="S306" s="11" t="s">
        <v>2094</v>
      </c>
      <c r="T306" s="11" t="s">
        <v>2095</v>
      </c>
    </row>
    <row r="307" spans="1:20" x14ac:dyDescent="0.2">
      <c r="A307" s="3" t="s">
        <v>701</v>
      </c>
      <c r="B307" s="4">
        <v>5.1756155490875244</v>
      </c>
      <c r="C307" s="1">
        <v>3.4821568212296122E-2</v>
      </c>
      <c r="D307" s="4">
        <v>6.9774041175842285</v>
      </c>
      <c r="E307" s="1">
        <v>0.12159345721917859</v>
      </c>
      <c r="F307" s="4">
        <v>6.8861274719238281</v>
      </c>
      <c r="G307" s="1">
        <v>4.4255351130042822E-2</v>
      </c>
      <c r="H307" s="4">
        <v>4.5080999135971069</v>
      </c>
      <c r="I307" s="1">
        <v>0.2499362495186794</v>
      </c>
      <c r="J307" s="4">
        <v>5.0982643365859985</v>
      </c>
      <c r="K307" s="1">
        <v>8.00541347968214E-2</v>
      </c>
      <c r="L307" s="4">
        <v>6.4324114322662354</v>
      </c>
      <c r="M307" s="1">
        <v>5.9776220838935065E-2</v>
      </c>
      <c r="N307" s="4">
        <v>6.3617095947265625</v>
      </c>
      <c r="O307" s="1">
        <v>4.5023613705814439E-2</v>
      </c>
      <c r="P307" s="4">
        <v>6.2041354179382324</v>
      </c>
      <c r="Q307" s="1">
        <v>0.1493451147903484</v>
      </c>
      <c r="R307" s="11" t="s">
        <v>2096</v>
      </c>
      <c r="S307" s="11" t="s">
        <v>2097</v>
      </c>
      <c r="T307" s="11" t="s">
        <v>2098</v>
      </c>
    </row>
    <row r="308" spans="1:20" x14ac:dyDescent="0.2">
      <c r="A308" s="3" t="s">
        <v>1235</v>
      </c>
      <c r="B308" s="4">
        <v>6.0501919984817505</v>
      </c>
      <c r="C308" s="1">
        <v>0.18430711958815416</v>
      </c>
      <c r="D308" s="4">
        <v>6.9312261343002319</v>
      </c>
      <c r="E308" s="1">
        <v>0.16344466924652748</v>
      </c>
      <c r="F308" s="4">
        <v>6.3961259126663208</v>
      </c>
      <c r="G308" s="1">
        <v>9.3413221634371421E-2</v>
      </c>
      <c r="H308" s="4">
        <v>6.9353766441345215</v>
      </c>
      <c r="I308" s="1">
        <v>7.7250543253275614E-2</v>
      </c>
      <c r="J308" s="4">
        <v>6.7018711566925049</v>
      </c>
      <c r="K308" s="1">
        <v>7.8872442647153887E-2</v>
      </c>
      <c r="L308" s="4">
        <v>8.0284810066223145</v>
      </c>
      <c r="M308" s="1">
        <v>0.21923109332809088</v>
      </c>
      <c r="N308" s="4">
        <v>8.2049798965454102</v>
      </c>
      <c r="O308" s="1">
        <v>9.3593487139200182E-2</v>
      </c>
      <c r="P308" s="4">
        <v>7.64509117603302</v>
      </c>
      <c r="Q308" s="1">
        <v>0.10719794081613004</v>
      </c>
      <c r="R308" s="11" t="s">
        <v>2099</v>
      </c>
      <c r="S308" s="11" t="s">
        <v>2100</v>
      </c>
      <c r="T308" s="11" t="s">
        <v>2101</v>
      </c>
    </row>
    <row r="309" spans="1:20" x14ac:dyDescent="0.2">
      <c r="A309" s="3" t="s">
        <v>980</v>
      </c>
      <c r="B309" s="4">
        <v>6.5718891620635986</v>
      </c>
      <c r="C309" s="1">
        <v>6.8702969953841078E-2</v>
      </c>
      <c r="D309" s="4">
        <v>6.3801426887512207</v>
      </c>
      <c r="E309" s="1">
        <v>0.15944692783532902</v>
      </c>
      <c r="F309" s="4">
        <v>7.8101648092269897</v>
      </c>
      <c r="G309" s="1">
        <v>0.10830585233559395</v>
      </c>
      <c r="H309" s="4">
        <v>9.5514719486236572</v>
      </c>
      <c r="I309" s="1">
        <v>0.12940071413784421</v>
      </c>
      <c r="J309" s="4">
        <v>5.8718013763427734</v>
      </c>
      <c r="K309" s="1">
        <v>7.0047485989264663E-2</v>
      </c>
      <c r="L309" s="4">
        <v>7.1949760913848877</v>
      </c>
      <c r="M309" s="1">
        <v>2.1942650408448713E-2</v>
      </c>
      <c r="N309" s="4">
        <v>6.9491904576619463</v>
      </c>
      <c r="O309" s="1">
        <v>5.6749677513919565E-2</v>
      </c>
      <c r="P309" s="4">
        <v>7.4127638339996338</v>
      </c>
      <c r="Q309" s="1">
        <v>0.14857460308954196</v>
      </c>
      <c r="R309" s="11" t="s">
        <v>2102</v>
      </c>
      <c r="S309" s="11" t="s">
        <v>2103</v>
      </c>
      <c r="T309" s="11" t="s">
        <v>2104</v>
      </c>
    </row>
    <row r="310" spans="1:20" x14ac:dyDescent="0.2">
      <c r="A310" s="3" t="s">
        <v>660</v>
      </c>
      <c r="B310" s="4">
        <v>7.654650092124939</v>
      </c>
      <c r="C310" s="1">
        <v>2.9968951539086571E-2</v>
      </c>
      <c r="D310" s="4">
        <v>8.933779239654541</v>
      </c>
      <c r="E310" s="1">
        <v>8.6332421539542056E-2</v>
      </c>
      <c r="F310" s="4">
        <v>9.4743461608886719</v>
      </c>
      <c r="G310" s="1">
        <v>0.14800483320748267</v>
      </c>
      <c r="H310" s="4">
        <v>5.1989856958389282</v>
      </c>
      <c r="I310" s="1">
        <v>0.29838624729179619</v>
      </c>
      <c r="J310" s="4">
        <v>8.1028800010681152</v>
      </c>
      <c r="K310" s="1">
        <v>4.0819537190842373E-2</v>
      </c>
      <c r="L310" s="4">
        <v>9.4244904518127441</v>
      </c>
      <c r="M310" s="1">
        <v>4.6934535040873859E-2</v>
      </c>
      <c r="N310" s="4">
        <v>9.0688234965006504</v>
      </c>
      <c r="O310" s="1">
        <v>4.4344672057376099E-2</v>
      </c>
      <c r="P310" s="4">
        <v>9.5110146999359131</v>
      </c>
      <c r="Q310" s="1">
        <v>0.17079946182813149</v>
      </c>
      <c r="R310" s="11" t="s">
        <v>2105</v>
      </c>
      <c r="S310" s="11" t="s">
        <v>2106</v>
      </c>
      <c r="T310" s="11" t="s">
        <v>2107</v>
      </c>
    </row>
    <row r="311" spans="1:20" x14ac:dyDescent="0.2">
      <c r="A311" s="3" t="s">
        <v>1236</v>
      </c>
      <c r="B311" s="4">
        <v>7.3315339088439941</v>
      </c>
      <c r="C311" s="1">
        <v>9.0595619470325447E-2</v>
      </c>
      <c r="D311" s="4">
        <v>7.3176947832107544</v>
      </c>
      <c r="E311" s="1">
        <v>4.3578257423184455E-2</v>
      </c>
      <c r="F311" s="4">
        <v>8.1573843955993652</v>
      </c>
      <c r="G311" s="1">
        <v>6.963066721967516E-2</v>
      </c>
      <c r="H311" s="4">
        <v>6.6197998523712158</v>
      </c>
      <c r="I311" s="1">
        <v>8.8997441665078503E-2</v>
      </c>
      <c r="J311" s="4">
        <v>6.3191895484924316</v>
      </c>
      <c r="K311" s="1">
        <v>0.17189803922034191</v>
      </c>
      <c r="L311" s="4">
        <v>7.6404446363449097</v>
      </c>
      <c r="M311" s="1">
        <v>9.8052469381126439E-2</v>
      </c>
      <c r="N311" s="4">
        <v>6.7728404998779297</v>
      </c>
      <c r="O311" s="1">
        <v>9.3394607486325221E-2</v>
      </c>
      <c r="P311" s="4">
        <v>7.778059720993042</v>
      </c>
      <c r="Q311" s="1">
        <v>0.17781719969036833</v>
      </c>
      <c r="R311" s="11" t="s">
        <v>2108</v>
      </c>
      <c r="S311" s="11" t="s">
        <v>2109</v>
      </c>
      <c r="T311" s="11" t="s">
        <v>2110</v>
      </c>
    </row>
    <row r="312" spans="1:20" x14ac:dyDescent="0.2">
      <c r="A312" s="3" t="s">
        <v>550</v>
      </c>
      <c r="B312" s="4">
        <v>7.6864455938339233</v>
      </c>
      <c r="C312" s="1">
        <v>0.10697787233709354</v>
      </c>
      <c r="D312" s="4">
        <v>9.2606914043426514</v>
      </c>
      <c r="E312" s="1">
        <v>7.7592078862146405E-2</v>
      </c>
      <c r="F312" s="4">
        <v>9.9326014518737793</v>
      </c>
      <c r="G312" s="1">
        <v>4.0371706150598832E-2</v>
      </c>
      <c r="H312" s="4">
        <v>6.7834337949752808</v>
      </c>
      <c r="I312" s="1">
        <v>9.9571661785636215E-2</v>
      </c>
      <c r="J312" s="4">
        <v>9.1659760475158691</v>
      </c>
      <c r="K312" s="1">
        <v>6.5393843420023051E-2</v>
      </c>
      <c r="L312" s="4">
        <v>10.485445499420166</v>
      </c>
      <c r="M312" s="1">
        <v>8.0070258137353231E-2</v>
      </c>
      <c r="N312" s="4">
        <v>9.9726524353027344</v>
      </c>
      <c r="O312" s="1">
        <v>9.2068200977460865E-2</v>
      </c>
      <c r="P312" s="4">
        <v>10.142177820205688</v>
      </c>
      <c r="Q312" s="1">
        <v>5.911709767089305E-2</v>
      </c>
      <c r="R312" s="11" t="s">
        <v>2111</v>
      </c>
      <c r="S312" s="11" t="s">
        <v>2112</v>
      </c>
      <c r="T312" s="11" t="s">
        <v>2113</v>
      </c>
    </row>
    <row r="313" spans="1:20" x14ac:dyDescent="0.2">
      <c r="A313" s="3" t="s">
        <v>776</v>
      </c>
      <c r="B313" s="4">
        <v>5.4432984590530396</v>
      </c>
      <c r="C313" s="1">
        <v>4.9480150700167425E-2</v>
      </c>
      <c r="D313" s="4">
        <v>6.4932754039764404</v>
      </c>
      <c r="E313" s="1">
        <v>0.13711793117262766</v>
      </c>
      <c r="F313" s="4">
        <v>6.999592661857605</v>
      </c>
      <c r="G313" s="1">
        <v>5.373434245511919E-2</v>
      </c>
      <c r="H313" s="4">
        <v>11.70145320892334</v>
      </c>
      <c r="I313" s="1">
        <v>5.3869264301605407E-2</v>
      </c>
      <c r="J313" s="4">
        <v>6.158083438873291</v>
      </c>
      <c r="K313" s="1">
        <v>0.20658353871410051</v>
      </c>
      <c r="L313" s="4">
        <v>7.4698189496994019</v>
      </c>
      <c r="M313" s="1">
        <v>0.13527645341588587</v>
      </c>
      <c r="N313" s="4">
        <v>7.1879359881083174</v>
      </c>
      <c r="O313" s="1">
        <v>7.9585999219805734E-2</v>
      </c>
      <c r="P313" s="4">
        <v>7.3185815811157227</v>
      </c>
      <c r="Q313" s="1">
        <v>8.2127542557664107E-2</v>
      </c>
      <c r="R313" s="11" t="s">
        <v>2114</v>
      </c>
      <c r="S313" s="11" t="s">
        <v>2115</v>
      </c>
      <c r="T313" s="11" t="s">
        <v>2116</v>
      </c>
    </row>
    <row r="314" spans="1:20" x14ac:dyDescent="0.2">
      <c r="A314" s="3" t="s">
        <v>746</v>
      </c>
      <c r="B314" s="4">
        <v>6.6348118782043457</v>
      </c>
      <c r="C314" s="1">
        <v>0.18785906710316114</v>
      </c>
      <c r="D314" s="4">
        <v>8.6362347602844238</v>
      </c>
      <c r="E314" s="1">
        <v>0.14969221538133712</v>
      </c>
      <c r="F314" s="4">
        <v>8.2470484972000122</v>
      </c>
      <c r="G314" s="1">
        <v>0.13058974044158986</v>
      </c>
      <c r="H314" s="4">
        <v>8.2856974601745605</v>
      </c>
      <c r="I314" s="1">
        <v>9.7680559169234016E-2</v>
      </c>
      <c r="J314" s="4">
        <v>7.5909810066223145</v>
      </c>
      <c r="K314" s="1">
        <v>0.23302453786929525</v>
      </c>
      <c r="L314" s="4">
        <v>8.9023997783660889</v>
      </c>
      <c r="M314" s="1">
        <v>5.5909896341914775E-2</v>
      </c>
      <c r="N314" s="4">
        <v>8.8358182907104492</v>
      </c>
      <c r="O314" s="1">
        <v>0.10901230255639084</v>
      </c>
      <c r="P314" s="4">
        <v>8.9812407493591309</v>
      </c>
      <c r="Q314" s="1">
        <v>9.4071014403363906E-2</v>
      </c>
      <c r="R314" s="11" t="s">
        <v>2117</v>
      </c>
      <c r="S314" s="11" t="s">
        <v>1420</v>
      </c>
      <c r="T314" s="11" t="s">
        <v>2118</v>
      </c>
    </row>
    <row r="315" spans="1:20" x14ac:dyDescent="0.2">
      <c r="A315" s="3" t="s">
        <v>1237</v>
      </c>
      <c r="B315" s="4">
        <v>5.6711082458496094</v>
      </c>
      <c r="C315" s="1">
        <v>0.25682102962473641</v>
      </c>
      <c r="D315" s="4">
        <v>6.3773046731948853</v>
      </c>
      <c r="E315" s="1">
        <v>7.3713729991646396E-2</v>
      </c>
      <c r="F315" s="4">
        <v>6.3770023584365845</v>
      </c>
      <c r="G315" s="1">
        <v>0.15896902263154222</v>
      </c>
      <c r="H315" s="4">
        <v>8.0180858373641968</v>
      </c>
      <c r="I315" s="1">
        <v>6.8727266633657871E-2</v>
      </c>
      <c r="J315" s="4">
        <v>5.2482620477676392</v>
      </c>
      <c r="K315" s="1">
        <v>9.4317939647694804E-2</v>
      </c>
      <c r="L315" s="4">
        <v>6.5559952259063721</v>
      </c>
      <c r="M315" s="1">
        <v>0.13055322574014899</v>
      </c>
      <c r="N315" s="4">
        <v>6.40040381749471</v>
      </c>
      <c r="O315" s="1">
        <v>0.10554491466073371</v>
      </c>
      <c r="P315" s="4">
        <v>6.519113302230835</v>
      </c>
      <c r="Q315" s="1">
        <v>0.15360032332199192</v>
      </c>
      <c r="R315" s="11" t="s">
        <v>2119</v>
      </c>
      <c r="S315" s="11" t="s">
        <v>2120</v>
      </c>
      <c r="T315" s="11" t="s">
        <v>2121</v>
      </c>
    </row>
    <row r="316" spans="1:20" x14ac:dyDescent="0.2">
      <c r="A316" s="3" t="s">
        <v>631</v>
      </c>
      <c r="B316" s="4">
        <v>6.786484956741333</v>
      </c>
      <c r="C316" s="1">
        <v>0.2016859843595511</v>
      </c>
      <c r="D316" s="4">
        <v>7.6918702125549316</v>
      </c>
      <c r="E316" s="1">
        <v>0.11668805650134224</v>
      </c>
      <c r="F316" s="4">
        <v>8.7133452892303467</v>
      </c>
      <c r="G316" s="1">
        <v>0.11650661764412179</v>
      </c>
      <c r="H316" s="4">
        <v>3.0781252384185791</v>
      </c>
      <c r="I316" s="1">
        <v>5.2263718213358588E-2</v>
      </c>
      <c r="J316" s="4">
        <v>7.2973055839538574</v>
      </c>
      <c r="K316" s="1">
        <v>0.25839884183930723</v>
      </c>
      <c r="L316" s="4">
        <v>8.6031854152679443</v>
      </c>
      <c r="M316" s="1">
        <v>8.5549800325989134E-2</v>
      </c>
      <c r="N316" s="4">
        <v>7.9049943288167315</v>
      </c>
      <c r="O316" s="1">
        <v>0.1238095538361768</v>
      </c>
      <c r="P316" s="4">
        <v>9.3032374382019043</v>
      </c>
      <c r="Q316" s="1">
        <v>0.10447389623274649</v>
      </c>
      <c r="R316" s="11" t="s">
        <v>2122</v>
      </c>
      <c r="S316" s="11" t="s">
        <v>2123</v>
      </c>
      <c r="T316" s="11" t="s">
        <v>2124</v>
      </c>
    </row>
    <row r="317" spans="1:20" x14ac:dyDescent="0.2">
      <c r="A317" s="3" t="s">
        <v>850</v>
      </c>
      <c r="B317" s="4">
        <v>5.0072154998779297</v>
      </c>
      <c r="C317" s="1">
        <v>0.15987271458966673</v>
      </c>
      <c r="D317" s="4">
        <v>6.3501602411270142</v>
      </c>
      <c r="E317" s="1">
        <v>0.12410819098624681</v>
      </c>
      <c r="F317" s="4">
        <v>6.4278751611709595</v>
      </c>
      <c r="G317" s="1">
        <v>0.18121555920443252</v>
      </c>
      <c r="H317" s="4">
        <v>7.0167701244354248</v>
      </c>
      <c r="I317" s="1">
        <v>0.18725249348410089</v>
      </c>
      <c r="J317" s="4">
        <v>5.0175682306289673</v>
      </c>
      <c r="K317" s="1">
        <v>0.14687537851295726</v>
      </c>
      <c r="L317" s="4">
        <v>6.3219985961914062</v>
      </c>
      <c r="M317" s="1">
        <v>0.11879286766780536</v>
      </c>
      <c r="N317" s="4">
        <v>5.6776796976725263</v>
      </c>
      <c r="O317" s="1">
        <v>2.7257149734390109E-2</v>
      </c>
      <c r="P317" s="4">
        <v>5.9479317665100098</v>
      </c>
      <c r="Q317" s="1">
        <v>6.8089650929003084E-2</v>
      </c>
      <c r="R317" s="11" t="s">
        <v>2125</v>
      </c>
      <c r="S317" s="11" t="s">
        <v>2126</v>
      </c>
      <c r="T317" s="11" t="s">
        <v>2127</v>
      </c>
    </row>
    <row r="318" spans="1:20" x14ac:dyDescent="0.2">
      <c r="A318" s="3" t="s">
        <v>714</v>
      </c>
      <c r="B318" s="4">
        <v>4.1476702690124512</v>
      </c>
      <c r="C318" s="1">
        <v>0.15466980988115531</v>
      </c>
      <c r="D318" s="4">
        <v>5.3318175077438354</v>
      </c>
      <c r="E318" s="1">
        <v>4.8960065464358153E-2</v>
      </c>
      <c r="F318" s="4">
        <v>5.8292165994644165</v>
      </c>
      <c r="G318" s="1">
        <v>0.1802191346540668</v>
      </c>
      <c r="H318" s="4">
        <v>6.608961820602417</v>
      </c>
      <c r="I318" s="1">
        <v>0.17345228886551323</v>
      </c>
      <c r="J318" s="4">
        <v>5.0754299163818359</v>
      </c>
      <c r="K318" s="1">
        <v>0.10377333698315076</v>
      </c>
      <c r="L318" s="4">
        <v>6.3779571056365967</v>
      </c>
      <c r="M318" s="1">
        <v>1.283042907786084E-2</v>
      </c>
      <c r="N318" s="4">
        <v>6.2871411641438799</v>
      </c>
      <c r="O318" s="1">
        <v>9.5552293239030375E-2</v>
      </c>
      <c r="P318" s="4">
        <v>6.1942571401596069</v>
      </c>
      <c r="Q318" s="1">
        <v>0.13788796408844464</v>
      </c>
      <c r="R318" s="11" t="s">
        <v>2128</v>
      </c>
      <c r="S318" s="11" t="s">
        <v>1857</v>
      </c>
      <c r="T318" s="11" t="s">
        <v>2129</v>
      </c>
    </row>
    <row r="319" spans="1:20" x14ac:dyDescent="0.2">
      <c r="A319" s="3" t="s">
        <v>1238</v>
      </c>
      <c r="B319" s="4">
        <v>5.9925543069839478</v>
      </c>
      <c r="C319" s="1">
        <v>0.23173688696533462</v>
      </c>
      <c r="D319" s="4">
        <v>5.9128199815750122</v>
      </c>
      <c r="E319" s="1">
        <v>0.14749378356355505</v>
      </c>
      <c r="F319" s="4">
        <v>6.8341190814971924</v>
      </c>
      <c r="G319" s="1">
        <v>0.14343766851881429</v>
      </c>
      <c r="H319" s="4">
        <v>7.3489402532577515</v>
      </c>
      <c r="I319" s="1">
        <v>7.2846035653070476E-2</v>
      </c>
      <c r="J319" s="4">
        <v>5.4940284490585327</v>
      </c>
      <c r="K319" s="1">
        <v>4.5141050944989693E-2</v>
      </c>
      <c r="L319" s="4">
        <v>6.7955979108810425</v>
      </c>
      <c r="M319" s="1">
        <v>0.15051940181791157</v>
      </c>
      <c r="N319" s="4">
        <v>6.2828426361083984</v>
      </c>
      <c r="O319" s="1">
        <v>0.11000282083129931</v>
      </c>
      <c r="P319" s="4">
        <v>6.6364345550537109</v>
      </c>
      <c r="Q319" s="1">
        <v>4.4291934975802916E-2</v>
      </c>
      <c r="R319" s="11" t="s">
        <v>2130</v>
      </c>
      <c r="S319" s="11" t="s">
        <v>2131</v>
      </c>
      <c r="T319" s="11" t="s">
        <v>2132</v>
      </c>
    </row>
    <row r="320" spans="1:20" x14ac:dyDescent="0.2">
      <c r="A320" s="3" t="s">
        <v>885</v>
      </c>
      <c r="B320" s="4">
        <v>10.130860090255737</v>
      </c>
      <c r="C320" s="1">
        <v>9.5479973488714204E-2</v>
      </c>
      <c r="D320" s="4">
        <v>11.192399263381958</v>
      </c>
      <c r="E320" s="1">
        <v>0.21291280579913313</v>
      </c>
      <c r="F320" s="4">
        <v>11.50718092918396</v>
      </c>
      <c r="G320" s="1">
        <v>0.13883612817062785</v>
      </c>
      <c r="H320" s="4">
        <v>9.12131667137146</v>
      </c>
      <c r="I320" s="1">
        <v>0.17911416046085904</v>
      </c>
      <c r="J320" s="4">
        <v>10.098049163818359</v>
      </c>
      <c r="K320" s="1">
        <v>8.6398346846599278E-2</v>
      </c>
      <c r="L320" s="4">
        <v>11.393505573272705</v>
      </c>
      <c r="M320" s="1">
        <v>0.19001936709082851</v>
      </c>
      <c r="N320" s="4">
        <v>10.836876551310221</v>
      </c>
      <c r="O320" s="1">
        <v>9.2901396229628536E-2</v>
      </c>
      <c r="P320" s="4">
        <v>11.194401502609253</v>
      </c>
      <c r="Q320" s="1">
        <v>0.12104307244930321</v>
      </c>
      <c r="R320" s="11" t="s">
        <v>2133</v>
      </c>
      <c r="S320" s="11" t="s">
        <v>2134</v>
      </c>
      <c r="T320" s="11" t="s">
        <v>2135</v>
      </c>
    </row>
    <row r="321" spans="1:20" x14ac:dyDescent="0.2">
      <c r="A321" s="3" t="s">
        <v>1085</v>
      </c>
      <c r="B321" s="4">
        <v>7.799079418182373</v>
      </c>
      <c r="C321" s="1">
        <v>3.2932532892380954E-2</v>
      </c>
      <c r="D321" s="4">
        <v>8.4792695045471191</v>
      </c>
      <c r="E321" s="1">
        <v>0.12316200130455382</v>
      </c>
      <c r="F321" s="4">
        <v>8.8317697048187256</v>
      </c>
      <c r="G321" s="1">
        <v>3.4190409215893551E-2</v>
      </c>
      <c r="H321" s="4">
        <v>5.5976916551589966</v>
      </c>
      <c r="I321" s="1">
        <v>0.16792161743801218</v>
      </c>
      <c r="J321" s="4">
        <v>7.1302057504653931</v>
      </c>
      <c r="K321" s="1">
        <v>0.16851252434486197</v>
      </c>
      <c r="L321" s="4">
        <v>8.4250495433807373</v>
      </c>
      <c r="M321" s="1">
        <v>9.7524515961428943E-2</v>
      </c>
      <c r="N321" s="4">
        <v>8.1207195917765294</v>
      </c>
      <c r="O321" s="1">
        <v>4.9796983490771843E-2</v>
      </c>
      <c r="P321" s="4">
        <v>8.2432751655578613</v>
      </c>
      <c r="Q321" s="1">
        <v>4.4181716408183656E-2</v>
      </c>
      <c r="R321" s="11" t="s">
        <v>2136</v>
      </c>
      <c r="S321" s="11" t="s">
        <v>2137</v>
      </c>
      <c r="T321" s="11" t="s">
        <v>2138</v>
      </c>
    </row>
    <row r="322" spans="1:20" x14ac:dyDescent="0.2">
      <c r="A322" s="3" t="s">
        <v>1098</v>
      </c>
      <c r="B322" s="4">
        <v>8.3581507205963135</v>
      </c>
      <c r="C322" s="1">
        <v>0.10151110442058145</v>
      </c>
      <c r="D322" s="4">
        <v>9.3511202335357666</v>
      </c>
      <c r="E322" s="1">
        <v>0.11211397195760968</v>
      </c>
      <c r="F322" s="4">
        <v>9.3586215972900391</v>
      </c>
      <c r="G322" s="1">
        <v>4.251506660795483E-2</v>
      </c>
      <c r="H322" s="4">
        <v>8.8061261177062988</v>
      </c>
      <c r="I322" s="1">
        <v>5.7609318239886367E-2</v>
      </c>
      <c r="J322" s="4">
        <v>7.8848737478256226</v>
      </c>
      <c r="K322" s="1">
        <v>0.22566392139558661</v>
      </c>
      <c r="L322" s="4">
        <v>9.1777975559234619</v>
      </c>
      <c r="M322" s="1">
        <v>0.11392939006078114</v>
      </c>
      <c r="N322" s="4">
        <v>9.2744690577189122</v>
      </c>
      <c r="O322" s="1">
        <v>0.14334914962414985</v>
      </c>
      <c r="P322" s="4">
        <v>8.8764364719390869</v>
      </c>
      <c r="Q322" s="1">
        <v>6.6725903693755334E-2</v>
      </c>
      <c r="R322" s="11" t="s">
        <v>2139</v>
      </c>
      <c r="S322" s="11" t="s">
        <v>1800</v>
      </c>
      <c r="T322" s="11" t="s">
        <v>2140</v>
      </c>
    </row>
    <row r="323" spans="1:20" x14ac:dyDescent="0.2">
      <c r="A323" s="3" t="s">
        <v>1239</v>
      </c>
      <c r="B323" s="4">
        <v>2.9508573412895203</v>
      </c>
      <c r="C323" s="1">
        <v>0.25494853605843415</v>
      </c>
      <c r="D323" s="4">
        <v>4.3266842365264893</v>
      </c>
      <c r="E323" s="1">
        <v>4.4876977515103764E-2</v>
      </c>
      <c r="F323" s="4">
        <v>3.7407681941986084</v>
      </c>
      <c r="G323" s="1">
        <v>2.7469343185014206E-2</v>
      </c>
      <c r="H323" s="4">
        <v>3.8890606760978699</v>
      </c>
      <c r="I323" s="1">
        <v>0.35075539548865681</v>
      </c>
      <c r="J323" s="4">
        <v>2.6310707330703735</v>
      </c>
      <c r="K323" s="1">
        <v>0.12161042808356684</v>
      </c>
      <c r="L323" s="4">
        <v>3.9203641414642334</v>
      </c>
      <c r="M323" s="1">
        <v>0.17970432295840771</v>
      </c>
      <c r="N323" s="4">
        <v>4.3046323458353681</v>
      </c>
      <c r="O323" s="1">
        <v>4.6936071428360697E-2</v>
      </c>
      <c r="P323" s="4">
        <v>3.8437865376472473</v>
      </c>
      <c r="Q323" s="1">
        <v>5.1275752126548085E-2</v>
      </c>
      <c r="R323" s="11" t="s">
        <v>2141</v>
      </c>
      <c r="S323" s="11" t="s">
        <v>2142</v>
      </c>
      <c r="T323" s="11" t="s">
        <v>2143</v>
      </c>
    </row>
    <row r="324" spans="1:20" x14ac:dyDescent="0.2">
      <c r="A324" s="3" t="s">
        <v>628</v>
      </c>
      <c r="B324" s="4">
        <v>4.8664109706878662</v>
      </c>
      <c r="C324" s="1">
        <v>0.13924343196336009</v>
      </c>
      <c r="D324" s="4">
        <v>6.5695455074310303</v>
      </c>
      <c r="E324" s="1">
        <v>4.0329311846240237E-2</v>
      </c>
      <c r="F324" s="4">
        <v>6.797871470451355</v>
      </c>
      <c r="G324" s="1">
        <v>0.12749868181489518</v>
      </c>
      <c r="H324" s="4">
        <v>7.8596283197402954</v>
      </c>
      <c r="I324" s="1">
        <v>3.9880264766015555E-2</v>
      </c>
      <c r="J324" s="4">
        <v>5.270674467086792</v>
      </c>
      <c r="K324" s="1">
        <v>8.0948651853204392E-2</v>
      </c>
      <c r="L324" s="4">
        <v>6.5538885593414307</v>
      </c>
      <c r="M324" s="1">
        <v>0.1397885919679478</v>
      </c>
      <c r="N324" s="4">
        <v>6.3559646606445312</v>
      </c>
      <c r="O324" s="1">
        <v>1.6761245098276267E-2</v>
      </c>
      <c r="P324" s="4">
        <v>6.3089529275894165</v>
      </c>
      <c r="Q324" s="1">
        <v>6.0409742977915258E-2</v>
      </c>
      <c r="R324" s="11" t="s">
        <v>2144</v>
      </c>
      <c r="S324" s="11" t="s">
        <v>2145</v>
      </c>
      <c r="T324" s="11" t="s">
        <v>2146</v>
      </c>
    </row>
    <row r="325" spans="1:20" x14ac:dyDescent="0.2">
      <c r="A325" s="3" t="s">
        <v>638</v>
      </c>
      <c r="B325" s="4">
        <v>8.4963655471801758</v>
      </c>
      <c r="C325" s="1">
        <v>6.2061739576534748E-2</v>
      </c>
      <c r="D325" s="4">
        <v>10.067209482192993</v>
      </c>
      <c r="E325" s="1">
        <v>8.5408548944765905E-2</v>
      </c>
      <c r="F325" s="4">
        <v>10.394120931625366</v>
      </c>
      <c r="G325" s="1">
        <v>0.11980699730436126</v>
      </c>
      <c r="H325" s="4">
        <v>6.9782925844192505</v>
      </c>
      <c r="I325" s="1">
        <v>0.10403238691735789</v>
      </c>
      <c r="J325" s="4">
        <v>8.9468634128570557</v>
      </c>
      <c r="K325" s="1">
        <v>0.13509965236785174</v>
      </c>
      <c r="L325" s="4">
        <v>10.226128101348877</v>
      </c>
      <c r="M325" s="1">
        <v>7.5218320849520764E-2</v>
      </c>
      <c r="N325" s="4">
        <v>10.252854983011881</v>
      </c>
      <c r="O325" s="1">
        <v>4.694446677113609E-2</v>
      </c>
      <c r="P325" s="4">
        <v>9.6932685375213623</v>
      </c>
      <c r="Q325" s="1">
        <v>7.853760419873354E-2</v>
      </c>
      <c r="R325" s="11" t="s">
        <v>2147</v>
      </c>
      <c r="S325" s="11" t="s">
        <v>2148</v>
      </c>
      <c r="T325" s="11" t="s">
        <v>2149</v>
      </c>
    </row>
    <row r="326" spans="1:20" x14ac:dyDescent="0.2">
      <c r="A326" s="3" t="s">
        <v>713</v>
      </c>
      <c r="B326" s="4">
        <v>5.3027037382125854</v>
      </c>
      <c r="C326" s="1">
        <v>0.15726453932481393</v>
      </c>
      <c r="D326" s="4">
        <v>6.8242835998535156</v>
      </c>
      <c r="E326" s="1">
        <v>0.12272294277458536</v>
      </c>
      <c r="F326" s="4">
        <v>6.9861133098602295</v>
      </c>
      <c r="G326" s="1">
        <v>8.3307283592687575E-2</v>
      </c>
      <c r="H326" s="4">
        <v>6.8695609569549561</v>
      </c>
      <c r="I326" s="1">
        <v>7.7508243446145333E-2</v>
      </c>
      <c r="J326" s="4">
        <v>6.656704306602478</v>
      </c>
      <c r="K326" s="1">
        <v>8.1861620608276606E-2</v>
      </c>
      <c r="L326" s="4">
        <v>7.9248462915420532</v>
      </c>
      <c r="M326" s="1">
        <v>0.14068783175712007</v>
      </c>
      <c r="N326" s="4">
        <v>7.3452355066935224</v>
      </c>
      <c r="O326" s="1">
        <v>3.6802978543765567E-2</v>
      </c>
      <c r="P326" s="4">
        <v>7.8330861330032349</v>
      </c>
      <c r="Q326" s="1">
        <v>0.10352818117900588</v>
      </c>
      <c r="R326" s="11" t="s">
        <v>2150</v>
      </c>
      <c r="S326" s="11" t="s">
        <v>2151</v>
      </c>
      <c r="T326" s="11" t="s">
        <v>2152</v>
      </c>
    </row>
    <row r="327" spans="1:20" x14ac:dyDescent="0.2">
      <c r="A327" s="3" t="s">
        <v>781</v>
      </c>
      <c r="B327" s="4">
        <v>6.7367836236953735</v>
      </c>
      <c r="C327" s="1">
        <v>2.9366325020252246E-2</v>
      </c>
      <c r="D327" s="4">
        <v>8.0171061754226685</v>
      </c>
      <c r="E327" s="1">
        <v>6.0285082779551399E-2</v>
      </c>
      <c r="F327" s="4">
        <v>8.2827095985412598</v>
      </c>
      <c r="G327" s="1">
        <v>7.9246235867951223E-2</v>
      </c>
      <c r="H327" s="4">
        <v>7.5473361015319824</v>
      </c>
      <c r="I327" s="1">
        <v>6.0733943949387012E-2</v>
      </c>
      <c r="J327" s="4">
        <v>8.7500424385070801</v>
      </c>
      <c r="K327" s="1">
        <v>0.11783024325806606</v>
      </c>
      <c r="L327" s="4">
        <v>10.01635217666626</v>
      </c>
      <c r="M327" s="1">
        <v>9.5484222241382047E-2</v>
      </c>
      <c r="N327" s="4">
        <v>9.6258999506632481</v>
      </c>
      <c r="O327" s="1">
        <v>5.7589324321224371E-2</v>
      </c>
      <c r="P327" s="4">
        <v>10.201982736587524</v>
      </c>
      <c r="Q327" s="1">
        <v>0.10358540802732508</v>
      </c>
      <c r="R327" s="11" t="s">
        <v>2153</v>
      </c>
      <c r="S327" s="11" t="s">
        <v>1399</v>
      </c>
      <c r="T327" s="11" t="s">
        <v>2154</v>
      </c>
    </row>
    <row r="328" spans="1:20" x14ac:dyDescent="0.2">
      <c r="A328" s="3" t="s">
        <v>1242</v>
      </c>
      <c r="B328" s="4">
        <v>3.2820664048194885</v>
      </c>
      <c r="C328" s="1">
        <v>7.3502195140807594E-2</v>
      </c>
      <c r="D328" s="4">
        <v>3.2051421403884888</v>
      </c>
      <c r="E328" s="1">
        <v>3.1782707087674507E-2</v>
      </c>
      <c r="F328" s="4">
        <v>3.3681148290634155</v>
      </c>
      <c r="G328" s="1">
        <v>8.3205436478916983E-2</v>
      </c>
      <c r="H328" s="4">
        <v>6.1783323287963867</v>
      </c>
      <c r="I328" s="1">
        <v>0.10183859842808923</v>
      </c>
      <c r="J328" s="4">
        <v>3.2405553460121155</v>
      </c>
      <c r="K328" s="1">
        <v>0.11644709556959693</v>
      </c>
      <c r="L328" s="4">
        <v>4.4946516752243042</v>
      </c>
      <c r="M328" s="1">
        <v>0.13394671770788158</v>
      </c>
      <c r="N328" s="4">
        <v>5.4211335182189941</v>
      </c>
      <c r="O328" s="1">
        <v>3.2358158963672772E-2</v>
      </c>
      <c r="P328" s="4">
        <v>3.8156771063804626</v>
      </c>
      <c r="Q328" s="1">
        <v>0.36528231563101482</v>
      </c>
      <c r="R328" s="11" t="s">
        <v>2155</v>
      </c>
      <c r="S328" s="11" t="s">
        <v>1639</v>
      </c>
      <c r="T328" s="11" t="s">
        <v>2156</v>
      </c>
    </row>
    <row r="329" spans="1:20" x14ac:dyDescent="0.2">
      <c r="A329" s="3" t="s">
        <v>1243</v>
      </c>
      <c r="B329" s="4">
        <v>2.7777746319770813</v>
      </c>
      <c r="C329" s="1">
        <v>0.19702812979251294</v>
      </c>
      <c r="D329" s="4">
        <v>3.5947968363761902</v>
      </c>
      <c r="E329" s="1">
        <v>0.11421863838664209</v>
      </c>
      <c r="F329" s="4">
        <v>3.6224402785301208</v>
      </c>
      <c r="G329" s="1">
        <v>0.16649141141630577</v>
      </c>
      <c r="H329" s="4">
        <v>3.9819796681404114</v>
      </c>
      <c r="I329" s="1">
        <v>0.15086278570320724</v>
      </c>
      <c r="J329" s="4">
        <v>3.0189499258995056</v>
      </c>
      <c r="K329" s="1">
        <v>5.5564071070765282E-2</v>
      </c>
      <c r="L329" s="4">
        <v>4.2709058523178101</v>
      </c>
      <c r="M329" s="1">
        <v>0.1525076038959888</v>
      </c>
      <c r="N329" s="4">
        <v>4.4310887654622393</v>
      </c>
      <c r="O329" s="1">
        <v>0.23373678481114835</v>
      </c>
      <c r="P329" s="4">
        <v>4.0004456043243408</v>
      </c>
      <c r="Q329" s="1">
        <v>0.18549334732312495</v>
      </c>
      <c r="R329" s="11" t="s">
        <v>2157</v>
      </c>
      <c r="S329" s="11" t="s">
        <v>1475</v>
      </c>
      <c r="T329" s="11" t="s">
        <v>2158</v>
      </c>
    </row>
    <row r="330" spans="1:20" x14ac:dyDescent="0.2">
      <c r="A330" s="3" t="s">
        <v>724</v>
      </c>
      <c r="B330" s="4">
        <v>7.4550161361694336</v>
      </c>
      <c r="C330" s="1">
        <v>0.13334760674131557</v>
      </c>
      <c r="D330" s="4">
        <v>8.5155224800109863</v>
      </c>
      <c r="E330" s="1">
        <v>3.1016110643567948E-2</v>
      </c>
      <c r="F330" s="4">
        <v>9.1147615909576416</v>
      </c>
      <c r="G330" s="1">
        <v>2.9263614942032293E-2</v>
      </c>
      <c r="H330" s="4">
        <v>7.1060628890991211</v>
      </c>
      <c r="I330" s="1">
        <v>6.3758879808440513E-2</v>
      </c>
      <c r="J330" s="4">
        <v>7.5515661239624023</v>
      </c>
      <c r="K330" s="1">
        <v>0.11361644709385581</v>
      </c>
      <c r="L330" s="4">
        <v>8.8023004531860352</v>
      </c>
      <c r="M330" s="1">
        <v>5.8886413335586828E-2</v>
      </c>
      <c r="N330" s="4">
        <v>8.6081473032633458</v>
      </c>
      <c r="O330" s="1">
        <v>8.3929277064169541E-2</v>
      </c>
      <c r="P330" s="4">
        <v>8.8338799476623535</v>
      </c>
      <c r="Q330" s="1">
        <v>5.9536580482404539E-2</v>
      </c>
      <c r="R330" s="11" t="s">
        <v>2159</v>
      </c>
      <c r="S330" s="11" t="s">
        <v>2160</v>
      </c>
      <c r="T330" s="11" t="s">
        <v>2161</v>
      </c>
    </row>
    <row r="331" spans="1:20" x14ac:dyDescent="0.2">
      <c r="A331" s="3" t="s">
        <v>1244</v>
      </c>
      <c r="B331" s="4">
        <v>7.1812700033187866</v>
      </c>
      <c r="C331" s="1">
        <v>0.14166225816186367</v>
      </c>
      <c r="D331" s="4">
        <v>7.1260123252868652</v>
      </c>
      <c r="E331" s="1">
        <v>0.1080327577937291</v>
      </c>
      <c r="F331" s="4">
        <v>7.5427619218826294</v>
      </c>
      <c r="G331" s="1">
        <v>7.3330890877990371E-2</v>
      </c>
      <c r="H331" s="4">
        <v>5.7651318311691284</v>
      </c>
      <c r="I331" s="1">
        <v>5.2895329349232363E-2</v>
      </c>
      <c r="J331" s="4">
        <v>7.4942525625228882</v>
      </c>
      <c r="K331" s="1">
        <v>0.11845503820017488</v>
      </c>
      <c r="L331" s="4">
        <v>8.7395570278167725</v>
      </c>
      <c r="M331" s="1">
        <v>4.7064801045299177E-2</v>
      </c>
      <c r="N331" s="4">
        <v>8.5201492309570312</v>
      </c>
      <c r="O331" s="1">
        <v>4.7296872997061999E-2</v>
      </c>
      <c r="P331" s="4">
        <v>8.470797061920166</v>
      </c>
      <c r="Q331" s="1">
        <v>0.10281939268503117</v>
      </c>
      <c r="R331" s="11" t="s">
        <v>2162</v>
      </c>
      <c r="S331" s="11" t="s">
        <v>1914</v>
      </c>
      <c r="T331" s="11" t="s">
        <v>2163</v>
      </c>
    </row>
    <row r="332" spans="1:20" x14ac:dyDescent="0.2">
      <c r="A332" s="3" t="s">
        <v>1245</v>
      </c>
      <c r="B332" s="4">
        <v>7.6630618572235107</v>
      </c>
      <c r="C332" s="1">
        <v>5.974151158347174E-2</v>
      </c>
      <c r="D332" s="4">
        <v>8.5173037052154541</v>
      </c>
      <c r="E332" s="1">
        <v>1.0555235261703813E-2</v>
      </c>
      <c r="F332" s="4">
        <v>8.4507565498352051</v>
      </c>
      <c r="G332" s="1">
        <v>5.9599555891237117E-2</v>
      </c>
      <c r="H332" s="4">
        <v>9.6603078842163086</v>
      </c>
      <c r="I332" s="1">
        <v>0.12420047186641112</v>
      </c>
      <c r="J332" s="4">
        <v>7.7615872621536255</v>
      </c>
      <c r="K332" s="1">
        <v>0.14064814153306379</v>
      </c>
      <c r="L332" s="4">
        <v>9.0068583488464355</v>
      </c>
      <c r="M332" s="1">
        <v>0.11204624999407452</v>
      </c>
      <c r="N332" s="4">
        <v>9.127258936564127</v>
      </c>
      <c r="O332" s="1">
        <v>0.17040826533000586</v>
      </c>
      <c r="P332" s="4">
        <v>9.0165231227874756</v>
      </c>
      <c r="Q332" s="1">
        <v>0.19670954801014021</v>
      </c>
      <c r="R332" s="11" t="s">
        <v>2164</v>
      </c>
      <c r="S332" s="11" t="s">
        <v>2165</v>
      </c>
      <c r="T332" s="11" t="s">
        <v>2166</v>
      </c>
    </row>
    <row r="333" spans="1:20" x14ac:dyDescent="0.2">
      <c r="A333" s="3" t="s">
        <v>968</v>
      </c>
      <c r="B333" s="4">
        <v>4.9859933853149414</v>
      </c>
      <c r="C333" s="1">
        <v>2.1159646711215053E-2</v>
      </c>
      <c r="D333" s="4">
        <v>5.9943981170654297</v>
      </c>
      <c r="E333" s="1">
        <v>0.215591747648708</v>
      </c>
      <c r="F333" s="4">
        <v>6.2527539730072021</v>
      </c>
      <c r="G333" s="1">
        <v>6.4130852373802602E-2</v>
      </c>
      <c r="H333" s="4">
        <v>4.3139802217483521</v>
      </c>
      <c r="I333" s="1">
        <v>5.2263985527633047E-2</v>
      </c>
      <c r="J333" s="4">
        <v>5.7463445663452148</v>
      </c>
      <c r="K333" s="1">
        <v>0.12097775921460995</v>
      </c>
      <c r="L333" s="4">
        <v>6.9861679077148438</v>
      </c>
      <c r="M333" s="1">
        <v>6.3803277504688533E-2</v>
      </c>
      <c r="N333" s="4">
        <v>6.8234410285949707</v>
      </c>
      <c r="O333" s="1">
        <v>7.8252747988323337E-2</v>
      </c>
      <c r="P333" s="4">
        <v>6.6848474740982056</v>
      </c>
      <c r="Q333" s="1">
        <v>0.12809872757422222</v>
      </c>
      <c r="R333" s="11" t="s">
        <v>2167</v>
      </c>
      <c r="S333" s="11" t="s">
        <v>2168</v>
      </c>
      <c r="T333" s="11" t="s">
        <v>2169</v>
      </c>
    </row>
    <row r="334" spans="1:20" x14ac:dyDescent="0.2">
      <c r="A334" s="3" t="s">
        <v>563</v>
      </c>
      <c r="B334" s="4">
        <v>6.4072681665420532</v>
      </c>
      <c r="C334" s="1">
        <v>0.15442608122615092</v>
      </c>
      <c r="D334" s="4">
        <v>7.6139645576477051</v>
      </c>
      <c r="E334" s="1">
        <v>0.14805255064452708</v>
      </c>
      <c r="F334" s="4">
        <v>8.5841598510742188</v>
      </c>
      <c r="G334" s="1">
        <v>0.14951997917503351</v>
      </c>
      <c r="H334" s="4">
        <v>5.4287335872650146</v>
      </c>
      <c r="I334" s="1">
        <v>0.27452174212047975</v>
      </c>
      <c r="J334" s="4">
        <v>7.1293277740478516</v>
      </c>
      <c r="K334" s="1">
        <v>0.13564793504700115</v>
      </c>
      <c r="L334" s="4">
        <v>8.3677470684051514</v>
      </c>
      <c r="M334" s="1">
        <v>7.4580430878808654E-2</v>
      </c>
      <c r="N334" s="4">
        <v>8.3193378448486328</v>
      </c>
      <c r="O334" s="1">
        <v>7.6254365542835476E-2</v>
      </c>
      <c r="P334" s="4">
        <v>8.3365755081176758</v>
      </c>
      <c r="Q334" s="1">
        <v>4.8452114227259493E-2</v>
      </c>
      <c r="R334" s="11" t="s">
        <v>2170</v>
      </c>
      <c r="S334" s="11" t="s">
        <v>1863</v>
      </c>
      <c r="T334" s="11" t="s">
        <v>2171</v>
      </c>
    </row>
    <row r="335" spans="1:20" x14ac:dyDescent="0.2">
      <c r="A335" s="3" t="s">
        <v>1057</v>
      </c>
      <c r="B335" s="4">
        <v>6.7416048049926758</v>
      </c>
      <c r="C335" s="1">
        <v>0.13564107710837978</v>
      </c>
      <c r="D335" s="4">
        <v>7.7331306934356689</v>
      </c>
      <c r="E335" s="1">
        <v>8.7741285757527321E-2</v>
      </c>
      <c r="F335" s="4">
        <v>7.8455262184143066</v>
      </c>
      <c r="G335" s="1">
        <v>0.13306232624521569</v>
      </c>
      <c r="H335" s="4">
        <v>4.0052042007446289</v>
      </c>
      <c r="I335" s="1">
        <v>0.14416310455308454</v>
      </c>
      <c r="J335" s="4">
        <v>7.0343918800354004</v>
      </c>
      <c r="K335" s="1">
        <v>8.178175014668268E-2</v>
      </c>
      <c r="L335" s="4">
        <v>8.2601323127746582</v>
      </c>
      <c r="M335" s="1">
        <v>0.14085655876915981</v>
      </c>
      <c r="N335" s="4">
        <v>8.0101828575134277</v>
      </c>
      <c r="O335" s="1">
        <v>2.9544941794092498E-2</v>
      </c>
      <c r="P335" s="4">
        <v>8.1810861825942993</v>
      </c>
      <c r="Q335" s="1">
        <v>0.11277408072607345</v>
      </c>
      <c r="R335" s="11" t="s">
        <v>2172</v>
      </c>
      <c r="S335" s="11" t="s">
        <v>2173</v>
      </c>
      <c r="T335" s="11" t="s">
        <v>2174</v>
      </c>
    </row>
    <row r="336" spans="1:20" x14ac:dyDescent="0.2">
      <c r="A336" s="3" t="s">
        <v>902</v>
      </c>
      <c r="B336" s="4">
        <v>5.7891693115234375</v>
      </c>
      <c r="C336" s="1">
        <v>9.657512491207336E-2</v>
      </c>
      <c r="D336" s="4">
        <v>7.0146249532699585</v>
      </c>
      <c r="E336" s="1">
        <v>0.16143910831950442</v>
      </c>
      <c r="F336" s="4">
        <v>7.1436678171157837</v>
      </c>
      <c r="G336" s="1">
        <v>3.9640745568577752E-2</v>
      </c>
      <c r="H336" s="4">
        <v>8.6570479869842529</v>
      </c>
      <c r="I336" s="1">
        <v>9.0231471224900578E-2</v>
      </c>
      <c r="J336" s="4">
        <v>6.3485791683197021</v>
      </c>
      <c r="K336" s="1">
        <v>0.10068511647514512</v>
      </c>
      <c r="L336" s="4">
        <v>7.5740925073623657</v>
      </c>
      <c r="M336" s="1">
        <v>4.3321056170519345E-2</v>
      </c>
      <c r="N336" s="4">
        <v>7.8305530548095703</v>
      </c>
      <c r="O336" s="1">
        <v>0.10275558099156028</v>
      </c>
      <c r="P336" s="4">
        <v>7.1795682907104492</v>
      </c>
      <c r="Q336" s="1">
        <v>4.9178736548847586E-2</v>
      </c>
      <c r="R336" s="11" t="s">
        <v>2175</v>
      </c>
      <c r="S336" s="11" t="s">
        <v>2176</v>
      </c>
      <c r="T336" s="11" t="s">
        <v>2177</v>
      </c>
    </row>
    <row r="337" spans="1:20" x14ac:dyDescent="0.2">
      <c r="A337" s="3" t="s">
        <v>796</v>
      </c>
      <c r="B337" s="4">
        <v>4.6425197124481201</v>
      </c>
      <c r="C337" s="1">
        <v>0.10438733149160155</v>
      </c>
      <c r="D337" s="4">
        <v>5.6808373928070068</v>
      </c>
      <c r="E337" s="1">
        <v>7.7129339250255571E-2</v>
      </c>
      <c r="F337" s="4">
        <v>6.153667688369751</v>
      </c>
      <c r="G337" s="1">
        <v>0.10623430071691778</v>
      </c>
      <c r="H337" s="4">
        <v>6.7843666076660156</v>
      </c>
      <c r="I337" s="1">
        <v>0.16195931177703105</v>
      </c>
      <c r="J337" s="4">
        <v>4.7977670431137085</v>
      </c>
      <c r="K337" s="1">
        <v>8.0351591471462799E-2</v>
      </c>
      <c r="L337" s="4">
        <v>6.0188325643539429</v>
      </c>
      <c r="M337" s="1">
        <v>8.6879063087819633E-2</v>
      </c>
      <c r="N337" s="4">
        <v>5.4526735941569013</v>
      </c>
      <c r="O337" s="1">
        <v>3.860000442053696E-2</v>
      </c>
      <c r="P337" s="4">
        <v>5.9232437610626221</v>
      </c>
      <c r="Q337" s="1">
        <v>7.8182261332651631E-2</v>
      </c>
      <c r="R337" s="11" t="s">
        <v>2178</v>
      </c>
      <c r="S337" s="11" t="s">
        <v>2179</v>
      </c>
      <c r="T337" s="11" t="s">
        <v>2180</v>
      </c>
    </row>
    <row r="338" spans="1:20" x14ac:dyDescent="0.2">
      <c r="A338" s="3" t="s">
        <v>1248</v>
      </c>
      <c r="B338" s="4">
        <v>5.7444262504577637</v>
      </c>
      <c r="C338" s="1">
        <v>7.7194366072281334E-2</v>
      </c>
      <c r="D338" s="4">
        <v>6.4820823669433594</v>
      </c>
      <c r="E338" s="1">
        <v>7.3826580465468736E-2</v>
      </c>
      <c r="F338" s="4">
        <v>6.3249340057373047</v>
      </c>
      <c r="G338" s="1">
        <v>9.7253071660535276E-2</v>
      </c>
      <c r="H338" s="4">
        <v>7.4292975664138794</v>
      </c>
      <c r="I338" s="1">
        <v>0.14288758243840444</v>
      </c>
      <c r="J338" s="4">
        <v>5.8761358261108398</v>
      </c>
      <c r="K338" s="1">
        <v>9.2822478313577414E-2</v>
      </c>
      <c r="L338" s="4">
        <v>7.091400146484375</v>
      </c>
      <c r="M338" s="1">
        <v>0.10974985797942247</v>
      </c>
      <c r="N338" s="4">
        <v>6.9574712117513018</v>
      </c>
      <c r="O338" s="1">
        <v>5.3901764270734918E-2</v>
      </c>
      <c r="P338" s="4">
        <v>6.9602054357528687</v>
      </c>
      <c r="Q338" s="1">
        <v>8.7865001447567051E-2</v>
      </c>
      <c r="R338" s="11" t="s">
        <v>2181</v>
      </c>
      <c r="S338" s="11" t="s">
        <v>2182</v>
      </c>
      <c r="T338" s="11" t="s">
        <v>2183</v>
      </c>
    </row>
    <row r="339" spans="1:20" x14ac:dyDescent="0.2">
      <c r="A339" s="3" t="s">
        <v>542</v>
      </c>
      <c r="B339" s="4">
        <v>7.9515954256057739</v>
      </c>
      <c r="C339" s="1">
        <v>7.950053176126555E-2</v>
      </c>
      <c r="D339" s="4">
        <v>8.7790846824645996</v>
      </c>
      <c r="E339" s="1">
        <v>8.0305898544398582E-2</v>
      </c>
      <c r="F339" s="4">
        <v>10.251183748245239</v>
      </c>
      <c r="G339" s="1">
        <v>7.4375628165396585E-2</v>
      </c>
      <c r="H339" s="4">
        <v>7.813205361366272</v>
      </c>
      <c r="I339" s="1">
        <v>5.4594110452259245E-2</v>
      </c>
      <c r="J339" s="4">
        <v>7.9769073724746704</v>
      </c>
      <c r="K339" s="1">
        <v>0.13323565579040161</v>
      </c>
      <c r="L339" s="4">
        <v>9.1913800239562988</v>
      </c>
      <c r="M339" s="1">
        <v>8.6808013097284031E-2</v>
      </c>
      <c r="N339" s="4">
        <v>8.5301109949747715</v>
      </c>
      <c r="O339" s="1">
        <v>2.6180158513087231E-2</v>
      </c>
      <c r="P339" s="4">
        <v>9.0171399116516113</v>
      </c>
      <c r="Q339" s="1">
        <v>8.4922040273120794E-2</v>
      </c>
      <c r="R339" s="11" t="s">
        <v>2184</v>
      </c>
      <c r="S339" s="11" t="s">
        <v>2185</v>
      </c>
      <c r="T339" s="11" t="s">
        <v>2186</v>
      </c>
    </row>
    <row r="340" spans="1:20" x14ac:dyDescent="0.2">
      <c r="A340" s="3" t="s">
        <v>715</v>
      </c>
      <c r="B340" s="4">
        <v>9.0685055255889893</v>
      </c>
      <c r="C340" s="1">
        <v>5.7713431184806215E-2</v>
      </c>
      <c r="D340" s="4">
        <v>9.6005816459655762</v>
      </c>
      <c r="E340" s="1">
        <v>0.17556744440430824</v>
      </c>
      <c r="F340" s="4">
        <v>10.744683265686035</v>
      </c>
      <c r="G340" s="1">
        <v>7.2277915804996151E-2</v>
      </c>
      <c r="H340" s="4">
        <v>6.3185873031616211</v>
      </c>
      <c r="I340" s="1">
        <v>6.0730480369138494E-2</v>
      </c>
      <c r="J340" s="4">
        <v>8.2931609153747559</v>
      </c>
      <c r="K340" s="1">
        <v>0.11206920994655196</v>
      </c>
      <c r="L340" s="4">
        <v>9.5045680999755859</v>
      </c>
      <c r="M340" s="1">
        <v>6.0713517554806251E-2</v>
      </c>
      <c r="N340" s="4">
        <v>8.9881620407104492</v>
      </c>
      <c r="O340" s="1">
        <v>3.7617888376323343E-2</v>
      </c>
      <c r="P340" s="4">
        <v>9.3116779327392578</v>
      </c>
      <c r="Q340" s="1">
        <v>1.4664232338588859E-2</v>
      </c>
      <c r="R340" s="11" t="s">
        <v>2187</v>
      </c>
      <c r="S340" s="11" t="s">
        <v>2188</v>
      </c>
      <c r="T340" s="11" t="s">
        <v>2189</v>
      </c>
    </row>
    <row r="341" spans="1:20" x14ac:dyDescent="0.2">
      <c r="A341" s="3" t="s">
        <v>1084</v>
      </c>
      <c r="B341" s="4">
        <v>7.852505087852478</v>
      </c>
      <c r="C341" s="1">
        <v>9.6556063109897214E-2</v>
      </c>
      <c r="D341" s="4">
        <v>8.6886630058288574</v>
      </c>
      <c r="E341" s="1">
        <v>9.4402401537832775E-2</v>
      </c>
      <c r="F341" s="4">
        <v>8.8861134052276611</v>
      </c>
      <c r="G341" s="1">
        <v>6.1231444035431452E-2</v>
      </c>
      <c r="H341" s="4">
        <v>8.430600643157959</v>
      </c>
      <c r="I341" s="1">
        <v>4.6044576685429779E-2</v>
      </c>
      <c r="J341" s="4">
        <v>7.5483139753341675</v>
      </c>
      <c r="K341" s="1">
        <v>0.10375371963713001</v>
      </c>
      <c r="L341" s="4">
        <v>8.7536563873291016</v>
      </c>
      <c r="M341" s="1">
        <v>2.0364624542942002E-2</v>
      </c>
      <c r="N341" s="4">
        <v>8.5459073384602871</v>
      </c>
      <c r="O341" s="1">
        <v>6.4085836666366441E-2</v>
      </c>
      <c r="P341" s="4">
        <v>8.4646873474121094</v>
      </c>
      <c r="Q341" s="1">
        <v>0.11389621827616292</v>
      </c>
      <c r="R341" s="11" t="s">
        <v>2190</v>
      </c>
      <c r="S341" s="11" t="s">
        <v>2191</v>
      </c>
      <c r="T341" s="11" t="s">
        <v>2192</v>
      </c>
    </row>
    <row r="342" spans="1:20" x14ac:dyDescent="0.2">
      <c r="A342" s="3" t="s">
        <v>171</v>
      </c>
      <c r="B342" s="4">
        <v>8.1729633808135986</v>
      </c>
      <c r="C342" s="1">
        <v>6.5547281513375424E-2</v>
      </c>
      <c r="D342" s="4">
        <v>7.1527444124221802</v>
      </c>
      <c r="E342" s="1">
        <v>0.13134618440029702</v>
      </c>
      <c r="F342" s="4">
        <v>6.6852144002914429</v>
      </c>
      <c r="G342" s="1">
        <v>0.10483988816731643</v>
      </c>
      <c r="H342" s="4">
        <v>9.2418711185455322</v>
      </c>
      <c r="I342" s="1">
        <v>5.581295523980255E-2</v>
      </c>
      <c r="J342" s="4">
        <v>7.9348126649856567</v>
      </c>
      <c r="K342" s="1">
        <v>4.5819831416525139E-2</v>
      </c>
      <c r="L342" s="4">
        <v>9.1381974220275879</v>
      </c>
      <c r="M342" s="1">
        <v>4.4019141802593469E-2</v>
      </c>
      <c r="N342" s="4">
        <v>8.2480816841125488</v>
      </c>
      <c r="O342" s="1">
        <v>0.24974843406905159</v>
      </c>
      <c r="P342" s="4">
        <v>8.8397853374481201</v>
      </c>
      <c r="Q342" s="1">
        <v>0.41757364039178796</v>
      </c>
      <c r="R342" s="11" t="s">
        <v>2193</v>
      </c>
      <c r="S342" s="11" t="s">
        <v>2194</v>
      </c>
      <c r="T342" s="11" t="s">
        <v>2195</v>
      </c>
    </row>
    <row r="343" spans="1:20" x14ac:dyDescent="0.2">
      <c r="A343" s="3" t="s">
        <v>970</v>
      </c>
      <c r="B343" s="4">
        <v>9.3451197147369385</v>
      </c>
      <c r="C343" s="1">
        <v>0.11321643022519649</v>
      </c>
      <c r="D343" s="4">
        <v>10.220296859741211</v>
      </c>
      <c r="E343" s="1">
        <v>5.2839139505436832E-2</v>
      </c>
      <c r="F343" s="4">
        <v>10.605041980743408</v>
      </c>
      <c r="G343" s="1">
        <v>7.5452509477739016E-2</v>
      </c>
      <c r="H343" s="4">
        <v>11.134868144989014</v>
      </c>
      <c r="I343" s="1">
        <v>0.11283693344821383</v>
      </c>
      <c r="J343" s="4">
        <v>8.838714599609375</v>
      </c>
      <c r="K343" s="1">
        <v>0.10730324687115807</v>
      </c>
      <c r="L343" s="4">
        <v>10.024896860122681</v>
      </c>
      <c r="M343" s="1">
        <v>5.9945868213504783E-2</v>
      </c>
      <c r="N343" s="4">
        <v>10.139314969380697</v>
      </c>
      <c r="O343" s="1">
        <v>3.6525967276992678E-2</v>
      </c>
      <c r="P343" s="4">
        <v>9.9276607036590576</v>
      </c>
      <c r="Q343" s="1">
        <v>6.1400456545229215E-2</v>
      </c>
      <c r="R343" s="11" t="s">
        <v>2196</v>
      </c>
      <c r="S343" s="11" t="s">
        <v>1435</v>
      </c>
      <c r="T343" s="11" t="s">
        <v>2197</v>
      </c>
    </row>
    <row r="344" spans="1:20" x14ac:dyDescent="0.2">
      <c r="A344" s="3" t="s">
        <v>782</v>
      </c>
      <c r="B344" s="4">
        <v>8.4100632667541504</v>
      </c>
      <c r="C344" s="1">
        <v>3.0979357163440056E-2</v>
      </c>
      <c r="D344" s="4">
        <v>9.181241512298584</v>
      </c>
      <c r="E344" s="1">
        <v>0.1287585426336873</v>
      </c>
      <c r="F344" s="4">
        <v>9.9547004699707031</v>
      </c>
      <c r="G344" s="1">
        <v>6.8458202091863929E-2</v>
      </c>
      <c r="H344" s="4">
        <v>3.8053878545761108</v>
      </c>
      <c r="I344" s="1">
        <v>0.23700066666630756</v>
      </c>
      <c r="J344" s="4">
        <v>7.399946928024292</v>
      </c>
      <c r="K344" s="1">
        <v>5.2385128962787221E-2</v>
      </c>
      <c r="L344" s="4">
        <v>8.5850894451141357</v>
      </c>
      <c r="M344" s="1">
        <v>5.2576714811535967E-2</v>
      </c>
      <c r="N344" s="4">
        <v>8.3074213663736973</v>
      </c>
      <c r="O344" s="1">
        <v>5.5056312172186476E-2</v>
      </c>
      <c r="P344" s="4">
        <v>8.0662307739257812</v>
      </c>
      <c r="Q344" s="1">
        <v>7.772026623504602E-2</v>
      </c>
      <c r="R344" s="11" t="s">
        <v>2198</v>
      </c>
      <c r="S344" s="11" t="s">
        <v>2199</v>
      </c>
      <c r="T344" s="11" t="s">
        <v>2200</v>
      </c>
    </row>
    <row r="345" spans="1:20" x14ac:dyDescent="0.2">
      <c r="A345" s="3" t="s">
        <v>1035</v>
      </c>
      <c r="B345" s="4">
        <v>10.420860290527344</v>
      </c>
      <c r="C345" s="1">
        <v>0.10145264230389128</v>
      </c>
      <c r="D345" s="4">
        <v>11.233375310897827</v>
      </c>
      <c r="E345" s="1">
        <v>0.10131424026798819</v>
      </c>
      <c r="F345" s="4">
        <v>11.564731597900391</v>
      </c>
      <c r="G345" s="1">
        <v>4.7600824794844822E-2</v>
      </c>
      <c r="H345" s="4">
        <v>4.4971465468406677</v>
      </c>
      <c r="I345" s="1">
        <v>0.57827772527323273</v>
      </c>
      <c r="J345" s="4">
        <v>10.428876399993896</v>
      </c>
      <c r="K345" s="1">
        <v>4.5061652993508804E-2</v>
      </c>
      <c r="L345" s="4">
        <v>11.591525554656982</v>
      </c>
      <c r="M345" s="1">
        <v>1.3885637399324408E-2</v>
      </c>
      <c r="N345" s="4">
        <v>11.239969571431478</v>
      </c>
      <c r="O345" s="1">
        <v>1.9233107476813942E-2</v>
      </c>
      <c r="P345" s="4">
        <v>11.540780782699585</v>
      </c>
      <c r="Q345" s="1">
        <v>8.7501742304611788E-2</v>
      </c>
      <c r="R345" s="11" t="s">
        <v>2201</v>
      </c>
      <c r="S345" s="11" t="s">
        <v>2202</v>
      </c>
      <c r="T345" s="11" t="s">
        <v>2203</v>
      </c>
    </row>
    <row r="346" spans="1:20" x14ac:dyDescent="0.2">
      <c r="A346" s="3" t="s">
        <v>1250</v>
      </c>
      <c r="B346" s="4">
        <v>8.3716971874237061</v>
      </c>
      <c r="C346" s="1">
        <v>0.10221776118839035</v>
      </c>
      <c r="D346" s="4">
        <v>8.9882433414459229</v>
      </c>
      <c r="E346" s="1">
        <v>5.2967043505025499E-2</v>
      </c>
      <c r="F346" s="4">
        <v>9.1434028148651123</v>
      </c>
      <c r="G346" s="1">
        <v>7.4816293936689537E-2</v>
      </c>
      <c r="H346" s="4">
        <v>9.5254116058349609</v>
      </c>
      <c r="I346" s="1">
        <v>0.12131868662861282</v>
      </c>
      <c r="J346" s="4">
        <v>8.0874099731445312</v>
      </c>
      <c r="K346" s="1">
        <v>5.5905810691839378E-2</v>
      </c>
      <c r="L346" s="4">
        <v>9.2472255229949951</v>
      </c>
      <c r="M346" s="1">
        <v>0.17366804457023438</v>
      </c>
      <c r="N346" s="4">
        <v>8.956415494283041</v>
      </c>
      <c r="O346" s="1">
        <v>3.8801015675043495E-2</v>
      </c>
      <c r="P346" s="4">
        <v>9.3928356170654297</v>
      </c>
      <c r="Q346" s="1">
        <v>3.1348729979906099E-2</v>
      </c>
      <c r="R346" s="11" t="s">
        <v>2204</v>
      </c>
      <c r="S346" s="11" t="s">
        <v>2205</v>
      </c>
      <c r="T346" s="11" t="s">
        <v>2206</v>
      </c>
    </row>
    <row r="347" spans="1:20" x14ac:dyDescent="0.2">
      <c r="A347" s="3" t="s">
        <v>828</v>
      </c>
      <c r="B347" s="4">
        <v>7.5439856052398682</v>
      </c>
      <c r="C347" s="1">
        <v>9.1242789817120112E-2</v>
      </c>
      <c r="D347" s="4">
        <v>7.9554843902587891</v>
      </c>
      <c r="E347" s="1">
        <v>7.7528892141242339E-2</v>
      </c>
      <c r="F347" s="4">
        <v>8.999549388885498</v>
      </c>
      <c r="G347" s="1">
        <v>0.1464324102629436</v>
      </c>
      <c r="H347" s="4">
        <v>4.3015787601470947</v>
      </c>
      <c r="I347" s="1">
        <v>0.1960871321135631</v>
      </c>
      <c r="J347" s="4">
        <v>7.9929664134979248</v>
      </c>
      <c r="K347" s="1">
        <v>0.1566558591508054</v>
      </c>
      <c r="L347" s="4">
        <v>9.1420340538024902</v>
      </c>
      <c r="M347" s="1">
        <v>6.0107596016004954E-2</v>
      </c>
      <c r="N347" s="4">
        <v>8.585200309753418</v>
      </c>
      <c r="O347" s="1">
        <v>0.2015639037626254</v>
      </c>
      <c r="P347" s="4">
        <v>8.4605474472045898</v>
      </c>
      <c r="Q347" s="1">
        <v>9.8492989331078917E-2</v>
      </c>
      <c r="R347" s="11" t="s">
        <v>2207</v>
      </c>
      <c r="S347" s="11" t="s">
        <v>2208</v>
      </c>
      <c r="T347" s="11" t="s">
        <v>2209</v>
      </c>
    </row>
    <row r="348" spans="1:20" x14ac:dyDescent="0.2">
      <c r="A348" s="3" t="s">
        <v>838</v>
      </c>
      <c r="B348" s="4">
        <v>10.624320268630981</v>
      </c>
      <c r="C348" s="1">
        <v>0.11217971537878652</v>
      </c>
      <c r="D348" s="4">
        <v>12.178474903106689</v>
      </c>
      <c r="E348" s="1">
        <v>0.19334049935701569</v>
      </c>
      <c r="F348" s="4">
        <v>12.066969156265259</v>
      </c>
      <c r="G348" s="1">
        <v>7.7664266182398509E-2</v>
      </c>
      <c r="H348" s="4">
        <v>11.060554265975952</v>
      </c>
      <c r="I348" s="1">
        <v>3.0310417484799828E-2</v>
      </c>
      <c r="J348" s="4">
        <v>11.357091426849365</v>
      </c>
      <c r="K348" s="1">
        <v>0.13600299214805014</v>
      </c>
      <c r="L348" s="4">
        <v>12.505158185958862</v>
      </c>
      <c r="M348" s="1">
        <v>0.17528269609433064</v>
      </c>
      <c r="N348" s="4">
        <v>12.330964088439941</v>
      </c>
      <c r="O348" s="1">
        <v>0.1267273249477866</v>
      </c>
      <c r="P348" s="4">
        <v>12.286665916442871</v>
      </c>
      <c r="Q348" s="1">
        <v>2.0007196871905917E-2</v>
      </c>
      <c r="R348" s="11" t="s">
        <v>2210</v>
      </c>
      <c r="S348" s="11" t="s">
        <v>2211</v>
      </c>
      <c r="T348" s="11" t="s">
        <v>2212</v>
      </c>
    </row>
    <row r="349" spans="1:20" x14ac:dyDescent="0.2">
      <c r="A349" s="3" t="s">
        <v>922</v>
      </c>
      <c r="B349" s="4">
        <v>7.1281262636184692</v>
      </c>
      <c r="C349" s="1">
        <v>3.9575811020584155E-2</v>
      </c>
      <c r="D349" s="4">
        <v>8.5021805763244629</v>
      </c>
      <c r="E349" s="1">
        <v>8.5283935995312921E-2</v>
      </c>
      <c r="F349" s="4">
        <v>8.4542045593261719</v>
      </c>
      <c r="G349" s="1">
        <v>0.1671968778426815</v>
      </c>
      <c r="H349" s="4">
        <v>9.4770956039428711</v>
      </c>
      <c r="I349" s="1">
        <v>6.5399358305750249E-2</v>
      </c>
      <c r="J349" s="4">
        <v>7.8215612173080444</v>
      </c>
      <c r="K349" s="1">
        <v>3.152121676867535E-2</v>
      </c>
      <c r="L349" s="4">
        <v>8.9672441482543945</v>
      </c>
      <c r="M349" s="1">
        <v>7.5547006179470175E-2</v>
      </c>
      <c r="N349" s="4">
        <v>9.2711089452107753</v>
      </c>
      <c r="O349" s="1">
        <v>2.8282468213181523E-2</v>
      </c>
      <c r="P349" s="4">
        <v>8.6565952301025391</v>
      </c>
      <c r="Q349" s="1">
        <v>7.1337419020600548E-2</v>
      </c>
      <c r="R349" s="11" t="s">
        <v>2213</v>
      </c>
      <c r="S349" s="11" t="s">
        <v>2214</v>
      </c>
      <c r="T349" s="11" t="s">
        <v>2215</v>
      </c>
    </row>
    <row r="350" spans="1:20" x14ac:dyDescent="0.2">
      <c r="A350" s="3" t="s">
        <v>1251</v>
      </c>
      <c r="B350" s="4">
        <v>5.5695083141326904</v>
      </c>
      <c r="C350" s="1">
        <v>0.17979377872978322</v>
      </c>
      <c r="D350" s="4">
        <v>6.6227445602416992</v>
      </c>
      <c r="E350" s="1">
        <v>0.19665553748066533</v>
      </c>
      <c r="F350" s="4">
        <v>6.0195765495300293</v>
      </c>
      <c r="G350" s="1">
        <v>0.14158409819891771</v>
      </c>
      <c r="H350" s="4">
        <v>6.8458598852157593</v>
      </c>
      <c r="I350" s="1">
        <v>5.4164444641282991E-2</v>
      </c>
      <c r="J350" s="4">
        <v>6.4092050790786743</v>
      </c>
      <c r="K350" s="1">
        <v>9.586781426804579E-2</v>
      </c>
      <c r="L350" s="4">
        <v>7.5470330715179443</v>
      </c>
      <c r="M350" s="1">
        <v>0.12184402062778112</v>
      </c>
      <c r="N350" s="4">
        <v>7.7079884211222334</v>
      </c>
      <c r="O350" s="1">
        <v>0.1530031238525433</v>
      </c>
      <c r="P350" s="4">
        <v>7.2310574054718018</v>
      </c>
      <c r="Q350" s="1">
        <v>7.614056918680602E-2</v>
      </c>
      <c r="R350" s="11" t="s">
        <v>2216</v>
      </c>
      <c r="S350" s="11" t="s">
        <v>2217</v>
      </c>
      <c r="T350" s="11" t="s">
        <v>2218</v>
      </c>
    </row>
    <row r="351" spans="1:20" x14ac:dyDescent="0.2">
      <c r="A351" s="3" t="s">
        <v>1066</v>
      </c>
      <c r="B351" s="4">
        <v>7.6006053686141968</v>
      </c>
      <c r="C351" s="1">
        <v>9.6230464917520381E-2</v>
      </c>
      <c r="D351" s="4">
        <v>8.2953047752380371</v>
      </c>
      <c r="E351" s="1">
        <v>6.8882378474177303E-2</v>
      </c>
      <c r="F351" s="4">
        <v>8.6788787841796875</v>
      </c>
      <c r="G351" s="1">
        <v>0.1161785937618032</v>
      </c>
      <c r="H351" s="4">
        <v>8.327366828918457</v>
      </c>
      <c r="I351" s="1">
        <v>8.7821818699721096E-2</v>
      </c>
      <c r="J351" s="4">
        <v>7.7185949087142944</v>
      </c>
      <c r="K351" s="1">
        <v>0.14722662734673211</v>
      </c>
      <c r="L351" s="4">
        <v>8.8563108444213867</v>
      </c>
      <c r="M351" s="1">
        <v>0.11182022893576127</v>
      </c>
      <c r="N351" s="4">
        <v>8.4285977681477871</v>
      </c>
      <c r="O351" s="1">
        <v>3.7535405191800895E-2</v>
      </c>
      <c r="P351" s="4">
        <v>8.8133373260498047</v>
      </c>
      <c r="Q351" s="1">
        <v>3.1187806487812764E-2</v>
      </c>
      <c r="R351" s="11" t="s">
        <v>2219</v>
      </c>
      <c r="S351" s="11" t="s">
        <v>2220</v>
      </c>
      <c r="T351" s="11" t="s">
        <v>2221</v>
      </c>
    </row>
    <row r="352" spans="1:20" x14ac:dyDescent="0.2">
      <c r="A352" s="3" t="s">
        <v>564</v>
      </c>
      <c r="B352" s="4">
        <v>8.0670231580734253</v>
      </c>
      <c r="C352" s="1">
        <v>0.1091320145291078</v>
      </c>
      <c r="D352" s="4">
        <v>9.8398663997650146</v>
      </c>
      <c r="E352" s="1">
        <v>0.10170128851161957</v>
      </c>
      <c r="F352" s="4">
        <v>10.238760232925415</v>
      </c>
      <c r="G352" s="1">
        <v>4.2835120382151398E-2</v>
      </c>
      <c r="H352" s="4">
        <v>5.0517535209655762</v>
      </c>
      <c r="I352" s="1">
        <v>6.3487814239715945E-2</v>
      </c>
      <c r="J352" s="4">
        <v>8.6158573627471924</v>
      </c>
      <c r="K352" s="1">
        <v>0.17975206757477977</v>
      </c>
      <c r="L352" s="4">
        <v>9.747995138168335</v>
      </c>
      <c r="M352" s="1">
        <v>6.8768361487850677E-2</v>
      </c>
      <c r="N352" s="4">
        <v>9.7360035578409825</v>
      </c>
      <c r="O352" s="1">
        <v>8.990089849096114E-2</v>
      </c>
      <c r="P352" s="4">
        <v>9.553231954574585</v>
      </c>
      <c r="Q352" s="1">
        <v>4.5249552344303237E-2</v>
      </c>
      <c r="R352" s="11" t="s">
        <v>2222</v>
      </c>
      <c r="S352" s="11" t="s">
        <v>2223</v>
      </c>
      <c r="T352" s="11" t="s">
        <v>2224</v>
      </c>
    </row>
    <row r="353" spans="1:20" x14ac:dyDescent="0.2">
      <c r="A353" s="3" t="s">
        <v>794</v>
      </c>
      <c r="B353" s="4">
        <v>7.2219011783599854</v>
      </c>
      <c r="C353" s="1">
        <v>0.11455215123834514</v>
      </c>
      <c r="D353" s="4">
        <v>8.4946937561035156</v>
      </c>
      <c r="E353" s="1">
        <v>0.16253150618409334</v>
      </c>
      <c r="F353" s="4">
        <v>8.7355160713195801</v>
      </c>
      <c r="G353" s="1">
        <v>0.17952305128212018</v>
      </c>
      <c r="H353" s="4">
        <v>7.4328134059906006</v>
      </c>
      <c r="I353" s="1">
        <v>0.12072953873856389</v>
      </c>
      <c r="J353" s="4">
        <v>8.2957041263580322</v>
      </c>
      <c r="K353" s="1">
        <v>8.8031252756980385E-2</v>
      </c>
      <c r="L353" s="4">
        <v>9.4247493743896484</v>
      </c>
      <c r="M353" s="1">
        <v>3.7076210462136029E-2</v>
      </c>
      <c r="N353" s="4">
        <v>8.9976323445638027</v>
      </c>
      <c r="O353" s="1">
        <v>7.6012267561194266E-2</v>
      </c>
      <c r="P353" s="4">
        <v>9.2939455509185791</v>
      </c>
      <c r="Q353" s="1">
        <v>9.7447224770201721E-2</v>
      </c>
      <c r="R353" s="11" t="s">
        <v>2225</v>
      </c>
      <c r="S353" s="11"/>
      <c r="T353" s="11" t="s">
        <v>2226</v>
      </c>
    </row>
    <row r="354" spans="1:20" x14ac:dyDescent="0.2">
      <c r="A354" s="3" t="s">
        <v>773</v>
      </c>
      <c r="B354" s="4">
        <v>8.5970470905303955</v>
      </c>
      <c r="C354" s="1">
        <v>8.8449681411713138E-2</v>
      </c>
      <c r="D354" s="4">
        <v>9.3579981327056885</v>
      </c>
      <c r="E354" s="1">
        <v>7.6889906784498585E-2</v>
      </c>
      <c r="F354" s="4">
        <v>10.15861988067627</v>
      </c>
      <c r="G354" s="1">
        <v>0.10851258444956906</v>
      </c>
      <c r="H354" s="4">
        <v>8.0288589000701904</v>
      </c>
      <c r="I354" s="1">
        <v>4.8478175780133081E-2</v>
      </c>
      <c r="J354" s="4">
        <v>8.9041976928710938</v>
      </c>
      <c r="K354" s="1">
        <v>0.11576983223307519</v>
      </c>
      <c r="L354" s="4">
        <v>10.027728319168091</v>
      </c>
      <c r="M354" s="1">
        <v>0.10667777380604972</v>
      </c>
      <c r="N354" s="4">
        <v>9.6183268229166661</v>
      </c>
      <c r="O354" s="1">
        <v>2.7544538212335868E-2</v>
      </c>
      <c r="P354" s="4">
        <v>10.077709674835205</v>
      </c>
      <c r="Q354" s="1">
        <v>0.10087443929607387</v>
      </c>
      <c r="R354" s="11" t="s">
        <v>2227</v>
      </c>
      <c r="S354" s="11" t="s">
        <v>2228</v>
      </c>
      <c r="T354" s="11" t="s">
        <v>2229</v>
      </c>
    </row>
    <row r="355" spans="1:20" x14ac:dyDescent="0.2">
      <c r="A355" s="3" t="s">
        <v>646</v>
      </c>
      <c r="B355" s="4">
        <v>8.3146016597747803</v>
      </c>
      <c r="C355" s="1">
        <v>0.14421553904217019</v>
      </c>
      <c r="D355" s="4">
        <v>10.085179567337036</v>
      </c>
      <c r="E355" s="1">
        <v>6.6291108177110925E-2</v>
      </c>
      <c r="F355" s="4">
        <v>10.177993535995483</v>
      </c>
      <c r="G355" s="1">
        <v>0.13377342846379334</v>
      </c>
      <c r="H355" s="4">
        <v>7.1143907308578491</v>
      </c>
      <c r="I355" s="1">
        <v>0.15680281711113525</v>
      </c>
      <c r="J355" s="4">
        <v>8.9549403190612793</v>
      </c>
      <c r="K355" s="1">
        <v>8.341556404276107E-2</v>
      </c>
      <c r="L355" s="4">
        <v>10.029899835586548</v>
      </c>
      <c r="M355" s="1">
        <v>8.9708351968595515E-2</v>
      </c>
      <c r="N355" s="4">
        <v>10.111926078796387</v>
      </c>
      <c r="O355" s="1">
        <v>4.6311592464106231E-2</v>
      </c>
      <c r="P355" s="4">
        <v>9.9561076164245605</v>
      </c>
      <c r="Q355" s="1">
        <v>4.9474298207732081E-2</v>
      </c>
      <c r="R355" s="11" t="s">
        <v>2230</v>
      </c>
      <c r="S355" s="11" t="s">
        <v>2231</v>
      </c>
      <c r="T355" s="11" t="s">
        <v>2232</v>
      </c>
    </row>
    <row r="356" spans="1:20" x14ac:dyDescent="0.2">
      <c r="A356" s="3" t="s">
        <v>763</v>
      </c>
      <c r="B356" s="4">
        <v>2.3168591260910034</v>
      </c>
      <c r="C356" s="1">
        <v>2.7208053712029317E-2</v>
      </c>
      <c r="D356" s="4">
        <v>2.8747438788414001</v>
      </c>
      <c r="E356" s="1">
        <v>0.18933440319086167</v>
      </c>
      <c r="F356" s="4">
        <v>3.9068140387535095</v>
      </c>
      <c r="G356" s="1">
        <v>8.4005705426284563E-2</v>
      </c>
      <c r="H356" s="4">
        <v>8.1116675138473511</v>
      </c>
      <c r="I356" s="1">
        <v>0.12720368333005994</v>
      </c>
      <c r="J356" s="4">
        <v>2.2611592411994934</v>
      </c>
      <c r="K356" s="1">
        <v>4.8904897719135379E-2</v>
      </c>
      <c r="L356" s="4">
        <v>3.310860276222229</v>
      </c>
      <c r="M356" s="1">
        <v>0.10554403004753379</v>
      </c>
      <c r="N356" s="4">
        <v>2.848433256149292</v>
      </c>
      <c r="O356" s="1">
        <v>0.10184607828682234</v>
      </c>
      <c r="P356" s="4">
        <v>3.2206010222434998</v>
      </c>
      <c r="Q356" s="1">
        <v>0.12438395353115027</v>
      </c>
      <c r="R356" s="11" t="s">
        <v>2233</v>
      </c>
      <c r="S356" s="11" t="s">
        <v>2234</v>
      </c>
      <c r="T356" s="11" t="s">
        <v>2235</v>
      </c>
    </row>
    <row r="357" spans="1:20" x14ac:dyDescent="0.2">
      <c r="A357" s="3" t="s">
        <v>982</v>
      </c>
      <c r="B357" s="4">
        <v>11.232887983322144</v>
      </c>
      <c r="C357" s="1">
        <v>0.10874281531636006</v>
      </c>
      <c r="D357" s="4">
        <v>11.536635637283325</v>
      </c>
      <c r="E357" s="1">
        <v>0.10144105938839597</v>
      </c>
      <c r="F357" s="4">
        <v>12.470015525817871</v>
      </c>
      <c r="G357" s="1">
        <v>9.3939849703753811E-2</v>
      </c>
      <c r="H357" s="4">
        <v>3.9528935551643372</v>
      </c>
      <c r="I357" s="1">
        <v>0.15213271854182056</v>
      </c>
      <c r="J357" s="4">
        <v>9.6118130683898926</v>
      </c>
      <c r="K357" s="1">
        <v>9.2244209795412285E-2</v>
      </c>
      <c r="L357" s="4">
        <v>10.660792589187622</v>
      </c>
      <c r="M357" s="1">
        <v>0.10009467278891448</v>
      </c>
      <c r="N357" s="4">
        <v>10.230559984842936</v>
      </c>
      <c r="O357" s="1">
        <v>4.4452142502984626E-2</v>
      </c>
      <c r="P357" s="4">
        <v>10.540677309036255</v>
      </c>
      <c r="Q357" s="1">
        <v>0.12609133110746973</v>
      </c>
      <c r="R357" s="11" t="s">
        <v>2236</v>
      </c>
      <c r="S357" s="11" t="s">
        <v>2237</v>
      </c>
      <c r="T357" s="11" t="s">
        <v>2238</v>
      </c>
    </row>
    <row r="358" spans="1:20" x14ac:dyDescent="0.2">
      <c r="A358" s="3" t="s">
        <v>702</v>
      </c>
      <c r="B358" s="4">
        <v>7.6194974184036255</v>
      </c>
      <c r="C358" s="1">
        <v>0.21630020732357469</v>
      </c>
      <c r="D358" s="4">
        <v>8.9741907119750977</v>
      </c>
      <c r="E358" s="1">
        <v>0.14068504219399069</v>
      </c>
      <c r="F358" s="4">
        <v>9.3290226459503174</v>
      </c>
      <c r="G358" s="1">
        <v>0.11150476238224166</v>
      </c>
      <c r="H358" s="4">
        <v>8.7205114364624023</v>
      </c>
      <c r="I358" s="1">
        <v>7.6397586067710618E-2</v>
      </c>
      <c r="J358" s="4">
        <v>9.7503747940063477</v>
      </c>
      <c r="K358" s="1">
        <v>6.4346958421170039E-2</v>
      </c>
      <c r="L358" s="4">
        <v>10.779791831970215</v>
      </c>
      <c r="M358" s="1">
        <v>4.7477231317079052E-2</v>
      </c>
      <c r="N358" s="4">
        <v>10.481325149536133</v>
      </c>
      <c r="O358" s="1">
        <v>2.8555544869290236E-2</v>
      </c>
      <c r="P358" s="4">
        <v>10.341506242752075</v>
      </c>
      <c r="Q358" s="1">
        <v>4.4390321186010669E-2</v>
      </c>
      <c r="R358" s="11" t="s">
        <v>2239</v>
      </c>
      <c r="S358" s="11" t="s">
        <v>2240</v>
      </c>
      <c r="T358" s="11" t="s">
        <v>2241</v>
      </c>
    </row>
    <row r="359" spans="1:20" x14ac:dyDescent="0.2">
      <c r="A359" s="3" t="s">
        <v>1033</v>
      </c>
      <c r="B359" s="4">
        <v>9.9235148429870605</v>
      </c>
      <c r="C359" s="1">
        <v>4.8531284891011064E-2</v>
      </c>
      <c r="D359" s="4">
        <v>10.435808658599854</v>
      </c>
      <c r="E359" s="1">
        <v>8.0610316930069953E-2</v>
      </c>
      <c r="F359" s="4">
        <v>11.071544408798218</v>
      </c>
      <c r="G359" s="1">
        <v>7.880113145340685E-2</v>
      </c>
      <c r="H359" s="4">
        <v>8.1821098327636719</v>
      </c>
      <c r="I359" s="1">
        <v>5.5324465183588571E-2</v>
      </c>
      <c r="J359" s="4">
        <v>9.7223517894744873</v>
      </c>
      <c r="K359" s="1">
        <v>8.8186009244459462E-2</v>
      </c>
      <c r="L359" s="4">
        <v>10.751266717910767</v>
      </c>
      <c r="M359" s="1">
        <v>7.3430051048065964E-2</v>
      </c>
      <c r="N359" s="4">
        <v>10.404348691304525</v>
      </c>
      <c r="O359" s="1">
        <v>9.0337924600846442E-2</v>
      </c>
      <c r="P359" s="4">
        <v>11.120616912841797</v>
      </c>
      <c r="Q359" s="1">
        <v>9.1790467961550423E-2</v>
      </c>
      <c r="R359" s="11" t="s">
        <v>2242</v>
      </c>
      <c r="S359" s="11" t="s">
        <v>2243</v>
      </c>
      <c r="T359" s="11" t="s">
        <v>2244</v>
      </c>
    </row>
    <row r="360" spans="1:20" x14ac:dyDescent="0.2">
      <c r="A360" s="3" t="s">
        <v>1011</v>
      </c>
      <c r="B360" s="4">
        <v>9.5636007785797119</v>
      </c>
      <c r="C360" s="1">
        <v>9.9502049240354065E-2</v>
      </c>
      <c r="D360" s="4">
        <v>10.770299911499023</v>
      </c>
      <c r="E360" s="1">
        <v>6.1839711885014879E-2</v>
      </c>
      <c r="F360" s="4">
        <v>10.752179622650146</v>
      </c>
      <c r="G360" s="1">
        <v>8.6254608288728954E-2</v>
      </c>
      <c r="H360" s="4">
        <v>5.604413628578186</v>
      </c>
      <c r="I360" s="1">
        <v>6.7286446005167408E-2</v>
      </c>
      <c r="J360" s="4">
        <v>10.265146017074585</v>
      </c>
      <c r="K360" s="1">
        <v>0.15770789341682445</v>
      </c>
      <c r="L360" s="4">
        <v>11.283439874649048</v>
      </c>
      <c r="M360" s="1">
        <v>6.571284593281046E-2</v>
      </c>
      <c r="N360" s="4">
        <v>10.862486839294434</v>
      </c>
      <c r="O360" s="1">
        <v>7.0697754764617565E-2</v>
      </c>
      <c r="P360" s="4">
        <v>11.094732522964478</v>
      </c>
      <c r="Q360" s="1">
        <v>0.114347735512399</v>
      </c>
      <c r="R360" s="11" t="s">
        <v>2245</v>
      </c>
      <c r="S360" s="11" t="s">
        <v>2246</v>
      </c>
      <c r="T360" s="11" t="s">
        <v>2247</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P11°Cvs27°C cold up</vt:lpstr>
      <vt:lpstr>CAP11°Cvs27°C warm up</vt:lpstr>
      <vt:lpstr>RAD11°Cvs27°C cold up</vt:lpstr>
      <vt:lpstr>RAD11°Cvs27°C warm u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je Voegele</dc:creator>
  <cp:lastModifiedBy>Leubner, Gerhard</cp:lastModifiedBy>
  <cp:lastPrinted>2012-10-24T17:41:33Z</cp:lastPrinted>
  <dcterms:created xsi:type="dcterms:W3CDTF">2012-10-12T10:47:22Z</dcterms:created>
  <dcterms:modified xsi:type="dcterms:W3CDTF">2025-01-22T07:49:22Z</dcterms:modified>
</cp:coreProperties>
</file>